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225"/>
  <workbookPr filterPrivacy="1" defaultThemeVersion="124226"/>
  <xr:revisionPtr revIDLastSave="0" documentId="13_ncr:1_{4DFE50E1-45B1-42AE-AAD3-278CCCCA1141}" xr6:coauthVersionLast="47" xr6:coauthVersionMax="47" xr10:uidLastSave="{00000000-0000-0000-0000-000000000000}"/>
  <bookViews>
    <workbookView xWindow="-110" yWindow="-110" windowWidth="19420" windowHeight="10420" firstSheet="20" activeTab="28" xr2:uid="{00000000-000D-0000-FFFF-FFFF00000000}"/>
  </bookViews>
  <sheets>
    <sheet name="SPC-01" sheetId="1" r:id="rId1"/>
    <sheet name="SPC-02" sheetId="2" r:id="rId2"/>
    <sheet name="SPC-03" sheetId="3" r:id="rId3"/>
    <sheet name="SPC-04" sheetId="4" r:id="rId4"/>
    <sheet name="SPC-05" sheetId="5" r:id="rId5"/>
    <sheet name="SPC-06" sheetId="6" r:id="rId6"/>
    <sheet name="SPC-07" sheetId="7" r:id="rId7"/>
    <sheet name="SPC-08" sheetId="8" r:id="rId8"/>
    <sheet name="SPC-09" sheetId="9" r:id="rId9"/>
    <sheet name="SPC-10" sheetId="10" r:id="rId10"/>
    <sheet name="SPC-11" sheetId="11" r:id="rId11"/>
    <sheet name="SPC-12" sheetId="12" r:id="rId12"/>
    <sheet name="SPC-13" sheetId="13" r:id="rId13"/>
    <sheet name="SPC-14" sheetId="14" r:id="rId14"/>
    <sheet name="SPC-15" sheetId="15" r:id="rId15"/>
    <sheet name="SPC-16" sheetId="16" r:id="rId16"/>
    <sheet name="SPC-17" sheetId="17" r:id="rId17"/>
    <sheet name="SPC-18" sheetId="18" r:id="rId18"/>
    <sheet name="SPC-19" sheetId="19" r:id="rId19"/>
    <sheet name="SPC-20" sheetId="20" r:id="rId20"/>
    <sheet name="SPC-21" sheetId="21" r:id="rId21"/>
    <sheet name="SPC-22" sheetId="22" r:id="rId22"/>
    <sheet name="SPC-23" sheetId="23" r:id="rId23"/>
    <sheet name="SPC-24" sheetId="24" r:id="rId24"/>
    <sheet name="SPC-25" sheetId="25" r:id="rId25"/>
    <sheet name="SPC-26" sheetId="26" r:id="rId26"/>
    <sheet name="SPC-27" sheetId="27" r:id="rId27"/>
    <sheet name="SPC-28" sheetId="28" r:id="rId28"/>
    <sheet name="SPC-29" sheetId="29" r:id="rId2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1" i="13" l="1"/>
  <c r="J7" i="17"/>
  <c r="K7" i="17"/>
  <c r="J8" i="17"/>
  <c r="K8" i="17"/>
  <c r="J9" i="17"/>
  <c r="K9" i="17"/>
  <c r="J10" i="17"/>
  <c r="K10" i="17"/>
  <c r="L10" i="17" s="1"/>
  <c r="J11" i="17"/>
  <c r="L11" i="17" s="1"/>
  <c r="K11" i="17"/>
  <c r="J12" i="17"/>
  <c r="K12" i="17"/>
  <c r="J13" i="17"/>
  <c r="K13" i="17"/>
  <c r="J14" i="17"/>
  <c r="K14" i="17"/>
  <c r="J15" i="17"/>
  <c r="K15" i="17"/>
  <c r="J16" i="17"/>
  <c r="K16" i="17"/>
  <c r="J17" i="17"/>
  <c r="K17" i="17"/>
  <c r="J18" i="17"/>
  <c r="K18" i="17"/>
  <c r="L18" i="17" s="1"/>
  <c r="J19" i="17"/>
  <c r="L19" i="17" s="1"/>
  <c r="K19" i="17"/>
  <c r="J20" i="17"/>
  <c r="K20" i="17"/>
  <c r="J21" i="17"/>
  <c r="K21" i="17"/>
  <c r="J22" i="17"/>
  <c r="K22" i="17"/>
  <c r="J23" i="17"/>
  <c r="K23" i="17"/>
  <c r="J24" i="17"/>
  <c r="K24" i="17"/>
  <c r="J25" i="17"/>
  <c r="K25" i="17"/>
  <c r="J26" i="17"/>
  <c r="K26" i="17"/>
  <c r="L26" i="17" s="1"/>
  <c r="J27" i="17"/>
  <c r="L27" i="17" s="1"/>
  <c r="K27" i="17"/>
  <c r="J28" i="17"/>
  <c r="K28" i="17"/>
  <c r="J29" i="17"/>
  <c r="K29" i="17"/>
  <c r="J30" i="17"/>
  <c r="K30" i="17"/>
  <c r="J31" i="17"/>
  <c r="K31" i="17"/>
  <c r="J32" i="17"/>
  <c r="K32" i="17"/>
  <c r="J33" i="17"/>
  <c r="K33" i="17"/>
  <c r="J34" i="17"/>
  <c r="K34" i="17"/>
  <c r="L34" i="17" s="1"/>
  <c r="J35" i="17"/>
  <c r="L35" i="17" s="1"/>
  <c r="K35" i="17"/>
  <c r="J36" i="17"/>
  <c r="K36" i="17"/>
  <c r="J37" i="17"/>
  <c r="K37" i="17"/>
  <c r="J38" i="17"/>
  <c r="K38" i="17"/>
  <c r="J39" i="17"/>
  <c r="K39" i="17"/>
  <c r="J40" i="17"/>
  <c r="K40" i="17"/>
  <c r="J41" i="17"/>
  <c r="K41" i="17"/>
  <c r="J42" i="17"/>
  <c r="K42" i="17"/>
  <c r="L42" i="17" s="1"/>
  <c r="J43" i="17"/>
  <c r="L43" i="17" s="1"/>
  <c r="K43" i="17"/>
  <c r="J44" i="17"/>
  <c r="K44" i="17"/>
  <c r="J45" i="17"/>
  <c r="K45" i="17"/>
  <c r="J46" i="17"/>
  <c r="K46" i="17"/>
  <c r="J47" i="17"/>
  <c r="K47" i="17"/>
  <c r="J48" i="17"/>
  <c r="K48" i="17"/>
  <c r="J49" i="17"/>
  <c r="K49" i="17"/>
  <c r="J50" i="17"/>
  <c r="K50" i="17"/>
  <c r="L50" i="17" s="1"/>
  <c r="J51" i="17"/>
  <c r="L51" i="17" s="1"/>
  <c r="K51" i="17"/>
  <c r="J52" i="17"/>
  <c r="K52" i="17"/>
  <c r="J53" i="17"/>
  <c r="K53" i="17"/>
  <c r="J54" i="17"/>
  <c r="K54" i="17"/>
  <c r="J55" i="17"/>
  <c r="K55" i="17"/>
  <c r="J56" i="17"/>
  <c r="K56" i="17"/>
  <c r="J57" i="17"/>
  <c r="K57" i="17"/>
  <c r="J58" i="17"/>
  <c r="K58" i="17"/>
  <c r="L58" i="17" s="1"/>
  <c r="J59" i="17"/>
  <c r="L59" i="17" s="1"/>
  <c r="K59" i="17"/>
  <c r="J60" i="17"/>
  <c r="K60" i="17"/>
  <c r="J61" i="17"/>
  <c r="K61" i="17"/>
  <c r="J62" i="17"/>
  <c r="K62" i="17"/>
  <c r="J63" i="17"/>
  <c r="K63" i="17"/>
  <c r="J64" i="17"/>
  <c r="K64" i="17"/>
  <c r="J65" i="17"/>
  <c r="K65" i="17"/>
  <c r="J66" i="17"/>
  <c r="K66" i="17"/>
  <c r="L66" i="17" s="1"/>
  <c r="J67" i="17"/>
  <c r="L67" i="17" s="1"/>
  <c r="K67" i="17"/>
  <c r="J68" i="17"/>
  <c r="K68" i="17"/>
  <c r="J69" i="17"/>
  <c r="K69" i="17"/>
  <c r="J70" i="17"/>
  <c r="K70" i="17"/>
  <c r="J71" i="17"/>
  <c r="K71" i="17"/>
  <c r="J72" i="17"/>
  <c r="K72" i="17"/>
  <c r="J73" i="17"/>
  <c r="K73" i="17"/>
  <c r="J74" i="17"/>
  <c r="K74" i="17"/>
  <c r="L74" i="17" s="1"/>
  <c r="J75" i="17"/>
  <c r="L75" i="17" s="1"/>
  <c r="K75" i="17"/>
  <c r="J76" i="17"/>
  <c r="K76" i="17"/>
  <c r="J77" i="17"/>
  <c r="K77" i="17"/>
  <c r="J78" i="17"/>
  <c r="K78" i="17"/>
  <c r="J79" i="17"/>
  <c r="K79" i="17"/>
  <c r="J80" i="17"/>
  <c r="K80" i="17"/>
  <c r="J81" i="17"/>
  <c r="K81" i="17"/>
  <c r="J82" i="17"/>
  <c r="K82" i="17"/>
  <c r="L82" i="17" s="1"/>
  <c r="J83" i="17"/>
  <c r="L83" i="17" s="1"/>
  <c r="K83" i="17"/>
  <c r="J84" i="17"/>
  <c r="K84" i="17"/>
  <c r="J85" i="17"/>
  <c r="K85" i="17"/>
  <c r="K6" i="17"/>
  <c r="J6" i="17"/>
  <c r="L7" i="17"/>
  <c r="L8" i="17"/>
  <c r="L9" i="17"/>
  <c r="L12" i="17"/>
  <c r="L13" i="17"/>
  <c r="L14" i="17"/>
  <c r="L15" i="17"/>
  <c r="L16" i="17"/>
  <c r="L17" i="17"/>
  <c r="L20" i="17"/>
  <c r="L21" i="17"/>
  <c r="L22" i="17"/>
  <c r="L23" i="17"/>
  <c r="L24" i="17"/>
  <c r="L25" i="17"/>
  <c r="L28" i="17"/>
  <c r="L29" i="17"/>
  <c r="L30" i="17"/>
  <c r="L31" i="17"/>
  <c r="L32" i="17"/>
  <c r="L33" i="17"/>
  <c r="L36" i="17"/>
  <c r="L37" i="17"/>
  <c r="L38" i="17"/>
  <c r="L39" i="17"/>
  <c r="L40" i="17"/>
  <c r="L41" i="17"/>
  <c r="L44" i="17"/>
  <c r="L45" i="17"/>
  <c r="L46" i="17"/>
  <c r="L47" i="17"/>
  <c r="L48" i="17"/>
  <c r="L49" i="17"/>
  <c r="L52" i="17"/>
  <c r="L53" i="17"/>
  <c r="L54" i="17"/>
  <c r="L55" i="17"/>
  <c r="L56" i="17"/>
  <c r="L57" i="17"/>
  <c r="L60" i="17"/>
  <c r="L61" i="17"/>
  <c r="L62" i="17"/>
  <c r="L63" i="17"/>
  <c r="L64" i="17"/>
  <c r="L65" i="17"/>
  <c r="L68" i="17"/>
  <c r="L69" i="17"/>
  <c r="L70" i="17"/>
  <c r="L71" i="17"/>
  <c r="L72" i="17"/>
  <c r="L73" i="17"/>
  <c r="L76" i="17"/>
  <c r="L77" i="17"/>
  <c r="L78" i="17"/>
  <c r="L79" i="17"/>
  <c r="L80" i="17"/>
  <c r="L81" i="17"/>
  <c r="L84" i="17"/>
  <c r="L85" i="17"/>
  <c r="L6" i="17"/>
  <c r="I6" i="17"/>
  <c r="H6" i="17"/>
  <c r="J3" i="17"/>
  <c r="I3" i="17"/>
  <c r="H29" i="21"/>
  <c r="I60" i="20"/>
  <c r="L53" i="10"/>
  <c r="J54" i="10" l="1"/>
  <c r="H53" i="8"/>
  <c r="I53" i="8"/>
  <c r="I37" i="2"/>
  <c r="K65" i="1"/>
  <c r="L65" i="1" s="1"/>
  <c r="L51" i="1"/>
  <c r="H37" i="2"/>
  <c r="I65" i="1"/>
  <c r="H65" i="1"/>
  <c r="I7" i="17"/>
  <c r="I8" i="17"/>
  <c r="I9" i="17"/>
  <c r="I10" i="17"/>
  <c r="V51" i="10"/>
  <c r="W51" i="10" s="1"/>
  <c r="V49" i="10"/>
  <c r="W49" i="10" s="1"/>
  <c r="V50" i="10"/>
  <c r="W50" i="10" s="1"/>
  <c r="W4" i="10"/>
  <c r="V5" i="10"/>
  <c r="W5" i="10" s="1"/>
  <c r="V3" i="10"/>
  <c r="W3" i="10" s="1"/>
  <c r="I4" i="6"/>
  <c r="J4" i="6"/>
  <c r="K4" i="6"/>
  <c r="I85" i="29" l="1"/>
  <c r="I5" i="29"/>
  <c r="I6" i="29"/>
  <c r="I7" i="29"/>
  <c r="I8" i="29"/>
  <c r="I9" i="29"/>
  <c r="I10" i="29"/>
  <c r="I11" i="29"/>
  <c r="K11" i="29" s="1"/>
  <c r="I12" i="29"/>
  <c r="K12" i="29" s="1"/>
  <c r="I13" i="29"/>
  <c r="I14" i="29"/>
  <c r="I15" i="29"/>
  <c r="I16" i="29"/>
  <c r="I17" i="29"/>
  <c r="I18" i="29"/>
  <c r="I19" i="29"/>
  <c r="K19" i="29" s="1"/>
  <c r="I20" i="29"/>
  <c r="K20" i="29" s="1"/>
  <c r="I21" i="29"/>
  <c r="I22" i="29"/>
  <c r="I23" i="29"/>
  <c r="I24" i="29"/>
  <c r="I25" i="29"/>
  <c r="I26" i="29"/>
  <c r="I27" i="29"/>
  <c r="K27" i="29" s="1"/>
  <c r="I28" i="29"/>
  <c r="K28" i="29" s="1"/>
  <c r="I29" i="29"/>
  <c r="I30" i="29"/>
  <c r="I31" i="29"/>
  <c r="I32" i="29"/>
  <c r="I33" i="29"/>
  <c r="I34" i="29"/>
  <c r="I35" i="29"/>
  <c r="K35" i="29" s="1"/>
  <c r="I36" i="29"/>
  <c r="K36" i="29" s="1"/>
  <c r="I37" i="29"/>
  <c r="I38" i="29"/>
  <c r="I39" i="29"/>
  <c r="I40" i="29"/>
  <c r="I41" i="29"/>
  <c r="I42" i="29"/>
  <c r="I43" i="29"/>
  <c r="K43" i="29" s="1"/>
  <c r="I44" i="29"/>
  <c r="K44" i="29" s="1"/>
  <c r="I45" i="29"/>
  <c r="I46" i="29"/>
  <c r="I47" i="29"/>
  <c r="I48" i="29"/>
  <c r="I49" i="29"/>
  <c r="I50" i="29"/>
  <c r="I51" i="29"/>
  <c r="K51" i="29" s="1"/>
  <c r="I52" i="29"/>
  <c r="K52" i="29" s="1"/>
  <c r="I53" i="29"/>
  <c r="I54" i="29"/>
  <c r="I55" i="29"/>
  <c r="I56" i="29"/>
  <c r="I57" i="29"/>
  <c r="I58" i="29"/>
  <c r="I59" i="29"/>
  <c r="K59" i="29" s="1"/>
  <c r="I60" i="29"/>
  <c r="K60" i="29" s="1"/>
  <c r="I61" i="29"/>
  <c r="I62" i="29"/>
  <c r="I63" i="29"/>
  <c r="I64" i="29"/>
  <c r="I65" i="29"/>
  <c r="I66" i="29"/>
  <c r="I67" i="29"/>
  <c r="K67" i="29" s="1"/>
  <c r="I68" i="29"/>
  <c r="K68" i="29" s="1"/>
  <c r="I69" i="29"/>
  <c r="I70" i="29"/>
  <c r="I71" i="29"/>
  <c r="I72" i="29"/>
  <c r="I73" i="29"/>
  <c r="I74" i="29"/>
  <c r="I75" i="29"/>
  <c r="K75" i="29" s="1"/>
  <c r="I76" i="29"/>
  <c r="K76" i="29" s="1"/>
  <c r="I77" i="29"/>
  <c r="I78" i="29"/>
  <c r="I79" i="29"/>
  <c r="I80" i="29"/>
  <c r="I81" i="29"/>
  <c r="I82" i="29"/>
  <c r="I83" i="29"/>
  <c r="K83" i="29" s="1"/>
  <c r="I84" i="29"/>
  <c r="K84" i="29" s="1"/>
  <c r="H6" i="29"/>
  <c r="H7" i="29"/>
  <c r="K7" i="29" s="1"/>
  <c r="H8" i="29"/>
  <c r="K8" i="29" s="1"/>
  <c r="H9" i="29"/>
  <c r="K9" i="29" s="1"/>
  <c r="H10" i="29"/>
  <c r="K10" i="29" s="1"/>
  <c r="H11" i="29"/>
  <c r="H12" i="29"/>
  <c r="H13" i="29"/>
  <c r="K13" i="29" s="1"/>
  <c r="H14" i="29"/>
  <c r="H15" i="29"/>
  <c r="K15" i="29" s="1"/>
  <c r="H16" i="29"/>
  <c r="K16" i="29" s="1"/>
  <c r="H17" i="29"/>
  <c r="K17" i="29" s="1"/>
  <c r="H18" i="29"/>
  <c r="K18" i="29" s="1"/>
  <c r="H19" i="29"/>
  <c r="H20" i="29"/>
  <c r="H21" i="29"/>
  <c r="K21" i="29" s="1"/>
  <c r="H22" i="29"/>
  <c r="H23" i="29"/>
  <c r="K23" i="29" s="1"/>
  <c r="H24" i="29"/>
  <c r="K24" i="29" s="1"/>
  <c r="H25" i="29"/>
  <c r="K25" i="29" s="1"/>
  <c r="H26" i="29"/>
  <c r="K26" i="29" s="1"/>
  <c r="H27" i="29"/>
  <c r="H28" i="29"/>
  <c r="H29" i="29"/>
  <c r="K29" i="29" s="1"/>
  <c r="H30" i="29"/>
  <c r="H31" i="29"/>
  <c r="K31" i="29" s="1"/>
  <c r="H32" i="29"/>
  <c r="K32" i="29" s="1"/>
  <c r="H33" i="29"/>
  <c r="K33" i="29" s="1"/>
  <c r="H34" i="29"/>
  <c r="K34" i="29" s="1"/>
  <c r="H35" i="29"/>
  <c r="H36" i="29"/>
  <c r="H37" i="29"/>
  <c r="K37" i="29" s="1"/>
  <c r="H38" i="29"/>
  <c r="H39" i="29"/>
  <c r="K39" i="29" s="1"/>
  <c r="H40" i="29"/>
  <c r="K40" i="29" s="1"/>
  <c r="H41" i="29"/>
  <c r="K41" i="29" s="1"/>
  <c r="H42" i="29"/>
  <c r="K42" i="29" s="1"/>
  <c r="H43" i="29"/>
  <c r="H44" i="29"/>
  <c r="H45" i="29"/>
  <c r="K45" i="29" s="1"/>
  <c r="H46" i="29"/>
  <c r="H47" i="29"/>
  <c r="K47" i="29" s="1"/>
  <c r="H48" i="29"/>
  <c r="K48" i="29" s="1"/>
  <c r="H49" i="29"/>
  <c r="K49" i="29" s="1"/>
  <c r="H50" i="29"/>
  <c r="K50" i="29" s="1"/>
  <c r="H51" i="29"/>
  <c r="H52" i="29"/>
  <c r="H53" i="29"/>
  <c r="K53" i="29" s="1"/>
  <c r="H54" i="29"/>
  <c r="H55" i="29"/>
  <c r="K55" i="29" s="1"/>
  <c r="H56" i="29"/>
  <c r="K56" i="29" s="1"/>
  <c r="H57" i="29"/>
  <c r="K57" i="29" s="1"/>
  <c r="H58" i="29"/>
  <c r="K58" i="29" s="1"/>
  <c r="H59" i="29"/>
  <c r="H60" i="29"/>
  <c r="H61" i="29"/>
  <c r="K61" i="29" s="1"/>
  <c r="H62" i="29"/>
  <c r="H63" i="29"/>
  <c r="K63" i="29" s="1"/>
  <c r="H64" i="29"/>
  <c r="K64" i="29" s="1"/>
  <c r="H65" i="29"/>
  <c r="K65" i="29" s="1"/>
  <c r="H66" i="29"/>
  <c r="K66" i="29" s="1"/>
  <c r="H67" i="29"/>
  <c r="H68" i="29"/>
  <c r="H69" i="29"/>
  <c r="K69" i="29" s="1"/>
  <c r="H70" i="29"/>
  <c r="H71" i="29"/>
  <c r="K71" i="29" s="1"/>
  <c r="H72" i="29"/>
  <c r="K72" i="29" s="1"/>
  <c r="H73" i="29"/>
  <c r="K73" i="29" s="1"/>
  <c r="H74" i="29"/>
  <c r="K74" i="29" s="1"/>
  <c r="H75" i="29"/>
  <c r="H76" i="29"/>
  <c r="H77" i="29"/>
  <c r="K77" i="29" s="1"/>
  <c r="H78" i="29"/>
  <c r="H79" i="29"/>
  <c r="K79" i="29" s="1"/>
  <c r="H80" i="29"/>
  <c r="K80" i="29" s="1"/>
  <c r="H81" i="29"/>
  <c r="K81" i="29" s="1"/>
  <c r="H82" i="29"/>
  <c r="K82" i="29" s="1"/>
  <c r="H83" i="29"/>
  <c r="H84" i="29"/>
  <c r="H85" i="29"/>
  <c r="J5" i="29"/>
  <c r="H5" i="29"/>
  <c r="J4" i="29"/>
  <c r="I4" i="29"/>
  <c r="H4" i="29"/>
  <c r="J3" i="29"/>
  <c r="I3" i="29"/>
  <c r="H3" i="29"/>
  <c r="K78" i="29" l="1"/>
  <c r="L78" i="29" s="1"/>
  <c r="K70" i="29"/>
  <c r="K62" i="29"/>
  <c r="K54" i="29"/>
  <c r="K46" i="29"/>
  <c r="K38" i="29"/>
  <c r="K30" i="29"/>
  <c r="K22" i="29"/>
  <c r="K14" i="29"/>
  <c r="K6" i="29"/>
  <c r="K85" i="29"/>
  <c r="K5" i="29"/>
  <c r="K4" i="29"/>
  <c r="K3" i="29"/>
  <c r="L41" i="29" s="1"/>
  <c r="K68" i="28"/>
  <c r="I5" i="28"/>
  <c r="I6" i="28"/>
  <c r="I7" i="28"/>
  <c r="I8" i="28"/>
  <c r="I9" i="28"/>
  <c r="I10" i="28"/>
  <c r="I11" i="28"/>
  <c r="I12" i="28"/>
  <c r="I13" i="28"/>
  <c r="I14" i="28"/>
  <c r="I15" i="28"/>
  <c r="I16" i="28"/>
  <c r="I17" i="28"/>
  <c r="I18" i="28"/>
  <c r="I19" i="28"/>
  <c r="I20" i="28"/>
  <c r="I21" i="28"/>
  <c r="I22" i="28"/>
  <c r="I23" i="28"/>
  <c r="I24" i="28"/>
  <c r="I25" i="28"/>
  <c r="I26" i="28"/>
  <c r="I27" i="28"/>
  <c r="I28" i="28"/>
  <c r="I29" i="28"/>
  <c r="I30" i="28"/>
  <c r="I31" i="28"/>
  <c r="I32" i="28"/>
  <c r="I33" i="28"/>
  <c r="I34" i="28"/>
  <c r="I35" i="28"/>
  <c r="I36" i="28"/>
  <c r="I37" i="28"/>
  <c r="I38" i="28"/>
  <c r="I39" i="28"/>
  <c r="I40" i="28"/>
  <c r="I41" i="28"/>
  <c r="I42" i="28"/>
  <c r="I43" i="28"/>
  <c r="I44" i="28"/>
  <c r="I45" i="28"/>
  <c r="I46" i="28"/>
  <c r="I47" i="28"/>
  <c r="I48" i="28"/>
  <c r="I49" i="28"/>
  <c r="I50" i="28"/>
  <c r="I51" i="28"/>
  <c r="I52" i="28"/>
  <c r="I53" i="28"/>
  <c r="I54" i="28"/>
  <c r="I55" i="28"/>
  <c r="I56" i="28"/>
  <c r="I57" i="28"/>
  <c r="I58" i="28"/>
  <c r="I59" i="28"/>
  <c r="I60" i="28"/>
  <c r="I61" i="28"/>
  <c r="I62" i="28"/>
  <c r="I63" i="28"/>
  <c r="I64" i="28"/>
  <c r="I65" i="28"/>
  <c r="I66" i="28"/>
  <c r="I67" i="28"/>
  <c r="I68" i="28"/>
  <c r="I69" i="28"/>
  <c r="I70" i="28"/>
  <c r="I71" i="28"/>
  <c r="I72" i="28"/>
  <c r="I73" i="28"/>
  <c r="I74" i="28"/>
  <c r="I75" i="28"/>
  <c r="I76" i="28"/>
  <c r="I77" i="28"/>
  <c r="I78" i="28"/>
  <c r="I79" i="28"/>
  <c r="I80" i="28"/>
  <c r="I81" i="28"/>
  <c r="I82" i="28"/>
  <c r="I83" i="28"/>
  <c r="I84" i="28"/>
  <c r="I85" i="28"/>
  <c r="H6" i="28"/>
  <c r="K6" i="28" s="1"/>
  <c r="H7" i="28"/>
  <c r="K7" i="28" s="1"/>
  <c r="H8" i="28"/>
  <c r="K8" i="28" s="1"/>
  <c r="H9" i="28"/>
  <c r="K9" i="28" s="1"/>
  <c r="H10" i="28"/>
  <c r="K10" i="28" s="1"/>
  <c r="H11" i="28"/>
  <c r="K11" i="28" s="1"/>
  <c r="H12" i="28"/>
  <c r="K12" i="28" s="1"/>
  <c r="H13" i="28"/>
  <c r="K13" i="28" s="1"/>
  <c r="H14" i="28"/>
  <c r="K14" i="28" s="1"/>
  <c r="H15" i="28"/>
  <c r="K15" i="28" s="1"/>
  <c r="H16" i="28"/>
  <c r="K16" i="28" s="1"/>
  <c r="H17" i="28"/>
  <c r="K17" i="28" s="1"/>
  <c r="H18" i="28"/>
  <c r="K18" i="28" s="1"/>
  <c r="H19" i="28"/>
  <c r="K19" i="28" s="1"/>
  <c r="H20" i="28"/>
  <c r="K20" i="28" s="1"/>
  <c r="H21" i="28"/>
  <c r="K21" i="28" s="1"/>
  <c r="H22" i="28"/>
  <c r="K22" i="28" s="1"/>
  <c r="H23" i="28"/>
  <c r="K23" i="28" s="1"/>
  <c r="H24" i="28"/>
  <c r="K24" i="28" s="1"/>
  <c r="H25" i="28"/>
  <c r="K25" i="28" s="1"/>
  <c r="H26" i="28"/>
  <c r="K26" i="28" s="1"/>
  <c r="H27" i="28"/>
  <c r="K27" i="28" s="1"/>
  <c r="H28" i="28"/>
  <c r="K28" i="28" s="1"/>
  <c r="H29" i="28"/>
  <c r="K29" i="28" s="1"/>
  <c r="H30" i="28"/>
  <c r="K30" i="28" s="1"/>
  <c r="H31" i="28"/>
  <c r="K31" i="28" s="1"/>
  <c r="H32" i="28"/>
  <c r="K32" i="28" s="1"/>
  <c r="H33" i="28"/>
  <c r="K33" i="28" s="1"/>
  <c r="H34" i="28"/>
  <c r="K34" i="28" s="1"/>
  <c r="H35" i="28"/>
  <c r="K35" i="28" s="1"/>
  <c r="H36" i="28"/>
  <c r="K36" i="28" s="1"/>
  <c r="H37" i="28"/>
  <c r="K37" i="28" s="1"/>
  <c r="H38" i="28"/>
  <c r="K38" i="28" s="1"/>
  <c r="H39" i="28"/>
  <c r="K39" i="28" s="1"/>
  <c r="H40" i="28"/>
  <c r="K40" i="28" s="1"/>
  <c r="H41" i="28"/>
  <c r="K41" i="28" s="1"/>
  <c r="H42" i="28"/>
  <c r="K42" i="28" s="1"/>
  <c r="H43" i="28"/>
  <c r="K43" i="28" s="1"/>
  <c r="H44" i="28"/>
  <c r="K44" i="28" s="1"/>
  <c r="H45" i="28"/>
  <c r="K45" i="28" s="1"/>
  <c r="H46" i="28"/>
  <c r="K46" i="28" s="1"/>
  <c r="H47" i="28"/>
  <c r="K47" i="28" s="1"/>
  <c r="H48" i="28"/>
  <c r="K48" i="28" s="1"/>
  <c r="H49" i="28"/>
  <c r="K49" i="28" s="1"/>
  <c r="H50" i="28"/>
  <c r="K50" i="28" s="1"/>
  <c r="H51" i="28"/>
  <c r="K51" i="28" s="1"/>
  <c r="H52" i="28"/>
  <c r="K52" i="28" s="1"/>
  <c r="H53" i="28"/>
  <c r="K53" i="28" s="1"/>
  <c r="H54" i="28"/>
  <c r="K54" i="28" s="1"/>
  <c r="H55" i="28"/>
  <c r="K55" i="28" s="1"/>
  <c r="H56" i="28"/>
  <c r="K56" i="28" s="1"/>
  <c r="H57" i="28"/>
  <c r="K57" i="28" s="1"/>
  <c r="H58" i="28"/>
  <c r="K58" i="28" s="1"/>
  <c r="H59" i="28"/>
  <c r="K59" i="28" s="1"/>
  <c r="H60" i="28"/>
  <c r="K60" i="28" s="1"/>
  <c r="H61" i="28"/>
  <c r="K61" i="28" s="1"/>
  <c r="H62" i="28"/>
  <c r="K62" i="28" s="1"/>
  <c r="H63" i="28"/>
  <c r="K63" i="28" s="1"/>
  <c r="H64" i="28"/>
  <c r="K64" i="28" s="1"/>
  <c r="H65" i="28"/>
  <c r="K65" i="28" s="1"/>
  <c r="H66" i="28"/>
  <c r="K66" i="28" s="1"/>
  <c r="H67" i="28"/>
  <c r="K67" i="28" s="1"/>
  <c r="H68" i="28"/>
  <c r="H69" i="28"/>
  <c r="K69" i="28" s="1"/>
  <c r="H70" i="28"/>
  <c r="K70" i="28" s="1"/>
  <c r="H71" i="28"/>
  <c r="K71" i="28" s="1"/>
  <c r="H72" i="28"/>
  <c r="K72" i="28" s="1"/>
  <c r="H73" i="28"/>
  <c r="K73" i="28" s="1"/>
  <c r="H74" i="28"/>
  <c r="K74" i="28" s="1"/>
  <c r="H75" i="28"/>
  <c r="K75" i="28" s="1"/>
  <c r="H76" i="28"/>
  <c r="K76" i="28" s="1"/>
  <c r="H77" i="28"/>
  <c r="K77" i="28" s="1"/>
  <c r="H78" i="28"/>
  <c r="K78" i="28" s="1"/>
  <c r="H79" i="28"/>
  <c r="K79" i="28" s="1"/>
  <c r="H80" i="28"/>
  <c r="K80" i="28" s="1"/>
  <c r="H81" i="28"/>
  <c r="K81" i="28" s="1"/>
  <c r="H82" i="28"/>
  <c r="K82" i="28" s="1"/>
  <c r="H83" i="28"/>
  <c r="K83" i="28" s="1"/>
  <c r="H84" i="28"/>
  <c r="K84" i="28" s="1"/>
  <c r="H85" i="28"/>
  <c r="K85" i="28" s="1"/>
  <c r="J5" i="28"/>
  <c r="H5" i="28"/>
  <c r="J4" i="28"/>
  <c r="I4" i="28"/>
  <c r="H4" i="28"/>
  <c r="J3" i="28"/>
  <c r="I3" i="28"/>
  <c r="H3" i="28"/>
  <c r="K43" i="27"/>
  <c r="I5" i="27"/>
  <c r="I6" i="27"/>
  <c r="I7" i="27"/>
  <c r="I8" i="27"/>
  <c r="I9" i="27"/>
  <c r="I10" i="27"/>
  <c r="I11" i="27"/>
  <c r="I12" i="27"/>
  <c r="I13" i="27"/>
  <c r="I14" i="27"/>
  <c r="I15" i="27"/>
  <c r="I16" i="27"/>
  <c r="I17" i="27"/>
  <c r="I18" i="27"/>
  <c r="I19" i="27"/>
  <c r="I20" i="27"/>
  <c r="I21" i="27"/>
  <c r="I22" i="27"/>
  <c r="I23" i="27"/>
  <c r="I24" i="27"/>
  <c r="I25" i="27"/>
  <c r="I26" i="27"/>
  <c r="I27" i="27"/>
  <c r="I28" i="27"/>
  <c r="I29" i="27"/>
  <c r="I30" i="27"/>
  <c r="I31" i="27"/>
  <c r="I32" i="27"/>
  <c r="I33" i="27"/>
  <c r="I34" i="27"/>
  <c r="I35" i="27"/>
  <c r="I36" i="27"/>
  <c r="I37" i="27"/>
  <c r="I38" i="27"/>
  <c r="I39" i="27"/>
  <c r="I40" i="27"/>
  <c r="I41" i="27"/>
  <c r="I42" i="27"/>
  <c r="I43" i="27"/>
  <c r="I44" i="27"/>
  <c r="I45" i="27"/>
  <c r="I46" i="27"/>
  <c r="I47" i="27"/>
  <c r="I48" i="27"/>
  <c r="I49" i="27"/>
  <c r="I50" i="27"/>
  <c r="I51" i="27"/>
  <c r="I52" i="27"/>
  <c r="I53" i="27"/>
  <c r="I54" i="27"/>
  <c r="I55" i="27"/>
  <c r="I56" i="27"/>
  <c r="I57" i="27"/>
  <c r="I58" i="27"/>
  <c r="I59" i="27"/>
  <c r="I60" i="27"/>
  <c r="I61" i="27"/>
  <c r="I62" i="27"/>
  <c r="I63" i="27"/>
  <c r="I64" i="27"/>
  <c r="I65" i="27"/>
  <c r="I66" i="27"/>
  <c r="I67" i="27"/>
  <c r="I68" i="27"/>
  <c r="I69" i="27"/>
  <c r="I70" i="27"/>
  <c r="I71" i="27"/>
  <c r="I72" i="27"/>
  <c r="I73" i="27"/>
  <c r="I74" i="27"/>
  <c r="I75" i="27"/>
  <c r="I76" i="27"/>
  <c r="I77" i="27"/>
  <c r="I78" i="27"/>
  <c r="I79" i="27"/>
  <c r="I80" i="27"/>
  <c r="I81" i="27"/>
  <c r="I82" i="27"/>
  <c r="I83" i="27"/>
  <c r="I84" i="27"/>
  <c r="I85" i="27"/>
  <c r="H6" i="27"/>
  <c r="K6" i="27" s="1"/>
  <c r="H7" i="27"/>
  <c r="K7" i="27" s="1"/>
  <c r="H8" i="27"/>
  <c r="K8" i="27" s="1"/>
  <c r="H9" i="27"/>
  <c r="K9" i="27" s="1"/>
  <c r="H10" i="27"/>
  <c r="K10" i="27" s="1"/>
  <c r="H11" i="27"/>
  <c r="K11" i="27" s="1"/>
  <c r="H12" i="27"/>
  <c r="K12" i="27" s="1"/>
  <c r="H13" i="27"/>
  <c r="K13" i="27" s="1"/>
  <c r="H14" i="27"/>
  <c r="K14" i="27" s="1"/>
  <c r="H15" i="27"/>
  <c r="K15" i="27" s="1"/>
  <c r="H16" i="27"/>
  <c r="K16" i="27" s="1"/>
  <c r="H17" i="27"/>
  <c r="K17" i="27" s="1"/>
  <c r="H18" i="27"/>
  <c r="K18" i="27" s="1"/>
  <c r="H19" i="27"/>
  <c r="K19" i="27" s="1"/>
  <c r="H20" i="27"/>
  <c r="K20" i="27" s="1"/>
  <c r="H21" i="27"/>
  <c r="K21" i="27" s="1"/>
  <c r="H22" i="27"/>
  <c r="K22" i="27" s="1"/>
  <c r="H23" i="27"/>
  <c r="H24" i="27"/>
  <c r="K24" i="27" s="1"/>
  <c r="H25" i="27"/>
  <c r="K25" i="27" s="1"/>
  <c r="H26" i="27"/>
  <c r="K26" i="27" s="1"/>
  <c r="H27" i="27"/>
  <c r="K27" i="27" s="1"/>
  <c r="H28" i="27"/>
  <c r="K28" i="27" s="1"/>
  <c r="H29" i="27"/>
  <c r="K29" i="27" s="1"/>
  <c r="H30" i="27"/>
  <c r="K30" i="27" s="1"/>
  <c r="H31" i="27"/>
  <c r="K31" i="27" s="1"/>
  <c r="H32" i="27"/>
  <c r="K32" i="27" s="1"/>
  <c r="H33" i="27"/>
  <c r="K33" i="27" s="1"/>
  <c r="H34" i="27"/>
  <c r="K34" i="27" s="1"/>
  <c r="H35" i="27"/>
  <c r="K35" i="27" s="1"/>
  <c r="H36" i="27"/>
  <c r="K36" i="27" s="1"/>
  <c r="H37" i="27"/>
  <c r="K37" i="27" s="1"/>
  <c r="H38" i="27"/>
  <c r="K38" i="27" s="1"/>
  <c r="H39" i="27"/>
  <c r="K39" i="27" s="1"/>
  <c r="H40" i="27"/>
  <c r="K40" i="27" s="1"/>
  <c r="H41" i="27"/>
  <c r="K41" i="27" s="1"/>
  <c r="H42" i="27"/>
  <c r="K42" i="27" s="1"/>
  <c r="H43" i="27"/>
  <c r="H44" i="27"/>
  <c r="K44" i="27" s="1"/>
  <c r="H45" i="27"/>
  <c r="K45" i="27" s="1"/>
  <c r="H46" i="27"/>
  <c r="K46" i="27" s="1"/>
  <c r="H47" i="27"/>
  <c r="K47" i="27" s="1"/>
  <c r="H48" i="27"/>
  <c r="K48" i="27" s="1"/>
  <c r="H49" i="27"/>
  <c r="K49" i="27" s="1"/>
  <c r="H50" i="27"/>
  <c r="K50" i="27" s="1"/>
  <c r="H51" i="27"/>
  <c r="K51" i="27" s="1"/>
  <c r="H52" i="27"/>
  <c r="K52" i="27" s="1"/>
  <c r="H53" i="27"/>
  <c r="K53" i="27" s="1"/>
  <c r="H54" i="27"/>
  <c r="K54" i="27" s="1"/>
  <c r="H55" i="27"/>
  <c r="K55" i="27" s="1"/>
  <c r="H56" i="27"/>
  <c r="K56" i="27" s="1"/>
  <c r="H57" i="27"/>
  <c r="K57" i="27" s="1"/>
  <c r="H58" i="27"/>
  <c r="K58" i="27" s="1"/>
  <c r="H59" i="27"/>
  <c r="K59" i="27" s="1"/>
  <c r="H60" i="27"/>
  <c r="K60" i="27" s="1"/>
  <c r="H61" i="27"/>
  <c r="K61" i="27" s="1"/>
  <c r="H62" i="27"/>
  <c r="K62" i="27" s="1"/>
  <c r="H63" i="27"/>
  <c r="K63" i="27" s="1"/>
  <c r="H64" i="27"/>
  <c r="K64" i="27" s="1"/>
  <c r="H65" i="27"/>
  <c r="K65" i="27" s="1"/>
  <c r="H66" i="27"/>
  <c r="K66" i="27" s="1"/>
  <c r="H67" i="27"/>
  <c r="K67" i="27" s="1"/>
  <c r="H68" i="27"/>
  <c r="K68" i="27" s="1"/>
  <c r="H69" i="27"/>
  <c r="K69" i="27" s="1"/>
  <c r="H70" i="27"/>
  <c r="K70" i="27" s="1"/>
  <c r="H71" i="27"/>
  <c r="K71" i="27" s="1"/>
  <c r="H72" i="27"/>
  <c r="K72" i="27" s="1"/>
  <c r="H73" i="27"/>
  <c r="K73" i="27" s="1"/>
  <c r="H74" i="27"/>
  <c r="K74" i="27" s="1"/>
  <c r="H75" i="27"/>
  <c r="K75" i="27" s="1"/>
  <c r="H76" i="27"/>
  <c r="K76" i="27" s="1"/>
  <c r="H77" i="27"/>
  <c r="K77" i="27" s="1"/>
  <c r="H78" i="27"/>
  <c r="K78" i="27" s="1"/>
  <c r="H79" i="27"/>
  <c r="K79" i="27" s="1"/>
  <c r="H80" i="27"/>
  <c r="K80" i="27" s="1"/>
  <c r="H81" i="27"/>
  <c r="K81" i="27" s="1"/>
  <c r="H82" i="27"/>
  <c r="K82" i="27" s="1"/>
  <c r="H83" i="27"/>
  <c r="K83" i="27" s="1"/>
  <c r="H84" i="27"/>
  <c r="K84" i="27" s="1"/>
  <c r="H85" i="27"/>
  <c r="K85" i="27" s="1"/>
  <c r="J5" i="27"/>
  <c r="H5" i="27"/>
  <c r="J4" i="27"/>
  <c r="I4" i="27"/>
  <c r="H4" i="27"/>
  <c r="J3" i="27"/>
  <c r="I3" i="27"/>
  <c r="H3" i="27"/>
  <c r="L35" i="29" l="1"/>
  <c r="L40" i="29"/>
  <c r="L53" i="29"/>
  <c r="L29" i="29"/>
  <c r="K23" i="27"/>
  <c r="L12" i="29"/>
  <c r="L48" i="29"/>
  <c r="L57" i="29"/>
  <c r="L76" i="29"/>
  <c r="L31" i="29"/>
  <c r="L9" i="28"/>
  <c r="L77" i="27"/>
  <c r="L27" i="27"/>
  <c r="L40" i="28"/>
  <c r="L36" i="27"/>
  <c r="L7" i="28"/>
  <c r="L63" i="27"/>
  <c r="L38" i="27"/>
  <c r="L77" i="28"/>
  <c r="L53" i="28"/>
  <c r="L70" i="27"/>
  <c r="L44" i="27"/>
  <c r="L10" i="27"/>
  <c r="L73" i="27"/>
  <c r="L39" i="27"/>
  <c r="L46" i="27"/>
  <c r="L64" i="27"/>
  <c r="L40" i="27"/>
  <c r="L59" i="28"/>
  <c r="L76" i="28"/>
  <c r="L84" i="29"/>
  <c r="L26" i="29"/>
  <c r="L27" i="29"/>
  <c r="L37" i="29"/>
  <c r="L50" i="29"/>
  <c r="L68" i="29"/>
  <c r="L9" i="29"/>
  <c r="L46" i="29"/>
  <c r="L23" i="29"/>
  <c r="L64" i="29"/>
  <c r="L32" i="29"/>
  <c r="L61" i="29"/>
  <c r="L51" i="29"/>
  <c r="L70" i="29"/>
  <c r="L28" i="29"/>
  <c r="L13" i="29"/>
  <c r="L6" i="29"/>
  <c r="L42" i="29"/>
  <c r="L47" i="29"/>
  <c r="L10" i="29"/>
  <c r="L56" i="29"/>
  <c r="L62" i="29"/>
  <c r="L85" i="29"/>
  <c r="L20" i="29"/>
  <c r="L49" i="29"/>
  <c r="L59" i="29"/>
  <c r="L80" i="29"/>
  <c r="L36" i="29"/>
  <c r="L21" i="29"/>
  <c r="L14" i="29"/>
  <c r="L82" i="29"/>
  <c r="L55" i="29"/>
  <c r="L58" i="29"/>
  <c r="L72" i="29"/>
  <c r="L25" i="29"/>
  <c r="L77" i="29"/>
  <c r="L39" i="29"/>
  <c r="L67" i="29"/>
  <c r="L17" i="29"/>
  <c r="L44" i="29"/>
  <c r="L45" i="29"/>
  <c r="L22" i="29"/>
  <c r="L63" i="29"/>
  <c r="L8" i="29"/>
  <c r="L33" i="29"/>
  <c r="L73" i="29"/>
  <c r="L81" i="29"/>
  <c r="L11" i="29"/>
  <c r="L75" i="29"/>
  <c r="L65" i="29"/>
  <c r="L52" i="29"/>
  <c r="L69" i="29"/>
  <c r="L30" i="29"/>
  <c r="L7" i="29"/>
  <c r="L71" i="29"/>
  <c r="L16" i="29"/>
  <c r="L34" i="29"/>
  <c r="L18" i="29"/>
  <c r="L43" i="29"/>
  <c r="L19" i="29"/>
  <c r="L83" i="29"/>
  <c r="L60" i="29"/>
  <c r="L54" i="29"/>
  <c r="L38" i="29"/>
  <c r="L15" i="29"/>
  <c r="L79" i="29"/>
  <c r="L24" i="29"/>
  <c r="L66" i="29"/>
  <c r="L74" i="29"/>
  <c r="L5" i="29"/>
  <c r="K4" i="28"/>
  <c r="L67" i="28" s="1"/>
  <c r="K5" i="28"/>
  <c r="K3" i="28"/>
  <c r="L50" i="28" s="1"/>
  <c r="K3" i="27"/>
  <c r="L14" i="27" s="1"/>
  <c r="K5" i="27"/>
  <c r="K4" i="27"/>
  <c r="K28" i="26"/>
  <c r="K44" i="26"/>
  <c r="K48" i="26"/>
  <c r="K64" i="26"/>
  <c r="I5" i="26"/>
  <c r="I6" i="26"/>
  <c r="I7" i="26"/>
  <c r="I8" i="26"/>
  <c r="I9" i="26"/>
  <c r="I10" i="26"/>
  <c r="I11" i="26"/>
  <c r="I12" i="26"/>
  <c r="I13" i="26"/>
  <c r="I14" i="26"/>
  <c r="I15" i="26"/>
  <c r="I16" i="26"/>
  <c r="I17" i="26"/>
  <c r="I18" i="26"/>
  <c r="I19" i="26"/>
  <c r="I20" i="26"/>
  <c r="I21" i="26"/>
  <c r="I22" i="26"/>
  <c r="I23" i="26"/>
  <c r="I24" i="26"/>
  <c r="I25" i="26"/>
  <c r="I26" i="26"/>
  <c r="I27" i="26"/>
  <c r="I28" i="26"/>
  <c r="I29" i="26"/>
  <c r="I30" i="26"/>
  <c r="I31" i="26"/>
  <c r="I32" i="26"/>
  <c r="I33" i="26"/>
  <c r="I34" i="26"/>
  <c r="I35" i="26"/>
  <c r="I36" i="26"/>
  <c r="I37" i="26"/>
  <c r="I38" i="26"/>
  <c r="I39" i="26"/>
  <c r="I40" i="26"/>
  <c r="I41" i="26"/>
  <c r="I42" i="26"/>
  <c r="I43" i="26"/>
  <c r="I44" i="26"/>
  <c r="I45" i="26"/>
  <c r="I46" i="26"/>
  <c r="I47" i="26"/>
  <c r="I48" i="26"/>
  <c r="I49" i="26"/>
  <c r="I50" i="26"/>
  <c r="I51" i="26"/>
  <c r="I52" i="26"/>
  <c r="I53" i="26"/>
  <c r="I54" i="26"/>
  <c r="I55" i="26"/>
  <c r="I56" i="26"/>
  <c r="I57" i="26"/>
  <c r="I58" i="26"/>
  <c r="I59" i="26"/>
  <c r="I60" i="26"/>
  <c r="I61" i="26"/>
  <c r="I62" i="26"/>
  <c r="I63" i="26"/>
  <c r="I64" i="26"/>
  <c r="I65" i="26"/>
  <c r="I66" i="26"/>
  <c r="I67" i="26"/>
  <c r="I68" i="26"/>
  <c r="I69" i="26"/>
  <c r="I70" i="26"/>
  <c r="I71" i="26"/>
  <c r="I72" i="26"/>
  <c r="I73" i="26"/>
  <c r="I74" i="26"/>
  <c r="I75" i="26"/>
  <c r="I76" i="26"/>
  <c r="I77" i="26"/>
  <c r="I78" i="26"/>
  <c r="I79" i="26"/>
  <c r="I80" i="26"/>
  <c r="I81" i="26"/>
  <c r="I82" i="26"/>
  <c r="I83" i="26"/>
  <c r="I84" i="26"/>
  <c r="I85" i="26"/>
  <c r="H6" i="26"/>
  <c r="K6" i="26" s="1"/>
  <c r="H7" i="26"/>
  <c r="K7" i="26" s="1"/>
  <c r="H8" i="26"/>
  <c r="K8" i="26" s="1"/>
  <c r="H9" i="26"/>
  <c r="K9" i="26" s="1"/>
  <c r="H10" i="26"/>
  <c r="K10" i="26" s="1"/>
  <c r="L10" i="26" s="1"/>
  <c r="H11" i="26"/>
  <c r="K11" i="26" s="1"/>
  <c r="H12" i="26"/>
  <c r="K12" i="26" s="1"/>
  <c r="H13" i="26"/>
  <c r="K13" i="26" s="1"/>
  <c r="H14" i="26"/>
  <c r="K14" i="26" s="1"/>
  <c r="H15" i="26"/>
  <c r="K15" i="26" s="1"/>
  <c r="H16" i="26"/>
  <c r="K16" i="26" s="1"/>
  <c r="H17" i="26"/>
  <c r="K17" i="26" s="1"/>
  <c r="H18" i="26"/>
  <c r="K18" i="26" s="1"/>
  <c r="H19" i="26"/>
  <c r="K19" i="26" s="1"/>
  <c r="H20" i="26"/>
  <c r="K20" i="26" s="1"/>
  <c r="H21" i="26"/>
  <c r="K21" i="26" s="1"/>
  <c r="H22" i="26"/>
  <c r="K22" i="26" s="1"/>
  <c r="H23" i="26"/>
  <c r="K23" i="26" s="1"/>
  <c r="H24" i="26"/>
  <c r="K24" i="26" s="1"/>
  <c r="H25" i="26"/>
  <c r="K25" i="26" s="1"/>
  <c r="H26" i="26"/>
  <c r="K26" i="26" s="1"/>
  <c r="H27" i="26"/>
  <c r="K27" i="26" s="1"/>
  <c r="H28" i="26"/>
  <c r="H29" i="26"/>
  <c r="K29" i="26" s="1"/>
  <c r="H30" i="26"/>
  <c r="K30" i="26" s="1"/>
  <c r="H31" i="26"/>
  <c r="K31" i="26" s="1"/>
  <c r="H32" i="26"/>
  <c r="K32" i="26" s="1"/>
  <c r="H33" i="26"/>
  <c r="K33" i="26" s="1"/>
  <c r="H34" i="26"/>
  <c r="K34" i="26" s="1"/>
  <c r="H35" i="26"/>
  <c r="K35" i="26" s="1"/>
  <c r="H36" i="26"/>
  <c r="K36" i="26" s="1"/>
  <c r="H37" i="26"/>
  <c r="H38" i="26"/>
  <c r="K38" i="26" s="1"/>
  <c r="H39" i="26"/>
  <c r="K39" i="26" s="1"/>
  <c r="H40" i="26"/>
  <c r="K40" i="26" s="1"/>
  <c r="H41" i="26"/>
  <c r="K41" i="26" s="1"/>
  <c r="H42" i="26"/>
  <c r="K42" i="26" s="1"/>
  <c r="H43" i="26"/>
  <c r="K43" i="26" s="1"/>
  <c r="H44" i="26"/>
  <c r="H45" i="26"/>
  <c r="K45" i="26" s="1"/>
  <c r="H46" i="26"/>
  <c r="K46" i="26" s="1"/>
  <c r="H47" i="26"/>
  <c r="K47" i="26" s="1"/>
  <c r="H48" i="26"/>
  <c r="H49" i="26"/>
  <c r="K49" i="26" s="1"/>
  <c r="H50" i="26"/>
  <c r="K50" i="26" s="1"/>
  <c r="H51" i="26"/>
  <c r="K51" i="26" s="1"/>
  <c r="H52" i="26"/>
  <c r="K52" i="26" s="1"/>
  <c r="H53" i="26"/>
  <c r="K53" i="26" s="1"/>
  <c r="H54" i="26"/>
  <c r="K54" i="26" s="1"/>
  <c r="H55" i="26"/>
  <c r="K55" i="26" s="1"/>
  <c r="H56" i="26"/>
  <c r="K56" i="26" s="1"/>
  <c r="H57" i="26"/>
  <c r="K57" i="26" s="1"/>
  <c r="H58" i="26"/>
  <c r="K58" i="26" s="1"/>
  <c r="H59" i="26"/>
  <c r="K59" i="26" s="1"/>
  <c r="H60" i="26"/>
  <c r="K60" i="26" s="1"/>
  <c r="H61" i="26"/>
  <c r="K61" i="26" s="1"/>
  <c r="H62" i="26"/>
  <c r="K62" i="26" s="1"/>
  <c r="H63" i="26"/>
  <c r="K63" i="26" s="1"/>
  <c r="H64" i="26"/>
  <c r="H65" i="26"/>
  <c r="K65" i="26" s="1"/>
  <c r="H66" i="26"/>
  <c r="K66" i="26" s="1"/>
  <c r="H67" i="26"/>
  <c r="K67" i="26" s="1"/>
  <c r="H68" i="26"/>
  <c r="K68" i="26" s="1"/>
  <c r="H69" i="26"/>
  <c r="K69" i="26" s="1"/>
  <c r="H70" i="26"/>
  <c r="K70" i="26" s="1"/>
  <c r="H71" i="26"/>
  <c r="K71" i="26" s="1"/>
  <c r="H72" i="26"/>
  <c r="K72" i="26" s="1"/>
  <c r="H73" i="26"/>
  <c r="K73" i="26" s="1"/>
  <c r="H74" i="26"/>
  <c r="K74" i="26" s="1"/>
  <c r="H75" i="26"/>
  <c r="K75" i="26" s="1"/>
  <c r="H76" i="26"/>
  <c r="K76" i="26" s="1"/>
  <c r="H77" i="26"/>
  <c r="K77" i="26" s="1"/>
  <c r="H78" i="26"/>
  <c r="K78" i="26" s="1"/>
  <c r="H79" i="26"/>
  <c r="K79" i="26" s="1"/>
  <c r="H80" i="26"/>
  <c r="K80" i="26" s="1"/>
  <c r="H81" i="26"/>
  <c r="K81" i="26" s="1"/>
  <c r="H82" i="26"/>
  <c r="K82" i="26" s="1"/>
  <c r="H83" i="26"/>
  <c r="K83" i="26" s="1"/>
  <c r="H84" i="26"/>
  <c r="K84" i="26" s="1"/>
  <c r="H85" i="26"/>
  <c r="K85" i="26" s="1"/>
  <c r="K7" i="25"/>
  <c r="K23" i="25"/>
  <c r="K30" i="25"/>
  <c r="K51" i="25"/>
  <c r="K67" i="25"/>
  <c r="K71" i="25"/>
  <c r="I5" i="25"/>
  <c r="I6" i="25"/>
  <c r="I7" i="25"/>
  <c r="I8" i="25"/>
  <c r="I9" i="25"/>
  <c r="I10" i="25"/>
  <c r="I11" i="25"/>
  <c r="I12" i="25"/>
  <c r="I13" i="25"/>
  <c r="I14" i="25"/>
  <c r="I15" i="25"/>
  <c r="I16" i="25"/>
  <c r="I17" i="25"/>
  <c r="I18" i="25"/>
  <c r="I19" i="25"/>
  <c r="I20" i="25"/>
  <c r="I21" i="25"/>
  <c r="I22" i="25"/>
  <c r="I23" i="25"/>
  <c r="I24" i="25"/>
  <c r="I25" i="25"/>
  <c r="I26" i="25"/>
  <c r="I27" i="25"/>
  <c r="I28" i="25"/>
  <c r="I29" i="25"/>
  <c r="I30" i="25"/>
  <c r="I31" i="25"/>
  <c r="I32" i="25"/>
  <c r="I33" i="25"/>
  <c r="I34" i="25"/>
  <c r="I35" i="25"/>
  <c r="I36" i="25"/>
  <c r="I37" i="25"/>
  <c r="I38" i="25"/>
  <c r="I39" i="25"/>
  <c r="I40" i="25"/>
  <c r="I41" i="25"/>
  <c r="I42" i="25"/>
  <c r="I43" i="25"/>
  <c r="I44" i="25"/>
  <c r="I45" i="25"/>
  <c r="I46" i="25"/>
  <c r="I47" i="25"/>
  <c r="I48" i="25"/>
  <c r="I49" i="25"/>
  <c r="I50" i="25"/>
  <c r="I51" i="25"/>
  <c r="I52" i="25"/>
  <c r="I53" i="25"/>
  <c r="I54" i="25"/>
  <c r="I55" i="25"/>
  <c r="I56" i="25"/>
  <c r="I57" i="25"/>
  <c r="I58" i="25"/>
  <c r="I59" i="25"/>
  <c r="I60" i="25"/>
  <c r="I61" i="25"/>
  <c r="I62" i="25"/>
  <c r="I63" i="25"/>
  <c r="I64" i="25"/>
  <c r="I65" i="25"/>
  <c r="I66" i="25"/>
  <c r="I67" i="25"/>
  <c r="I68" i="25"/>
  <c r="I69" i="25"/>
  <c r="I70" i="25"/>
  <c r="I71" i="25"/>
  <c r="I72" i="25"/>
  <c r="I73" i="25"/>
  <c r="I74" i="25"/>
  <c r="I75" i="25"/>
  <c r="I76" i="25"/>
  <c r="I77" i="25"/>
  <c r="I78" i="25"/>
  <c r="I79" i="25"/>
  <c r="I80" i="25"/>
  <c r="I81" i="25"/>
  <c r="I82" i="25"/>
  <c r="I83" i="25"/>
  <c r="I84" i="25"/>
  <c r="I85" i="25"/>
  <c r="H6" i="25"/>
  <c r="K6" i="25" s="1"/>
  <c r="H7" i="25"/>
  <c r="H8" i="25"/>
  <c r="K8" i="25" s="1"/>
  <c r="H9" i="25"/>
  <c r="K9" i="25" s="1"/>
  <c r="H10" i="25"/>
  <c r="K10" i="25" s="1"/>
  <c r="H11" i="25"/>
  <c r="K11" i="25" s="1"/>
  <c r="H12" i="25"/>
  <c r="K12" i="25" s="1"/>
  <c r="H13" i="25"/>
  <c r="K13" i="25" s="1"/>
  <c r="H14" i="25"/>
  <c r="K14" i="25" s="1"/>
  <c r="H15" i="25"/>
  <c r="K15" i="25" s="1"/>
  <c r="H16" i="25"/>
  <c r="K16" i="25" s="1"/>
  <c r="H17" i="25"/>
  <c r="K17" i="25" s="1"/>
  <c r="H18" i="25"/>
  <c r="K18" i="25" s="1"/>
  <c r="H19" i="25"/>
  <c r="K19" i="25" s="1"/>
  <c r="H20" i="25"/>
  <c r="K20" i="25" s="1"/>
  <c r="H21" i="25"/>
  <c r="K21" i="25" s="1"/>
  <c r="H22" i="25"/>
  <c r="K22" i="25" s="1"/>
  <c r="H23" i="25"/>
  <c r="H24" i="25"/>
  <c r="K24" i="25" s="1"/>
  <c r="H25" i="25"/>
  <c r="K25" i="25" s="1"/>
  <c r="H26" i="25"/>
  <c r="K26" i="25" s="1"/>
  <c r="H27" i="25"/>
  <c r="K27" i="25" s="1"/>
  <c r="H28" i="25"/>
  <c r="K28" i="25" s="1"/>
  <c r="H29" i="25"/>
  <c r="K29" i="25" s="1"/>
  <c r="H30" i="25"/>
  <c r="H31" i="25"/>
  <c r="K31" i="25" s="1"/>
  <c r="H32" i="25"/>
  <c r="K32" i="25" s="1"/>
  <c r="H33" i="25"/>
  <c r="K33" i="25" s="1"/>
  <c r="H34" i="25"/>
  <c r="K34" i="25" s="1"/>
  <c r="H35" i="25"/>
  <c r="K35" i="25" s="1"/>
  <c r="H36" i="25"/>
  <c r="K36" i="25" s="1"/>
  <c r="H37" i="25"/>
  <c r="K37" i="25" s="1"/>
  <c r="H38" i="25"/>
  <c r="K38" i="25" s="1"/>
  <c r="H39" i="25"/>
  <c r="K39" i="25" s="1"/>
  <c r="H40" i="25"/>
  <c r="K40" i="25" s="1"/>
  <c r="H41" i="25"/>
  <c r="K41" i="25" s="1"/>
  <c r="H42" i="25"/>
  <c r="K42" i="25" s="1"/>
  <c r="H43" i="25"/>
  <c r="K43" i="25" s="1"/>
  <c r="H44" i="25"/>
  <c r="K44" i="25" s="1"/>
  <c r="H45" i="25"/>
  <c r="K45" i="25" s="1"/>
  <c r="H46" i="25"/>
  <c r="K46" i="25" s="1"/>
  <c r="H47" i="25"/>
  <c r="K47" i="25" s="1"/>
  <c r="H48" i="25"/>
  <c r="K48" i="25" s="1"/>
  <c r="H49" i="25"/>
  <c r="K49" i="25" s="1"/>
  <c r="H50" i="25"/>
  <c r="K50" i="25" s="1"/>
  <c r="H51" i="25"/>
  <c r="H52" i="25"/>
  <c r="K52" i="25" s="1"/>
  <c r="H53" i="25"/>
  <c r="K53" i="25" s="1"/>
  <c r="H54" i="25"/>
  <c r="K54" i="25" s="1"/>
  <c r="H55" i="25"/>
  <c r="K55" i="25" s="1"/>
  <c r="H56" i="25"/>
  <c r="K56" i="25" s="1"/>
  <c r="H57" i="25"/>
  <c r="K57" i="25" s="1"/>
  <c r="H58" i="25"/>
  <c r="K58" i="25" s="1"/>
  <c r="H59" i="25"/>
  <c r="K59" i="25" s="1"/>
  <c r="H60" i="25"/>
  <c r="K60" i="25" s="1"/>
  <c r="H61" i="25"/>
  <c r="K61" i="25" s="1"/>
  <c r="H62" i="25"/>
  <c r="K62" i="25" s="1"/>
  <c r="H63" i="25"/>
  <c r="K63" i="25" s="1"/>
  <c r="H64" i="25"/>
  <c r="K64" i="25" s="1"/>
  <c r="H65" i="25"/>
  <c r="K65" i="25" s="1"/>
  <c r="H66" i="25"/>
  <c r="K66" i="25" s="1"/>
  <c r="H67" i="25"/>
  <c r="H68" i="25"/>
  <c r="K68" i="25" s="1"/>
  <c r="H69" i="25"/>
  <c r="K69" i="25" s="1"/>
  <c r="H70" i="25"/>
  <c r="K70" i="25" s="1"/>
  <c r="H71" i="25"/>
  <c r="H72" i="25"/>
  <c r="K72" i="25" s="1"/>
  <c r="H73" i="25"/>
  <c r="K73" i="25" s="1"/>
  <c r="H74" i="25"/>
  <c r="K74" i="25" s="1"/>
  <c r="H75" i="25"/>
  <c r="K75" i="25" s="1"/>
  <c r="H76" i="25"/>
  <c r="K76" i="25" s="1"/>
  <c r="H77" i="25"/>
  <c r="K77" i="25" s="1"/>
  <c r="H78" i="25"/>
  <c r="K78" i="25" s="1"/>
  <c r="H79" i="25"/>
  <c r="K79" i="25" s="1"/>
  <c r="H80" i="25"/>
  <c r="K80" i="25" s="1"/>
  <c r="H81" i="25"/>
  <c r="K81" i="25" s="1"/>
  <c r="H82" i="25"/>
  <c r="K82" i="25" s="1"/>
  <c r="H83" i="25"/>
  <c r="K83" i="25" s="1"/>
  <c r="H84" i="25"/>
  <c r="K84" i="25" s="1"/>
  <c r="H85" i="25"/>
  <c r="K85" i="25" s="1"/>
  <c r="J5" i="25"/>
  <c r="J5" i="26"/>
  <c r="H5" i="26"/>
  <c r="J4" i="26"/>
  <c r="I4" i="26"/>
  <c r="H4" i="26"/>
  <c r="J3" i="26"/>
  <c r="I3" i="26"/>
  <c r="H3" i="26"/>
  <c r="H5" i="25"/>
  <c r="J4" i="25"/>
  <c r="I4" i="25"/>
  <c r="H4" i="25"/>
  <c r="J3" i="25"/>
  <c r="I3" i="25"/>
  <c r="H3" i="25"/>
  <c r="L19" i="28" l="1"/>
  <c r="L56" i="27"/>
  <c r="L78" i="27"/>
  <c r="L81" i="27"/>
  <c r="L30" i="27"/>
  <c r="L61" i="28"/>
  <c r="L34" i="28"/>
  <c r="L79" i="28"/>
  <c r="L56" i="28"/>
  <c r="L85" i="27"/>
  <c r="L55" i="28"/>
  <c r="L9" i="27"/>
  <c r="L42" i="27"/>
  <c r="L18" i="28"/>
  <c r="L34" i="27"/>
  <c r="L30" i="28"/>
  <c r="L22" i="27"/>
  <c r="L13" i="27"/>
  <c r="L55" i="27"/>
  <c r="L83" i="28"/>
  <c r="L83" i="27"/>
  <c r="L17" i="27"/>
  <c r="L50" i="27"/>
  <c r="L15" i="27"/>
  <c r="L58" i="27"/>
  <c r="L38" i="28"/>
  <c r="L62" i="27"/>
  <c r="L21" i="27"/>
  <c r="L54" i="27"/>
  <c r="K37" i="26"/>
  <c r="L51" i="27"/>
  <c r="L52" i="27"/>
  <c r="L25" i="27"/>
  <c r="L23" i="28"/>
  <c r="L47" i="27"/>
  <c r="L74" i="27"/>
  <c r="L54" i="28"/>
  <c r="L26" i="28"/>
  <c r="L37" i="27"/>
  <c r="L73" i="28"/>
  <c r="L24" i="27"/>
  <c r="L84" i="27"/>
  <c r="L41" i="27"/>
  <c r="L39" i="28"/>
  <c r="L79" i="27"/>
  <c r="L63" i="28"/>
  <c r="L11" i="27"/>
  <c r="L71" i="27"/>
  <c r="L45" i="27"/>
  <c r="L12" i="28"/>
  <c r="L32" i="27"/>
  <c r="L6" i="27"/>
  <c r="L49" i="27"/>
  <c r="L12" i="27"/>
  <c r="L13" i="28"/>
  <c r="L19" i="27"/>
  <c r="L75" i="27"/>
  <c r="L32" i="28"/>
  <c r="L69" i="27"/>
  <c r="L45" i="25"/>
  <c r="L58" i="25"/>
  <c r="L7" i="25"/>
  <c r="L32" i="25"/>
  <c r="L11" i="28"/>
  <c r="L75" i="28"/>
  <c r="L48" i="27"/>
  <c r="L20" i="27"/>
  <c r="L42" i="28"/>
  <c r="L33" i="27"/>
  <c r="L26" i="27"/>
  <c r="L71" i="28"/>
  <c r="L68" i="28"/>
  <c r="L28" i="28"/>
  <c r="L69" i="28"/>
  <c r="L31" i="28"/>
  <c r="L23" i="27"/>
  <c r="L46" i="28"/>
  <c r="L47" i="28"/>
  <c r="L31" i="27"/>
  <c r="L48" i="28"/>
  <c r="L29" i="27"/>
  <c r="L60" i="28"/>
  <c r="L10" i="28"/>
  <c r="L27" i="28"/>
  <c r="L20" i="28"/>
  <c r="L58" i="28"/>
  <c r="L21" i="28"/>
  <c r="L85" i="28"/>
  <c r="L36" i="28"/>
  <c r="L62" i="28"/>
  <c r="L52" i="28"/>
  <c r="L64" i="28"/>
  <c r="L17" i="28"/>
  <c r="L66" i="28"/>
  <c r="L35" i="28"/>
  <c r="L8" i="27"/>
  <c r="L72" i="27"/>
  <c r="L57" i="28"/>
  <c r="L84" i="28"/>
  <c r="L57" i="27"/>
  <c r="L66" i="27"/>
  <c r="L68" i="27"/>
  <c r="L74" i="28"/>
  <c r="L29" i="28"/>
  <c r="L67" i="27"/>
  <c r="L28" i="27"/>
  <c r="L6" i="28"/>
  <c r="L70" i="28"/>
  <c r="L76" i="27"/>
  <c r="L8" i="28"/>
  <c r="L72" i="28"/>
  <c r="L53" i="27"/>
  <c r="L33" i="28"/>
  <c r="L82" i="28"/>
  <c r="L43" i="28"/>
  <c r="L16" i="27"/>
  <c r="L80" i="27"/>
  <c r="L35" i="27"/>
  <c r="L59" i="27"/>
  <c r="L65" i="27"/>
  <c r="L82" i="27"/>
  <c r="L25" i="28"/>
  <c r="L43" i="27"/>
  <c r="L37" i="28"/>
  <c r="L18" i="27"/>
  <c r="L60" i="27"/>
  <c r="L14" i="28"/>
  <c r="L78" i="28"/>
  <c r="L49" i="28"/>
  <c r="L16" i="28"/>
  <c r="L80" i="28"/>
  <c r="L61" i="27"/>
  <c r="L65" i="28"/>
  <c r="L7" i="27"/>
  <c r="L51" i="28"/>
  <c r="L15" i="28"/>
  <c r="L44" i="28"/>
  <c r="L81" i="28"/>
  <c r="L45" i="28"/>
  <c r="L41" i="28"/>
  <c r="L22" i="28"/>
  <c r="L24" i="28"/>
  <c r="L5" i="28"/>
  <c r="L5" i="27"/>
  <c r="K4" i="26"/>
  <c r="L50" i="26" s="1"/>
  <c r="K3" i="26"/>
  <c r="L85" i="26" s="1"/>
  <c r="K5" i="26"/>
  <c r="K4" i="25"/>
  <c r="K3" i="25"/>
  <c r="L30" i="25" s="1"/>
  <c r="K5" i="25"/>
  <c r="L59" i="26" l="1"/>
  <c r="L21" i="26"/>
  <c r="L11" i="25"/>
  <c r="L36" i="26"/>
  <c r="L63" i="25"/>
  <c r="L77" i="26"/>
  <c r="L14" i="26"/>
  <c r="L58" i="26"/>
  <c r="L39" i="25"/>
  <c r="L22" i="25"/>
  <c r="L62" i="26"/>
  <c r="L33" i="25"/>
  <c r="L20" i="26"/>
  <c r="L47" i="26"/>
  <c r="L6" i="25"/>
  <c r="L25" i="26"/>
  <c r="L16" i="26"/>
  <c r="L83" i="25"/>
  <c r="L33" i="26"/>
  <c r="L60" i="26"/>
  <c r="L31" i="26"/>
  <c r="L40" i="25"/>
  <c r="L51" i="26"/>
  <c r="L13" i="26"/>
  <c r="L57" i="25"/>
  <c r="L79" i="25"/>
  <c r="L36" i="25"/>
  <c r="L5" i="26"/>
  <c r="L43" i="25"/>
  <c r="L64" i="25"/>
  <c r="L55" i="25"/>
  <c r="L41" i="26"/>
  <c r="L72" i="25"/>
  <c r="L56" i="26"/>
  <c r="L66" i="26"/>
  <c r="L73" i="25"/>
  <c r="L80" i="26"/>
  <c r="L67" i="26"/>
  <c r="L10" i="25"/>
  <c r="L74" i="25"/>
  <c r="L40" i="26"/>
  <c r="L12" i="25"/>
  <c r="L29" i="26"/>
  <c r="L76" i="25"/>
  <c r="L39" i="26"/>
  <c r="L37" i="25"/>
  <c r="L27" i="25"/>
  <c r="L66" i="25"/>
  <c r="L77" i="25"/>
  <c r="L44" i="26"/>
  <c r="L79" i="26"/>
  <c r="L23" i="26"/>
  <c r="L15" i="26"/>
  <c r="L59" i="25"/>
  <c r="L80" i="25"/>
  <c r="L12" i="26"/>
  <c r="L49" i="26"/>
  <c r="L41" i="25"/>
  <c r="L74" i="26"/>
  <c r="L52" i="25"/>
  <c r="L11" i="26"/>
  <c r="L75" i="26"/>
  <c r="L18" i="25"/>
  <c r="L82" i="25"/>
  <c r="L84" i="26"/>
  <c r="L84" i="25"/>
  <c r="L37" i="26"/>
  <c r="L68" i="26"/>
  <c r="L62" i="25"/>
  <c r="L53" i="25"/>
  <c r="L78" i="25"/>
  <c r="L56" i="25"/>
  <c r="L75" i="25"/>
  <c r="L49" i="25"/>
  <c r="L32" i="26"/>
  <c r="L57" i="26"/>
  <c r="L65" i="25"/>
  <c r="L18" i="26"/>
  <c r="L82" i="26"/>
  <c r="L30" i="26"/>
  <c r="L19" i="26"/>
  <c r="L83" i="26"/>
  <c r="L26" i="25"/>
  <c r="L28" i="25"/>
  <c r="L19" i="25"/>
  <c r="L24" i="26"/>
  <c r="L45" i="26"/>
  <c r="L22" i="26"/>
  <c r="L13" i="25"/>
  <c r="L69" i="25"/>
  <c r="L7" i="26"/>
  <c r="L48" i="25"/>
  <c r="L21" i="25"/>
  <c r="L8" i="26"/>
  <c r="L73" i="26"/>
  <c r="L81" i="25"/>
  <c r="L76" i="26"/>
  <c r="L65" i="26"/>
  <c r="L44" i="25"/>
  <c r="L26" i="26"/>
  <c r="L9" i="25"/>
  <c r="L48" i="26"/>
  <c r="L27" i="26"/>
  <c r="L15" i="25"/>
  <c r="L34" i="25"/>
  <c r="L68" i="25"/>
  <c r="L35" i="25"/>
  <c r="L38" i="26"/>
  <c r="L53" i="26"/>
  <c r="L70" i="26"/>
  <c r="L61" i="25"/>
  <c r="L46" i="25"/>
  <c r="L71" i="26"/>
  <c r="L52" i="26"/>
  <c r="L8" i="25"/>
  <c r="L20" i="25"/>
  <c r="L9" i="26"/>
  <c r="L81" i="26"/>
  <c r="L46" i="26"/>
  <c r="L34" i="26"/>
  <c r="L17" i="25"/>
  <c r="L23" i="25"/>
  <c r="L35" i="26"/>
  <c r="L31" i="25"/>
  <c r="L42" i="25"/>
  <c r="L6" i="26"/>
  <c r="L51" i="25"/>
  <c r="L78" i="26"/>
  <c r="L61" i="26"/>
  <c r="L38" i="25"/>
  <c r="L85" i="25"/>
  <c r="L70" i="25"/>
  <c r="L14" i="25"/>
  <c r="L72" i="26"/>
  <c r="L16" i="25"/>
  <c r="L60" i="25"/>
  <c r="L17" i="26"/>
  <c r="L24" i="25"/>
  <c r="L28" i="26"/>
  <c r="L42" i="26"/>
  <c r="L25" i="25"/>
  <c r="L71" i="25"/>
  <c r="L43" i="26"/>
  <c r="L47" i="25"/>
  <c r="L50" i="25"/>
  <c r="L54" i="26"/>
  <c r="L67" i="25"/>
  <c r="L64" i="26"/>
  <c r="L69" i="26"/>
  <c r="L29" i="25"/>
  <c r="L63" i="26"/>
  <c r="L55" i="26"/>
  <c r="L54" i="25"/>
  <c r="L5" i="25"/>
  <c r="K18" i="24"/>
  <c r="I5" i="24"/>
  <c r="I6" i="24"/>
  <c r="I7" i="24"/>
  <c r="I8" i="24"/>
  <c r="I9" i="24"/>
  <c r="I10" i="24"/>
  <c r="I11" i="24"/>
  <c r="I12" i="24"/>
  <c r="I13" i="24"/>
  <c r="I14" i="24"/>
  <c r="I15" i="24"/>
  <c r="I16" i="24"/>
  <c r="I17" i="24"/>
  <c r="I18" i="24"/>
  <c r="I19" i="24"/>
  <c r="I20" i="24"/>
  <c r="I21" i="24"/>
  <c r="K21" i="24" s="1"/>
  <c r="I22" i="24"/>
  <c r="I23" i="24"/>
  <c r="I24" i="24"/>
  <c r="I25" i="24"/>
  <c r="I26" i="24"/>
  <c r="I27" i="24"/>
  <c r="I28" i="24"/>
  <c r="I29" i="24"/>
  <c r="I30" i="24"/>
  <c r="I31" i="24"/>
  <c r="I32" i="24"/>
  <c r="I33" i="24"/>
  <c r="I34" i="24"/>
  <c r="I35" i="24"/>
  <c r="I36" i="24"/>
  <c r="I37" i="24"/>
  <c r="I38" i="24"/>
  <c r="I39" i="24"/>
  <c r="I40" i="24"/>
  <c r="I41" i="24"/>
  <c r="I42" i="24"/>
  <c r="I43" i="24"/>
  <c r="I44" i="24"/>
  <c r="I45" i="24"/>
  <c r="I46" i="24"/>
  <c r="I47" i="24"/>
  <c r="I48" i="24"/>
  <c r="I49" i="24"/>
  <c r="I50" i="24"/>
  <c r="I51" i="24"/>
  <c r="I52" i="24"/>
  <c r="I53" i="24"/>
  <c r="I54" i="24"/>
  <c r="I55" i="24"/>
  <c r="I56" i="24"/>
  <c r="I57" i="24"/>
  <c r="I58" i="24"/>
  <c r="I59" i="24"/>
  <c r="I60" i="24"/>
  <c r="I61" i="24"/>
  <c r="I62" i="24"/>
  <c r="I63" i="24"/>
  <c r="I64" i="24"/>
  <c r="I65" i="24"/>
  <c r="I66" i="24"/>
  <c r="I67" i="24"/>
  <c r="I68" i="24"/>
  <c r="I69" i="24"/>
  <c r="I70" i="24"/>
  <c r="I71" i="24"/>
  <c r="I72" i="24"/>
  <c r="I73" i="24"/>
  <c r="I74" i="24"/>
  <c r="I75" i="24"/>
  <c r="I76" i="24"/>
  <c r="I77" i="24"/>
  <c r="I78" i="24"/>
  <c r="I79" i="24"/>
  <c r="I80" i="24"/>
  <c r="I81" i="24"/>
  <c r="I82" i="24"/>
  <c r="I83" i="24"/>
  <c r="I84" i="24"/>
  <c r="I85" i="24"/>
  <c r="H6" i="24"/>
  <c r="K6" i="24" s="1"/>
  <c r="H7" i="24"/>
  <c r="K7" i="24" s="1"/>
  <c r="H8" i="24"/>
  <c r="K8" i="24" s="1"/>
  <c r="H9" i="24"/>
  <c r="K9" i="24" s="1"/>
  <c r="H10" i="24"/>
  <c r="K10" i="24" s="1"/>
  <c r="H11" i="24"/>
  <c r="K11" i="24" s="1"/>
  <c r="H12" i="24"/>
  <c r="K12" i="24" s="1"/>
  <c r="H13" i="24"/>
  <c r="K13" i="24" s="1"/>
  <c r="H14" i="24"/>
  <c r="K14" i="24" s="1"/>
  <c r="H15" i="24"/>
  <c r="K15" i="24" s="1"/>
  <c r="H16" i="24"/>
  <c r="K16" i="24" s="1"/>
  <c r="H17" i="24"/>
  <c r="K17" i="24" s="1"/>
  <c r="H18" i="24"/>
  <c r="H19" i="24"/>
  <c r="K19" i="24" s="1"/>
  <c r="H20" i="24"/>
  <c r="K20" i="24" s="1"/>
  <c r="H22" i="24"/>
  <c r="H23" i="24"/>
  <c r="K23" i="24" s="1"/>
  <c r="H24" i="24"/>
  <c r="K24" i="24" s="1"/>
  <c r="H25" i="24"/>
  <c r="K25" i="24" s="1"/>
  <c r="H26" i="24"/>
  <c r="K26" i="24" s="1"/>
  <c r="H27" i="24"/>
  <c r="K27" i="24" s="1"/>
  <c r="H28" i="24"/>
  <c r="H29" i="24"/>
  <c r="K29" i="24" s="1"/>
  <c r="H30" i="24"/>
  <c r="H31" i="24"/>
  <c r="K31" i="24" s="1"/>
  <c r="H32" i="24"/>
  <c r="K32" i="24" s="1"/>
  <c r="H33" i="24"/>
  <c r="K33" i="24" s="1"/>
  <c r="H34" i="24"/>
  <c r="K34" i="24" s="1"/>
  <c r="H35" i="24"/>
  <c r="K35" i="24" s="1"/>
  <c r="H36" i="24"/>
  <c r="H37" i="24"/>
  <c r="K37" i="24" s="1"/>
  <c r="H38" i="24"/>
  <c r="H39" i="24"/>
  <c r="K39" i="24" s="1"/>
  <c r="H40" i="24"/>
  <c r="K40" i="24" s="1"/>
  <c r="H41" i="24"/>
  <c r="K41" i="24" s="1"/>
  <c r="H42" i="24"/>
  <c r="K42" i="24" s="1"/>
  <c r="H43" i="24"/>
  <c r="K43" i="24" s="1"/>
  <c r="H44" i="24"/>
  <c r="H45" i="24"/>
  <c r="K45" i="24" s="1"/>
  <c r="H46" i="24"/>
  <c r="H47" i="24"/>
  <c r="K47" i="24" s="1"/>
  <c r="H48" i="24"/>
  <c r="K48" i="24" s="1"/>
  <c r="H49" i="24"/>
  <c r="K49" i="24" s="1"/>
  <c r="H50" i="24"/>
  <c r="K50" i="24" s="1"/>
  <c r="H51" i="24"/>
  <c r="K51" i="24" s="1"/>
  <c r="H52" i="24"/>
  <c r="H53" i="24"/>
  <c r="H54" i="24"/>
  <c r="H55" i="24"/>
  <c r="K55" i="24" s="1"/>
  <c r="H56" i="24"/>
  <c r="K56" i="24" s="1"/>
  <c r="H57" i="24"/>
  <c r="K57" i="24" s="1"/>
  <c r="H58" i="24"/>
  <c r="K58" i="24" s="1"/>
  <c r="H59" i="24"/>
  <c r="K59" i="24" s="1"/>
  <c r="H60" i="24"/>
  <c r="H61" i="24"/>
  <c r="K61" i="24" s="1"/>
  <c r="H62" i="24"/>
  <c r="H63" i="24"/>
  <c r="K63" i="24" s="1"/>
  <c r="H64" i="24"/>
  <c r="K64" i="24" s="1"/>
  <c r="H65" i="24"/>
  <c r="K65" i="24" s="1"/>
  <c r="H66" i="24"/>
  <c r="K66" i="24" s="1"/>
  <c r="H67" i="24"/>
  <c r="K67" i="24" s="1"/>
  <c r="H68" i="24"/>
  <c r="H69" i="24"/>
  <c r="K69" i="24" s="1"/>
  <c r="H70" i="24"/>
  <c r="H71" i="24"/>
  <c r="K71" i="24" s="1"/>
  <c r="H72" i="24"/>
  <c r="K72" i="24" s="1"/>
  <c r="H73" i="24"/>
  <c r="K73" i="24" s="1"/>
  <c r="H74" i="24"/>
  <c r="K74" i="24" s="1"/>
  <c r="H75" i="24"/>
  <c r="K75" i="24" s="1"/>
  <c r="H76" i="24"/>
  <c r="H77" i="24"/>
  <c r="K77" i="24" s="1"/>
  <c r="H78" i="24"/>
  <c r="H79" i="24"/>
  <c r="K79" i="24" s="1"/>
  <c r="H80" i="24"/>
  <c r="K80" i="24" s="1"/>
  <c r="H81" i="24"/>
  <c r="K81" i="24" s="1"/>
  <c r="H82" i="24"/>
  <c r="K82" i="24" s="1"/>
  <c r="H83" i="24"/>
  <c r="K83" i="24" s="1"/>
  <c r="H84" i="24"/>
  <c r="H85" i="24"/>
  <c r="K85" i="24" s="1"/>
  <c r="J5" i="24"/>
  <c r="H5" i="24"/>
  <c r="J4" i="24"/>
  <c r="I4" i="24"/>
  <c r="H4" i="24"/>
  <c r="K4" i="24" s="1"/>
  <c r="J3" i="24"/>
  <c r="I3" i="24"/>
  <c r="H3" i="24"/>
  <c r="K18" i="23"/>
  <c r="K82" i="23"/>
  <c r="I5" i="23"/>
  <c r="I6" i="23"/>
  <c r="I7" i="23"/>
  <c r="I8" i="23"/>
  <c r="I9" i="23"/>
  <c r="I10" i="23"/>
  <c r="I11" i="23"/>
  <c r="I12" i="23"/>
  <c r="I13" i="23"/>
  <c r="I14" i="23"/>
  <c r="I15" i="23"/>
  <c r="I16" i="23"/>
  <c r="I17" i="23"/>
  <c r="I18" i="23"/>
  <c r="I19" i="23"/>
  <c r="I20" i="23"/>
  <c r="I21" i="23"/>
  <c r="I22" i="23"/>
  <c r="I23" i="23"/>
  <c r="I24" i="23"/>
  <c r="I25" i="23"/>
  <c r="I26" i="23"/>
  <c r="I27" i="23"/>
  <c r="I28" i="23"/>
  <c r="I29" i="23"/>
  <c r="I30" i="23"/>
  <c r="I31" i="23"/>
  <c r="I32" i="23"/>
  <c r="I33" i="23"/>
  <c r="I34" i="23"/>
  <c r="I35" i="23"/>
  <c r="I36" i="23"/>
  <c r="I37" i="23"/>
  <c r="I38" i="23"/>
  <c r="I39" i="23"/>
  <c r="I40" i="23"/>
  <c r="I41" i="23"/>
  <c r="I42" i="23"/>
  <c r="I43" i="23"/>
  <c r="I44" i="23"/>
  <c r="I45" i="23"/>
  <c r="I46" i="23"/>
  <c r="I47" i="23"/>
  <c r="I48" i="23"/>
  <c r="I49" i="23"/>
  <c r="I50" i="23"/>
  <c r="I51" i="23"/>
  <c r="I52" i="23"/>
  <c r="I53" i="23"/>
  <c r="I54" i="23"/>
  <c r="I55" i="23"/>
  <c r="I56" i="23"/>
  <c r="I57" i="23"/>
  <c r="I58" i="23"/>
  <c r="I59" i="23"/>
  <c r="I60" i="23"/>
  <c r="I61" i="23"/>
  <c r="I62" i="23"/>
  <c r="I63" i="23"/>
  <c r="I64" i="23"/>
  <c r="I65" i="23"/>
  <c r="I66" i="23"/>
  <c r="I67" i="23"/>
  <c r="I68" i="23"/>
  <c r="I69" i="23"/>
  <c r="I70" i="23"/>
  <c r="I71" i="23"/>
  <c r="I72" i="23"/>
  <c r="I73" i="23"/>
  <c r="I74" i="23"/>
  <c r="I75" i="23"/>
  <c r="I76" i="23"/>
  <c r="I77" i="23"/>
  <c r="I78" i="23"/>
  <c r="I79" i="23"/>
  <c r="I80" i="23"/>
  <c r="I81" i="23"/>
  <c r="I82" i="23"/>
  <c r="I83" i="23"/>
  <c r="I84" i="23"/>
  <c r="I85" i="23"/>
  <c r="H6" i="23"/>
  <c r="K6" i="23" s="1"/>
  <c r="H7" i="23"/>
  <c r="K7" i="23" s="1"/>
  <c r="H8" i="23"/>
  <c r="K8" i="23" s="1"/>
  <c r="H9" i="23"/>
  <c r="K9" i="23" s="1"/>
  <c r="H10" i="23"/>
  <c r="K10" i="23" s="1"/>
  <c r="H11" i="23"/>
  <c r="K11" i="23" s="1"/>
  <c r="H12" i="23"/>
  <c r="K12" i="23" s="1"/>
  <c r="H13" i="23"/>
  <c r="K13" i="23" s="1"/>
  <c r="H14" i="23"/>
  <c r="K14" i="23" s="1"/>
  <c r="H15" i="23"/>
  <c r="K15" i="23" s="1"/>
  <c r="H16" i="23"/>
  <c r="K16" i="23" s="1"/>
  <c r="H17" i="23"/>
  <c r="K17" i="23" s="1"/>
  <c r="H18" i="23"/>
  <c r="H19" i="23"/>
  <c r="K19" i="23" s="1"/>
  <c r="H20" i="23"/>
  <c r="K20" i="23" s="1"/>
  <c r="H21" i="23"/>
  <c r="K21" i="23" s="1"/>
  <c r="H22" i="23"/>
  <c r="K22" i="23" s="1"/>
  <c r="H23" i="23"/>
  <c r="K23" i="23" s="1"/>
  <c r="H24" i="23"/>
  <c r="K24" i="23" s="1"/>
  <c r="H25" i="23"/>
  <c r="K25" i="23" s="1"/>
  <c r="H26" i="23"/>
  <c r="K26" i="23" s="1"/>
  <c r="H27" i="23"/>
  <c r="K27" i="23" s="1"/>
  <c r="H28" i="23"/>
  <c r="K28" i="23" s="1"/>
  <c r="H29" i="23"/>
  <c r="K29" i="23" s="1"/>
  <c r="H30" i="23"/>
  <c r="K30" i="23" s="1"/>
  <c r="H31" i="23"/>
  <c r="K31" i="23" s="1"/>
  <c r="H32" i="23"/>
  <c r="K32" i="23" s="1"/>
  <c r="H33" i="23"/>
  <c r="K33" i="23" s="1"/>
  <c r="H34" i="23"/>
  <c r="K34" i="23" s="1"/>
  <c r="H35" i="23"/>
  <c r="K35" i="23" s="1"/>
  <c r="H36" i="23"/>
  <c r="K36" i="23" s="1"/>
  <c r="H37" i="23"/>
  <c r="K37" i="23" s="1"/>
  <c r="H38" i="23"/>
  <c r="K38" i="23" s="1"/>
  <c r="H39" i="23"/>
  <c r="K39" i="23" s="1"/>
  <c r="H40" i="23"/>
  <c r="K40" i="23" s="1"/>
  <c r="H41" i="23"/>
  <c r="K41" i="23" s="1"/>
  <c r="H42" i="23"/>
  <c r="K42" i="23" s="1"/>
  <c r="H43" i="23"/>
  <c r="K43" i="23" s="1"/>
  <c r="H44" i="23"/>
  <c r="K44" i="23" s="1"/>
  <c r="H45" i="23"/>
  <c r="K45" i="23" s="1"/>
  <c r="H46" i="23"/>
  <c r="K46" i="23" s="1"/>
  <c r="H47" i="23"/>
  <c r="K47" i="23" s="1"/>
  <c r="H48" i="23"/>
  <c r="K48" i="23" s="1"/>
  <c r="H49" i="23"/>
  <c r="K49" i="23" s="1"/>
  <c r="H50" i="23"/>
  <c r="K50" i="23" s="1"/>
  <c r="H51" i="23"/>
  <c r="K51" i="23" s="1"/>
  <c r="H52" i="23"/>
  <c r="K52" i="23" s="1"/>
  <c r="H53" i="23"/>
  <c r="K53" i="23" s="1"/>
  <c r="H54" i="23"/>
  <c r="K54" i="23" s="1"/>
  <c r="H55" i="23"/>
  <c r="K55" i="23" s="1"/>
  <c r="H56" i="23"/>
  <c r="K56" i="23" s="1"/>
  <c r="H57" i="23"/>
  <c r="K57" i="23" s="1"/>
  <c r="H58" i="23"/>
  <c r="K58" i="23" s="1"/>
  <c r="H59" i="23"/>
  <c r="K59" i="23" s="1"/>
  <c r="H60" i="23"/>
  <c r="K60" i="23" s="1"/>
  <c r="H61" i="23"/>
  <c r="K61" i="23" s="1"/>
  <c r="H62" i="23"/>
  <c r="K62" i="23" s="1"/>
  <c r="H63" i="23"/>
  <c r="K63" i="23" s="1"/>
  <c r="H64" i="23"/>
  <c r="K64" i="23" s="1"/>
  <c r="H65" i="23"/>
  <c r="K65" i="23" s="1"/>
  <c r="H66" i="23"/>
  <c r="K66" i="23" s="1"/>
  <c r="H67" i="23"/>
  <c r="K67" i="23" s="1"/>
  <c r="H68" i="23"/>
  <c r="K68" i="23" s="1"/>
  <c r="H69" i="23"/>
  <c r="K69" i="23" s="1"/>
  <c r="H70" i="23"/>
  <c r="K70" i="23" s="1"/>
  <c r="H71" i="23"/>
  <c r="K71" i="23" s="1"/>
  <c r="H72" i="23"/>
  <c r="K72" i="23" s="1"/>
  <c r="H73" i="23"/>
  <c r="K73" i="23" s="1"/>
  <c r="H74" i="23"/>
  <c r="K74" i="23" s="1"/>
  <c r="H75" i="23"/>
  <c r="K75" i="23" s="1"/>
  <c r="H76" i="23"/>
  <c r="K76" i="23" s="1"/>
  <c r="H77" i="23"/>
  <c r="K77" i="23" s="1"/>
  <c r="H78" i="23"/>
  <c r="K78" i="23" s="1"/>
  <c r="H79" i="23"/>
  <c r="K79" i="23" s="1"/>
  <c r="H80" i="23"/>
  <c r="K80" i="23" s="1"/>
  <c r="H81" i="23"/>
  <c r="K81" i="23" s="1"/>
  <c r="H82" i="23"/>
  <c r="H83" i="23"/>
  <c r="K83" i="23" s="1"/>
  <c r="H84" i="23"/>
  <c r="K84" i="23" s="1"/>
  <c r="H85" i="23"/>
  <c r="K85" i="23" s="1"/>
  <c r="H5" i="23"/>
  <c r="J5" i="23"/>
  <c r="J4" i="23"/>
  <c r="I4" i="23"/>
  <c r="H4" i="23"/>
  <c r="J3" i="23"/>
  <c r="I3" i="23"/>
  <c r="H3" i="23"/>
  <c r="K53" i="24" l="1"/>
  <c r="K78" i="24"/>
  <c r="K70" i="24"/>
  <c r="K62" i="24"/>
  <c r="K54" i="24"/>
  <c r="K46" i="24"/>
  <c r="K38" i="24"/>
  <c r="K30" i="24"/>
  <c r="K22" i="24"/>
  <c r="K84" i="24"/>
  <c r="K76" i="24"/>
  <c r="K68" i="24"/>
  <c r="K60" i="24"/>
  <c r="K52" i="24"/>
  <c r="K44" i="24"/>
  <c r="K36" i="24"/>
  <c r="K28" i="24"/>
  <c r="L34" i="24"/>
  <c r="L32" i="24"/>
  <c r="L31" i="24"/>
  <c r="L60" i="24"/>
  <c r="K5" i="24"/>
  <c r="K3" i="24"/>
  <c r="L66" i="24" s="1"/>
  <c r="K4" i="23"/>
  <c r="L14" i="23" s="1"/>
  <c r="K3" i="23"/>
  <c r="K5" i="23"/>
  <c r="K53" i="22"/>
  <c r="I5" i="22"/>
  <c r="I6" i="22"/>
  <c r="I7" i="22"/>
  <c r="I8" i="22"/>
  <c r="I9" i="22"/>
  <c r="I10" i="22"/>
  <c r="I11" i="22"/>
  <c r="I12" i="22"/>
  <c r="I13" i="22"/>
  <c r="I14" i="22"/>
  <c r="I15" i="22"/>
  <c r="I16" i="22"/>
  <c r="I17" i="22"/>
  <c r="I18" i="22"/>
  <c r="I19" i="22"/>
  <c r="I20" i="22"/>
  <c r="I21" i="22"/>
  <c r="I22" i="22"/>
  <c r="I23" i="22"/>
  <c r="I24" i="22"/>
  <c r="I25" i="22"/>
  <c r="I26" i="22"/>
  <c r="I27" i="22"/>
  <c r="I28" i="22"/>
  <c r="I29" i="22"/>
  <c r="I30" i="22"/>
  <c r="I31" i="22"/>
  <c r="I32" i="22"/>
  <c r="I33" i="22"/>
  <c r="I34" i="22"/>
  <c r="I35" i="22"/>
  <c r="I36" i="22"/>
  <c r="I37" i="22"/>
  <c r="I38" i="22"/>
  <c r="I39" i="22"/>
  <c r="I40" i="22"/>
  <c r="I41" i="22"/>
  <c r="I42" i="22"/>
  <c r="I43" i="22"/>
  <c r="I44" i="22"/>
  <c r="I45" i="22"/>
  <c r="I46" i="22"/>
  <c r="I47" i="22"/>
  <c r="I48" i="22"/>
  <c r="I49" i="22"/>
  <c r="I50" i="22"/>
  <c r="I51" i="22"/>
  <c r="I52" i="22"/>
  <c r="I53" i="22"/>
  <c r="I54" i="22"/>
  <c r="I55" i="22"/>
  <c r="I56" i="22"/>
  <c r="I57" i="22"/>
  <c r="I58" i="22"/>
  <c r="I59" i="22"/>
  <c r="I60" i="22"/>
  <c r="I61" i="22"/>
  <c r="I62" i="22"/>
  <c r="I63" i="22"/>
  <c r="I64" i="22"/>
  <c r="I65" i="22"/>
  <c r="I66" i="22"/>
  <c r="I67" i="22"/>
  <c r="I68" i="22"/>
  <c r="I69" i="22"/>
  <c r="I70" i="22"/>
  <c r="I71" i="22"/>
  <c r="I72" i="22"/>
  <c r="I73" i="22"/>
  <c r="I74" i="22"/>
  <c r="I75" i="22"/>
  <c r="I76" i="22"/>
  <c r="I77" i="22"/>
  <c r="I78" i="22"/>
  <c r="I79" i="22"/>
  <c r="H6" i="22"/>
  <c r="K6" i="22" s="1"/>
  <c r="H7" i="22"/>
  <c r="K7" i="22" s="1"/>
  <c r="H8" i="22"/>
  <c r="K8" i="22" s="1"/>
  <c r="H9" i="22"/>
  <c r="H10" i="22"/>
  <c r="H11" i="22"/>
  <c r="K11" i="22" s="1"/>
  <c r="H12" i="22"/>
  <c r="K12" i="22" s="1"/>
  <c r="H13" i="22"/>
  <c r="K13" i="22" s="1"/>
  <c r="H14" i="22"/>
  <c r="K14" i="22" s="1"/>
  <c r="H15" i="22"/>
  <c r="K15" i="22" s="1"/>
  <c r="H16" i="22"/>
  <c r="K16" i="22" s="1"/>
  <c r="H17" i="22"/>
  <c r="H18" i="22"/>
  <c r="H19" i="22"/>
  <c r="K19" i="22" s="1"/>
  <c r="H20" i="22"/>
  <c r="K20" i="22" s="1"/>
  <c r="H21" i="22"/>
  <c r="K21" i="22" s="1"/>
  <c r="H22" i="22"/>
  <c r="K22" i="22" s="1"/>
  <c r="H23" i="22"/>
  <c r="K23" i="22" s="1"/>
  <c r="H24" i="22"/>
  <c r="K24" i="22" s="1"/>
  <c r="H25" i="22"/>
  <c r="H26" i="22"/>
  <c r="H27" i="22"/>
  <c r="K27" i="22" s="1"/>
  <c r="H28" i="22"/>
  <c r="K28" i="22" s="1"/>
  <c r="H29" i="22"/>
  <c r="K29" i="22" s="1"/>
  <c r="H30" i="22"/>
  <c r="K30" i="22" s="1"/>
  <c r="H31" i="22"/>
  <c r="K31" i="22" s="1"/>
  <c r="H32" i="22"/>
  <c r="K32" i="22" s="1"/>
  <c r="H33" i="22"/>
  <c r="H34" i="22"/>
  <c r="H35" i="22"/>
  <c r="K35" i="22" s="1"/>
  <c r="H36" i="22"/>
  <c r="K36" i="22" s="1"/>
  <c r="H37" i="22"/>
  <c r="K37" i="22" s="1"/>
  <c r="H38" i="22"/>
  <c r="K38" i="22" s="1"/>
  <c r="H39" i="22"/>
  <c r="K39" i="22" s="1"/>
  <c r="H40" i="22"/>
  <c r="K40" i="22" s="1"/>
  <c r="H41" i="22"/>
  <c r="H42" i="22"/>
  <c r="H43" i="22"/>
  <c r="K43" i="22" s="1"/>
  <c r="H44" i="22"/>
  <c r="K44" i="22" s="1"/>
  <c r="H45" i="22"/>
  <c r="K45" i="22" s="1"/>
  <c r="H46" i="22"/>
  <c r="K46" i="22" s="1"/>
  <c r="H47" i="22"/>
  <c r="K47" i="22" s="1"/>
  <c r="H48" i="22"/>
  <c r="K48" i="22" s="1"/>
  <c r="H49" i="22"/>
  <c r="H50" i="22"/>
  <c r="H51" i="22"/>
  <c r="K51" i="22" s="1"/>
  <c r="H52" i="22"/>
  <c r="K52" i="22" s="1"/>
  <c r="H53" i="22"/>
  <c r="H54" i="22"/>
  <c r="K54" i="22" s="1"/>
  <c r="H55" i="22"/>
  <c r="K55" i="22" s="1"/>
  <c r="H56" i="22"/>
  <c r="K56" i="22" s="1"/>
  <c r="H57" i="22"/>
  <c r="H58" i="22"/>
  <c r="H59" i="22"/>
  <c r="K59" i="22" s="1"/>
  <c r="H60" i="22"/>
  <c r="K60" i="22" s="1"/>
  <c r="H61" i="22"/>
  <c r="K61" i="22" s="1"/>
  <c r="H62" i="22"/>
  <c r="K62" i="22" s="1"/>
  <c r="H63" i="22"/>
  <c r="K63" i="22" s="1"/>
  <c r="H64" i="22"/>
  <c r="K64" i="22" s="1"/>
  <c r="H65" i="22"/>
  <c r="H66" i="22"/>
  <c r="H67" i="22"/>
  <c r="K67" i="22" s="1"/>
  <c r="H68" i="22"/>
  <c r="K68" i="22" s="1"/>
  <c r="H69" i="22"/>
  <c r="K69" i="22" s="1"/>
  <c r="H70" i="22"/>
  <c r="K70" i="22" s="1"/>
  <c r="H71" i="22"/>
  <c r="K71" i="22" s="1"/>
  <c r="H72" i="22"/>
  <c r="K72" i="22" s="1"/>
  <c r="H73" i="22"/>
  <c r="H74" i="22"/>
  <c r="H75" i="22"/>
  <c r="K75" i="22" s="1"/>
  <c r="H76" i="22"/>
  <c r="K76" i="22" s="1"/>
  <c r="H77" i="22"/>
  <c r="K77" i="22" s="1"/>
  <c r="H78" i="22"/>
  <c r="K78" i="22" s="1"/>
  <c r="H79" i="22"/>
  <c r="K79" i="22" s="1"/>
  <c r="H80" i="22"/>
  <c r="K80" i="22" s="1"/>
  <c r="H81" i="22"/>
  <c r="K81" i="22" s="1"/>
  <c r="H82" i="22"/>
  <c r="K82" i="22" s="1"/>
  <c r="H83" i="22"/>
  <c r="K83" i="22" s="1"/>
  <c r="H84" i="22"/>
  <c r="K84" i="22" s="1"/>
  <c r="H85" i="22"/>
  <c r="K85" i="22" s="1"/>
  <c r="J5" i="22"/>
  <c r="H5" i="22"/>
  <c r="J4" i="22"/>
  <c r="H4" i="22"/>
  <c r="J3" i="22"/>
  <c r="I3" i="22"/>
  <c r="H3" i="22"/>
  <c r="K21" i="21"/>
  <c r="K85" i="21"/>
  <c r="I5" i="21"/>
  <c r="I6" i="21"/>
  <c r="I7" i="21"/>
  <c r="I8" i="21"/>
  <c r="I9" i="21"/>
  <c r="I10" i="21"/>
  <c r="I11" i="21"/>
  <c r="I12" i="21"/>
  <c r="I13" i="21"/>
  <c r="I14" i="21"/>
  <c r="I15" i="21"/>
  <c r="I16" i="21"/>
  <c r="I17" i="21"/>
  <c r="I18" i="21"/>
  <c r="I19" i="21"/>
  <c r="I20" i="21"/>
  <c r="I21" i="21"/>
  <c r="I22" i="21"/>
  <c r="I23" i="21"/>
  <c r="I24" i="21"/>
  <c r="I25" i="21"/>
  <c r="I26" i="21"/>
  <c r="I27" i="21"/>
  <c r="I28" i="21"/>
  <c r="I29" i="21"/>
  <c r="I30" i="21"/>
  <c r="I31" i="21"/>
  <c r="I32" i="21"/>
  <c r="I33" i="21"/>
  <c r="I34" i="21"/>
  <c r="I35" i="21"/>
  <c r="I36" i="21"/>
  <c r="I37" i="21"/>
  <c r="I38" i="21"/>
  <c r="I39" i="21"/>
  <c r="I40" i="21"/>
  <c r="I41" i="21"/>
  <c r="I42" i="21"/>
  <c r="I43" i="21"/>
  <c r="I44" i="21"/>
  <c r="I45" i="21"/>
  <c r="I46" i="21"/>
  <c r="I47" i="21"/>
  <c r="I48" i="21"/>
  <c r="I49" i="21"/>
  <c r="I50" i="21"/>
  <c r="I51" i="21"/>
  <c r="I52" i="21"/>
  <c r="I53" i="21"/>
  <c r="I54" i="21"/>
  <c r="I55" i="21"/>
  <c r="I56" i="21"/>
  <c r="I57" i="21"/>
  <c r="I58" i="21"/>
  <c r="I59" i="21"/>
  <c r="I60" i="21"/>
  <c r="I61" i="21"/>
  <c r="I62" i="21"/>
  <c r="I63" i="21"/>
  <c r="I64" i="21"/>
  <c r="I65" i="21"/>
  <c r="I66" i="21"/>
  <c r="I67" i="21"/>
  <c r="I68" i="21"/>
  <c r="I69" i="21"/>
  <c r="I70" i="21"/>
  <c r="I71" i="21"/>
  <c r="I72" i="21"/>
  <c r="I73" i="21"/>
  <c r="I74" i="21"/>
  <c r="I75" i="21"/>
  <c r="I76" i="21"/>
  <c r="I77" i="21"/>
  <c r="I78" i="21"/>
  <c r="I79" i="21"/>
  <c r="I80" i="21"/>
  <c r="I81" i="21"/>
  <c r="I82" i="21"/>
  <c r="I83" i="21"/>
  <c r="I84" i="21"/>
  <c r="I85" i="21"/>
  <c r="H6" i="21"/>
  <c r="K6" i="21" s="1"/>
  <c r="H7" i="21"/>
  <c r="K7" i="21" s="1"/>
  <c r="H8" i="21"/>
  <c r="K8" i="21" s="1"/>
  <c r="H9" i="21"/>
  <c r="K9" i="21" s="1"/>
  <c r="H10" i="21"/>
  <c r="K10" i="21" s="1"/>
  <c r="H11" i="21"/>
  <c r="K11" i="21" s="1"/>
  <c r="H12" i="21"/>
  <c r="K12" i="21" s="1"/>
  <c r="H13" i="21"/>
  <c r="K13" i="21" s="1"/>
  <c r="H14" i="21"/>
  <c r="K14" i="21" s="1"/>
  <c r="H15" i="21"/>
  <c r="K15" i="21" s="1"/>
  <c r="H16" i="21"/>
  <c r="K16" i="21" s="1"/>
  <c r="H17" i="21"/>
  <c r="K17" i="21" s="1"/>
  <c r="H18" i="21"/>
  <c r="K18" i="21" s="1"/>
  <c r="H19" i="21"/>
  <c r="K19" i="21" s="1"/>
  <c r="H20" i="21"/>
  <c r="K20" i="21" s="1"/>
  <c r="H21" i="21"/>
  <c r="H22" i="21"/>
  <c r="K22" i="21" s="1"/>
  <c r="H23" i="21"/>
  <c r="K23" i="21" s="1"/>
  <c r="H24" i="21"/>
  <c r="K24" i="21" s="1"/>
  <c r="H25" i="21"/>
  <c r="K25" i="21" s="1"/>
  <c r="H26" i="21"/>
  <c r="K26" i="21" s="1"/>
  <c r="H27" i="21"/>
  <c r="K27" i="21" s="1"/>
  <c r="H28" i="21"/>
  <c r="K28" i="21" s="1"/>
  <c r="K29" i="21"/>
  <c r="H30" i="21"/>
  <c r="K30" i="21" s="1"/>
  <c r="H31" i="21"/>
  <c r="K31" i="21" s="1"/>
  <c r="H32" i="21"/>
  <c r="K32" i="21" s="1"/>
  <c r="H33" i="21"/>
  <c r="K33" i="21" s="1"/>
  <c r="H34" i="21"/>
  <c r="K34" i="21" s="1"/>
  <c r="H35" i="21"/>
  <c r="K35" i="21" s="1"/>
  <c r="H36" i="21"/>
  <c r="K36" i="21" s="1"/>
  <c r="H37" i="21"/>
  <c r="K37" i="21" s="1"/>
  <c r="H38" i="21"/>
  <c r="K38" i="21" s="1"/>
  <c r="H39" i="21"/>
  <c r="K39" i="21" s="1"/>
  <c r="H40" i="21"/>
  <c r="K40" i="21" s="1"/>
  <c r="H41" i="21"/>
  <c r="K41" i="21" s="1"/>
  <c r="H42" i="21"/>
  <c r="K42" i="21" s="1"/>
  <c r="H43" i="21"/>
  <c r="K43" i="21" s="1"/>
  <c r="H44" i="21"/>
  <c r="K44" i="21" s="1"/>
  <c r="H45" i="21"/>
  <c r="K45" i="21" s="1"/>
  <c r="H46" i="21"/>
  <c r="K46" i="21" s="1"/>
  <c r="H47" i="21"/>
  <c r="K47" i="21" s="1"/>
  <c r="H48" i="21"/>
  <c r="K48" i="21" s="1"/>
  <c r="H49" i="21"/>
  <c r="K49" i="21" s="1"/>
  <c r="H50" i="21"/>
  <c r="K50" i="21" s="1"/>
  <c r="H51" i="21"/>
  <c r="K51" i="21" s="1"/>
  <c r="H52" i="21"/>
  <c r="K52" i="21" s="1"/>
  <c r="H53" i="21"/>
  <c r="K53" i="21" s="1"/>
  <c r="H54" i="21"/>
  <c r="K54" i="21" s="1"/>
  <c r="H55" i="21"/>
  <c r="K55" i="21" s="1"/>
  <c r="H56" i="21"/>
  <c r="K56" i="21" s="1"/>
  <c r="H57" i="21"/>
  <c r="K57" i="21" s="1"/>
  <c r="H58" i="21"/>
  <c r="K58" i="21" s="1"/>
  <c r="H59" i="21"/>
  <c r="K59" i="21" s="1"/>
  <c r="H60" i="21"/>
  <c r="K60" i="21" s="1"/>
  <c r="H61" i="21"/>
  <c r="K61" i="21" s="1"/>
  <c r="H62" i="21"/>
  <c r="K62" i="21" s="1"/>
  <c r="H63" i="21"/>
  <c r="K63" i="21" s="1"/>
  <c r="H64" i="21"/>
  <c r="K64" i="21" s="1"/>
  <c r="H65" i="21"/>
  <c r="K65" i="21" s="1"/>
  <c r="H66" i="21"/>
  <c r="K66" i="21" s="1"/>
  <c r="H67" i="21"/>
  <c r="K67" i="21" s="1"/>
  <c r="H68" i="21"/>
  <c r="K68" i="21" s="1"/>
  <c r="H69" i="21"/>
  <c r="K69" i="21" s="1"/>
  <c r="H70" i="21"/>
  <c r="K70" i="21" s="1"/>
  <c r="H71" i="21"/>
  <c r="K71" i="21" s="1"/>
  <c r="H72" i="21"/>
  <c r="K72" i="21" s="1"/>
  <c r="H73" i="21"/>
  <c r="K73" i="21" s="1"/>
  <c r="H74" i="21"/>
  <c r="K74" i="21" s="1"/>
  <c r="H75" i="21"/>
  <c r="K75" i="21" s="1"/>
  <c r="H76" i="21"/>
  <c r="K76" i="21" s="1"/>
  <c r="H77" i="21"/>
  <c r="K77" i="21" s="1"/>
  <c r="H78" i="21"/>
  <c r="K78" i="21" s="1"/>
  <c r="H79" i="21"/>
  <c r="K79" i="21" s="1"/>
  <c r="H80" i="21"/>
  <c r="K80" i="21" s="1"/>
  <c r="H81" i="21"/>
  <c r="K81" i="21" s="1"/>
  <c r="H82" i="21"/>
  <c r="K82" i="21" s="1"/>
  <c r="H83" i="21"/>
  <c r="K83" i="21" s="1"/>
  <c r="H84" i="21"/>
  <c r="K84" i="21" s="1"/>
  <c r="H85" i="21"/>
  <c r="J5" i="21"/>
  <c r="H5" i="21"/>
  <c r="J4" i="21"/>
  <c r="I4" i="21"/>
  <c r="H4" i="21"/>
  <c r="J3" i="21"/>
  <c r="I3" i="21"/>
  <c r="H3" i="21"/>
  <c r="L84" i="23" l="1"/>
  <c r="L78" i="24"/>
  <c r="L56" i="24"/>
  <c r="L27" i="24"/>
  <c r="L37" i="24"/>
  <c r="L16" i="24"/>
  <c r="L51" i="24"/>
  <c r="L61" i="24"/>
  <c r="L41" i="24"/>
  <c r="L62" i="24"/>
  <c r="L21" i="24"/>
  <c r="L81" i="24"/>
  <c r="K73" i="22"/>
  <c r="K65" i="22"/>
  <c r="K57" i="22"/>
  <c r="K49" i="22"/>
  <c r="K41" i="22"/>
  <c r="K33" i="22"/>
  <c r="K25" i="22"/>
  <c r="K17" i="22"/>
  <c r="K9" i="22"/>
  <c r="L47" i="24"/>
  <c r="L46" i="24"/>
  <c r="L82" i="24"/>
  <c r="K74" i="22"/>
  <c r="K66" i="22"/>
  <c r="K58" i="22"/>
  <c r="L58" i="22" s="1"/>
  <c r="K50" i="22"/>
  <c r="K42" i="22"/>
  <c r="K34" i="22"/>
  <c r="K26" i="22"/>
  <c r="K18" i="22"/>
  <c r="K10" i="22"/>
  <c r="L36" i="24"/>
  <c r="L23" i="24"/>
  <c r="L45" i="22"/>
  <c r="L50" i="23"/>
  <c r="L9" i="23"/>
  <c r="L68" i="23"/>
  <c r="L13" i="23"/>
  <c r="L35" i="24"/>
  <c r="L8" i="23"/>
  <c r="L72" i="23"/>
  <c r="L71" i="24"/>
  <c r="L44" i="24"/>
  <c r="L17" i="23"/>
  <c r="L81" i="23"/>
  <c r="L55" i="24"/>
  <c r="L45" i="24"/>
  <c r="L13" i="24"/>
  <c r="L43" i="23"/>
  <c r="L22" i="24"/>
  <c r="L40" i="24"/>
  <c r="L21" i="23"/>
  <c r="L85" i="23"/>
  <c r="L23" i="23"/>
  <c r="L25" i="24"/>
  <c r="L34" i="23"/>
  <c r="L62" i="23"/>
  <c r="L15" i="23"/>
  <c r="L64" i="23"/>
  <c r="L73" i="23"/>
  <c r="L11" i="23"/>
  <c r="L77" i="23"/>
  <c r="L7" i="23"/>
  <c r="L54" i="23"/>
  <c r="L43" i="24"/>
  <c r="L16" i="23"/>
  <c r="L80" i="23"/>
  <c r="L82" i="23"/>
  <c r="L52" i="24"/>
  <c r="L25" i="23"/>
  <c r="L30" i="24"/>
  <c r="L20" i="23"/>
  <c r="L53" i="24"/>
  <c r="L38" i="24"/>
  <c r="L75" i="23"/>
  <c r="L35" i="23"/>
  <c r="L48" i="24"/>
  <c r="L29" i="23"/>
  <c r="L17" i="24"/>
  <c r="L39" i="23"/>
  <c r="L33" i="24"/>
  <c r="L6" i="23"/>
  <c r="L70" i="23"/>
  <c r="L31" i="23"/>
  <c r="L12" i="23"/>
  <c r="L60" i="23"/>
  <c r="L59" i="24"/>
  <c r="L32" i="23"/>
  <c r="L19" i="23"/>
  <c r="L10" i="24"/>
  <c r="L68" i="24"/>
  <c r="L41" i="23"/>
  <c r="L27" i="23"/>
  <c r="L18" i="24"/>
  <c r="L69" i="24"/>
  <c r="L54" i="24"/>
  <c r="L39" i="24"/>
  <c r="L28" i="23"/>
  <c r="L64" i="24"/>
  <c r="L45" i="23"/>
  <c r="L50" i="24"/>
  <c r="L71" i="23"/>
  <c r="L49" i="24"/>
  <c r="L22" i="23"/>
  <c r="L9" i="24"/>
  <c r="L63" i="23"/>
  <c r="L33" i="23"/>
  <c r="L37" i="23"/>
  <c r="L78" i="23"/>
  <c r="L67" i="24"/>
  <c r="L40" i="23"/>
  <c r="L51" i="23"/>
  <c r="L11" i="24"/>
  <c r="L76" i="24"/>
  <c r="L49" i="23"/>
  <c r="L59" i="23"/>
  <c r="L12" i="24"/>
  <c r="L77" i="24"/>
  <c r="L70" i="24"/>
  <c r="L63" i="24"/>
  <c r="L7" i="24"/>
  <c r="L72" i="24"/>
  <c r="L53" i="23"/>
  <c r="L58" i="24"/>
  <c r="L52" i="23"/>
  <c r="L57" i="24"/>
  <c r="L30" i="23"/>
  <c r="L26" i="24"/>
  <c r="L79" i="23"/>
  <c r="L24" i="23"/>
  <c r="L18" i="23"/>
  <c r="L55" i="23"/>
  <c r="L47" i="23"/>
  <c r="L75" i="24"/>
  <c r="L48" i="23"/>
  <c r="L67" i="23"/>
  <c r="L19" i="24"/>
  <c r="L84" i="24"/>
  <c r="L57" i="23"/>
  <c r="L83" i="23"/>
  <c r="L20" i="24"/>
  <c r="L85" i="24"/>
  <c r="L10" i="23"/>
  <c r="L79" i="24"/>
  <c r="L15" i="24"/>
  <c r="L80" i="24"/>
  <c r="L61" i="23"/>
  <c r="L74" i="24"/>
  <c r="L76" i="23"/>
  <c r="L65" i="24"/>
  <c r="L38" i="23"/>
  <c r="L42" i="24"/>
  <c r="L44" i="23"/>
  <c r="L83" i="24"/>
  <c r="L56" i="23"/>
  <c r="L14" i="24"/>
  <c r="L28" i="24"/>
  <c r="L58" i="23"/>
  <c r="L65" i="23"/>
  <c r="L6" i="24"/>
  <c r="L29" i="24"/>
  <c r="L66" i="23"/>
  <c r="L74" i="23"/>
  <c r="L36" i="23"/>
  <c r="L24" i="24"/>
  <c r="L26" i="23"/>
  <c r="L69" i="23"/>
  <c r="L42" i="23"/>
  <c r="L8" i="24"/>
  <c r="L73" i="24"/>
  <c r="L46" i="23"/>
  <c r="L16" i="21"/>
  <c r="L5" i="24"/>
  <c r="L5" i="23"/>
  <c r="K4" i="22"/>
  <c r="K5" i="22"/>
  <c r="K3" i="22"/>
  <c r="L8" i="22" s="1"/>
  <c r="K4" i="21"/>
  <c r="K5" i="21"/>
  <c r="K3" i="21"/>
  <c r="L78" i="21" s="1"/>
  <c r="K8" i="20"/>
  <c r="K72" i="20"/>
  <c r="I5" i="20"/>
  <c r="I6" i="20"/>
  <c r="I7" i="20"/>
  <c r="I8" i="20"/>
  <c r="I9" i="20"/>
  <c r="I10" i="20"/>
  <c r="I11" i="20"/>
  <c r="I12" i="20"/>
  <c r="I13" i="20"/>
  <c r="I14" i="20"/>
  <c r="I15" i="20"/>
  <c r="I16" i="20"/>
  <c r="I17" i="20"/>
  <c r="I18" i="20"/>
  <c r="I19" i="20"/>
  <c r="I20" i="20"/>
  <c r="I21" i="20"/>
  <c r="I22" i="20"/>
  <c r="I23" i="20"/>
  <c r="I24" i="20"/>
  <c r="I25" i="20"/>
  <c r="I26" i="20"/>
  <c r="I27" i="20"/>
  <c r="I28" i="20"/>
  <c r="I29" i="20"/>
  <c r="I30" i="20"/>
  <c r="I31" i="20"/>
  <c r="I32" i="20"/>
  <c r="I33" i="20"/>
  <c r="I34" i="20"/>
  <c r="I35" i="20"/>
  <c r="I36" i="20"/>
  <c r="I37" i="20"/>
  <c r="I38" i="20"/>
  <c r="I39" i="20"/>
  <c r="I40" i="20"/>
  <c r="I41" i="20"/>
  <c r="I42" i="20"/>
  <c r="I43" i="20"/>
  <c r="I44" i="20"/>
  <c r="I45" i="20"/>
  <c r="I46" i="20"/>
  <c r="I47" i="20"/>
  <c r="I48" i="20"/>
  <c r="I49" i="20"/>
  <c r="I50" i="20"/>
  <c r="I51" i="20"/>
  <c r="I52" i="20"/>
  <c r="I53" i="20"/>
  <c r="I54" i="20"/>
  <c r="I55" i="20"/>
  <c r="I56" i="20"/>
  <c r="I57" i="20"/>
  <c r="I58" i="20"/>
  <c r="I59" i="20"/>
  <c r="I61" i="20"/>
  <c r="I62" i="20"/>
  <c r="I63" i="20"/>
  <c r="I64" i="20"/>
  <c r="I65" i="20"/>
  <c r="I66" i="20"/>
  <c r="I67" i="20"/>
  <c r="I68" i="20"/>
  <c r="I69" i="20"/>
  <c r="I70" i="20"/>
  <c r="I71" i="20"/>
  <c r="I72" i="20"/>
  <c r="I73" i="20"/>
  <c r="I74" i="20"/>
  <c r="I75" i="20"/>
  <c r="I76" i="20"/>
  <c r="I77" i="20"/>
  <c r="I78" i="20"/>
  <c r="I79" i="20"/>
  <c r="I80" i="20"/>
  <c r="I81" i="20"/>
  <c r="I82" i="20"/>
  <c r="I83" i="20"/>
  <c r="I84" i="20"/>
  <c r="I85" i="20"/>
  <c r="H6" i="20"/>
  <c r="K6" i="20" s="1"/>
  <c r="H7" i="20"/>
  <c r="K7" i="20" s="1"/>
  <c r="H8" i="20"/>
  <c r="H9" i="20"/>
  <c r="K9" i="20" s="1"/>
  <c r="H10" i="20"/>
  <c r="K10" i="20" s="1"/>
  <c r="H11" i="20"/>
  <c r="K11" i="20" s="1"/>
  <c r="H12" i="20"/>
  <c r="K12" i="20" s="1"/>
  <c r="H13" i="20"/>
  <c r="K13" i="20" s="1"/>
  <c r="H14" i="20"/>
  <c r="K14" i="20" s="1"/>
  <c r="H15" i="20"/>
  <c r="K15" i="20" s="1"/>
  <c r="H16" i="20"/>
  <c r="K16" i="20" s="1"/>
  <c r="H17" i="20"/>
  <c r="K17" i="20" s="1"/>
  <c r="H18" i="20"/>
  <c r="K18" i="20" s="1"/>
  <c r="H19" i="20"/>
  <c r="K19" i="20" s="1"/>
  <c r="H20" i="20"/>
  <c r="K20" i="20" s="1"/>
  <c r="H21" i="20"/>
  <c r="K21" i="20" s="1"/>
  <c r="H22" i="20"/>
  <c r="K22" i="20" s="1"/>
  <c r="H23" i="20"/>
  <c r="K23" i="20" s="1"/>
  <c r="H24" i="20"/>
  <c r="K24" i="20" s="1"/>
  <c r="H25" i="20"/>
  <c r="K25" i="20" s="1"/>
  <c r="H26" i="20"/>
  <c r="K26" i="20" s="1"/>
  <c r="H27" i="20"/>
  <c r="K27" i="20" s="1"/>
  <c r="H28" i="20"/>
  <c r="K28" i="20" s="1"/>
  <c r="H29" i="20"/>
  <c r="K29" i="20" s="1"/>
  <c r="H30" i="20"/>
  <c r="K30" i="20" s="1"/>
  <c r="H31" i="20"/>
  <c r="K31" i="20" s="1"/>
  <c r="H32" i="20"/>
  <c r="K32" i="20" s="1"/>
  <c r="H33" i="20"/>
  <c r="K33" i="20" s="1"/>
  <c r="H34" i="20"/>
  <c r="K34" i="20" s="1"/>
  <c r="H35" i="20"/>
  <c r="K35" i="20" s="1"/>
  <c r="H36" i="20"/>
  <c r="K36" i="20" s="1"/>
  <c r="H37" i="20"/>
  <c r="K37" i="20" s="1"/>
  <c r="H38" i="20"/>
  <c r="K38" i="20" s="1"/>
  <c r="H39" i="20"/>
  <c r="K39" i="20" s="1"/>
  <c r="H40" i="20"/>
  <c r="K40" i="20" s="1"/>
  <c r="H41" i="20"/>
  <c r="K41" i="20" s="1"/>
  <c r="H42" i="20"/>
  <c r="K42" i="20" s="1"/>
  <c r="H43" i="20"/>
  <c r="K43" i="20" s="1"/>
  <c r="H44" i="20"/>
  <c r="K44" i="20" s="1"/>
  <c r="H45" i="20"/>
  <c r="K45" i="20" s="1"/>
  <c r="H46" i="20"/>
  <c r="K46" i="20" s="1"/>
  <c r="H47" i="20"/>
  <c r="K47" i="20" s="1"/>
  <c r="H48" i="20"/>
  <c r="K48" i="20" s="1"/>
  <c r="H49" i="20"/>
  <c r="K49" i="20" s="1"/>
  <c r="H50" i="20"/>
  <c r="K50" i="20" s="1"/>
  <c r="H51" i="20"/>
  <c r="K51" i="20" s="1"/>
  <c r="H52" i="20"/>
  <c r="K52" i="20" s="1"/>
  <c r="H53" i="20"/>
  <c r="K53" i="20" s="1"/>
  <c r="H54" i="20"/>
  <c r="K54" i="20" s="1"/>
  <c r="H55" i="20"/>
  <c r="K55" i="20" s="1"/>
  <c r="H56" i="20"/>
  <c r="K56" i="20" s="1"/>
  <c r="H57" i="20"/>
  <c r="K57" i="20" s="1"/>
  <c r="H58" i="20"/>
  <c r="K58" i="20" s="1"/>
  <c r="H59" i="20"/>
  <c r="K59" i="20" s="1"/>
  <c r="H60" i="20"/>
  <c r="K60" i="20" s="1"/>
  <c r="H61" i="20"/>
  <c r="K61" i="20" s="1"/>
  <c r="H62" i="20"/>
  <c r="K62" i="20" s="1"/>
  <c r="H63" i="20"/>
  <c r="K63" i="20" s="1"/>
  <c r="H64" i="20"/>
  <c r="K64" i="20" s="1"/>
  <c r="H65" i="20"/>
  <c r="K65" i="20" s="1"/>
  <c r="H66" i="20"/>
  <c r="K66" i="20" s="1"/>
  <c r="H67" i="20"/>
  <c r="K67" i="20" s="1"/>
  <c r="H68" i="20"/>
  <c r="K68" i="20" s="1"/>
  <c r="H69" i="20"/>
  <c r="K69" i="20" s="1"/>
  <c r="H70" i="20"/>
  <c r="K70" i="20" s="1"/>
  <c r="H71" i="20"/>
  <c r="K71" i="20" s="1"/>
  <c r="H72" i="20"/>
  <c r="H73" i="20"/>
  <c r="K73" i="20" s="1"/>
  <c r="H74" i="20"/>
  <c r="K74" i="20" s="1"/>
  <c r="H75" i="20"/>
  <c r="K75" i="20" s="1"/>
  <c r="H76" i="20"/>
  <c r="K76" i="20" s="1"/>
  <c r="H77" i="20"/>
  <c r="K77" i="20" s="1"/>
  <c r="H78" i="20"/>
  <c r="K78" i="20" s="1"/>
  <c r="H79" i="20"/>
  <c r="K79" i="20" s="1"/>
  <c r="H80" i="20"/>
  <c r="K80" i="20" s="1"/>
  <c r="H81" i="20"/>
  <c r="K81" i="20" s="1"/>
  <c r="H82" i="20"/>
  <c r="K82" i="20" s="1"/>
  <c r="H83" i="20"/>
  <c r="K83" i="20" s="1"/>
  <c r="H84" i="20"/>
  <c r="K84" i="20" s="1"/>
  <c r="H85" i="20"/>
  <c r="K85" i="20" s="1"/>
  <c r="J5" i="20"/>
  <c r="H5" i="20"/>
  <c r="J4" i="20"/>
  <c r="I4" i="20"/>
  <c r="H4" i="20"/>
  <c r="J3" i="20"/>
  <c r="I3" i="20"/>
  <c r="H3" i="20"/>
  <c r="L14" i="21" l="1"/>
  <c r="L36" i="22"/>
  <c r="L11" i="21"/>
  <c r="L85" i="22"/>
  <c r="L49" i="22"/>
  <c r="L47" i="22"/>
  <c r="L66" i="21"/>
  <c r="L51" i="22"/>
  <c r="L64" i="21"/>
  <c r="L65" i="21"/>
  <c r="L19" i="22"/>
  <c r="L67" i="21"/>
  <c r="L61" i="22"/>
  <c r="L46" i="21"/>
  <c r="L57" i="22"/>
  <c r="L75" i="22"/>
  <c r="L27" i="22"/>
  <c r="L50" i="22"/>
  <c r="L44" i="22"/>
  <c r="L22" i="22"/>
  <c r="L6" i="22"/>
  <c r="L40" i="22"/>
  <c r="L55" i="22"/>
  <c r="L31" i="21"/>
  <c r="L69" i="22"/>
  <c r="L65" i="22"/>
  <c r="L76" i="22"/>
  <c r="L35" i="22"/>
  <c r="L24" i="22"/>
  <c r="L52" i="22"/>
  <c r="L46" i="22"/>
  <c r="L14" i="22"/>
  <c r="L53" i="22"/>
  <c r="L63" i="22"/>
  <c r="L9" i="22"/>
  <c r="L73" i="22"/>
  <c r="L42" i="22"/>
  <c r="L43" i="22"/>
  <c r="L72" i="22"/>
  <c r="L60" i="22"/>
  <c r="L62" i="22"/>
  <c r="L30" i="22"/>
  <c r="L7" i="22"/>
  <c r="L71" i="22"/>
  <c r="L68" i="21"/>
  <c r="L53" i="21"/>
  <c r="L43" i="21"/>
  <c r="L17" i="22"/>
  <c r="L74" i="22"/>
  <c r="L32" i="22"/>
  <c r="L59" i="22"/>
  <c r="L29" i="22"/>
  <c r="L18" i="22"/>
  <c r="L78" i="22"/>
  <c r="L38" i="22"/>
  <c r="L15" i="22"/>
  <c r="L79" i="22"/>
  <c r="L9" i="21"/>
  <c r="L32" i="21"/>
  <c r="L71" i="21"/>
  <c r="L25" i="22"/>
  <c r="L13" i="22"/>
  <c r="L80" i="22"/>
  <c r="L67" i="22"/>
  <c r="L12" i="22"/>
  <c r="L16" i="22"/>
  <c r="L34" i="22"/>
  <c r="L54" i="22"/>
  <c r="L23" i="22"/>
  <c r="L10" i="22"/>
  <c r="L73" i="21"/>
  <c r="L72" i="21"/>
  <c r="L20" i="21"/>
  <c r="L33" i="22"/>
  <c r="L77" i="22"/>
  <c r="L21" i="22"/>
  <c r="L83" i="22"/>
  <c r="L20" i="22"/>
  <c r="L64" i="22"/>
  <c r="L66" i="22"/>
  <c r="L70" i="22"/>
  <c r="L31" i="22"/>
  <c r="L81" i="22"/>
  <c r="L84" i="22"/>
  <c r="L34" i="21"/>
  <c r="L45" i="21"/>
  <c r="L56" i="21"/>
  <c r="L41" i="22"/>
  <c r="L82" i="22"/>
  <c r="L11" i="22"/>
  <c r="L68" i="22"/>
  <c r="L28" i="22"/>
  <c r="L37" i="22"/>
  <c r="L48" i="22"/>
  <c r="L26" i="22"/>
  <c r="L39" i="22"/>
  <c r="L56" i="22"/>
  <c r="L10" i="21"/>
  <c r="L74" i="21"/>
  <c r="L39" i="21"/>
  <c r="L85" i="21"/>
  <c r="L80" i="21"/>
  <c r="L54" i="21"/>
  <c r="L19" i="21"/>
  <c r="L52" i="21"/>
  <c r="L41" i="21"/>
  <c r="L18" i="21"/>
  <c r="L50" i="21"/>
  <c r="L82" i="21"/>
  <c r="L15" i="21"/>
  <c r="L47" i="21"/>
  <c r="L83" i="21"/>
  <c r="L8" i="21"/>
  <c r="L48" i="21"/>
  <c r="L13" i="21"/>
  <c r="L77" i="21"/>
  <c r="L30" i="21"/>
  <c r="L62" i="21"/>
  <c r="L49" i="21"/>
  <c r="L27" i="21"/>
  <c r="L59" i="21"/>
  <c r="L69" i="21"/>
  <c r="L36" i="21"/>
  <c r="L76" i="21"/>
  <c r="L25" i="21"/>
  <c r="L42" i="21"/>
  <c r="L7" i="21"/>
  <c r="L75" i="21"/>
  <c r="L40" i="21"/>
  <c r="L61" i="21"/>
  <c r="L22" i="21"/>
  <c r="L17" i="21"/>
  <c r="L51" i="21"/>
  <c r="L79" i="21"/>
  <c r="L28" i="21"/>
  <c r="L57" i="21"/>
  <c r="L26" i="21"/>
  <c r="L58" i="21"/>
  <c r="L33" i="21"/>
  <c r="L23" i="21"/>
  <c r="L55" i="21"/>
  <c r="L37" i="21"/>
  <c r="L24" i="21"/>
  <c r="L60" i="21"/>
  <c r="L29" i="21"/>
  <c r="L6" i="21"/>
  <c r="L38" i="21"/>
  <c r="L70" i="21"/>
  <c r="L81" i="21"/>
  <c r="L35" i="21"/>
  <c r="L63" i="21"/>
  <c r="L12" i="21"/>
  <c r="L44" i="21"/>
  <c r="L21" i="21"/>
  <c r="L84" i="21"/>
  <c r="L5" i="22"/>
  <c r="L5" i="21"/>
  <c r="K3" i="20"/>
  <c r="K5" i="20"/>
  <c r="K4" i="20"/>
  <c r="I4" i="19"/>
  <c r="I5" i="19"/>
  <c r="I6" i="19"/>
  <c r="I7" i="19"/>
  <c r="I8" i="19"/>
  <c r="I9" i="19"/>
  <c r="I10" i="19"/>
  <c r="I11" i="19"/>
  <c r="I12" i="19"/>
  <c r="I13" i="19"/>
  <c r="I14" i="19"/>
  <c r="I15" i="19"/>
  <c r="I16" i="19"/>
  <c r="I17" i="19"/>
  <c r="I18" i="19"/>
  <c r="I19" i="19"/>
  <c r="I20" i="19"/>
  <c r="I21" i="19"/>
  <c r="I22" i="19"/>
  <c r="I23" i="19"/>
  <c r="I24" i="19"/>
  <c r="I25" i="19"/>
  <c r="I26" i="19"/>
  <c r="I27" i="19"/>
  <c r="I28" i="19"/>
  <c r="I29" i="19"/>
  <c r="I30" i="19"/>
  <c r="I31" i="19"/>
  <c r="I32" i="19"/>
  <c r="I33" i="19"/>
  <c r="I34" i="19"/>
  <c r="I35" i="19"/>
  <c r="I36" i="19"/>
  <c r="I37" i="19"/>
  <c r="I38" i="19"/>
  <c r="I39" i="19"/>
  <c r="I40" i="19"/>
  <c r="I41" i="19"/>
  <c r="I42" i="19"/>
  <c r="I43" i="19"/>
  <c r="I44" i="19"/>
  <c r="I45" i="19"/>
  <c r="I46" i="19"/>
  <c r="I47" i="19"/>
  <c r="I48" i="19"/>
  <c r="I49" i="19"/>
  <c r="I50" i="19"/>
  <c r="I51" i="19"/>
  <c r="I52" i="19"/>
  <c r="I53" i="19"/>
  <c r="I54" i="19"/>
  <c r="I55" i="19"/>
  <c r="I56" i="19"/>
  <c r="I57" i="19"/>
  <c r="I58" i="19"/>
  <c r="I59" i="19"/>
  <c r="I60" i="19"/>
  <c r="I61" i="19"/>
  <c r="I62" i="19"/>
  <c r="I63" i="19"/>
  <c r="I64" i="19"/>
  <c r="I65" i="19"/>
  <c r="I66" i="19"/>
  <c r="I67" i="19"/>
  <c r="I68" i="19"/>
  <c r="I69" i="19"/>
  <c r="I70" i="19"/>
  <c r="I71" i="19"/>
  <c r="I72" i="19"/>
  <c r="I73" i="19"/>
  <c r="I74" i="19"/>
  <c r="I75" i="19"/>
  <c r="I76" i="19"/>
  <c r="I77" i="19"/>
  <c r="I78" i="19"/>
  <c r="I79" i="19"/>
  <c r="I80" i="19"/>
  <c r="I81" i="19"/>
  <c r="I82" i="19"/>
  <c r="I83" i="19"/>
  <c r="I84" i="19"/>
  <c r="I85" i="19"/>
  <c r="H6" i="19"/>
  <c r="K6" i="19" s="1"/>
  <c r="H7" i="19"/>
  <c r="K7" i="19" s="1"/>
  <c r="H8" i="19"/>
  <c r="K8" i="19" s="1"/>
  <c r="H9" i="19"/>
  <c r="K9" i="19" s="1"/>
  <c r="H10" i="19"/>
  <c r="K10" i="19" s="1"/>
  <c r="H11" i="19"/>
  <c r="K11" i="19" s="1"/>
  <c r="H12" i="19"/>
  <c r="K12" i="19" s="1"/>
  <c r="H13" i="19"/>
  <c r="K13" i="19" s="1"/>
  <c r="H14" i="19"/>
  <c r="K14" i="19" s="1"/>
  <c r="H15" i="19"/>
  <c r="K15" i="19" s="1"/>
  <c r="H16" i="19"/>
  <c r="K16" i="19" s="1"/>
  <c r="H17" i="19"/>
  <c r="K17" i="19" s="1"/>
  <c r="H18" i="19"/>
  <c r="K18" i="19" s="1"/>
  <c r="H19" i="19"/>
  <c r="K19" i="19" s="1"/>
  <c r="H20" i="19"/>
  <c r="K20" i="19" s="1"/>
  <c r="H21" i="19"/>
  <c r="K21" i="19" s="1"/>
  <c r="H22" i="19"/>
  <c r="K22" i="19" s="1"/>
  <c r="H23" i="19"/>
  <c r="K23" i="19" s="1"/>
  <c r="H24" i="19"/>
  <c r="K24" i="19" s="1"/>
  <c r="H25" i="19"/>
  <c r="K25" i="19" s="1"/>
  <c r="H26" i="19"/>
  <c r="K26" i="19" s="1"/>
  <c r="H27" i="19"/>
  <c r="K27" i="19" s="1"/>
  <c r="H28" i="19"/>
  <c r="K28" i="19" s="1"/>
  <c r="H29" i="19"/>
  <c r="K29" i="19" s="1"/>
  <c r="H30" i="19"/>
  <c r="K30" i="19" s="1"/>
  <c r="H31" i="19"/>
  <c r="K31" i="19" s="1"/>
  <c r="H32" i="19"/>
  <c r="K32" i="19" s="1"/>
  <c r="H33" i="19"/>
  <c r="K33" i="19" s="1"/>
  <c r="H34" i="19"/>
  <c r="K34" i="19" s="1"/>
  <c r="H35" i="19"/>
  <c r="K35" i="19" s="1"/>
  <c r="H36" i="19"/>
  <c r="K36" i="19" s="1"/>
  <c r="H37" i="19"/>
  <c r="K37" i="19" s="1"/>
  <c r="H38" i="19"/>
  <c r="K38" i="19" s="1"/>
  <c r="H39" i="19"/>
  <c r="K39" i="19" s="1"/>
  <c r="H40" i="19"/>
  <c r="K40" i="19" s="1"/>
  <c r="H41" i="19"/>
  <c r="K41" i="19" s="1"/>
  <c r="H42" i="19"/>
  <c r="K42" i="19" s="1"/>
  <c r="H43" i="19"/>
  <c r="K43" i="19" s="1"/>
  <c r="H44" i="19"/>
  <c r="K44" i="19" s="1"/>
  <c r="H45" i="19"/>
  <c r="K45" i="19" s="1"/>
  <c r="H46" i="19"/>
  <c r="K46" i="19" s="1"/>
  <c r="H47" i="19"/>
  <c r="K47" i="19" s="1"/>
  <c r="H48" i="19"/>
  <c r="K48" i="19" s="1"/>
  <c r="H49" i="19"/>
  <c r="K49" i="19" s="1"/>
  <c r="H50" i="19"/>
  <c r="K50" i="19" s="1"/>
  <c r="H51" i="19"/>
  <c r="K51" i="19" s="1"/>
  <c r="H52" i="19"/>
  <c r="K52" i="19" s="1"/>
  <c r="H53" i="19"/>
  <c r="K53" i="19" s="1"/>
  <c r="H54" i="19"/>
  <c r="K54" i="19" s="1"/>
  <c r="H55" i="19"/>
  <c r="K55" i="19" s="1"/>
  <c r="H56" i="19"/>
  <c r="K56" i="19" s="1"/>
  <c r="H57" i="19"/>
  <c r="K57" i="19" s="1"/>
  <c r="H58" i="19"/>
  <c r="K58" i="19" s="1"/>
  <c r="H59" i="19"/>
  <c r="K59" i="19" s="1"/>
  <c r="H60" i="19"/>
  <c r="K60" i="19" s="1"/>
  <c r="H61" i="19"/>
  <c r="K61" i="19" s="1"/>
  <c r="H62" i="19"/>
  <c r="K62" i="19" s="1"/>
  <c r="H63" i="19"/>
  <c r="K63" i="19" s="1"/>
  <c r="H64" i="19"/>
  <c r="K64" i="19" s="1"/>
  <c r="H65" i="19"/>
  <c r="K65" i="19" s="1"/>
  <c r="H66" i="19"/>
  <c r="K66" i="19" s="1"/>
  <c r="H67" i="19"/>
  <c r="K67" i="19" s="1"/>
  <c r="H68" i="19"/>
  <c r="K68" i="19" s="1"/>
  <c r="H69" i="19"/>
  <c r="K69" i="19" s="1"/>
  <c r="H70" i="19"/>
  <c r="K70" i="19" s="1"/>
  <c r="H71" i="19"/>
  <c r="K71" i="19" s="1"/>
  <c r="H72" i="19"/>
  <c r="K72" i="19" s="1"/>
  <c r="H73" i="19"/>
  <c r="K73" i="19" s="1"/>
  <c r="H74" i="19"/>
  <c r="K74" i="19" s="1"/>
  <c r="H75" i="19"/>
  <c r="K75" i="19" s="1"/>
  <c r="H76" i="19"/>
  <c r="K76" i="19" s="1"/>
  <c r="H77" i="19"/>
  <c r="K77" i="19" s="1"/>
  <c r="H78" i="19"/>
  <c r="K78" i="19" s="1"/>
  <c r="H79" i="19"/>
  <c r="K79" i="19" s="1"/>
  <c r="H80" i="19"/>
  <c r="K80" i="19" s="1"/>
  <c r="H81" i="19"/>
  <c r="K81" i="19" s="1"/>
  <c r="H82" i="19"/>
  <c r="K82" i="19" s="1"/>
  <c r="H83" i="19"/>
  <c r="K83" i="19" s="1"/>
  <c r="H84" i="19"/>
  <c r="K84" i="19" s="1"/>
  <c r="H85" i="19"/>
  <c r="K85" i="19" s="1"/>
  <c r="J5" i="19"/>
  <c r="H5" i="19"/>
  <c r="J4" i="19"/>
  <c r="H4" i="19"/>
  <c r="J3" i="19"/>
  <c r="I3" i="19"/>
  <c r="H3" i="19"/>
  <c r="I5" i="18"/>
  <c r="I6" i="18"/>
  <c r="I7" i="18"/>
  <c r="I8" i="18"/>
  <c r="I9" i="18"/>
  <c r="I10" i="18"/>
  <c r="I11" i="18"/>
  <c r="I12" i="18"/>
  <c r="I13" i="18"/>
  <c r="I14" i="18"/>
  <c r="I15" i="18"/>
  <c r="I16" i="18"/>
  <c r="I17" i="18"/>
  <c r="I18" i="18"/>
  <c r="I19" i="18"/>
  <c r="I20" i="18"/>
  <c r="I21" i="18"/>
  <c r="I22" i="18"/>
  <c r="I23" i="18"/>
  <c r="I24" i="18"/>
  <c r="I25" i="18"/>
  <c r="I26" i="18"/>
  <c r="I27" i="18"/>
  <c r="I28" i="18"/>
  <c r="I29" i="18"/>
  <c r="I30" i="18"/>
  <c r="I31" i="18"/>
  <c r="I32" i="18"/>
  <c r="I33" i="18"/>
  <c r="I34" i="18"/>
  <c r="I35" i="18"/>
  <c r="I36" i="18"/>
  <c r="I37" i="18"/>
  <c r="I38" i="18"/>
  <c r="I39" i="18"/>
  <c r="I40" i="18"/>
  <c r="I41" i="18"/>
  <c r="I42" i="18"/>
  <c r="I43" i="18"/>
  <c r="I44" i="18"/>
  <c r="I45" i="18"/>
  <c r="I46" i="18"/>
  <c r="I47" i="18"/>
  <c r="I48" i="18"/>
  <c r="I49" i="18"/>
  <c r="I50" i="18"/>
  <c r="I51" i="18"/>
  <c r="I52" i="18"/>
  <c r="I53" i="18"/>
  <c r="I54" i="18"/>
  <c r="I55" i="18"/>
  <c r="I56" i="18"/>
  <c r="I57" i="18"/>
  <c r="I58" i="18"/>
  <c r="I59" i="18"/>
  <c r="I60" i="18"/>
  <c r="I61" i="18"/>
  <c r="I62" i="18"/>
  <c r="I63" i="18"/>
  <c r="I64" i="18"/>
  <c r="I65" i="18"/>
  <c r="I66" i="18"/>
  <c r="I67" i="18"/>
  <c r="I68" i="18"/>
  <c r="I69" i="18"/>
  <c r="I70" i="18"/>
  <c r="I71" i="18"/>
  <c r="I72" i="18"/>
  <c r="I73" i="18"/>
  <c r="I74" i="18"/>
  <c r="I75" i="18"/>
  <c r="I76" i="18"/>
  <c r="I77" i="18"/>
  <c r="I78" i="18"/>
  <c r="I79" i="18"/>
  <c r="I80" i="18"/>
  <c r="I81" i="18"/>
  <c r="I82" i="18"/>
  <c r="I83" i="18"/>
  <c r="I84" i="18"/>
  <c r="I85" i="18"/>
  <c r="H6" i="18"/>
  <c r="K6" i="18" s="1"/>
  <c r="H7" i="18"/>
  <c r="K7" i="18" s="1"/>
  <c r="H8" i="18"/>
  <c r="K8" i="18" s="1"/>
  <c r="H9" i="18"/>
  <c r="K9" i="18" s="1"/>
  <c r="H10" i="18"/>
  <c r="K10" i="18" s="1"/>
  <c r="H11" i="18"/>
  <c r="K11" i="18" s="1"/>
  <c r="H12" i="18"/>
  <c r="K12" i="18" s="1"/>
  <c r="H13" i="18"/>
  <c r="K13" i="18" s="1"/>
  <c r="H14" i="18"/>
  <c r="K14" i="18" s="1"/>
  <c r="H15" i="18"/>
  <c r="K15" i="18" s="1"/>
  <c r="H16" i="18"/>
  <c r="K16" i="18" s="1"/>
  <c r="H17" i="18"/>
  <c r="K17" i="18" s="1"/>
  <c r="H18" i="18"/>
  <c r="K18" i="18" s="1"/>
  <c r="H19" i="18"/>
  <c r="K19" i="18" s="1"/>
  <c r="H20" i="18"/>
  <c r="K20" i="18" s="1"/>
  <c r="H21" i="18"/>
  <c r="K21" i="18" s="1"/>
  <c r="H22" i="18"/>
  <c r="K22" i="18" s="1"/>
  <c r="H23" i="18"/>
  <c r="K23" i="18" s="1"/>
  <c r="H24" i="18"/>
  <c r="K24" i="18" s="1"/>
  <c r="H25" i="18"/>
  <c r="K25" i="18" s="1"/>
  <c r="H26" i="18"/>
  <c r="K26" i="18" s="1"/>
  <c r="H27" i="18"/>
  <c r="K27" i="18" s="1"/>
  <c r="H28" i="18"/>
  <c r="K28" i="18" s="1"/>
  <c r="H29" i="18"/>
  <c r="K29" i="18" s="1"/>
  <c r="H30" i="18"/>
  <c r="K30" i="18" s="1"/>
  <c r="H31" i="18"/>
  <c r="K31" i="18" s="1"/>
  <c r="H32" i="18"/>
  <c r="K32" i="18" s="1"/>
  <c r="H33" i="18"/>
  <c r="K33" i="18" s="1"/>
  <c r="H34" i="18"/>
  <c r="K34" i="18" s="1"/>
  <c r="H35" i="18"/>
  <c r="K35" i="18" s="1"/>
  <c r="H36" i="18"/>
  <c r="K36" i="18" s="1"/>
  <c r="H37" i="18"/>
  <c r="K37" i="18" s="1"/>
  <c r="H38" i="18"/>
  <c r="K38" i="18" s="1"/>
  <c r="H39" i="18"/>
  <c r="K39" i="18" s="1"/>
  <c r="H40" i="18"/>
  <c r="K40" i="18" s="1"/>
  <c r="H41" i="18"/>
  <c r="K41" i="18" s="1"/>
  <c r="H42" i="18"/>
  <c r="K42" i="18" s="1"/>
  <c r="H43" i="18"/>
  <c r="K43" i="18" s="1"/>
  <c r="H44" i="18"/>
  <c r="K44" i="18" s="1"/>
  <c r="H45" i="18"/>
  <c r="K45" i="18" s="1"/>
  <c r="H46" i="18"/>
  <c r="K46" i="18" s="1"/>
  <c r="H47" i="18"/>
  <c r="K47" i="18" s="1"/>
  <c r="H48" i="18"/>
  <c r="K48" i="18" s="1"/>
  <c r="H49" i="18"/>
  <c r="K49" i="18" s="1"/>
  <c r="H50" i="18"/>
  <c r="K50" i="18" s="1"/>
  <c r="H51" i="18"/>
  <c r="K51" i="18" s="1"/>
  <c r="H52" i="18"/>
  <c r="K52" i="18" s="1"/>
  <c r="H53" i="18"/>
  <c r="K53" i="18" s="1"/>
  <c r="H54" i="18"/>
  <c r="K54" i="18" s="1"/>
  <c r="H55" i="18"/>
  <c r="K55" i="18" s="1"/>
  <c r="H56" i="18"/>
  <c r="K56" i="18" s="1"/>
  <c r="H57" i="18"/>
  <c r="K57" i="18" s="1"/>
  <c r="H58" i="18"/>
  <c r="K58" i="18" s="1"/>
  <c r="H59" i="18"/>
  <c r="K59" i="18" s="1"/>
  <c r="H60" i="18"/>
  <c r="K60" i="18" s="1"/>
  <c r="H61" i="18"/>
  <c r="K61" i="18" s="1"/>
  <c r="H62" i="18"/>
  <c r="K62" i="18" s="1"/>
  <c r="H63" i="18"/>
  <c r="K63" i="18" s="1"/>
  <c r="H64" i="18"/>
  <c r="K64" i="18" s="1"/>
  <c r="H65" i="18"/>
  <c r="K65" i="18" s="1"/>
  <c r="H66" i="18"/>
  <c r="K66" i="18" s="1"/>
  <c r="H67" i="18"/>
  <c r="K67" i="18" s="1"/>
  <c r="H68" i="18"/>
  <c r="K68" i="18" s="1"/>
  <c r="H69" i="18"/>
  <c r="K69" i="18" s="1"/>
  <c r="H70" i="18"/>
  <c r="K70" i="18" s="1"/>
  <c r="H71" i="18"/>
  <c r="K71" i="18" s="1"/>
  <c r="H72" i="18"/>
  <c r="K72" i="18" s="1"/>
  <c r="H73" i="18"/>
  <c r="K73" i="18" s="1"/>
  <c r="H74" i="18"/>
  <c r="K74" i="18" s="1"/>
  <c r="H75" i="18"/>
  <c r="K75" i="18" s="1"/>
  <c r="H76" i="18"/>
  <c r="K76" i="18" s="1"/>
  <c r="H77" i="18"/>
  <c r="K77" i="18" s="1"/>
  <c r="H78" i="18"/>
  <c r="K78" i="18" s="1"/>
  <c r="H79" i="18"/>
  <c r="K79" i="18" s="1"/>
  <c r="H80" i="18"/>
  <c r="K80" i="18" s="1"/>
  <c r="H81" i="18"/>
  <c r="K81" i="18" s="1"/>
  <c r="H82" i="18"/>
  <c r="K82" i="18" s="1"/>
  <c r="H83" i="18"/>
  <c r="K83" i="18" s="1"/>
  <c r="H84" i="18"/>
  <c r="K84" i="18" s="1"/>
  <c r="H85" i="18"/>
  <c r="K85" i="18" s="1"/>
  <c r="J5" i="18"/>
  <c r="H5" i="18"/>
  <c r="J4" i="18"/>
  <c r="I4" i="18"/>
  <c r="H4" i="18"/>
  <c r="J3" i="18"/>
  <c r="I3" i="18"/>
  <c r="H3" i="18"/>
  <c r="L85" i="20" l="1"/>
  <c r="L33" i="20"/>
  <c r="L10" i="20"/>
  <c r="L82" i="20"/>
  <c r="L27" i="20"/>
  <c r="L36" i="20"/>
  <c r="L24" i="20"/>
  <c r="L69" i="20"/>
  <c r="L22" i="20"/>
  <c r="L23" i="20"/>
  <c r="L41" i="20"/>
  <c r="L18" i="20"/>
  <c r="L71" i="20"/>
  <c r="L35" i="20"/>
  <c r="L44" i="20"/>
  <c r="L13" i="20"/>
  <c r="L77" i="20"/>
  <c r="L30" i="20"/>
  <c r="L31" i="20"/>
  <c r="L48" i="20"/>
  <c r="L57" i="20"/>
  <c r="L26" i="20"/>
  <c r="L43" i="20"/>
  <c r="L52" i="20"/>
  <c r="L21" i="20"/>
  <c r="L38" i="20"/>
  <c r="L39" i="20"/>
  <c r="L25" i="20"/>
  <c r="L73" i="20"/>
  <c r="L34" i="20"/>
  <c r="L51" i="20"/>
  <c r="L16" i="20"/>
  <c r="L60" i="20"/>
  <c r="L29" i="20"/>
  <c r="L46" i="20"/>
  <c r="L47" i="20"/>
  <c r="L49" i="20"/>
  <c r="L74" i="20"/>
  <c r="L42" i="20"/>
  <c r="L8" i="20"/>
  <c r="L59" i="20"/>
  <c r="L80" i="20"/>
  <c r="L68" i="20"/>
  <c r="L37" i="20"/>
  <c r="L54" i="20"/>
  <c r="L55" i="20"/>
  <c r="L65" i="20"/>
  <c r="L56" i="20"/>
  <c r="L84" i="20"/>
  <c r="L50" i="20"/>
  <c r="L72" i="20"/>
  <c r="L67" i="20"/>
  <c r="L12" i="20"/>
  <c r="L45" i="20"/>
  <c r="L32" i="20"/>
  <c r="L62" i="20"/>
  <c r="L40" i="20"/>
  <c r="L63" i="20"/>
  <c r="L81" i="20"/>
  <c r="L9" i="20"/>
  <c r="L79" i="20"/>
  <c r="L58" i="20"/>
  <c r="L11" i="20"/>
  <c r="L75" i="20"/>
  <c r="L20" i="20"/>
  <c r="L53" i="20"/>
  <c r="L6" i="20"/>
  <c r="L70" i="20"/>
  <c r="L7" i="20"/>
  <c r="L83" i="20"/>
  <c r="L17" i="20"/>
  <c r="L64" i="20"/>
  <c r="L66" i="20"/>
  <c r="L19" i="20"/>
  <c r="L76" i="20"/>
  <c r="L28" i="20"/>
  <c r="L61" i="20"/>
  <c r="L14" i="20"/>
  <c r="L78" i="20"/>
  <c r="L15" i="20"/>
  <c r="L5" i="20"/>
  <c r="K5" i="19"/>
  <c r="K4" i="19"/>
  <c r="K3" i="19"/>
  <c r="L27" i="19" s="1"/>
  <c r="K5" i="18"/>
  <c r="K3" i="18"/>
  <c r="L75" i="18" s="1"/>
  <c r="K4" i="18"/>
  <c r="I5" i="17"/>
  <c r="I11" i="17"/>
  <c r="I12" i="17"/>
  <c r="I13" i="17"/>
  <c r="I14" i="17"/>
  <c r="I15" i="17"/>
  <c r="I16" i="17"/>
  <c r="I17" i="17"/>
  <c r="I18" i="17"/>
  <c r="I19" i="17"/>
  <c r="I20" i="17"/>
  <c r="I21" i="17"/>
  <c r="I22" i="17"/>
  <c r="I23" i="17"/>
  <c r="I24" i="17"/>
  <c r="I25" i="17"/>
  <c r="I26" i="17"/>
  <c r="I27" i="17"/>
  <c r="I28" i="17"/>
  <c r="I29" i="17"/>
  <c r="I30" i="17"/>
  <c r="I31" i="17"/>
  <c r="I32" i="17"/>
  <c r="I33" i="17"/>
  <c r="I34" i="17"/>
  <c r="I35" i="17"/>
  <c r="I36" i="17"/>
  <c r="I37" i="17"/>
  <c r="I38" i="17"/>
  <c r="I39" i="17"/>
  <c r="I40" i="17"/>
  <c r="I41" i="17"/>
  <c r="I42" i="17"/>
  <c r="I43" i="17"/>
  <c r="I44" i="17"/>
  <c r="I45" i="17"/>
  <c r="I46" i="17"/>
  <c r="I47" i="17"/>
  <c r="I48" i="17"/>
  <c r="I49" i="17"/>
  <c r="I50" i="17"/>
  <c r="I51" i="17"/>
  <c r="I52" i="17"/>
  <c r="I53" i="17"/>
  <c r="I54" i="17"/>
  <c r="I55" i="17"/>
  <c r="I56" i="17"/>
  <c r="I57" i="17"/>
  <c r="I58" i="17"/>
  <c r="I59" i="17"/>
  <c r="I60" i="17"/>
  <c r="I61" i="17"/>
  <c r="I62" i="17"/>
  <c r="I63" i="17"/>
  <c r="I64" i="17"/>
  <c r="I65" i="17"/>
  <c r="I66" i="17"/>
  <c r="I67" i="17"/>
  <c r="I68" i="17"/>
  <c r="I69" i="17"/>
  <c r="I70" i="17"/>
  <c r="I71" i="17"/>
  <c r="I72" i="17"/>
  <c r="I73" i="17"/>
  <c r="I74" i="17"/>
  <c r="I75" i="17"/>
  <c r="I76" i="17"/>
  <c r="I77" i="17"/>
  <c r="I78" i="17"/>
  <c r="I79" i="17"/>
  <c r="I80" i="17"/>
  <c r="I81" i="17"/>
  <c r="I82" i="17"/>
  <c r="I83" i="17"/>
  <c r="I84" i="17"/>
  <c r="I85" i="17"/>
  <c r="H7" i="17"/>
  <c r="H8" i="17"/>
  <c r="H9" i="17"/>
  <c r="H10" i="17"/>
  <c r="H11" i="17"/>
  <c r="H12" i="17"/>
  <c r="H13" i="17"/>
  <c r="H14" i="17"/>
  <c r="H15" i="17"/>
  <c r="H16" i="17"/>
  <c r="H17" i="17"/>
  <c r="H18" i="17"/>
  <c r="H19" i="17"/>
  <c r="H20" i="17"/>
  <c r="H21" i="17"/>
  <c r="H22" i="17"/>
  <c r="H23" i="17"/>
  <c r="H24" i="17"/>
  <c r="H25" i="17"/>
  <c r="H26" i="17"/>
  <c r="H27" i="17"/>
  <c r="H28" i="17"/>
  <c r="H29" i="17"/>
  <c r="H30" i="17"/>
  <c r="H31" i="17"/>
  <c r="H33" i="17"/>
  <c r="H34" i="17"/>
  <c r="H35" i="17"/>
  <c r="H36" i="17"/>
  <c r="H37" i="17"/>
  <c r="H38" i="17"/>
  <c r="H39" i="17"/>
  <c r="H40" i="17"/>
  <c r="H41" i="17"/>
  <c r="H42" i="17"/>
  <c r="H43" i="17"/>
  <c r="H44" i="17"/>
  <c r="H45" i="17"/>
  <c r="H46" i="17"/>
  <c r="H47" i="17"/>
  <c r="H48" i="17"/>
  <c r="H49" i="17"/>
  <c r="H50" i="17"/>
  <c r="H51" i="17"/>
  <c r="H52" i="17"/>
  <c r="H53" i="17"/>
  <c r="H54" i="17"/>
  <c r="H55" i="17"/>
  <c r="H56" i="17"/>
  <c r="H57" i="17"/>
  <c r="H58" i="17"/>
  <c r="H59" i="17"/>
  <c r="H60" i="17"/>
  <c r="H61" i="17"/>
  <c r="H62" i="17"/>
  <c r="H63" i="17"/>
  <c r="H64" i="17"/>
  <c r="H65" i="17"/>
  <c r="H66" i="17"/>
  <c r="H67" i="17"/>
  <c r="H68" i="17"/>
  <c r="H69" i="17"/>
  <c r="H70" i="17"/>
  <c r="H71" i="17"/>
  <c r="H72" i="17"/>
  <c r="H73" i="17"/>
  <c r="H74" i="17"/>
  <c r="H75" i="17"/>
  <c r="H76" i="17"/>
  <c r="H77" i="17"/>
  <c r="H78" i="17"/>
  <c r="H79" i="17"/>
  <c r="H80" i="17"/>
  <c r="H81" i="17"/>
  <c r="H82" i="17"/>
  <c r="H83" i="17"/>
  <c r="H84" i="17"/>
  <c r="H85" i="17"/>
  <c r="I4" i="17"/>
  <c r="J4" i="17"/>
  <c r="J5" i="17"/>
  <c r="H4" i="17"/>
  <c r="H5" i="17"/>
  <c r="H3" i="17"/>
  <c r="L12" i="19" l="1"/>
  <c r="L25" i="19"/>
  <c r="L76" i="19"/>
  <c r="L58" i="19"/>
  <c r="L6" i="19"/>
  <c r="L70" i="19"/>
  <c r="L35" i="19"/>
  <c r="L39" i="19"/>
  <c r="L29" i="19"/>
  <c r="L8" i="19"/>
  <c r="L72" i="19"/>
  <c r="L42" i="18"/>
  <c r="L20" i="19"/>
  <c r="L84" i="19"/>
  <c r="L68" i="18"/>
  <c r="L37" i="19"/>
  <c r="L21" i="18"/>
  <c r="L14" i="19"/>
  <c r="L78" i="19"/>
  <c r="L62" i="18"/>
  <c r="L47" i="19"/>
  <c r="L31" i="18"/>
  <c r="L16" i="19"/>
  <c r="L80" i="19"/>
  <c r="L64" i="18"/>
  <c r="L33" i="19"/>
  <c r="L17" i="18"/>
  <c r="L83" i="18"/>
  <c r="L66" i="19"/>
  <c r="L50" i="18"/>
  <c r="L43" i="19"/>
  <c r="L27" i="18"/>
  <c r="L60" i="18"/>
  <c r="L54" i="18"/>
  <c r="L23" i="18"/>
  <c r="L56" i="18"/>
  <c r="L28" i="19"/>
  <c r="L12" i="18"/>
  <c r="L76" i="18"/>
  <c r="L45" i="19"/>
  <c r="L29" i="18"/>
  <c r="L22" i="19"/>
  <c r="L6" i="18"/>
  <c r="L70" i="18"/>
  <c r="L55" i="19"/>
  <c r="L39" i="18"/>
  <c r="L24" i="19"/>
  <c r="L8" i="18"/>
  <c r="L72" i="18"/>
  <c r="L41" i="19"/>
  <c r="L25" i="18"/>
  <c r="L10" i="19"/>
  <c r="L74" i="19"/>
  <c r="L58" i="18"/>
  <c r="L51" i="19"/>
  <c r="L35" i="18"/>
  <c r="L9" i="18"/>
  <c r="L36" i="19"/>
  <c r="L20" i="18"/>
  <c r="L84" i="18"/>
  <c r="L53" i="19"/>
  <c r="L37" i="18"/>
  <c r="L30" i="19"/>
  <c r="L14" i="18"/>
  <c r="L78" i="18"/>
  <c r="L63" i="19"/>
  <c r="L47" i="18"/>
  <c r="L32" i="19"/>
  <c r="L16" i="18"/>
  <c r="L80" i="18"/>
  <c r="L49" i="19"/>
  <c r="L33" i="18"/>
  <c r="L18" i="19"/>
  <c r="L82" i="19"/>
  <c r="L66" i="18"/>
  <c r="L59" i="19"/>
  <c r="L43" i="18"/>
  <c r="L81" i="18"/>
  <c r="L44" i="19"/>
  <c r="L28" i="18"/>
  <c r="L77" i="18"/>
  <c r="L61" i="19"/>
  <c r="L45" i="18"/>
  <c r="L38" i="19"/>
  <c r="L22" i="18"/>
  <c r="L7" i="19"/>
  <c r="L71" i="19"/>
  <c r="L55" i="18"/>
  <c r="L40" i="19"/>
  <c r="L24" i="18"/>
  <c r="L73" i="18"/>
  <c r="L57" i="19"/>
  <c r="L41" i="18"/>
  <c r="L26" i="19"/>
  <c r="L10" i="18"/>
  <c r="L74" i="18"/>
  <c r="L67" i="19"/>
  <c r="L51" i="18"/>
  <c r="L19" i="18"/>
  <c r="L52" i="19"/>
  <c r="L36" i="18"/>
  <c r="L85" i="18"/>
  <c r="L69" i="19"/>
  <c r="L53" i="18"/>
  <c r="L46" i="19"/>
  <c r="L30" i="18"/>
  <c r="L15" i="19"/>
  <c r="L79" i="19"/>
  <c r="L63" i="18"/>
  <c r="L48" i="19"/>
  <c r="L32" i="18"/>
  <c r="L82" i="18"/>
  <c r="L65" i="19"/>
  <c r="L49" i="18"/>
  <c r="L34" i="19"/>
  <c r="L18" i="18"/>
  <c r="L11" i="19"/>
  <c r="L75" i="19"/>
  <c r="L59" i="18"/>
  <c r="L13" i="18"/>
  <c r="L60" i="19"/>
  <c r="L44" i="18"/>
  <c r="L13" i="19"/>
  <c r="L77" i="19"/>
  <c r="L61" i="18"/>
  <c r="L54" i="19"/>
  <c r="L38" i="18"/>
  <c r="L23" i="19"/>
  <c r="L7" i="18"/>
  <c r="L71" i="18"/>
  <c r="L56" i="19"/>
  <c r="L40" i="18"/>
  <c r="L9" i="19"/>
  <c r="L73" i="19"/>
  <c r="L57" i="18"/>
  <c r="L42" i="19"/>
  <c r="L26" i="18"/>
  <c r="L19" i="19"/>
  <c r="L83" i="19"/>
  <c r="L67" i="18"/>
  <c r="L68" i="19"/>
  <c r="L52" i="18"/>
  <c r="L21" i="19"/>
  <c r="L85" i="19"/>
  <c r="L69" i="18"/>
  <c r="L62" i="19"/>
  <c r="L46" i="18"/>
  <c r="L31" i="19"/>
  <c r="L15" i="18"/>
  <c r="L79" i="18"/>
  <c r="L64" i="19"/>
  <c r="L48" i="18"/>
  <c r="L17" i="19"/>
  <c r="L81" i="19"/>
  <c r="L65" i="18"/>
  <c r="L50" i="19"/>
  <c r="L34" i="18"/>
  <c r="L11" i="18"/>
  <c r="L5" i="19"/>
  <c r="L5" i="18"/>
  <c r="K5" i="17"/>
  <c r="K3" i="17"/>
  <c r="K4" i="17"/>
  <c r="I5" i="16" l="1"/>
  <c r="I6" i="16"/>
  <c r="I7" i="16"/>
  <c r="I8" i="16"/>
  <c r="I9" i="16"/>
  <c r="I10" i="16"/>
  <c r="I11" i="16"/>
  <c r="I12" i="16"/>
  <c r="I13" i="16"/>
  <c r="I14" i="16"/>
  <c r="I15" i="16"/>
  <c r="I16" i="16"/>
  <c r="I17" i="16"/>
  <c r="I18" i="16"/>
  <c r="I19" i="16"/>
  <c r="I20" i="16"/>
  <c r="I21" i="16"/>
  <c r="I22" i="16"/>
  <c r="I23" i="16"/>
  <c r="I24" i="16"/>
  <c r="I25" i="16"/>
  <c r="I26" i="16"/>
  <c r="I27" i="16"/>
  <c r="I28" i="16"/>
  <c r="I29" i="16"/>
  <c r="I30" i="16"/>
  <c r="I31" i="16"/>
  <c r="I32" i="16"/>
  <c r="I33" i="16"/>
  <c r="I34" i="16"/>
  <c r="I35" i="16"/>
  <c r="I36" i="16"/>
  <c r="I37" i="16"/>
  <c r="I38" i="16"/>
  <c r="I39" i="16"/>
  <c r="I40" i="16"/>
  <c r="I41" i="16"/>
  <c r="I42" i="16"/>
  <c r="I43" i="16"/>
  <c r="I44" i="16"/>
  <c r="I45" i="16"/>
  <c r="I46" i="16"/>
  <c r="I47" i="16"/>
  <c r="I48" i="16"/>
  <c r="I49" i="16"/>
  <c r="I50" i="16"/>
  <c r="I51" i="16"/>
  <c r="I52" i="16"/>
  <c r="I53" i="16"/>
  <c r="I54" i="16"/>
  <c r="I55" i="16"/>
  <c r="I56" i="16"/>
  <c r="I57" i="16"/>
  <c r="I58" i="16"/>
  <c r="I59" i="16"/>
  <c r="I60" i="16"/>
  <c r="I61" i="16"/>
  <c r="I62" i="16"/>
  <c r="I63" i="16"/>
  <c r="I64" i="16"/>
  <c r="I65" i="16"/>
  <c r="I66" i="16"/>
  <c r="I67" i="16"/>
  <c r="I68" i="16"/>
  <c r="I69" i="16"/>
  <c r="I70" i="16"/>
  <c r="I71" i="16"/>
  <c r="I72" i="16"/>
  <c r="I73" i="16"/>
  <c r="I74" i="16"/>
  <c r="I75" i="16"/>
  <c r="I76" i="16"/>
  <c r="I77" i="16"/>
  <c r="I78" i="16"/>
  <c r="I79" i="16"/>
  <c r="I80" i="16"/>
  <c r="I81" i="16"/>
  <c r="I82" i="16"/>
  <c r="I83" i="16"/>
  <c r="I84" i="16"/>
  <c r="K84" i="16" s="1"/>
  <c r="I85" i="16"/>
  <c r="H6" i="16"/>
  <c r="K6" i="16" s="1"/>
  <c r="H7" i="16"/>
  <c r="K7" i="16" s="1"/>
  <c r="H8" i="16"/>
  <c r="K8" i="16" s="1"/>
  <c r="H9" i="16"/>
  <c r="K9" i="16" s="1"/>
  <c r="H10" i="16"/>
  <c r="K10" i="16" s="1"/>
  <c r="H11" i="16"/>
  <c r="K11" i="16" s="1"/>
  <c r="H12" i="16"/>
  <c r="K12" i="16" s="1"/>
  <c r="H13" i="16"/>
  <c r="K13" i="16" s="1"/>
  <c r="H14" i="16"/>
  <c r="K14" i="16" s="1"/>
  <c r="H15" i="16"/>
  <c r="K15" i="16" s="1"/>
  <c r="H16" i="16"/>
  <c r="K16" i="16" s="1"/>
  <c r="H17" i="16"/>
  <c r="K17" i="16" s="1"/>
  <c r="H18" i="16"/>
  <c r="K18" i="16" s="1"/>
  <c r="H19" i="16"/>
  <c r="K19" i="16" s="1"/>
  <c r="H20" i="16"/>
  <c r="K20" i="16" s="1"/>
  <c r="H21" i="16"/>
  <c r="K21" i="16" s="1"/>
  <c r="H22" i="16"/>
  <c r="K22" i="16" s="1"/>
  <c r="H23" i="16"/>
  <c r="K23" i="16" s="1"/>
  <c r="H24" i="16"/>
  <c r="K24" i="16" s="1"/>
  <c r="H25" i="16"/>
  <c r="K25" i="16" s="1"/>
  <c r="H26" i="16"/>
  <c r="K26" i="16" s="1"/>
  <c r="H27" i="16"/>
  <c r="K27" i="16" s="1"/>
  <c r="H28" i="16"/>
  <c r="K28" i="16" s="1"/>
  <c r="H29" i="16"/>
  <c r="K29" i="16" s="1"/>
  <c r="H30" i="16"/>
  <c r="K30" i="16" s="1"/>
  <c r="H31" i="16"/>
  <c r="K31" i="16" s="1"/>
  <c r="H32" i="16"/>
  <c r="K32" i="16" s="1"/>
  <c r="H33" i="16"/>
  <c r="K33" i="16" s="1"/>
  <c r="H34" i="16"/>
  <c r="K34" i="16" s="1"/>
  <c r="H35" i="16"/>
  <c r="K35" i="16" s="1"/>
  <c r="H36" i="16"/>
  <c r="K36" i="16" s="1"/>
  <c r="H37" i="16"/>
  <c r="K37" i="16" s="1"/>
  <c r="H38" i="16"/>
  <c r="K38" i="16" s="1"/>
  <c r="H39" i="16"/>
  <c r="K39" i="16" s="1"/>
  <c r="H40" i="16"/>
  <c r="K40" i="16" s="1"/>
  <c r="H41" i="16"/>
  <c r="K41" i="16" s="1"/>
  <c r="H42" i="16"/>
  <c r="K42" i="16" s="1"/>
  <c r="H43" i="16"/>
  <c r="K43" i="16" s="1"/>
  <c r="H44" i="16"/>
  <c r="K44" i="16" s="1"/>
  <c r="H45" i="16"/>
  <c r="K45" i="16" s="1"/>
  <c r="H46" i="16"/>
  <c r="K46" i="16" s="1"/>
  <c r="H47" i="16"/>
  <c r="K47" i="16" s="1"/>
  <c r="H48" i="16"/>
  <c r="K48" i="16" s="1"/>
  <c r="H49" i="16"/>
  <c r="K49" i="16" s="1"/>
  <c r="H50" i="16"/>
  <c r="K50" i="16" s="1"/>
  <c r="H51" i="16"/>
  <c r="K51" i="16" s="1"/>
  <c r="H52" i="16"/>
  <c r="K52" i="16" s="1"/>
  <c r="H53" i="16"/>
  <c r="K53" i="16" s="1"/>
  <c r="H54" i="16"/>
  <c r="K54" i="16" s="1"/>
  <c r="H55" i="16"/>
  <c r="K55" i="16" s="1"/>
  <c r="H56" i="16"/>
  <c r="K56" i="16" s="1"/>
  <c r="H57" i="16"/>
  <c r="K57" i="16" s="1"/>
  <c r="H58" i="16"/>
  <c r="K58" i="16" s="1"/>
  <c r="H59" i="16"/>
  <c r="K59" i="16" s="1"/>
  <c r="H60" i="16"/>
  <c r="K60" i="16" s="1"/>
  <c r="H61" i="16"/>
  <c r="K61" i="16" s="1"/>
  <c r="H62" i="16"/>
  <c r="K62" i="16" s="1"/>
  <c r="H63" i="16"/>
  <c r="K63" i="16" s="1"/>
  <c r="H64" i="16"/>
  <c r="K64" i="16" s="1"/>
  <c r="H65" i="16"/>
  <c r="K65" i="16" s="1"/>
  <c r="H66" i="16"/>
  <c r="K66" i="16" s="1"/>
  <c r="H67" i="16"/>
  <c r="K67" i="16" s="1"/>
  <c r="H68" i="16"/>
  <c r="K68" i="16" s="1"/>
  <c r="L68" i="16" s="1"/>
  <c r="H69" i="16"/>
  <c r="K69" i="16" s="1"/>
  <c r="H70" i="16"/>
  <c r="H71" i="16"/>
  <c r="K71" i="16" s="1"/>
  <c r="H72" i="16"/>
  <c r="K72" i="16" s="1"/>
  <c r="H73" i="16"/>
  <c r="K73" i="16" s="1"/>
  <c r="H74" i="16"/>
  <c r="K74" i="16" s="1"/>
  <c r="H75" i="16"/>
  <c r="K75" i="16" s="1"/>
  <c r="H76" i="16"/>
  <c r="K76" i="16" s="1"/>
  <c r="H77" i="16"/>
  <c r="K77" i="16" s="1"/>
  <c r="H78" i="16"/>
  <c r="K78" i="16" s="1"/>
  <c r="H79" i="16"/>
  <c r="K79" i="16" s="1"/>
  <c r="H80" i="16"/>
  <c r="K80" i="16" s="1"/>
  <c r="H81" i="16"/>
  <c r="K81" i="16" s="1"/>
  <c r="H82" i="16"/>
  <c r="K82" i="16" s="1"/>
  <c r="H83" i="16"/>
  <c r="K83" i="16" s="1"/>
  <c r="H85" i="16"/>
  <c r="K85" i="16" s="1"/>
  <c r="H3" i="16"/>
  <c r="H4" i="16"/>
  <c r="H5" i="16"/>
  <c r="J4" i="16"/>
  <c r="J3" i="16"/>
  <c r="I3" i="16"/>
  <c r="K3" i="16" s="1"/>
  <c r="K70" i="16" l="1"/>
  <c r="K4" i="16"/>
  <c r="L79" i="16" s="1"/>
  <c r="K5" i="16"/>
  <c r="I6" i="15"/>
  <c r="I7" i="15"/>
  <c r="I8" i="15"/>
  <c r="I9" i="15"/>
  <c r="I10" i="15"/>
  <c r="I11" i="15"/>
  <c r="I12" i="15"/>
  <c r="I13" i="15"/>
  <c r="I14" i="15"/>
  <c r="I15" i="15"/>
  <c r="I16" i="15"/>
  <c r="I17" i="15"/>
  <c r="I18" i="15"/>
  <c r="I19" i="15"/>
  <c r="I20" i="15"/>
  <c r="I21" i="15"/>
  <c r="I22" i="15"/>
  <c r="I23" i="15"/>
  <c r="I24" i="15"/>
  <c r="I25" i="15"/>
  <c r="I26" i="15"/>
  <c r="I27" i="15"/>
  <c r="I28" i="15"/>
  <c r="I29" i="15"/>
  <c r="I30" i="15"/>
  <c r="I31" i="15"/>
  <c r="I32" i="15"/>
  <c r="I33" i="15"/>
  <c r="I34" i="15"/>
  <c r="I35" i="15"/>
  <c r="I36" i="15"/>
  <c r="I37" i="15"/>
  <c r="I38" i="15"/>
  <c r="I39" i="15"/>
  <c r="I40" i="15"/>
  <c r="I41" i="15"/>
  <c r="I42" i="15"/>
  <c r="I43" i="15"/>
  <c r="I44" i="15"/>
  <c r="I45" i="15"/>
  <c r="I46" i="15"/>
  <c r="I47" i="15"/>
  <c r="I48" i="15"/>
  <c r="I49" i="15"/>
  <c r="I50" i="15"/>
  <c r="I51" i="15"/>
  <c r="I52" i="15"/>
  <c r="I53" i="15"/>
  <c r="I54" i="15"/>
  <c r="I55" i="15"/>
  <c r="I56" i="15"/>
  <c r="I57" i="15"/>
  <c r="I58" i="15"/>
  <c r="I59" i="15"/>
  <c r="I60" i="15"/>
  <c r="I61" i="15"/>
  <c r="I62" i="15"/>
  <c r="I63" i="15"/>
  <c r="I64" i="15"/>
  <c r="I65" i="15"/>
  <c r="I66" i="15"/>
  <c r="I67" i="15"/>
  <c r="I68" i="15"/>
  <c r="I69" i="15"/>
  <c r="I70" i="15"/>
  <c r="I71" i="15"/>
  <c r="I72" i="15"/>
  <c r="I73" i="15"/>
  <c r="I74" i="15"/>
  <c r="I75" i="15"/>
  <c r="I76" i="15"/>
  <c r="I77" i="15"/>
  <c r="I78" i="15"/>
  <c r="I79" i="15"/>
  <c r="I80" i="15"/>
  <c r="I81" i="15"/>
  <c r="I82" i="15"/>
  <c r="I83" i="15"/>
  <c r="I84" i="15"/>
  <c r="I85" i="15"/>
  <c r="H46" i="15"/>
  <c r="H47" i="15"/>
  <c r="H48" i="15"/>
  <c r="K48" i="15" s="1"/>
  <c r="H49" i="15"/>
  <c r="K49" i="15" s="1"/>
  <c r="H50" i="15"/>
  <c r="K50" i="15" s="1"/>
  <c r="H51" i="15"/>
  <c r="K51" i="15" s="1"/>
  <c r="H52" i="15"/>
  <c r="K52" i="15" s="1"/>
  <c r="H53" i="15"/>
  <c r="K53" i="15" s="1"/>
  <c r="H54" i="15"/>
  <c r="H55" i="15"/>
  <c r="H56" i="15"/>
  <c r="K56" i="15" s="1"/>
  <c r="H57" i="15"/>
  <c r="K57" i="15" s="1"/>
  <c r="H58" i="15"/>
  <c r="K58" i="15" s="1"/>
  <c r="H59" i="15"/>
  <c r="K59" i="15" s="1"/>
  <c r="H60" i="15"/>
  <c r="K60" i="15" s="1"/>
  <c r="H61" i="15"/>
  <c r="K61" i="15" s="1"/>
  <c r="H62" i="15"/>
  <c r="H63" i="15"/>
  <c r="H64" i="15"/>
  <c r="K64" i="15" s="1"/>
  <c r="H65" i="15"/>
  <c r="K65" i="15" s="1"/>
  <c r="H66" i="15"/>
  <c r="K66" i="15" s="1"/>
  <c r="H67" i="15"/>
  <c r="K67" i="15" s="1"/>
  <c r="H68" i="15"/>
  <c r="K68" i="15" s="1"/>
  <c r="H69" i="15"/>
  <c r="K69" i="15" s="1"/>
  <c r="H70" i="15"/>
  <c r="H71" i="15"/>
  <c r="H72" i="15"/>
  <c r="K72" i="15" s="1"/>
  <c r="H73" i="15"/>
  <c r="K73" i="15" s="1"/>
  <c r="H74" i="15"/>
  <c r="K74" i="15" s="1"/>
  <c r="H75" i="15"/>
  <c r="K75" i="15" s="1"/>
  <c r="H76" i="15"/>
  <c r="K76" i="15" s="1"/>
  <c r="H77" i="15"/>
  <c r="K77" i="15" s="1"/>
  <c r="H78" i="15"/>
  <c r="H79" i="15"/>
  <c r="H80" i="15"/>
  <c r="K80" i="15" s="1"/>
  <c r="H81" i="15"/>
  <c r="K81" i="15" s="1"/>
  <c r="H82" i="15"/>
  <c r="K82" i="15" s="1"/>
  <c r="H83" i="15"/>
  <c r="K83" i="15" s="1"/>
  <c r="H84" i="15"/>
  <c r="K84" i="15" s="1"/>
  <c r="H85" i="15"/>
  <c r="K85" i="15" s="1"/>
  <c r="H6" i="15"/>
  <c r="H7" i="15"/>
  <c r="H8" i="15"/>
  <c r="K8" i="15" s="1"/>
  <c r="H9" i="15"/>
  <c r="K9" i="15" s="1"/>
  <c r="H10" i="15"/>
  <c r="K10" i="15" s="1"/>
  <c r="H11" i="15"/>
  <c r="K11" i="15" s="1"/>
  <c r="H12" i="15"/>
  <c r="K12" i="15" s="1"/>
  <c r="H13" i="15"/>
  <c r="K13" i="15" s="1"/>
  <c r="H14" i="15"/>
  <c r="H15" i="15"/>
  <c r="H16" i="15"/>
  <c r="K16" i="15" s="1"/>
  <c r="H17" i="15"/>
  <c r="K17" i="15" s="1"/>
  <c r="H18" i="15"/>
  <c r="K18" i="15" s="1"/>
  <c r="H19" i="15"/>
  <c r="K19" i="15" s="1"/>
  <c r="H20" i="15"/>
  <c r="K20" i="15" s="1"/>
  <c r="H21" i="15"/>
  <c r="K21" i="15" s="1"/>
  <c r="H22" i="15"/>
  <c r="H23" i="15"/>
  <c r="H24" i="15"/>
  <c r="K24" i="15" s="1"/>
  <c r="H25" i="15"/>
  <c r="K25" i="15" s="1"/>
  <c r="H26" i="15"/>
  <c r="K26" i="15" s="1"/>
  <c r="H27" i="15"/>
  <c r="K27" i="15" s="1"/>
  <c r="H28" i="15"/>
  <c r="K28" i="15" s="1"/>
  <c r="H29" i="15"/>
  <c r="K29" i="15" s="1"/>
  <c r="H30" i="15"/>
  <c r="H31" i="15"/>
  <c r="H32" i="15"/>
  <c r="K32" i="15" s="1"/>
  <c r="H33" i="15"/>
  <c r="K33" i="15" s="1"/>
  <c r="H34" i="15"/>
  <c r="K34" i="15" s="1"/>
  <c r="H35" i="15"/>
  <c r="K35" i="15" s="1"/>
  <c r="H36" i="15"/>
  <c r="K36" i="15" s="1"/>
  <c r="H37" i="15"/>
  <c r="K37" i="15" s="1"/>
  <c r="H38" i="15"/>
  <c r="H39" i="15"/>
  <c r="H40" i="15"/>
  <c r="K40" i="15" s="1"/>
  <c r="H41" i="15"/>
  <c r="K41" i="15" s="1"/>
  <c r="H42" i="15"/>
  <c r="K42" i="15" s="1"/>
  <c r="H43" i="15"/>
  <c r="K43" i="15" s="1"/>
  <c r="H44" i="15"/>
  <c r="K44" i="15" s="1"/>
  <c r="H45" i="15"/>
  <c r="K45" i="15" s="1"/>
  <c r="I4" i="15"/>
  <c r="I5" i="15"/>
  <c r="H5" i="15"/>
  <c r="J4" i="15"/>
  <c r="H4" i="15"/>
  <c r="J3" i="15"/>
  <c r="I3" i="15"/>
  <c r="H3" i="15"/>
  <c r="K39" i="15" l="1"/>
  <c r="K31" i="15"/>
  <c r="K23" i="15"/>
  <c r="K15" i="15"/>
  <c r="K7" i="15"/>
  <c r="K38" i="15"/>
  <c r="K30" i="15"/>
  <c r="K22" i="15"/>
  <c r="K14" i="15"/>
  <c r="K6" i="15"/>
  <c r="K79" i="15"/>
  <c r="K71" i="15"/>
  <c r="K63" i="15"/>
  <c r="K55" i="15"/>
  <c r="K47" i="15"/>
  <c r="K3" i="15"/>
  <c r="K78" i="15"/>
  <c r="K70" i="15"/>
  <c r="K62" i="15"/>
  <c r="K54" i="15"/>
  <c r="K46" i="15"/>
  <c r="L82" i="16"/>
  <c r="L77" i="16"/>
  <c r="L63" i="16"/>
  <c r="L67" i="16"/>
  <c r="L12" i="16"/>
  <c r="L44" i="16"/>
  <c r="L76" i="16"/>
  <c r="L9" i="16"/>
  <c r="L45" i="16"/>
  <c r="L81" i="16"/>
  <c r="L23" i="16"/>
  <c r="L26" i="16"/>
  <c r="L75" i="16"/>
  <c r="L18" i="16"/>
  <c r="L16" i="16"/>
  <c r="L48" i="16"/>
  <c r="L80" i="16"/>
  <c r="L13" i="16"/>
  <c r="L49" i="16"/>
  <c r="L10" i="16"/>
  <c r="L31" i="16"/>
  <c r="L15" i="16"/>
  <c r="L83" i="16"/>
  <c r="L66" i="16"/>
  <c r="L28" i="16"/>
  <c r="L60" i="16"/>
  <c r="L22" i="16"/>
  <c r="L25" i="16"/>
  <c r="L61" i="16"/>
  <c r="L74" i="16"/>
  <c r="L55" i="16"/>
  <c r="L27" i="16"/>
  <c r="L14" i="16"/>
  <c r="L32" i="16"/>
  <c r="L64" i="16"/>
  <c r="L38" i="16"/>
  <c r="L33" i="16"/>
  <c r="L65" i="16"/>
  <c r="L46" i="16"/>
  <c r="L71" i="16"/>
  <c r="L30" i="16"/>
  <c r="L35" i="16"/>
  <c r="L7" i="16"/>
  <c r="L34" i="16"/>
  <c r="L84" i="16"/>
  <c r="L36" i="16"/>
  <c r="L52" i="16"/>
  <c r="L85" i="16"/>
  <c r="L54" i="16"/>
  <c r="L17" i="16"/>
  <c r="L53" i="16"/>
  <c r="L69" i="16"/>
  <c r="L39" i="16"/>
  <c r="L29" i="16"/>
  <c r="L62" i="16"/>
  <c r="L47" i="16"/>
  <c r="L59" i="16"/>
  <c r="L43" i="16"/>
  <c r="L50" i="16"/>
  <c r="L8" i="16"/>
  <c r="L24" i="16"/>
  <c r="L40" i="16"/>
  <c r="L56" i="16"/>
  <c r="L72" i="16"/>
  <c r="L6" i="16"/>
  <c r="L70" i="16"/>
  <c r="L21" i="16"/>
  <c r="L41" i="16"/>
  <c r="L57" i="16"/>
  <c r="L73" i="16"/>
  <c r="L58" i="16"/>
  <c r="L19" i="16"/>
  <c r="L51" i="16"/>
  <c r="L11" i="16"/>
  <c r="L20" i="16"/>
  <c r="L37" i="16"/>
  <c r="L42" i="16"/>
  <c r="L78" i="16"/>
  <c r="L5" i="16"/>
  <c r="K5" i="15"/>
  <c r="K4" i="15"/>
  <c r="L35" i="15" s="1"/>
  <c r="I6" i="14"/>
  <c r="I7" i="14"/>
  <c r="I8" i="14"/>
  <c r="I9" i="14"/>
  <c r="I10" i="14"/>
  <c r="I11" i="14"/>
  <c r="I12" i="14"/>
  <c r="I13" i="14"/>
  <c r="I14" i="14"/>
  <c r="I15" i="14"/>
  <c r="I16" i="14"/>
  <c r="I17" i="14"/>
  <c r="I18" i="14"/>
  <c r="I19" i="14"/>
  <c r="I20" i="14"/>
  <c r="I21" i="14"/>
  <c r="I22" i="14"/>
  <c r="I23" i="14"/>
  <c r="I24" i="14"/>
  <c r="I25" i="14"/>
  <c r="I26" i="14"/>
  <c r="I27" i="14"/>
  <c r="I28" i="14"/>
  <c r="I29" i="14"/>
  <c r="I30" i="14"/>
  <c r="I31" i="14"/>
  <c r="I32" i="14"/>
  <c r="I33" i="14"/>
  <c r="I34" i="14"/>
  <c r="I35" i="14"/>
  <c r="I36" i="14"/>
  <c r="I37" i="14"/>
  <c r="I38" i="14"/>
  <c r="I39" i="14"/>
  <c r="I40" i="14"/>
  <c r="I41" i="14"/>
  <c r="I42" i="14"/>
  <c r="I43" i="14"/>
  <c r="I44" i="14"/>
  <c r="I45" i="14"/>
  <c r="I46" i="14"/>
  <c r="I47" i="14"/>
  <c r="I48" i="14"/>
  <c r="I49" i="14"/>
  <c r="I50" i="14"/>
  <c r="I51" i="14"/>
  <c r="I52" i="14"/>
  <c r="I53" i="14"/>
  <c r="I54" i="14"/>
  <c r="I55" i="14"/>
  <c r="I56" i="14"/>
  <c r="I57" i="14"/>
  <c r="I58" i="14"/>
  <c r="I59" i="14"/>
  <c r="I60" i="14"/>
  <c r="I61" i="14"/>
  <c r="I62" i="14"/>
  <c r="I63" i="14"/>
  <c r="I64" i="14"/>
  <c r="I65" i="14"/>
  <c r="I66" i="14"/>
  <c r="I67" i="14"/>
  <c r="I68" i="14"/>
  <c r="I69" i="14"/>
  <c r="I70" i="14"/>
  <c r="I71" i="14"/>
  <c r="I72" i="14"/>
  <c r="I73" i="14"/>
  <c r="I74" i="14"/>
  <c r="I75" i="14"/>
  <c r="I76" i="14"/>
  <c r="I77" i="14"/>
  <c r="I78" i="14"/>
  <c r="I79" i="14"/>
  <c r="I80" i="14"/>
  <c r="I81" i="14"/>
  <c r="I82" i="14"/>
  <c r="I83" i="14"/>
  <c r="I84" i="14"/>
  <c r="I85" i="14"/>
  <c r="H6" i="14"/>
  <c r="K6" i="14" s="1"/>
  <c r="H7" i="14"/>
  <c r="K7" i="14" s="1"/>
  <c r="H8" i="14"/>
  <c r="K8" i="14" s="1"/>
  <c r="H9" i="14"/>
  <c r="K9" i="14" s="1"/>
  <c r="H10" i="14"/>
  <c r="K10" i="14" s="1"/>
  <c r="H11" i="14"/>
  <c r="K11" i="14" s="1"/>
  <c r="H12" i="14"/>
  <c r="K12" i="14" s="1"/>
  <c r="H13" i="14"/>
  <c r="K13" i="14" s="1"/>
  <c r="H14" i="14"/>
  <c r="K14" i="14" s="1"/>
  <c r="H15" i="14"/>
  <c r="K15" i="14" s="1"/>
  <c r="H16" i="14"/>
  <c r="K16" i="14" s="1"/>
  <c r="H17" i="14"/>
  <c r="K17" i="14" s="1"/>
  <c r="H18" i="14"/>
  <c r="K18" i="14" s="1"/>
  <c r="H19" i="14"/>
  <c r="K19" i="14" s="1"/>
  <c r="H20" i="14"/>
  <c r="K20" i="14" s="1"/>
  <c r="H21" i="14"/>
  <c r="K21" i="14" s="1"/>
  <c r="H22" i="14"/>
  <c r="K22" i="14" s="1"/>
  <c r="H23" i="14"/>
  <c r="K23" i="14" s="1"/>
  <c r="H24" i="14"/>
  <c r="K24" i="14" s="1"/>
  <c r="H25" i="14"/>
  <c r="K25" i="14" s="1"/>
  <c r="H26" i="14"/>
  <c r="K26" i="14" s="1"/>
  <c r="H27" i="14"/>
  <c r="K27" i="14" s="1"/>
  <c r="H28" i="14"/>
  <c r="K28" i="14" s="1"/>
  <c r="H29" i="14"/>
  <c r="K29" i="14" s="1"/>
  <c r="H30" i="14"/>
  <c r="K30" i="14" s="1"/>
  <c r="H31" i="14"/>
  <c r="K31" i="14" s="1"/>
  <c r="H32" i="14"/>
  <c r="K32" i="14" s="1"/>
  <c r="H33" i="14"/>
  <c r="K33" i="14" s="1"/>
  <c r="H34" i="14"/>
  <c r="K34" i="14" s="1"/>
  <c r="H35" i="14"/>
  <c r="K35" i="14" s="1"/>
  <c r="H36" i="14"/>
  <c r="K36" i="14" s="1"/>
  <c r="H37" i="14"/>
  <c r="K37" i="14" s="1"/>
  <c r="H38" i="14"/>
  <c r="K38" i="14" s="1"/>
  <c r="H39" i="14"/>
  <c r="K39" i="14" s="1"/>
  <c r="H40" i="14"/>
  <c r="K40" i="14" s="1"/>
  <c r="H41" i="14"/>
  <c r="K41" i="14" s="1"/>
  <c r="H42" i="14"/>
  <c r="K42" i="14" s="1"/>
  <c r="H43" i="14"/>
  <c r="K43" i="14" s="1"/>
  <c r="H44" i="14"/>
  <c r="K44" i="14" s="1"/>
  <c r="H45" i="14"/>
  <c r="K45" i="14" s="1"/>
  <c r="H46" i="14"/>
  <c r="K46" i="14" s="1"/>
  <c r="H47" i="14"/>
  <c r="K47" i="14" s="1"/>
  <c r="H48" i="14"/>
  <c r="K48" i="14" s="1"/>
  <c r="H49" i="14"/>
  <c r="K49" i="14" s="1"/>
  <c r="H50" i="14"/>
  <c r="K50" i="14" s="1"/>
  <c r="H51" i="14"/>
  <c r="K51" i="14" s="1"/>
  <c r="H52" i="14"/>
  <c r="K52" i="14" s="1"/>
  <c r="H53" i="14"/>
  <c r="K53" i="14" s="1"/>
  <c r="H54" i="14"/>
  <c r="K54" i="14" s="1"/>
  <c r="H55" i="14"/>
  <c r="K55" i="14" s="1"/>
  <c r="H56" i="14"/>
  <c r="K56" i="14" s="1"/>
  <c r="H57" i="14"/>
  <c r="K57" i="14" s="1"/>
  <c r="H58" i="14"/>
  <c r="K58" i="14" s="1"/>
  <c r="H59" i="14"/>
  <c r="K59" i="14" s="1"/>
  <c r="H60" i="14"/>
  <c r="K60" i="14" s="1"/>
  <c r="H61" i="14"/>
  <c r="K61" i="14" s="1"/>
  <c r="H62" i="14"/>
  <c r="K62" i="14" s="1"/>
  <c r="H63" i="14"/>
  <c r="K63" i="14" s="1"/>
  <c r="H64" i="14"/>
  <c r="K64" i="14" s="1"/>
  <c r="H65" i="14"/>
  <c r="K65" i="14" s="1"/>
  <c r="H66" i="14"/>
  <c r="K66" i="14" s="1"/>
  <c r="H67" i="14"/>
  <c r="K67" i="14" s="1"/>
  <c r="H68" i="14"/>
  <c r="K68" i="14" s="1"/>
  <c r="H69" i="14"/>
  <c r="K69" i="14" s="1"/>
  <c r="H70" i="14"/>
  <c r="H71" i="14"/>
  <c r="K71" i="14" s="1"/>
  <c r="H72" i="14"/>
  <c r="K72" i="14" s="1"/>
  <c r="H73" i="14"/>
  <c r="K73" i="14" s="1"/>
  <c r="H74" i="14"/>
  <c r="K74" i="14" s="1"/>
  <c r="H75" i="14"/>
  <c r="K75" i="14" s="1"/>
  <c r="H76" i="14"/>
  <c r="K76" i="14" s="1"/>
  <c r="H77" i="14"/>
  <c r="K77" i="14" s="1"/>
  <c r="H78" i="14"/>
  <c r="K78" i="14" s="1"/>
  <c r="H79" i="14"/>
  <c r="K79" i="14" s="1"/>
  <c r="H80" i="14"/>
  <c r="K80" i="14" s="1"/>
  <c r="H81" i="14"/>
  <c r="K81" i="14" s="1"/>
  <c r="H82" i="14"/>
  <c r="K82" i="14" s="1"/>
  <c r="H83" i="14"/>
  <c r="K83" i="14" s="1"/>
  <c r="H84" i="14"/>
  <c r="K84" i="14" s="1"/>
  <c r="H85" i="14"/>
  <c r="K85" i="14" s="1"/>
  <c r="H4" i="14"/>
  <c r="H5" i="14"/>
  <c r="I5" i="14"/>
  <c r="J4" i="14"/>
  <c r="J3" i="14"/>
  <c r="I3" i="14"/>
  <c r="H3" i="14"/>
  <c r="K70" i="14" l="1"/>
  <c r="L54" i="15"/>
  <c r="L36" i="15"/>
  <c r="L21" i="15"/>
  <c r="L56" i="15"/>
  <c r="L38" i="15"/>
  <c r="L65" i="15"/>
  <c r="L24" i="15"/>
  <c r="L83" i="15"/>
  <c r="L61" i="15"/>
  <c r="L43" i="15"/>
  <c r="L62" i="15"/>
  <c r="L44" i="15"/>
  <c r="L47" i="15"/>
  <c r="L29" i="15"/>
  <c r="L64" i="15"/>
  <c r="L73" i="15"/>
  <c r="L50" i="15"/>
  <c r="L32" i="15"/>
  <c r="L68" i="15"/>
  <c r="L9" i="15"/>
  <c r="L69" i="15"/>
  <c r="L70" i="15"/>
  <c r="L55" i="15"/>
  <c r="L37" i="15"/>
  <c r="L72" i="15"/>
  <c r="L81" i="15"/>
  <c r="L58" i="15"/>
  <c r="L40" i="15"/>
  <c r="L18" i="15"/>
  <c r="L17" i="15"/>
  <c r="L77" i="15"/>
  <c r="L78" i="15"/>
  <c r="L63" i="15"/>
  <c r="L45" i="15"/>
  <c r="L80" i="15"/>
  <c r="L76" i="15"/>
  <c r="L7" i="15"/>
  <c r="L66" i="15"/>
  <c r="L25" i="15"/>
  <c r="L85" i="15"/>
  <c r="L71" i="15"/>
  <c r="L60" i="15"/>
  <c r="L6" i="15"/>
  <c r="L10" i="15"/>
  <c r="L15" i="15"/>
  <c r="L74" i="15"/>
  <c r="L51" i="15"/>
  <c r="L33" i="15"/>
  <c r="L52" i="15"/>
  <c r="L11" i="15"/>
  <c r="L12" i="15"/>
  <c r="L79" i="15"/>
  <c r="L26" i="15"/>
  <c r="L14" i="15"/>
  <c r="L23" i="15"/>
  <c r="L82" i="15"/>
  <c r="L59" i="15"/>
  <c r="L41" i="15"/>
  <c r="L34" i="15"/>
  <c r="L19" i="15"/>
  <c r="L20" i="15"/>
  <c r="L22" i="15"/>
  <c r="L49" i="15"/>
  <c r="L31" i="15"/>
  <c r="L84" i="15"/>
  <c r="L8" i="15"/>
  <c r="L67" i="15"/>
  <c r="L27" i="15"/>
  <c r="L46" i="15"/>
  <c r="L28" i="15"/>
  <c r="L13" i="15"/>
  <c r="L48" i="15"/>
  <c r="L30" i="15"/>
  <c r="L57" i="15"/>
  <c r="L39" i="15"/>
  <c r="L42" i="15"/>
  <c r="L16" i="15"/>
  <c r="L75" i="15"/>
  <c r="L53" i="15"/>
  <c r="L5" i="15"/>
  <c r="K5" i="14"/>
  <c r="K3" i="14"/>
  <c r="L63" i="14" s="1"/>
  <c r="K4" i="14"/>
  <c r="I6" i="13"/>
  <c r="I7" i="13"/>
  <c r="I8" i="13"/>
  <c r="H6" i="13"/>
  <c r="H7" i="13"/>
  <c r="H8" i="13"/>
  <c r="K8" i="13" s="1"/>
  <c r="H9" i="13"/>
  <c r="K9" i="13" s="1"/>
  <c r="I5" i="13"/>
  <c r="I9" i="13"/>
  <c r="I10" i="13"/>
  <c r="I11" i="13"/>
  <c r="I12" i="13"/>
  <c r="I13" i="13"/>
  <c r="I14" i="13"/>
  <c r="I15" i="13"/>
  <c r="I16" i="13"/>
  <c r="I17" i="13"/>
  <c r="I18" i="13"/>
  <c r="I19" i="13"/>
  <c r="I20" i="13"/>
  <c r="I21" i="13"/>
  <c r="K21" i="13" s="1"/>
  <c r="I22" i="13"/>
  <c r="I23" i="13"/>
  <c r="I24" i="13"/>
  <c r="I25" i="13"/>
  <c r="I26" i="13"/>
  <c r="I27" i="13"/>
  <c r="I28" i="13"/>
  <c r="I29" i="13"/>
  <c r="I30" i="13"/>
  <c r="I31" i="13"/>
  <c r="I32" i="13"/>
  <c r="I33" i="13"/>
  <c r="I34" i="13"/>
  <c r="I35" i="13"/>
  <c r="I36" i="13"/>
  <c r="I37" i="13"/>
  <c r="I38" i="13"/>
  <c r="I39" i="13"/>
  <c r="I40" i="13"/>
  <c r="I41" i="13"/>
  <c r="I42" i="13"/>
  <c r="I43" i="13"/>
  <c r="I44" i="13"/>
  <c r="I45" i="13"/>
  <c r="I46" i="13"/>
  <c r="I47" i="13"/>
  <c r="I48" i="13"/>
  <c r="I49" i="13"/>
  <c r="I50" i="13"/>
  <c r="I51" i="13"/>
  <c r="I52" i="13"/>
  <c r="K52" i="13" s="1"/>
  <c r="I53" i="13"/>
  <c r="I54" i="13"/>
  <c r="I55" i="13"/>
  <c r="I56" i="13"/>
  <c r="I57" i="13"/>
  <c r="I58" i="13"/>
  <c r="I59" i="13"/>
  <c r="I60" i="13"/>
  <c r="I61" i="13"/>
  <c r="I62" i="13"/>
  <c r="I63" i="13"/>
  <c r="I64" i="13"/>
  <c r="I65" i="13"/>
  <c r="I66" i="13"/>
  <c r="I67" i="13"/>
  <c r="I68" i="13"/>
  <c r="I69" i="13"/>
  <c r="I70" i="13"/>
  <c r="I71" i="13"/>
  <c r="I72" i="13"/>
  <c r="I73" i="13"/>
  <c r="I74" i="13"/>
  <c r="I75" i="13"/>
  <c r="I76" i="13"/>
  <c r="I77" i="13"/>
  <c r="I78" i="13"/>
  <c r="I79" i="13"/>
  <c r="I80" i="13"/>
  <c r="I81" i="13"/>
  <c r="I82" i="13"/>
  <c r="I83" i="13"/>
  <c r="I84" i="13"/>
  <c r="I85" i="13"/>
  <c r="H10" i="13"/>
  <c r="K10" i="13" s="1"/>
  <c r="H11" i="13"/>
  <c r="K11" i="13" s="1"/>
  <c r="H12" i="13"/>
  <c r="K12" i="13" s="1"/>
  <c r="H13" i="13"/>
  <c r="K13" i="13" s="1"/>
  <c r="H14" i="13"/>
  <c r="H15" i="13"/>
  <c r="H16" i="13"/>
  <c r="K16" i="13" s="1"/>
  <c r="H17" i="13"/>
  <c r="K17" i="13" s="1"/>
  <c r="H18" i="13"/>
  <c r="K18" i="13" s="1"/>
  <c r="H19" i="13"/>
  <c r="K19" i="13" s="1"/>
  <c r="H20" i="13"/>
  <c r="K20" i="13" s="1"/>
  <c r="H22" i="13"/>
  <c r="H23" i="13"/>
  <c r="H24" i="13"/>
  <c r="K24" i="13" s="1"/>
  <c r="H25" i="13"/>
  <c r="K25" i="13" s="1"/>
  <c r="H26" i="13"/>
  <c r="K26" i="13" s="1"/>
  <c r="H27" i="13"/>
  <c r="K27" i="13" s="1"/>
  <c r="H28" i="13"/>
  <c r="K28" i="13" s="1"/>
  <c r="H29" i="13"/>
  <c r="K29" i="13" s="1"/>
  <c r="H30" i="13"/>
  <c r="H31" i="13"/>
  <c r="H32" i="13"/>
  <c r="K32" i="13" s="1"/>
  <c r="H33" i="13"/>
  <c r="K33" i="13" s="1"/>
  <c r="H34" i="13"/>
  <c r="K34" i="13" s="1"/>
  <c r="H35" i="13"/>
  <c r="K35" i="13" s="1"/>
  <c r="H36" i="13"/>
  <c r="K36" i="13" s="1"/>
  <c r="H37" i="13"/>
  <c r="K37" i="13" s="1"/>
  <c r="H38" i="13"/>
  <c r="H39" i="13"/>
  <c r="H40" i="13"/>
  <c r="K40" i="13" s="1"/>
  <c r="H41" i="13"/>
  <c r="K41" i="13" s="1"/>
  <c r="H42" i="13"/>
  <c r="K42" i="13" s="1"/>
  <c r="H43" i="13"/>
  <c r="K43" i="13" s="1"/>
  <c r="H44" i="13"/>
  <c r="K44" i="13" s="1"/>
  <c r="H45" i="13"/>
  <c r="K45" i="13" s="1"/>
  <c r="H46" i="13"/>
  <c r="H47" i="13"/>
  <c r="H48" i="13"/>
  <c r="K48" i="13" s="1"/>
  <c r="H49" i="13"/>
  <c r="K49" i="13" s="1"/>
  <c r="H50" i="13"/>
  <c r="K50" i="13" s="1"/>
  <c r="H51" i="13"/>
  <c r="K51" i="13" s="1"/>
  <c r="H53" i="13"/>
  <c r="K53" i="13" s="1"/>
  <c r="H54" i="13"/>
  <c r="H55" i="13"/>
  <c r="H56" i="13"/>
  <c r="K56" i="13" s="1"/>
  <c r="H57" i="13"/>
  <c r="K57" i="13" s="1"/>
  <c r="H58" i="13"/>
  <c r="K58" i="13" s="1"/>
  <c r="H59" i="13"/>
  <c r="K59" i="13" s="1"/>
  <c r="H60" i="13"/>
  <c r="K60" i="13" s="1"/>
  <c r="H61" i="13"/>
  <c r="K61" i="13" s="1"/>
  <c r="H62" i="13"/>
  <c r="H63" i="13"/>
  <c r="H64" i="13"/>
  <c r="K64" i="13" s="1"/>
  <c r="H65" i="13"/>
  <c r="K65" i="13" s="1"/>
  <c r="H66" i="13"/>
  <c r="K66" i="13" s="1"/>
  <c r="H67" i="13"/>
  <c r="K67" i="13" s="1"/>
  <c r="H68" i="13"/>
  <c r="K68" i="13" s="1"/>
  <c r="H69" i="13"/>
  <c r="K69" i="13" s="1"/>
  <c r="H70" i="13"/>
  <c r="H71" i="13"/>
  <c r="H72" i="13"/>
  <c r="K72" i="13" s="1"/>
  <c r="H73" i="13"/>
  <c r="K73" i="13" s="1"/>
  <c r="H74" i="13"/>
  <c r="K74" i="13" s="1"/>
  <c r="H75" i="13"/>
  <c r="K75" i="13" s="1"/>
  <c r="H76" i="13"/>
  <c r="K76" i="13" s="1"/>
  <c r="H77" i="13"/>
  <c r="K77" i="13" s="1"/>
  <c r="H78" i="13"/>
  <c r="H79" i="13"/>
  <c r="H80" i="13"/>
  <c r="K80" i="13" s="1"/>
  <c r="H81" i="13"/>
  <c r="K81" i="13" s="1"/>
  <c r="H82" i="13"/>
  <c r="K82" i="13" s="1"/>
  <c r="H83" i="13"/>
  <c r="K83" i="13" s="1"/>
  <c r="H84" i="13"/>
  <c r="K84" i="13" s="1"/>
  <c r="H85" i="13"/>
  <c r="K85" i="13" s="1"/>
  <c r="H4" i="13"/>
  <c r="H5" i="13"/>
  <c r="I4" i="13"/>
  <c r="J3" i="13"/>
  <c r="I3" i="13"/>
  <c r="H3" i="13"/>
  <c r="K15" i="13" l="1"/>
  <c r="K47" i="13"/>
  <c r="K39" i="13"/>
  <c r="K31" i="13"/>
  <c r="K23" i="13"/>
  <c r="K14" i="13"/>
  <c r="K7" i="13"/>
  <c r="K79" i="13"/>
  <c r="K71" i="13"/>
  <c r="K63" i="13"/>
  <c r="K55" i="13"/>
  <c r="K46" i="13"/>
  <c r="K38" i="13"/>
  <c r="K30" i="13"/>
  <c r="K22" i="13"/>
  <c r="K78" i="13"/>
  <c r="K70" i="13"/>
  <c r="K62" i="13"/>
  <c r="K54" i="13"/>
  <c r="L8" i="14"/>
  <c r="L72" i="14"/>
  <c r="L33" i="14"/>
  <c r="L76" i="14"/>
  <c r="L58" i="14"/>
  <c r="L19" i="14"/>
  <c r="L83" i="14"/>
  <c r="L77" i="14"/>
  <c r="L14" i="14"/>
  <c r="L7" i="14"/>
  <c r="L16" i="14"/>
  <c r="L80" i="14"/>
  <c r="L41" i="14"/>
  <c r="L85" i="14"/>
  <c r="L66" i="14"/>
  <c r="L27" i="14"/>
  <c r="L68" i="14"/>
  <c r="L13" i="14"/>
  <c r="L22" i="14"/>
  <c r="L15" i="14"/>
  <c r="L24" i="14"/>
  <c r="L44" i="14"/>
  <c r="L49" i="14"/>
  <c r="L10" i="14"/>
  <c r="L74" i="14"/>
  <c r="L35" i="14"/>
  <c r="L53" i="14"/>
  <c r="L21" i="14"/>
  <c r="L30" i="14"/>
  <c r="L23" i="14"/>
  <c r="L32" i="14"/>
  <c r="L84" i="14"/>
  <c r="L57" i="14"/>
  <c r="L18" i="14"/>
  <c r="L82" i="14"/>
  <c r="L43" i="14"/>
  <c r="L71" i="14"/>
  <c r="L29" i="14"/>
  <c r="L38" i="14"/>
  <c r="L31" i="14"/>
  <c r="L40" i="14"/>
  <c r="L78" i="14"/>
  <c r="L65" i="14"/>
  <c r="L26" i="14"/>
  <c r="L52" i="14"/>
  <c r="L51" i="14"/>
  <c r="L12" i="14"/>
  <c r="L37" i="14"/>
  <c r="L46" i="14"/>
  <c r="L39" i="14"/>
  <c r="K4" i="13"/>
  <c r="L48" i="14"/>
  <c r="L9" i="14"/>
  <c r="L73" i="14"/>
  <c r="L34" i="14"/>
  <c r="L61" i="14"/>
  <c r="L59" i="14"/>
  <c r="L20" i="14"/>
  <c r="L45" i="14"/>
  <c r="L54" i="14"/>
  <c r="L47" i="14"/>
  <c r="L56" i="14"/>
  <c r="L17" i="14"/>
  <c r="L81" i="14"/>
  <c r="L42" i="14"/>
  <c r="L79" i="14"/>
  <c r="L67" i="14"/>
  <c r="L28" i="14"/>
  <c r="L69" i="14"/>
  <c r="L62" i="14"/>
  <c r="L55" i="14"/>
  <c r="L64" i="14"/>
  <c r="L25" i="14"/>
  <c r="L36" i="14"/>
  <c r="L50" i="14"/>
  <c r="L11" i="14"/>
  <c r="L75" i="14"/>
  <c r="L60" i="14"/>
  <c r="L6" i="14"/>
  <c r="L70" i="14"/>
  <c r="L5" i="14"/>
  <c r="K6" i="13"/>
  <c r="K5" i="13"/>
  <c r="K3" i="13"/>
  <c r="L19" i="13" s="1"/>
  <c r="K26" i="12"/>
  <c r="K58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29" i="12"/>
  <c r="I30" i="12"/>
  <c r="I31" i="12"/>
  <c r="I32" i="12"/>
  <c r="I33" i="12"/>
  <c r="I34" i="12"/>
  <c r="I35" i="12"/>
  <c r="I36" i="12"/>
  <c r="I37" i="12"/>
  <c r="I38" i="12"/>
  <c r="I39" i="12"/>
  <c r="I40" i="12"/>
  <c r="I41" i="12"/>
  <c r="I42" i="12"/>
  <c r="I43" i="12"/>
  <c r="I44" i="12"/>
  <c r="I45" i="12"/>
  <c r="I46" i="12"/>
  <c r="I47" i="12"/>
  <c r="I48" i="12"/>
  <c r="I49" i="12"/>
  <c r="I50" i="12"/>
  <c r="I51" i="12"/>
  <c r="I52" i="12"/>
  <c r="I53" i="12"/>
  <c r="I54" i="12"/>
  <c r="I55" i="12"/>
  <c r="I56" i="12"/>
  <c r="I57" i="12"/>
  <c r="I58" i="12"/>
  <c r="I59" i="12"/>
  <c r="I60" i="12"/>
  <c r="I61" i="12"/>
  <c r="I62" i="12"/>
  <c r="I63" i="12"/>
  <c r="I64" i="12"/>
  <c r="I65" i="12"/>
  <c r="I66" i="12"/>
  <c r="I67" i="12"/>
  <c r="I68" i="12"/>
  <c r="I69" i="12"/>
  <c r="I70" i="12"/>
  <c r="I71" i="12"/>
  <c r="I72" i="12"/>
  <c r="I73" i="12"/>
  <c r="I74" i="12"/>
  <c r="I75" i="12"/>
  <c r="I76" i="12"/>
  <c r="I77" i="12"/>
  <c r="I78" i="12"/>
  <c r="I79" i="12"/>
  <c r="I80" i="12"/>
  <c r="I81" i="12"/>
  <c r="I82" i="12"/>
  <c r="I83" i="12"/>
  <c r="I84" i="12"/>
  <c r="I85" i="12"/>
  <c r="H6" i="12"/>
  <c r="K6" i="12" s="1"/>
  <c r="H7" i="12"/>
  <c r="K7" i="12" s="1"/>
  <c r="H8" i="12"/>
  <c r="K8" i="12" s="1"/>
  <c r="H9" i="12"/>
  <c r="K9" i="12" s="1"/>
  <c r="H10" i="12"/>
  <c r="K10" i="12" s="1"/>
  <c r="H11" i="12"/>
  <c r="K11" i="12" s="1"/>
  <c r="H12" i="12"/>
  <c r="K12" i="12" s="1"/>
  <c r="H13" i="12"/>
  <c r="K13" i="12" s="1"/>
  <c r="H14" i="12"/>
  <c r="K14" i="12" s="1"/>
  <c r="H15" i="12"/>
  <c r="K15" i="12" s="1"/>
  <c r="H16" i="12"/>
  <c r="K16" i="12" s="1"/>
  <c r="H17" i="12"/>
  <c r="K17" i="12" s="1"/>
  <c r="H18" i="12"/>
  <c r="K18" i="12" s="1"/>
  <c r="H19" i="12"/>
  <c r="K19" i="12" s="1"/>
  <c r="H20" i="12"/>
  <c r="K20" i="12" s="1"/>
  <c r="H21" i="12"/>
  <c r="K21" i="12" s="1"/>
  <c r="H22" i="12"/>
  <c r="K22" i="12" s="1"/>
  <c r="H23" i="12"/>
  <c r="K23" i="12" s="1"/>
  <c r="H24" i="12"/>
  <c r="K24" i="12" s="1"/>
  <c r="H25" i="12"/>
  <c r="K25" i="12" s="1"/>
  <c r="H26" i="12"/>
  <c r="H27" i="12"/>
  <c r="K27" i="12" s="1"/>
  <c r="H28" i="12"/>
  <c r="K28" i="12" s="1"/>
  <c r="H29" i="12"/>
  <c r="K29" i="12" s="1"/>
  <c r="H30" i="12"/>
  <c r="K30" i="12" s="1"/>
  <c r="H31" i="12"/>
  <c r="K31" i="12" s="1"/>
  <c r="H32" i="12"/>
  <c r="K32" i="12" s="1"/>
  <c r="H33" i="12"/>
  <c r="K33" i="12" s="1"/>
  <c r="H34" i="12"/>
  <c r="K34" i="12" s="1"/>
  <c r="H35" i="12"/>
  <c r="K35" i="12" s="1"/>
  <c r="H36" i="12"/>
  <c r="K36" i="12" s="1"/>
  <c r="H37" i="12"/>
  <c r="K37" i="12" s="1"/>
  <c r="H38" i="12"/>
  <c r="K38" i="12" s="1"/>
  <c r="H39" i="12"/>
  <c r="K39" i="12" s="1"/>
  <c r="H40" i="12"/>
  <c r="K40" i="12" s="1"/>
  <c r="H41" i="12"/>
  <c r="K41" i="12" s="1"/>
  <c r="H42" i="12"/>
  <c r="K42" i="12" s="1"/>
  <c r="H43" i="12"/>
  <c r="K43" i="12" s="1"/>
  <c r="H44" i="12"/>
  <c r="K44" i="12" s="1"/>
  <c r="H45" i="12"/>
  <c r="K45" i="12" s="1"/>
  <c r="H46" i="12"/>
  <c r="K46" i="12" s="1"/>
  <c r="H47" i="12"/>
  <c r="K47" i="12" s="1"/>
  <c r="H48" i="12"/>
  <c r="K48" i="12" s="1"/>
  <c r="H49" i="12"/>
  <c r="K49" i="12" s="1"/>
  <c r="H50" i="12"/>
  <c r="K50" i="12" s="1"/>
  <c r="H51" i="12"/>
  <c r="K51" i="12" s="1"/>
  <c r="H52" i="12"/>
  <c r="K52" i="12" s="1"/>
  <c r="H53" i="12"/>
  <c r="K53" i="12" s="1"/>
  <c r="H54" i="12"/>
  <c r="K54" i="12" s="1"/>
  <c r="H55" i="12"/>
  <c r="K55" i="12" s="1"/>
  <c r="H56" i="12"/>
  <c r="K56" i="12" s="1"/>
  <c r="H57" i="12"/>
  <c r="K57" i="12" s="1"/>
  <c r="H58" i="12"/>
  <c r="H59" i="12"/>
  <c r="K59" i="12" s="1"/>
  <c r="H60" i="12"/>
  <c r="K60" i="12" s="1"/>
  <c r="H61" i="12"/>
  <c r="K61" i="12" s="1"/>
  <c r="H62" i="12"/>
  <c r="K62" i="12" s="1"/>
  <c r="H63" i="12"/>
  <c r="K63" i="12" s="1"/>
  <c r="H64" i="12"/>
  <c r="K64" i="12" s="1"/>
  <c r="H65" i="12"/>
  <c r="K65" i="12" s="1"/>
  <c r="H66" i="12"/>
  <c r="K66" i="12" s="1"/>
  <c r="H67" i="12"/>
  <c r="K67" i="12" s="1"/>
  <c r="H68" i="12"/>
  <c r="K68" i="12" s="1"/>
  <c r="H69" i="12"/>
  <c r="K69" i="12" s="1"/>
  <c r="H70" i="12"/>
  <c r="K70" i="12" s="1"/>
  <c r="H71" i="12"/>
  <c r="K71" i="12" s="1"/>
  <c r="H72" i="12"/>
  <c r="K72" i="12" s="1"/>
  <c r="H73" i="12"/>
  <c r="K73" i="12" s="1"/>
  <c r="H74" i="12"/>
  <c r="K74" i="12" s="1"/>
  <c r="H75" i="12"/>
  <c r="K75" i="12" s="1"/>
  <c r="H76" i="12"/>
  <c r="K76" i="12" s="1"/>
  <c r="H77" i="12"/>
  <c r="K77" i="12" s="1"/>
  <c r="H78" i="12"/>
  <c r="K78" i="12" s="1"/>
  <c r="H79" i="12"/>
  <c r="K79" i="12" s="1"/>
  <c r="H80" i="12"/>
  <c r="K80" i="12" s="1"/>
  <c r="H81" i="12"/>
  <c r="K81" i="12" s="1"/>
  <c r="H82" i="12"/>
  <c r="K82" i="12" s="1"/>
  <c r="H83" i="12"/>
  <c r="K83" i="12" s="1"/>
  <c r="H84" i="12"/>
  <c r="K84" i="12" s="1"/>
  <c r="H85" i="12"/>
  <c r="K85" i="12" s="1"/>
  <c r="J4" i="12"/>
  <c r="H5" i="12"/>
  <c r="I4" i="12"/>
  <c r="J3" i="12"/>
  <c r="I3" i="12"/>
  <c r="H3" i="12"/>
  <c r="L78" i="13" l="1"/>
  <c r="L56" i="13"/>
  <c r="L38" i="13"/>
  <c r="L39" i="13"/>
  <c r="L72" i="13"/>
  <c r="L40" i="13"/>
  <c r="L42" i="13"/>
  <c r="L47" i="13"/>
  <c r="L21" i="13"/>
  <c r="L5" i="13"/>
  <c r="L46" i="13"/>
  <c r="L54" i="13"/>
  <c r="L71" i="13"/>
  <c r="L53" i="13"/>
  <c r="L23" i="13"/>
  <c r="L55" i="13"/>
  <c r="L70" i="13"/>
  <c r="L83" i="13"/>
  <c r="L69" i="13"/>
  <c r="L37" i="13"/>
  <c r="L74" i="13"/>
  <c r="L24" i="13"/>
  <c r="L85" i="13"/>
  <c r="L43" i="13"/>
  <c r="L75" i="13"/>
  <c r="L44" i="13"/>
  <c r="L76" i="13"/>
  <c r="L41" i="13"/>
  <c r="L73" i="13"/>
  <c r="L14" i="13"/>
  <c r="L13" i="13"/>
  <c r="L48" i="13"/>
  <c r="L80" i="13"/>
  <c r="L45" i="13"/>
  <c r="L77" i="13"/>
  <c r="L22" i="13"/>
  <c r="L8" i="13"/>
  <c r="L79" i="13"/>
  <c r="L50" i="13"/>
  <c r="L82" i="13"/>
  <c r="L51" i="13"/>
  <c r="L20" i="13"/>
  <c r="L52" i="13"/>
  <c r="L84" i="13"/>
  <c r="L49" i="13"/>
  <c r="L81" i="13"/>
  <c r="L12" i="13"/>
  <c r="L15" i="13"/>
  <c r="L17" i="13"/>
  <c r="L26" i="13"/>
  <c r="L58" i="13"/>
  <c r="L27" i="13"/>
  <c r="L59" i="13"/>
  <c r="L28" i="13"/>
  <c r="L60" i="13"/>
  <c r="L25" i="13"/>
  <c r="L57" i="13"/>
  <c r="L6" i="13"/>
  <c r="L10" i="13"/>
  <c r="L9" i="13"/>
  <c r="L30" i="13"/>
  <c r="L62" i="13"/>
  <c r="L31" i="13"/>
  <c r="L63" i="13"/>
  <c r="L32" i="13"/>
  <c r="L64" i="13"/>
  <c r="L29" i="13"/>
  <c r="L61" i="13"/>
  <c r="L7" i="13"/>
  <c r="L18" i="13"/>
  <c r="L11" i="13"/>
  <c r="L34" i="13"/>
  <c r="L66" i="13"/>
  <c r="L35" i="13"/>
  <c r="L67" i="13"/>
  <c r="L36" i="13"/>
  <c r="L68" i="13"/>
  <c r="L33" i="13"/>
  <c r="L65" i="13"/>
  <c r="L16" i="13"/>
  <c r="K5" i="12"/>
  <c r="K3" i="12"/>
  <c r="K4" i="12"/>
  <c r="I51" i="11"/>
  <c r="I52" i="11"/>
  <c r="I53" i="11"/>
  <c r="I54" i="11"/>
  <c r="I55" i="11"/>
  <c r="I56" i="11"/>
  <c r="I57" i="11"/>
  <c r="I58" i="11"/>
  <c r="I59" i="11"/>
  <c r="I60" i="11"/>
  <c r="I61" i="11"/>
  <c r="I62" i="11"/>
  <c r="I63" i="11"/>
  <c r="I64" i="11"/>
  <c r="I65" i="11"/>
  <c r="I66" i="11"/>
  <c r="I67" i="11"/>
  <c r="I68" i="11"/>
  <c r="I69" i="11"/>
  <c r="I70" i="11"/>
  <c r="I71" i="11"/>
  <c r="I72" i="11"/>
  <c r="I73" i="11"/>
  <c r="I74" i="11"/>
  <c r="I75" i="11"/>
  <c r="I76" i="11"/>
  <c r="I77" i="11"/>
  <c r="I78" i="11"/>
  <c r="I79" i="11"/>
  <c r="I80" i="11"/>
  <c r="I81" i="11"/>
  <c r="I82" i="11"/>
  <c r="I83" i="11"/>
  <c r="I84" i="11"/>
  <c r="I85" i="11"/>
  <c r="I86" i="11"/>
  <c r="I87" i="11"/>
  <c r="I88" i="11"/>
  <c r="I89" i="11"/>
  <c r="I90" i="11"/>
  <c r="I91" i="11"/>
  <c r="H52" i="11"/>
  <c r="K52" i="11" s="1"/>
  <c r="H53" i="11"/>
  <c r="K53" i="11" s="1"/>
  <c r="H54" i="11"/>
  <c r="K54" i="11" s="1"/>
  <c r="H55" i="11"/>
  <c r="K55" i="11" s="1"/>
  <c r="H56" i="11"/>
  <c r="K56" i="11" s="1"/>
  <c r="H57" i="11"/>
  <c r="K57" i="11" s="1"/>
  <c r="H58" i="11"/>
  <c r="K58" i="11" s="1"/>
  <c r="H59" i="11"/>
  <c r="K59" i="11" s="1"/>
  <c r="H60" i="11"/>
  <c r="K60" i="11" s="1"/>
  <c r="H61" i="11"/>
  <c r="K61" i="11" s="1"/>
  <c r="H62" i="11"/>
  <c r="K62" i="11" s="1"/>
  <c r="H63" i="11"/>
  <c r="K63" i="11" s="1"/>
  <c r="H64" i="11"/>
  <c r="K64" i="11" s="1"/>
  <c r="H65" i="11"/>
  <c r="K65" i="11" s="1"/>
  <c r="H66" i="11"/>
  <c r="K66" i="11" s="1"/>
  <c r="H67" i="11"/>
  <c r="K67" i="11" s="1"/>
  <c r="H68" i="11"/>
  <c r="K68" i="11" s="1"/>
  <c r="H69" i="11"/>
  <c r="K69" i="11" s="1"/>
  <c r="H70" i="11"/>
  <c r="K70" i="11" s="1"/>
  <c r="H71" i="11"/>
  <c r="K71" i="11" s="1"/>
  <c r="H72" i="11"/>
  <c r="K72" i="11" s="1"/>
  <c r="H73" i="11"/>
  <c r="K73" i="11" s="1"/>
  <c r="H74" i="11"/>
  <c r="K74" i="11" s="1"/>
  <c r="H75" i="11"/>
  <c r="K75" i="11" s="1"/>
  <c r="H76" i="11"/>
  <c r="K76" i="11" s="1"/>
  <c r="H77" i="11"/>
  <c r="K77" i="11" s="1"/>
  <c r="H78" i="11"/>
  <c r="K78" i="11" s="1"/>
  <c r="H79" i="11"/>
  <c r="K79" i="11" s="1"/>
  <c r="H80" i="11"/>
  <c r="K80" i="11" s="1"/>
  <c r="H81" i="11"/>
  <c r="K81" i="11" s="1"/>
  <c r="H82" i="11"/>
  <c r="K82" i="11" s="1"/>
  <c r="H83" i="11"/>
  <c r="K83" i="11" s="1"/>
  <c r="H84" i="11"/>
  <c r="K84" i="11" s="1"/>
  <c r="H85" i="11"/>
  <c r="K85" i="11" s="1"/>
  <c r="H86" i="11"/>
  <c r="K86" i="11" s="1"/>
  <c r="H87" i="11"/>
  <c r="K87" i="11" s="1"/>
  <c r="H88" i="11"/>
  <c r="K88" i="11" s="1"/>
  <c r="H89" i="11"/>
  <c r="K89" i="11" s="1"/>
  <c r="H90" i="11"/>
  <c r="K90" i="11" s="1"/>
  <c r="H91" i="11"/>
  <c r="K91" i="11" s="1"/>
  <c r="J50" i="1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I22" i="11"/>
  <c r="I23" i="11"/>
  <c r="I24" i="11"/>
  <c r="I25" i="11"/>
  <c r="I26" i="11"/>
  <c r="I27" i="11"/>
  <c r="I28" i="11"/>
  <c r="I29" i="11"/>
  <c r="I30" i="11"/>
  <c r="I31" i="11"/>
  <c r="I32" i="11"/>
  <c r="I33" i="11"/>
  <c r="I34" i="11"/>
  <c r="I35" i="11"/>
  <c r="I36" i="11"/>
  <c r="I37" i="11"/>
  <c r="I38" i="11"/>
  <c r="I39" i="11"/>
  <c r="I40" i="11"/>
  <c r="I41" i="11"/>
  <c r="I42" i="11"/>
  <c r="I43" i="11"/>
  <c r="I44" i="11"/>
  <c r="I45" i="11"/>
  <c r="H6" i="11"/>
  <c r="K6" i="11" s="1"/>
  <c r="H7" i="11"/>
  <c r="K7" i="11" s="1"/>
  <c r="H8" i="11"/>
  <c r="K8" i="11" s="1"/>
  <c r="H9" i="11"/>
  <c r="K9" i="11" s="1"/>
  <c r="H10" i="11"/>
  <c r="K10" i="11" s="1"/>
  <c r="H11" i="11"/>
  <c r="K11" i="11" s="1"/>
  <c r="H12" i="11"/>
  <c r="K12" i="11" s="1"/>
  <c r="H13" i="11"/>
  <c r="K13" i="11" s="1"/>
  <c r="H14" i="11"/>
  <c r="K14" i="11" s="1"/>
  <c r="H15" i="11"/>
  <c r="K15" i="11" s="1"/>
  <c r="H16" i="11"/>
  <c r="K16" i="11" s="1"/>
  <c r="H17" i="11"/>
  <c r="K17" i="11" s="1"/>
  <c r="H18" i="11"/>
  <c r="K18" i="11" s="1"/>
  <c r="H19" i="11"/>
  <c r="K19" i="11" s="1"/>
  <c r="H20" i="11"/>
  <c r="K20" i="11" s="1"/>
  <c r="H21" i="11"/>
  <c r="K21" i="11" s="1"/>
  <c r="H22" i="11"/>
  <c r="K22" i="11" s="1"/>
  <c r="H23" i="11"/>
  <c r="K23" i="11" s="1"/>
  <c r="H24" i="11"/>
  <c r="K24" i="11" s="1"/>
  <c r="H25" i="11"/>
  <c r="K25" i="11" s="1"/>
  <c r="H26" i="11"/>
  <c r="K26" i="11" s="1"/>
  <c r="H27" i="11"/>
  <c r="H28" i="11"/>
  <c r="K28" i="11" s="1"/>
  <c r="H29" i="11"/>
  <c r="K29" i="11" s="1"/>
  <c r="H30" i="11"/>
  <c r="K30" i="11" s="1"/>
  <c r="H31" i="11"/>
  <c r="K31" i="11" s="1"/>
  <c r="H32" i="11"/>
  <c r="K32" i="11" s="1"/>
  <c r="H33" i="11"/>
  <c r="K33" i="11" s="1"/>
  <c r="H34" i="11"/>
  <c r="K34" i="11" s="1"/>
  <c r="H35" i="11"/>
  <c r="K35" i="11" s="1"/>
  <c r="H36" i="11"/>
  <c r="K36" i="11" s="1"/>
  <c r="H37" i="11"/>
  <c r="K37" i="11" s="1"/>
  <c r="H38" i="11"/>
  <c r="K38" i="11" s="1"/>
  <c r="H39" i="11"/>
  <c r="K39" i="11" s="1"/>
  <c r="H40" i="11"/>
  <c r="K40" i="11" s="1"/>
  <c r="H41" i="11"/>
  <c r="K41" i="11" s="1"/>
  <c r="H42" i="11"/>
  <c r="K42" i="11" s="1"/>
  <c r="H43" i="11"/>
  <c r="K43" i="11" s="1"/>
  <c r="H44" i="11"/>
  <c r="K44" i="11" s="1"/>
  <c r="H45" i="11"/>
  <c r="K45" i="11" s="1"/>
  <c r="J51" i="11"/>
  <c r="H51" i="11"/>
  <c r="I50" i="11"/>
  <c r="J49" i="11"/>
  <c r="I49" i="11"/>
  <c r="H49" i="11"/>
  <c r="H5" i="11"/>
  <c r="I4" i="11"/>
  <c r="H4" i="11"/>
  <c r="J3" i="11"/>
  <c r="I3" i="11"/>
  <c r="H3" i="11"/>
  <c r="K27" i="11" l="1"/>
  <c r="L41" i="12"/>
  <c r="L87" i="11"/>
  <c r="L10" i="12"/>
  <c r="L68" i="12"/>
  <c r="L35" i="12"/>
  <c r="L73" i="12"/>
  <c r="L44" i="12"/>
  <c r="L29" i="12"/>
  <c r="L30" i="12"/>
  <c r="L55" i="12"/>
  <c r="L81" i="12"/>
  <c r="L48" i="12"/>
  <c r="L42" i="12"/>
  <c r="L77" i="12"/>
  <c r="L51" i="12"/>
  <c r="L18" i="12"/>
  <c r="L52" i="12"/>
  <c r="L37" i="12"/>
  <c r="L62" i="12"/>
  <c r="L63" i="12"/>
  <c r="L34" i="12"/>
  <c r="L56" i="12"/>
  <c r="L74" i="12"/>
  <c r="L65" i="12"/>
  <c r="L67" i="12"/>
  <c r="L50" i="12"/>
  <c r="L76" i="12"/>
  <c r="L45" i="12"/>
  <c r="L7" i="12"/>
  <c r="L71" i="12"/>
  <c r="L66" i="12"/>
  <c r="L64" i="12"/>
  <c r="L19" i="12"/>
  <c r="L14" i="12"/>
  <c r="L60" i="12"/>
  <c r="L82" i="12"/>
  <c r="L57" i="12"/>
  <c r="L53" i="12"/>
  <c r="L15" i="12"/>
  <c r="L79" i="12"/>
  <c r="L8" i="12"/>
  <c r="L72" i="12"/>
  <c r="L43" i="12"/>
  <c r="L46" i="12"/>
  <c r="L84" i="12"/>
  <c r="L12" i="12"/>
  <c r="L22" i="12"/>
  <c r="L61" i="12"/>
  <c r="L23" i="12"/>
  <c r="L6" i="12"/>
  <c r="L16" i="12"/>
  <c r="L80" i="12"/>
  <c r="L59" i="12"/>
  <c r="L78" i="12"/>
  <c r="L26" i="12"/>
  <c r="L20" i="12"/>
  <c r="L54" i="12"/>
  <c r="L69" i="12"/>
  <c r="L31" i="12"/>
  <c r="L70" i="12"/>
  <c r="L24" i="12"/>
  <c r="L38" i="12"/>
  <c r="L75" i="12"/>
  <c r="L11" i="12"/>
  <c r="L58" i="12"/>
  <c r="L28" i="12"/>
  <c r="L13" i="12"/>
  <c r="L85" i="12"/>
  <c r="L39" i="12"/>
  <c r="L9" i="12"/>
  <c r="L32" i="12"/>
  <c r="L17" i="12"/>
  <c r="L83" i="12"/>
  <c r="L27" i="12"/>
  <c r="L25" i="12"/>
  <c r="L36" i="12"/>
  <c r="L21" i="12"/>
  <c r="L49" i="12"/>
  <c r="L47" i="12"/>
  <c r="L33" i="12"/>
  <c r="L40" i="12"/>
  <c r="L5" i="12"/>
  <c r="K50" i="11"/>
  <c r="L72" i="11" s="1"/>
  <c r="K51" i="11"/>
  <c r="L51" i="11" s="1"/>
  <c r="K49" i="11"/>
  <c r="L70" i="11" s="1"/>
  <c r="K5" i="11"/>
  <c r="K4" i="11"/>
  <c r="K3" i="11"/>
  <c r="K77" i="10"/>
  <c r="I51" i="10"/>
  <c r="I52" i="10"/>
  <c r="I53" i="10"/>
  <c r="I54" i="10"/>
  <c r="I55" i="10"/>
  <c r="I56" i="10"/>
  <c r="I57" i="10"/>
  <c r="I58" i="10"/>
  <c r="I59" i="10"/>
  <c r="I60" i="10"/>
  <c r="I61" i="10"/>
  <c r="K61" i="10" s="1"/>
  <c r="I62" i="10"/>
  <c r="I63" i="10"/>
  <c r="I64" i="10"/>
  <c r="K64" i="10" s="1"/>
  <c r="I65" i="10"/>
  <c r="I66" i="10"/>
  <c r="I67" i="10"/>
  <c r="I68" i="10"/>
  <c r="I69" i="10"/>
  <c r="I70" i="10"/>
  <c r="I71" i="10"/>
  <c r="I72" i="10"/>
  <c r="I73" i="10"/>
  <c r="I74" i="10"/>
  <c r="I75" i="10"/>
  <c r="I76" i="10"/>
  <c r="I77" i="10"/>
  <c r="I78" i="10"/>
  <c r="I79" i="10"/>
  <c r="I80" i="10"/>
  <c r="I81" i="10"/>
  <c r="I82" i="10"/>
  <c r="I83" i="10"/>
  <c r="I84" i="10"/>
  <c r="I85" i="10"/>
  <c r="I86" i="10"/>
  <c r="I87" i="10"/>
  <c r="I88" i="10"/>
  <c r="I89" i="10"/>
  <c r="I90" i="10"/>
  <c r="I91" i="10"/>
  <c r="H52" i="10"/>
  <c r="K52" i="10" s="1"/>
  <c r="H53" i="10"/>
  <c r="K53" i="10" s="1"/>
  <c r="H54" i="10"/>
  <c r="K54" i="10" s="1"/>
  <c r="L54" i="10" s="1"/>
  <c r="H55" i="10"/>
  <c r="K55" i="10" s="1"/>
  <c r="H56" i="10"/>
  <c r="K56" i="10" s="1"/>
  <c r="H57" i="10"/>
  <c r="K57" i="10" s="1"/>
  <c r="H58" i="10"/>
  <c r="K58" i="10" s="1"/>
  <c r="H59" i="10"/>
  <c r="K59" i="10" s="1"/>
  <c r="H60" i="10"/>
  <c r="K60" i="10" s="1"/>
  <c r="H62" i="10"/>
  <c r="K62" i="10" s="1"/>
  <c r="H63" i="10"/>
  <c r="H65" i="10"/>
  <c r="K65" i="10" s="1"/>
  <c r="H66" i="10"/>
  <c r="K66" i="10" s="1"/>
  <c r="H67" i="10"/>
  <c r="K67" i="10" s="1"/>
  <c r="H68" i="10"/>
  <c r="K68" i="10" s="1"/>
  <c r="H69" i="10"/>
  <c r="K69" i="10" s="1"/>
  <c r="H70" i="10"/>
  <c r="K70" i="10" s="1"/>
  <c r="H71" i="10"/>
  <c r="H72" i="10"/>
  <c r="H73" i="10"/>
  <c r="K73" i="10" s="1"/>
  <c r="H74" i="10"/>
  <c r="K74" i="10" s="1"/>
  <c r="H75" i="10"/>
  <c r="K75" i="10" s="1"/>
  <c r="H76" i="10"/>
  <c r="K76" i="10" s="1"/>
  <c r="H77" i="10"/>
  <c r="H78" i="10"/>
  <c r="K78" i="10" s="1"/>
  <c r="H79" i="10"/>
  <c r="H80" i="10"/>
  <c r="H81" i="10"/>
  <c r="K81" i="10" s="1"/>
  <c r="H82" i="10"/>
  <c r="K82" i="10" s="1"/>
  <c r="H83" i="10"/>
  <c r="K83" i="10" s="1"/>
  <c r="H84" i="10"/>
  <c r="K84" i="10" s="1"/>
  <c r="H85" i="10"/>
  <c r="K85" i="10" s="1"/>
  <c r="H86" i="10"/>
  <c r="K86" i="10" s="1"/>
  <c r="H87" i="10"/>
  <c r="H88" i="10"/>
  <c r="H89" i="10"/>
  <c r="K89" i="10" s="1"/>
  <c r="H90" i="10"/>
  <c r="K90" i="10" s="1"/>
  <c r="H91" i="10"/>
  <c r="K91" i="10" s="1"/>
  <c r="K41" i="10"/>
  <c r="J5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K18" i="10" s="1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K33" i="10" s="1"/>
  <c r="I34" i="10"/>
  <c r="I35" i="10"/>
  <c r="I36" i="10"/>
  <c r="I37" i="10"/>
  <c r="I38" i="10"/>
  <c r="I39" i="10"/>
  <c r="I40" i="10"/>
  <c r="I41" i="10"/>
  <c r="I42" i="10"/>
  <c r="I43" i="10"/>
  <c r="I44" i="10"/>
  <c r="I45" i="10"/>
  <c r="H6" i="10"/>
  <c r="K6" i="10" s="1"/>
  <c r="H7" i="10"/>
  <c r="K7" i="10" s="1"/>
  <c r="H8" i="10"/>
  <c r="K8" i="10" s="1"/>
  <c r="H9" i="10"/>
  <c r="K9" i="10" s="1"/>
  <c r="H10" i="10"/>
  <c r="K10" i="10" s="1"/>
  <c r="H11" i="10"/>
  <c r="K11" i="10" s="1"/>
  <c r="H12" i="10"/>
  <c r="K12" i="10" s="1"/>
  <c r="H13" i="10"/>
  <c r="K13" i="10" s="1"/>
  <c r="H14" i="10"/>
  <c r="K14" i="10" s="1"/>
  <c r="H15" i="10"/>
  <c r="K15" i="10" s="1"/>
  <c r="H16" i="10"/>
  <c r="K16" i="10" s="1"/>
  <c r="H17" i="10"/>
  <c r="K17" i="10" s="1"/>
  <c r="H19" i="10"/>
  <c r="K19" i="10" s="1"/>
  <c r="H20" i="10"/>
  <c r="K20" i="10" s="1"/>
  <c r="H21" i="10"/>
  <c r="K21" i="10" s="1"/>
  <c r="H22" i="10"/>
  <c r="K22" i="10" s="1"/>
  <c r="H23" i="10"/>
  <c r="K23" i="10" s="1"/>
  <c r="H24" i="10"/>
  <c r="K24" i="10" s="1"/>
  <c r="H25" i="10"/>
  <c r="K25" i="10" s="1"/>
  <c r="H26" i="10"/>
  <c r="H27" i="10"/>
  <c r="K27" i="10" s="1"/>
  <c r="H28" i="10"/>
  <c r="K28" i="10" s="1"/>
  <c r="H29" i="10"/>
  <c r="K29" i="10" s="1"/>
  <c r="H30" i="10"/>
  <c r="K30" i="10" s="1"/>
  <c r="H31" i="10"/>
  <c r="K31" i="10" s="1"/>
  <c r="H32" i="10"/>
  <c r="K32" i="10" s="1"/>
  <c r="H33" i="10"/>
  <c r="H34" i="10"/>
  <c r="H35" i="10"/>
  <c r="K35" i="10" s="1"/>
  <c r="H36" i="10"/>
  <c r="K36" i="10" s="1"/>
  <c r="H37" i="10"/>
  <c r="K37" i="10" s="1"/>
  <c r="H38" i="10"/>
  <c r="K38" i="10" s="1"/>
  <c r="H39" i="10"/>
  <c r="K39" i="10" s="1"/>
  <c r="H40" i="10"/>
  <c r="K40" i="10" s="1"/>
  <c r="H41" i="10"/>
  <c r="H42" i="10"/>
  <c r="H43" i="10"/>
  <c r="K43" i="10" s="1"/>
  <c r="H44" i="10"/>
  <c r="K44" i="10" s="1"/>
  <c r="H45" i="10"/>
  <c r="K45" i="10" s="1"/>
  <c r="H5" i="10"/>
  <c r="K5" i="10" s="1"/>
  <c r="J51" i="10"/>
  <c r="H51" i="10"/>
  <c r="J50" i="10"/>
  <c r="J49" i="10"/>
  <c r="I49" i="10"/>
  <c r="H49" i="10"/>
  <c r="H4" i="10"/>
  <c r="J3" i="10"/>
  <c r="I3" i="10"/>
  <c r="H3" i="10"/>
  <c r="L90" i="11" l="1"/>
  <c r="L89" i="11"/>
  <c r="K42" i="10"/>
  <c r="K88" i="10"/>
  <c r="K80" i="10"/>
  <c r="K72" i="10"/>
  <c r="K63" i="10"/>
  <c r="L83" i="11"/>
  <c r="K87" i="10"/>
  <c r="K79" i="10"/>
  <c r="K71" i="10"/>
  <c r="L68" i="11"/>
  <c r="L58" i="11"/>
  <c r="K26" i="10"/>
  <c r="L53" i="11"/>
  <c r="K34" i="10"/>
  <c r="L77" i="11"/>
  <c r="L91" i="11"/>
  <c r="L61" i="11"/>
  <c r="L78" i="11"/>
  <c r="L56" i="11"/>
  <c r="L52" i="11"/>
  <c r="L69" i="11"/>
  <c r="L86" i="11"/>
  <c r="L64" i="11"/>
  <c r="L57" i="11"/>
  <c r="L76" i="11"/>
  <c r="L85" i="11"/>
  <c r="L55" i="11"/>
  <c r="L80" i="11"/>
  <c r="L66" i="11"/>
  <c r="L59" i="11"/>
  <c r="L73" i="11"/>
  <c r="L65" i="11"/>
  <c r="L63" i="11"/>
  <c r="L88" i="11"/>
  <c r="L74" i="11"/>
  <c r="L67" i="11"/>
  <c r="L60" i="11"/>
  <c r="L54" i="11"/>
  <c r="L71" i="11"/>
  <c r="L81" i="11"/>
  <c r="L82" i="11"/>
  <c r="L75" i="11"/>
  <c r="L84" i="11"/>
  <c r="L62" i="11"/>
  <c r="L79" i="11"/>
  <c r="L5" i="11"/>
  <c r="L8" i="11"/>
  <c r="L12" i="11"/>
  <c r="L16" i="11"/>
  <c r="L20" i="11"/>
  <c r="L24" i="11"/>
  <c r="L28" i="11"/>
  <c r="L32" i="11"/>
  <c r="L36" i="11"/>
  <c r="L40" i="11"/>
  <c r="L44" i="11"/>
  <c r="L9" i="11"/>
  <c r="L13" i="11"/>
  <c r="L17" i="11"/>
  <c r="L21" i="11"/>
  <c r="L25" i="11"/>
  <c r="L29" i="11"/>
  <c r="L33" i="11"/>
  <c r="L37" i="11"/>
  <c r="L41" i="11"/>
  <c r="L45" i="11"/>
  <c r="L6" i="11"/>
  <c r="L10" i="11"/>
  <c r="L14" i="11"/>
  <c r="L18" i="11"/>
  <c r="L22" i="11"/>
  <c r="L26" i="11"/>
  <c r="L30" i="11"/>
  <c r="L34" i="11"/>
  <c r="L38" i="11"/>
  <c r="L42" i="11"/>
  <c r="L7" i="11"/>
  <c r="L11" i="11"/>
  <c r="L15" i="11"/>
  <c r="L19" i="11"/>
  <c r="L23" i="11"/>
  <c r="L27" i="11"/>
  <c r="L31" i="11"/>
  <c r="L35" i="11"/>
  <c r="L39" i="11"/>
  <c r="L43" i="11"/>
  <c r="K51" i="10"/>
  <c r="K4" i="10"/>
  <c r="K3" i="10"/>
  <c r="L23" i="10" s="1"/>
  <c r="K49" i="10"/>
  <c r="L59" i="10" s="1"/>
  <c r="K50" i="10"/>
  <c r="I51" i="9"/>
  <c r="I52" i="9"/>
  <c r="I53" i="9"/>
  <c r="I54" i="9"/>
  <c r="I55" i="9"/>
  <c r="I56" i="9"/>
  <c r="I57" i="9"/>
  <c r="I58" i="9"/>
  <c r="I59" i="9"/>
  <c r="I60" i="9"/>
  <c r="I61" i="9"/>
  <c r="I62" i="9"/>
  <c r="I63" i="9"/>
  <c r="I64" i="9"/>
  <c r="I65" i="9"/>
  <c r="I66" i="9"/>
  <c r="I67" i="9"/>
  <c r="I68" i="9"/>
  <c r="I69" i="9"/>
  <c r="I70" i="9"/>
  <c r="I71" i="9"/>
  <c r="I72" i="9"/>
  <c r="I73" i="9"/>
  <c r="I74" i="9"/>
  <c r="I75" i="9"/>
  <c r="I76" i="9"/>
  <c r="I77" i="9"/>
  <c r="I78" i="9"/>
  <c r="I79" i="9"/>
  <c r="I80" i="9"/>
  <c r="I81" i="9"/>
  <c r="I82" i="9"/>
  <c r="I83" i="9"/>
  <c r="I84" i="9"/>
  <c r="I85" i="9"/>
  <c r="I86" i="9"/>
  <c r="I87" i="9"/>
  <c r="I88" i="9"/>
  <c r="I89" i="9"/>
  <c r="I90" i="9"/>
  <c r="I91" i="9"/>
  <c r="H52" i="9"/>
  <c r="K52" i="9" s="1"/>
  <c r="H53" i="9"/>
  <c r="K53" i="9" s="1"/>
  <c r="H54" i="9"/>
  <c r="K54" i="9" s="1"/>
  <c r="H55" i="9"/>
  <c r="H56" i="9"/>
  <c r="H57" i="9"/>
  <c r="K57" i="9" s="1"/>
  <c r="H58" i="9"/>
  <c r="K58" i="9" s="1"/>
  <c r="H59" i="9"/>
  <c r="H60" i="9"/>
  <c r="K60" i="9" s="1"/>
  <c r="H61" i="9"/>
  <c r="H62" i="9"/>
  <c r="K62" i="9" s="1"/>
  <c r="H63" i="9"/>
  <c r="H64" i="9"/>
  <c r="K64" i="9" s="1"/>
  <c r="H65" i="9"/>
  <c r="K65" i="9" s="1"/>
  <c r="H66" i="9"/>
  <c r="K66" i="9" s="1"/>
  <c r="H67" i="9"/>
  <c r="H68" i="9"/>
  <c r="H69" i="9"/>
  <c r="H70" i="9"/>
  <c r="K70" i="9" s="1"/>
  <c r="H71" i="9"/>
  <c r="H72" i="9"/>
  <c r="H73" i="9"/>
  <c r="H74" i="9"/>
  <c r="K74" i="9" s="1"/>
  <c r="H75" i="9"/>
  <c r="H76" i="9"/>
  <c r="H77" i="9"/>
  <c r="H78" i="9"/>
  <c r="K78" i="9" s="1"/>
  <c r="H79" i="9"/>
  <c r="H80" i="9"/>
  <c r="K80" i="9" s="1"/>
  <c r="H81" i="9"/>
  <c r="H82" i="9"/>
  <c r="K82" i="9" s="1"/>
  <c r="H83" i="9"/>
  <c r="H84" i="9"/>
  <c r="H85" i="9"/>
  <c r="H86" i="9"/>
  <c r="H87" i="9"/>
  <c r="H88" i="9"/>
  <c r="K88" i="9" s="1"/>
  <c r="H89" i="9"/>
  <c r="H90" i="9"/>
  <c r="K90" i="9" s="1"/>
  <c r="H91" i="9"/>
  <c r="I3" i="9"/>
  <c r="I4" i="9"/>
  <c r="I5" i="9"/>
  <c r="I6" i="9"/>
  <c r="I7" i="9"/>
  <c r="I8" i="9"/>
  <c r="I9" i="9"/>
  <c r="I10" i="9"/>
  <c r="I11" i="9"/>
  <c r="I12" i="9"/>
  <c r="I13" i="9"/>
  <c r="I14" i="9"/>
  <c r="I15" i="9"/>
  <c r="K15" i="9" s="1"/>
  <c r="I16" i="9"/>
  <c r="I17" i="9"/>
  <c r="I18" i="9"/>
  <c r="I19" i="9"/>
  <c r="I20" i="9"/>
  <c r="I21" i="9"/>
  <c r="I22" i="9"/>
  <c r="I23" i="9"/>
  <c r="K23" i="9" s="1"/>
  <c r="I24" i="9"/>
  <c r="K24" i="9" s="1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H4" i="9"/>
  <c r="H5" i="9"/>
  <c r="H6" i="9"/>
  <c r="K6" i="9" s="1"/>
  <c r="H7" i="9"/>
  <c r="H8" i="9"/>
  <c r="K8" i="9" s="1"/>
  <c r="H9" i="9"/>
  <c r="H10" i="9"/>
  <c r="H11" i="9"/>
  <c r="H12" i="9"/>
  <c r="H13" i="9"/>
  <c r="H14" i="9"/>
  <c r="K14" i="9" s="1"/>
  <c r="H15" i="9"/>
  <c r="H16" i="9"/>
  <c r="H17" i="9"/>
  <c r="K17" i="9" s="1"/>
  <c r="H18" i="9"/>
  <c r="H19" i="9"/>
  <c r="H20" i="9"/>
  <c r="H21" i="9"/>
  <c r="H22" i="9"/>
  <c r="K22" i="9" s="1"/>
  <c r="H23" i="9"/>
  <c r="H24" i="9"/>
  <c r="H25" i="9"/>
  <c r="H26" i="9"/>
  <c r="H27" i="9"/>
  <c r="H28" i="9"/>
  <c r="H29" i="9"/>
  <c r="K29" i="9" s="1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K86" i="9"/>
  <c r="K83" i="9"/>
  <c r="K79" i="9"/>
  <c r="K75" i="9"/>
  <c r="K71" i="9"/>
  <c r="K67" i="9"/>
  <c r="K59" i="9"/>
  <c r="K55" i="9"/>
  <c r="J51" i="9"/>
  <c r="H51" i="9"/>
  <c r="I50" i="9"/>
  <c r="H50" i="9"/>
  <c r="J49" i="9"/>
  <c r="I49" i="9"/>
  <c r="H49" i="9"/>
  <c r="K31" i="9"/>
  <c r="K12" i="9"/>
  <c r="K7" i="9"/>
  <c r="J4" i="9"/>
  <c r="J3" i="9"/>
  <c r="H3" i="9"/>
  <c r="L63" i="10" l="1"/>
  <c r="L89" i="10"/>
  <c r="L82" i="10"/>
  <c r="K18" i="9"/>
  <c r="K10" i="9"/>
  <c r="L75" i="10"/>
  <c r="K35" i="9"/>
  <c r="K27" i="9"/>
  <c r="K19" i="9"/>
  <c r="K11" i="9"/>
  <c r="L15" i="10"/>
  <c r="L9" i="10"/>
  <c r="L69" i="10"/>
  <c r="L24" i="10"/>
  <c r="L72" i="10"/>
  <c r="L70" i="10"/>
  <c r="L33" i="10"/>
  <c r="L64" i="10"/>
  <c r="L43" i="10"/>
  <c r="L91" i="10"/>
  <c r="L12" i="10"/>
  <c r="L13" i="10"/>
  <c r="K76" i="9"/>
  <c r="K33" i="9"/>
  <c r="K25" i="9"/>
  <c r="K9" i="9"/>
  <c r="L62" i="10"/>
  <c r="L32" i="10"/>
  <c r="L80" i="10"/>
  <c r="L31" i="10"/>
  <c r="L26" i="10"/>
  <c r="L56" i="10"/>
  <c r="L20" i="10"/>
  <c r="L11" i="10"/>
  <c r="L21" i="10"/>
  <c r="L22" i="10"/>
  <c r="K68" i="9"/>
  <c r="K16" i="9"/>
  <c r="L71" i="10"/>
  <c r="L40" i="10"/>
  <c r="L88" i="10"/>
  <c r="L77" i="10"/>
  <c r="L34" i="10"/>
  <c r="L41" i="10"/>
  <c r="L86" i="10"/>
  <c r="L58" i="10"/>
  <c r="L29" i="10"/>
  <c r="L30" i="10"/>
  <c r="K56" i="9"/>
  <c r="L61" i="10"/>
  <c r="L79" i="10"/>
  <c r="L28" i="10"/>
  <c r="L25" i="10"/>
  <c r="L55" i="10"/>
  <c r="L42" i="10"/>
  <c r="L18" i="10"/>
  <c r="L90" i="10"/>
  <c r="L37" i="10"/>
  <c r="L38" i="10"/>
  <c r="L35" i="10"/>
  <c r="K63" i="9"/>
  <c r="L87" i="10"/>
  <c r="L14" i="10"/>
  <c r="L8" i="10"/>
  <c r="L65" i="10"/>
  <c r="L36" i="10"/>
  <c r="L10" i="10"/>
  <c r="L85" i="10"/>
  <c r="L68" i="10"/>
  <c r="L45" i="10"/>
  <c r="L66" i="10"/>
  <c r="L6" i="10"/>
  <c r="K21" i="9"/>
  <c r="K13" i="9"/>
  <c r="K5" i="9"/>
  <c r="L17" i="10"/>
  <c r="L74" i="10"/>
  <c r="L16" i="10"/>
  <c r="L73" i="10"/>
  <c r="L78" i="10"/>
  <c r="L19" i="10"/>
  <c r="L57" i="10"/>
  <c r="L76" i="10"/>
  <c r="L52" i="10"/>
  <c r="L60" i="10"/>
  <c r="K84" i="9"/>
  <c r="L44" i="10"/>
  <c r="K20" i="9"/>
  <c r="K77" i="9"/>
  <c r="K69" i="9"/>
  <c r="K61" i="9"/>
  <c r="L7" i="10"/>
  <c r="L83" i="10"/>
  <c r="L81" i="10"/>
  <c r="L39" i="10"/>
  <c r="L27" i="10"/>
  <c r="L67" i="10"/>
  <c r="L84" i="10"/>
  <c r="L5" i="10"/>
  <c r="L51" i="10"/>
  <c r="K72" i="9"/>
  <c r="K73" i="9"/>
  <c r="K81" i="9"/>
  <c r="K85" i="9"/>
  <c r="K87" i="9"/>
  <c r="K89" i="9"/>
  <c r="K91" i="9"/>
  <c r="K51" i="9"/>
  <c r="K37" i="9"/>
  <c r="K39" i="9"/>
  <c r="K41" i="9"/>
  <c r="K43" i="9"/>
  <c r="K45" i="9"/>
  <c r="K50" i="9"/>
  <c r="K26" i="9"/>
  <c r="K28" i="9"/>
  <c r="K30" i="9"/>
  <c r="K32" i="9"/>
  <c r="K34" i="9"/>
  <c r="K36" i="9"/>
  <c r="K38" i="9"/>
  <c r="K40" i="9"/>
  <c r="K42" i="9"/>
  <c r="K44" i="9"/>
  <c r="K4" i="9"/>
  <c r="K3" i="9"/>
  <c r="K49" i="9"/>
  <c r="L57" i="9" s="1"/>
  <c r="H6" i="8"/>
  <c r="H7" i="8"/>
  <c r="I91" i="8"/>
  <c r="I90" i="8"/>
  <c r="I89" i="8"/>
  <c r="K89" i="8" s="1"/>
  <c r="I88" i="8"/>
  <c r="I87" i="8"/>
  <c r="I86" i="8"/>
  <c r="I85" i="8"/>
  <c r="I84" i="8"/>
  <c r="I83" i="8"/>
  <c r="I82" i="8"/>
  <c r="I81" i="8"/>
  <c r="K81" i="8" s="1"/>
  <c r="I80" i="8"/>
  <c r="I79" i="8"/>
  <c r="I78" i="8"/>
  <c r="I77" i="8"/>
  <c r="I76" i="8"/>
  <c r="I75" i="8"/>
  <c r="I74" i="8"/>
  <c r="I73" i="8"/>
  <c r="K73" i="8" s="1"/>
  <c r="I72" i="8"/>
  <c r="I71" i="8"/>
  <c r="I70" i="8"/>
  <c r="K70" i="8" s="1"/>
  <c r="I69" i="8"/>
  <c r="I68" i="8"/>
  <c r="I67" i="8"/>
  <c r="I66" i="8"/>
  <c r="I65" i="8"/>
  <c r="K65" i="8" s="1"/>
  <c r="I64" i="8"/>
  <c r="I63" i="8"/>
  <c r="I62" i="8"/>
  <c r="K62" i="8" s="1"/>
  <c r="I61" i="8"/>
  <c r="I60" i="8"/>
  <c r="I59" i="8"/>
  <c r="I58" i="8"/>
  <c r="I57" i="8"/>
  <c r="K57" i="8" s="1"/>
  <c r="I56" i="8"/>
  <c r="I55" i="8"/>
  <c r="I54" i="8"/>
  <c r="K54" i="8" s="1"/>
  <c r="I52" i="8"/>
  <c r="I51" i="8"/>
  <c r="I50" i="8"/>
  <c r="I49" i="8"/>
  <c r="H50" i="8"/>
  <c r="H51" i="8"/>
  <c r="H52" i="8"/>
  <c r="K52" i="8" s="1"/>
  <c r="H54" i="8"/>
  <c r="H55" i="8"/>
  <c r="K55" i="8" s="1"/>
  <c r="H56" i="8"/>
  <c r="K56" i="8" s="1"/>
  <c r="H57" i="8"/>
  <c r="H58" i="8"/>
  <c r="H59" i="8"/>
  <c r="K59" i="8" s="1"/>
  <c r="H60" i="8"/>
  <c r="K60" i="8" s="1"/>
  <c r="H61" i="8"/>
  <c r="H62" i="8"/>
  <c r="H63" i="8"/>
  <c r="H64" i="8"/>
  <c r="H65" i="8"/>
  <c r="H66" i="8"/>
  <c r="H67" i="8"/>
  <c r="H68" i="8"/>
  <c r="K68" i="8" s="1"/>
  <c r="H69" i="8"/>
  <c r="K69" i="8" s="1"/>
  <c r="H70" i="8"/>
  <c r="H71" i="8"/>
  <c r="H72" i="8"/>
  <c r="H73" i="8"/>
  <c r="H74" i="8"/>
  <c r="H75" i="8"/>
  <c r="H76" i="8"/>
  <c r="K76" i="8" s="1"/>
  <c r="H77" i="8"/>
  <c r="H78" i="8"/>
  <c r="H79" i="8"/>
  <c r="H80" i="8"/>
  <c r="K80" i="8" s="1"/>
  <c r="H81" i="8"/>
  <c r="H82" i="8"/>
  <c r="H83" i="8"/>
  <c r="H84" i="8"/>
  <c r="K84" i="8" s="1"/>
  <c r="H85" i="8"/>
  <c r="K85" i="8" s="1"/>
  <c r="H86" i="8"/>
  <c r="H87" i="8"/>
  <c r="H88" i="8"/>
  <c r="K88" i="8" s="1"/>
  <c r="H89" i="8"/>
  <c r="H90" i="8"/>
  <c r="H91" i="8"/>
  <c r="I6" i="8"/>
  <c r="I7" i="8"/>
  <c r="K7" i="8" s="1"/>
  <c r="I8" i="8"/>
  <c r="I9" i="8"/>
  <c r="I10" i="8"/>
  <c r="K10" i="8" s="1"/>
  <c r="I11" i="8"/>
  <c r="I12" i="8"/>
  <c r="I13" i="8"/>
  <c r="I14" i="8"/>
  <c r="I15" i="8"/>
  <c r="I16" i="8"/>
  <c r="I17" i="8"/>
  <c r="K17" i="8" s="1"/>
  <c r="I18" i="8"/>
  <c r="I19" i="8"/>
  <c r="I20" i="8"/>
  <c r="I21" i="8"/>
  <c r="I22" i="8"/>
  <c r="I23" i="8"/>
  <c r="I24" i="8"/>
  <c r="I25" i="8"/>
  <c r="K25" i="8" s="1"/>
  <c r="I26" i="8"/>
  <c r="I27" i="8"/>
  <c r="I28" i="8"/>
  <c r="I29" i="8"/>
  <c r="I30" i="8"/>
  <c r="I31" i="8"/>
  <c r="I32" i="8"/>
  <c r="I33" i="8"/>
  <c r="K33" i="8" s="1"/>
  <c r="I34" i="8"/>
  <c r="I35" i="8"/>
  <c r="I36" i="8"/>
  <c r="I37" i="8"/>
  <c r="I38" i="8"/>
  <c r="I39" i="8"/>
  <c r="I40" i="8"/>
  <c r="I41" i="8"/>
  <c r="K41" i="8" s="1"/>
  <c r="I42" i="8"/>
  <c r="K42" i="8" s="1"/>
  <c r="I43" i="8"/>
  <c r="I44" i="8"/>
  <c r="I45" i="8"/>
  <c r="H8" i="8"/>
  <c r="H9" i="8"/>
  <c r="H10" i="8"/>
  <c r="H11" i="8"/>
  <c r="K11" i="8" s="1"/>
  <c r="H12" i="8"/>
  <c r="H13" i="8"/>
  <c r="H14" i="8"/>
  <c r="H15" i="8"/>
  <c r="H16" i="8"/>
  <c r="H17" i="8"/>
  <c r="H18" i="8"/>
  <c r="H19" i="8"/>
  <c r="K19" i="8" s="1"/>
  <c r="H20" i="8"/>
  <c r="H21" i="8"/>
  <c r="H22" i="8"/>
  <c r="H23" i="8"/>
  <c r="H24" i="8"/>
  <c r="H25" i="8"/>
  <c r="H26" i="8"/>
  <c r="H27" i="8"/>
  <c r="K27" i="8" s="1"/>
  <c r="H28" i="8"/>
  <c r="H29" i="8"/>
  <c r="H30" i="8"/>
  <c r="H31" i="8"/>
  <c r="H32" i="8"/>
  <c r="K32" i="8" s="1"/>
  <c r="H33" i="8"/>
  <c r="H34" i="8"/>
  <c r="H35" i="8"/>
  <c r="K35" i="8" s="1"/>
  <c r="H36" i="8"/>
  <c r="K36" i="8" s="1"/>
  <c r="H37" i="8"/>
  <c r="H38" i="8"/>
  <c r="H39" i="8"/>
  <c r="H40" i="8"/>
  <c r="H41" i="8"/>
  <c r="H42" i="8"/>
  <c r="H43" i="8"/>
  <c r="K43" i="8" s="1"/>
  <c r="H44" i="8"/>
  <c r="H45" i="8"/>
  <c r="J51" i="8"/>
  <c r="J50" i="8"/>
  <c r="J49" i="8"/>
  <c r="H49" i="8"/>
  <c r="K45" i="8"/>
  <c r="K38" i="8"/>
  <c r="K30" i="8"/>
  <c r="K26" i="8"/>
  <c r="K22" i="8"/>
  <c r="K21" i="8"/>
  <c r="K16" i="8"/>
  <c r="K14" i="8"/>
  <c r="K9" i="8"/>
  <c r="K6" i="8"/>
  <c r="J4" i="8"/>
  <c r="I4" i="8"/>
  <c r="H4" i="8"/>
  <c r="J3" i="8"/>
  <c r="I3" i="8"/>
  <c r="H3" i="8"/>
  <c r="K78" i="8" l="1"/>
  <c r="K86" i="8"/>
  <c r="K44" i="8"/>
  <c r="K28" i="8"/>
  <c r="K20" i="8"/>
  <c r="K12" i="8"/>
  <c r="K90" i="8"/>
  <c r="K82" i="8"/>
  <c r="K74" i="8"/>
  <c r="K66" i="8"/>
  <c r="K37" i="8"/>
  <c r="K29" i="8"/>
  <c r="K13" i="8"/>
  <c r="K39" i="8"/>
  <c r="K23" i="8"/>
  <c r="K15" i="8"/>
  <c r="L53" i="9"/>
  <c r="L56" i="9"/>
  <c r="L59" i="9"/>
  <c r="L54" i="9"/>
  <c r="K58" i="8"/>
  <c r="L55" i="9"/>
  <c r="K34" i="8"/>
  <c r="K18" i="8"/>
  <c r="L58" i="9"/>
  <c r="L52" i="9"/>
  <c r="K40" i="8"/>
  <c r="K24" i="8"/>
  <c r="K8" i="8"/>
  <c r="K53" i="8"/>
  <c r="K61" i="8"/>
  <c r="K77" i="8"/>
  <c r="L51" i="9"/>
  <c r="L61" i="9"/>
  <c r="L60" i="9"/>
  <c r="L20" i="9"/>
  <c r="L5" i="9"/>
  <c r="L43" i="9"/>
  <c r="L9" i="9"/>
  <c r="L11" i="9"/>
  <c r="L26" i="9"/>
  <c r="L66" i="9"/>
  <c r="L88" i="9"/>
  <c r="L65" i="9"/>
  <c r="L82" i="9"/>
  <c r="L87" i="9"/>
  <c r="L41" i="9"/>
  <c r="L72" i="9"/>
  <c r="L36" i="9"/>
  <c r="L71" i="9"/>
  <c r="L81" i="9"/>
  <c r="L18" i="9"/>
  <c r="L27" i="9"/>
  <c r="L12" i="9"/>
  <c r="L25" i="9"/>
  <c r="L42" i="9"/>
  <c r="L8" i="9"/>
  <c r="L35" i="9"/>
  <c r="L19" i="9"/>
  <c r="L34" i="9"/>
  <c r="L16" i="9"/>
  <c r="L33" i="9"/>
  <c r="L17" i="9"/>
  <c r="L44" i="9"/>
  <c r="L28" i="9"/>
  <c r="L10" i="9"/>
  <c r="L78" i="9"/>
  <c r="L62" i="9"/>
  <c r="L83" i="9"/>
  <c r="L67" i="9"/>
  <c r="L84" i="9"/>
  <c r="L68" i="9"/>
  <c r="L77" i="9"/>
  <c r="L90" i="9"/>
  <c r="L74" i="9"/>
  <c r="L79" i="9"/>
  <c r="L63" i="9"/>
  <c r="L39" i="9"/>
  <c r="L31" i="9"/>
  <c r="L23" i="9"/>
  <c r="L15" i="9"/>
  <c r="L7" i="9"/>
  <c r="L80" i="9"/>
  <c r="L64" i="9"/>
  <c r="L89" i="9"/>
  <c r="L73" i="9"/>
  <c r="L40" i="9"/>
  <c r="L32" i="9"/>
  <c r="L24" i="9"/>
  <c r="L14" i="9"/>
  <c r="L6" i="9"/>
  <c r="L86" i="9"/>
  <c r="L70" i="9"/>
  <c r="L91" i="9"/>
  <c r="L75" i="9"/>
  <c r="L45" i="9"/>
  <c r="L37" i="9"/>
  <c r="L29" i="9"/>
  <c r="L21" i="9"/>
  <c r="L13" i="9"/>
  <c r="L76" i="9"/>
  <c r="L85" i="9"/>
  <c r="L69" i="9"/>
  <c r="L38" i="9"/>
  <c r="L30" i="9"/>
  <c r="L22" i="9"/>
  <c r="K72" i="8"/>
  <c r="K64" i="8"/>
  <c r="K91" i="8"/>
  <c r="K83" i="8"/>
  <c r="K79" i="8"/>
  <c r="K75" i="8"/>
  <c r="K71" i="8"/>
  <c r="K67" i="8"/>
  <c r="K63" i="8"/>
  <c r="K87" i="8"/>
  <c r="K51" i="8"/>
  <c r="K31" i="8"/>
  <c r="K4" i="8"/>
  <c r="K3" i="8"/>
  <c r="L30" i="8" s="1"/>
  <c r="K5" i="8"/>
  <c r="K49" i="8"/>
  <c r="K50" i="8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K65" i="7" s="1"/>
  <c r="I66" i="7"/>
  <c r="I67" i="7"/>
  <c r="I68" i="7"/>
  <c r="I69" i="7"/>
  <c r="I70" i="7"/>
  <c r="I71" i="7"/>
  <c r="I72" i="7"/>
  <c r="I73" i="7"/>
  <c r="K73" i="7" s="1"/>
  <c r="I74" i="7"/>
  <c r="I75" i="7"/>
  <c r="I76" i="7"/>
  <c r="I77" i="7"/>
  <c r="I78" i="7"/>
  <c r="I79" i="7"/>
  <c r="I80" i="7"/>
  <c r="I81" i="7"/>
  <c r="K81" i="7" s="1"/>
  <c r="I82" i="7"/>
  <c r="I83" i="7"/>
  <c r="I84" i="7"/>
  <c r="I85" i="7"/>
  <c r="I86" i="7"/>
  <c r="I87" i="7"/>
  <c r="I88" i="7"/>
  <c r="I89" i="7"/>
  <c r="K89" i="7" s="1"/>
  <c r="I90" i="7"/>
  <c r="I91" i="7"/>
  <c r="H50" i="7"/>
  <c r="H51" i="7"/>
  <c r="H52" i="7"/>
  <c r="K52" i="7" s="1"/>
  <c r="H53" i="7"/>
  <c r="K53" i="7" s="1"/>
  <c r="H54" i="7"/>
  <c r="K54" i="7" s="1"/>
  <c r="H55" i="7"/>
  <c r="K55" i="7" s="1"/>
  <c r="H56" i="7"/>
  <c r="K56" i="7" s="1"/>
  <c r="H57" i="7"/>
  <c r="H58" i="7"/>
  <c r="K58" i="7" s="1"/>
  <c r="H59" i="7"/>
  <c r="H60" i="7"/>
  <c r="K60" i="7" s="1"/>
  <c r="H61" i="7"/>
  <c r="K61" i="7" s="1"/>
  <c r="H62" i="7"/>
  <c r="K62" i="7" s="1"/>
  <c r="H63" i="7"/>
  <c r="K63" i="7" s="1"/>
  <c r="H64" i="7"/>
  <c r="H65" i="7"/>
  <c r="H66" i="7"/>
  <c r="H67" i="7"/>
  <c r="H68" i="7"/>
  <c r="H69" i="7"/>
  <c r="H70" i="7"/>
  <c r="K70" i="7" s="1"/>
  <c r="H71" i="7"/>
  <c r="H72" i="7"/>
  <c r="H73" i="7"/>
  <c r="H74" i="7"/>
  <c r="H75" i="7"/>
  <c r="H76" i="7"/>
  <c r="H77" i="7"/>
  <c r="H78" i="7"/>
  <c r="K78" i="7" s="1"/>
  <c r="H79" i="7"/>
  <c r="K79" i="7" s="1"/>
  <c r="H80" i="7"/>
  <c r="H81" i="7"/>
  <c r="H82" i="7"/>
  <c r="H83" i="7"/>
  <c r="H84" i="7"/>
  <c r="H85" i="7"/>
  <c r="H86" i="7"/>
  <c r="H87" i="7"/>
  <c r="K87" i="7" s="1"/>
  <c r="H88" i="7"/>
  <c r="H89" i="7"/>
  <c r="H90" i="7"/>
  <c r="H91" i="7"/>
  <c r="K91" i="7" s="1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H6" i="7"/>
  <c r="K6" i="7" s="1"/>
  <c r="H7" i="7"/>
  <c r="K7" i="7" s="1"/>
  <c r="H8" i="7"/>
  <c r="K8" i="7" s="1"/>
  <c r="H9" i="7"/>
  <c r="K9" i="7" s="1"/>
  <c r="H10" i="7"/>
  <c r="K10" i="7" s="1"/>
  <c r="H11" i="7"/>
  <c r="K11" i="7" s="1"/>
  <c r="H12" i="7"/>
  <c r="K12" i="7" s="1"/>
  <c r="H13" i="7"/>
  <c r="K13" i="7" s="1"/>
  <c r="H14" i="7"/>
  <c r="K14" i="7" s="1"/>
  <c r="H15" i="7"/>
  <c r="K15" i="7" s="1"/>
  <c r="H16" i="7"/>
  <c r="K16" i="7" s="1"/>
  <c r="H17" i="7"/>
  <c r="K17" i="7" s="1"/>
  <c r="H18" i="7"/>
  <c r="H19" i="7"/>
  <c r="K19" i="7" s="1"/>
  <c r="H20" i="7"/>
  <c r="K20" i="7" s="1"/>
  <c r="H21" i="7"/>
  <c r="K21" i="7" s="1"/>
  <c r="H22" i="7"/>
  <c r="H23" i="7"/>
  <c r="H24" i="7"/>
  <c r="K24" i="7" s="1"/>
  <c r="H25" i="7"/>
  <c r="H26" i="7"/>
  <c r="H27" i="7"/>
  <c r="H28" i="7"/>
  <c r="K28" i="7" s="1"/>
  <c r="H29" i="7"/>
  <c r="H30" i="7"/>
  <c r="K30" i="7" s="1"/>
  <c r="H31" i="7"/>
  <c r="H32" i="7"/>
  <c r="K32" i="7" s="1"/>
  <c r="H33" i="7"/>
  <c r="H34" i="7"/>
  <c r="H35" i="7"/>
  <c r="K35" i="7" s="1"/>
  <c r="H36" i="7"/>
  <c r="K36" i="7" s="1"/>
  <c r="H37" i="7"/>
  <c r="K37" i="7" s="1"/>
  <c r="H38" i="7"/>
  <c r="H39" i="7"/>
  <c r="H40" i="7"/>
  <c r="K40" i="7" s="1"/>
  <c r="H41" i="7"/>
  <c r="H42" i="7"/>
  <c r="H43" i="7"/>
  <c r="H44" i="7"/>
  <c r="K44" i="7" s="1"/>
  <c r="H45" i="7"/>
  <c r="K45" i="7" s="1"/>
  <c r="H4" i="7"/>
  <c r="H5" i="7"/>
  <c r="K5" i="7" s="1"/>
  <c r="K90" i="7"/>
  <c r="K86" i="7"/>
  <c r="K85" i="7"/>
  <c r="K84" i="7"/>
  <c r="K82" i="7"/>
  <c r="K77" i="7"/>
  <c r="K76" i="7"/>
  <c r="K74" i="7"/>
  <c r="K71" i="7"/>
  <c r="K69" i="7"/>
  <c r="K68" i="7"/>
  <c r="K66" i="7"/>
  <c r="J51" i="7"/>
  <c r="J50" i="7"/>
  <c r="K50" i="7" s="1"/>
  <c r="J49" i="7"/>
  <c r="H49" i="7"/>
  <c r="K41" i="7"/>
  <c r="K39" i="7"/>
  <c r="K34" i="7"/>
  <c r="K33" i="7"/>
  <c r="K29" i="7"/>
  <c r="K25" i="7"/>
  <c r="K23" i="7"/>
  <c r="K18" i="7"/>
  <c r="J5" i="7"/>
  <c r="J4" i="7"/>
  <c r="I4" i="7"/>
  <c r="J3" i="7"/>
  <c r="I3" i="7"/>
  <c r="H3" i="7"/>
  <c r="K57" i="7" l="1"/>
  <c r="L22" i="8"/>
  <c r="K88" i="7"/>
  <c r="K80" i="7"/>
  <c r="K72" i="7"/>
  <c r="K64" i="7"/>
  <c r="K83" i="7"/>
  <c r="K75" i="7"/>
  <c r="K67" i="7"/>
  <c r="L67" i="7" s="1"/>
  <c r="K59" i="7"/>
  <c r="L62" i="7"/>
  <c r="K38" i="7"/>
  <c r="K43" i="7"/>
  <c r="K42" i="7"/>
  <c r="K26" i="7"/>
  <c r="K22" i="7"/>
  <c r="K27" i="7"/>
  <c r="K31" i="7"/>
  <c r="L66" i="8"/>
  <c r="L25" i="8"/>
  <c r="L7" i="8"/>
  <c r="L9" i="8"/>
  <c r="L36" i="8"/>
  <c r="L33" i="8"/>
  <c r="L8" i="8"/>
  <c r="L24" i="8"/>
  <c r="L41" i="8"/>
  <c r="L23" i="8"/>
  <c r="L34" i="8"/>
  <c r="L39" i="8"/>
  <c r="L17" i="8"/>
  <c r="L10" i="8"/>
  <c r="L38" i="8"/>
  <c r="L14" i="8"/>
  <c r="L31" i="8"/>
  <c r="L15" i="8"/>
  <c r="L26" i="8"/>
  <c r="L5" i="8"/>
  <c r="L45" i="8"/>
  <c r="L37" i="8"/>
  <c r="L29" i="8"/>
  <c r="L21" i="8"/>
  <c r="L13" i="8"/>
  <c r="L20" i="8"/>
  <c r="L6" i="8"/>
  <c r="L42" i="8"/>
  <c r="L32" i="8"/>
  <c r="L18" i="8"/>
  <c r="L43" i="8"/>
  <c r="L35" i="8"/>
  <c r="L27" i="8"/>
  <c r="L19" i="8"/>
  <c r="L11" i="8"/>
  <c r="L44" i="8"/>
  <c r="L16" i="8"/>
  <c r="L12" i="8"/>
  <c r="L40" i="8"/>
  <c r="L28" i="8"/>
  <c r="L76" i="8"/>
  <c r="L57" i="8"/>
  <c r="L79" i="8"/>
  <c r="L68" i="8"/>
  <c r="L85" i="8"/>
  <c r="L69" i="8"/>
  <c r="L53" i="8"/>
  <c r="L86" i="8"/>
  <c r="L70" i="8"/>
  <c r="L54" i="8"/>
  <c r="L59" i="8"/>
  <c r="L84" i="8"/>
  <c r="L56" i="8"/>
  <c r="L91" i="8"/>
  <c r="L71" i="8"/>
  <c r="L60" i="8"/>
  <c r="L81" i="8"/>
  <c r="L65" i="8"/>
  <c r="L82" i="8"/>
  <c r="L55" i="8"/>
  <c r="L80" i="8"/>
  <c r="L87" i="8"/>
  <c r="L67" i="8"/>
  <c r="L52" i="8"/>
  <c r="L77" i="8"/>
  <c r="L61" i="8"/>
  <c r="L78" i="8"/>
  <c r="L62" i="8"/>
  <c r="L75" i="8"/>
  <c r="L51" i="8"/>
  <c r="L72" i="8"/>
  <c r="L83" i="8"/>
  <c r="L73" i="8"/>
  <c r="L90" i="8"/>
  <c r="L74" i="8"/>
  <c r="L63" i="8"/>
  <c r="L88" i="8"/>
  <c r="L64" i="8"/>
  <c r="L58" i="8"/>
  <c r="L89" i="8"/>
  <c r="K51" i="7"/>
  <c r="L51" i="7" s="1"/>
  <c r="K49" i="7"/>
  <c r="L64" i="7" s="1"/>
  <c r="K3" i="7"/>
  <c r="L14" i="7" s="1"/>
  <c r="K4" i="7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H52" i="6"/>
  <c r="K52" i="6" s="1"/>
  <c r="H53" i="6"/>
  <c r="K53" i="6" s="1"/>
  <c r="H54" i="6"/>
  <c r="H55" i="6"/>
  <c r="K55" i="6" s="1"/>
  <c r="H56" i="6"/>
  <c r="H57" i="6"/>
  <c r="H58" i="6"/>
  <c r="H59" i="6"/>
  <c r="H60" i="6"/>
  <c r="H61" i="6"/>
  <c r="K61" i="6" s="1"/>
  <c r="H62" i="6"/>
  <c r="H63" i="6"/>
  <c r="K63" i="6" s="1"/>
  <c r="H64" i="6"/>
  <c r="H65" i="6"/>
  <c r="H66" i="6"/>
  <c r="H67" i="6"/>
  <c r="H68" i="6"/>
  <c r="H69" i="6"/>
  <c r="K69" i="6" s="1"/>
  <c r="H70" i="6"/>
  <c r="H71" i="6"/>
  <c r="K71" i="6" s="1"/>
  <c r="H72" i="6"/>
  <c r="H73" i="6"/>
  <c r="H74" i="6"/>
  <c r="H75" i="6"/>
  <c r="H76" i="6"/>
  <c r="H77" i="6"/>
  <c r="K77" i="6" s="1"/>
  <c r="H78" i="6"/>
  <c r="H79" i="6"/>
  <c r="H80" i="6"/>
  <c r="H81" i="6"/>
  <c r="H82" i="6"/>
  <c r="H83" i="6"/>
  <c r="H84" i="6"/>
  <c r="H85" i="6"/>
  <c r="K85" i="6" s="1"/>
  <c r="H86" i="6"/>
  <c r="H87" i="6"/>
  <c r="K87" i="6" s="1"/>
  <c r="H88" i="6"/>
  <c r="H89" i="6"/>
  <c r="H90" i="6"/>
  <c r="H91" i="6"/>
  <c r="H51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H6" i="6"/>
  <c r="K6" i="6" s="1"/>
  <c r="H7" i="6"/>
  <c r="K7" i="6" s="1"/>
  <c r="H8" i="6"/>
  <c r="K8" i="6" s="1"/>
  <c r="H9" i="6"/>
  <c r="H10" i="6"/>
  <c r="H11" i="6"/>
  <c r="H12" i="6"/>
  <c r="K12" i="6" s="1"/>
  <c r="H13" i="6"/>
  <c r="H14" i="6"/>
  <c r="K14" i="6" s="1"/>
  <c r="H15" i="6"/>
  <c r="H16" i="6"/>
  <c r="K16" i="6" s="1"/>
  <c r="H17" i="6"/>
  <c r="H18" i="6"/>
  <c r="H19" i="6"/>
  <c r="H20" i="6"/>
  <c r="K20" i="6" s="1"/>
  <c r="H21" i="6"/>
  <c r="H22" i="6"/>
  <c r="K22" i="6" s="1"/>
  <c r="H23" i="6"/>
  <c r="K23" i="6" s="1"/>
  <c r="H24" i="6"/>
  <c r="K24" i="6" s="1"/>
  <c r="H25" i="6"/>
  <c r="H26" i="6"/>
  <c r="H27" i="6"/>
  <c r="H28" i="6"/>
  <c r="K28" i="6" s="1"/>
  <c r="H29" i="6"/>
  <c r="H30" i="6"/>
  <c r="K30" i="6" s="1"/>
  <c r="H31" i="6"/>
  <c r="H32" i="6"/>
  <c r="K32" i="6" s="1"/>
  <c r="H33" i="6"/>
  <c r="H34" i="6"/>
  <c r="H35" i="6"/>
  <c r="H36" i="6"/>
  <c r="K36" i="6" s="1"/>
  <c r="H37" i="6"/>
  <c r="H38" i="6"/>
  <c r="K38" i="6" s="1"/>
  <c r="H39" i="6"/>
  <c r="K39" i="6" s="1"/>
  <c r="H40" i="6"/>
  <c r="K40" i="6" s="1"/>
  <c r="H41" i="6"/>
  <c r="H42" i="6"/>
  <c r="H43" i="6"/>
  <c r="H44" i="6"/>
  <c r="K44" i="6" s="1"/>
  <c r="H45" i="6"/>
  <c r="K91" i="6"/>
  <c r="K90" i="6"/>
  <c r="K89" i="6"/>
  <c r="K86" i="6"/>
  <c r="K83" i="6"/>
  <c r="K82" i="6"/>
  <c r="K81" i="6"/>
  <c r="K79" i="6"/>
  <c r="K78" i="6"/>
  <c r="K75" i="6"/>
  <c r="K74" i="6"/>
  <c r="K73" i="6"/>
  <c r="K70" i="6"/>
  <c r="K67" i="6"/>
  <c r="K66" i="6"/>
  <c r="K65" i="6"/>
  <c r="K62" i="6"/>
  <c r="K59" i="6"/>
  <c r="K58" i="6"/>
  <c r="K57" i="6"/>
  <c r="K54" i="6"/>
  <c r="J51" i="6"/>
  <c r="J50" i="6"/>
  <c r="J49" i="6"/>
  <c r="I49" i="6"/>
  <c r="H49" i="6"/>
  <c r="K45" i="6"/>
  <c r="K43" i="6"/>
  <c r="K41" i="6"/>
  <c r="K37" i="6"/>
  <c r="K34" i="6"/>
  <c r="K33" i="6"/>
  <c r="K29" i="6"/>
  <c r="K27" i="6"/>
  <c r="K25" i="6"/>
  <c r="K21" i="6"/>
  <c r="K18" i="6"/>
  <c r="K17" i="6"/>
  <c r="K13" i="6"/>
  <c r="K11" i="6"/>
  <c r="K9" i="6"/>
  <c r="J5" i="6"/>
  <c r="I5" i="6"/>
  <c r="H5" i="6"/>
  <c r="J3" i="6"/>
  <c r="I3" i="6"/>
  <c r="H3" i="6"/>
  <c r="L13" i="7" l="1"/>
  <c r="K31" i="6"/>
  <c r="L54" i="7"/>
  <c r="L52" i="7"/>
  <c r="L11" i="7"/>
  <c r="K3" i="6"/>
  <c r="L66" i="7"/>
  <c r="L63" i="7"/>
  <c r="L71" i="7"/>
  <c r="L15" i="7"/>
  <c r="L58" i="7"/>
  <c r="L60" i="7"/>
  <c r="K15" i="6"/>
  <c r="L55" i="7"/>
  <c r="L17" i="7"/>
  <c r="L59" i="7"/>
  <c r="L10" i="7"/>
  <c r="K76" i="6"/>
  <c r="K35" i="6"/>
  <c r="K19" i="6"/>
  <c r="L6" i="7"/>
  <c r="L9" i="7"/>
  <c r="L53" i="7"/>
  <c r="K60" i="6"/>
  <c r="K42" i="6"/>
  <c r="K26" i="6"/>
  <c r="K10" i="6"/>
  <c r="L69" i="7"/>
  <c r="L57" i="7"/>
  <c r="L18" i="7"/>
  <c r="L61" i="7"/>
  <c r="K68" i="6"/>
  <c r="L68" i="7"/>
  <c r="L7" i="7"/>
  <c r="L70" i="7"/>
  <c r="K84" i="6"/>
  <c r="K88" i="6"/>
  <c r="K80" i="6"/>
  <c r="K72" i="6"/>
  <c r="K64" i="6"/>
  <c r="K56" i="6"/>
  <c r="L16" i="7"/>
  <c r="L8" i="7"/>
  <c r="L56" i="7"/>
  <c r="L65" i="7"/>
  <c r="L12" i="7"/>
  <c r="L84" i="7"/>
  <c r="L73" i="7"/>
  <c r="L82" i="7"/>
  <c r="L91" i="7"/>
  <c r="L72" i="7"/>
  <c r="L78" i="7"/>
  <c r="L89" i="7"/>
  <c r="L75" i="7"/>
  <c r="L88" i="7"/>
  <c r="L85" i="7"/>
  <c r="L87" i="7"/>
  <c r="L81" i="7"/>
  <c r="L90" i="7"/>
  <c r="L74" i="7"/>
  <c r="L83" i="7"/>
  <c r="L80" i="7"/>
  <c r="L77" i="7"/>
  <c r="L86" i="7"/>
  <c r="L79" i="7"/>
  <c r="L76" i="7"/>
  <c r="L29" i="7"/>
  <c r="L5" i="7"/>
  <c r="L22" i="7"/>
  <c r="L43" i="7"/>
  <c r="L27" i="7"/>
  <c r="L19" i="7"/>
  <c r="L42" i="7"/>
  <c r="L32" i="7"/>
  <c r="L26" i="7"/>
  <c r="L30" i="7"/>
  <c r="L41" i="7"/>
  <c r="L33" i="7"/>
  <c r="L25" i="7"/>
  <c r="L40" i="7"/>
  <c r="L28" i="7"/>
  <c r="L20" i="7"/>
  <c r="L39" i="7"/>
  <c r="L31" i="7"/>
  <c r="L23" i="7"/>
  <c r="L38" i="7"/>
  <c r="L24" i="7"/>
  <c r="L37" i="7"/>
  <c r="L44" i="7"/>
  <c r="L34" i="7"/>
  <c r="L45" i="7"/>
  <c r="L21" i="7"/>
  <c r="L36" i="7"/>
  <c r="L35" i="7"/>
  <c r="K50" i="6"/>
  <c r="K51" i="6"/>
  <c r="K5" i="6"/>
  <c r="L18" i="6"/>
  <c r="K49" i="6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H52" i="5"/>
  <c r="K52" i="5" s="1"/>
  <c r="H53" i="5"/>
  <c r="K53" i="5" s="1"/>
  <c r="H54" i="5"/>
  <c r="K54" i="5" s="1"/>
  <c r="H55" i="5"/>
  <c r="K55" i="5" s="1"/>
  <c r="H56" i="5"/>
  <c r="K56" i="5" s="1"/>
  <c r="H57" i="5"/>
  <c r="K57" i="5" s="1"/>
  <c r="H58" i="5"/>
  <c r="K58" i="5" s="1"/>
  <c r="H59" i="5"/>
  <c r="K59" i="5" s="1"/>
  <c r="H60" i="5"/>
  <c r="K60" i="5" s="1"/>
  <c r="H61" i="5"/>
  <c r="K61" i="5" s="1"/>
  <c r="H62" i="5"/>
  <c r="K62" i="5" s="1"/>
  <c r="H63" i="5"/>
  <c r="K63" i="5" s="1"/>
  <c r="H64" i="5"/>
  <c r="K64" i="5" s="1"/>
  <c r="H65" i="5"/>
  <c r="K65" i="5" s="1"/>
  <c r="H66" i="5"/>
  <c r="K66" i="5" s="1"/>
  <c r="H67" i="5"/>
  <c r="K67" i="5" s="1"/>
  <c r="H68" i="5"/>
  <c r="K68" i="5" s="1"/>
  <c r="H69" i="5"/>
  <c r="K69" i="5" s="1"/>
  <c r="H70" i="5"/>
  <c r="K70" i="5" s="1"/>
  <c r="H71" i="5"/>
  <c r="K71" i="5" s="1"/>
  <c r="H72" i="5"/>
  <c r="K72" i="5" s="1"/>
  <c r="H73" i="5"/>
  <c r="K73" i="5" s="1"/>
  <c r="H74" i="5"/>
  <c r="K74" i="5" s="1"/>
  <c r="H75" i="5"/>
  <c r="K75" i="5" s="1"/>
  <c r="H76" i="5"/>
  <c r="K76" i="5" s="1"/>
  <c r="H77" i="5"/>
  <c r="K77" i="5" s="1"/>
  <c r="H78" i="5"/>
  <c r="K78" i="5" s="1"/>
  <c r="H79" i="5"/>
  <c r="K79" i="5" s="1"/>
  <c r="H80" i="5"/>
  <c r="K80" i="5" s="1"/>
  <c r="H81" i="5"/>
  <c r="K81" i="5" s="1"/>
  <c r="H82" i="5"/>
  <c r="K82" i="5" s="1"/>
  <c r="H83" i="5"/>
  <c r="K83" i="5" s="1"/>
  <c r="H84" i="5"/>
  <c r="K84" i="5" s="1"/>
  <c r="H85" i="5"/>
  <c r="K85" i="5" s="1"/>
  <c r="H86" i="5"/>
  <c r="K86" i="5" s="1"/>
  <c r="H87" i="5"/>
  <c r="K87" i="5" s="1"/>
  <c r="H88" i="5"/>
  <c r="K88" i="5" s="1"/>
  <c r="H89" i="5"/>
  <c r="K89" i="5" s="1"/>
  <c r="H90" i="5"/>
  <c r="K90" i="5" s="1"/>
  <c r="H91" i="5"/>
  <c r="K91" i="5" s="1"/>
  <c r="I50" i="5"/>
  <c r="I51" i="5"/>
  <c r="K15" i="5"/>
  <c r="K20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H6" i="5"/>
  <c r="K6" i="5" s="1"/>
  <c r="H7" i="5"/>
  <c r="K7" i="5" s="1"/>
  <c r="H8" i="5"/>
  <c r="K8" i="5" s="1"/>
  <c r="H9" i="5"/>
  <c r="K9" i="5" s="1"/>
  <c r="H10" i="5"/>
  <c r="K10" i="5" s="1"/>
  <c r="H11" i="5"/>
  <c r="K11" i="5" s="1"/>
  <c r="H12" i="5"/>
  <c r="K12" i="5" s="1"/>
  <c r="H13" i="5"/>
  <c r="K13" i="5" s="1"/>
  <c r="H14" i="5"/>
  <c r="K14" i="5" s="1"/>
  <c r="H15" i="5"/>
  <c r="H16" i="5"/>
  <c r="K16" i="5" s="1"/>
  <c r="H17" i="5"/>
  <c r="K17" i="5" s="1"/>
  <c r="H18" i="5"/>
  <c r="K18" i="5" s="1"/>
  <c r="H19" i="5"/>
  <c r="K19" i="5" s="1"/>
  <c r="H20" i="5"/>
  <c r="H21" i="5"/>
  <c r="K21" i="5" s="1"/>
  <c r="H22" i="5"/>
  <c r="K22" i="5" s="1"/>
  <c r="H23" i="5"/>
  <c r="K23" i="5" s="1"/>
  <c r="H24" i="5"/>
  <c r="K24" i="5" s="1"/>
  <c r="H25" i="5"/>
  <c r="K25" i="5" s="1"/>
  <c r="H26" i="5"/>
  <c r="K26" i="5" s="1"/>
  <c r="H27" i="5"/>
  <c r="K27" i="5" s="1"/>
  <c r="H28" i="5"/>
  <c r="K28" i="5" s="1"/>
  <c r="H29" i="5"/>
  <c r="K29" i="5" s="1"/>
  <c r="H30" i="5"/>
  <c r="K30" i="5" s="1"/>
  <c r="H31" i="5"/>
  <c r="K31" i="5" s="1"/>
  <c r="H32" i="5"/>
  <c r="K32" i="5" s="1"/>
  <c r="H33" i="5"/>
  <c r="K33" i="5" s="1"/>
  <c r="H34" i="5"/>
  <c r="K34" i="5" s="1"/>
  <c r="H35" i="5"/>
  <c r="K35" i="5" s="1"/>
  <c r="H36" i="5"/>
  <c r="K36" i="5" s="1"/>
  <c r="H37" i="5"/>
  <c r="K37" i="5" s="1"/>
  <c r="H38" i="5"/>
  <c r="K38" i="5" s="1"/>
  <c r="H39" i="5"/>
  <c r="K39" i="5" s="1"/>
  <c r="H40" i="5"/>
  <c r="K40" i="5" s="1"/>
  <c r="H41" i="5"/>
  <c r="K41" i="5" s="1"/>
  <c r="H42" i="5"/>
  <c r="K42" i="5" s="1"/>
  <c r="H43" i="5"/>
  <c r="K43" i="5" s="1"/>
  <c r="H44" i="5"/>
  <c r="K44" i="5" s="1"/>
  <c r="H45" i="5"/>
  <c r="K45" i="5" s="1"/>
  <c r="J51" i="5"/>
  <c r="H51" i="5"/>
  <c r="J50" i="5"/>
  <c r="K50" i="5" s="1"/>
  <c r="J49" i="5"/>
  <c r="I49" i="5"/>
  <c r="H49" i="5"/>
  <c r="J5" i="5"/>
  <c r="H5" i="5"/>
  <c r="K5" i="5" s="1"/>
  <c r="J4" i="5"/>
  <c r="I4" i="5"/>
  <c r="J3" i="5"/>
  <c r="I3" i="5"/>
  <c r="H3" i="5"/>
  <c r="L81" i="6" l="1"/>
  <c r="L55" i="5"/>
  <c r="L70" i="5"/>
  <c r="L69" i="5"/>
  <c r="L83" i="5"/>
  <c r="L90" i="5"/>
  <c r="L82" i="5"/>
  <c r="L83" i="6"/>
  <c r="L63" i="6"/>
  <c r="L77" i="6"/>
  <c r="L88" i="6"/>
  <c r="L86" i="6"/>
  <c r="L66" i="6"/>
  <c r="L64" i="6"/>
  <c r="L69" i="6"/>
  <c r="L82" i="6"/>
  <c r="L62" i="6"/>
  <c r="L79" i="6"/>
  <c r="L55" i="6"/>
  <c r="L80" i="6"/>
  <c r="L60" i="6"/>
  <c r="L65" i="6"/>
  <c r="L61" i="6"/>
  <c r="L78" i="6"/>
  <c r="L54" i="6"/>
  <c r="L71" i="6"/>
  <c r="L51" i="6"/>
  <c r="L76" i="6"/>
  <c r="L56" i="6"/>
  <c r="L57" i="6"/>
  <c r="L53" i="6"/>
  <c r="L70" i="6"/>
  <c r="L87" i="6"/>
  <c r="L67" i="6"/>
  <c r="L72" i="6"/>
  <c r="L85" i="6"/>
  <c r="L25" i="6"/>
  <c r="L17" i="6"/>
  <c r="L14" i="6"/>
  <c r="L40" i="6"/>
  <c r="L43" i="6"/>
  <c r="L9" i="6"/>
  <c r="L5" i="6"/>
  <c r="L16" i="6"/>
  <c r="L35" i="6"/>
  <c r="L32" i="6"/>
  <c r="L34" i="6"/>
  <c r="L10" i="6"/>
  <c r="L8" i="6"/>
  <c r="L41" i="6"/>
  <c r="L33" i="6"/>
  <c r="L23" i="6"/>
  <c r="L15" i="6"/>
  <c r="L7" i="6"/>
  <c r="L30" i="6"/>
  <c r="L12" i="6"/>
  <c r="L27" i="6"/>
  <c r="L28" i="6"/>
  <c r="L20" i="6"/>
  <c r="L39" i="6"/>
  <c r="L31" i="6"/>
  <c r="L21" i="6"/>
  <c r="L13" i="6"/>
  <c r="L42" i="6"/>
  <c r="L26" i="6"/>
  <c r="L6" i="6"/>
  <c r="L89" i="6"/>
  <c r="L44" i="6"/>
  <c r="L24" i="6"/>
  <c r="L36" i="6"/>
  <c r="L90" i="6"/>
  <c r="L74" i="6"/>
  <c r="L58" i="6"/>
  <c r="L91" i="6"/>
  <c r="L75" i="6"/>
  <c r="L59" i="6"/>
  <c r="L45" i="6"/>
  <c r="L37" i="6"/>
  <c r="L29" i="6"/>
  <c r="L19" i="6"/>
  <c r="L11" i="6"/>
  <c r="L84" i="6"/>
  <c r="L68" i="6"/>
  <c r="L52" i="6"/>
  <c r="L73" i="6"/>
  <c r="L38" i="6"/>
  <c r="L22" i="6"/>
  <c r="K49" i="5"/>
  <c r="L81" i="5" s="1"/>
  <c r="K51" i="5"/>
  <c r="K3" i="5"/>
  <c r="K4" i="5"/>
  <c r="K67" i="4"/>
  <c r="K75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H52" i="4"/>
  <c r="K52" i="4" s="1"/>
  <c r="H53" i="4"/>
  <c r="H54" i="4"/>
  <c r="H55" i="4"/>
  <c r="K55" i="4" s="1"/>
  <c r="H56" i="4"/>
  <c r="K56" i="4" s="1"/>
  <c r="H57" i="4"/>
  <c r="K57" i="4" s="1"/>
  <c r="H58" i="4"/>
  <c r="K58" i="4" s="1"/>
  <c r="H59" i="4"/>
  <c r="K59" i="4" s="1"/>
  <c r="H60" i="4"/>
  <c r="K60" i="4" s="1"/>
  <c r="H61" i="4"/>
  <c r="K61" i="4" s="1"/>
  <c r="H62" i="4"/>
  <c r="K62" i="4" s="1"/>
  <c r="H63" i="4"/>
  <c r="K63" i="4" s="1"/>
  <c r="H64" i="4"/>
  <c r="K64" i="4" s="1"/>
  <c r="H65" i="4"/>
  <c r="K65" i="4" s="1"/>
  <c r="H66" i="4"/>
  <c r="K66" i="4" s="1"/>
  <c r="H67" i="4"/>
  <c r="H68" i="4"/>
  <c r="K68" i="4" s="1"/>
  <c r="H69" i="4"/>
  <c r="K69" i="4" s="1"/>
  <c r="H70" i="4"/>
  <c r="K70" i="4" s="1"/>
  <c r="H71" i="4"/>
  <c r="K71" i="4" s="1"/>
  <c r="H72" i="4"/>
  <c r="K72" i="4" s="1"/>
  <c r="H73" i="4"/>
  <c r="K73" i="4" s="1"/>
  <c r="H74" i="4"/>
  <c r="K74" i="4" s="1"/>
  <c r="H75" i="4"/>
  <c r="H76" i="4"/>
  <c r="K76" i="4" s="1"/>
  <c r="H77" i="4"/>
  <c r="K77" i="4" s="1"/>
  <c r="H78" i="4"/>
  <c r="K78" i="4" s="1"/>
  <c r="H79" i="4"/>
  <c r="K79" i="4" s="1"/>
  <c r="H80" i="4"/>
  <c r="K80" i="4" s="1"/>
  <c r="H81" i="4"/>
  <c r="K81" i="4" s="1"/>
  <c r="H82" i="4"/>
  <c r="K82" i="4" s="1"/>
  <c r="H83" i="4"/>
  <c r="K83" i="4" s="1"/>
  <c r="H84" i="4"/>
  <c r="K84" i="4" s="1"/>
  <c r="H85" i="4"/>
  <c r="K85" i="4" s="1"/>
  <c r="H86" i="4"/>
  <c r="K86" i="4" s="1"/>
  <c r="H87" i="4"/>
  <c r="K87" i="4" s="1"/>
  <c r="H88" i="4"/>
  <c r="K88" i="4" s="1"/>
  <c r="H89" i="4"/>
  <c r="K89" i="4" s="1"/>
  <c r="H90" i="4"/>
  <c r="K90" i="4" s="1"/>
  <c r="H91" i="4"/>
  <c r="K91" i="4" s="1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H6" i="4"/>
  <c r="K6" i="4" s="1"/>
  <c r="H7" i="4"/>
  <c r="K7" i="4" s="1"/>
  <c r="H8" i="4"/>
  <c r="K8" i="4" s="1"/>
  <c r="H9" i="4"/>
  <c r="K9" i="4" s="1"/>
  <c r="H10" i="4"/>
  <c r="K10" i="4" s="1"/>
  <c r="H11" i="4"/>
  <c r="K11" i="4" s="1"/>
  <c r="H12" i="4"/>
  <c r="K12" i="4" s="1"/>
  <c r="H13" i="4"/>
  <c r="K13" i="4" s="1"/>
  <c r="H14" i="4"/>
  <c r="K14" i="4" s="1"/>
  <c r="H15" i="4"/>
  <c r="K15" i="4" s="1"/>
  <c r="H16" i="4"/>
  <c r="K16" i="4" s="1"/>
  <c r="H17" i="4"/>
  <c r="K17" i="4" s="1"/>
  <c r="H18" i="4"/>
  <c r="K18" i="4" s="1"/>
  <c r="H19" i="4"/>
  <c r="K19" i="4" s="1"/>
  <c r="H20" i="4"/>
  <c r="K20" i="4" s="1"/>
  <c r="H21" i="4"/>
  <c r="K21" i="4" s="1"/>
  <c r="H22" i="4"/>
  <c r="K22" i="4" s="1"/>
  <c r="H23" i="4"/>
  <c r="K23" i="4" s="1"/>
  <c r="H24" i="4"/>
  <c r="K24" i="4" s="1"/>
  <c r="H25" i="4"/>
  <c r="K25" i="4" s="1"/>
  <c r="H26" i="4"/>
  <c r="K26" i="4" s="1"/>
  <c r="H27" i="4"/>
  <c r="K27" i="4" s="1"/>
  <c r="H28" i="4"/>
  <c r="K28" i="4" s="1"/>
  <c r="H29" i="4"/>
  <c r="K29" i="4" s="1"/>
  <c r="H30" i="4"/>
  <c r="K30" i="4" s="1"/>
  <c r="H31" i="4"/>
  <c r="K31" i="4" s="1"/>
  <c r="H32" i="4"/>
  <c r="K32" i="4" s="1"/>
  <c r="H33" i="4"/>
  <c r="K33" i="4" s="1"/>
  <c r="H34" i="4"/>
  <c r="K34" i="4" s="1"/>
  <c r="H35" i="4"/>
  <c r="K35" i="4" s="1"/>
  <c r="H36" i="4"/>
  <c r="K36" i="4" s="1"/>
  <c r="H37" i="4"/>
  <c r="K37" i="4" s="1"/>
  <c r="H38" i="4"/>
  <c r="K38" i="4" s="1"/>
  <c r="H39" i="4"/>
  <c r="K39" i="4" s="1"/>
  <c r="H40" i="4"/>
  <c r="K40" i="4" s="1"/>
  <c r="H41" i="4"/>
  <c r="K41" i="4" s="1"/>
  <c r="H42" i="4"/>
  <c r="K42" i="4" s="1"/>
  <c r="H43" i="4"/>
  <c r="K43" i="4" s="1"/>
  <c r="H44" i="4"/>
  <c r="K44" i="4" s="1"/>
  <c r="H45" i="4"/>
  <c r="K45" i="4" s="1"/>
  <c r="J51" i="4"/>
  <c r="H51" i="4"/>
  <c r="J50" i="4"/>
  <c r="H50" i="4"/>
  <c r="J49" i="4"/>
  <c r="I49" i="4"/>
  <c r="H49" i="4"/>
  <c r="J5" i="4"/>
  <c r="I5" i="4"/>
  <c r="H5" i="4"/>
  <c r="J4" i="4"/>
  <c r="I4" i="4"/>
  <c r="H4" i="4"/>
  <c r="J3" i="4"/>
  <c r="I3" i="4"/>
  <c r="H3" i="4"/>
  <c r="K53" i="4" l="1"/>
  <c r="L58" i="5"/>
  <c r="L78" i="5"/>
  <c r="L62" i="5"/>
  <c r="L87" i="5"/>
  <c r="L86" i="5"/>
  <c r="L72" i="5"/>
  <c r="K54" i="4"/>
  <c r="L60" i="5"/>
  <c r="L80" i="5"/>
  <c r="L84" i="5"/>
  <c r="L20" i="4"/>
  <c r="L34" i="4"/>
  <c r="L25" i="4"/>
  <c r="L66" i="5"/>
  <c r="L91" i="5"/>
  <c r="L68" i="5"/>
  <c r="L77" i="5"/>
  <c r="L56" i="5"/>
  <c r="L74" i="5"/>
  <c r="L54" i="5"/>
  <c r="L76" i="5"/>
  <c r="L85" i="5"/>
  <c r="L64" i="5"/>
  <c r="L59" i="5"/>
  <c r="L57" i="5"/>
  <c r="L73" i="5"/>
  <c r="L63" i="5"/>
  <c r="L88" i="5"/>
  <c r="L67" i="5"/>
  <c r="L89" i="5"/>
  <c r="L53" i="5"/>
  <c r="L71" i="5"/>
  <c r="L65" i="5"/>
  <c r="K3" i="4"/>
  <c r="L28" i="4" s="1"/>
  <c r="L75" i="5"/>
  <c r="L52" i="5"/>
  <c r="L61" i="5"/>
  <c r="L79" i="5"/>
  <c r="L51" i="5"/>
  <c r="L9" i="5"/>
  <c r="L13" i="5"/>
  <c r="L17" i="5"/>
  <c r="L21" i="5"/>
  <c r="L25" i="5"/>
  <c r="L29" i="5"/>
  <c r="L33" i="5"/>
  <c r="L37" i="5"/>
  <c r="L41" i="5"/>
  <c r="L45" i="5"/>
  <c r="L6" i="5"/>
  <c r="L10" i="5"/>
  <c r="L14" i="5"/>
  <c r="L18" i="5"/>
  <c r="L22" i="5"/>
  <c r="L26" i="5"/>
  <c r="L30" i="5"/>
  <c r="L34" i="5"/>
  <c r="L38" i="5"/>
  <c r="L42" i="5"/>
  <c r="L7" i="5"/>
  <c r="L11" i="5"/>
  <c r="L15" i="5"/>
  <c r="L19" i="5"/>
  <c r="L23" i="5"/>
  <c r="L27" i="5"/>
  <c r="L31" i="5"/>
  <c r="L35" i="5"/>
  <c r="L39" i="5"/>
  <c r="L43" i="5"/>
  <c r="L8" i="5"/>
  <c r="L12" i="5"/>
  <c r="L16" i="5"/>
  <c r="L20" i="5"/>
  <c r="L24" i="5"/>
  <c r="L28" i="5"/>
  <c r="L32" i="5"/>
  <c r="L36" i="5"/>
  <c r="L40" i="5"/>
  <c r="L44" i="5"/>
  <c r="L5" i="5"/>
  <c r="K49" i="4"/>
  <c r="L87" i="4" s="1"/>
  <c r="K51" i="4"/>
  <c r="K4" i="4"/>
  <c r="K5" i="4"/>
  <c r="L5" i="4" s="1"/>
  <c r="K50" i="4"/>
  <c r="L57" i="4" s="1"/>
  <c r="L69" i="4" l="1"/>
  <c r="L76" i="4"/>
  <c r="L89" i="4"/>
  <c r="L85" i="4"/>
  <c r="L10" i="4"/>
  <c r="L64" i="4"/>
  <c r="L29" i="4"/>
  <c r="L31" i="4"/>
  <c r="L11" i="4"/>
  <c r="L15" i="4"/>
  <c r="L62" i="4"/>
  <c r="L9" i="4"/>
  <c r="L86" i="4"/>
  <c r="L52" i="4"/>
  <c r="L40" i="4"/>
  <c r="L13" i="4"/>
  <c r="L39" i="4"/>
  <c r="L60" i="4"/>
  <c r="L23" i="4"/>
  <c r="L77" i="4"/>
  <c r="L70" i="4"/>
  <c r="L80" i="4"/>
  <c r="L18" i="4"/>
  <c r="L56" i="4"/>
  <c r="L27" i="4"/>
  <c r="L21" i="4"/>
  <c r="L63" i="4"/>
  <c r="L68" i="4"/>
  <c r="L71" i="4"/>
  <c r="L7" i="4"/>
  <c r="L78" i="4"/>
  <c r="L55" i="4"/>
  <c r="L26" i="4"/>
  <c r="L88" i="4"/>
  <c r="L35" i="4"/>
  <c r="L59" i="4"/>
  <c r="L37" i="4"/>
  <c r="L33" i="4"/>
  <c r="L84" i="4"/>
  <c r="L44" i="4"/>
  <c r="L79" i="4"/>
  <c r="L8" i="4"/>
  <c r="L17" i="4"/>
  <c r="L42" i="4"/>
  <c r="L65" i="4"/>
  <c r="L91" i="4"/>
  <c r="L45" i="4"/>
  <c r="L66" i="4"/>
  <c r="L6" i="4"/>
  <c r="L72" i="4"/>
  <c r="L41" i="4"/>
  <c r="L16" i="4"/>
  <c r="L90" i="4"/>
  <c r="L19" i="4"/>
  <c r="L73" i="4"/>
  <c r="L58" i="4"/>
  <c r="L22" i="4"/>
  <c r="L36" i="4"/>
  <c r="L14" i="4"/>
  <c r="L53" i="4"/>
  <c r="L75" i="4"/>
  <c r="L24" i="4"/>
  <c r="L12" i="4"/>
  <c r="L43" i="4"/>
  <c r="L81" i="4"/>
  <c r="L82" i="4"/>
  <c r="L38" i="4"/>
  <c r="L67" i="4"/>
  <c r="L30" i="4"/>
  <c r="L61" i="4"/>
  <c r="L54" i="4"/>
  <c r="L32" i="4"/>
  <c r="L83" i="4"/>
  <c r="L74" i="4"/>
  <c r="L51" i="4"/>
  <c r="K80" i="3"/>
  <c r="K88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H52" i="3"/>
  <c r="K52" i="3" s="1"/>
  <c r="H53" i="3"/>
  <c r="K53" i="3" s="1"/>
  <c r="H54" i="3"/>
  <c r="K54" i="3" s="1"/>
  <c r="H55" i="3"/>
  <c r="K55" i="3" s="1"/>
  <c r="H56" i="3"/>
  <c r="K56" i="3" s="1"/>
  <c r="H57" i="3"/>
  <c r="K57" i="3" s="1"/>
  <c r="H58" i="3"/>
  <c r="K58" i="3" s="1"/>
  <c r="H59" i="3"/>
  <c r="K59" i="3" s="1"/>
  <c r="H60" i="3"/>
  <c r="K60" i="3" s="1"/>
  <c r="H61" i="3"/>
  <c r="K61" i="3" s="1"/>
  <c r="H62" i="3"/>
  <c r="K62" i="3" s="1"/>
  <c r="H63" i="3"/>
  <c r="K63" i="3" s="1"/>
  <c r="H64" i="3"/>
  <c r="K64" i="3" s="1"/>
  <c r="H65" i="3"/>
  <c r="K65" i="3" s="1"/>
  <c r="H66" i="3"/>
  <c r="K66" i="3" s="1"/>
  <c r="H67" i="3"/>
  <c r="K67" i="3" s="1"/>
  <c r="H68" i="3"/>
  <c r="K68" i="3" s="1"/>
  <c r="H69" i="3"/>
  <c r="K69" i="3" s="1"/>
  <c r="H70" i="3"/>
  <c r="K70" i="3" s="1"/>
  <c r="H71" i="3"/>
  <c r="K71" i="3" s="1"/>
  <c r="H72" i="3"/>
  <c r="K72" i="3" s="1"/>
  <c r="H73" i="3"/>
  <c r="K73" i="3" s="1"/>
  <c r="H74" i="3"/>
  <c r="K74" i="3" s="1"/>
  <c r="H75" i="3"/>
  <c r="K75" i="3" s="1"/>
  <c r="H76" i="3"/>
  <c r="K76" i="3" s="1"/>
  <c r="H77" i="3"/>
  <c r="K77" i="3" s="1"/>
  <c r="H78" i="3"/>
  <c r="K78" i="3" s="1"/>
  <c r="H79" i="3"/>
  <c r="K79" i="3" s="1"/>
  <c r="H80" i="3"/>
  <c r="H81" i="3"/>
  <c r="K81" i="3" s="1"/>
  <c r="H82" i="3"/>
  <c r="K82" i="3" s="1"/>
  <c r="H83" i="3"/>
  <c r="K83" i="3" s="1"/>
  <c r="H84" i="3"/>
  <c r="K84" i="3" s="1"/>
  <c r="H85" i="3"/>
  <c r="K85" i="3" s="1"/>
  <c r="H86" i="3"/>
  <c r="K86" i="3" s="1"/>
  <c r="H87" i="3"/>
  <c r="K87" i="3" s="1"/>
  <c r="H88" i="3"/>
  <c r="H89" i="3"/>
  <c r="K89" i="3" s="1"/>
  <c r="H90" i="3"/>
  <c r="K90" i="3" s="1"/>
  <c r="H91" i="3"/>
  <c r="K91" i="3" s="1"/>
  <c r="H50" i="3"/>
  <c r="J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H45" i="3"/>
  <c r="K45" i="3" s="1"/>
  <c r="H6" i="3"/>
  <c r="H7" i="3"/>
  <c r="K7" i="3" s="1"/>
  <c r="H8" i="3"/>
  <c r="K8" i="3" s="1"/>
  <c r="H9" i="3"/>
  <c r="H10" i="3"/>
  <c r="H11" i="3"/>
  <c r="K11" i="3" s="1"/>
  <c r="H12" i="3"/>
  <c r="K12" i="3" s="1"/>
  <c r="H13" i="3"/>
  <c r="K13" i="3" s="1"/>
  <c r="H14" i="3"/>
  <c r="H15" i="3"/>
  <c r="K15" i="3" s="1"/>
  <c r="H16" i="3"/>
  <c r="K16" i="3" s="1"/>
  <c r="H17" i="3"/>
  <c r="H18" i="3"/>
  <c r="H19" i="3"/>
  <c r="K19" i="3" s="1"/>
  <c r="H20" i="3"/>
  <c r="K20" i="3" s="1"/>
  <c r="H21" i="3"/>
  <c r="K21" i="3" s="1"/>
  <c r="H22" i="3"/>
  <c r="H23" i="3"/>
  <c r="K23" i="3" s="1"/>
  <c r="H24" i="3"/>
  <c r="K24" i="3" s="1"/>
  <c r="H25" i="3"/>
  <c r="H26" i="3"/>
  <c r="H27" i="3"/>
  <c r="K27" i="3" s="1"/>
  <c r="H28" i="3"/>
  <c r="K28" i="3" s="1"/>
  <c r="H29" i="3"/>
  <c r="K29" i="3" s="1"/>
  <c r="H30" i="3"/>
  <c r="H31" i="3"/>
  <c r="K31" i="3" s="1"/>
  <c r="H32" i="3"/>
  <c r="K32" i="3" s="1"/>
  <c r="H33" i="3"/>
  <c r="H34" i="3"/>
  <c r="H35" i="3"/>
  <c r="K35" i="3" s="1"/>
  <c r="H36" i="3"/>
  <c r="K36" i="3" s="1"/>
  <c r="H37" i="3"/>
  <c r="K37" i="3" s="1"/>
  <c r="H38" i="3"/>
  <c r="H39" i="3"/>
  <c r="K39" i="3" s="1"/>
  <c r="H40" i="3"/>
  <c r="K40" i="3" s="1"/>
  <c r="H41" i="3"/>
  <c r="H42" i="3"/>
  <c r="H43" i="3"/>
  <c r="K43" i="3" s="1"/>
  <c r="H44" i="3"/>
  <c r="K44" i="3" s="1"/>
  <c r="J51" i="3"/>
  <c r="H51" i="3"/>
  <c r="J50" i="3"/>
  <c r="J49" i="3"/>
  <c r="I49" i="3"/>
  <c r="H49" i="3"/>
  <c r="J5" i="3"/>
  <c r="H5" i="3"/>
  <c r="I4" i="3"/>
  <c r="H4" i="3"/>
  <c r="J3" i="3"/>
  <c r="I3" i="3"/>
  <c r="H3" i="3"/>
  <c r="K41" i="3" l="1"/>
  <c r="K33" i="3"/>
  <c r="K25" i="3"/>
  <c r="K17" i="3"/>
  <c r="K9" i="3"/>
  <c r="K42" i="3"/>
  <c r="K38" i="3"/>
  <c r="K34" i="3"/>
  <c r="K30" i="3"/>
  <c r="K26" i="3"/>
  <c r="K22" i="3"/>
  <c r="K18" i="3"/>
  <c r="K14" i="3"/>
  <c r="K10" i="3"/>
  <c r="K6" i="3"/>
  <c r="K51" i="3"/>
  <c r="K49" i="3"/>
  <c r="K5" i="3"/>
  <c r="K4" i="3"/>
  <c r="K3" i="3"/>
  <c r="K50" i="3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H52" i="2"/>
  <c r="H53" i="2"/>
  <c r="K53" i="2" s="1"/>
  <c r="H54" i="2"/>
  <c r="K54" i="2" s="1"/>
  <c r="H55" i="2"/>
  <c r="K55" i="2" s="1"/>
  <c r="H56" i="2"/>
  <c r="K56" i="2" s="1"/>
  <c r="H57" i="2"/>
  <c r="K57" i="2" s="1"/>
  <c r="H58" i="2"/>
  <c r="K58" i="2" s="1"/>
  <c r="H59" i="2"/>
  <c r="K59" i="2" s="1"/>
  <c r="H60" i="2"/>
  <c r="K60" i="2" s="1"/>
  <c r="H61" i="2"/>
  <c r="K61" i="2" s="1"/>
  <c r="H62" i="2"/>
  <c r="K62" i="2" s="1"/>
  <c r="H63" i="2"/>
  <c r="K63" i="2" s="1"/>
  <c r="H64" i="2"/>
  <c r="K64" i="2" s="1"/>
  <c r="H65" i="2"/>
  <c r="K65" i="2" s="1"/>
  <c r="H66" i="2"/>
  <c r="K66" i="2" s="1"/>
  <c r="H67" i="2"/>
  <c r="K67" i="2" s="1"/>
  <c r="H68" i="2"/>
  <c r="K68" i="2" s="1"/>
  <c r="H69" i="2"/>
  <c r="K69" i="2" s="1"/>
  <c r="H70" i="2"/>
  <c r="K70" i="2" s="1"/>
  <c r="H71" i="2"/>
  <c r="K71" i="2" s="1"/>
  <c r="H72" i="2"/>
  <c r="K72" i="2" s="1"/>
  <c r="H73" i="2"/>
  <c r="K73" i="2" s="1"/>
  <c r="H74" i="2"/>
  <c r="K74" i="2" s="1"/>
  <c r="H75" i="2"/>
  <c r="K75" i="2" s="1"/>
  <c r="H76" i="2"/>
  <c r="K76" i="2" s="1"/>
  <c r="H77" i="2"/>
  <c r="K77" i="2" s="1"/>
  <c r="H78" i="2"/>
  <c r="K78" i="2" s="1"/>
  <c r="H79" i="2"/>
  <c r="K79" i="2" s="1"/>
  <c r="H80" i="2"/>
  <c r="K80" i="2" s="1"/>
  <c r="H81" i="2"/>
  <c r="K81" i="2" s="1"/>
  <c r="H82" i="2"/>
  <c r="K82" i="2" s="1"/>
  <c r="H83" i="2"/>
  <c r="K83" i="2" s="1"/>
  <c r="H84" i="2"/>
  <c r="K84" i="2" s="1"/>
  <c r="H85" i="2"/>
  <c r="K85" i="2" s="1"/>
  <c r="H86" i="2"/>
  <c r="K86" i="2" s="1"/>
  <c r="H87" i="2"/>
  <c r="K87" i="2" s="1"/>
  <c r="H88" i="2"/>
  <c r="K88" i="2" s="1"/>
  <c r="H89" i="2"/>
  <c r="K89" i="2" s="1"/>
  <c r="H90" i="2"/>
  <c r="K90" i="2" s="1"/>
  <c r="H91" i="2"/>
  <c r="K91" i="2" s="1"/>
  <c r="H50" i="2"/>
  <c r="K6" i="2"/>
  <c r="K22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8" i="2"/>
  <c r="I39" i="2"/>
  <c r="I40" i="2"/>
  <c r="I41" i="2"/>
  <c r="I42" i="2"/>
  <c r="I43" i="2"/>
  <c r="I44" i="2"/>
  <c r="I45" i="2"/>
  <c r="H6" i="2"/>
  <c r="H7" i="2"/>
  <c r="K7" i="2" s="1"/>
  <c r="H8" i="2"/>
  <c r="K8" i="2" s="1"/>
  <c r="H9" i="2"/>
  <c r="K9" i="2" s="1"/>
  <c r="H10" i="2"/>
  <c r="K10" i="2" s="1"/>
  <c r="H11" i="2"/>
  <c r="K11" i="2" s="1"/>
  <c r="H12" i="2"/>
  <c r="K12" i="2" s="1"/>
  <c r="H13" i="2"/>
  <c r="K13" i="2" s="1"/>
  <c r="H14" i="2"/>
  <c r="K14" i="2" s="1"/>
  <c r="H15" i="2"/>
  <c r="K15" i="2" s="1"/>
  <c r="H16" i="2"/>
  <c r="K16" i="2" s="1"/>
  <c r="H17" i="2"/>
  <c r="K17" i="2" s="1"/>
  <c r="H18" i="2"/>
  <c r="K18" i="2" s="1"/>
  <c r="H19" i="2"/>
  <c r="K19" i="2" s="1"/>
  <c r="H20" i="2"/>
  <c r="K20" i="2" s="1"/>
  <c r="H21" i="2"/>
  <c r="K21" i="2" s="1"/>
  <c r="H22" i="2"/>
  <c r="H23" i="2"/>
  <c r="K23" i="2" s="1"/>
  <c r="H24" i="2"/>
  <c r="K24" i="2" s="1"/>
  <c r="H25" i="2"/>
  <c r="K25" i="2" s="1"/>
  <c r="H26" i="2"/>
  <c r="K26" i="2" s="1"/>
  <c r="H27" i="2"/>
  <c r="K27" i="2" s="1"/>
  <c r="H28" i="2"/>
  <c r="K28" i="2" s="1"/>
  <c r="H29" i="2"/>
  <c r="K29" i="2" s="1"/>
  <c r="H30" i="2"/>
  <c r="K30" i="2" s="1"/>
  <c r="H31" i="2"/>
  <c r="K31" i="2" s="1"/>
  <c r="H32" i="2"/>
  <c r="K32" i="2" s="1"/>
  <c r="H33" i="2"/>
  <c r="K33" i="2" s="1"/>
  <c r="H34" i="2"/>
  <c r="K34" i="2" s="1"/>
  <c r="H35" i="2"/>
  <c r="K35" i="2" s="1"/>
  <c r="H36" i="2"/>
  <c r="K36" i="2" s="1"/>
  <c r="K37" i="2"/>
  <c r="H38" i="2"/>
  <c r="K38" i="2" s="1"/>
  <c r="H39" i="2"/>
  <c r="K39" i="2" s="1"/>
  <c r="H40" i="2"/>
  <c r="K40" i="2" s="1"/>
  <c r="H41" i="2"/>
  <c r="K41" i="2" s="1"/>
  <c r="H42" i="2"/>
  <c r="K42" i="2" s="1"/>
  <c r="H43" i="2"/>
  <c r="K43" i="2" s="1"/>
  <c r="H44" i="2"/>
  <c r="K44" i="2" s="1"/>
  <c r="H45" i="2"/>
  <c r="K45" i="2" s="1"/>
  <c r="J51" i="2"/>
  <c r="I51" i="2"/>
  <c r="H51" i="2"/>
  <c r="J50" i="2"/>
  <c r="J49" i="2"/>
  <c r="I49" i="2"/>
  <c r="H49" i="2"/>
  <c r="J5" i="2"/>
  <c r="H5" i="2"/>
  <c r="J4" i="2"/>
  <c r="I4" i="2"/>
  <c r="H4" i="2"/>
  <c r="J3" i="2"/>
  <c r="I3" i="2"/>
  <c r="H3" i="2"/>
  <c r="K52" i="2" l="1"/>
  <c r="L54" i="3"/>
  <c r="L58" i="3"/>
  <c r="L62" i="3"/>
  <c r="L66" i="3"/>
  <c r="L70" i="3"/>
  <c r="L74" i="3"/>
  <c r="L78" i="3"/>
  <c r="L82" i="3"/>
  <c r="L86" i="3"/>
  <c r="L90" i="3"/>
  <c r="L91" i="3"/>
  <c r="L55" i="3"/>
  <c r="L59" i="3"/>
  <c r="L63" i="3"/>
  <c r="L67" i="3"/>
  <c r="L71" i="3"/>
  <c r="L75" i="3"/>
  <c r="L79" i="3"/>
  <c r="L83" i="3"/>
  <c r="L87" i="3"/>
  <c r="L52" i="3"/>
  <c r="L56" i="3"/>
  <c r="L60" i="3"/>
  <c r="L64" i="3"/>
  <c r="L68" i="3"/>
  <c r="L72" i="3"/>
  <c r="L76" i="3"/>
  <c r="L80" i="3"/>
  <c r="L84" i="3"/>
  <c r="L88" i="3"/>
  <c r="L53" i="3"/>
  <c r="L57" i="3"/>
  <c r="L61" i="3"/>
  <c r="L65" i="3"/>
  <c r="L69" i="3"/>
  <c r="L73" i="3"/>
  <c r="L77" i="3"/>
  <c r="L81" i="3"/>
  <c r="L85" i="3"/>
  <c r="L89" i="3"/>
  <c r="L44" i="3"/>
  <c r="L45" i="3"/>
  <c r="L26" i="3"/>
  <c r="L16" i="3"/>
  <c r="L21" i="3"/>
  <c r="L42" i="3"/>
  <c r="L32" i="3"/>
  <c r="L37" i="3"/>
  <c r="L19" i="3"/>
  <c r="L10" i="3"/>
  <c r="L35" i="3"/>
  <c r="L9" i="3"/>
  <c r="L25" i="3"/>
  <c r="L41" i="3"/>
  <c r="L14" i="3"/>
  <c r="L30" i="3"/>
  <c r="L7" i="3"/>
  <c r="L23" i="3"/>
  <c r="L43" i="3"/>
  <c r="L20" i="3"/>
  <c r="L36" i="3"/>
  <c r="L13" i="3"/>
  <c r="L29" i="3"/>
  <c r="L39" i="3"/>
  <c r="L18" i="3"/>
  <c r="L34" i="3"/>
  <c r="L11" i="3"/>
  <c r="L27" i="3"/>
  <c r="L8" i="3"/>
  <c r="L24" i="3"/>
  <c r="L40" i="3"/>
  <c r="L17" i="3"/>
  <c r="L33" i="3"/>
  <c r="L6" i="3"/>
  <c r="L22" i="3"/>
  <c r="L38" i="3"/>
  <c r="L15" i="3"/>
  <c r="L31" i="3"/>
  <c r="L12" i="3"/>
  <c r="L28" i="3"/>
  <c r="L5" i="3"/>
  <c r="L51" i="3"/>
  <c r="K49" i="2"/>
  <c r="L75" i="2" s="1"/>
  <c r="K51" i="2"/>
  <c r="K50" i="2"/>
  <c r="K4" i="2"/>
  <c r="K3" i="2"/>
  <c r="K5" i="2"/>
  <c r="K66" i="1"/>
  <c r="K74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H52" i="1"/>
  <c r="K52" i="1" s="1"/>
  <c r="H53" i="1"/>
  <c r="K53" i="1" s="1"/>
  <c r="H54" i="1"/>
  <c r="K54" i="1" s="1"/>
  <c r="H55" i="1"/>
  <c r="K55" i="1" s="1"/>
  <c r="H56" i="1"/>
  <c r="K56" i="1" s="1"/>
  <c r="H57" i="1"/>
  <c r="K57" i="1" s="1"/>
  <c r="H58" i="1"/>
  <c r="K58" i="1" s="1"/>
  <c r="H59" i="1"/>
  <c r="K59" i="1" s="1"/>
  <c r="H60" i="1"/>
  <c r="K60" i="1" s="1"/>
  <c r="H61" i="1"/>
  <c r="K61" i="1" s="1"/>
  <c r="H62" i="1"/>
  <c r="K62" i="1" s="1"/>
  <c r="H63" i="1"/>
  <c r="K63" i="1" s="1"/>
  <c r="H64" i="1"/>
  <c r="K64" i="1" s="1"/>
  <c r="H66" i="1"/>
  <c r="H67" i="1"/>
  <c r="K67" i="1" s="1"/>
  <c r="H68" i="1"/>
  <c r="K68" i="1" s="1"/>
  <c r="H69" i="1"/>
  <c r="K69" i="1" s="1"/>
  <c r="H70" i="1"/>
  <c r="K70" i="1" s="1"/>
  <c r="H71" i="1"/>
  <c r="K71" i="1" s="1"/>
  <c r="H72" i="1"/>
  <c r="K72" i="1" s="1"/>
  <c r="H73" i="1"/>
  <c r="K73" i="1" s="1"/>
  <c r="H74" i="1"/>
  <c r="H75" i="1"/>
  <c r="K75" i="1" s="1"/>
  <c r="H76" i="1"/>
  <c r="K76" i="1" s="1"/>
  <c r="H77" i="1"/>
  <c r="K77" i="1" s="1"/>
  <c r="H78" i="1"/>
  <c r="K78" i="1" s="1"/>
  <c r="H79" i="1"/>
  <c r="K79" i="1" s="1"/>
  <c r="H80" i="1"/>
  <c r="K80" i="1" s="1"/>
  <c r="H81" i="1"/>
  <c r="K81" i="1" s="1"/>
  <c r="H82" i="1"/>
  <c r="K82" i="1" s="1"/>
  <c r="H83" i="1"/>
  <c r="K83" i="1" s="1"/>
  <c r="H84" i="1"/>
  <c r="K84" i="1" s="1"/>
  <c r="H85" i="1"/>
  <c r="K85" i="1" s="1"/>
  <c r="H86" i="1"/>
  <c r="K86" i="1" s="1"/>
  <c r="H87" i="1"/>
  <c r="K87" i="1" s="1"/>
  <c r="H88" i="1"/>
  <c r="K88" i="1" s="1"/>
  <c r="H89" i="1"/>
  <c r="K89" i="1" s="1"/>
  <c r="H90" i="1"/>
  <c r="K90" i="1" s="1"/>
  <c r="H91" i="1"/>
  <c r="K91" i="1" s="1"/>
  <c r="K43" i="1"/>
  <c r="J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H6" i="1"/>
  <c r="K6" i="1" s="1"/>
  <c r="H7" i="1"/>
  <c r="K7" i="1" s="1"/>
  <c r="H8" i="1"/>
  <c r="K8" i="1" s="1"/>
  <c r="H9" i="1"/>
  <c r="K9" i="1" s="1"/>
  <c r="H10" i="1"/>
  <c r="K10" i="1" s="1"/>
  <c r="H11" i="1"/>
  <c r="K11" i="1" s="1"/>
  <c r="H12" i="1"/>
  <c r="K12" i="1" s="1"/>
  <c r="H13" i="1"/>
  <c r="K13" i="1" s="1"/>
  <c r="H14" i="1"/>
  <c r="K14" i="1" s="1"/>
  <c r="H15" i="1"/>
  <c r="K15" i="1" s="1"/>
  <c r="H16" i="1"/>
  <c r="K16" i="1" s="1"/>
  <c r="H17" i="1"/>
  <c r="K17" i="1" s="1"/>
  <c r="H18" i="1"/>
  <c r="K18" i="1" s="1"/>
  <c r="H19" i="1"/>
  <c r="K19" i="1" s="1"/>
  <c r="H20" i="1"/>
  <c r="K20" i="1" s="1"/>
  <c r="H21" i="1"/>
  <c r="K21" i="1" s="1"/>
  <c r="H22" i="1"/>
  <c r="K22" i="1" s="1"/>
  <c r="H23" i="1"/>
  <c r="K23" i="1" s="1"/>
  <c r="H24" i="1"/>
  <c r="K24" i="1" s="1"/>
  <c r="H25" i="1"/>
  <c r="K25" i="1" s="1"/>
  <c r="H26" i="1"/>
  <c r="K26" i="1" s="1"/>
  <c r="H27" i="1"/>
  <c r="K27" i="1" s="1"/>
  <c r="H28" i="1"/>
  <c r="K28" i="1" s="1"/>
  <c r="H29" i="1"/>
  <c r="K29" i="1" s="1"/>
  <c r="H30" i="1"/>
  <c r="K30" i="1" s="1"/>
  <c r="H31" i="1"/>
  <c r="K31" i="1" s="1"/>
  <c r="H32" i="1"/>
  <c r="K32" i="1" s="1"/>
  <c r="H33" i="1"/>
  <c r="K33" i="1" s="1"/>
  <c r="H34" i="1"/>
  <c r="K34" i="1" s="1"/>
  <c r="H35" i="1"/>
  <c r="K35" i="1" s="1"/>
  <c r="H36" i="1"/>
  <c r="K36" i="1" s="1"/>
  <c r="H37" i="1"/>
  <c r="K37" i="1" s="1"/>
  <c r="H38" i="1"/>
  <c r="K38" i="1" s="1"/>
  <c r="H39" i="1"/>
  <c r="K39" i="1" s="1"/>
  <c r="H40" i="1"/>
  <c r="K40" i="1" s="1"/>
  <c r="H41" i="1"/>
  <c r="K41" i="1" s="1"/>
  <c r="H42" i="1"/>
  <c r="K42" i="1" s="1"/>
  <c r="H43" i="1"/>
  <c r="H44" i="1"/>
  <c r="K44" i="1" s="1"/>
  <c r="H45" i="1"/>
  <c r="K45" i="1" s="1"/>
  <c r="J51" i="1"/>
  <c r="H51" i="1"/>
  <c r="J50" i="1"/>
  <c r="I50" i="1"/>
  <c r="J49" i="1"/>
  <c r="I49" i="1"/>
  <c r="H49" i="1"/>
  <c r="I5" i="1"/>
  <c r="H5" i="1"/>
  <c r="J4" i="1"/>
  <c r="I4" i="1"/>
  <c r="H4" i="1"/>
  <c r="K4" i="1" s="1"/>
  <c r="J3" i="1"/>
  <c r="I3" i="1"/>
  <c r="H3" i="1"/>
  <c r="L54" i="2" l="1"/>
  <c r="L79" i="2"/>
  <c r="L27" i="2"/>
  <c r="L72" i="2"/>
  <c r="L31" i="2"/>
  <c r="L89" i="2"/>
  <c r="L58" i="2"/>
  <c r="L37" i="2"/>
  <c r="L83" i="2"/>
  <c r="L52" i="2"/>
  <c r="L62" i="2"/>
  <c r="L87" i="2"/>
  <c r="L43" i="2"/>
  <c r="L80" i="2"/>
  <c r="L85" i="2"/>
  <c r="L38" i="2"/>
  <c r="L66" i="2"/>
  <c r="L45" i="2"/>
  <c r="L91" i="2"/>
  <c r="L60" i="2"/>
  <c r="L70" i="2"/>
  <c r="L22" i="2"/>
  <c r="L23" i="2"/>
  <c r="L88" i="2"/>
  <c r="L16" i="2"/>
  <c r="L12" i="2"/>
  <c r="L74" i="2"/>
  <c r="L61" i="2"/>
  <c r="L76" i="2"/>
  <c r="L68" i="2"/>
  <c r="L78" i="2"/>
  <c r="L10" i="2"/>
  <c r="L69" i="2"/>
  <c r="L30" i="2"/>
  <c r="L17" i="2"/>
  <c r="L20" i="2"/>
  <c r="L82" i="2"/>
  <c r="L14" i="2"/>
  <c r="L7" i="2"/>
  <c r="L84" i="2"/>
  <c r="L86" i="2"/>
  <c r="L18" i="2"/>
  <c r="L8" i="2"/>
  <c r="L11" i="2"/>
  <c r="L57" i="2"/>
  <c r="L28" i="2"/>
  <c r="L90" i="2"/>
  <c r="L41" i="2"/>
  <c r="L39" i="2"/>
  <c r="L15" i="2"/>
  <c r="L55" i="2"/>
  <c r="L26" i="2"/>
  <c r="L9" i="2"/>
  <c r="L19" i="2"/>
  <c r="L65" i="2"/>
  <c r="L44" i="2"/>
  <c r="L13" i="2"/>
  <c r="L59" i="2"/>
  <c r="L6" i="2"/>
  <c r="L53" i="2"/>
  <c r="L63" i="2"/>
  <c r="L34" i="2"/>
  <c r="L56" i="2"/>
  <c r="L35" i="2"/>
  <c r="L73" i="2"/>
  <c r="L77" i="2"/>
  <c r="L21" i="2"/>
  <c r="L67" i="2"/>
  <c r="L24" i="2"/>
  <c r="L32" i="2"/>
  <c r="L71" i="2"/>
  <c r="L42" i="2"/>
  <c r="L64" i="2"/>
  <c r="L36" i="2"/>
  <c r="L81" i="2"/>
  <c r="L40" i="2"/>
  <c r="L29" i="2"/>
  <c r="L33" i="2"/>
  <c r="L25" i="2"/>
  <c r="L5" i="2"/>
  <c r="L51" i="2"/>
  <c r="K50" i="1"/>
  <c r="K49" i="1"/>
  <c r="L67" i="1" s="1"/>
  <c r="K51" i="1"/>
  <c r="K3" i="1"/>
  <c r="L17" i="1" s="1"/>
  <c r="K5" i="1"/>
  <c r="L5" i="1" l="1"/>
  <c r="L58" i="1"/>
  <c r="L18" i="1"/>
  <c r="L79" i="1"/>
  <c r="L40" i="1"/>
  <c r="L36" i="1"/>
  <c r="L81" i="1"/>
  <c r="L22" i="1"/>
  <c r="L75" i="1"/>
  <c r="L52" i="1"/>
  <c r="L53" i="1"/>
  <c r="L54" i="1"/>
  <c r="L26" i="1"/>
  <c r="L87" i="1"/>
  <c r="L74" i="1"/>
  <c r="L21" i="1"/>
  <c r="L89" i="1"/>
  <c r="L30" i="1"/>
  <c r="L83" i="1"/>
  <c r="L60" i="1"/>
  <c r="L61" i="1"/>
  <c r="L62" i="1"/>
  <c r="L34" i="1"/>
  <c r="L35" i="1"/>
  <c r="L56" i="1"/>
  <c r="L45" i="1"/>
  <c r="L13" i="1"/>
  <c r="L38" i="1"/>
  <c r="L91" i="1"/>
  <c r="L68" i="1"/>
  <c r="L69" i="1"/>
  <c r="L70" i="1"/>
  <c r="L42" i="1"/>
  <c r="L43" i="1"/>
  <c r="L64" i="1"/>
  <c r="L33" i="1"/>
  <c r="L29" i="1"/>
  <c r="L31" i="1"/>
  <c r="L7" i="1"/>
  <c r="L76" i="1"/>
  <c r="L77" i="1"/>
  <c r="L78" i="1"/>
  <c r="L66" i="1"/>
  <c r="L12" i="1"/>
  <c r="L72" i="1"/>
  <c r="L82" i="1"/>
  <c r="L25" i="1"/>
  <c r="L16" i="1"/>
  <c r="L15" i="1"/>
  <c r="L84" i="1"/>
  <c r="L85" i="1"/>
  <c r="L86" i="1"/>
  <c r="L55" i="1"/>
  <c r="L28" i="1"/>
  <c r="L80" i="1"/>
  <c r="L57" i="1"/>
  <c r="L90" i="1"/>
  <c r="L41" i="1"/>
  <c r="L23" i="1"/>
  <c r="L11" i="1"/>
  <c r="L19" i="1"/>
  <c r="L27" i="1"/>
  <c r="L63" i="1"/>
  <c r="L44" i="1"/>
  <c r="L88" i="1"/>
  <c r="L6" i="1"/>
  <c r="L59" i="1"/>
  <c r="L39" i="1"/>
  <c r="L8" i="1"/>
  <c r="L9" i="1"/>
  <c r="L10" i="1"/>
  <c r="L71" i="1"/>
  <c r="L37" i="1"/>
  <c r="L20" i="1"/>
  <c r="L73" i="1"/>
  <c r="L14" i="1"/>
  <c r="L24" i="1"/>
  <c r="L32" i="1"/>
</calcChain>
</file>

<file path=xl/sharedStrings.xml><?xml version="1.0" encoding="utf-8"?>
<sst xmlns="http://schemas.openxmlformats.org/spreadsheetml/2006/main" count="2600" uniqueCount="87">
  <si>
    <t>well</t>
    <phoneticPr fontId="3" type="noConversion"/>
  </si>
  <si>
    <t>665/620</t>
    <phoneticPr fontId="3" type="noConversion"/>
  </si>
  <si>
    <t>mean</t>
    <phoneticPr fontId="3" type="noConversion"/>
  </si>
  <si>
    <t>inhibition ratio</t>
    <phoneticPr fontId="3" type="noConversion"/>
  </si>
  <si>
    <t>B</t>
    <phoneticPr fontId="3" type="noConversion"/>
  </si>
  <si>
    <t>N</t>
    <phoneticPr fontId="3" type="noConversion"/>
  </si>
  <si>
    <t>P</t>
    <phoneticPr fontId="3" type="noConversion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C2</t>
    <phoneticPr fontId="2" type="noConversion"/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D2</t>
    <phoneticPr fontId="2" type="noConversion"/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E2</t>
    <phoneticPr fontId="2" type="noConversion"/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F2</t>
    <phoneticPr fontId="2" type="noConversion"/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G2</t>
    <phoneticPr fontId="2" type="noConversion"/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H2</t>
    <phoneticPr fontId="2" type="noConversion"/>
  </si>
  <si>
    <t>H3</t>
  </si>
  <si>
    <t>H4</t>
  </si>
  <si>
    <t>H5</t>
  </si>
  <si>
    <t>H6</t>
  </si>
  <si>
    <t>H7</t>
  </si>
  <si>
    <t>H8</t>
  </si>
  <si>
    <t>H9</t>
  </si>
  <si>
    <t>H10</t>
  </si>
  <si>
    <t>H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9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0" fontId="4" fillId="0" borderId="0" xfId="0" applyNumberFormat="1" applyFont="1" applyFill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0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quotePrefix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1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0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10" fontId="4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quotePrefix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8" fillId="0" borderId="0" xfId="0" quotePrefix="1" applyFont="1" applyAlignment="1">
      <alignment horizontal="left"/>
    </xf>
    <xf numFmtId="0" fontId="8" fillId="0" borderId="0" xfId="0" quotePrefix="1" applyFont="1" applyAlignment="1">
      <alignment horizontal="left" vertical="center"/>
    </xf>
    <xf numFmtId="0" fontId="6" fillId="0" borderId="0" xfId="0" quotePrefix="1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quotePrefix="1" applyFont="1" applyAlignment="1">
      <alignment horizontal="left"/>
    </xf>
    <xf numFmtId="0" fontId="0" fillId="0" borderId="0" xfId="0" quotePrefix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6" fontId="0" fillId="0" borderId="0" xfId="0" applyNumberFormat="1" applyAlignment="1">
      <alignment horizontal="left"/>
    </xf>
    <xf numFmtId="0" fontId="4" fillId="0" borderId="0" xfId="0" applyFont="1" applyAlignment="1">
      <alignment horizontal="left" vertical="center"/>
    </xf>
    <xf numFmtId="10" fontId="4" fillId="0" borderId="0" xfId="0" applyNumberFormat="1" applyFont="1" applyAlignment="1">
      <alignment horizontal="left"/>
    </xf>
    <xf numFmtId="0" fontId="7" fillId="0" borderId="0" xfId="0" quotePrefix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0" borderId="0" xfId="0" quotePrefix="1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10" fontId="4" fillId="0" borderId="0" xfId="0" quotePrefix="1" applyNumberFormat="1" applyFont="1" applyAlignment="1">
      <alignment horizontal="left"/>
    </xf>
    <xf numFmtId="10" fontId="4" fillId="0" borderId="0" xfId="0" quotePrefix="1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20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1"/>
  <sheetViews>
    <sheetView topLeftCell="A46" workbookViewId="0">
      <selection activeCell="N51" sqref="N51"/>
    </sheetView>
  </sheetViews>
  <sheetFormatPr defaultColWidth="9" defaultRowHeight="14" x14ac:dyDescent="0.25"/>
  <cols>
    <col min="1" max="22" width="9" style="36"/>
    <col min="23" max="23" width="13.54296875" style="36" bestFit="1" customWidth="1"/>
    <col min="24" max="16384" width="9" style="36"/>
  </cols>
  <sheetData>
    <row r="1" spans="1:18" x14ac:dyDescent="0.25">
      <c r="A1" s="82"/>
      <c r="B1" s="82"/>
      <c r="C1" s="84"/>
      <c r="D1" s="84"/>
      <c r="E1" s="84"/>
      <c r="F1" s="84"/>
      <c r="G1" s="84"/>
      <c r="H1" s="84"/>
      <c r="I1" s="84"/>
      <c r="J1" s="84"/>
      <c r="K1" s="5"/>
      <c r="L1" s="82"/>
      <c r="M1" s="82"/>
      <c r="N1" s="84"/>
      <c r="O1" s="84"/>
      <c r="P1" s="84"/>
      <c r="Q1" s="84"/>
      <c r="R1" s="84"/>
    </row>
    <row r="2" spans="1:18" x14ac:dyDescent="0.25">
      <c r="A2" s="82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82"/>
      <c r="K2" s="3" t="s">
        <v>2</v>
      </c>
      <c r="L2" s="82" t="s">
        <v>3</v>
      </c>
      <c r="M2" s="82"/>
      <c r="N2" s="82"/>
      <c r="O2" s="82"/>
      <c r="P2" s="82"/>
      <c r="Q2" s="82"/>
      <c r="R2" s="82"/>
    </row>
    <row r="3" spans="1:18" x14ac:dyDescent="0.25">
      <c r="A3" s="84" t="s">
        <v>4</v>
      </c>
      <c r="B3" s="84">
        <v>13632</v>
      </c>
      <c r="C3" s="84">
        <v>9569</v>
      </c>
      <c r="D3" s="84">
        <v>9593</v>
      </c>
      <c r="E3" s="84">
        <v>78444</v>
      </c>
      <c r="F3" s="84">
        <v>61121</v>
      </c>
      <c r="G3" s="84">
        <v>61871</v>
      </c>
      <c r="H3" s="84">
        <f>B3/E3</f>
        <v>0.17378002141655194</v>
      </c>
      <c r="I3" s="84">
        <f>C3/F3</f>
        <v>0.15655830238379609</v>
      </c>
      <c r="J3" s="84">
        <f>D3/G3</f>
        <v>0.15504840716975643</v>
      </c>
      <c r="K3" s="5">
        <f>AVERAGE(H3:J3)</f>
        <v>0.1617955769900348</v>
      </c>
      <c r="L3" s="82"/>
      <c r="M3" s="82"/>
      <c r="N3" s="84"/>
      <c r="O3" s="84"/>
      <c r="P3" s="37"/>
      <c r="Q3" s="84"/>
      <c r="R3" s="84"/>
    </row>
    <row r="4" spans="1:18" x14ac:dyDescent="0.25">
      <c r="A4" s="84" t="s">
        <v>5</v>
      </c>
      <c r="B4" s="84">
        <v>81484</v>
      </c>
      <c r="C4" s="84">
        <v>80846</v>
      </c>
      <c r="D4" s="84">
        <v>72377</v>
      </c>
      <c r="E4" s="84">
        <v>63079</v>
      </c>
      <c r="F4" s="84">
        <v>59736</v>
      </c>
      <c r="G4" s="84">
        <v>60405</v>
      </c>
      <c r="H4" s="84">
        <f t="shared" ref="H4:J19" si="0">B4/E4</f>
        <v>1.2917769780751123</v>
      </c>
      <c r="I4" s="84">
        <f t="shared" si="0"/>
        <v>1.3533882415963574</v>
      </c>
      <c r="J4" s="84">
        <f t="shared" si="0"/>
        <v>1.1981955136164224</v>
      </c>
      <c r="K4" s="5">
        <f t="shared" ref="K4:K45" si="1">AVERAGE(H4:J4)</f>
        <v>1.2811202444292975</v>
      </c>
      <c r="L4" s="82"/>
      <c r="M4" s="82"/>
      <c r="N4" s="84"/>
      <c r="O4" s="84"/>
      <c r="P4" s="84"/>
      <c r="Q4" s="84"/>
      <c r="R4" s="84"/>
    </row>
    <row r="5" spans="1:18" x14ac:dyDescent="0.25">
      <c r="A5" s="84" t="s">
        <v>6</v>
      </c>
      <c r="B5" s="84">
        <v>10924</v>
      </c>
      <c r="C5" s="84">
        <v>11976</v>
      </c>
      <c r="D5" s="84">
        <v>8806</v>
      </c>
      <c r="E5" s="84">
        <v>68561</v>
      </c>
      <c r="F5" s="84">
        <v>66484</v>
      </c>
      <c r="G5" s="84">
        <v>53465</v>
      </c>
      <c r="H5" s="84">
        <f t="shared" si="0"/>
        <v>0.15933256516095157</v>
      </c>
      <c r="I5" s="84">
        <f t="shared" si="0"/>
        <v>0.18013356597075988</v>
      </c>
      <c r="J5" s="84">
        <f>D5/G5</f>
        <v>0.16470588235294117</v>
      </c>
      <c r="K5" s="5">
        <f t="shared" si="1"/>
        <v>0.16805733782821752</v>
      </c>
      <c r="L5" s="84">
        <f>1-(K5-$K$3)/($K$4-$K$3)</f>
        <v>0.99440576892448185</v>
      </c>
      <c r="M5" s="82"/>
      <c r="N5" s="84"/>
      <c r="O5" s="84"/>
      <c r="P5" s="84"/>
      <c r="Q5" s="84"/>
      <c r="R5" s="84"/>
    </row>
    <row r="6" spans="1:18" x14ac:dyDescent="0.25">
      <c r="A6" s="84" t="s">
        <v>7</v>
      </c>
      <c r="B6" s="84">
        <v>55665</v>
      </c>
      <c r="C6" s="84">
        <v>70323</v>
      </c>
      <c r="E6" s="84">
        <v>58018</v>
      </c>
      <c r="F6" s="84">
        <v>59813</v>
      </c>
      <c r="H6" s="84">
        <f t="shared" si="0"/>
        <v>0.95944362094522384</v>
      </c>
      <c r="I6" s="84">
        <f t="shared" si="0"/>
        <v>1.1757143095982479</v>
      </c>
      <c r="J6" s="84"/>
      <c r="K6" s="5">
        <f t="shared" si="1"/>
        <v>1.0675789652717358</v>
      </c>
      <c r="L6" s="6">
        <f t="shared" ref="L6:L45" si="2">1-(K6-$K$3)/($K$4-$K$3)</f>
        <v>0.19077689018155131</v>
      </c>
      <c r="M6" s="84"/>
      <c r="N6" s="84"/>
      <c r="O6" s="84"/>
      <c r="P6" s="5"/>
      <c r="Q6" s="5"/>
      <c r="R6" s="84"/>
    </row>
    <row r="7" spans="1:18" x14ac:dyDescent="0.25">
      <c r="A7" s="84" t="s">
        <v>8</v>
      </c>
      <c r="B7" s="84">
        <v>63376</v>
      </c>
      <c r="C7" s="84">
        <v>92096</v>
      </c>
      <c r="E7" s="84">
        <v>58416</v>
      </c>
      <c r="F7" s="84">
        <v>61068</v>
      </c>
      <c r="H7" s="84">
        <f t="shared" si="0"/>
        <v>1.0849082443166256</v>
      </c>
      <c r="I7" s="84">
        <f t="shared" si="0"/>
        <v>1.5080893430274449</v>
      </c>
      <c r="J7" s="84"/>
      <c r="K7" s="5">
        <f t="shared" si="1"/>
        <v>1.2964987936720354</v>
      </c>
      <c r="L7" s="6">
        <f t="shared" si="2"/>
        <v>-1.3739131898093726E-2</v>
      </c>
      <c r="M7" s="84"/>
      <c r="N7" s="84"/>
      <c r="O7" s="84"/>
      <c r="P7" s="5"/>
      <c r="Q7" s="5"/>
      <c r="R7" s="84"/>
    </row>
    <row r="8" spans="1:18" x14ac:dyDescent="0.25">
      <c r="A8" s="84" t="s">
        <v>9</v>
      </c>
      <c r="B8" s="84">
        <v>77350</v>
      </c>
      <c r="C8" s="84">
        <v>57962</v>
      </c>
      <c r="E8" s="84">
        <v>61978</v>
      </c>
      <c r="F8" s="84">
        <v>61720</v>
      </c>
      <c r="H8" s="84">
        <f t="shared" si="0"/>
        <v>1.2480234922069122</v>
      </c>
      <c r="I8" s="84">
        <f t="shared" si="0"/>
        <v>0.9391121192482178</v>
      </c>
      <c r="J8" s="84"/>
      <c r="K8" s="5">
        <f t="shared" si="1"/>
        <v>1.0935678057275651</v>
      </c>
      <c r="L8" s="6">
        <f t="shared" si="2"/>
        <v>0.16755856826670845</v>
      </c>
      <c r="M8" s="84"/>
      <c r="N8" s="84"/>
      <c r="P8" s="5"/>
      <c r="Q8" s="5"/>
      <c r="R8" s="84"/>
    </row>
    <row r="9" spans="1:18" x14ac:dyDescent="0.25">
      <c r="A9" s="84" t="s">
        <v>10</v>
      </c>
      <c r="B9" s="84">
        <v>68283</v>
      </c>
      <c r="C9" s="84">
        <v>63263</v>
      </c>
      <c r="E9" s="84">
        <v>62160</v>
      </c>
      <c r="F9" s="84">
        <v>60163</v>
      </c>
      <c r="H9" s="84">
        <f t="shared" si="0"/>
        <v>1.0985038610038611</v>
      </c>
      <c r="I9" s="84">
        <f t="shared" si="0"/>
        <v>1.05152668583681</v>
      </c>
      <c r="J9" s="84"/>
      <c r="K9" s="5">
        <f t="shared" si="1"/>
        <v>1.0750152734203355</v>
      </c>
      <c r="L9" s="6">
        <f t="shared" si="2"/>
        <v>0.18413332342659705</v>
      </c>
      <c r="M9" s="84"/>
      <c r="N9" s="84"/>
      <c r="P9" s="5"/>
      <c r="Q9" s="5"/>
      <c r="R9" s="84"/>
    </row>
    <row r="10" spans="1:18" x14ac:dyDescent="0.25">
      <c r="A10" s="84" t="s">
        <v>11</v>
      </c>
      <c r="B10" s="84">
        <v>51907</v>
      </c>
      <c r="C10" s="84">
        <v>55773</v>
      </c>
      <c r="E10" s="84">
        <v>55052</v>
      </c>
      <c r="F10" s="84">
        <v>54788</v>
      </c>
      <c r="H10" s="84">
        <f t="shared" si="0"/>
        <v>0.94287219356245</v>
      </c>
      <c r="I10" s="84">
        <f t="shared" si="0"/>
        <v>1.0179783894283421</v>
      </c>
      <c r="J10" s="84"/>
      <c r="K10" s="5">
        <f t="shared" si="1"/>
        <v>0.98042529149539603</v>
      </c>
      <c r="L10" s="6">
        <f t="shared" si="2"/>
        <v>0.26863961965728578</v>
      </c>
      <c r="M10" s="84"/>
      <c r="N10" s="84"/>
      <c r="P10" s="5"/>
      <c r="Q10" s="5"/>
      <c r="R10" s="84"/>
    </row>
    <row r="11" spans="1:18" x14ac:dyDescent="0.25">
      <c r="A11" s="84" t="s">
        <v>12</v>
      </c>
      <c r="B11" s="84">
        <v>58110</v>
      </c>
      <c r="C11" s="84">
        <v>53325</v>
      </c>
      <c r="E11" s="84">
        <v>60441</v>
      </c>
      <c r="F11" s="84">
        <v>59890</v>
      </c>
      <c r="H11" s="84">
        <f t="shared" si="0"/>
        <v>0.96143346403931107</v>
      </c>
      <c r="I11" s="84">
        <f t="shared" si="0"/>
        <v>0.89038236767406909</v>
      </c>
      <c r="J11" s="84"/>
      <c r="K11" s="5">
        <f t="shared" si="1"/>
        <v>0.92590791585669008</v>
      </c>
      <c r="L11" s="6">
        <f t="shared" si="2"/>
        <v>0.31734521618758316</v>
      </c>
      <c r="M11" s="84"/>
      <c r="N11" s="84"/>
      <c r="P11" s="5"/>
      <c r="Q11" s="5"/>
      <c r="R11" s="84"/>
    </row>
    <row r="12" spans="1:18" x14ac:dyDescent="0.25">
      <c r="A12" s="84" t="s">
        <v>13</v>
      </c>
      <c r="B12" s="84">
        <v>68407</v>
      </c>
      <c r="C12" s="84">
        <v>48691</v>
      </c>
      <c r="E12" s="84">
        <v>60568</v>
      </c>
      <c r="F12" s="84">
        <v>63636</v>
      </c>
      <c r="H12" s="84">
        <f t="shared" si="0"/>
        <v>1.1294247787610618</v>
      </c>
      <c r="I12" s="84">
        <f t="shared" si="0"/>
        <v>0.76514865799233134</v>
      </c>
      <c r="J12" s="84"/>
      <c r="K12" s="5">
        <f t="shared" si="1"/>
        <v>0.94728671837669665</v>
      </c>
      <c r="L12" s="6">
        <f t="shared" si="2"/>
        <v>0.29824548298067011</v>
      </c>
      <c r="M12" s="84"/>
      <c r="N12" s="84"/>
      <c r="P12" s="5"/>
      <c r="Q12" s="5"/>
      <c r="R12" s="84"/>
    </row>
    <row r="13" spans="1:18" x14ac:dyDescent="0.25">
      <c r="A13" s="84" t="s">
        <v>14</v>
      </c>
      <c r="B13" s="84">
        <v>73757</v>
      </c>
      <c r="C13" s="84">
        <v>97594</v>
      </c>
      <c r="E13" s="84">
        <v>74030</v>
      </c>
      <c r="F13" s="84">
        <v>62246</v>
      </c>
      <c r="H13" s="84">
        <f t="shared" si="0"/>
        <v>0.99631230582196406</v>
      </c>
      <c r="I13" s="84">
        <f t="shared" si="0"/>
        <v>1.5678758474440124</v>
      </c>
      <c r="J13" s="84"/>
      <c r="K13" s="5">
        <f t="shared" si="1"/>
        <v>1.2820940766329882</v>
      </c>
      <c r="L13" s="6">
        <f t="shared" si="2"/>
        <v>-8.7001763833072232E-4</v>
      </c>
      <c r="M13" s="84"/>
      <c r="N13" s="84"/>
      <c r="P13" s="5"/>
      <c r="Q13" s="5"/>
      <c r="R13" s="84"/>
    </row>
    <row r="14" spans="1:18" x14ac:dyDescent="0.25">
      <c r="A14" s="84" t="s">
        <v>15</v>
      </c>
      <c r="B14" s="84">
        <v>55330</v>
      </c>
      <c r="C14" s="84">
        <v>57773</v>
      </c>
      <c r="E14" s="84">
        <v>59456</v>
      </c>
      <c r="F14" s="84">
        <v>61658</v>
      </c>
      <c r="H14" s="84">
        <f t="shared" si="0"/>
        <v>0.93060414424111948</v>
      </c>
      <c r="I14" s="84">
        <f t="shared" si="0"/>
        <v>0.93699114470141753</v>
      </c>
      <c r="J14" s="84"/>
      <c r="K14" s="5">
        <f t="shared" si="1"/>
        <v>0.93379764447126856</v>
      </c>
      <c r="L14" s="6">
        <f t="shared" si="2"/>
        <v>0.31029656547516005</v>
      </c>
      <c r="M14" s="84"/>
      <c r="N14" s="84"/>
      <c r="P14" s="5"/>
      <c r="Q14" s="5"/>
      <c r="R14" s="84"/>
    </row>
    <row r="15" spans="1:18" x14ac:dyDescent="0.25">
      <c r="A15" s="84" t="s">
        <v>16</v>
      </c>
      <c r="B15" s="84">
        <v>52474</v>
      </c>
      <c r="C15" s="84">
        <v>63518</v>
      </c>
      <c r="E15" s="84">
        <v>54468</v>
      </c>
      <c r="F15" s="84">
        <v>55310</v>
      </c>
      <c r="H15" s="84">
        <f t="shared" si="0"/>
        <v>0.96339134904898294</v>
      </c>
      <c r="I15" s="84">
        <f t="shared" si="0"/>
        <v>1.1483999276803472</v>
      </c>
      <c r="J15" s="84"/>
      <c r="K15" s="5">
        <f t="shared" si="1"/>
        <v>1.0558956383646652</v>
      </c>
      <c r="L15" s="6">
        <f t="shared" si="2"/>
        <v>0.20121472582203548</v>
      </c>
      <c r="M15" s="84"/>
      <c r="N15" s="84"/>
      <c r="P15" s="5"/>
      <c r="Q15" s="5"/>
      <c r="R15" s="84"/>
    </row>
    <row r="16" spans="1:18" x14ac:dyDescent="0.25">
      <c r="A16" s="84" t="s">
        <v>17</v>
      </c>
      <c r="B16" s="84">
        <v>67737</v>
      </c>
      <c r="C16" s="84">
        <v>63556</v>
      </c>
      <c r="D16" s="84"/>
      <c r="E16" s="84">
        <v>59043</v>
      </c>
      <c r="F16" s="84">
        <v>59903</v>
      </c>
      <c r="G16" s="84"/>
      <c r="H16" s="84">
        <f t="shared" si="0"/>
        <v>1.1472486154158834</v>
      </c>
      <c r="I16" s="84">
        <f t="shared" si="0"/>
        <v>1.0609819207719147</v>
      </c>
      <c r="J16" s="84"/>
      <c r="K16" s="5">
        <f t="shared" si="1"/>
        <v>1.104115268093899</v>
      </c>
      <c r="L16" s="6">
        <f t="shared" si="2"/>
        <v>0.15813550928020015</v>
      </c>
      <c r="M16" s="84"/>
      <c r="N16" s="84"/>
      <c r="P16" s="5"/>
      <c r="Q16" s="5"/>
      <c r="R16" s="84"/>
    </row>
    <row r="17" spans="1:18" x14ac:dyDescent="0.25">
      <c r="A17" s="84" t="s">
        <v>18</v>
      </c>
      <c r="B17" s="84">
        <v>79040</v>
      </c>
      <c r="C17" s="84">
        <v>72081</v>
      </c>
      <c r="D17" s="84"/>
      <c r="E17" s="84">
        <v>59229</v>
      </c>
      <c r="F17" s="84">
        <v>57610</v>
      </c>
      <c r="G17" s="84"/>
      <c r="H17" s="84">
        <f t="shared" si="0"/>
        <v>1.3344814195748704</v>
      </c>
      <c r="I17" s="84">
        <f t="shared" si="0"/>
        <v>1.2511890296823469</v>
      </c>
      <c r="J17" s="84"/>
      <c r="K17" s="5">
        <f t="shared" si="1"/>
        <v>1.2928352246286088</v>
      </c>
      <c r="L17" s="6">
        <f t="shared" si="2"/>
        <v>-1.0466114560051754E-2</v>
      </c>
      <c r="M17" s="84"/>
      <c r="N17" s="84"/>
      <c r="P17" s="5"/>
      <c r="Q17" s="5"/>
      <c r="R17" s="84"/>
    </row>
    <row r="18" spans="1:18" x14ac:dyDescent="0.25">
      <c r="A18" s="84" t="s">
        <v>19</v>
      </c>
      <c r="B18" s="84">
        <v>87422</v>
      </c>
      <c r="C18" s="84">
        <v>78700</v>
      </c>
      <c r="D18" s="84"/>
      <c r="E18" s="84">
        <v>65128</v>
      </c>
      <c r="F18" s="84">
        <v>63701</v>
      </c>
      <c r="G18" s="84"/>
      <c r="H18" s="84">
        <f t="shared" si="0"/>
        <v>1.3423105269622897</v>
      </c>
      <c r="I18" s="84">
        <f t="shared" si="0"/>
        <v>1.2354594119401578</v>
      </c>
      <c r="J18" s="84"/>
      <c r="K18" s="5">
        <f t="shared" si="1"/>
        <v>1.2888849694512237</v>
      </c>
      <c r="L18" s="6">
        <f t="shared" si="2"/>
        <v>-6.9369730229298376E-3</v>
      </c>
      <c r="M18" s="84"/>
      <c r="N18" s="84"/>
      <c r="O18" s="84"/>
      <c r="P18" s="5"/>
      <c r="Q18" s="5"/>
      <c r="R18" s="84"/>
    </row>
    <row r="19" spans="1:18" x14ac:dyDescent="0.25">
      <c r="A19" s="84" t="s">
        <v>20</v>
      </c>
      <c r="B19" s="84">
        <v>70572</v>
      </c>
      <c r="C19" s="84">
        <v>64624</v>
      </c>
      <c r="D19" s="84"/>
      <c r="E19" s="84">
        <v>60276</v>
      </c>
      <c r="F19" s="84">
        <v>61957</v>
      </c>
      <c r="G19" s="84"/>
      <c r="H19" s="84">
        <f t="shared" si="0"/>
        <v>1.1708142544296238</v>
      </c>
      <c r="I19" s="84">
        <f t="shared" si="0"/>
        <v>1.0430459835046888</v>
      </c>
      <c r="J19" s="84"/>
      <c r="K19" s="5">
        <f t="shared" si="1"/>
        <v>1.1069301189671563</v>
      </c>
      <c r="L19" s="6">
        <f t="shared" si="2"/>
        <v>0.15562073322358294</v>
      </c>
      <c r="M19" s="84"/>
      <c r="N19" s="84"/>
      <c r="O19" s="84"/>
      <c r="P19" s="5"/>
      <c r="Q19" s="5"/>
      <c r="R19" s="84"/>
    </row>
    <row r="20" spans="1:18" x14ac:dyDescent="0.25">
      <c r="A20" s="84" t="s">
        <v>21</v>
      </c>
      <c r="B20" s="84">
        <v>51792</v>
      </c>
      <c r="C20" s="84">
        <v>51232</v>
      </c>
      <c r="D20" s="84"/>
      <c r="E20" s="84">
        <v>56945</v>
      </c>
      <c r="F20" s="84">
        <v>55621</v>
      </c>
      <c r="G20" s="84"/>
      <c r="H20" s="84">
        <f t="shared" ref="H20:I45" si="3">B20/E20</f>
        <v>0.9095091755202388</v>
      </c>
      <c r="I20" s="84">
        <f t="shared" si="3"/>
        <v>0.92109095485518055</v>
      </c>
      <c r="J20" s="84"/>
      <c r="K20" s="5">
        <f t="shared" si="1"/>
        <v>0.91530006518770968</v>
      </c>
      <c r="L20" s="6">
        <f t="shared" si="2"/>
        <v>0.32682222583237952</v>
      </c>
      <c r="M20" s="84"/>
      <c r="N20" s="84"/>
      <c r="O20" s="84"/>
      <c r="P20" s="5"/>
      <c r="Q20" s="5"/>
      <c r="R20" s="84"/>
    </row>
    <row r="21" spans="1:18" x14ac:dyDescent="0.25">
      <c r="A21" s="84" t="s">
        <v>22</v>
      </c>
      <c r="B21" s="84">
        <v>55101</v>
      </c>
      <c r="C21" s="84">
        <v>77990</v>
      </c>
      <c r="D21" s="84"/>
      <c r="E21" s="84">
        <v>61906</v>
      </c>
      <c r="F21" s="84">
        <v>60632</v>
      </c>
      <c r="G21" s="84"/>
      <c r="H21" s="84">
        <f t="shared" si="3"/>
        <v>0.89007527541756859</v>
      </c>
      <c r="I21" s="84">
        <f t="shared" si="3"/>
        <v>1.2862844702467344</v>
      </c>
      <c r="J21" s="84"/>
      <c r="K21" s="5">
        <f t="shared" si="1"/>
        <v>1.0881798728321515</v>
      </c>
      <c r="L21" s="6">
        <f t="shared" si="2"/>
        <v>0.17237212509445166</v>
      </c>
      <c r="M21" s="84"/>
      <c r="N21" s="84"/>
      <c r="O21" s="84"/>
      <c r="P21" s="5"/>
      <c r="Q21" s="5"/>
      <c r="R21" s="84"/>
    </row>
    <row r="22" spans="1:18" x14ac:dyDescent="0.25">
      <c r="A22" s="84" t="s">
        <v>23</v>
      </c>
      <c r="B22" s="84">
        <v>64840</v>
      </c>
      <c r="C22" s="84">
        <v>99463</v>
      </c>
      <c r="E22" s="84">
        <v>63350</v>
      </c>
      <c r="F22" s="84">
        <v>59639</v>
      </c>
      <c r="H22" s="84">
        <f t="shared" si="3"/>
        <v>1.0235201262825573</v>
      </c>
      <c r="I22" s="84">
        <f t="shared" si="3"/>
        <v>1.6677509683260954</v>
      </c>
      <c r="K22" s="5">
        <f t="shared" si="1"/>
        <v>1.3456355473043264</v>
      </c>
      <c r="L22" s="6">
        <f t="shared" si="2"/>
        <v>-5.7637703118456285E-2</v>
      </c>
      <c r="M22" s="84"/>
      <c r="N22" s="84"/>
      <c r="P22" s="5"/>
      <c r="Q22" s="5"/>
      <c r="R22" s="84"/>
    </row>
    <row r="23" spans="1:18" x14ac:dyDescent="0.25">
      <c r="A23" s="84" t="s">
        <v>24</v>
      </c>
      <c r="B23" s="84">
        <v>74373</v>
      </c>
      <c r="C23" s="84">
        <v>55886</v>
      </c>
      <c r="E23" s="84">
        <v>57322</v>
      </c>
      <c r="F23" s="84">
        <v>59005</v>
      </c>
      <c r="H23" s="84">
        <f t="shared" si="3"/>
        <v>1.2974599630159449</v>
      </c>
      <c r="I23" s="84">
        <f t="shared" si="3"/>
        <v>0.94714007287518009</v>
      </c>
      <c r="K23" s="5">
        <f t="shared" si="1"/>
        <v>1.1223000179455624</v>
      </c>
      <c r="L23" s="6">
        <f t="shared" si="2"/>
        <v>0.14188932943564658</v>
      </c>
      <c r="M23" s="84"/>
      <c r="N23" s="84"/>
      <c r="P23" s="5"/>
      <c r="Q23" s="5"/>
      <c r="R23" s="84"/>
    </row>
    <row r="24" spans="1:18" x14ac:dyDescent="0.25">
      <c r="A24" s="84" t="s">
        <v>25</v>
      </c>
      <c r="B24" s="84">
        <v>38167</v>
      </c>
      <c r="C24" s="84">
        <v>50682</v>
      </c>
      <c r="E24" s="84">
        <v>47010</v>
      </c>
      <c r="F24" s="84">
        <v>48855</v>
      </c>
      <c r="H24" s="84">
        <f t="shared" si="3"/>
        <v>0.81189108700276535</v>
      </c>
      <c r="I24" s="84">
        <f t="shared" si="3"/>
        <v>1.0373963770340804</v>
      </c>
      <c r="K24" s="5">
        <f t="shared" si="1"/>
        <v>0.92464373201842287</v>
      </c>
      <c r="L24" s="6">
        <f t="shared" si="2"/>
        <v>0.31847463276799259</v>
      </c>
      <c r="M24" s="84"/>
      <c r="N24" s="84"/>
      <c r="P24" s="5"/>
      <c r="Q24" s="5"/>
      <c r="R24" s="84"/>
    </row>
    <row r="25" spans="1:18" x14ac:dyDescent="0.25">
      <c r="A25" s="84" t="s">
        <v>26</v>
      </c>
      <c r="B25" s="84">
        <v>58840</v>
      </c>
      <c r="C25" s="84">
        <v>59408</v>
      </c>
      <c r="E25" s="84">
        <v>58364</v>
      </c>
      <c r="F25" s="84">
        <v>57400</v>
      </c>
      <c r="H25" s="84">
        <f t="shared" si="3"/>
        <v>1.0081557124254679</v>
      </c>
      <c r="I25" s="84">
        <f t="shared" si="3"/>
        <v>1.0349825783972126</v>
      </c>
      <c r="K25" s="5">
        <f t="shared" si="1"/>
        <v>1.0215691454113403</v>
      </c>
      <c r="L25" s="6">
        <f t="shared" si="2"/>
        <v>0.23188187178233621</v>
      </c>
      <c r="M25" s="84"/>
      <c r="N25" s="84"/>
      <c r="P25" s="5"/>
      <c r="Q25" s="5"/>
      <c r="R25" s="84"/>
    </row>
    <row r="26" spans="1:18" x14ac:dyDescent="0.25">
      <c r="A26" s="84" t="s">
        <v>27</v>
      </c>
      <c r="B26" s="84">
        <v>62991</v>
      </c>
      <c r="C26" s="84">
        <v>63013</v>
      </c>
      <c r="E26" s="84">
        <v>46890</v>
      </c>
      <c r="F26" s="84">
        <v>47802</v>
      </c>
      <c r="H26" s="84">
        <f t="shared" si="3"/>
        <v>1.3433781190019194</v>
      </c>
      <c r="I26" s="84">
        <f t="shared" si="3"/>
        <v>1.3182084431613741</v>
      </c>
      <c r="K26" s="5">
        <f t="shared" si="1"/>
        <v>1.3307932810816467</v>
      </c>
      <c r="L26" s="6">
        <f t="shared" si="2"/>
        <v>-4.4377684238826598E-2</v>
      </c>
      <c r="M26" s="84"/>
      <c r="N26" s="84"/>
      <c r="P26" s="5"/>
      <c r="Q26" s="5"/>
      <c r="R26" s="84"/>
    </row>
    <row r="27" spans="1:18" x14ac:dyDescent="0.25">
      <c r="A27" s="84" t="s">
        <v>28</v>
      </c>
      <c r="B27" s="84">
        <v>75327</v>
      </c>
      <c r="C27" s="84">
        <v>113027</v>
      </c>
      <c r="E27" s="84">
        <v>58787</v>
      </c>
      <c r="F27" s="84">
        <v>64182</v>
      </c>
      <c r="H27" s="84">
        <f t="shared" si="3"/>
        <v>1.2813547212819161</v>
      </c>
      <c r="I27" s="84">
        <f t="shared" si="3"/>
        <v>1.7610389205696302</v>
      </c>
      <c r="K27" s="5">
        <f t="shared" si="1"/>
        <v>1.5211968209257731</v>
      </c>
      <c r="L27" s="6">
        <f t="shared" si="2"/>
        <v>-0.21448341440174934</v>
      </c>
      <c r="M27" s="84"/>
      <c r="N27" s="84"/>
      <c r="P27" s="5"/>
      <c r="Q27" s="5"/>
      <c r="R27" s="84"/>
    </row>
    <row r="28" spans="1:18" x14ac:dyDescent="0.25">
      <c r="A28" s="84" t="s">
        <v>29</v>
      </c>
      <c r="B28" s="84">
        <v>50581</v>
      </c>
      <c r="C28" s="84">
        <v>77290</v>
      </c>
      <c r="E28" s="84">
        <v>75242</v>
      </c>
      <c r="F28" s="84">
        <v>53301</v>
      </c>
      <c r="H28" s="84">
        <f t="shared" si="3"/>
        <v>0.67224422529969963</v>
      </c>
      <c r="I28" s="84">
        <f t="shared" si="3"/>
        <v>1.4500666028779947</v>
      </c>
      <c r="K28" s="5">
        <f t="shared" si="1"/>
        <v>1.0611554140888471</v>
      </c>
      <c r="L28" s="6">
        <f t="shared" si="2"/>
        <v>0.19651566407776522</v>
      </c>
      <c r="M28" s="84"/>
      <c r="N28" s="84"/>
      <c r="P28" s="5"/>
      <c r="Q28" s="5"/>
      <c r="R28" s="84"/>
    </row>
    <row r="29" spans="1:18" x14ac:dyDescent="0.25">
      <c r="A29" s="84" t="s">
        <v>30</v>
      </c>
      <c r="B29" s="84">
        <v>69870</v>
      </c>
      <c r="C29" s="84">
        <v>75347</v>
      </c>
      <c r="E29" s="84">
        <v>59853</v>
      </c>
      <c r="F29" s="84">
        <v>57344</v>
      </c>
      <c r="H29" s="84">
        <f t="shared" si="3"/>
        <v>1.1673600320785926</v>
      </c>
      <c r="I29" s="84">
        <f t="shared" si="3"/>
        <v>1.3139474051339286</v>
      </c>
      <c r="K29" s="5">
        <f t="shared" si="1"/>
        <v>1.2406537186062607</v>
      </c>
      <c r="L29" s="6">
        <f t="shared" si="2"/>
        <v>3.6152625775338398E-2</v>
      </c>
      <c r="M29" s="84"/>
      <c r="N29" s="84"/>
      <c r="P29" s="5"/>
      <c r="Q29" s="5"/>
      <c r="R29" s="84"/>
    </row>
    <row r="30" spans="1:18" x14ac:dyDescent="0.25">
      <c r="A30" s="84" t="s">
        <v>31</v>
      </c>
      <c r="B30" s="84">
        <v>50639</v>
      </c>
      <c r="C30" s="84">
        <v>41688</v>
      </c>
      <c r="E30" s="84">
        <v>33886</v>
      </c>
      <c r="F30" s="84">
        <v>36537</v>
      </c>
      <c r="H30" s="84">
        <f t="shared" si="3"/>
        <v>1.4943929646461667</v>
      </c>
      <c r="I30" s="84">
        <f t="shared" si="3"/>
        <v>1.1409803760571475</v>
      </c>
      <c r="K30" s="5">
        <f t="shared" si="1"/>
        <v>1.317686670351657</v>
      </c>
      <c r="L30" s="6">
        <f t="shared" si="2"/>
        <v>-3.2668292753714079E-2</v>
      </c>
      <c r="M30" s="84"/>
      <c r="N30" s="84"/>
      <c r="P30" s="5"/>
      <c r="Q30" s="5"/>
      <c r="R30" s="84"/>
    </row>
    <row r="31" spans="1:18" x14ac:dyDescent="0.25">
      <c r="A31" s="84" t="s">
        <v>32</v>
      </c>
      <c r="B31" s="84">
        <v>64491</v>
      </c>
      <c r="C31" s="84">
        <v>58032</v>
      </c>
      <c r="E31" s="84">
        <v>56994</v>
      </c>
      <c r="F31" s="84">
        <v>59598</v>
      </c>
      <c r="H31" s="84">
        <f t="shared" si="3"/>
        <v>1.1315401621223287</v>
      </c>
      <c r="I31" s="84">
        <f t="shared" si="3"/>
        <v>0.97372395046813653</v>
      </c>
      <c r="K31" s="5">
        <f t="shared" si="1"/>
        <v>1.0526320562952325</v>
      </c>
      <c r="L31" s="6">
        <f t="shared" si="2"/>
        <v>0.20413039646199282</v>
      </c>
      <c r="M31" s="84"/>
      <c r="N31" s="84"/>
      <c r="P31" s="5"/>
      <c r="Q31" s="5"/>
      <c r="R31" s="84"/>
    </row>
    <row r="32" spans="1:18" x14ac:dyDescent="0.25">
      <c r="A32" s="84" t="s">
        <v>33</v>
      </c>
      <c r="B32" s="84">
        <v>42591</v>
      </c>
      <c r="C32" s="84">
        <v>61709</v>
      </c>
      <c r="E32" s="84">
        <v>58570</v>
      </c>
      <c r="F32" s="84">
        <v>59240</v>
      </c>
      <c r="H32" s="84">
        <f t="shared" si="3"/>
        <v>0.72718115075977463</v>
      </c>
      <c r="I32" s="84">
        <f t="shared" si="3"/>
        <v>1.0416779203241053</v>
      </c>
      <c r="K32" s="5">
        <f t="shared" si="1"/>
        <v>0.88442953554194004</v>
      </c>
      <c r="L32" s="6">
        <f t="shared" si="2"/>
        <v>0.35440182855514779</v>
      </c>
      <c r="M32" s="84"/>
      <c r="N32" s="84"/>
      <c r="P32" s="5"/>
      <c r="Q32" s="5"/>
      <c r="R32" s="84"/>
    </row>
    <row r="33" spans="1:18" x14ac:dyDescent="0.25">
      <c r="A33" s="84" t="s">
        <v>34</v>
      </c>
      <c r="B33" s="84">
        <v>41681</v>
      </c>
      <c r="C33" s="84">
        <v>60335</v>
      </c>
      <c r="E33" s="84">
        <v>54030</v>
      </c>
      <c r="F33" s="84">
        <v>60061</v>
      </c>
      <c r="H33" s="84">
        <f t="shared" si="3"/>
        <v>0.77144179159726078</v>
      </c>
      <c r="I33" s="84">
        <f t="shared" si="3"/>
        <v>1.0045620286042523</v>
      </c>
      <c r="K33" s="5">
        <f t="shared" si="1"/>
        <v>0.88800191010075658</v>
      </c>
      <c r="L33" s="6">
        <f t="shared" si="2"/>
        <v>0.35121028399016541</v>
      </c>
      <c r="M33" s="84"/>
      <c r="N33" s="84"/>
      <c r="P33" s="5"/>
      <c r="Q33" s="5"/>
      <c r="R33" s="84"/>
    </row>
    <row r="34" spans="1:18" x14ac:dyDescent="0.25">
      <c r="A34" s="84" t="s">
        <v>35</v>
      </c>
      <c r="B34" s="84">
        <v>59613</v>
      </c>
      <c r="C34" s="84">
        <v>55754</v>
      </c>
      <c r="E34" s="84">
        <v>54499</v>
      </c>
      <c r="F34" s="84">
        <v>55715</v>
      </c>
      <c r="H34" s="84">
        <f t="shared" si="3"/>
        <v>1.0938365841575075</v>
      </c>
      <c r="I34" s="84">
        <f t="shared" si="3"/>
        <v>1.0006999910257561</v>
      </c>
      <c r="K34" s="5">
        <f t="shared" si="1"/>
        <v>1.0472682875916317</v>
      </c>
      <c r="L34" s="6">
        <f t="shared" si="2"/>
        <v>0.20892236510132589</v>
      </c>
      <c r="M34" s="84"/>
      <c r="N34" s="84"/>
      <c r="P34" s="5"/>
      <c r="Q34" s="5"/>
      <c r="R34" s="84"/>
    </row>
    <row r="35" spans="1:18" x14ac:dyDescent="0.25">
      <c r="A35" s="84" t="s">
        <v>36</v>
      </c>
      <c r="B35" s="84">
        <v>69454</v>
      </c>
      <c r="C35" s="84">
        <v>74561</v>
      </c>
      <c r="E35" s="84">
        <v>57060</v>
      </c>
      <c r="F35" s="84">
        <v>53124</v>
      </c>
      <c r="H35" s="84">
        <f t="shared" si="3"/>
        <v>1.2172099544339292</v>
      </c>
      <c r="I35" s="84">
        <f t="shared" si="3"/>
        <v>1.4035275958135682</v>
      </c>
      <c r="K35" s="5">
        <f t="shared" si="1"/>
        <v>1.3103687751237487</v>
      </c>
      <c r="L35" s="6">
        <f t="shared" si="2"/>
        <v>-2.6130515609349203E-2</v>
      </c>
      <c r="M35" s="84"/>
      <c r="N35" s="84"/>
      <c r="P35" s="5"/>
      <c r="Q35" s="5"/>
      <c r="R35" s="84"/>
    </row>
    <row r="36" spans="1:18" x14ac:dyDescent="0.25">
      <c r="A36" s="84" t="s">
        <v>37</v>
      </c>
      <c r="B36" s="84">
        <v>72062</v>
      </c>
      <c r="C36" s="84">
        <v>78163</v>
      </c>
      <c r="E36" s="84">
        <v>67024</v>
      </c>
      <c r="F36" s="84">
        <v>64534</v>
      </c>
      <c r="H36" s="84">
        <f t="shared" si="3"/>
        <v>1.0751671043208404</v>
      </c>
      <c r="I36" s="84">
        <f t="shared" si="3"/>
        <v>1.2111910000929742</v>
      </c>
      <c r="K36" s="5">
        <f t="shared" si="1"/>
        <v>1.1431790522069072</v>
      </c>
      <c r="L36" s="6">
        <f t="shared" si="2"/>
        <v>0.12323608711131651</v>
      </c>
      <c r="M36" s="84"/>
      <c r="N36" s="84"/>
      <c r="P36" s="5"/>
      <c r="Q36" s="5"/>
      <c r="R36" s="84"/>
    </row>
    <row r="37" spans="1:18" x14ac:dyDescent="0.25">
      <c r="A37" s="84" t="s">
        <v>38</v>
      </c>
      <c r="B37" s="84">
        <v>67886</v>
      </c>
      <c r="C37" s="84">
        <v>72668</v>
      </c>
      <c r="E37" s="84">
        <v>63299</v>
      </c>
      <c r="F37" s="84">
        <v>60370</v>
      </c>
      <c r="H37" s="84">
        <f t="shared" si="3"/>
        <v>1.0724655997725083</v>
      </c>
      <c r="I37" s="84">
        <f t="shared" si="3"/>
        <v>1.2037104522113633</v>
      </c>
      <c r="K37" s="5">
        <f t="shared" si="1"/>
        <v>1.1380880259919359</v>
      </c>
      <c r="L37" s="6">
        <f t="shared" si="2"/>
        <v>0.12778438874628206</v>
      </c>
      <c r="M37" s="84"/>
      <c r="N37" s="84"/>
      <c r="P37" s="5"/>
      <c r="Q37" s="5"/>
      <c r="R37" s="84"/>
    </row>
    <row r="38" spans="1:18" x14ac:dyDescent="0.25">
      <c r="A38" s="84" t="s">
        <v>39</v>
      </c>
      <c r="B38" s="84">
        <v>39503</v>
      </c>
      <c r="C38" s="84">
        <v>48834</v>
      </c>
      <c r="E38" s="84">
        <v>36202</v>
      </c>
      <c r="F38" s="84">
        <v>32183</v>
      </c>
      <c r="H38" s="84">
        <f t="shared" si="3"/>
        <v>1.0911828075796917</v>
      </c>
      <c r="I38" s="84">
        <f t="shared" si="3"/>
        <v>1.517384954789796</v>
      </c>
      <c r="K38" s="5">
        <f t="shared" si="1"/>
        <v>1.3042838811847437</v>
      </c>
      <c r="L38" s="6">
        <f t="shared" si="2"/>
        <v>-2.0694296685553226E-2</v>
      </c>
      <c r="M38" s="84"/>
      <c r="N38" s="84"/>
      <c r="P38" s="5"/>
      <c r="Q38" s="5"/>
      <c r="R38" s="84"/>
    </row>
    <row r="39" spans="1:18" x14ac:dyDescent="0.25">
      <c r="A39" s="84" t="s">
        <v>40</v>
      </c>
      <c r="B39" s="84">
        <v>81401</v>
      </c>
      <c r="C39" s="84">
        <v>90539</v>
      </c>
      <c r="E39" s="84">
        <v>61533</v>
      </c>
      <c r="F39" s="84">
        <v>63145</v>
      </c>
      <c r="H39" s="84">
        <f t="shared" si="3"/>
        <v>1.3228836559244632</v>
      </c>
      <c r="I39" s="84">
        <f t="shared" si="3"/>
        <v>1.4338269063267084</v>
      </c>
      <c r="K39" s="5">
        <f t="shared" si="1"/>
        <v>1.3783552811255859</v>
      </c>
      <c r="L39" s="6">
        <f t="shared" si="2"/>
        <v>-8.6869377156440386E-2</v>
      </c>
      <c r="M39" s="84"/>
      <c r="N39" s="84"/>
      <c r="P39" s="5"/>
      <c r="Q39" s="5"/>
      <c r="R39" s="84"/>
    </row>
    <row r="40" spans="1:18" x14ac:dyDescent="0.25">
      <c r="A40" s="84" t="s">
        <v>41</v>
      </c>
      <c r="B40" s="84">
        <v>42640</v>
      </c>
      <c r="C40" s="84">
        <v>40475</v>
      </c>
      <c r="E40" s="84">
        <v>47886</v>
      </c>
      <c r="F40" s="84">
        <v>45347</v>
      </c>
      <c r="H40" s="84">
        <f t="shared" si="3"/>
        <v>0.89044814768408298</v>
      </c>
      <c r="I40" s="84">
        <f t="shared" si="3"/>
        <v>0.89256180122169049</v>
      </c>
      <c r="K40" s="5">
        <f t="shared" si="1"/>
        <v>0.89150497445288668</v>
      </c>
      <c r="L40" s="6">
        <f t="shared" si="2"/>
        <v>0.34808066087541334</v>
      </c>
      <c r="M40" s="84"/>
      <c r="N40" s="84"/>
      <c r="P40" s="5"/>
      <c r="Q40" s="5"/>
      <c r="R40" s="84"/>
    </row>
    <row r="41" spans="1:18" x14ac:dyDescent="0.25">
      <c r="A41" s="84" t="s">
        <v>42</v>
      </c>
      <c r="B41" s="84">
        <v>65060</v>
      </c>
      <c r="C41" s="84">
        <v>72257</v>
      </c>
      <c r="E41" s="84">
        <v>62352</v>
      </c>
      <c r="F41" s="84">
        <v>60450</v>
      </c>
      <c r="H41" s="84">
        <f t="shared" si="3"/>
        <v>1.0434308442391582</v>
      </c>
      <c r="I41" s="84">
        <f t="shared" si="3"/>
        <v>1.1953184449958643</v>
      </c>
      <c r="K41" s="5">
        <f t="shared" si="1"/>
        <v>1.1193746446175112</v>
      </c>
      <c r="L41" s="6">
        <f t="shared" si="2"/>
        <v>0.14450284579345518</v>
      </c>
      <c r="M41" s="84"/>
      <c r="N41" s="84"/>
      <c r="P41" s="5"/>
      <c r="Q41" s="5"/>
      <c r="R41" s="84"/>
    </row>
    <row r="42" spans="1:18" x14ac:dyDescent="0.25">
      <c r="A42" s="84" t="s">
        <v>43</v>
      </c>
      <c r="B42" s="84">
        <v>78748</v>
      </c>
      <c r="C42" s="84">
        <v>88887</v>
      </c>
      <c r="E42" s="84">
        <v>56712</v>
      </c>
      <c r="F42" s="84">
        <v>59083</v>
      </c>
      <c r="H42" s="84">
        <f t="shared" si="3"/>
        <v>1.3885597404429397</v>
      </c>
      <c r="I42" s="84">
        <f t="shared" si="3"/>
        <v>1.5044429023577002</v>
      </c>
      <c r="K42" s="5">
        <f t="shared" si="1"/>
        <v>1.44650132140032</v>
      </c>
      <c r="L42" s="6">
        <f t="shared" si="2"/>
        <v>-0.14775076595906111</v>
      </c>
      <c r="M42" s="84"/>
      <c r="N42" s="84"/>
      <c r="P42" s="5"/>
      <c r="Q42" s="5"/>
      <c r="R42" s="84"/>
    </row>
    <row r="43" spans="1:18" x14ac:dyDescent="0.25">
      <c r="A43" s="84" t="s">
        <v>44</v>
      </c>
      <c r="B43" s="84">
        <v>45214</v>
      </c>
      <c r="C43" s="84">
        <v>52655</v>
      </c>
      <c r="E43" s="84">
        <v>51024</v>
      </c>
      <c r="F43" s="84">
        <v>51284</v>
      </c>
      <c r="H43" s="84">
        <f t="shared" si="3"/>
        <v>0.88613201630605209</v>
      </c>
      <c r="I43" s="84">
        <f t="shared" si="3"/>
        <v>1.0267334841276032</v>
      </c>
      <c r="K43" s="5">
        <f t="shared" si="1"/>
        <v>0.95643275021682772</v>
      </c>
      <c r="L43" s="6">
        <f t="shared" si="2"/>
        <v>0.29007445619444294</v>
      </c>
      <c r="M43" s="84"/>
      <c r="N43" s="84"/>
      <c r="P43" s="5"/>
      <c r="Q43" s="5"/>
      <c r="R43" s="84"/>
    </row>
    <row r="44" spans="1:18" x14ac:dyDescent="0.25">
      <c r="A44" s="84" t="s">
        <v>45</v>
      </c>
      <c r="B44" s="84">
        <v>68907</v>
      </c>
      <c r="C44" s="84">
        <v>80679</v>
      </c>
      <c r="E44" s="84">
        <v>55923</v>
      </c>
      <c r="F44" s="84">
        <v>55303</v>
      </c>
      <c r="H44" s="84">
        <f t="shared" si="3"/>
        <v>1.23217638538705</v>
      </c>
      <c r="I44" s="84">
        <f t="shared" si="3"/>
        <v>1.4588539500569588</v>
      </c>
      <c r="K44" s="5">
        <f t="shared" si="1"/>
        <v>1.3455151677220045</v>
      </c>
      <c r="L44" s="6">
        <f t="shared" si="2"/>
        <v>-5.7530156500550156E-2</v>
      </c>
      <c r="M44" s="84"/>
      <c r="N44" s="84"/>
      <c r="P44" s="5"/>
      <c r="Q44" s="5"/>
      <c r="R44" s="84"/>
    </row>
    <row r="45" spans="1:18" x14ac:dyDescent="0.25">
      <c r="A45" s="84" t="s">
        <v>46</v>
      </c>
      <c r="B45" s="84">
        <v>44123</v>
      </c>
      <c r="C45" s="84">
        <v>77616</v>
      </c>
      <c r="E45" s="84">
        <v>56347</v>
      </c>
      <c r="F45" s="84">
        <v>57033</v>
      </c>
      <c r="H45" s="84">
        <f t="shared" si="3"/>
        <v>0.78305854792624274</v>
      </c>
      <c r="I45" s="84">
        <f t="shared" si="3"/>
        <v>1.360896323181316</v>
      </c>
      <c r="K45" s="5">
        <f t="shared" si="1"/>
        <v>1.0719774355537794</v>
      </c>
      <c r="L45" s="6">
        <f t="shared" si="2"/>
        <v>0.18684731513510278</v>
      </c>
      <c r="M45" s="84"/>
      <c r="N45" s="84"/>
      <c r="P45" s="5"/>
      <c r="Q45" s="5"/>
      <c r="R45" s="84"/>
    </row>
    <row r="47" spans="1:18" x14ac:dyDescent="0.25">
      <c r="A47" s="82"/>
      <c r="B47" s="82"/>
      <c r="C47" s="84"/>
      <c r="D47" s="84"/>
      <c r="E47" s="84"/>
      <c r="F47" s="84"/>
      <c r="G47" s="84"/>
      <c r="H47" s="84"/>
      <c r="I47" s="84"/>
      <c r="J47" s="84"/>
      <c r="K47" s="5"/>
      <c r="L47" s="5"/>
      <c r="M47" s="84"/>
      <c r="N47" s="84"/>
      <c r="O47" s="84"/>
      <c r="P47" s="84"/>
      <c r="Q47" s="84"/>
      <c r="R47" s="84"/>
    </row>
    <row r="48" spans="1:18" x14ac:dyDescent="0.25">
      <c r="A48" s="82" t="s">
        <v>0</v>
      </c>
      <c r="B48" s="88">
        <v>665</v>
      </c>
      <c r="C48" s="88"/>
      <c r="D48" s="88"/>
      <c r="E48" s="88">
        <v>620</v>
      </c>
      <c r="F48" s="88"/>
      <c r="G48" s="88"/>
      <c r="H48" s="88" t="s">
        <v>1</v>
      </c>
      <c r="I48" s="88"/>
      <c r="J48" s="82"/>
      <c r="K48" s="3" t="s">
        <v>2</v>
      </c>
      <c r="L48" s="85" t="s">
        <v>3</v>
      </c>
      <c r="M48" s="85"/>
      <c r="N48" s="82"/>
      <c r="O48" s="82"/>
      <c r="P48" s="82"/>
      <c r="Q48" s="82"/>
      <c r="R48" s="82"/>
    </row>
    <row r="49" spans="1:18" x14ac:dyDescent="0.25">
      <c r="A49" s="84" t="s">
        <v>4</v>
      </c>
      <c r="B49" s="84">
        <v>12408</v>
      </c>
      <c r="C49" s="84">
        <v>10399</v>
      </c>
      <c r="D49" s="84">
        <v>10078</v>
      </c>
      <c r="E49" s="84">
        <v>66828</v>
      </c>
      <c r="F49" s="84">
        <v>62866</v>
      </c>
      <c r="G49" s="84">
        <v>62367</v>
      </c>
      <c r="H49" s="84">
        <f>B49/E49</f>
        <v>0.18567067696175255</v>
      </c>
      <c r="I49" s="84">
        <f>C49/F49</f>
        <v>0.16541532784016796</v>
      </c>
      <c r="J49" s="84">
        <f>D49/G49</f>
        <v>0.16159186749402729</v>
      </c>
      <c r="K49" s="5">
        <f>AVERAGE(H49:J49)</f>
        <v>0.17089262409864928</v>
      </c>
      <c r="N49" s="84"/>
      <c r="O49" s="84"/>
      <c r="P49" s="37"/>
      <c r="Q49" s="84"/>
      <c r="R49" s="84"/>
    </row>
    <row r="50" spans="1:18" x14ac:dyDescent="0.25">
      <c r="A50" s="84" t="s">
        <v>5</v>
      </c>
      <c r="B50" s="84">
        <v>86053</v>
      </c>
      <c r="C50" s="84">
        <v>64092</v>
      </c>
      <c r="D50" s="84">
        <v>51414</v>
      </c>
      <c r="E50" s="84">
        <v>64512</v>
      </c>
      <c r="F50" s="84">
        <v>60774</v>
      </c>
      <c r="G50" s="84">
        <v>52007</v>
      </c>
      <c r="H50" s="84"/>
      <c r="I50" s="84">
        <f t="shared" ref="I50" si="4">C50/F50</f>
        <v>1.0545957152729786</v>
      </c>
      <c r="J50" s="84">
        <f t="shared" ref="J50:J51" si="5">D50/G50</f>
        <v>0.98859768877266518</v>
      </c>
      <c r="K50" s="5">
        <f t="shared" ref="K50:K91" si="6">AVERAGE(H50:J50)</f>
        <v>1.0215967020228218</v>
      </c>
      <c r="N50" s="84"/>
      <c r="O50" s="84"/>
      <c r="P50" s="84"/>
      <c r="Q50" s="84"/>
      <c r="R50" s="84"/>
    </row>
    <row r="51" spans="1:18" x14ac:dyDescent="0.25">
      <c r="A51" s="84" t="s">
        <v>6</v>
      </c>
      <c r="B51" s="84">
        <v>12676</v>
      </c>
      <c r="C51" s="84">
        <v>10709</v>
      </c>
      <c r="D51" s="84">
        <v>11298</v>
      </c>
      <c r="E51" s="84">
        <v>69741</v>
      </c>
      <c r="F51" s="84">
        <v>64877</v>
      </c>
      <c r="G51" s="84">
        <v>66893</v>
      </c>
      <c r="H51" s="84">
        <f t="shared" ref="H51:I91" si="7">B51/E51</f>
        <v>0.18175821969859909</v>
      </c>
      <c r="I51" s="84">
        <f t="shared" si="7"/>
        <v>0.16506620219800547</v>
      </c>
      <c r="J51" s="84">
        <f t="shared" si="5"/>
        <v>0.16889659605638857</v>
      </c>
      <c r="K51" s="5">
        <f t="shared" si="6"/>
        <v>0.17190700598433106</v>
      </c>
      <c r="L51" s="36">
        <f>1-(K51-$K$49)/($K$50-$K$49)</f>
        <v>0.99880759724561685</v>
      </c>
      <c r="N51" s="84"/>
      <c r="O51" s="84"/>
      <c r="P51" s="84"/>
      <c r="Q51" s="84"/>
      <c r="R51" s="84"/>
    </row>
    <row r="52" spans="1:18" x14ac:dyDescent="0.25">
      <c r="A52" s="84" t="s">
        <v>47</v>
      </c>
      <c r="B52" s="84">
        <v>80229</v>
      </c>
      <c r="C52" s="84">
        <v>81467</v>
      </c>
      <c r="E52" s="84">
        <v>66950</v>
      </c>
      <c r="F52" s="84">
        <v>69250</v>
      </c>
      <c r="H52" s="84">
        <f t="shared" si="7"/>
        <v>1.1983420463032113</v>
      </c>
      <c r="I52" s="84">
        <f t="shared" si="7"/>
        <v>1.176418772563177</v>
      </c>
      <c r="J52" s="84"/>
      <c r="K52" s="5">
        <f t="shared" si="6"/>
        <v>1.1873804094331941</v>
      </c>
      <c r="L52" s="6">
        <f t="shared" ref="L52:L91" si="8">1-(K52-$K$49)/($K$50-$K$49)</f>
        <v>-0.19487823288082251</v>
      </c>
      <c r="M52" s="84"/>
      <c r="N52" s="84"/>
      <c r="O52" s="84"/>
      <c r="P52" s="5"/>
      <c r="Q52" s="5"/>
      <c r="R52" s="84"/>
    </row>
    <row r="53" spans="1:18" x14ac:dyDescent="0.25">
      <c r="A53" s="84" t="s">
        <v>48</v>
      </c>
      <c r="B53" s="84">
        <v>54653</v>
      </c>
      <c r="C53" s="84">
        <v>68536</v>
      </c>
      <c r="E53" s="84">
        <v>56091</v>
      </c>
      <c r="F53" s="84">
        <v>59817</v>
      </c>
      <c r="H53" s="84">
        <f t="shared" si="7"/>
        <v>0.97436308855253073</v>
      </c>
      <c r="I53" s="84">
        <f t="shared" si="7"/>
        <v>1.1457612384439206</v>
      </c>
      <c r="J53" s="84"/>
      <c r="K53" s="5">
        <f t="shared" si="6"/>
        <v>1.0600621634982257</v>
      </c>
      <c r="L53" s="6">
        <f t="shared" si="8"/>
        <v>-4.5216030431245224E-2</v>
      </c>
      <c r="M53" s="84"/>
      <c r="N53" s="84"/>
      <c r="O53" s="84"/>
      <c r="P53" s="5"/>
      <c r="Q53" s="5"/>
      <c r="R53" s="84"/>
    </row>
    <row r="54" spans="1:18" x14ac:dyDescent="0.25">
      <c r="A54" s="84" t="s">
        <v>49</v>
      </c>
      <c r="B54" s="84">
        <v>61498</v>
      </c>
      <c r="C54" s="84">
        <v>73907</v>
      </c>
      <c r="E54" s="84">
        <v>68486</v>
      </c>
      <c r="F54" s="84">
        <v>63168</v>
      </c>
      <c r="H54" s="84">
        <f t="shared" si="7"/>
        <v>0.89796454749875887</v>
      </c>
      <c r="I54" s="84">
        <f t="shared" si="7"/>
        <v>1.1700069655521783</v>
      </c>
      <c r="J54" s="84"/>
      <c r="K54" s="5">
        <f t="shared" si="6"/>
        <v>1.0339857565254686</v>
      </c>
      <c r="L54" s="6">
        <f t="shared" si="8"/>
        <v>-1.4563295068336535E-2</v>
      </c>
      <c r="M54" s="84"/>
      <c r="N54" s="84"/>
      <c r="P54" s="5"/>
      <c r="Q54" s="5"/>
      <c r="R54" s="84"/>
    </row>
    <row r="55" spans="1:18" x14ac:dyDescent="0.25">
      <c r="A55" s="84" t="s">
        <v>50</v>
      </c>
      <c r="B55" s="84">
        <v>71953</v>
      </c>
      <c r="C55" s="84">
        <v>66344</v>
      </c>
      <c r="E55" s="84">
        <v>65223</v>
      </c>
      <c r="F55" s="84">
        <v>66116</v>
      </c>
      <c r="H55" s="84">
        <f t="shared" si="7"/>
        <v>1.103184459469819</v>
      </c>
      <c r="I55" s="84">
        <f t="shared" si="7"/>
        <v>1.0034484844818199</v>
      </c>
      <c r="J55" s="84"/>
      <c r="K55" s="5">
        <f t="shared" si="6"/>
        <v>1.0533164719758195</v>
      </c>
      <c r="L55" s="6">
        <f t="shared" si="8"/>
        <v>-3.7286491009186129E-2</v>
      </c>
      <c r="M55" s="84"/>
      <c r="N55" s="84"/>
      <c r="P55" s="5"/>
      <c r="Q55" s="5"/>
      <c r="R55" s="84"/>
    </row>
    <row r="56" spans="1:18" x14ac:dyDescent="0.25">
      <c r="A56" s="84" t="s">
        <v>51</v>
      </c>
      <c r="B56" s="84">
        <v>73853</v>
      </c>
      <c r="C56" s="84">
        <v>82977</v>
      </c>
      <c r="E56" s="84">
        <v>54204</v>
      </c>
      <c r="F56" s="84">
        <v>54038</v>
      </c>
      <c r="H56" s="84">
        <f t="shared" si="7"/>
        <v>1.3625009224411482</v>
      </c>
      <c r="I56" s="84">
        <f t="shared" si="7"/>
        <v>1.5355305525741145</v>
      </c>
      <c r="J56" s="84"/>
      <c r="K56" s="5">
        <f t="shared" si="6"/>
        <v>1.4490157375076314</v>
      </c>
      <c r="L56" s="6">
        <f t="shared" si="8"/>
        <v>-0.50242974798917972</v>
      </c>
      <c r="M56" s="84"/>
      <c r="N56" s="84"/>
      <c r="P56" s="5"/>
      <c r="Q56" s="5"/>
      <c r="R56" s="84"/>
    </row>
    <row r="57" spans="1:18" x14ac:dyDescent="0.25">
      <c r="A57" s="84" t="s">
        <v>52</v>
      </c>
      <c r="B57" s="84">
        <v>67382</v>
      </c>
      <c r="C57" s="84">
        <v>71905</v>
      </c>
      <c r="E57" s="84">
        <v>51643</v>
      </c>
      <c r="F57" s="84">
        <v>55308</v>
      </c>
      <c r="H57" s="84">
        <f t="shared" si="7"/>
        <v>1.3047654086710687</v>
      </c>
      <c r="I57" s="84">
        <f t="shared" si="7"/>
        <v>1.3000831706082303</v>
      </c>
      <c r="J57" s="84"/>
      <c r="K57" s="5">
        <f t="shared" si="6"/>
        <v>1.3024242896396494</v>
      </c>
      <c r="L57" s="6">
        <f t="shared" si="8"/>
        <v>-0.33011195655965708</v>
      </c>
      <c r="M57" s="84"/>
      <c r="N57" s="84"/>
      <c r="P57" s="5"/>
      <c r="Q57" s="5"/>
      <c r="R57" s="84"/>
    </row>
    <row r="58" spans="1:18" x14ac:dyDescent="0.25">
      <c r="A58" s="84" t="s">
        <v>53</v>
      </c>
      <c r="B58" s="84">
        <v>79466</v>
      </c>
      <c r="C58" s="84">
        <v>73287</v>
      </c>
      <c r="E58" s="84">
        <v>65494</v>
      </c>
      <c r="F58" s="84">
        <v>66306</v>
      </c>
      <c r="H58" s="84">
        <f t="shared" si="7"/>
        <v>1.2133325190093749</v>
      </c>
      <c r="I58" s="84">
        <f t="shared" si="7"/>
        <v>1.1052845896298977</v>
      </c>
      <c r="J58" s="84"/>
      <c r="K58" s="5">
        <f t="shared" si="6"/>
        <v>1.1593085543196362</v>
      </c>
      <c r="L58" s="6">
        <f t="shared" si="8"/>
        <v>-0.16187985442934405</v>
      </c>
      <c r="M58" s="84"/>
      <c r="N58" s="84"/>
      <c r="P58" s="5"/>
      <c r="Q58" s="5"/>
      <c r="R58" s="84"/>
    </row>
    <row r="59" spans="1:18" x14ac:dyDescent="0.25">
      <c r="A59" s="84" t="s">
        <v>54</v>
      </c>
      <c r="B59" s="84">
        <v>75031</v>
      </c>
      <c r="C59" s="84">
        <v>64103</v>
      </c>
      <c r="E59" s="84">
        <v>69402</v>
      </c>
      <c r="F59" s="84">
        <v>65544</v>
      </c>
      <c r="H59" s="84">
        <f t="shared" si="7"/>
        <v>1.0811071727039567</v>
      </c>
      <c r="I59" s="84">
        <f t="shared" si="7"/>
        <v>0.97801476870499204</v>
      </c>
      <c r="J59" s="84"/>
      <c r="K59" s="5">
        <f t="shared" si="6"/>
        <v>1.0295609707044744</v>
      </c>
      <c r="L59" s="6">
        <f t="shared" si="8"/>
        <v>-9.3619730859717532E-3</v>
      </c>
      <c r="M59" s="84"/>
      <c r="N59" s="84"/>
      <c r="P59" s="5"/>
      <c r="Q59" s="5"/>
      <c r="R59" s="84"/>
    </row>
    <row r="60" spans="1:18" x14ac:dyDescent="0.25">
      <c r="A60" s="84" t="s">
        <v>55</v>
      </c>
      <c r="B60" s="84">
        <v>67982</v>
      </c>
      <c r="C60" s="84">
        <v>70444</v>
      </c>
      <c r="E60" s="84">
        <v>63873</v>
      </c>
      <c r="F60" s="84">
        <v>58253</v>
      </c>
      <c r="H60" s="84">
        <f t="shared" si="7"/>
        <v>1.0643307813943295</v>
      </c>
      <c r="I60" s="84">
        <f t="shared" si="7"/>
        <v>1.2092767754450415</v>
      </c>
      <c r="J60" s="84"/>
      <c r="K60" s="5">
        <f t="shared" si="6"/>
        <v>1.1368037784196856</v>
      </c>
      <c r="L60" s="6">
        <f t="shared" si="8"/>
        <v>-0.1354255602935206</v>
      </c>
      <c r="M60" s="84"/>
      <c r="N60" s="84"/>
      <c r="P60" s="5"/>
      <c r="Q60" s="5"/>
      <c r="R60" s="84"/>
    </row>
    <row r="61" spans="1:18" x14ac:dyDescent="0.25">
      <c r="A61" s="84" t="s">
        <v>56</v>
      </c>
      <c r="B61" s="84">
        <v>75594</v>
      </c>
      <c r="C61" s="84">
        <v>96694</v>
      </c>
      <c r="E61" s="84">
        <v>65591</v>
      </c>
      <c r="F61" s="84">
        <v>61693</v>
      </c>
      <c r="H61" s="84">
        <f t="shared" si="7"/>
        <v>1.1525056791328079</v>
      </c>
      <c r="I61" s="84">
        <f t="shared" si="7"/>
        <v>1.5673415136239119</v>
      </c>
      <c r="J61" s="84"/>
      <c r="K61" s="5">
        <f t="shared" si="6"/>
        <v>1.3599235963783598</v>
      </c>
      <c r="L61" s="6">
        <f t="shared" si="8"/>
        <v>-0.39770221294941854</v>
      </c>
      <c r="M61" s="84"/>
      <c r="N61" s="84"/>
      <c r="P61" s="5"/>
      <c r="Q61" s="5"/>
      <c r="R61" s="84"/>
    </row>
    <row r="62" spans="1:18" x14ac:dyDescent="0.25">
      <c r="A62" s="84" t="s">
        <v>57</v>
      </c>
      <c r="B62" s="84">
        <v>77266</v>
      </c>
      <c r="C62" s="84">
        <v>62503</v>
      </c>
      <c r="D62" s="84"/>
      <c r="E62" s="84">
        <v>66926</v>
      </c>
      <c r="F62" s="84">
        <v>64741</v>
      </c>
      <c r="G62" s="84"/>
      <c r="H62" s="84">
        <f t="shared" si="7"/>
        <v>1.1544989988943011</v>
      </c>
      <c r="I62" s="84">
        <f t="shared" si="7"/>
        <v>0.9654314885466706</v>
      </c>
      <c r="J62" s="84"/>
      <c r="K62" s="5">
        <f t="shared" si="6"/>
        <v>1.0599652437204858</v>
      </c>
      <c r="L62" s="6">
        <f t="shared" si="8"/>
        <v>-4.5102101533694539E-2</v>
      </c>
      <c r="M62" s="84"/>
      <c r="N62" s="84"/>
      <c r="P62" s="5"/>
      <c r="Q62" s="5"/>
      <c r="R62" s="84"/>
    </row>
    <row r="63" spans="1:18" x14ac:dyDescent="0.25">
      <c r="A63" s="84" t="s">
        <v>58</v>
      </c>
      <c r="B63" s="84">
        <v>71864</v>
      </c>
      <c r="C63" s="84">
        <v>72597</v>
      </c>
      <c r="D63" s="84"/>
      <c r="E63" s="84">
        <v>66414</v>
      </c>
      <c r="F63" s="84">
        <v>65787</v>
      </c>
      <c r="G63" s="84"/>
      <c r="H63" s="84">
        <f t="shared" si="7"/>
        <v>1.0820610112325715</v>
      </c>
      <c r="I63" s="84">
        <f t="shared" si="7"/>
        <v>1.1035158921975465</v>
      </c>
      <c r="J63" s="84"/>
      <c r="K63" s="5">
        <f t="shared" si="6"/>
        <v>1.092788451715059</v>
      </c>
      <c r="L63" s="6">
        <f t="shared" si="8"/>
        <v>-8.3685680531771167E-2</v>
      </c>
      <c r="M63" s="84"/>
      <c r="N63" s="84"/>
      <c r="P63" s="5"/>
      <c r="Q63" s="5"/>
      <c r="R63" s="84"/>
    </row>
    <row r="64" spans="1:18" x14ac:dyDescent="0.25">
      <c r="A64" s="84" t="s">
        <v>59</v>
      </c>
      <c r="B64" s="84">
        <v>65782</v>
      </c>
      <c r="C64" s="84">
        <v>56363</v>
      </c>
      <c r="D64" s="84"/>
      <c r="E64" s="84">
        <v>65665</v>
      </c>
      <c r="F64" s="84">
        <v>59305</v>
      </c>
      <c r="G64" s="84"/>
      <c r="H64" s="84">
        <f t="shared" si="7"/>
        <v>1.0017817711109418</v>
      </c>
      <c r="I64" s="84">
        <f t="shared" si="7"/>
        <v>0.95039204114324261</v>
      </c>
      <c r="J64" s="84"/>
      <c r="K64" s="5">
        <f t="shared" si="6"/>
        <v>0.97608690612709226</v>
      </c>
      <c r="L64" s="6">
        <f t="shared" si="8"/>
        <v>5.3496623651762998E-2</v>
      </c>
      <c r="M64" s="84"/>
      <c r="N64" s="84"/>
      <c r="O64" s="84"/>
      <c r="P64" s="5"/>
      <c r="Q64" s="5"/>
      <c r="R64" s="84"/>
    </row>
    <row r="65" spans="1:18" x14ac:dyDescent="0.25">
      <c r="A65" s="84" t="s">
        <v>60</v>
      </c>
      <c r="B65" s="84">
        <v>112580</v>
      </c>
      <c r="C65" s="84">
        <v>114070</v>
      </c>
      <c r="D65" s="84"/>
      <c r="E65" s="84">
        <v>58673</v>
      </c>
      <c r="F65" s="84">
        <v>65243</v>
      </c>
      <c r="G65" s="84"/>
      <c r="H65" s="84">
        <f t="shared" si="7"/>
        <v>1.9187701327697577</v>
      </c>
      <c r="I65" s="84">
        <f>C65/F65</f>
        <v>1.7483868001164875</v>
      </c>
      <c r="J65" s="37"/>
      <c r="K65" s="5">
        <f>AVERAGE(H65:J65)</f>
        <v>1.8335784664431225</v>
      </c>
      <c r="L65" s="6">
        <f>1-(K65-$K$49)/($K$50-$K$49)</f>
        <v>-0.95448204080746946</v>
      </c>
      <c r="M65" s="84"/>
      <c r="N65" s="84"/>
      <c r="O65" s="84"/>
      <c r="P65" s="5"/>
      <c r="Q65" s="5"/>
      <c r="R65" s="84"/>
    </row>
    <row r="66" spans="1:18" x14ac:dyDescent="0.25">
      <c r="A66" s="84" t="s">
        <v>61</v>
      </c>
      <c r="B66" s="84">
        <v>105419</v>
      </c>
      <c r="C66" s="84">
        <v>92844</v>
      </c>
      <c r="D66" s="84"/>
      <c r="E66" s="84">
        <v>66789</v>
      </c>
      <c r="F66" s="84">
        <v>61944</v>
      </c>
      <c r="G66" s="84"/>
      <c r="H66" s="84">
        <f t="shared" si="7"/>
        <v>1.5783886568147449</v>
      </c>
      <c r="I66" s="84">
        <f t="shared" si="7"/>
        <v>1.4988376598217745</v>
      </c>
      <c r="J66" s="84"/>
      <c r="K66" s="5">
        <f t="shared" si="6"/>
        <v>1.5386131583182596</v>
      </c>
      <c r="L66" s="6">
        <f t="shared" si="8"/>
        <v>-0.60775123772419715</v>
      </c>
      <c r="M66" s="84"/>
      <c r="N66" s="84"/>
      <c r="O66" s="84"/>
      <c r="P66" s="5"/>
      <c r="Q66" s="5"/>
      <c r="R66" s="84"/>
    </row>
    <row r="67" spans="1:18" x14ac:dyDescent="0.25">
      <c r="A67" s="84" t="s">
        <v>62</v>
      </c>
      <c r="B67" s="84">
        <v>98492</v>
      </c>
      <c r="C67" s="84">
        <v>83907</v>
      </c>
      <c r="D67" s="84"/>
      <c r="E67" s="84">
        <v>67957</v>
      </c>
      <c r="F67" s="84">
        <v>63438</v>
      </c>
      <c r="G67" s="84"/>
      <c r="H67" s="84">
        <f t="shared" si="7"/>
        <v>1.4493282516885677</v>
      </c>
      <c r="I67" s="84">
        <f t="shared" si="7"/>
        <v>1.3226614962640688</v>
      </c>
      <c r="J67" s="84"/>
      <c r="K67" s="5">
        <f t="shared" si="6"/>
        <v>1.3859948739763182</v>
      </c>
      <c r="L67" s="6">
        <f t="shared" si="8"/>
        <v>-0.42834891874819125</v>
      </c>
      <c r="M67" s="84"/>
      <c r="N67" s="84"/>
      <c r="O67" s="84"/>
      <c r="P67" s="5"/>
      <c r="Q67" s="5"/>
      <c r="R67" s="84"/>
    </row>
    <row r="68" spans="1:18" x14ac:dyDescent="0.25">
      <c r="A68" s="84" t="s">
        <v>63</v>
      </c>
      <c r="B68" s="84">
        <v>70074</v>
      </c>
      <c r="C68" s="84">
        <v>71265</v>
      </c>
      <c r="E68" s="84">
        <v>64801</v>
      </c>
      <c r="F68" s="84">
        <v>65455</v>
      </c>
      <c r="H68" s="84">
        <f t="shared" si="7"/>
        <v>1.0813722010462801</v>
      </c>
      <c r="I68" s="84">
        <f t="shared" si="7"/>
        <v>1.0887632724772744</v>
      </c>
      <c r="K68" s="5">
        <f t="shared" si="6"/>
        <v>1.0850677367617774</v>
      </c>
      <c r="L68" s="6">
        <f t="shared" si="8"/>
        <v>-7.4610004096645532E-2</v>
      </c>
      <c r="M68" s="84"/>
      <c r="N68" s="84"/>
      <c r="P68" s="5"/>
      <c r="Q68" s="5"/>
      <c r="R68" s="84"/>
    </row>
    <row r="69" spans="1:18" x14ac:dyDescent="0.25">
      <c r="A69" s="84" t="s">
        <v>64</v>
      </c>
      <c r="B69" s="84">
        <v>59326</v>
      </c>
      <c r="C69" s="84">
        <v>67528</v>
      </c>
      <c r="E69" s="84">
        <v>63734</v>
      </c>
      <c r="F69" s="84">
        <v>59804</v>
      </c>
      <c r="H69" s="84">
        <f t="shared" si="7"/>
        <v>0.93083754354033954</v>
      </c>
      <c r="I69" s="84">
        <f t="shared" si="7"/>
        <v>1.1291552404521437</v>
      </c>
      <c r="K69" s="5">
        <f t="shared" si="6"/>
        <v>1.0299963919962416</v>
      </c>
      <c r="L69" s="6">
        <f t="shared" si="8"/>
        <v>-9.8738094613535221E-3</v>
      </c>
      <c r="M69" s="84"/>
      <c r="N69" s="84"/>
      <c r="P69" s="5"/>
      <c r="Q69" s="5"/>
      <c r="R69" s="84"/>
    </row>
    <row r="70" spans="1:18" x14ac:dyDescent="0.25">
      <c r="A70" s="84" t="s">
        <v>65</v>
      </c>
      <c r="B70" s="84">
        <v>77660</v>
      </c>
      <c r="C70" s="84">
        <v>103508</v>
      </c>
      <c r="E70" s="84">
        <v>63068</v>
      </c>
      <c r="F70" s="84">
        <v>60918</v>
      </c>
      <c r="H70" s="84">
        <f t="shared" si="7"/>
        <v>1.2313693156592884</v>
      </c>
      <c r="I70" s="84">
        <f t="shared" si="7"/>
        <v>1.6991365442069668</v>
      </c>
      <c r="K70" s="5">
        <f t="shared" si="6"/>
        <v>1.4652529299331276</v>
      </c>
      <c r="L70" s="6">
        <f t="shared" si="8"/>
        <v>-0.52151651722756998</v>
      </c>
      <c r="M70" s="84"/>
      <c r="N70" s="84"/>
      <c r="P70" s="5"/>
      <c r="Q70" s="5"/>
      <c r="R70" s="84"/>
    </row>
    <row r="71" spans="1:18" x14ac:dyDescent="0.25">
      <c r="A71" s="84" t="s">
        <v>66</v>
      </c>
      <c r="B71" s="84">
        <v>87931</v>
      </c>
      <c r="C71" s="84">
        <v>80279</v>
      </c>
      <c r="E71" s="84">
        <v>60382</v>
      </c>
      <c r="F71" s="84">
        <v>60395</v>
      </c>
      <c r="H71" s="84">
        <f t="shared" si="7"/>
        <v>1.4562452386472791</v>
      </c>
      <c r="I71" s="84">
        <f t="shared" si="7"/>
        <v>1.3292325523636062</v>
      </c>
      <c r="K71" s="5">
        <f t="shared" si="6"/>
        <v>1.3927388955054427</v>
      </c>
      <c r="L71" s="6">
        <f t="shared" si="8"/>
        <v>-0.43627649509833732</v>
      </c>
      <c r="M71" s="84"/>
      <c r="N71" s="84"/>
      <c r="P71" s="5"/>
      <c r="Q71" s="5"/>
      <c r="R71" s="84"/>
    </row>
    <row r="72" spans="1:18" x14ac:dyDescent="0.25">
      <c r="A72" s="84" t="s">
        <v>67</v>
      </c>
      <c r="B72" s="84">
        <v>63297</v>
      </c>
      <c r="C72" s="84">
        <v>87243</v>
      </c>
      <c r="E72" s="84">
        <v>66448</v>
      </c>
      <c r="F72" s="84">
        <v>62996</v>
      </c>
      <c r="H72" s="84">
        <f t="shared" si="7"/>
        <v>0.95257946063086929</v>
      </c>
      <c r="I72" s="84">
        <f t="shared" si="7"/>
        <v>1.3848974538065908</v>
      </c>
      <c r="K72" s="5">
        <f t="shared" si="6"/>
        <v>1.16873845721873</v>
      </c>
      <c r="L72" s="6">
        <f t="shared" si="8"/>
        <v>-0.17296467598339604</v>
      </c>
      <c r="M72" s="84"/>
      <c r="N72" s="84"/>
      <c r="P72" s="5"/>
      <c r="Q72" s="5"/>
      <c r="R72" s="84"/>
    </row>
    <row r="73" spans="1:18" x14ac:dyDescent="0.25">
      <c r="A73" s="84" t="s">
        <v>68</v>
      </c>
      <c r="B73" s="84">
        <v>63121</v>
      </c>
      <c r="C73" s="84">
        <v>50621</v>
      </c>
      <c r="E73" s="84">
        <v>64810</v>
      </c>
      <c r="F73" s="84">
        <v>59903</v>
      </c>
      <c r="H73" s="84">
        <f t="shared" si="7"/>
        <v>0.97393920691251346</v>
      </c>
      <c r="I73" s="84">
        <f t="shared" si="7"/>
        <v>0.84504949668630958</v>
      </c>
      <c r="K73" s="5">
        <f t="shared" si="6"/>
        <v>0.90949435179941152</v>
      </c>
      <c r="L73" s="6">
        <f t="shared" si="8"/>
        <v>0.13177596432469729</v>
      </c>
      <c r="M73" s="84"/>
      <c r="N73" s="84"/>
      <c r="P73" s="5"/>
      <c r="Q73" s="5"/>
      <c r="R73" s="84"/>
    </row>
    <row r="74" spans="1:18" x14ac:dyDescent="0.25">
      <c r="A74" s="84" t="s">
        <v>69</v>
      </c>
      <c r="B74" s="84">
        <v>60426</v>
      </c>
      <c r="C74" s="84">
        <v>65663</v>
      </c>
      <c r="E74" s="84">
        <v>56511</v>
      </c>
      <c r="F74" s="84">
        <v>60745</v>
      </c>
      <c r="H74" s="84">
        <f t="shared" si="7"/>
        <v>1.0692785475394171</v>
      </c>
      <c r="I74" s="84">
        <f t="shared" si="7"/>
        <v>1.0809613959996707</v>
      </c>
      <c r="K74" s="5">
        <f t="shared" si="6"/>
        <v>1.0751199717695439</v>
      </c>
      <c r="L74" s="6">
        <f t="shared" si="8"/>
        <v>-6.2916437261386626E-2</v>
      </c>
      <c r="M74" s="84"/>
      <c r="N74" s="84"/>
      <c r="P74" s="5"/>
      <c r="Q74" s="5"/>
      <c r="R74" s="84"/>
    </row>
    <row r="75" spans="1:18" x14ac:dyDescent="0.25">
      <c r="A75" s="84" t="s">
        <v>70</v>
      </c>
      <c r="B75" s="84">
        <v>62105</v>
      </c>
      <c r="C75" s="84">
        <v>70969</v>
      </c>
      <c r="E75" s="84">
        <v>63472</v>
      </c>
      <c r="F75" s="84">
        <v>61225</v>
      </c>
      <c r="H75" s="84">
        <f t="shared" si="7"/>
        <v>0.97846294429039582</v>
      </c>
      <c r="I75" s="84">
        <f t="shared" si="7"/>
        <v>1.1591506737443855</v>
      </c>
      <c r="K75" s="5">
        <f t="shared" si="6"/>
        <v>1.0688068090173908</v>
      </c>
      <c r="L75" s="6">
        <f t="shared" si="8"/>
        <v>-5.549533406465823E-2</v>
      </c>
      <c r="M75" s="84"/>
      <c r="N75" s="84"/>
      <c r="P75" s="5"/>
      <c r="Q75" s="5"/>
      <c r="R75" s="84"/>
    </row>
    <row r="76" spans="1:18" x14ac:dyDescent="0.25">
      <c r="A76" s="84" t="s">
        <v>71</v>
      </c>
      <c r="B76" s="84">
        <v>162664</v>
      </c>
      <c r="C76" s="84">
        <v>88865</v>
      </c>
      <c r="E76" s="84">
        <v>130574</v>
      </c>
      <c r="F76" s="84">
        <v>71803</v>
      </c>
      <c r="H76" s="84">
        <f t="shared" si="7"/>
        <v>1.2457610243999571</v>
      </c>
      <c r="I76" s="84">
        <f t="shared" si="7"/>
        <v>1.2376223834658719</v>
      </c>
      <c r="K76" s="5">
        <f t="shared" si="6"/>
        <v>1.2416917039329145</v>
      </c>
      <c r="L76" s="6">
        <f t="shared" si="8"/>
        <v>-0.25872099079053767</v>
      </c>
      <c r="M76" s="84"/>
      <c r="N76" s="84"/>
      <c r="P76" s="5"/>
      <c r="Q76" s="5"/>
      <c r="R76" s="84"/>
    </row>
    <row r="77" spans="1:18" x14ac:dyDescent="0.25">
      <c r="A77" s="84" t="s">
        <v>72</v>
      </c>
      <c r="B77" s="84">
        <v>82265</v>
      </c>
      <c r="C77" s="84">
        <v>65236</v>
      </c>
      <c r="E77" s="84">
        <v>54190</v>
      </c>
      <c r="F77" s="84">
        <v>54922</v>
      </c>
      <c r="H77" s="84">
        <f t="shared" si="7"/>
        <v>1.5180845174386419</v>
      </c>
      <c r="I77" s="84">
        <f t="shared" si="7"/>
        <v>1.1877935981938021</v>
      </c>
      <c r="K77" s="5">
        <f t="shared" si="6"/>
        <v>1.3529390578162221</v>
      </c>
      <c r="L77" s="6">
        <f t="shared" si="8"/>
        <v>-0.38949190957438251</v>
      </c>
      <c r="M77" s="84"/>
      <c r="N77" s="84"/>
      <c r="P77" s="5"/>
      <c r="Q77" s="5"/>
      <c r="R77" s="84"/>
    </row>
    <row r="78" spans="1:18" x14ac:dyDescent="0.25">
      <c r="A78" s="84" t="s">
        <v>73</v>
      </c>
      <c r="B78" s="84">
        <v>65276</v>
      </c>
      <c r="C78" s="84">
        <v>68434</v>
      </c>
      <c r="E78" s="84">
        <v>58273</v>
      </c>
      <c r="F78" s="84">
        <v>63482</v>
      </c>
      <c r="H78" s="84">
        <f t="shared" si="7"/>
        <v>1.1201757246065931</v>
      </c>
      <c r="I78" s="84">
        <f t="shared" si="7"/>
        <v>1.0780063640086954</v>
      </c>
      <c r="K78" s="5">
        <f t="shared" si="6"/>
        <v>1.0990910443076443</v>
      </c>
      <c r="L78" s="6">
        <f t="shared" si="8"/>
        <v>-9.10943585387749E-2</v>
      </c>
      <c r="M78" s="84"/>
      <c r="N78" s="84"/>
      <c r="P78" s="5"/>
      <c r="Q78" s="5"/>
      <c r="R78" s="84"/>
    </row>
    <row r="79" spans="1:18" x14ac:dyDescent="0.25">
      <c r="A79" s="84" t="s">
        <v>74</v>
      </c>
      <c r="B79" s="84">
        <v>69614</v>
      </c>
      <c r="C79" s="84">
        <v>74132</v>
      </c>
      <c r="E79" s="84">
        <v>65251</v>
      </c>
      <c r="F79" s="84">
        <v>60036</v>
      </c>
      <c r="H79" s="84">
        <f t="shared" si="7"/>
        <v>1.0668648756340899</v>
      </c>
      <c r="I79" s="84">
        <f t="shared" si="7"/>
        <v>1.2347924578586182</v>
      </c>
      <c r="K79" s="5">
        <f t="shared" si="6"/>
        <v>1.1508286667463541</v>
      </c>
      <c r="L79" s="6">
        <f t="shared" si="8"/>
        <v>-0.15191177293856972</v>
      </c>
      <c r="M79" s="84"/>
      <c r="N79" s="84"/>
      <c r="P79" s="5"/>
      <c r="Q79" s="5"/>
      <c r="R79" s="84"/>
    </row>
    <row r="80" spans="1:18" x14ac:dyDescent="0.25">
      <c r="A80" s="84" t="s">
        <v>75</v>
      </c>
      <c r="B80" s="84">
        <v>71440</v>
      </c>
      <c r="C80" s="84">
        <v>60724</v>
      </c>
      <c r="E80" s="84">
        <v>58691</v>
      </c>
      <c r="F80" s="84">
        <v>60019</v>
      </c>
      <c r="H80" s="84">
        <f t="shared" si="7"/>
        <v>1.2172224020718678</v>
      </c>
      <c r="I80" s="84">
        <f t="shared" si="7"/>
        <v>1.0117462803445576</v>
      </c>
      <c r="K80" s="5">
        <f t="shared" si="6"/>
        <v>1.1144843412082128</v>
      </c>
      <c r="L80" s="6">
        <f t="shared" si="8"/>
        <v>-0.10918913121005458</v>
      </c>
      <c r="M80" s="84"/>
      <c r="N80" s="84"/>
      <c r="P80" s="5"/>
      <c r="Q80" s="5"/>
      <c r="R80" s="84"/>
    </row>
    <row r="81" spans="1:18" x14ac:dyDescent="0.25">
      <c r="A81" s="84" t="s">
        <v>76</v>
      </c>
      <c r="B81" s="84">
        <v>62418</v>
      </c>
      <c r="C81" s="84">
        <v>91997</v>
      </c>
      <c r="E81" s="84">
        <v>57799</v>
      </c>
      <c r="F81" s="84">
        <v>63944</v>
      </c>
      <c r="H81" s="84">
        <f t="shared" si="7"/>
        <v>1.0799148774200247</v>
      </c>
      <c r="I81" s="84">
        <f t="shared" si="7"/>
        <v>1.4387119979982486</v>
      </c>
      <c r="K81" s="5">
        <f t="shared" si="6"/>
        <v>1.2593134377091366</v>
      </c>
      <c r="L81" s="6">
        <f t="shared" si="8"/>
        <v>-0.27943528408418383</v>
      </c>
      <c r="M81" s="84"/>
      <c r="N81" s="84"/>
      <c r="P81" s="5"/>
      <c r="Q81" s="5"/>
      <c r="R81" s="84"/>
    </row>
    <row r="82" spans="1:18" x14ac:dyDescent="0.25">
      <c r="A82" s="84" t="s">
        <v>77</v>
      </c>
      <c r="B82" s="84">
        <v>61813</v>
      </c>
      <c r="C82" s="84">
        <v>65394</v>
      </c>
      <c r="E82" s="84">
        <v>64081</v>
      </c>
      <c r="F82" s="84">
        <v>64212</v>
      </c>
      <c r="H82" s="84">
        <f t="shared" si="7"/>
        <v>0.96460729389366584</v>
      </c>
      <c r="I82" s="84">
        <f t="shared" si="7"/>
        <v>1.0184077742478042</v>
      </c>
      <c r="K82" s="5">
        <f t="shared" si="6"/>
        <v>0.991507534070735</v>
      </c>
      <c r="L82" s="6">
        <f t="shared" si="8"/>
        <v>3.5369723424282018E-2</v>
      </c>
      <c r="M82" s="84"/>
      <c r="N82" s="84"/>
      <c r="P82" s="5"/>
      <c r="Q82" s="5"/>
      <c r="R82" s="84"/>
    </row>
    <row r="83" spans="1:18" x14ac:dyDescent="0.25">
      <c r="A83" s="84" t="s">
        <v>78</v>
      </c>
      <c r="B83" s="84">
        <v>81471</v>
      </c>
      <c r="C83" s="84">
        <v>68121</v>
      </c>
      <c r="E83" s="84">
        <v>61515</v>
      </c>
      <c r="F83" s="84">
        <v>63514</v>
      </c>
      <c r="H83" s="84">
        <f t="shared" si="7"/>
        <v>1.3244086808095585</v>
      </c>
      <c r="I83" s="84">
        <f t="shared" si="7"/>
        <v>1.0725351890921686</v>
      </c>
      <c r="K83" s="5">
        <f t="shared" si="6"/>
        <v>1.1984719349508635</v>
      </c>
      <c r="L83" s="6">
        <f t="shared" si="8"/>
        <v>-0.20791628665944573</v>
      </c>
      <c r="M83" s="84"/>
      <c r="N83" s="84"/>
      <c r="P83" s="5"/>
      <c r="Q83" s="5"/>
      <c r="R83" s="84"/>
    </row>
    <row r="84" spans="1:18" x14ac:dyDescent="0.25">
      <c r="A84" s="84" t="s">
        <v>79</v>
      </c>
      <c r="B84" s="84">
        <v>57964</v>
      </c>
      <c r="C84" s="84">
        <v>62551</v>
      </c>
      <c r="E84" s="84">
        <v>59024</v>
      </c>
      <c r="F84" s="84">
        <v>60924</v>
      </c>
      <c r="H84" s="84">
        <f t="shared" si="7"/>
        <v>0.98204120357820546</v>
      </c>
      <c r="I84" s="84">
        <f t="shared" si="7"/>
        <v>1.026705403453483</v>
      </c>
      <c r="K84" s="5">
        <f t="shared" si="6"/>
        <v>1.0043733035158442</v>
      </c>
      <c r="L84" s="6">
        <f t="shared" si="8"/>
        <v>2.0246051422493361E-2</v>
      </c>
      <c r="M84" s="84"/>
      <c r="N84" s="84"/>
      <c r="P84" s="5"/>
      <c r="Q84" s="5"/>
      <c r="R84" s="84"/>
    </row>
    <row r="85" spans="1:18" x14ac:dyDescent="0.25">
      <c r="A85" s="84" t="s">
        <v>80</v>
      </c>
      <c r="B85" s="84">
        <v>60559</v>
      </c>
      <c r="C85" s="84">
        <v>72771</v>
      </c>
      <c r="E85" s="84">
        <v>65567</v>
      </c>
      <c r="F85" s="84">
        <v>59554</v>
      </c>
      <c r="H85" s="84">
        <f t="shared" si="7"/>
        <v>0.92362011377674746</v>
      </c>
      <c r="I85" s="84">
        <f t="shared" si="7"/>
        <v>1.2219330355643618</v>
      </c>
      <c r="K85" s="5">
        <f t="shared" si="6"/>
        <v>1.0727765746705547</v>
      </c>
      <c r="L85" s="6">
        <f t="shared" si="8"/>
        <v>-6.0161781253733171E-2</v>
      </c>
      <c r="M85" s="84"/>
      <c r="N85" s="84"/>
      <c r="P85" s="5"/>
      <c r="Q85" s="5"/>
      <c r="R85" s="84"/>
    </row>
    <row r="86" spans="1:18" x14ac:dyDescent="0.25">
      <c r="A86" s="84" t="s">
        <v>81</v>
      </c>
      <c r="B86" s="84">
        <v>76174</v>
      </c>
      <c r="C86" s="84">
        <v>86609</v>
      </c>
      <c r="E86" s="84">
        <v>61443</v>
      </c>
      <c r="F86" s="84">
        <v>61181</v>
      </c>
      <c r="H86" s="84">
        <f t="shared" si="7"/>
        <v>1.2397506632163142</v>
      </c>
      <c r="I86" s="84">
        <f t="shared" si="7"/>
        <v>1.4156192281917588</v>
      </c>
      <c r="K86" s="5">
        <f t="shared" si="6"/>
        <v>1.3276849457040365</v>
      </c>
      <c r="L86" s="6">
        <f t="shared" si="8"/>
        <v>-0.35980577926475843</v>
      </c>
      <c r="M86" s="84"/>
      <c r="N86" s="84"/>
      <c r="P86" s="5"/>
      <c r="Q86" s="5"/>
      <c r="R86" s="84"/>
    </row>
    <row r="87" spans="1:18" x14ac:dyDescent="0.25">
      <c r="A87" s="84" t="s">
        <v>82</v>
      </c>
      <c r="B87" s="84">
        <v>63883</v>
      </c>
      <c r="C87" s="84">
        <v>68869</v>
      </c>
      <c r="E87" s="84">
        <v>66007</v>
      </c>
      <c r="F87" s="84">
        <v>63221</v>
      </c>
      <c r="H87" s="84">
        <f t="shared" si="7"/>
        <v>0.96782159467935214</v>
      </c>
      <c r="I87" s="84">
        <f t="shared" si="7"/>
        <v>1.0893374037107924</v>
      </c>
      <c r="K87" s="5">
        <f t="shared" si="6"/>
        <v>1.0285794991950723</v>
      </c>
      <c r="L87" s="6">
        <f t="shared" si="8"/>
        <v>-8.2082563766350258E-3</v>
      </c>
      <c r="M87" s="84"/>
      <c r="N87" s="84"/>
      <c r="P87" s="5"/>
      <c r="Q87" s="5"/>
      <c r="R87" s="84"/>
    </row>
    <row r="88" spans="1:18" x14ac:dyDescent="0.25">
      <c r="A88" s="84" t="s">
        <v>83</v>
      </c>
      <c r="B88" s="84">
        <v>71914</v>
      </c>
      <c r="C88" s="84">
        <v>59356</v>
      </c>
      <c r="E88" s="84">
        <v>64097</v>
      </c>
      <c r="F88" s="84">
        <v>57719</v>
      </c>
      <c r="H88" s="84">
        <f t="shared" si="7"/>
        <v>1.1219557857622042</v>
      </c>
      <c r="I88" s="84">
        <f t="shared" si="7"/>
        <v>1.0283615447253072</v>
      </c>
      <c r="K88" s="5">
        <f t="shared" si="6"/>
        <v>1.0751586652437557</v>
      </c>
      <c r="L88" s="6">
        <f t="shared" si="8"/>
        <v>-6.296192132008116E-2</v>
      </c>
      <c r="M88" s="84"/>
      <c r="N88" s="84"/>
      <c r="P88" s="5"/>
      <c r="Q88" s="5"/>
      <c r="R88" s="84"/>
    </row>
    <row r="89" spans="1:18" x14ac:dyDescent="0.25">
      <c r="A89" s="84" t="s">
        <v>84</v>
      </c>
      <c r="B89" s="84">
        <v>74648</v>
      </c>
      <c r="C89" s="84">
        <v>61217</v>
      </c>
      <c r="E89" s="84">
        <v>63940</v>
      </c>
      <c r="F89" s="84">
        <v>61754</v>
      </c>
      <c r="H89" s="84">
        <f t="shared" si="7"/>
        <v>1.1674695026587425</v>
      </c>
      <c r="I89" s="84">
        <f t="shared" si="7"/>
        <v>0.99130420701493016</v>
      </c>
      <c r="K89" s="5">
        <f t="shared" si="6"/>
        <v>1.0793868548368364</v>
      </c>
      <c r="L89" s="6">
        <f t="shared" si="8"/>
        <v>-6.7932145047464587E-2</v>
      </c>
      <c r="M89" s="84"/>
      <c r="N89" s="84"/>
      <c r="P89" s="5"/>
      <c r="Q89" s="5"/>
      <c r="R89" s="84"/>
    </row>
    <row r="90" spans="1:18" x14ac:dyDescent="0.25">
      <c r="A90" s="84" t="s">
        <v>85</v>
      </c>
      <c r="B90" s="84">
        <v>87281</v>
      </c>
      <c r="C90" s="84">
        <v>69083</v>
      </c>
      <c r="E90" s="84">
        <v>63311</v>
      </c>
      <c r="F90" s="84">
        <v>59454</v>
      </c>
      <c r="H90" s="84">
        <f t="shared" si="7"/>
        <v>1.378607193062817</v>
      </c>
      <c r="I90" s="84">
        <f t="shared" si="7"/>
        <v>1.1619571433377065</v>
      </c>
      <c r="K90" s="5">
        <f t="shared" si="6"/>
        <v>1.2702821682002616</v>
      </c>
      <c r="L90" s="6">
        <f t="shared" si="8"/>
        <v>-0.2923289926906949</v>
      </c>
      <c r="M90" s="84"/>
      <c r="N90" s="84"/>
      <c r="P90" s="5"/>
      <c r="Q90" s="5"/>
      <c r="R90" s="84"/>
    </row>
    <row r="91" spans="1:18" x14ac:dyDescent="0.25">
      <c r="A91" s="84" t="s">
        <v>86</v>
      </c>
      <c r="B91" s="84">
        <v>72854</v>
      </c>
      <c r="C91" s="84">
        <v>77604</v>
      </c>
      <c r="E91" s="84">
        <v>59995</v>
      </c>
      <c r="F91" s="84">
        <v>58823</v>
      </c>
      <c r="H91" s="84">
        <f t="shared" si="7"/>
        <v>1.2143345278773232</v>
      </c>
      <c r="I91" s="84">
        <f t="shared" si="7"/>
        <v>1.3192798735188618</v>
      </c>
      <c r="K91" s="5">
        <f t="shared" si="6"/>
        <v>1.2668072006980924</v>
      </c>
      <c r="L91" s="6">
        <f t="shared" si="8"/>
        <v>-0.28824417919050749</v>
      </c>
      <c r="M91" s="84"/>
      <c r="N91" s="84"/>
      <c r="P91" s="5"/>
      <c r="Q91" s="5"/>
      <c r="R91" s="84"/>
    </row>
  </sheetData>
  <mergeCells count="6">
    <mergeCell ref="B2:D2"/>
    <mergeCell ref="E2:G2"/>
    <mergeCell ref="H2:I2"/>
    <mergeCell ref="B48:D48"/>
    <mergeCell ref="E48:G48"/>
    <mergeCell ref="H48:I48"/>
  </mergeCells>
  <phoneticPr fontId="2" type="noConversion"/>
  <conditionalFormatting sqref="L6:L45">
    <cfRule type="cellIs" dxfId="204" priority="3" operator="greaterThan">
      <formula>0.5</formula>
    </cfRule>
  </conditionalFormatting>
  <conditionalFormatting sqref="L47 L66:L91 L52:L64">
    <cfRule type="cellIs" dxfId="203" priority="2" operator="greaterThan">
      <formula>0.5</formula>
    </cfRule>
  </conditionalFormatting>
  <conditionalFormatting sqref="L65">
    <cfRule type="cellIs" dxfId="202" priority="1" operator="greaterThan">
      <formula>0.5</formula>
    </cfRule>
  </conditionalFormatting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147"/>
  <sheetViews>
    <sheetView topLeftCell="A34" workbookViewId="0">
      <selection activeCell="D47" sqref="A47:D47"/>
    </sheetView>
  </sheetViews>
  <sheetFormatPr defaultColWidth="9" defaultRowHeight="14" x14ac:dyDescent="0.25"/>
  <cols>
    <col min="1" max="1" width="10.6328125" style="9" customWidth="1"/>
    <col min="2" max="12" width="9" style="9"/>
    <col min="13" max="13" width="9" style="9" customWidth="1"/>
    <col min="14" max="17" width="9" style="9"/>
    <col min="18" max="18" width="13.54296875" style="9" bestFit="1" customWidth="1"/>
    <col min="19" max="22" width="9" style="9"/>
    <col min="23" max="23" width="13.54296875" style="9" bestFit="1" customWidth="1"/>
    <col min="24" max="16384" width="9" style="9"/>
  </cols>
  <sheetData>
    <row r="1" spans="1:24" x14ac:dyDescent="0.25">
      <c r="A1" s="26"/>
      <c r="B1" s="26"/>
      <c r="C1" s="27"/>
      <c r="D1" s="27"/>
      <c r="E1" s="27"/>
      <c r="F1" s="27"/>
      <c r="G1" s="27"/>
      <c r="H1" s="27"/>
      <c r="I1" s="27"/>
      <c r="J1" s="27"/>
      <c r="K1" s="2"/>
      <c r="L1" s="2"/>
      <c r="M1" s="27"/>
      <c r="N1" s="27"/>
      <c r="O1" s="27"/>
      <c r="P1" s="27"/>
      <c r="Q1" s="27"/>
    </row>
    <row r="2" spans="1:24" x14ac:dyDescent="0.25">
      <c r="A2" s="26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26"/>
      <c r="K2" s="3" t="s">
        <v>2</v>
      </c>
      <c r="L2" s="3" t="s">
        <v>3</v>
      </c>
      <c r="M2" s="26"/>
      <c r="N2" s="26"/>
      <c r="O2" s="26"/>
      <c r="P2" s="26"/>
      <c r="Q2" s="26"/>
      <c r="R2" s="26"/>
    </row>
    <row r="3" spans="1:24" x14ac:dyDescent="0.25">
      <c r="A3" s="4" t="s">
        <v>4</v>
      </c>
      <c r="B3" s="27">
        <v>7965</v>
      </c>
      <c r="C3" s="27">
        <v>7978</v>
      </c>
      <c r="D3" s="27">
        <v>8640</v>
      </c>
      <c r="E3" s="27">
        <v>50730</v>
      </c>
      <c r="F3" s="27">
        <v>49655</v>
      </c>
      <c r="G3" s="27">
        <v>52490</v>
      </c>
      <c r="H3" s="4">
        <f>B3/E3</f>
        <v>0.15700768775872265</v>
      </c>
      <c r="I3" s="4">
        <f>C3/F3</f>
        <v>0.16066861343268554</v>
      </c>
      <c r="J3" s="4">
        <f>D3/G3</f>
        <v>0.16460278148218707</v>
      </c>
      <c r="K3" s="5">
        <f>AVERAGE(H3:J3)</f>
        <v>0.16075969422453176</v>
      </c>
      <c r="L3" s="6"/>
      <c r="M3" s="27"/>
      <c r="N3" s="27"/>
      <c r="O3" s="27"/>
      <c r="P3" s="7"/>
      <c r="Q3" s="27"/>
      <c r="R3" s="27"/>
      <c r="V3" s="9" t="e">
        <f t="shared" ref="V3" si="0">(J3-$K$3)/$N$3</f>
        <v>#DIV/0!</v>
      </c>
      <c r="W3" s="9" t="e">
        <f>AVERAGE(T3:V3)</f>
        <v>#DIV/0!</v>
      </c>
      <c r="X3" s="9">
        <v>-2.4424906541753444E-15</v>
      </c>
    </row>
    <row r="4" spans="1:24" x14ac:dyDescent="0.25">
      <c r="A4" s="4" t="s">
        <v>5</v>
      </c>
      <c r="B4" s="27">
        <v>148667</v>
      </c>
      <c r="C4" s="27">
        <v>156153</v>
      </c>
      <c r="D4" s="27">
        <v>202360</v>
      </c>
      <c r="E4" s="27">
        <v>44506</v>
      </c>
      <c r="F4" s="27">
        <v>43584</v>
      </c>
      <c r="G4" s="27">
        <v>44591</v>
      </c>
      <c r="H4" s="4">
        <f t="shared" ref="H4:I45" si="1">B4/E4</f>
        <v>3.3403810722149823</v>
      </c>
      <c r="I4" s="4">
        <f t="shared" si="1"/>
        <v>3.5828056167400879</v>
      </c>
      <c r="J4" s="4"/>
      <c r="K4" s="5">
        <f t="shared" ref="K4:K45" si="2">AVERAGE(H4:J4)</f>
        <v>3.4615933444775351</v>
      </c>
      <c r="L4" s="6"/>
      <c r="M4" s="27"/>
      <c r="N4" s="27"/>
      <c r="O4" s="27"/>
      <c r="P4" s="27"/>
      <c r="Q4" s="27"/>
      <c r="W4" s="9" t="e">
        <f>AVERAGE(T4:V4)</f>
        <v>#DIV/0!</v>
      </c>
      <c r="X4" s="9">
        <v>0</v>
      </c>
    </row>
    <row r="5" spans="1:24" x14ac:dyDescent="0.25">
      <c r="A5" s="4" t="s">
        <v>6</v>
      </c>
      <c r="B5" s="27">
        <v>20982</v>
      </c>
      <c r="C5" s="27">
        <v>14815</v>
      </c>
      <c r="D5" s="27">
        <v>28298</v>
      </c>
      <c r="E5" s="27">
        <v>55064</v>
      </c>
      <c r="F5" s="27">
        <v>55188</v>
      </c>
      <c r="G5" s="27">
        <v>55449</v>
      </c>
      <c r="H5" s="4">
        <f t="shared" si="1"/>
        <v>0.38104750835391543</v>
      </c>
      <c r="I5" s="4">
        <f t="shared" si="1"/>
        <v>0.26844603899398423</v>
      </c>
      <c r="J5" s="4">
        <f>D5/G5</f>
        <v>0.51034283756244481</v>
      </c>
      <c r="K5" s="5">
        <f t="shared" si="2"/>
        <v>0.3866121283034481</v>
      </c>
      <c r="L5" s="7">
        <f>1-(K5-$K$3)/($K$4-$K$3)</f>
        <v>0.93157715352859261</v>
      </c>
      <c r="M5" s="27"/>
      <c r="N5" s="71"/>
      <c r="V5" s="9" t="e">
        <f t="shared" ref="V5" si="3">(J5-$K$5)/$N$5</f>
        <v>#DIV/0!</v>
      </c>
      <c r="W5" s="9" t="e">
        <f t="shared" ref="W5" si="4">AVERAGE(T5:V5)</f>
        <v>#DIV/0!</v>
      </c>
      <c r="X5" s="9">
        <v>0</v>
      </c>
    </row>
    <row r="6" spans="1:24" x14ac:dyDescent="0.25">
      <c r="A6" s="27" t="s">
        <v>7</v>
      </c>
      <c r="B6" s="27">
        <v>214628</v>
      </c>
      <c r="C6" s="27">
        <v>155468</v>
      </c>
      <c r="E6" s="27">
        <v>39053</v>
      </c>
      <c r="F6" s="27">
        <v>33154</v>
      </c>
      <c r="H6" s="4">
        <f t="shared" si="1"/>
        <v>5.4958133818144574</v>
      </c>
      <c r="I6" s="4">
        <f t="shared" si="1"/>
        <v>4.6892682632563192</v>
      </c>
      <c r="K6" s="5">
        <f t="shared" si="2"/>
        <v>5.0925408225353888</v>
      </c>
      <c r="L6" s="6">
        <f t="shared" ref="L6:L45" si="5">1-(K6-$K$3)/($K$4-$K$3)</f>
        <v>-0.49410168789719044</v>
      </c>
      <c r="M6" s="27"/>
      <c r="N6" s="71"/>
      <c r="P6" s="5"/>
      <c r="Q6" s="5"/>
    </row>
    <row r="7" spans="1:24" x14ac:dyDescent="0.25">
      <c r="A7" s="4" t="s">
        <v>8</v>
      </c>
      <c r="B7" s="27">
        <v>229363</v>
      </c>
      <c r="C7" s="27">
        <v>163328</v>
      </c>
      <c r="E7" s="27">
        <v>51512</v>
      </c>
      <c r="F7" s="27">
        <v>45611</v>
      </c>
      <c r="H7" s="4">
        <f t="shared" si="1"/>
        <v>4.4526129833825125</v>
      </c>
      <c r="I7" s="4">
        <f t="shared" si="1"/>
        <v>3.580890574642082</v>
      </c>
      <c r="K7" s="5">
        <f t="shared" si="2"/>
        <v>4.0167517790122975</v>
      </c>
      <c r="L7" s="6">
        <f t="shared" si="5"/>
        <v>-0.1681873409440704</v>
      </c>
      <c r="M7" s="27"/>
      <c r="N7" s="71"/>
      <c r="P7" s="5"/>
      <c r="Q7" s="5"/>
    </row>
    <row r="8" spans="1:24" x14ac:dyDescent="0.25">
      <c r="A8" s="4" t="s">
        <v>9</v>
      </c>
      <c r="B8" s="27">
        <v>244392</v>
      </c>
      <c r="C8" s="27">
        <v>211307</v>
      </c>
      <c r="E8" s="27">
        <v>44353</v>
      </c>
      <c r="F8" s="27">
        <v>43764</v>
      </c>
      <c r="H8" s="4">
        <f t="shared" si="1"/>
        <v>5.5101571483326941</v>
      </c>
      <c r="I8" s="4">
        <f t="shared" si="1"/>
        <v>4.8283292203637691</v>
      </c>
      <c r="K8" s="5">
        <f t="shared" si="2"/>
        <v>5.1692431843482316</v>
      </c>
      <c r="L8" s="6">
        <f t="shared" si="5"/>
        <v>-0.5173389576114531</v>
      </c>
      <c r="M8" s="27"/>
      <c r="N8" s="71"/>
      <c r="P8" s="5"/>
      <c r="Q8" s="5"/>
      <c r="V8" s="9">
        <v>0</v>
      </c>
    </row>
    <row r="9" spans="1:24" x14ac:dyDescent="0.25">
      <c r="A9" s="27" t="s">
        <v>10</v>
      </c>
      <c r="B9" s="27">
        <v>168785</v>
      </c>
      <c r="C9" s="27">
        <v>212221</v>
      </c>
      <c r="E9" s="27">
        <v>42700</v>
      </c>
      <c r="F9" s="27">
        <v>41723</v>
      </c>
      <c r="H9" s="4">
        <f t="shared" si="1"/>
        <v>3.9528103044496485</v>
      </c>
      <c r="I9" s="4">
        <f t="shared" si="1"/>
        <v>5.0864271504925345</v>
      </c>
      <c r="K9" s="5">
        <f t="shared" si="2"/>
        <v>4.5196187274710917</v>
      </c>
      <c r="L9" s="6">
        <f t="shared" si="5"/>
        <v>-0.32053277901855504</v>
      </c>
      <c r="M9" s="27"/>
      <c r="N9" s="71"/>
      <c r="P9" s="5"/>
      <c r="Q9" s="5"/>
      <c r="V9" s="9">
        <v>-1.0732155904709846E-15</v>
      </c>
    </row>
    <row r="10" spans="1:24" x14ac:dyDescent="0.25">
      <c r="A10" s="27" t="s">
        <v>11</v>
      </c>
      <c r="B10" s="27">
        <v>263437</v>
      </c>
      <c r="C10" s="27">
        <v>265580</v>
      </c>
      <c r="E10" s="27">
        <v>41766</v>
      </c>
      <c r="F10" s="27">
        <v>39068</v>
      </c>
      <c r="H10" s="4">
        <f t="shared" si="1"/>
        <v>6.3074510367284393</v>
      </c>
      <c r="I10" s="4">
        <f t="shared" si="1"/>
        <v>6.7978908569673386</v>
      </c>
      <c r="K10" s="5">
        <f t="shared" si="2"/>
        <v>6.552670946847889</v>
      </c>
      <c r="L10" s="6">
        <f t="shared" si="5"/>
        <v>-0.93645361441750574</v>
      </c>
      <c r="M10" s="27"/>
      <c r="N10" s="71"/>
      <c r="P10" s="5"/>
      <c r="Q10" s="5"/>
    </row>
    <row r="11" spans="1:24" x14ac:dyDescent="0.25">
      <c r="A11" s="27" t="s">
        <v>12</v>
      </c>
      <c r="B11" s="27">
        <v>205834</v>
      </c>
      <c r="C11" s="27">
        <v>195120</v>
      </c>
      <c r="E11" s="27">
        <v>45926</v>
      </c>
      <c r="F11" s="27">
        <v>42067</v>
      </c>
      <c r="H11" s="4">
        <f t="shared" si="1"/>
        <v>4.4818621260288287</v>
      </c>
      <c r="I11" s="4">
        <f t="shared" si="1"/>
        <v>4.6383150688187893</v>
      </c>
      <c r="K11" s="5">
        <f t="shared" si="2"/>
        <v>4.5600885974238086</v>
      </c>
      <c r="L11" s="6">
        <f t="shared" si="5"/>
        <v>-0.33279327871069042</v>
      </c>
      <c r="M11" s="27"/>
      <c r="N11" s="71"/>
      <c r="P11" s="5"/>
      <c r="Q11" s="5"/>
    </row>
    <row r="12" spans="1:24" x14ac:dyDescent="0.25">
      <c r="A12" s="27" t="s">
        <v>13</v>
      </c>
      <c r="B12" s="27">
        <v>238546</v>
      </c>
      <c r="C12" s="27">
        <v>63858</v>
      </c>
      <c r="E12" s="27">
        <v>45034</v>
      </c>
      <c r="F12" s="27">
        <v>44150</v>
      </c>
      <c r="H12" s="4">
        <f t="shared" si="1"/>
        <v>5.2970200293111871</v>
      </c>
      <c r="I12" s="4">
        <f t="shared" si="1"/>
        <v>1.4463873159682898</v>
      </c>
      <c r="K12" s="5">
        <f t="shared" si="2"/>
        <v>3.3717036726397387</v>
      </c>
      <c r="L12" s="6">
        <f t="shared" si="5"/>
        <v>2.723241500852569E-2</v>
      </c>
      <c r="M12" s="27"/>
      <c r="N12" s="71"/>
      <c r="P12" s="5"/>
      <c r="Q12" s="5"/>
    </row>
    <row r="13" spans="1:24" x14ac:dyDescent="0.25">
      <c r="A13" s="8" t="s">
        <v>14</v>
      </c>
      <c r="B13" s="27">
        <v>211448</v>
      </c>
      <c r="C13" s="27">
        <v>247249</v>
      </c>
      <c r="E13" s="27">
        <v>45560</v>
      </c>
      <c r="F13" s="27">
        <v>41895</v>
      </c>
      <c r="H13" s="4">
        <f t="shared" si="1"/>
        <v>4.6410886742756805</v>
      </c>
      <c r="I13" s="4">
        <f t="shared" si="1"/>
        <v>5.9016350399809046</v>
      </c>
      <c r="K13" s="5">
        <f t="shared" si="2"/>
        <v>5.2713618571282925</v>
      </c>
      <c r="L13" s="6">
        <f t="shared" si="5"/>
        <v>-0.54827619456437682</v>
      </c>
      <c r="M13" s="27"/>
      <c r="N13" s="71"/>
      <c r="P13" s="5"/>
      <c r="Q13" s="5"/>
    </row>
    <row r="14" spans="1:24" x14ac:dyDescent="0.25">
      <c r="A14" s="8" t="s">
        <v>15</v>
      </c>
      <c r="B14" s="27">
        <v>201958</v>
      </c>
      <c r="C14" s="27">
        <v>225193</v>
      </c>
      <c r="E14" s="27">
        <v>42678</v>
      </c>
      <c r="F14" s="27">
        <v>43465</v>
      </c>
      <c r="H14" s="4">
        <f t="shared" si="1"/>
        <v>4.7321336519986881</v>
      </c>
      <c r="I14" s="4">
        <f t="shared" si="1"/>
        <v>5.1810192108593123</v>
      </c>
      <c r="K14" s="5">
        <f t="shared" si="2"/>
        <v>4.9565764314290002</v>
      </c>
      <c r="L14" s="6">
        <f t="shared" si="5"/>
        <v>-0.45291076296343413</v>
      </c>
      <c r="M14" s="27"/>
      <c r="N14" s="71"/>
      <c r="P14" s="5"/>
      <c r="Q14" s="5"/>
    </row>
    <row r="15" spans="1:24" x14ac:dyDescent="0.25">
      <c r="A15" s="8" t="s">
        <v>16</v>
      </c>
      <c r="B15" s="27">
        <v>207004</v>
      </c>
      <c r="C15" s="27">
        <v>108427</v>
      </c>
      <c r="E15" s="27">
        <v>43360</v>
      </c>
      <c r="F15" s="27">
        <v>42137</v>
      </c>
      <c r="H15" s="4">
        <f t="shared" si="1"/>
        <v>4.774077490774908</v>
      </c>
      <c r="I15" s="4">
        <f t="shared" si="1"/>
        <v>2.5732016992192137</v>
      </c>
      <c r="K15" s="5">
        <f t="shared" si="2"/>
        <v>3.6736395949970611</v>
      </c>
      <c r="L15" s="6">
        <f t="shared" si="5"/>
        <v>-6.4240211106449729E-2</v>
      </c>
      <c r="M15" s="27"/>
      <c r="N15" s="71"/>
      <c r="P15" s="5"/>
      <c r="Q15" s="5"/>
    </row>
    <row r="16" spans="1:24" x14ac:dyDescent="0.25">
      <c r="A16" s="8" t="s">
        <v>17</v>
      </c>
      <c r="B16" s="27">
        <v>80634</v>
      </c>
      <c r="C16" s="27">
        <v>20487</v>
      </c>
      <c r="D16" s="8"/>
      <c r="E16" s="27">
        <v>19329</v>
      </c>
      <c r="F16" s="27">
        <v>21445</v>
      </c>
      <c r="G16" s="8"/>
      <c r="H16" s="4">
        <f t="shared" si="1"/>
        <v>4.1716591649852557</v>
      </c>
      <c r="I16" s="4">
        <f t="shared" si="1"/>
        <v>0.95532758218698999</v>
      </c>
      <c r="J16" s="8"/>
      <c r="K16" s="5">
        <f t="shared" si="2"/>
        <v>2.5634933735861227</v>
      </c>
      <c r="L16" s="6">
        <f t="shared" si="5"/>
        <v>0.27208277243010248</v>
      </c>
      <c r="M16" s="27"/>
      <c r="N16" s="71"/>
      <c r="P16" s="5"/>
      <c r="Q16" s="5"/>
    </row>
    <row r="17" spans="1:17" x14ac:dyDescent="0.25">
      <c r="A17" s="27" t="s">
        <v>18</v>
      </c>
      <c r="B17" s="27">
        <v>189518</v>
      </c>
      <c r="C17" s="27">
        <v>187000</v>
      </c>
      <c r="D17" s="27"/>
      <c r="E17" s="27">
        <v>40426</v>
      </c>
      <c r="F17" s="27">
        <v>38489</v>
      </c>
      <c r="G17" s="27"/>
      <c r="H17" s="4">
        <f t="shared" si="1"/>
        <v>4.6880225597387817</v>
      </c>
      <c r="I17" s="4">
        <f t="shared" si="1"/>
        <v>4.858531008859674</v>
      </c>
      <c r="J17" s="27"/>
      <c r="K17" s="5">
        <f t="shared" si="2"/>
        <v>4.7732767842992274</v>
      </c>
      <c r="L17" s="6">
        <f t="shared" si="5"/>
        <v>-0.39737944374178147</v>
      </c>
      <c r="M17" s="27"/>
      <c r="N17" s="71"/>
      <c r="P17" s="5"/>
      <c r="Q17" s="5"/>
    </row>
    <row r="18" spans="1:17" x14ac:dyDescent="0.25">
      <c r="A18" s="27" t="s">
        <v>19</v>
      </c>
      <c r="B18" s="27">
        <v>32024</v>
      </c>
      <c r="C18" s="27">
        <v>84262</v>
      </c>
      <c r="D18" s="27"/>
      <c r="E18" s="27">
        <v>49883</v>
      </c>
      <c r="F18" s="27">
        <v>45368</v>
      </c>
      <c r="G18" s="27"/>
      <c r="H18" s="4"/>
      <c r="I18" s="4">
        <f t="shared" si="1"/>
        <v>1.8573002997707635</v>
      </c>
      <c r="J18" s="27"/>
      <c r="K18" s="5">
        <f t="shared" si="2"/>
        <v>1.8573002997707635</v>
      </c>
      <c r="L18" s="6">
        <f t="shared" si="5"/>
        <v>0.48602662681404896</v>
      </c>
      <c r="M18" s="27"/>
      <c r="N18" s="71"/>
      <c r="P18" s="5"/>
      <c r="Q18" s="5"/>
    </row>
    <row r="19" spans="1:17" x14ac:dyDescent="0.25">
      <c r="A19" s="27" t="s">
        <v>20</v>
      </c>
      <c r="B19" s="27">
        <v>227252</v>
      </c>
      <c r="C19" s="27">
        <v>153400</v>
      </c>
      <c r="D19" s="27"/>
      <c r="E19" s="27">
        <v>41640</v>
      </c>
      <c r="F19" s="27">
        <v>41472</v>
      </c>
      <c r="G19" s="27"/>
      <c r="H19" s="4">
        <f t="shared" si="1"/>
        <v>5.4575408261287226</v>
      </c>
      <c r="I19" s="4">
        <f t="shared" si="1"/>
        <v>3.6988811728395063</v>
      </c>
      <c r="J19" s="27"/>
      <c r="K19" s="5">
        <f t="shared" si="2"/>
        <v>4.5782109994841145</v>
      </c>
      <c r="L19" s="6">
        <f t="shared" si="5"/>
        <v>-0.33828352874462264</v>
      </c>
      <c r="M19" s="27"/>
      <c r="N19" s="71"/>
      <c r="P19" s="5"/>
      <c r="Q19" s="5"/>
    </row>
    <row r="20" spans="1:17" x14ac:dyDescent="0.25">
      <c r="A20" s="27" t="s">
        <v>21</v>
      </c>
      <c r="B20" s="27">
        <v>186950</v>
      </c>
      <c r="C20" s="27">
        <v>122156</v>
      </c>
      <c r="D20" s="27"/>
      <c r="E20" s="27">
        <v>41369</v>
      </c>
      <c r="F20" s="27">
        <v>46235</v>
      </c>
      <c r="G20" s="27"/>
      <c r="H20" s="4">
        <f t="shared" si="1"/>
        <v>4.5190843385143467</v>
      </c>
      <c r="I20" s="4">
        <f t="shared" si="1"/>
        <v>2.6420676976316644</v>
      </c>
      <c r="J20" s="27"/>
      <c r="K20" s="5">
        <f t="shared" si="2"/>
        <v>3.5805760180730055</v>
      </c>
      <c r="L20" s="6">
        <f t="shared" si="5"/>
        <v>-3.604624958496494E-2</v>
      </c>
      <c r="M20" s="27"/>
      <c r="N20" s="71"/>
      <c r="O20" s="27"/>
      <c r="P20" s="5"/>
      <c r="Q20" s="5"/>
    </row>
    <row r="21" spans="1:17" x14ac:dyDescent="0.25">
      <c r="A21" s="27" t="s">
        <v>22</v>
      </c>
      <c r="B21" s="27">
        <v>182092</v>
      </c>
      <c r="C21" s="27">
        <v>79440</v>
      </c>
      <c r="D21" s="27"/>
      <c r="E21" s="27">
        <v>41437</v>
      </c>
      <c r="F21" s="27">
        <v>46776</v>
      </c>
      <c r="G21" s="27"/>
      <c r="H21" s="4">
        <f t="shared" si="1"/>
        <v>4.3944300987040563</v>
      </c>
      <c r="I21" s="4">
        <f t="shared" si="1"/>
        <v>1.698306824012314</v>
      </c>
      <c r="J21" s="27"/>
      <c r="K21" s="5">
        <f t="shared" si="2"/>
        <v>3.0463684613581852</v>
      </c>
      <c r="L21" s="6">
        <f t="shared" si="5"/>
        <v>0.12579394392914156</v>
      </c>
      <c r="M21" s="27"/>
      <c r="N21" s="71"/>
      <c r="O21" s="27"/>
      <c r="P21" s="5"/>
      <c r="Q21" s="5"/>
    </row>
    <row r="22" spans="1:17" x14ac:dyDescent="0.25">
      <c r="A22" s="27" t="s">
        <v>23</v>
      </c>
      <c r="B22" s="27">
        <v>13375</v>
      </c>
      <c r="C22" s="27">
        <v>42730</v>
      </c>
      <c r="E22" s="27">
        <v>13722</v>
      </c>
      <c r="F22" s="27">
        <v>13557</v>
      </c>
      <c r="H22" s="4">
        <f t="shared" si="1"/>
        <v>0.97471214108730508</v>
      </c>
      <c r="I22" s="4">
        <f t="shared" si="1"/>
        <v>3.1518772589806003</v>
      </c>
      <c r="K22" s="5">
        <f t="shared" si="2"/>
        <v>2.0632947000339525</v>
      </c>
      <c r="L22" s="6">
        <f t="shared" si="5"/>
        <v>0.42361984656100593</v>
      </c>
      <c r="N22" s="71"/>
      <c r="P22" s="5"/>
      <c r="Q22" s="5"/>
    </row>
    <row r="23" spans="1:17" x14ac:dyDescent="0.25">
      <c r="A23" s="27" t="s">
        <v>24</v>
      </c>
      <c r="B23" s="27">
        <v>174969</v>
      </c>
      <c r="C23" s="27">
        <v>31578</v>
      </c>
      <c r="E23" s="27">
        <v>41250</v>
      </c>
      <c r="F23" s="27">
        <v>44527</v>
      </c>
      <c r="H23" s="4">
        <f t="shared" si="1"/>
        <v>4.2416727272727277</v>
      </c>
      <c r="I23" s="4">
        <f t="shared" si="1"/>
        <v>0.70918768387719811</v>
      </c>
      <c r="K23" s="5">
        <f t="shared" si="2"/>
        <v>2.4754302055749631</v>
      </c>
      <c r="L23" s="6">
        <f t="shared" si="5"/>
        <v>0.29876184121759186</v>
      </c>
      <c r="N23" s="71"/>
      <c r="P23" s="5"/>
      <c r="Q23" s="5"/>
    </row>
    <row r="24" spans="1:17" x14ac:dyDescent="0.25">
      <c r="A24" s="27" t="s">
        <v>25</v>
      </c>
      <c r="B24" s="27">
        <v>187020</v>
      </c>
      <c r="C24" s="27">
        <v>151122</v>
      </c>
      <c r="E24" s="27">
        <v>46287</v>
      </c>
      <c r="F24" s="27">
        <v>44650</v>
      </c>
      <c r="H24" s="4">
        <f t="shared" si="1"/>
        <v>4.0404433210188602</v>
      </c>
      <c r="I24" s="4">
        <f t="shared" si="1"/>
        <v>3.3845912653975363</v>
      </c>
      <c r="K24" s="5">
        <f t="shared" si="2"/>
        <v>3.7125172932081982</v>
      </c>
      <c r="L24" s="6">
        <f t="shared" si="5"/>
        <v>-7.6018356366256201E-2</v>
      </c>
      <c r="N24" s="71"/>
      <c r="P24" s="5"/>
      <c r="Q24" s="5"/>
    </row>
    <row r="25" spans="1:17" x14ac:dyDescent="0.25">
      <c r="A25" s="27" t="s">
        <v>26</v>
      </c>
      <c r="B25" s="27">
        <v>212755</v>
      </c>
      <c r="C25" s="27">
        <v>67478</v>
      </c>
      <c r="E25" s="27">
        <v>40467</v>
      </c>
      <c r="F25" s="27">
        <v>46887</v>
      </c>
      <c r="H25" s="4">
        <f t="shared" si="1"/>
        <v>5.2574937603479377</v>
      </c>
      <c r="I25" s="4">
        <f t="shared" si="1"/>
        <v>1.4391622411329366</v>
      </c>
      <c r="K25" s="5">
        <f t="shared" si="2"/>
        <v>3.348328000740437</v>
      </c>
      <c r="L25" s="6">
        <f t="shared" si="5"/>
        <v>3.4314162947416738E-2</v>
      </c>
      <c r="N25" s="71"/>
      <c r="P25" s="5"/>
      <c r="Q25" s="5"/>
    </row>
    <row r="26" spans="1:17" x14ac:dyDescent="0.25">
      <c r="A26" s="27" t="s">
        <v>27</v>
      </c>
      <c r="B26" s="27">
        <v>220906</v>
      </c>
      <c r="C26" s="27">
        <v>171096</v>
      </c>
      <c r="E26" s="27">
        <v>47334</v>
      </c>
      <c r="F26" s="27">
        <v>44482</v>
      </c>
      <c r="H26" s="4">
        <f t="shared" si="1"/>
        <v>4.6669624371487721</v>
      </c>
      <c r="I26" s="4">
        <f t="shared" si="1"/>
        <v>3.8464097837327458</v>
      </c>
      <c r="K26" s="5">
        <f t="shared" si="2"/>
        <v>4.256686110440759</v>
      </c>
      <c r="L26" s="6">
        <f t="shared" si="5"/>
        <v>-0.24087635131273011</v>
      </c>
      <c r="N26" s="71"/>
      <c r="P26" s="5"/>
      <c r="Q26" s="5"/>
    </row>
    <row r="27" spans="1:17" x14ac:dyDescent="0.25">
      <c r="A27" s="27" t="s">
        <v>28</v>
      </c>
      <c r="B27" s="27">
        <v>1346</v>
      </c>
      <c r="C27" s="27">
        <v>1491</v>
      </c>
      <c r="E27" s="27">
        <v>653</v>
      </c>
      <c r="F27" s="27">
        <v>717</v>
      </c>
      <c r="H27" s="4">
        <f t="shared" si="1"/>
        <v>2.0612557427258804</v>
      </c>
      <c r="I27" s="4">
        <f t="shared" si="1"/>
        <v>2.0794979079497908</v>
      </c>
      <c r="K27" s="5">
        <f t="shared" si="2"/>
        <v>2.0703768253378358</v>
      </c>
      <c r="L27" s="6">
        <f t="shared" si="5"/>
        <v>0.42147428999733594</v>
      </c>
      <c r="N27" s="71"/>
      <c r="P27" s="5"/>
      <c r="Q27" s="5"/>
    </row>
    <row r="28" spans="1:17" x14ac:dyDescent="0.25">
      <c r="A28" s="27" t="s">
        <v>29</v>
      </c>
      <c r="B28" s="27">
        <v>202980</v>
      </c>
      <c r="C28" s="27">
        <v>48748</v>
      </c>
      <c r="E28" s="27">
        <v>44225</v>
      </c>
      <c r="F28" s="27">
        <v>50069</v>
      </c>
      <c r="H28" s="4">
        <f t="shared" si="1"/>
        <v>4.5897117015262863</v>
      </c>
      <c r="I28" s="4">
        <f t="shared" si="1"/>
        <v>0.97361640935508997</v>
      </c>
      <c r="K28" s="5">
        <f t="shared" si="2"/>
        <v>2.7816640554406882</v>
      </c>
      <c r="L28" s="6">
        <f t="shared" si="5"/>
        <v>0.20598714175878918</v>
      </c>
      <c r="N28" s="71"/>
      <c r="P28" s="5"/>
      <c r="Q28" s="5"/>
    </row>
    <row r="29" spans="1:17" x14ac:dyDescent="0.25">
      <c r="A29" s="27" t="s">
        <v>30</v>
      </c>
      <c r="B29" s="27">
        <v>156917</v>
      </c>
      <c r="C29" s="27">
        <v>162353</v>
      </c>
      <c r="E29" s="27">
        <v>41406</v>
      </c>
      <c r="F29" s="27">
        <v>41117</v>
      </c>
      <c r="H29" s="4">
        <f t="shared" si="1"/>
        <v>3.7897164662126261</v>
      </c>
      <c r="I29" s="4">
        <f t="shared" si="1"/>
        <v>3.9485614222827543</v>
      </c>
      <c r="K29" s="5">
        <f t="shared" si="2"/>
        <v>3.8691389442476902</v>
      </c>
      <c r="L29" s="6">
        <f t="shared" si="5"/>
        <v>-0.12346747608408482</v>
      </c>
      <c r="N29" s="71"/>
      <c r="P29" s="5"/>
      <c r="Q29" s="5"/>
    </row>
    <row r="30" spans="1:17" x14ac:dyDescent="0.25">
      <c r="A30" s="27" t="s">
        <v>31</v>
      </c>
      <c r="B30" s="27">
        <v>228753</v>
      </c>
      <c r="C30" s="27">
        <v>44485</v>
      </c>
      <c r="E30" s="27">
        <v>44510</v>
      </c>
      <c r="F30" s="27">
        <v>47445</v>
      </c>
      <c r="H30" s="4">
        <f t="shared" si="1"/>
        <v>5.1393619411368228</v>
      </c>
      <c r="I30" s="4">
        <f t="shared" si="1"/>
        <v>0.93761197175677102</v>
      </c>
      <c r="K30" s="5">
        <f t="shared" si="2"/>
        <v>3.0384869564467971</v>
      </c>
      <c r="L30" s="6">
        <f t="shared" si="5"/>
        <v>0.12818167555893267</v>
      </c>
      <c r="N30" s="71"/>
      <c r="P30" s="5"/>
      <c r="Q30" s="5"/>
    </row>
    <row r="31" spans="1:17" x14ac:dyDescent="0.25">
      <c r="A31" s="27" t="s">
        <v>32</v>
      </c>
      <c r="B31" s="27">
        <v>151771</v>
      </c>
      <c r="C31" s="27">
        <v>18212</v>
      </c>
      <c r="E31" s="27">
        <v>54603</v>
      </c>
      <c r="F31" s="27">
        <v>42852</v>
      </c>
      <c r="H31" s="4">
        <f t="shared" si="1"/>
        <v>2.7795359229346372</v>
      </c>
      <c r="I31" s="4">
        <f t="shared" si="1"/>
        <v>0.42499766638663306</v>
      </c>
      <c r="K31" s="5">
        <f t="shared" si="2"/>
        <v>1.6022667946606353</v>
      </c>
      <c r="L31" s="6">
        <f t="shared" si="5"/>
        <v>0.56328998878037539</v>
      </c>
      <c r="N31" s="71"/>
      <c r="P31" s="5"/>
      <c r="Q31" s="5"/>
    </row>
    <row r="32" spans="1:17" x14ac:dyDescent="0.25">
      <c r="A32" s="27" t="s">
        <v>33</v>
      </c>
      <c r="B32" s="27">
        <v>118862</v>
      </c>
      <c r="C32" s="27">
        <v>52704</v>
      </c>
      <c r="E32" s="27">
        <v>49517</v>
      </c>
      <c r="F32" s="27">
        <v>41354</v>
      </c>
      <c r="H32" s="4">
        <f t="shared" si="1"/>
        <v>2.4004281357917483</v>
      </c>
      <c r="I32" s="4">
        <f t="shared" si="1"/>
        <v>1.2744595444213378</v>
      </c>
      <c r="K32" s="5">
        <f t="shared" si="2"/>
        <v>1.8374438401065429</v>
      </c>
      <c r="L32" s="6">
        <f t="shared" si="5"/>
        <v>0.49204221613727905</v>
      </c>
      <c r="N32" s="71"/>
      <c r="P32" s="5"/>
      <c r="Q32" s="5"/>
    </row>
    <row r="33" spans="1:18" x14ac:dyDescent="0.25">
      <c r="A33" s="27" t="s">
        <v>34</v>
      </c>
      <c r="B33" s="27">
        <v>159771</v>
      </c>
      <c r="C33" s="27">
        <v>58593</v>
      </c>
      <c r="E33" s="27">
        <v>41517</v>
      </c>
      <c r="F33" s="27">
        <v>46896</v>
      </c>
      <c r="H33" s="4">
        <f t="shared" si="1"/>
        <v>3.8483271912710455</v>
      </c>
      <c r="I33" s="4">
        <f t="shared" si="1"/>
        <v>1.2494242579324462</v>
      </c>
      <c r="K33" s="5">
        <f t="shared" si="2"/>
        <v>2.5488757246017459</v>
      </c>
      <c r="L33" s="6">
        <f t="shared" si="5"/>
        <v>0.27651124430515628</v>
      </c>
      <c r="N33" s="71"/>
      <c r="P33" s="5"/>
      <c r="Q33" s="5"/>
    </row>
    <row r="34" spans="1:18" x14ac:dyDescent="0.25">
      <c r="A34" s="27" t="s">
        <v>35</v>
      </c>
      <c r="B34" s="27">
        <v>30424</v>
      </c>
      <c r="C34" s="27">
        <v>30872</v>
      </c>
      <c r="E34" s="27">
        <v>14486</v>
      </c>
      <c r="F34" s="27">
        <v>14599</v>
      </c>
      <c r="H34" s="4">
        <f t="shared" si="1"/>
        <v>2.1002347093745684</v>
      </c>
      <c r="I34" s="4">
        <f t="shared" si="1"/>
        <v>2.1146653880402768</v>
      </c>
      <c r="K34" s="5">
        <f t="shared" si="2"/>
        <v>2.1074500487074226</v>
      </c>
      <c r="L34" s="6">
        <f t="shared" si="5"/>
        <v>0.41024281719447442</v>
      </c>
      <c r="N34" s="71"/>
      <c r="P34" s="5"/>
      <c r="Q34" s="5"/>
    </row>
    <row r="35" spans="1:18" x14ac:dyDescent="0.25">
      <c r="A35" s="27" t="s">
        <v>36</v>
      </c>
      <c r="B35" s="27">
        <v>127636</v>
      </c>
      <c r="C35" s="27">
        <v>190409</v>
      </c>
      <c r="E35" s="27">
        <v>45352</v>
      </c>
      <c r="F35" s="27">
        <v>45481</v>
      </c>
      <c r="H35" s="4">
        <f t="shared" si="1"/>
        <v>2.8143411536426179</v>
      </c>
      <c r="I35" s="4">
        <f t="shared" si="1"/>
        <v>4.186561421252831</v>
      </c>
      <c r="K35" s="5">
        <f t="shared" si="2"/>
        <v>3.5004512874477243</v>
      </c>
      <c r="L35" s="6">
        <f t="shared" si="5"/>
        <v>-1.1772160335074888E-2</v>
      </c>
      <c r="N35" s="71"/>
      <c r="P35" s="5"/>
      <c r="Q35" s="5"/>
    </row>
    <row r="36" spans="1:18" x14ac:dyDescent="0.25">
      <c r="A36" s="27" t="s">
        <v>37</v>
      </c>
      <c r="B36" s="27">
        <v>172468</v>
      </c>
      <c r="C36" s="27">
        <v>194288</v>
      </c>
      <c r="E36" s="27">
        <v>45986</v>
      </c>
      <c r="F36" s="27">
        <v>46516</v>
      </c>
      <c r="H36" s="4">
        <f t="shared" si="1"/>
        <v>3.7504457878484758</v>
      </c>
      <c r="I36" s="4">
        <f t="shared" si="1"/>
        <v>4.1767993808581991</v>
      </c>
      <c r="K36" s="5">
        <f t="shared" si="2"/>
        <v>3.9636225843533373</v>
      </c>
      <c r="L36" s="6">
        <f t="shared" si="5"/>
        <v>-0.15209165110072198</v>
      </c>
      <c r="N36" s="71"/>
      <c r="P36" s="5"/>
      <c r="Q36" s="5"/>
    </row>
    <row r="37" spans="1:18" x14ac:dyDescent="0.25">
      <c r="A37" s="27" t="s">
        <v>38</v>
      </c>
      <c r="B37" s="27">
        <v>212364</v>
      </c>
      <c r="C37" s="27">
        <v>178587</v>
      </c>
      <c r="E37" s="27">
        <v>48326</v>
      </c>
      <c r="F37" s="27">
        <v>53237</v>
      </c>
      <c r="H37" s="4">
        <f t="shared" si="1"/>
        <v>4.3944046682944995</v>
      </c>
      <c r="I37" s="4">
        <f t="shared" si="1"/>
        <v>3.3545654338148281</v>
      </c>
      <c r="K37" s="5">
        <f t="shared" si="2"/>
        <v>3.8744850510546636</v>
      </c>
      <c r="L37" s="6">
        <f t="shared" si="5"/>
        <v>-0.12508709929853046</v>
      </c>
      <c r="N37" s="71"/>
      <c r="P37" s="5"/>
      <c r="Q37" s="5"/>
    </row>
    <row r="38" spans="1:18" x14ac:dyDescent="0.25">
      <c r="A38" s="27" t="s">
        <v>39</v>
      </c>
      <c r="B38" s="27">
        <v>208234</v>
      </c>
      <c r="C38" s="27">
        <v>77201</v>
      </c>
      <c r="E38" s="27">
        <v>43678</v>
      </c>
      <c r="F38" s="27">
        <v>50657</v>
      </c>
      <c r="H38" s="4">
        <f t="shared" si="1"/>
        <v>4.7674801959796698</v>
      </c>
      <c r="I38" s="4">
        <f t="shared" si="1"/>
        <v>1.5239947095169473</v>
      </c>
      <c r="K38" s="5">
        <f t="shared" si="2"/>
        <v>3.1457374527483086</v>
      </c>
      <c r="L38" s="6">
        <f t="shared" si="5"/>
        <v>9.5689733320858728E-2</v>
      </c>
      <c r="N38" s="71"/>
      <c r="P38" s="5"/>
      <c r="Q38" s="5"/>
    </row>
    <row r="39" spans="1:18" x14ac:dyDescent="0.25">
      <c r="A39" s="27" t="s">
        <v>40</v>
      </c>
      <c r="B39" s="27">
        <v>33743</v>
      </c>
      <c r="C39" s="27">
        <v>21999</v>
      </c>
      <c r="E39" s="27">
        <v>57810</v>
      </c>
      <c r="F39" s="27">
        <v>47657</v>
      </c>
      <c r="H39" s="4">
        <f t="shared" si="1"/>
        <v>0.58368794326241136</v>
      </c>
      <c r="I39" s="4">
        <f t="shared" si="1"/>
        <v>0.46161109595652267</v>
      </c>
      <c r="K39" s="5">
        <f t="shared" si="2"/>
        <v>0.52264951960946704</v>
      </c>
      <c r="L39" s="86">
        <f t="shared" si="5"/>
        <v>0.89036411290911399</v>
      </c>
      <c r="M39" s="81"/>
      <c r="N39" s="71"/>
      <c r="O39" s="32"/>
      <c r="P39" s="5"/>
      <c r="Q39" s="5"/>
    </row>
    <row r="40" spans="1:18" x14ac:dyDescent="0.25">
      <c r="A40" s="27" t="s">
        <v>41</v>
      </c>
      <c r="B40" s="27">
        <v>23459</v>
      </c>
      <c r="C40" s="27">
        <v>32797</v>
      </c>
      <c r="E40" s="27">
        <v>45682</v>
      </c>
      <c r="F40" s="27">
        <v>48253</v>
      </c>
      <c r="H40" s="4">
        <f t="shared" si="1"/>
        <v>0.51352830436495778</v>
      </c>
      <c r="I40" s="4">
        <f t="shared" si="1"/>
        <v>0.67968830953515846</v>
      </c>
      <c r="K40" s="5">
        <f t="shared" si="2"/>
        <v>0.59660830695005806</v>
      </c>
      <c r="L40" s="76">
        <f t="shared" si="5"/>
        <v>0.86795801942575346</v>
      </c>
      <c r="M40" s="28"/>
      <c r="N40" s="71"/>
      <c r="P40" s="5"/>
      <c r="Q40" s="5"/>
    </row>
    <row r="41" spans="1:18" x14ac:dyDescent="0.25">
      <c r="A41" s="27" t="s">
        <v>42</v>
      </c>
      <c r="B41" s="27">
        <v>171622</v>
      </c>
      <c r="C41" s="27">
        <v>198521</v>
      </c>
      <c r="E41" s="27">
        <v>44611</v>
      </c>
      <c r="F41" s="27">
        <v>46564</v>
      </c>
      <c r="H41" s="4">
        <f t="shared" si="1"/>
        <v>3.847078074914259</v>
      </c>
      <c r="I41" s="4">
        <f t="shared" si="1"/>
        <v>4.2634009105746928</v>
      </c>
      <c r="K41" s="5">
        <f t="shared" si="2"/>
        <v>4.0552394927444757</v>
      </c>
      <c r="L41" s="6">
        <f t="shared" si="5"/>
        <v>-0.17984733893555616</v>
      </c>
      <c r="N41" s="71"/>
      <c r="P41" s="5"/>
      <c r="Q41" s="5"/>
    </row>
    <row r="42" spans="1:18" x14ac:dyDescent="0.25">
      <c r="A42" s="27" t="s">
        <v>43</v>
      </c>
      <c r="B42" s="27">
        <v>150099</v>
      </c>
      <c r="C42" s="27">
        <v>127177</v>
      </c>
      <c r="E42" s="27">
        <v>44780</v>
      </c>
      <c r="F42" s="27">
        <v>43646</v>
      </c>
      <c r="H42" s="4">
        <f t="shared" si="1"/>
        <v>3.3519205002233141</v>
      </c>
      <c r="I42" s="4">
        <f t="shared" si="1"/>
        <v>2.9138294459973424</v>
      </c>
      <c r="K42" s="5">
        <f t="shared" si="2"/>
        <v>3.1328749731103285</v>
      </c>
      <c r="L42" s="6">
        <f t="shared" si="5"/>
        <v>9.9586470024628726E-2</v>
      </c>
      <c r="N42" s="71"/>
      <c r="P42" s="5"/>
      <c r="Q42" s="5"/>
    </row>
    <row r="43" spans="1:18" x14ac:dyDescent="0.25">
      <c r="A43" s="27" t="s">
        <v>44</v>
      </c>
      <c r="B43" s="27">
        <v>164554</v>
      </c>
      <c r="C43" s="27">
        <v>36241</v>
      </c>
      <c r="E43" s="27">
        <v>44190</v>
      </c>
      <c r="F43" s="27">
        <v>48515</v>
      </c>
      <c r="H43" s="4">
        <f t="shared" si="1"/>
        <v>3.7237836614618693</v>
      </c>
      <c r="I43" s="4">
        <f t="shared" si="1"/>
        <v>0.74700608059363083</v>
      </c>
      <c r="K43" s="5">
        <f t="shared" si="2"/>
        <v>2.2353948710277503</v>
      </c>
      <c r="L43" s="6">
        <f t="shared" si="5"/>
        <v>0.37148145086190543</v>
      </c>
      <c r="N43" s="71"/>
      <c r="P43" s="5"/>
      <c r="Q43" s="5"/>
    </row>
    <row r="44" spans="1:18" x14ac:dyDescent="0.25">
      <c r="A44" s="27" t="s">
        <v>45</v>
      </c>
      <c r="B44" s="27">
        <v>164641</v>
      </c>
      <c r="C44" s="27">
        <v>174769</v>
      </c>
      <c r="E44" s="27">
        <v>50465</v>
      </c>
      <c r="F44" s="27">
        <v>52877</v>
      </c>
      <c r="H44" s="4">
        <f t="shared" si="1"/>
        <v>3.2624789458040224</v>
      </c>
      <c r="I44" s="4">
        <f t="shared" si="1"/>
        <v>3.3051988577264217</v>
      </c>
      <c r="K44" s="5">
        <f t="shared" si="2"/>
        <v>3.2838389017652219</v>
      </c>
      <c r="L44" s="6">
        <f t="shared" si="5"/>
        <v>5.3851378635420999E-2</v>
      </c>
      <c r="N44" s="71"/>
      <c r="P44" s="5"/>
      <c r="Q44" s="5"/>
    </row>
    <row r="45" spans="1:18" x14ac:dyDescent="0.25">
      <c r="A45" s="27" t="s">
        <v>46</v>
      </c>
      <c r="B45" s="27">
        <v>175783</v>
      </c>
      <c r="C45" s="27">
        <v>212647</v>
      </c>
      <c r="E45" s="27">
        <v>45439</v>
      </c>
      <c r="F45" s="27">
        <v>48746</v>
      </c>
      <c r="H45" s="4">
        <f t="shared" si="1"/>
        <v>3.8685490437729704</v>
      </c>
      <c r="I45" s="4">
        <f t="shared" si="1"/>
        <v>4.3623476798096252</v>
      </c>
      <c r="K45" s="5">
        <f t="shared" si="2"/>
        <v>4.115448361791298</v>
      </c>
      <c r="L45" s="6">
        <f t="shared" si="5"/>
        <v>-0.19808784282832481</v>
      </c>
      <c r="N45" s="71"/>
      <c r="P45" s="5"/>
      <c r="Q45" s="5"/>
    </row>
    <row r="47" spans="1:18" x14ac:dyDescent="0.25">
      <c r="A47" s="26"/>
      <c r="B47" s="26"/>
      <c r="C47" s="27"/>
      <c r="D47" s="27"/>
      <c r="E47" s="27"/>
      <c r="F47" s="27"/>
      <c r="G47" s="27"/>
      <c r="H47" s="27"/>
      <c r="I47" s="27"/>
      <c r="J47" s="27"/>
      <c r="K47" s="2"/>
      <c r="L47" s="2"/>
      <c r="M47" s="27"/>
      <c r="N47" s="27"/>
      <c r="O47" s="27"/>
      <c r="P47" s="27"/>
      <c r="Q47" s="27"/>
    </row>
    <row r="48" spans="1:18" x14ac:dyDescent="0.25">
      <c r="A48" s="26" t="s">
        <v>0</v>
      </c>
      <c r="B48" s="88">
        <v>665</v>
      </c>
      <c r="C48" s="88"/>
      <c r="D48" s="88"/>
      <c r="E48" s="88">
        <v>620</v>
      </c>
      <c r="F48" s="88"/>
      <c r="G48" s="88"/>
      <c r="H48" s="88" t="s">
        <v>1</v>
      </c>
      <c r="I48" s="88"/>
      <c r="J48" s="26"/>
      <c r="K48" s="3" t="s">
        <v>2</v>
      </c>
      <c r="L48" s="3" t="s">
        <v>3</v>
      </c>
      <c r="M48" s="26"/>
      <c r="N48" s="26"/>
      <c r="O48" s="26"/>
      <c r="P48" s="26"/>
      <c r="Q48" s="26"/>
      <c r="R48" s="26"/>
    </row>
    <row r="49" spans="1:24" x14ac:dyDescent="0.25">
      <c r="A49" s="4" t="s">
        <v>4</v>
      </c>
      <c r="B49" s="27">
        <v>9041</v>
      </c>
      <c r="C49" s="27">
        <v>8029</v>
      </c>
      <c r="D49" s="27">
        <v>9305</v>
      </c>
      <c r="E49" s="27">
        <v>53308</v>
      </c>
      <c r="F49" s="27">
        <v>49586</v>
      </c>
      <c r="G49" s="27">
        <v>57526</v>
      </c>
      <c r="H49" s="4">
        <f>B49/E49</f>
        <v>0.16959930967209425</v>
      </c>
      <c r="I49" s="4">
        <f>C49/F49</f>
        <v>0.16192070342435363</v>
      </c>
      <c r="J49" s="4">
        <f>D49/G49</f>
        <v>0.16175294649375935</v>
      </c>
      <c r="K49" s="5">
        <f>AVERAGE(H49:J49)</f>
        <v>0.16442431986340242</v>
      </c>
      <c r="L49" s="6"/>
      <c r="M49" s="27"/>
      <c r="N49" s="27"/>
      <c r="O49" s="27"/>
      <c r="P49" s="7"/>
      <c r="Q49" s="27"/>
      <c r="R49" s="27"/>
      <c r="V49" s="9" t="e">
        <f t="shared" ref="V49" si="6">(J49-$K$49)/$N$49</f>
        <v>#DIV/0!</v>
      </c>
      <c r="W49" s="9" t="e">
        <f>AVERAGE(T49:V49)</f>
        <v>#DIV/0!</v>
      </c>
      <c r="X49" s="9">
        <v>-2.0354088784794535E-15</v>
      </c>
    </row>
    <row r="50" spans="1:24" x14ac:dyDescent="0.25">
      <c r="A50" s="4" t="s">
        <v>5</v>
      </c>
      <c r="B50" s="27">
        <v>66121</v>
      </c>
      <c r="C50" s="27">
        <v>196995</v>
      </c>
      <c r="D50" s="27">
        <v>164273</v>
      </c>
      <c r="E50" s="27">
        <v>53379</v>
      </c>
      <c r="F50" s="27">
        <v>43729</v>
      </c>
      <c r="G50" s="27">
        <v>43694</v>
      </c>
      <c r="H50" s="4"/>
      <c r="I50" s="4">
        <v>3.5</v>
      </c>
      <c r="J50" s="4">
        <f t="shared" ref="H50:J91" si="7">D50/G50</f>
        <v>3.7596237469675469</v>
      </c>
      <c r="K50" s="5">
        <f t="shared" ref="K50:K91" si="8">AVERAGE(H50:J50)</f>
        <v>3.6298118734837734</v>
      </c>
      <c r="L50" s="6"/>
      <c r="M50" s="27"/>
      <c r="N50" s="27"/>
      <c r="O50" s="27"/>
      <c r="P50" s="27"/>
      <c r="Q50" s="27"/>
      <c r="V50" s="9" t="e">
        <f t="shared" ref="V50" si="9">(J50-$K$50)/$N$50</f>
        <v>#DIV/0!</v>
      </c>
      <c r="W50" s="9" t="e">
        <f t="shared" ref="W50:W51" si="10">AVERAGE(T50:V50)</f>
        <v>#DIV/0!</v>
      </c>
      <c r="X50" s="9">
        <v>0</v>
      </c>
    </row>
    <row r="51" spans="1:24" x14ac:dyDescent="0.25">
      <c r="A51" s="4" t="s">
        <v>6</v>
      </c>
      <c r="B51" s="27">
        <v>11013</v>
      </c>
      <c r="C51" s="27">
        <v>14061</v>
      </c>
      <c r="D51" s="27">
        <v>13905</v>
      </c>
      <c r="E51" s="27">
        <v>50115</v>
      </c>
      <c r="F51" s="27">
        <v>49732</v>
      </c>
      <c r="G51" s="27">
        <v>50689</v>
      </c>
      <c r="H51" s="4">
        <f t="shared" si="7"/>
        <v>0.21975456450164621</v>
      </c>
      <c r="I51" s="4">
        <f t="shared" si="7"/>
        <v>0.28273546207673128</v>
      </c>
      <c r="J51" s="4">
        <f t="shared" si="7"/>
        <v>0.27431987216161297</v>
      </c>
      <c r="K51" s="5">
        <f t="shared" si="8"/>
        <v>0.25893663291333019</v>
      </c>
      <c r="L51" s="7">
        <f>1-(K51-$K$49)/($K$50-$K$49)</f>
        <v>0.97272676963614402</v>
      </c>
      <c r="M51" s="27"/>
      <c r="N51" s="71"/>
      <c r="V51" s="9" t="e">
        <f t="shared" ref="V51" si="11">(J51-$K$51)/$N$51</f>
        <v>#DIV/0!</v>
      </c>
      <c r="W51" s="9" t="e">
        <f t="shared" si="10"/>
        <v>#DIV/0!</v>
      </c>
      <c r="X51" s="9">
        <v>-1.0732155904709846E-15</v>
      </c>
    </row>
    <row r="52" spans="1:24" x14ac:dyDescent="0.25">
      <c r="A52" s="27" t="s">
        <v>47</v>
      </c>
      <c r="B52" s="27">
        <v>23738</v>
      </c>
      <c r="C52" s="27">
        <v>22936</v>
      </c>
      <c r="E52" s="27">
        <v>50799</v>
      </c>
      <c r="F52" s="27">
        <v>46058</v>
      </c>
      <c r="H52" s="4">
        <f t="shared" si="7"/>
        <v>0.4672926632414024</v>
      </c>
      <c r="I52" s="4">
        <f t="shared" si="7"/>
        <v>0.4979808068088063</v>
      </c>
      <c r="J52" s="27"/>
      <c r="K52" s="5">
        <f t="shared" si="8"/>
        <v>0.48263673502510435</v>
      </c>
      <c r="L52" s="7">
        <f t="shared" ref="L52:L91" si="12">1-(K52-$K$49)/($K$50-$K$49)</f>
        <v>0.90817407570207898</v>
      </c>
      <c r="M52" s="29"/>
      <c r="N52" s="71"/>
      <c r="O52" s="32"/>
      <c r="P52" s="5"/>
      <c r="Q52" s="5"/>
    </row>
    <row r="53" spans="1:24" x14ac:dyDescent="0.25">
      <c r="A53" s="27" t="s">
        <v>48</v>
      </c>
      <c r="B53" s="27">
        <v>16327</v>
      </c>
      <c r="C53" s="27">
        <v>133283</v>
      </c>
      <c r="E53" s="27">
        <v>42706</v>
      </c>
      <c r="F53" s="27">
        <v>46146</v>
      </c>
      <c r="H53" s="4">
        <f t="shared" si="7"/>
        <v>0.38231161897625626</v>
      </c>
      <c r="I53" s="4">
        <f t="shared" si="7"/>
        <v>2.8882893425215621</v>
      </c>
      <c r="J53" s="27"/>
      <c r="K53" s="5">
        <f t="shared" si="8"/>
        <v>1.6353004807489091</v>
      </c>
      <c r="L53" s="7">
        <f>1-(K53-$K$49)/($K$50-$K$49)</f>
        <v>0.57555218914870054</v>
      </c>
      <c r="M53" s="27"/>
      <c r="N53" s="71"/>
      <c r="P53" s="5"/>
      <c r="Q53" s="5"/>
    </row>
    <row r="54" spans="1:24" x14ac:dyDescent="0.25">
      <c r="A54" s="27" t="s">
        <v>49</v>
      </c>
      <c r="B54" s="27">
        <v>51415</v>
      </c>
      <c r="C54" s="27">
        <v>29567</v>
      </c>
      <c r="E54" s="27">
        <v>47799</v>
      </c>
      <c r="F54" s="27">
        <v>46605</v>
      </c>
      <c r="H54" s="4">
        <f t="shared" si="7"/>
        <v>1.0756501182033098</v>
      </c>
      <c r="I54" s="4">
        <f t="shared" si="7"/>
        <v>0.6344169080570754</v>
      </c>
      <c r="J54" s="27">
        <f>(K4-H54)/(K4-K3)</f>
        <v>0.72283049649937581</v>
      </c>
      <c r="K54" s="5">
        <f t="shared" si="8"/>
        <v>0.8109658409199203</v>
      </c>
      <c r="L54" s="7">
        <f t="shared" si="12"/>
        <v>0.81342879806298696</v>
      </c>
      <c r="M54" s="77"/>
      <c r="N54" s="71"/>
      <c r="P54" s="5"/>
      <c r="Q54" s="5"/>
    </row>
    <row r="55" spans="1:24" x14ac:dyDescent="0.25">
      <c r="A55" s="27" t="s">
        <v>50</v>
      </c>
      <c r="B55" s="27">
        <v>135891</v>
      </c>
      <c r="C55" s="27">
        <v>36023</v>
      </c>
      <c r="E55" s="27">
        <v>46680</v>
      </c>
      <c r="F55" s="27">
        <v>49485</v>
      </c>
      <c r="H55" s="4">
        <f t="shared" si="7"/>
        <v>2.9111182519280208</v>
      </c>
      <c r="I55" s="4">
        <f t="shared" si="7"/>
        <v>0.72795796706072546</v>
      </c>
      <c r="J55" s="27"/>
      <c r="K55" s="5">
        <f t="shared" si="8"/>
        <v>1.8195381094943732</v>
      </c>
      <c r="L55" s="6">
        <f t="shared" si="12"/>
        <v>0.52238710273492073</v>
      </c>
      <c r="M55" s="27"/>
      <c r="N55" s="71"/>
      <c r="P55" s="5"/>
      <c r="Q55" s="5"/>
    </row>
    <row r="56" spans="1:24" x14ac:dyDescent="0.25">
      <c r="A56" s="27" t="s">
        <v>51</v>
      </c>
      <c r="B56" s="27">
        <v>152549</v>
      </c>
      <c r="C56" s="27">
        <v>41788</v>
      </c>
      <c r="E56" s="27">
        <v>46619</v>
      </c>
      <c r="F56" s="27">
        <v>45147</v>
      </c>
      <c r="H56" s="4">
        <f t="shared" si="7"/>
        <v>3.2722495120015442</v>
      </c>
      <c r="I56" s="4">
        <f t="shared" si="7"/>
        <v>0.92559860012846917</v>
      </c>
      <c r="J56" s="27"/>
      <c r="K56" s="5">
        <f t="shared" si="8"/>
        <v>2.0989240560650066</v>
      </c>
      <c r="L56" s="6">
        <f t="shared" si="12"/>
        <v>0.44176525532314925</v>
      </c>
      <c r="M56" s="27"/>
      <c r="N56" s="71"/>
      <c r="P56" s="5"/>
      <c r="Q56" s="5"/>
    </row>
    <row r="57" spans="1:24" x14ac:dyDescent="0.25">
      <c r="A57" s="27" t="s">
        <v>52</v>
      </c>
      <c r="B57" s="27">
        <v>159698</v>
      </c>
      <c r="C57" s="27">
        <v>23823</v>
      </c>
      <c r="E57" s="27">
        <v>44945</v>
      </c>
      <c r="F57" s="27">
        <v>48354</v>
      </c>
      <c r="H57" s="4">
        <f t="shared" si="7"/>
        <v>3.5531872288352431</v>
      </c>
      <c r="I57" s="4">
        <f t="shared" si="7"/>
        <v>0.49267899243082269</v>
      </c>
      <c r="J57" s="27"/>
      <c r="K57" s="5">
        <f t="shared" si="8"/>
        <v>2.022933110633033</v>
      </c>
      <c r="L57" s="6">
        <f t="shared" si="12"/>
        <v>0.4636938114387803</v>
      </c>
      <c r="M57" s="27"/>
      <c r="N57" s="71"/>
      <c r="P57" s="5"/>
      <c r="Q57" s="5"/>
    </row>
    <row r="58" spans="1:24" x14ac:dyDescent="0.25">
      <c r="A58" s="27" t="s">
        <v>53</v>
      </c>
      <c r="B58" s="27">
        <v>173445</v>
      </c>
      <c r="C58" s="27">
        <v>35199</v>
      </c>
      <c r="E58" s="27">
        <v>44118</v>
      </c>
      <c r="F58" s="27">
        <v>41299</v>
      </c>
      <c r="H58" s="4">
        <f t="shared" si="7"/>
        <v>3.9313885488916087</v>
      </c>
      <c r="I58" s="4">
        <f t="shared" si="7"/>
        <v>0.85229666577883245</v>
      </c>
      <c r="J58" s="27"/>
      <c r="K58" s="5">
        <f t="shared" si="8"/>
        <v>2.3918426073352208</v>
      </c>
      <c r="L58" s="6">
        <f t="shared" si="12"/>
        <v>0.35723833106493885</v>
      </c>
      <c r="M58" s="27"/>
      <c r="N58" s="71"/>
      <c r="P58" s="5"/>
      <c r="Q58" s="5"/>
    </row>
    <row r="59" spans="1:24" x14ac:dyDescent="0.25">
      <c r="A59" s="27" t="s">
        <v>54</v>
      </c>
      <c r="B59" s="27">
        <v>21009</v>
      </c>
      <c r="C59" s="27">
        <v>133786</v>
      </c>
      <c r="E59" s="27">
        <v>45331</v>
      </c>
      <c r="F59" s="27">
        <v>41973</v>
      </c>
      <c r="H59" s="4">
        <f t="shared" si="7"/>
        <v>0.46345767796871895</v>
      </c>
      <c r="I59" s="4">
        <f t="shared" si="7"/>
        <v>3.1874300145331524</v>
      </c>
      <c r="J59" s="8"/>
      <c r="K59" s="5">
        <f t="shared" si="8"/>
        <v>1.8254438462509357</v>
      </c>
      <c r="L59" s="6">
        <f t="shared" si="12"/>
        <v>0.52068289601484041</v>
      </c>
      <c r="M59" s="27"/>
      <c r="N59" s="71"/>
      <c r="P59" s="5"/>
      <c r="Q59" s="5"/>
    </row>
    <row r="60" spans="1:24" x14ac:dyDescent="0.25">
      <c r="A60" s="27" t="s">
        <v>55</v>
      </c>
      <c r="B60" s="27">
        <v>34509</v>
      </c>
      <c r="C60" s="27">
        <v>128315</v>
      </c>
      <c r="E60" s="27">
        <v>46671</v>
      </c>
      <c r="F60" s="27">
        <v>44224</v>
      </c>
      <c r="H60" s="4">
        <f t="shared" si="7"/>
        <v>0.73940991193674876</v>
      </c>
      <c r="I60" s="4">
        <f t="shared" si="7"/>
        <v>2.9014788350217078</v>
      </c>
      <c r="J60" s="8"/>
      <c r="K60" s="5">
        <f t="shared" si="8"/>
        <v>1.8204443734792282</v>
      </c>
      <c r="L60" s="6">
        <f t="shared" si="12"/>
        <v>0.52212558393772057</v>
      </c>
      <c r="M60" s="27"/>
      <c r="N60" s="71"/>
      <c r="P60" s="5"/>
      <c r="Q60" s="5"/>
    </row>
    <row r="61" spans="1:24" x14ac:dyDescent="0.25">
      <c r="A61" s="27" t="s">
        <v>56</v>
      </c>
      <c r="B61" s="27">
        <v>30781</v>
      </c>
      <c r="C61" s="27">
        <v>68323</v>
      </c>
      <c r="E61" s="27">
        <v>46295</v>
      </c>
      <c r="F61" s="27">
        <v>36455</v>
      </c>
      <c r="H61" s="4"/>
      <c r="I61" s="4">
        <f t="shared" si="7"/>
        <v>1.8741736387326842</v>
      </c>
      <c r="J61" s="8"/>
      <c r="K61" s="5">
        <f t="shared" si="8"/>
        <v>1.8741736387326842</v>
      </c>
      <c r="L61" s="6">
        <f t="shared" si="12"/>
        <v>0.50662103663324265</v>
      </c>
      <c r="M61" s="27"/>
      <c r="N61" s="71"/>
      <c r="P61" s="5"/>
      <c r="Q61" s="5"/>
    </row>
    <row r="62" spans="1:24" x14ac:dyDescent="0.25">
      <c r="A62" s="8" t="s">
        <v>57</v>
      </c>
      <c r="B62" s="27">
        <v>23164</v>
      </c>
      <c r="C62" s="27">
        <v>137302</v>
      </c>
      <c r="D62" s="8"/>
      <c r="E62" s="27">
        <v>47788</v>
      </c>
      <c r="F62" s="27">
        <v>45834</v>
      </c>
      <c r="G62" s="8"/>
      <c r="H62" s="4">
        <f t="shared" si="7"/>
        <v>0.48472419854356741</v>
      </c>
      <c r="I62" s="4">
        <f t="shared" si="7"/>
        <v>2.9956364271065148</v>
      </c>
      <c r="J62" s="8"/>
      <c r="K62" s="5">
        <f t="shared" si="8"/>
        <v>1.740180312825041</v>
      </c>
      <c r="L62" s="6">
        <f t="shared" si="12"/>
        <v>0.5452872244215774</v>
      </c>
      <c r="M62" s="27"/>
      <c r="N62" s="71"/>
      <c r="P62" s="5"/>
      <c r="Q62" s="5"/>
    </row>
    <row r="63" spans="1:24" x14ac:dyDescent="0.25">
      <c r="A63" s="8" t="s">
        <v>58</v>
      </c>
      <c r="B63" s="27">
        <v>115602</v>
      </c>
      <c r="C63" s="27">
        <v>93940</v>
      </c>
      <c r="D63" s="27"/>
      <c r="E63" s="27">
        <v>44637</v>
      </c>
      <c r="F63" s="27">
        <v>43865</v>
      </c>
      <c r="G63" s="27"/>
      <c r="H63" s="4">
        <f t="shared" si="7"/>
        <v>2.5898245849855499</v>
      </c>
      <c r="I63" s="4">
        <f t="shared" si="7"/>
        <v>2.1415707283711387</v>
      </c>
      <c r="J63" s="27"/>
      <c r="K63" s="5">
        <f t="shared" si="8"/>
        <v>2.3656976566783445</v>
      </c>
      <c r="L63" s="6">
        <f t="shared" si="12"/>
        <v>0.36478292752127517</v>
      </c>
      <c r="M63" s="27"/>
      <c r="N63" s="71"/>
      <c r="P63" s="5"/>
      <c r="Q63" s="5"/>
    </row>
    <row r="64" spans="1:24" x14ac:dyDescent="0.25">
      <c r="A64" s="8" t="s">
        <v>59</v>
      </c>
      <c r="B64" s="27">
        <v>24372</v>
      </c>
      <c r="C64" s="27">
        <v>113827</v>
      </c>
      <c r="D64" s="27"/>
      <c r="E64" s="27">
        <v>53871</v>
      </c>
      <c r="F64" s="27">
        <v>45345</v>
      </c>
      <c r="G64" s="27"/>
      <c r="H64" s="4"/>
      <c r="I64" s="4">
        <f t="shared" si="7"/>
        <v>2.5102436872863603</v>
      </c>
      <c r="J64" s="27"/>
      <c r="K64" s="5">
        <f t="shared" si="8"/>
        <v>2.5102436872863603</v>
      </c>
      <c r="L64" s="6">
        <f t="shared" si="12"/>
        <v>0.32307156670767578</v>
      </c>
      <c r="M64" s="27"/>
      <c r="N64" s="71"/>
      <c r="O64" s="27"/>
      <c r="P64" s="5"/>
      <c r="Q64" s="5"/>
    </row>
    <row r="65" spans="1:17" x14ac:dyDescent="0.25">
      <c r="A65" s="8" t="s">
        <v>60</v>
      </c>
      <c r="B65" s="27">
        <v>33841</v>
      </c>
      <c r="C65" s="27">
        <v>126615</v>
      </c>
      <c r="D65" s="27"/>
      <c r="E65" s="27">
        <v>47406</v>
      </c>
      <c r="F65" s="27">
        <v>44831</v>
      </c>
      <c r="G65" s="27"/>
      <c r="H65" s="4">
        <f t="shared" si="7"/>
        <v>0.7138547863139687</v>
      </c>
      <c r="I65" s="4">
        <f t="shared" si="7"/>
        <v>2.8242733822578128</v>
      </c>
      <c r="J65" s="27"/>
      <c r="K65" s="5">
        <f t="shared" si="8"/>
        <v>1.7690640842858907</v>
      </c>
      <c r="L65" s="6">
        <f t="shared" si="12"/>
        <v>0.53695229188836791</v>
      </c>
      <c r="M65" s="27"/>
      <c r="N65" s="71"/>
      <c r="O65" s="27"/>
      <c r="P65" s="5"/>
      <c r="Q65" s="5"/>
    </row>
    <row r="66" spans="1:17" x14ac:dyDescent="0.25">
      <c r="A66" s="8" t="s">
        <v>61</v>
      </c>
      <c r="B66" s="27">
        <v>19152</v>
      </c>
      <c r="C66" s="27">
        <v>155220</v>
      </c>
      <c r="D66" s="27"/>
      <c r="E66" s="27">
        <v>44278</v>
      </c>
      <c r="F66" s="27">
        <v>41891</v>
      </c>
      <c r="G66" s="27"/>
      <c r="H66" s="4">
        <f t="shared" si="7"/>
        <v>0.43253986178237497</v>
      </c>
      <c r="I66" s="4">
        <f t="shared" si="7"/>
        <v>3.7053305005848514</v>
      </c>
      <c r="J66" s="27"/>
      <c r="K66" s="5">
        <f t="shared" si="8"/>
        <v>2.0689351811836132</v>
      </c>
      <c r="L66" s="6">
        <f t="shared" si="12"/>
        <v>0.4504190853543858</v>
      </c>
      <c r="M66" s="27"/>
      <c r="N66" s="71"/>
      <c r="O66" s="27"/>
      <c r="P66" s="5"/>
      <c r="Q66" s="5"/>
    </row>
    <row r="67" spans="1:17" x14ac:dyDescent="0.25">
      <c r="A67" s="8" t="s">
        <v>62</v>
      </c>
      <c r="B67" s="27">
        <v>51241</v>
      </c>
      <c r="C67" s="27">
        <v>145661</v>
      </c>
      <c r="D67" s="27"/>
      <c r="E67" s="27">
        <v>47284</v>
      </c>
      <c r="F67" s="27">
        <v>44054</v>
      </c>
      <c r="G67" s="27"/>
      <c r="H67" s="4">
        <f t="shared" si="7"/>
        <v>1.0836858133829625</v>
      </c>
      <c r="I67" s="4">
        <f t="shared" si="7"/>
        <v>3.306419394379625</v>
      </c>
      <c r="J67" s="27"/>
      <c r="K67" s="5">
        <f t="shared" si="8"/>
        <v>2.1950526038812939</v>
      </c>
      <c r="L67" s="6">
        <f t="shared" si="12"/>
        <v>0.41402563130451397</v>
      </c>
      <c r="M67" s="27"/>
      <c r="N67" s="71"/>
      <c r="O67" s="27"/>
      <c r="P67" s="5"/>
      <c r="Q67" s="5"/>
    </row>
    <row r="68" spans="1:17" x14ac:dyDescent="0.25">
      <c r="A68" s="8" t="s">
        <v>63</v>
      </c>
      <c r="B68" s="27">
        <v>142384</v>
      </c>
      <c r="C68" s="27">
        <v>123965</v>
      </c>
      <c r="E68" s="27">
        <v>45505</v>
      </c>
      <c r="F68" s="27">
        <v>47553</v>
      </c>
      <c r="H68" s="4">
        <f t="shared" si="7"/>
        <v>3.1289748379298978</v>
      </c>
      <c r="I68" s="4">
        <f t="shared" si="7"/>
        <v>2.6068807435913612</v>
      </c>
      <c r="K68" s="5">
        <f t="shared" si="8"/>
        <v>2.8679277907606293</v>
      </c>
      <c r="L68" s="6">
        <f t="shared" si="12"/>
        <v>0.21985537575073988</v>
      </c>
      <c r="N68" s="71"/>
      <c r="P68" s="5"/>
      <c r="Q68" s="5"/>
    </row>
    <row r="69" spans="1:17" x14ac:dyDescent="0.25">
      <c r="A69" s="8" t="s">
        <v>64</v>
      </c>
      <c r="B69" s="27">
        <v>107412</v>
      </c>
      <c r="C69" s="27">
        <v>124740</v>
      </c>
      <c r="E69" s="27">
        <v>36447</v>
      </c>
      <c r="F69" s="27">
        <v>45735</v>
      </c>
      <c r="H69" s="4">
        <f t="shared" si="7"/>
        <v>2.9470738332373037</v>
      </c>
      <c r="I69" s="4">
        <f t="shared" si="7"/>
        <v>2.7274516234831094</v>
      </c>
      <c r="K69" s="5">
        <f t="shared" si="8"/>
        <v>2.8372627283602068</v>
      </c>
      <c r="L69" s="6">
        <f t="shared" si="12"/>
        <v>0.22870433187063655</v>
      </c>
      <c r="N69" s="71"/>
      <c r="P69" s="5"/>
      <c r="Q69" s="5"/>
    </row>
    <row r="70" spans="1:17" x14ac:dyDescent="0.25">
      <c r="A70" s="8" t="s">
        <v>65</v>
      </c>
      <c r="B70" s="27">
        <v>150358</v>
      </c>
      <c r="C70" s="27">
        <v>67532</v>
      </c>
      <c r="E70" s="27">
        <v>41854</v>
      </c>
      <c r="F70" s="27">
        <v>48746</v>
      </c>
      <c r="H70" s="4">
        <f t="shared" si="7"/>
        <v>3.5924403880154823</v>
      </c>
      <c r="I70" s="4">
        <f t="shared" si="7"/>
        <v>1.3853854675255406</v>
      </c>
      <c r="K70" s="5">
        <f t="shared" si="8"/>
        <v>2.4889129277705115</v>
      </c>
      <c r="L70" s="6">
        <f t="shared" si="12"/>
        <v>0.32922694159310928</v>
      </c>
      <c r="N70" s="71"/>
      <c r="P70" s="5"/>
      <c r="Q70" s="5"/>
    </row>
    <row r="71" spans="1:17" x14ac:dyDescent="0.25">
      <c r="A71" s="8" t="s">
        <v>66</v>
      </c>
      <c r="B71" s="27">
        <v>116630</v>
      </c>
      <c r="C71" s="27">
        <v>160265</v>
      </c>
      <c r="E71" s="27">
        <v>39670</v>
      </c>
      <c r="F71" s="27">
        <v>46376</v>
      </c>
      <c r="H71" s="4">
        <f t="shared" si="7"/>
        <v>2.9400050415931434</v>
      </c>
      <c r="I71" s="4">
        <f t="shared" si="7"/>
        <v>3.4557745385544245</v>
      </c>
      <c r="K71" s="5">
        <f t="shared" si="8"/>
        <v>3.1978897900737842</v>
      </c>
      <c r="L71" s="6">
        <f t="shared" si="12"/>
        <v>0.12463889730277067</v>
      </c>
      <c r="N71" s="71"/>
      <c r="P71" s="5"/>
      <c r="Q71" s="5"/>
    </row>
    <row r="72" spans="1:17" x14ac:dyDescent="0.25">
      <c r="A72" s="27" t="s">
        <v>67</v>
      </c>
      <c r="B72" s="27">
        <v>145403</v>
      </c>
      <c r="C72" s="27">
        <v>163091</v>
      </c>
      <c r="E72" s="27">
        <v>45689</v>
      </c>
      <c r="F72" s="27">
        <v>45691</v>
      </c>
      <c r="H72" s="4">
        <f t="shared" si="7"/>
        <v>3.1824509181641094</v>
      </c>
      <c r="I72" s="4">
        <f t="shared" si="7"/>
        <v>3.5694338053445973</v>
      </c>
      <c r="K72" s="5">
        <f t="shared" si="8"/>
        <v>3.3759423617543534</v>
      </c>
      <c r="L72" s="6">
        <f t="shared" si="12"/>
        <v>7.3258620515387007E-2</v>
      </c>
      <c r="N72" s="71"/>
      <c r="P72" s="5"/>
      <c r="Q72" s="5"/>
    </row>
    <row r="73" spans="1:17" x14ac:dyDescent="0.25">
      <c r="A73" s="27" t="s">
        <v>68</v>
      </c>
      <c r="B73" s="27">
        <v>134170</v>
      </c>
      <c r="C73" s="27">
        <v>155172</v>
      </c>
      <c r="E73" s="27">
        <v>45347</v>
      </c>
      <c r="F73" s="27">
        <v>42267</v>
      </c>
      <c r="H73" s="4">
        <f t="shared" si="7"/>
        <v>2.9587403797384613</v>
      </c>
      <c r="I73" s="4">
        <f t="shared" si="7"/>
        <v>3.6712328767123288</v>
      </c>
      <c r="K73" s="5">
        <f t="shared" si="8"/>
        <v>3.314986628225395</v>
      </c>
      <c r="L73" s="6">
        <f t="shared" si="12"/>
        <v>9.084849540983464E-2</v>
      </c>
      <c r="N73" s="71"/>
      <c r="P73" s="5"/>
      <c r="Q73" s="5"/>
    </row>
    <row r="74" spans="1:17" x14ac:dyDescent="0.25">
      <c r="A74" s="27" t="s">
        <v>69</v>
      </c>
      <c r="B74" s="27">
        <v>138996</v>
      </c>
      <c r="C74" s="27">
        <v>149890</v>
      </c>
      <c r="E74" s="27">
        <v>43171</v>
      </c>
      <c r="F74" s="27">
        <v>41959</v>
      </c>
      <c r="H74" s="4">
        <f t="shared" si="7"/>
        <v>3.2196613467373933</v>
      </c>
      <c r="I74" s="4">
        <f t="shared" si="7"/>
        <v>3.572296765890512</v>
      </c>
      <c r="K74" s="5">
        <f t="shared" si="8"/>
        <v>3.3959790563139527</v>
      </c>
      <c r="L74" s="6">
        <f t="shared" si="12"/>
        <v>6.7476671382838638E-2</v>
      </c>
      <c r="N74" s="71"/>
      <c r="P74" s="5"/>
      <c r="Q74" s="5"/>
    </row>
    <row r="75" spans="1:17" x14ac:dyDescent="0.25">
      <c r="A75" s="27" t="s">
        <v>70</v>
      </c>
      <c r="B75" s="27">
        <v>49381</v>
      </c>
      <c r="C75" s="27">
        <v>91879</v>
      </c>
      <c r="E75" s="27">
        <v>45019</v>
      </c>
      <c r="F75" s="27">
        <v>44432</v>
      </c>
      <c r="H75" s="4">
        <f t="shared" si="7"/>
        <v>1.0968924231990937</v>
      </c>
      <c r="I75" s="4">
        <f t="shared" si="7"/>
        <v>2.0678564998199498</v>
      </c>
      <c r="K75" s="5">
        <f t="shared" si="8"/>
        <v>1.5823744615095219</v>
      </c>
      <c r="L75" s="6">
        <f t="shared" si="12"/>
        <v>0.59082494534709284</v>
      </c>
      <c r="N75" s="71"/>
      <c r="P75" s="5"/>
      <c r="Q75" s="5"/>
    </row>
    <row r="76" spans="1:17" x14ac:dyDescent="0.25">
      <c r="A76" s="27" t="s">
        <v>71</v>
      </c>
      <c r="B76" s="27">
        <v>52228</v>
      </c>
      <c r="C76" s="27">
        <v>110384</v>
      </c>
      <c r="E76" s="27">
        <v>42056</v>
      </c>
      <c r="F76" s="27">
        <v>41251</v>
      </c>
      <c r="H76" s="4">
        <f t="shared" si="7"/>
        <v>1.2418679855430854</v>
      </c>
      <c r="I76" s="4">
        <f t="shared" si="7"/>
        <v>2.6759108870087998</v>
      </c>
      <c r="K76" s="5">
        <f t="shared" si="8"/>
        <v>1.9588894362759426</v>
      </c>
      <c r="L76" s="6">
        <f t="shared" si="12"/>
        <v>0.48217476728170827</v>
      </c>
      <c r="N76" s="71"/>
      <c r="P76" s="5"/>
      <c r="Q76" s="5"/>
    </row>
    <row r="77" spans="1:17" x14ac:dyDescent="0.25">
      <c r="A77" s="27" t="s">
        <v>72</v>
      </c>
      <c r="B77" s="27">
        <v>123324</v>
      </c>
      <c r="C77" s="27">
        <v>144791</v>
      </c>
      <c r="E77" s="27">
        <v>41491</v>
      </c>
      <c r="F77" s="27">
        <v>42917</v>
      </c>
      <c r="H77" s="4">
        <f t="shared" si="7"/>
        <v>2.972307247354848</v>
      </c>
      <c r="I77" s="4">
        <f t="shared" si="7"/>
        <v>3.373744669944311</v>
      </c>
      <c r="K77" s="5">
        <f t="shared" si="8"/>
        <v>3.1730259586495793</v>
      </c>
      <c r="L77" s="6">
        <f t="shared" si="12"/>
        <v>0.13181380372794937</v>
      </c>
      <c r="N77" s="71"/>
      <c r="P77" s="5"/>
      <c r="Q77" s="5"/>
    </row>
    <row r="78" spans="1:17" x14ac:dyDescent="0.25">
      <c r="A78" s="27" t="s">
        <v>73</v>
      </c>
      <c r="B78" s="27">
        <v>85018</v>
      </c>
      <c r="C78" s="27">
        <v>167502</v>
      </c>
      <c r="E78" s="27">
        <v>45347</v>
      </c>
      <c r="F78" s="27">
        <v>43246</v>
      </c>
      <c r="H78" s="4">
        <f t="shared" si="7"/>
        <v>1.8748318521622158</v>
      </c>
      <c r="I78" s="4">
        <f t="shared" si="7"/>
        <v>3.8732368311520142</v>
      </c>
      <c r="K78" s="5">
        <f t="shared" si="8"/>
        <v>2.874034341657115</v>
      </c>
      <c r="L78" s="6">
        <f t="shared" si="12"/>
        <v>0.21809322049335578</v>
      </c>
      <c r="N78" s="71"/>
      <c r="P78" s="5"/>
      <c r="Q78" s="5"/>
    </row>
    <row r="79" spans="1:17" x14ac:dyDescent="0.25">
      <c r="A79" s="27" t="s">
        <v>74</v>
      </c>
      <c r="B79" s="27">
        <v>151733</v>
      </c>
      <c r="C79" s="27">
        <v>127287</v>
      </c>
      <c r="E79" s="27">
        <v>38851</v>
      </c>
      <c r="F79" s="27">
        <v>39068</v>
      </c>
      <c r="H79" s="4">
        <f t="shared" si="7"/>
        <v>3.905510797662866</v>
      </c>
      <c r="I79" s="4">
        <f t="shared" si="7"/>
        <v>3.2580884611446708</v>
      </c>
      <c r="K79" s="5">
        <f t="shared" si="8"/>
        <v>3.5817996294037684</v>
      </c>
      <c r="L79" s="6">
        <f t="shared" si="12"/>
        <v>1.3854797865204271E-2</v>
      </c>
      <c r="N79" s="71"/>
      <c r="P79" s="5"/>
      <c r="Q79" s="5"/>
    </row>
    <row r="80" spans="1:17" x14ac:dyDescent="0.25">
      <c r="A80" s="27" t="s">
        <v>75</v>
      </c>
      <c r="B80" s="27">
        <v>107675</v>
      </c>
      <c r="C80" s="27">
        <v>100299</v>
      </c>
      <c r="E80" s="27">
        <v>23886</v>
      </c>
      <c r="F80" s="27">
        <v>30636</v>
      </c>
      <c r="H80" s="4">
        <f t="shared" si="7"/>
        <v>4.5078707192497696</v>
      </c>
      <c r="I80" s="4">
        <f t="shared" si="7"/>
        <v>3.2738934586760675</v>
      </c>
      <c r="K80" s="5">
        <f t="shared" si="8"/>
        <v>3.8908820889629183</v>
      </c>
      <c r="L80" s="6">
        <f t="shared" si="12"/>
        <v>-7.5336513287351803E-2</v>
      </c>
      <c r="N80" s="71"/>
      <c r="P80" s="5"/>
      <c r="Q80" s="5"/>
    </row>
    <row r="81" spans="1:18" x14ac:dyDescent="0.25">
      <c r="A81" s="27" t="s">
        <v>76</v>
      </c>
      <c r="B81" s="27">
        <v>146008</v>
      </c>
      <c r="C81" s="27">
        <v>175630</v>
      </c>
      <c r="E81" s="27">
        <v>42208</v>
      </c>
      <c r="F81" s="27">
        <v>42837</v>
      </c>
      <c r="H81" s="4">
        <f t="shared" si="7"/>
        <v>3.4592494313874149</v>
      </c>
      <c r="I81" s="4">
        <f t="shared" si="7"/>
        <v>4.0999603146812333</v>
      </c>
      <c r="K81" s="5">
        <f t="shared" si="8"/>
        <v>3.7796048730343239</v>
      </c>
      <c r="L81" s="6">
        <f t="shared" si="12"/>
        <v>-4.3225468214675766E-2</v>
      </c>
      <c r="N81" s="71"/>
      <c r="P81" s="5"/>
      <c r="Q81" s="5"/>
    </row>
    <row r="82" spans="1:18" x14ac:dyDescent="0.25">
      <c r="A82" s="27" t="s">
        <v>77</v>
      </c>
      <c r="B82" s="27">
        <v>152985</v>
      </c>
      <c r="C82" s="27">
        <v>178687</v>
      </c>
      <c r="E82" s="27">
        <v>43085</v>
      </c>
      <c r="F82" s="27">
        <v>56649</v>
      </c>
      <c r="H82" s="4">
        <f t="shared" si="7"/>
        <v>3.5507717303005686</v>
      </c>
      <c r="I82" s="4">
        <f t="shared" si="7"/>
        <v>3.1542833942346733</v>
      </c>
      <c r="K82" s="5">
        <f t="shared" si="8"/>
        <v>3.3525275622676212</v>
      </c>
      <c r="L82" s="6">
        <f t="shared" si="12"/>
        <v>8.0015382673856217E-2</v>
      </c>
      <c r="N82" s="71"/>
      <c r="P82" s="5"/>
      <c r="Q82" s="5"/>
    </row>
    <row r="83" spans="1:18" x14ac:dyDescent="0.25">
      <c r="A83" s="27" t="s">
        <v>78</v>
      </c>
      <c r="B83" s="27">
        <v>147655</v>
      </c>
      <c r="C83" s="27">
        <v>200576</v>
      </c>
      <c r="E83" s="27">
        <v>46604</v>
      </c>
      <c r="F83" s="27">
        <v>47651</v>
      </c>
      <c r="H83" s="4">
        <f t="shared" si="7"/>
        <v>3.1682902755128315</v>
      </c>
      <c r="I83" s="4">
        <f t="shared" si="7"/>
        <v>4.209271578770645</v>
      </c>
      <c r="K83" s="5">
        <f t="shared" si="8"/>
        <v>3.688780927141738</v>
      </c>
      <c r="L83" s="6">
        <f t="shared" si="12"/>
        <v>-1.7016582631965038E-2</v>
      </c>
      <c r="N83" s="71"/>
      <c r="P83" s="5"/>
      <c r="Q83" s="5"/>
    </row>
    <row r="84" spans="1:18" x14ac:dyDescent="0.25">
      <c r="A84" s="27" t="s">
        <v>79</v>
      </c>
      <c r="B84" s="27">
        <v>134884</v>
      </c>
      <c r="C84" s="27">
        <v>134111</v>
      </c>
      <c r="E84" s="27">
        <v>43708</v>
      </c>
      <c r="F84" s="27">
        <v>49812</v>
      </c>
      <c r="H84" s="4">
        <f t="shared" si="7"/>
        <v>3.0860254415667612</v>
      </c>
      <c r="I84" s="4">
        <f t="shared" si="7"/>
        <v>2.6923432104713725</v>
      </c>
      <c r="K84" s="5">
        <f t="shared" si="8"/>
        <v>2.8891843260190671</v>
      </c>
      <c r="L84" s="6">
        <f t="shared" si="12"/>
        <v>0.2137214196117706</v>
      </c>
      <c r="N84" s="71"/>
      <c r="P84" s="5"/>
      <c r="Q84" s="5"/>
    </row>
    <row r="85" spans="1:18" x14ac:dyDescent="0.25">
      <c r="A85" s="27" t="s">
        <v>80</v>
      </c>
      <c r="B85" s="27">
        <v>152440</v>
      </c>
      <c r="C85" s="27">
        <v>173162</v>
      </c>
      <c r="E85" s="27">
        <v>41939</v>
      </c>
      <c r="F85" s="27">
        <v>50099</v>
      </c>
      <c r="H85" s="4">
        <f t="shared" si="7"/>
        <v>3.6348029280621854</v>
      </c>
      <c r="I85" s="4">
        <f t="shared" si="7"/>
        <v>3.4563963352561928</v>
      </c>
      <c r="K85" s="5">
        <f t="shared" si="8"/>
        <v>3.5455996316591891</v>
      </c>
      <c r="L85" s="6">
        <f t="shared" si="12"/>
        <v>2.4300959278452328E-2</v>
      </c>
      <c r="N85" s="71"/>
      <c r="P85" s="5"/>
      <c r="Q85" s="5"/>
    </row>
    <row r="86" spans="1:18" x14ac:dyDescent="0.25">
      <c r="A86" s="27" t="s">
        <v>81</v>
      </c>
      <c r="B86" s="27">
        <v>162197</v>
      </c>
      <c r="C86" s="27">
        <v>232276</v>
      </c>
      <c r="E86" s="27">
        <v>41578</v>
      </c>
      <c r="F86" s="27">
        <v>54524</v>
      </c>
      <c r="H86" s="4">
        <f t="shared" si="7"/>
        <v>3.9010293905430755</v>
      </c>
      <c r="I86" s="4">
        <f t="shared" si="7"/>
        <v>4.2600689604577804</v>
      </c>
      <c r="K86" s="5">
        <f t="shared" si="8"/>
        <v>4.0805491755004279</v>
      </c>
      <c r="L86" s="6">
        <f t="shared" si="12"/>
        <v>-0.13006836754687323</v>
      </c>
      <c r="N86" s="71"/>
      <c r="P86" s="5"/>
      <c r="Q86" s="5"/>
    </row>
    <row r="87" spans="1:18" x14ac:dyDescent="0.25">
      <c r="A87" s="27" t="s">
        <v>82</v>
      </c>
      <c r="B87" s="27">
        <v>184072</v>
      </c>
      <c r="C87" s="27">
        <v>223871</v>
      </c>
      <c r="E87" s="27">
        <v>45272</v>
      </c>
      <c r="F87" s="27">
        <v>48051</v>
      </c>
      <c r="H87" s="4">
        <f t="shared" si="7"/>
        <v>4.0659127054249868</v>
      </c>
      <c r="I87" s="4">
        <f t="shared" si="7"/>
        <v>4.6590289484089817</v>
      </c>
      <c r="K87" s="5">
        <f t="shared" si="8"/>
        <v>4.3624708269169847</v>
      </c>
      <c r="L87" s="6">
        <f t="shared" si="12"/>
        <v>-0.21142193826713118</v>
      </c>
      <c r="N87" s="71"/>
      <c r="P87" s="5"/>
      <c r="Q87" s="5"/>
    </row>
    <row r="88" spans="1:18" x14ac:dyDescent="0.25">
      <c r="A88" s="27" t="s">
        <v>83</v>
      </c>
      <c r="B88" s="27">
        <v>158069</v>
      </c>
      <c r="C88" s="27">
        <v>210029</v>
      </c>
      <c r="E88" s="27">
        <v>44690</v>
      </c>
      <c r="F88" s="27">
        <v>45600</v>
      </c>
      <c r="H88" s="4">
        <f t="shared" si="7"/>
        <v>3.5370105168941599</v>
      </c>
      <c r="I88" s="4">
        <f t="shared" si="7"/>
        <v>4.6058991228070179</v>
      </c>
      <c r="K88" s="5">
        <f t="shared" si="8"/>
        <v>4.0714548198505884</v>
      </c>
      <c r="L88" s="6">
        <f t="shared" si="12"/>
        <v>-0.12744402740911909</v>
      </c>
      <c r="N88" s="71"/>
      <c r="P88" s="5"/>
      <c r="Q88" s="5"/>
    </row>
    <row r="89" spans="1:18" x14ac:dyDescent="0.25">
      <c r="A89" s="27" t="s">
        <v>84</v>
      </c>
      <c r="B89" s="27">
        <v>134203</v>
      </c>
      <c r="C89" s="27">
        <v>138724</v>
      </c>
      <c r="E89" s="27">
        <v>41669</v>
      </c>
      <c r="F89" s="27">
        <v>38371</v>
      </c>
      <c r="H89" s="4">
        <f t="shared" si="7"/>
        <v>3.2206916412680888</v>
      </c>
      <c r="I89" s="4">
        <f t="shared" si="7"/>
        <v>3.6153344974068959</v>
      </c>
      <c r="K89" s="5">
        <f t="shared" si="8"/>
        <v>3.4180130693374924</v>
      </c>
      <c r="L89" s="6">
        <f t="shared" si="12"/>
        <v>6.1118360030181895E-2</v>
      </c>
      <c r="N89" s="71"/>
      <c r="P89" s="5"/>
      <c r="Q89" s="5"/>
    </row>
    <row r="90" spans="1:18" x14ac:dyDescent="0.25">
      <c r="A90" s="27" t="s">
        <v>85</v>
      </c>
      <c r="B90" s="27">
        <v>198354</v>
      </c>
      <c r="C90" s="27">
        <v>142041</v>
      </c>
      <c r="E90" s="27">
        <v>46187</v>
      </c>
      <c r="F90" s="27">
        <v>37432</v>
      </c>
      <c r="H90" s="4">
        <f t="shared" si="7"/>
        <v>4.2945850564011518</v>
      </c>
      <c r="I90" s="4">
        <f t="shared" si="7"/>
        <v>3.7946409489207094</v>
      </c>
      <c r="K90" s="5">
        <f t="shared" si="8"/>
        <v>4.044613002660931</v>
      </c>
      <c r="L90" s="6">
        <f t="shared" si="12"/>
        <v>-0.11969833756221737</v>
      </c>
      <c r="N90" s="71"/>
      <c r="P90" s="5"/>
      <c r="Q90" s="5"/>
    </row>
    <row r="91" spans="1:18" x14ac:dyDescent="0.25">
      <c r="A91" s="27" t="s">
        <v>86</v>
      </c>
      <c r="B91" s="27">
        <v>131627</v>
      </c>
      <c r="C91" s="27">
        <v>239957</v>
      </c>
      <c r="E91" s="27">
        <v>43444</v>
      </c>
      <c r="F91" s="27">
        <v>48663</v>
      </c>
      <c r="H91" s="4">
        <f t="shared" si="7"/>
        <v>3.0298084890894024</v>
      </c>
      <c r="I91" s="4">
        <f t="shared" si="7"/>
        <v>4.9309948009781559</v>
      </c>
      <c r="K91" s="5">
        <f t="shared" si="8"/>
        <v>3.9804016450337789</v>
      </c>
      <c r="L91" s="6">
        <f t="shared" si="12"/>
        <v>-0.10116899369126431</v>
      </c>
      <c r="N91" s="71"/>
      <c r="P91" s="5"/>
      <c r="Q91" s="5"/>
    </row>
    <row r="93" spans="1:18" x14ac:dyDescent="0.25">
      <c r="L93" s="27"/>
      <c r="M93" s="27"/>
      <c r="N93" s="27"/>
      <c r="O93" s="27"/>
      <c r="P93" s="27"/>
      <c r="Q93" s="27"/>
      <c r="R93" s="27"/>
    </row>
    <row r="94" spans="1:18" x14ac:dyDescent="0.25">
      <c r="L94" s="12"/>
      <c r="M94" s="2"/>
      <c r="N94" s="26"/>
      <c r="O94" s="26"/>
      <c r="P94" s="26"/>
      <c r="Q94" s="26"/>
      <c r="R94" s="26"/>
    </row>
    <row r="95" spans="1:18" x14ac:dyDescent="0.25">
      <c r="L95" s="12"/>
      <c r="M95" s="27"/>
      <c r="N95" s="27"/>
      <c r="O95" s="27"/>
      <c r="P95" s="7"/>
      <c r="Q95" s="27"/>
      <c r="R95" s="27"/>
    </row>
    <row r="96" spans="1:18" x14ac:dyDescent="0.25">
      <c r="L96" s="12"/>
      <c r="M96" s="27"/>
      <c r="N96" s="27"/>
      <c r="O96" s="27"/>
      <c r="P96" s="27"/>
      <c r="Q96" s="27"/>
      <c r="R96" s="27"/>
    </row>
    <row r="97" spans="12:18" x14ac:dyDescent="0.25">
      <c r="L97" s="12"/>
      <c r="M97" s="2"/>
      <c r="N97" s="12"/>
      <c r="O97" s="12"/>
      <c r="P97" s="12"/>
      <c r="Q97" s="2"/>
      <c r="R97" s="2"/>
    </row>
    <row r="98" spans="12:18" x14ac:dyDescent="0.25">
      <c r="L98" s="12"/>
      <c r="M98" s="2"/>
      <c r="N98" s="12"/>
      <c r="O98" s="12"/>
      <c r="P98" s="12"/>
      <c r="Q98" s="2"/>
      <c r="R98" s="2"/>
    </row>
    <row r="99" spans="12:18" x14ac:dyDescent="0.25">
      <c r="L99" s="12"/>
      <c r="M99" s="2"/>
      <c r="N99" s="12"/>
      <c r="O99" s="12"/>
      <c r="P99" s="12"/>
      <c r="Q99" s="2"/>
      <c r="R99" s="2"/>
    </row>
    <row r="100" spans="12:18" x14ac:dyDescent="0.25">
      <c r="L100" s="12"/>
      <c r="M100" s="2"/>
      <c r="N100" s="12"/>
      <c r="O100" s="12"/>
      <c r="P100" s="12"/>
      <c r="Q100" s="2"/>
      <c r="R100" s="2"/>
    </row>
    <row r="101" spans="12:18" x14ac:dyDescent="0.25">
      <c r="L101" s="12"/>
      <c r="M101" s="2"/>
      <c r="N101" s="12"/>
      <c r="O101" s="12"/>
      <c r="P101" s="12"/>
      <c r="Q101" s="2"/>
      <c r="R101" s="2"/>
    </row>
    <row r="102" spans="12:18" x14ac:dyDescent="0.25">
      <c r="L102" s="12"/>
      <c r="M102" s="2"/>
      <c r="N102" s="12"/>
      <c r="O102" s="12"/>
      <c r="P102" s="12"/>
      <c r="Q102" s="2"/>
      <c r="R102" s="2"/>
    </row>
    <row r="103" spans="12:18" x14ac:dyDescent="0.25">
      <c r="L103" s="12"/>
      <c r="M103" s="2"/>
      <c r="N103" s="12"/>
      <c r="O103" s="12"/>
      <c r="P103" s="12"/>
      <c r="Q103" s="2"/>
      <c r="R103" s="2"/>
    </row>
    <row r="104" spans="12:18" x14ac:dyDescent="0.25">
      <c r="L104" s="12"/>
      <c r="M104" s="2"/>
      <c r="N104" s="12"/>
      <c r="O104" s="12"/>
      <c r="P104" s="12"/>
      <c r="Q104" s="2"/>
      <c r="R104" s="2"/>
    </row>
    <row r="105" spans="12:18" x14ac:dyDescent="0.25">
      <c r="L105" s="12"/>
      <c r="M105" s="2"/>
      <c r="N105" s="12"/>
      <c r="O105" s="12"/>
      <c r="P105" s="12"/>
      <c r="Q105" s="2"/>
      <c r="R105" s="2"/>
    </row>
    <row r="106" spans="12:18" x14ac:dyDescent="0.25">
      <c r="L106" s="12"/>
      <c r="M106" s="13"/>
    </row>
    <row r="107" spans="12:18" x14ac:dyDescent="0.25">
      <c r="L107" s="27"/>
      <c r="M107" s="27"/>
      <c r="N107" s="27"/>
      <c r="O107" s="27"/>
      <c r="P107" s="27"/>
      <c r="Q107" s="27"/>
      <c r="R107" s="27"/>
    </row>
    <row r="108" spans="12:18" x14ac:dyDescent="0.25">
      <c r="L108" s="12"/>
      <c r="M108" s="2"/>
      <c r="N108" s="26"/>
      <c r="O108" s="26"/>
      <c r="P108" s="26"/>
      <c r="Q108" s="26"/>
      <c r="R108" s="26"/>
    </row>
    <row r="109" spans="12:18" x14ac:dyDescent="0.25">
      <c r="L109" s="12"/>
      <c r="M109" s="27"/>
      <c r="N109" s="27"/>
      <c r="O109" s="27"/>
      <c r="P109" s="7"/>
      <c r="Q109" s="27"/>
      <c r="R109" s="27"/>
    </row>
    <row r="110" spans="12:18" x14ac:dyDescent="0.25">
      <c r="L110" s="12"/>
      <c r="M110" s="27"/>
      <c r="N110" s="27"/>
      <c r="O110" s="27"/>
      <c r="P110" s="27"/>
      <c r="Q110" s="27"/>
      <c r="R110" s="27"/>
    </row>
    <row r="111" spans="12:18" x14ac:dyDescent="0.25">
      <c r="L111" s="12"/>
      <c r="M111" s="2"/>
      <c r="N111" s="12"/>
      <c r="O111" s="12"/>
      <c r="P111" s="12"/>
      <c r="Q111" s="2"/>
      <c r="R111" s="2"/>
    </row>
    <row r="112" spans="12:18" x14ac:dyDescent="0.25">
      <c r="L112" s="12"/>
      <c r="M112" s="2"/>
      <c r="N112" s="12"/>
      <c r="O112" s="12"/>
      <c r="P112" s="12"/>
      <c r="Q112" s="2"/>
      <c r="R112" s="2"/>
    </row>
    <row r="113" spans="12:18" x14ac:dyDescent="0.25">
      <c r="L113" s="12"/>
      <c r="M113" s="2"/>
      <c r="N113" s="12"/>
      <c r="O113" s="12"/>
      <c r="P113" s="12"/>
      <c r="Q113" s="2"/>
      <c r="R113" s="2"/>
    </row>
    <row r="114" spans="12:18" x14ac:dyDescent="0.25">
      <c r="L114" s="12"/>
      <c r="M114" s="2"/>
      <c r="N114" s="12"/>
      <c r="O114" s="12"/>
      <c r="P114" s="12"/>
      <c r="Q114" s="2"/>
      <c r="R114" s="2"/>
    </row>
    <row r="115" spans="12:18" x14ac:dyDescent="0.25">
      <c r="L115" s="12"/>
      <c r="M115" s="2"/>
      <c r="N115" s="12"/>
      <c r="O115" s="12"/>
      <c r="P115" s="12"/>
      <c r="Q115" s="2"/>
      <c r="R115" s="2"/>
    </row>
    <row r="116" spans="12:18" x14ac:dyDescent="0.25">
      <c r="L116" s="12"/>
      <c r="M116" s="2"/>
      <c r="N116" s="12"/>
      <c r="O116" s="12"/>
      <c r="P116" s="12"/>
      <c r="Q116" s="2"/>
      <c r="R116" s="2"/>
    </row>
    <row r="117" spans="12:18" x14ac:dyDescent="0.25">
      <c r="L117" s="12"/>
      <c r="M117" s="2"/>
      <c r="N117" s="12"/>
      <c r="O117" s="12"/>
      <c r="P117" s="12"/>
      <c r="Q117" s="2"/>
      <c r="R117" s="2"/>
    </row>
    <row r="118" spans="12:18" x14ac:dyDescent="0.25">
      <c r="L118" s="12"/>
      <c r="M118" s="2"/>
      <c r="N118" s="12"/>
      <c r="O118" s="12"/>
      <c r="P118" s="12"/>
      <c r="Q118" s="2"/>
      <c r="R118" s="2"/>
    </row>
    <row r="119" spans="12:18" x14ac:dyDescent="0.25">
      <c r="L119" s="12"/>
      <c r="M119" s="2"/>
      <c r="N119" s="12"/>
      <c r="O119" s="12"/>
      <c r="P119" s="12"/>
      <c r="Q119" s="2"/>
      <c r="R119" s="2"/>
    </row>
    <row r="121" spans="12:18" x14ac:dyDescent="0.25">
      <c r="L121" s="27"/>
      <c r="M121" s="27"/>
      <c r="N121" s="27"/>
      <c r="O121" s="27"/>
      <c r="P121" s="27"/>
      <c r="Q121" s="27"/>
      <c r="R121" s="27"/>
    </row>
    <row r="122" spans="12:18" x14ac:dyDescent="0.25">
      <c r="L122" s="12"/>
      <c r="M122" s="2"/>
      <c r="N122" s="26"/>
      <c r="O122" s="26"/>
      <c r="P122" s="26"/>
      <c r="Q122" s="26"/>
      <c r="R122" s="26"/>
    </row>
    <row r="123" spans="12:18" x14ac:dyDescent="0.25">
      <c r="L123" s="12"/>
      <c r="M123" s="27"/>
      <c r="N123" s="27"/>
      <c r="O123" s="27"/>
      <c r="P123" s="7"/>
      <c r="Q123" s="27"/>
      <c r="R123" s="27"/>
    </row>
    <row r="124" spans="12:18" x14ac:dyDescent="0.25">
      <c r="L124" s="12"/>
      <c r="M124" s="27"/>
      <c r="N124" s="27"/>
      <c r="O124" s="27"/>
      <c r="P124" s="27"/>
      <c r="Q124" s="27"/>
      <c r="R124" s="27"/>
    </row>
    <row r="125" spans="12:18" x14ac:dyDescent="0.25">
      <c r="L125" s="12"/>
      <c r="M125" s="2"/>
      <c r="N125" s="12"/>
      <c r="O125" s="12"/>
      <c r="P125" s="12"/>
      <c r="Q125" s="2"/>
      <c r="R125" s="2"/>
    </row>
    <row r="126" spans="12:18" x14ac:dyDescent="0.25">
      <c r="L126" s="12"/>
      <c r="M126" s="2"/>
      <c r="N126" s="12"/>
      <c r="O126" s="12"/>
      <c r="P126" s="12"/>
      <c r="Q126" s="2"/>
      <c r="R126" s="2"/>
    </row>
    <row r="127" spans="12:18" x14ac:dyDescent="0.25">
      <c r="L127" s="12"/>
      <c r="M127" s="2"/>
      <c r="N127" s="12"/>
      <c r="O127" s="12"/>
      <c r="P127" s="12"/>
      <c r="Q127" s="2"/>
      <c r="R127" s="2"/>
    </row>
    <row r="128" spans="12:18" x14ac:dyDescent="0.25">
      <c r="L128" s="12"/>
      <c r="M128" s="2"/>
      <c r="N128" s="12"/>
      <c r="O128" s="12"/>
      <c r="P128" s="12"/>
      <c r="Q128" s="2"/>
      <c r="R128" s="2"/>
    </row>
    <row r="129" spans="12:18" x14ac:dyDescent="0.25">
      <c r="L129" s="12"/>
      <c r="M129" s="2"/>
      <c r="N129" s="12"/>
      <c r="O129" s="12"/>
      <c r="P129" s="12"/>
      <c r="Q129" s="2"/>
      <c r="R129" s="2"/>
    </row>
    <row r="130" spans="12:18" x14ac:dyDescent="0.25">
      <c r="L130" s="12"/>
      <c r="M130" s="2"/>
      <c r="N130" s="12"/>
      <c r="O130" s="12"/>
      <c r="P130" s="12"/>
      <c r="Q130" s="2"/>
      <c r="R130" s="2"/>
    </row>
    <row r="131" spans="12:18" x14ac:dyDescent="0.25">
      <c r="L131" s="12"/>
      <c r="M131" s="2"/>
      <c r="N131" s="12"/>
      <c r="O131" s="12"/>
      <c r="P131" s="12"/>
      <c r="Q131" s="2"/>
      <c r="R131" s="2"/>
    </row>
    <row r="132" spans="12:18" x14ac:dyDescent="0.25">
      <c r="L132" s="12"/>
      <c r="M132" s="2"/>
      <c r="N132" s="12"/>
      <c r="O132" s="12"/>
      <c r="P132" s="12"/>
      <c r="Q132" s="2"/>
      <c r="R132" s="2"/>
    </row>
    <row r="133" spans="12:18" x14ac:dyDescent="0.25">
      <c r="L133" s="12"/>
      <c r="M133" s="2"/>
      <c r="N133" s="12"/>
      <c r="O133" s="12"/>
      <c r="P133" s="12"/>
      <c r="Q133" s="2"/>
      <c r="R133" s="2"/>
    </row>
    <row r="135" spans="12:18" x14ac:dyDescent="0.25">
      <c r="L135" s="27"/>
      <c r="M135" s="27"/>
      <c r="N135" s="27"/>
      <c r="O135" s="27"/>
      <c r="P135" s="27"/>
      <c r="Q135" s="27"/>
      <c r="R135" s="27"/>
    </row>
    <row r="136" spans="12:18" x14ac:dyDescent="0.25">
      <c r="L136" s="12"/>
      <c r="M136" s="2"/>
      <c r="N136" s="26"/>
      <c r="O136" s="26"/>
      <c r="P136" s="26"/>
      <c r="Q136" s="26"/>
      <c r="R136" s="26"/>
    </row>
    <row r="137" spans="12:18" x14ac:dyDescent="0.25">
      <c r="L137" s="12"/>
      <c r="M137" s="27"/>
      <c r="N137" s="27"/>
      <c r="O137" s="27"/>
      <c r="P137" s="7"/>
      <c r="Q137" s="27"/>
      <c r="R137" s="27"/>
    </row>
    <row r="138" spans="12:18" x14ac:dyDescent="0.25">
      <c r="L138" s="12"/>
      <c r="M138" s="27"/>
      <c r="N138" s="27"/>
      <c r="O138" s="27"/>
      <c r="P138" s="27"/>
      <c r="Q138" s="27"/>
      <c r="R138" s="27"/>
    </row>
    <row r="139" spans="12:18" x14ac:dyDescent="0.25">
      <c r="L139" s="12"/>
      <c r="M139" s="2"/>
      <c r="N139" s="12"/>
      <c r="O139" s="12"/>
      <c r="P139" s="12"/>
      <c r="Q139" s="2"/>
      <c r="R139" s="2"/>
    </row>
    <row r="140" spans="12:18" x14ac:dyDescent="0.25">
      <c r="L140" s="12"/>
      <c r="M140" s="2"/>
      <c r="N140" s="12"/>
      <c r="O140" s="12"/>
      <c r="P140" s="12"/>
      <c r="Q140" s="2"/>
      <c r="R140" s="2"/>
    </row>
    <row r="141" spans="12:18" x14ac:dyDescent="0.25">
      <c r="L141" s="12"/>
      <c r="M141" s="2"/>
      <c r="N141" s="12"/>
      <c r="O141" s="12"/>
      <c r="P141" s="12"/>
      <c r="Q141" s="2"/>
      <c r="R141" s="2"/>
    </row>
    <row r="142" spans="12:18" x14ac:dyDescent="0.25">
      <c r="L142" s="12"/>
      <c r="M142" s="2"/>
      <c r="N142" s="12"/>
      <c r="O142" s="12"/>
      <c r="P142" s="12"/>
      <c r="Q142" s="2"/>
      <c r="R142" s="2"/>
    </row>
    <row r="143" spans="12:18" x14ac:dyDescent="0.25">
      <c r="L143" s="12"/>
      <c r="M143" s="2"/>
      <c r="N143" s="12"/>
      <c r="O143" s="12"/>
      <c r="P143" s="12"/>
      <c r="Q143" s="2"/>
      <c r="R143" s="2"/>
    </row>
    <row r="144" spans="12:18" x14ac:dyDescent="0.25">
      <c r="L144" s="12"/>
      <c r="M144" s="2"/>
      <c r="N144" s="12"/>
      <c r="O144" s="12"/>
      <c r="P144" s="12"/>
      <c r="Q144" s="2"/>
      <c r="R144" s="2"/>
    </row>
    <row r="145" spans="12:18" x14ac:dyDescent="0.25">
      <c r="L145" s="12"/>
      <c r="M145" s="2"/>
      <c r="N145" s="12"/>
      <c r="O145" s="12"/>
      <c r="P145" s="12"/>
      <c r="Q145" s="2"/>
      <c r="R145" s="2"/>
    </row>
    <row r="146" spans="12:18" x14ac:dyDescent="0.25">
      <c r="L146" s="12"/>
      <c r="M146" s="2"/>
      <c r="N146" s="12"/>
      <c r="O146" s="12"/>
      <c r="P146" s="12"/>
      <c r="Q146" s="2"/>
      <c r="R146" s="2"/>
    </row>
    <row r="147" spans="12:18" x14ac:dyDescent="0.25">
      <c r="L147" s="12"/>
      <c r="M147" s="2"/>
      <c r="N147" s="12"/>
      <c r="O147" s="12"/>
      <c r="P147" s="12"/>
      <c r="Q147" s="2"/>
      <c r="R147" s="2"/>
    </row>
  </sheetData>
  <mergeCells count="6">
    <mergeCell ref="B2:D2"/>
    <mergeCell ref="E2:G2"/>
    <mergeCell ref="H2:I2"/>
    <mergeCell ref="B48:D48"/>
    <mergeCell ref="E48:G48"/>
    <mergeCell ref="H48:I48"/>
  </mergeCells>
  <phoneticPr fontId="2" type="noConversion"/>
  <conditionalFormatting sqref="L1 L3:L4 L6:L38 L41:L47 L49:L50 L55:L92">
    <cfRule type="cellIs" dxfId="175" priority="19" operator="greaterThan">
      <formula>0.6</formula>
    </cfRule>
    <cfRule type="cellIs" dxfId="174" priority="20" operator="greaterThan">
      <formula>60</formula>
    </cfRule>
  </conditionalFormatting>
  <conditionalFormatting sqref="L94">
    <cfRule type="cellIs" dxfId="173" priority="15" operator="greaterThan">
      <formula>0.5</formula>
    </cfRule>
    <cfRule type="cellIs" dxfId="172" priority="16" operator="greaterThan">
      <formula>5.06</formula>
    </cfRule>
  </conditionalFormatting>
  <conditionalFormatting sqref="L95:L106">
    <cfRule type="cellIs" dxfId="171" priority="13" operator="greaterThan">
      <formula>0.5</formula>
    </cfRule>
    <cfRule type="cellIs" dxfId="170" priority="14" operator="greaterThan">
      <formula>5.06</formula>
    </cfRule>
  </conditionalFormatting>
  <conditionalFormatting sqref="L108">
    <cfRule type="cellIs" dxfId="169" priority="11" operator="greaterThan">
      <formula>0.5</formula>
    </cfRule>
    <cfRule type="cellIs" dxfId="168" priority="12" operator="greaterThan">
      <formula>5.06</formula>
    </cfRule>
  </conditionalFormatting>
  <conditionalFormatting sqref="L109:L119">
    <cfRule type="cellIs" dxfId="167" priority="9" operator="greaterThan">
      <formula>0.5</formula>
    </cfRule>
    <cfRule type="cellIs" dxfId="166" priority="10" operator="greaterThan">
      <formula>5.06</formula>
    </cfRule>
  </conditionalFormatting>
  <conditionalFormatting sqref="L122">
    <cfRule type="cellIs" dxfId="165" priority="7" operator="greaterThan">
      <formula>0.5</formula>
    </cfRule>
    <cfRule type="cellIs" dxfId="164" priority="8" operator="greaterThan">
      <formula>5.06</formula>
    </cfRule>
  </conditionalFormatting>
  <conditionalFormatting sqref="L123:L133">
    <cfRule type="cellIs" dxfId="163" priority="5" operator="greaterThan">
      <formula>0.5</formula>
    </cfRule>
    <cfRule type="cellIs" dxfId="162" priority="6" operator="greaterThan">
      <formula>5.06</formula>
    </cfRule>
  </conditionalFormatting>
  <conditionalFormatting sqref="L136">
    <cfRule type="cellIs" dxfId="161" priority="3" operator="greaterThan">
      <formula>0.5</formula>
    </cfRule>
    <cfRule type="cellIs" dxfId="160" priority="4" operator="greaterThan">
      <formula>5.06</formula>
    </cfRule>
  </conditionalFormatting>
  <conditionalFormatting sqref="L137:L147">
    <cfRule type="cellIs" dxfId="159" priority="1" operator="greaterThan">
      <formula>0.5</formula>
    </cfRule>
    <cfRule type="cellIs" dxfId="158" priority="2" operator="greaterThan">
      <formula>5.06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U91"/>
  <sheetViews>
    <sheetView topLeftCell="A79" workbookViewId="0">
      <selection activeCell="D47" sqref="A47:D47"/>
    </sheetView>
  </sheetViews>
  <sheetFormatPr defaultColWidth="9" defaultRowHeight="14" x14ac:dyDescent="0.25"/>
  <cols>
    <col min="1" max="17" width="9" style="9"/>
    <col min="18" max="18" width="13.54296875" style="9" bestFit="1" customWidth="1"/>
    <col min="19" max="16384" width="9" style="9"/>
  </cols>
  <sheetData>
    <row r="1" spans="1:18" x14ac:dyDescent="0.25">
      <c r="A1" s="26"/>
      <c r="B1" s="26"/>
      <c r="C1" s="27"/>
      <c r="D1" s="27"/>
      <c r="E1" s="27"/>
      <c r="F1" s="27"/>
      <c r="G1" s="27"/>
      <c r="H1" s="27"/>
      <c r="I1" s="27"/>
      <c r="J1" s="27"/>
      <c r="K1" s="2"/>
      <c r="L1" s="2"/>
      <c r="M1" s="27"/>
      <c r="N1" s="27"/>
      <c r="O1" s="27"/>
      <c r="P1" s="27"/>
      <c r="Q1" s="27"/>
    </row>
    <row r="2" spans="1:18" x14ac:dyDescent="0.25">
      <c r="A2" s="26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26"/>
      <c r="K2" s="3" t="s">
        <v>2</v>
      </c>
      <c r="L2" s="3" t="s">
        <v>3</v>
      </c>
      <c r="M2" s="3"/>
      <c r="N2" s="26"/>
      <c r="O2" s="26"/>
      <c r="P2" s="26"/>
      <c r="Q2" s="26"/>
      <c r="R2" s="26"/>
    </row>
    <row r="3" spans="1:18" x14ac:dyDescent="0.25">
      <c r="A3" s="4" t="s">
        <v>4</v>
      </c>
      <c r="B3" s="27">
        <v>8504</v>
      </c>
      <c r="C3" s="27">
        <v>9652</v>
      </c>
      <c r="D3" s="27">
        <v>12469</v>
      </c>
      <c r="E3" s="27">
        <v>53337</v>
      </c>
      <c r="F3" s="27">
        <v>58713</v>
      </c>
      <c r="G3" s="27">
        <v>59702</v>
      </c>
      <c r="H3" s="4">
        <f>B3/E3</f>
        <v>0.15943903856609859</v>
      </c>
      <c r="I3" s="4">
        <f>C3/F3</f>
        <v>0.16439289424829254</v>
      </c>
      <c r="J3" s="4">
        <f>D3/G3</f>
        <v>0.2088539747412147</v>
      </c>
      <c r="K3" s="5">
        <f>AVERAGE(H3:J3)</f>
        <v>0.17756196918520195</v>
      </c>
      <c r="L3" s="6"/>
      <c r="M3" s="27"/>
      <c r="N3" s="27"/>
      <c r="O3" s="27"/>
      <c r="P3" s="7"/>
      <c r="Q3" s="27"/>
      <c r="R3" s="27"/>
    </row>
    <row r="4" spans="1:18" x14ac:dyDescent="0.25">
      <c r="A4" s="4" t="s">
        <v>5</v>
      </c>
      <c r="B4" s="27">
        <v>118340</v>
      </c>
      <c r="C4" s="27">
        <v>109887</v>
      </c>
      <c r="D4" s="27">
        <v>132475</v>
      </c>
      <c r="E4" s="27">
        <v>50957</v>
      </c>
      <c r="F4" s="27">
        <v>54457</v>
      </c>
      <c r="G4" s="27">
        <v>48888</v>
      </c>
      <c r="H4" s="4">
        <f t="shared" ref="H4:I45" si="0">B4/E4</f>
        <v>2.3223502168495007</v>
      </c>
      <c r="I4" s="4">
        <f t="shared" si="0"/>
        <v>2.0178673081513856</v>
      </c>
      <c r="J4" s="4"/>
      <c r="K4" s="5">
        <f t="shared" ref="K4:K45" si="1">AVERAGE(H4:J4)</f>
        <v>2.1701087625004432</v>
      </c>
      <c r="L4" s="6"/>
      <c r="M4" s="27"/>
      <c r="N4" s="27"/>
      <c r="O4" s="27"/>
      <c r="P4" s="27"/>
      <c r="Q4" s="27"/>
    </row>
    <row r="5" spans="1:18" x14ac:dyDescent="0.25">
      <c r="A5" s="4" t="s">
        <v>6</v>
      </c>
      <c r="B5" s="27">
        <v>12852</v>
      </c>
      <c r="C5" s="27">
        <v>25945</v>
      </c>
      <c r="D5" s="27">
        <v>13529</v>
      </c>
      <c r="E5" s="27">
        <v>53194</v>
      </c>
      <c r="F5" s="27">
        <v>70404</v>
      </c>
      <c r="G5" s="27">
        <v>57893</v>
      </c>
      <c r="H5" s="4">
        <f t="shared" si="0"/>
        <v>0.24160619618753995</v>
      </c>
      <c r="I5" s="4">
        <f t="shared" si="0"/>
        <v>0.36851599340946539</v>
      </c>
      <c r="J5" s="4">
        <v>0.3686977650237741</v>
      </c>
      <c r="K5" s="5">
        <f t="shared" si="1"/>
        <v>0.32627331820692645</v>
      </c>
      <c r="L5" s="7">
        <f>1-(K5-$K$3)/($K$4-$K$3)</f>
        <v>0.92536619490160354</v>
      </c>
      <c r="M5" s="27"/>
      <c r="N5" s="71"/>
    </row>
    <row r="6" spans="1:18" x14ac:dyDescent="0.25">
      <c r="A6" s="27" t="s">
        <v>7</v>
      </c>
      <c r="B6" s="27">
        <v>149942</v>
      </c>
      <c r="C6" s="27">
        <v>122290</v>
      </c>
      <c r="E6" s="27">
        <v>47564</v>
      </c>
      <c r="F6" s="27">
        <v>47679</v>
      </c>
      <c r="H6" s="4">
        <f t="shared" si="0"/>
        <v>3.1524262046926248</v>
      </c>
      <c r="I6" s="4">
        <f t="shared" si="0"/>
        <v>2.5648608402021855</v>
      </c>
      <c r="J6" s="27"/>
      <c r="K6" s="5">
        <f t="shared" si="1"/>
        <v>2.8586435224474052</v>
      </c>
      <c r="L6" s="6">
        <f t="shared" ref="L6:L45" si="2">1-(K6-$K$3)/($K$4-$K$3)</f>
        <v>-0.3455551268642294</v>
      </c>
      <c r="M6" s="27"/>
      <c r="N6" s="71"/>
      <c r="P6" s="5"/>
      <c r="Q6" s="5"/>
    </row>
    <row r="7" spans="1:18" x14ac:dyDescent="0.25">
      <c r="A7" s="4" t="s">
        <v>8</v>
      </c>
      <c r="B7" s="27">
        <v>150247</v>
      </c>
      <c r="C7" s="27">
        <v>115938</v>
      </c>
      <c r="E7" s="27">
        <v>51140</v>
      </c>
      <c r="F7" s="27">
        <v>52080</v>
      </c>
      <c r="H7" s="4">
        <f t="shared" si="0"/>
        <v>2.9379546343371139</v>
      </c>
      <c r="I7" s="4">
        <f t="shared" si="0"/>
        <v>2.226152073732719</v>
      </c>
      <c r="J7" s="27"/>
      <c r="K7" s="5">
        <f t="shared" si="1"/>
        <v>2.5820533540349162</v>
      </c>
      <c r="L7" s="6">
        <f t="shared" si="2"/>
        <v>-0.20674274396791992</v>
      </c>
      <c r="M7" s="27"/>
      <c r="N7" s="71"/>
      <c r="P7" s="5"/>
      <c r="Q7" s="5"/>
    </row>
    <row r="8" spans="1:18" x14ac:dyDescent="0.25">
      <c r="A8" s="4" t="s">
        <v>9</v>
      </c>
      <c r="B8" s="27">
        <v>148553</v>
      </c>
      <c r="C8" s="27">
        <v>130625</v>
      </c>
      <c r="E8" s="27">
        <v>47980</v>
      </c>
      <c r="F8" s="27">
        <v>55755</v>
      </c>
      <c r="H8" s="4">
        <f t="shared" si="0"/>
        <v>3.0961442267611505</v>
      </c>
      <c r="I8" s="4">
        <f t="shared" si="0"/>
        <v>2.3428392072459867</v>
      </c>
      <c r="J8" s="27"/>
      <c r="K8" s="5">
        <f t="shared" si="1"/>
        <v>2.7194917170035686</v>
      </c>
      <c r="L8" s="6">
        <f t="shared" si="2"/>
        <v>-0.27571897249602384</v>
      </c>
      <c r="M8" s="27"/>
      <c r="N8" s="71"/>
      <c r="P8" s="5"/>
      <c r="Q8" s="5"/>
    </row>
    <row r="9" spans="1:18" x14ac:dyDescent="0.25">
      <c r="A9" s="27" t="s">
        <v>10</v>
      </c>
      <c r="B9" s="27">
        <v>151249</v>
      </c>
      <c r="C9" s="27">
        <v>101925</v>
      </c>
      <c r="E9" s="27">
        <v>52389</v>
      </c>
      <c r="F9" s="27">
        <v>56893</v>
      </c>
      <c r="H9" s="4">
        <f t="shared" si="0"/>
        <v>2.8870373551699786</v>
      </c>
      <c r="I9" s="4">
        <f t="shared" si="0"/>
        <v>1.7915209252456366</v>
      </c>
      <c r="J9" s="27"/>
      <c r="K9" s="5">
        <f t="shared" si="1"/>
        <v>2.3392791402078075</v>
      </c>
      <c r="L9" s="6">
        <f t="shared" si="2"/>
        <v>-8.4901583378071965E-2</v>
      </c>
      <c r="M9" s="27"/>
      <c r="N9" s="71"/>
      <c r="P9" s="5"/>
      <c r="Q9" s="5"/>
    </row>
    <row r="10" spans="1:18" x14ac:dyDescent="0.25">
      <c r="A10" s="27" t="s">
        <v>11</v>
      </c>
      <c r="B10" s="27">
        <v>114017</v>
      </c>
      <c r="C10" s="27">
        <v>90054</v>
      </c>
      <c r="E10" s="27">
        <v>48010</v>
      </c>
      <c r="F10" s="27">
        <v>46523</v>
      </c>
      <c r="H10" s="4">
        <f t="shared" si="0"/>
        <v>2.3748594042907727</v>
      </c>
      <c r="I10" s="4">
        <f t="shared" si="0"/>
        <v>1.9356877243513961</v>
      </c>
      <c r="J10" s="27"/>
      <c r="K10" s="5">
        <f t="shared" si="1"/>
        <v>2.1552735643210843</v>
      </c>
      <c r="L10" s="6">
        <f t="shared" si="2"/>
        <v>7.4453449370068814E-3</v>
      </c>
      <c r="M10" s="27"/>
      <c r="N10" s="71"/>
      <c r="P10" s="5"/>
      <c r="Q10" s="5"/>
    </row>
    <row r="11" spans="1:18" x14ac:dyDescent="0.25">
      <c r="A11" s="27" t="s">
        <v>12</v>
      </c>
      <c r="B11" s="27">
        <v>126678</v>
      </c>
      <c r="C11" s="27">
        <v>95866</v>
      </c>
      <c r="E11" s="27">
        <v>38211</v>
      </c>
      <c r="F11" s="27">
        <v>52788</v>
      </c>
      <c r="H11" s="4">
        <f t="shared" si="0"/>
        <v>3.3152233649996075</v>
      </c>
      <c r="I11" s="4">
        <f t="shared" si="0"/>
        <v>1.8160566795483821</v>
      </c>
      <c r="J11" s="27"/>
      <c r="K11" s="5">
        <f t="shared" si="1"/>
        <v>2.5656400222739948</v>
      </c>
      <c r="L11" s="6">
        <f t="shared" si="2"/>
        <v>-0.19850538070198032</v>
      </c>
      <c r="M11" s="27"/>
      <c r="N11" s="71"/>
      <c r="P11" s="5"/>
      <c r="Q11" s="5"/>
    </row>
    <row r="12" spans="1:18" x14ac:dyDescent="0.25">
      <c r="A12" s="27" t="s">
        <v>13</v>
      </c>
      <c r="B12" s="27">
        <v>95641</v>
      </c>
      <c r="C12" s="27">
        <v>76679</v>
      </c>
      <c r="E12" s="27">
        <v>37035</v>
      </c>
      <c r="F12" s="27">
        <v>38519</v>
      </c>
      <c r="H12" s="4">
        <f t="shared" si="0"/>
        <v>2.5824490346969085</v>
      </c>
      <c r="I12" s="4">
        <f t="shared" si="0"/>
        <v>1.9906799241932553</v>
      </c>
      <c r="J12" s="27"/>
      <c r="K12" s="5">
        <f t="shared" si="1"/>
        <v>2.2865644794450821</v>
      </c>
      <c r="L12" s="6">
        <f t="shared" si="2"/>
        <v>-5.8445662272692323E-2</v>
      </c>
      <c r="M12" s="27"/>
      <c r="N12" s="71"/>
      <c r="P12" s="5"/>
      <c r="Q12" s="5"/>
    </row>
    <row r="13" spans="1:18" x14ac:dyDescent="0.25">
      <c r="A13" s="8" t="s">
        <v>14</v>
      </c>
      <c r="B13" s="27">
        <v>145093</v>
      </c>
      <c r="C13" s="27">
        <v>94930</v>
      </c>
      <c r="E13" s="27">
        <v>51386</v>
      </c>
      <c r="F13" s="27">
        <v>50845</v>
      </c>
      <c r="H13" s="4">
        <f t="shared" si="0"/>
        <v>2.8235900829019576</v>
      </c>
      <c r="I13" s="4">
        <f t="shared" si="0"/>
        <v>1.8670469072671845</v>
      </c>
      <c r="J13" s="8"/>
      <c r="K13" s="5">
        <f t="shared" si="1"/>
        <v>2.3453184950845709</v>
      </c>
      <c r="L13" s="6">
        <f t="shared" si="2"/>
        <v>-8.7932556049341359E-2</v>
      </c>
      <c r="M13" s="27"/>
      <c r="N13" s="71"/>
      <c r="P13" s="5"/>
      <c r="Q13" s="5"/>
    </row>
    <row r="14" spans="1:18" x14ac:dyDescent="0.25">
      <c r="A14" s="8" t="s">
        <v>15</v>
      </c>
      <c r="B14" s="27">
        <v>127443</v>
      </c>
      <c r="C14" s="27">
        <v>94289</v>
      </c>
      <c r="E14" s="27">
        <v>52587</v>
      </c>
      <c r="F14" s="27">
        <v>51828</v>
      </c>
      <c r="H14" s="4">
        <f t="shared" si="0"/>
        <v>2.4234696788179586</v>
      </c>
      <c r="I14" s="4">
        <f t="shared" si="0"/>
        <v>1.8192675773713052</v>
      </c>
      <c r="J14" s="8"/>
      <c r="K14" s="5">
        <f t="shared" si="1"/>
        <v>2.1213686280946318</v>
      </c>
      <c r="L14" s="6">
        <f t="shared" si="2"/>
        <v>2.4461224483825816E-2</v>
      </c>
      <c r="M14" s="27"/>
      <c r="N14" s="71"/>
      <c r="P14" s="5"/>
      <c r="Q14" s="5"/>
    </row>
    <row r="15" spans="1:18" x14ac:dyDescent="0.25">
      <c r="A15" s="8" t="s">
        <v>16</v>
      </c>
      <c r="B15" s="27">
        <v>140964</v>
      </c>
      <c r="C15" s="27">
        <v>94589</v>
      </c>
      <c r="E15" s="27">
        <v>55508</v>
      </c>
      <c r="F15" s="27">
        <v>52219</v>
      </c>
      <c r="H15" s="4">
        <f t="shared" si="0"/>
        <v>2.5395258341140017</v>
      </c>
      <c r="I15" s="4">
        <f t="shared" si="0"/>
        <v>1.8113904900515139</v>
      </c>
      <c r="J15" s="8"/>
      <c r="K15" s="5">
        <f t="shared" si="1"/>
        <v>2.1754581620827578</v>
      </c>
      <c r="L15" s="6">
        <f t="shared" si="2"/>
        <v>-2.6847046203688496E-3</v>
      </c>
      <c r="M15" s="27"/>
      <c r="N15" s="71"/>
      <c r="P15" s="5"/>
      <c r="Q15" s="5"/>
    </row>
    <row r="16" spans="1:18" x14ac:dyDescent="0.25">
      <c r="A16" s="8" t="s">
        <v>17</v>
      </c>
      <c r="B16" s="27">
        <v>123203</v>
      </c>
      <c r="C16" s="27">
        <v>90255</v>
      </c>
      <c r="D16" s="8"/>
      <c r="E16" s="27">
        <v>54385</v>
      </c>
      <c r="F16" s="27">
        <v>47358</v>
      </c>
      <c r="G16" s="8"/>
      <c r="H16" s="4">
        <f t="shared" si="0"/>
        <v>2.2653856761974809</v>
      </c>
      <c r="I16" s="4">
        <f t="shared" si="0"/>
        <v>1.9058026099075129</v>
      </c>
      <c r="J16" s="8"/>
      <c r="K16" s="5">
        <f t="shared" si="1"/>
        <v>2.0855941430524969</v>
      </c>
      <c r="L16" s="6">
        <f t="shared" si="2"/>
        <v>4.2415375002224698E-2</v>
      </c>
      <c r="M16" s="27"/>
      <c r="N16" s="71"/>
      <c r="P16" s="5"/>
      <c r="Q16" s="5"/>
    </row>
    <row r="17" spans="1:21" x14ac:dyDescent="0.25">
      <c r="A17" s="27" t="s">
        <v>18</v>
      </c>
      <c r="B17" s="27">
        <v>91794</v>
      </c>
      <c r="C17" s="27">
        <v>95344</v>
      </c>
      <c r="D17" s="27"/>
      <c r="E17" s="27">
        <v>52064</v>
      </c>
      <c r="F17" s="27">
        <v>51192</v>
      </c>
      <c r="G17" s="27"/>
      <c r="H17" s="4">
        <f t="shared" si="0"/>
        <v>1.7630992624462201</v>
      </c>
      <c r="I17" s="4">
        <f t="shared" si="0"/>
        <v>1.8624785122675418</v>
      </c>
      <c r="J17" s="27"/>
      <c r="K17" s="5">
        <f t="shared" si="1"/>
        <v>1.8127888873568809</v>
      </c>
      <c r="L17" s="6">
        <f t="shared" si="2"/>
        <v>0.17932822272597471</v>
      </c>
      <c r="M17" s="27"/>
      <c r="N17" s="71"/>
      <c r="P17" s="5"/>
      <c r="Q17" s="5"/>
    </row>
    <row r="18" spans="1:21" x14ac:dyDescent="0.25">
      <c r="A18" s="27" t="s">
        <v>19</v>
      </c>
      <c r="B18" s="27">
        <v>80089</v>
      </c>
      <c r="C18" s="27">
        <v>112167</v>
      </c>
      <c r="D18" s="27"/>
      <c r="E18" s="27">
        <v>49883</v>
      </c>
      <c r="F18" s="27">
        <v>50090</v>
      </c>
      <c r="G18" s="27"/>
      <c r="H18" s="4">
        <f t="shared" si="0"/>
        <v>1.605536956478159</v>
      </c>
      <c r="I18" s="4">
        <f t="shared" si="0"/>
        <v>2.2393092433619484</v>
      </c>
      <c r="J18" s="27"/>
      <c r="K18" s="5">
        <f t="shared" si="1"/>
        <v>1.9224230999200538</v>
      </c>
      <c r="L18" s="6">
        <f t="shared" si="2"/>
        <v>0.12430607070877608</v>
      </c>
      <c r="M18" s="27"/>
      <c r="N18" s="71"/>
      <c r="P18" s="5"/>
      <c r="Q18" s="5"/>
    </row>
    <row r="19" spans="1:21" x14ac:dyDescent="0.25">
      <c r="A19" s="27" t="s">
        <v>20</v>
      </c>
      <c r="B19" s="27">
        <v>97348</v>
      </c>
      <c r="C19" s="27">
        <v>103446</v>
      </c>
      <c r="D19" s="27"/>
      <c r="E19" s="27">
        <v>46840</v>
      </c>
      <c r="F19" s="27">
        <v>43821</v>
      </c>
      <c r="G19" s="27"/>
      <c r="H19" s="4">
        <f t="shared" si="0"/>
        <v>2.0783091374893252</v>
      </c>
      <c r="I19" s="4">
        <f t="shared" si="0"/>
        <v>2.3606490039022385</v>
      </c>
      <c r="J19" s="27"/>
      <c r="K19" s="5">
        <f t="shared" si="1"/>
        <v>2.2194790706957819</v>
      </c>
      <c r="L19" s="6">
        <f t="shared" si="2"/>
        <v>-2.47774899746247E-2</v>
      </c>
      <c r="M19" s="27"/>
      <c r="N19" s="71"/>
      <c r="P19" s="5"/>
      <c r="Q19" s="5"/>
    </row>
    <row r="20" spans="1:21" x14ac:dyDescent="0.25">
      <c r="A20" s="27" t="s">
        <v>21</v>
      </c>
      <c r="B20" s="27">
        <v>80761</v>
      </c>
      <c r="C20" s="27">
        <v>106131</v>
      </c>
      <c r="D20" s="27"/>
      <c r="E20" s="27">
        <v>43841</v>
      </c>
      <c r="F20" s="27">
        <v>45773</v>
      </c>
      <c r="G20" s="27"/>
      <c r="H20" s="4">
        <f t="shared" si="0"/>
        <v>1.8421340754088638</v>
      </c>
      <c r="I20" s="4">
        <f t="shared" si="0"/>
        <v>2.3186376248006466</v>
      </c>
      <c r="J20" s="27"/>
      <c r="K20" s="5">
        <f t="shared" si="1"/>
        <v>2.0803858501047552</v>
      </c>
      <c r="L20" s="6">
        <f t="shared" si="2"/>
        <v>4.5029262397599745E-2</v>
      </c>
      <c r="M20" s="27"/>
      <c r="N20" s="71"/>
      <c r="P20" s="5"/>
      <c r="Q20" s="5"/>
    </row>
    <row r="21" spans="1:21" x14ac:dyDescent="0.25">
      <c r="A21" s="27" t="s">
        <v>22</v>
      </c>
      <c r="B21" s="27">
        <v>110265</v>
      </c>
      <c r="C21" s="27">
        <v>97644</v>
      </c>
      <c r="D21" s="27"/>
      <c r="E21" s="27">
        <v>49202</v>
      </c>
      <c r="F21" s="27">
        <v>52523</v>
      </c>
      <c r="G21" s="27"/>
      <c r="H21" s="4">
        <f t="shared" si="0"/>
        <v>2.2410674362830778</v>
      </c>
      <c r="I21" s="4">
        <f t="shared" si="0"/>
        <v>1.8590712640176685</v>
      </c>
      <c r="J21" s="27"/>
      <c r="K21" s="5">
        <f t="shared" si="1"/>
        <v>2.0500693501503733</v>
      </c>
      <c r="L21" s="6">
        <f t="shared" si="2"/>
        <v>6.0244212458541946E-2</v>
      </c>
      <c r="M21" s="27"/>
      <c r="N21" s="71"/>
      <c r="O21" s="27"/>
      <c r="P21" s="5"/>
      <c r="Q21" s="5"/>
      <c r="S21" s="27"/>
      <c r="T21" s="27"/>
      <c r="U21" s="27"/>
    </row>
    <row r="22" spans="1:21" x14ac:dyDescent="0.25">
      <c r="A22" s="27" t="s">
        <v>23</v>
      </c>
      <c r="B22" s="27">
        <v>93211</v>
      </c>
      <c r="C22" s="27">
        <v>95854</v>
      </c>
      <c r="E22" s="27">
        <v>45273</v>
      </c>
      <c r="F22" s="27">
        <v>44115</v>
      </c>
      <c r="H22" s="4">
        <f t="shared" si="0"/>
        <v>2.0588651072383097</v>
      </c>
      <c r="I22" s="4">
        <f t="shared" si="0"/>
        <v>2.1728210359288225</v>
      </c>
      <c r="K22" s="5">
        <f t="shared" si="1"/>
        <v>2.1158430715835661</v>
      </c>
      <c r="L22" s="6">
        <f t="shared" si="2"/>
        <v>2.723433702984146E-2</v>
      </c>
      <c r="N22" s="71"/>
      <c r="P22" s="5"/>
      <c r="Q22" s="5"/>
    </row>
    <row r="23" spans="1:21" x14ac:dyDescent="0.25">
      <c r="A23" s="27" t="s">
        <v>24</v>
      </c>
      <c r="B23" s="27">
        <v>101932</v>
      </c>
      <c r="C23" s="27">
        <v>86835</v>
      </c>
      <c r="E23" s="27">
        <v>54454</v>
      </c>
      <c r="F23" s="27">
        <v>50955</v>
      </c>
      <c r="H23" s="4">
        <f t="shared" si="0"/>
        <v>1.8718918720387849</v>
      </c>
      <c r="I23" s="4">
        <f t="shared" si="0"/>
        <v>1.7041507212246099</v>
      </c>
      <c r="K23" s="5">
        <f t="shared" si="1"/>
        <v>1.7880212966316975</v>
      </c>
      <c r="L23" s="6">
        <f t="shared" si="2"/>
        <v>0.19175834020591331</v>
      </c>
      <c r="N23" s="71"/>
      <c r="P23" s="5"/>
      <c r="Q23" s="5"/>
    </row>
    <row r="24" spans="1:21" x14ac:dyDescent="0.25">
      <c r="A24" s="27" t="s">
        <v>25</v>
      </c>
      <c r="B24" s="27">
        <v>102752</v>
      </c>
      <c r="C24" s="27">
        <v>101908</v>
      </c>
      <c r="E24" s="27">
        <v>52081</v>
      </c>
      <c r="F24" s="27">
        <v>47878</v>
      </c>
      <c r="H24" s="4">
        <f t="shared" si="0"/>
        <v>1.9729267871200631</v>
      </c>
      <c r="I24" s="4">
        <f t="shared" si="0"/>
        <v>2.1284932536864529</v>
      </c>
      <c r="K24" s="5">
        <f t="shared" si="1"/>
        <v>2.0507100204032582</v>
      </c>
      <c r="L24" s="6">
        <f t="shared" si="2"/>
        <v>5.9922679104828847E-2</v>
      </c>
      <c r="N24" s="71"/>
      <c r="P24" s="5"/>
      <c r="Q24" s="5"/>
    </row>
    <row r="25" spans="1:21" x14ac:dyDescent="0.25">
      <c r="A25" s="27" t="s">
        <v>26</v>
      </c>
      <c r="B25" s="27">
        <v>115753</v>
      </c>
      <c r="C25" s="27">
        <v>117940</v>
      </c>
      <c r="E25" s="27">
        <v>55138</v>
      </c>
      <c r="F25" s="27">
        <v>52449</v>
      </c>
      <c r="H25" s="4">
        <f t="shared" si="0"/>
        <v>2.0993325836990824</v>
      </c>
      <c r="I25" s="4">
        <f t="shared" si="0"/>
        <v>2.2486606036340064</v>
      </c>
      <c r="K25" s="5">
        <f t="shared" si="1"/>
        <v>2.1739965936665442</v>
      </c>
      <c r="L25" s="6">
        <f t="shared" si="2"/>
        <v>-1.9511868826087575E-3</v>
      </c>
      <c r="N25" s="71"/>
      <c r="P25" s="5"/>
      <c r="Q25" s="5"/>
    </row>
    <row r="26" spans="1:21" x14ac:dyDescent="0.25">
      <c r="A26" s="27" t="s">
        <v>27</v>
      </c>
      <c r="B26" s="27">
        <v>112000</v>
      </c>
      <c r="C26" s="27">
        <v>103626</v>
      </c>
      <c r="E26" s="27">
        <v>49267</v>
      </c>
      <c r="F26" s="27">
        <v>46819</v>
      </c>
      <c r="H26" s="4">
        <f t="shared" si="0"/>
        <v>2.2733269734304908</v>
      </c>
      <c r="I26" s="4">
        <f t="shared" si="0"/>
        <v>2.2133321941946646</v>
      </c>
      <c r="K26" s="5">
        <f t="shared" si="1"/>
        <v>2.243329583812578</v>
      </c>
      <c r="L26" s="6">
        <f t="shared" si="2"/>
        <v>-3.6747353466318522E-2</v>
      </c>
      <c r="N26" s="71"/>
      <c r="P26" s="5"/>
      <c r="Q26" s="5"/>
    </row>
    <row r="27" spans="1:21" x14ac:dyDescent="0.25">
      <c r="A27" s="27" t="s">
        <v>28</v>
      </c>
      <c r="B27" s="27">
        <v>93196</v>
      </c>
      <c r="C27" s="27">
        <v>79350</v>
      </c>
      <c r="E27" s="27">
        <v>41740</v>
      </c>
      <c r="F27" s="27">
        <v>42188</v>
      </c>
      <c r="H27" s="4">
        <f t="shared" si="0"/>
        <v>2.2327743172017249</v>
      </c>
      <c r="I27" s="4">
        <f t="shared" si="0"/>
        <v>1.8808665971366265</v>
      </c>
      <c r="K27" s="5">
        <f t="shared" si="1"/>
        <v>2.0568204571691755</v>
      </c>
      <c r="L27" s="6">
        <f t="shared" si="2"/>
        <v>5.6856032546556245E-2</v>
      </c>
      <c r="N27" s="71"/>
      <c r="P27" s="5"/>
      <c r="Q27" s="5"/>
    </row>
    <row r="28" spans="1:21" x14ac:dyDescent="0.25">
      <c r="A28" s="27" t="s">
        <v>29</v>
      </c>
      <c r="B28" s="27">
        <v>114746</v>
      </c>
      <c r="C28" s="27">
        <v>114198</v>
      </c>
      <c r="E28" s="27">
        <v>55583</v>
      </c>
      <c r="F28" s="27">
        <v>53780</v>
      </c>
      <c r="H28" s="4">
        <f t="shared" si="0"/>
        <v>2.0644081823579152</v>
      </c>
      <c r="I28" s="4">
        <f t="shared" si="0"/>
        <v>2.123428783934548</v>
      </c>
      <c r="K28" s="5">
        <f t="shared" si="1"/>
        <v>2.0939184831462319</v>
      </c>
      <c r="L28" s="6">
        <f t="shared" si="2"/>
        <v>3.8237636179898393E-2</v>
      </c>
      <c r="N28" s="71"/>
      <c r="P28" s="5"/>
      <c r="Q28" s="5"/>
    </row>
    <row r="29" spans="1:21" x14ac:dyDescent="0.25">
      <c r="A29" s="27" t="s">
        <v>30</v>
      </c>
      <c r="B29" s="27">
        <v>103816</v>
      </c>
      <c r="C29" s="27">
        <v>107195</v>
      </c>
      <c r="E29" s="27">
        <v>50734</v>
      </c>
      <c r="F29" s="27">
        <v>51357</v>
      </c>
      <c r="H29" s="4">
        <f t="shared" si="0"/>
        <v>2.0462806007805416</v>
      </c>
      <c r="I29" s="4">
        <f t="shared" si="0"/>
        <v>2.087251981229433</v>
      </c>
      <c r="K29" s="5">
        <f t="shared" si="1"/>
        <v>2.0667662910049875</v>
      </c>
      <c r="L29" s="6">
        <f t="shared" si="2"/>
        <v>5.1864514219770119E-2</v>
      </c>
      <c r="N29" s="71"/>
      <c r="P29" s="5"/>
      <c r="Q29" s="5"/>
    </row>
    <row r="30" spans="1:21" x14ac:dyDescent="0.25">
      <c r="A30" s="27" t="s">
        <v>31</v>
      </c>
      <c r="B30" s="27">
        <v>75989</v>
      </c>
      <c r="C30" s="27">
        <v>76658</v>
      </c>
      <c r="E30" s="27">
        <v>37080</v>
      </c>
      <c r="F30" s="27">
        <v>38933</v>
      </c>
      <c r="H30" s="4">
        <f t="shared" si="0"/>
        <v>2.0493257820927724</v>
      </c>
      <c r="I30" s="4">
        <f t="shared" si="0"/>
        <v>1.9689723370919272</v>
      </c>
      <c r="K30" s="5">
        <f t="shared" si="1"/>
        <v>2.0091490595923496</v>
      </c>
      <c r="L30" s="6">
        <f t="shared" si="2"/>
        <v>8.0780889787930854E-2</v>
      </c>
      <c r="N30" s="71"/>
      <c r="P30" s="5"/>
      <c r="Q30" s="5"/>
    </row>
    <row r="31" spans="1:21" x14ac:dyDescent="0.25">
      <c r="A31" s="27" t="s">
        <v>32</v>
      </c>
      <c r="B31" s="27">
        <v>108400</v>
      </c>
      <c r="C31" s="27">
        <v>103004</v>
      </c>
      <c r="E31" s="27">
        <v>58751</v>
      </c>
      <c r="F31" s="27">
        <v>54058</v>
      </c>
      <c r="H31" s="4">
        <f t="shared" si="0"/>
        <v>1.8450749774471924</v>
      </c>
      <c r="I31" s="4">
        <f t="shared" si="0"/>
        <v>1.9054349032520626</v>
      </c>
      <c r="K31" s="5">
        <f t="shared" si="1"/>
        <v>1.8752549403496275</v>
      </c>
      <c r="L31" s="6">
        <f t="shared" si="2"/>
        <v>0.1479783677552845</v>
      </c>
      <c r="N31" s="71"/>
      <c r="P31" s="5"/>
      <c r="Q31" s="5"/>
    </row>
    <row r="32" spans="1:21" x14ac:dyDescent="0.25">
      <c r="A32" s="27" t="s">
        <v>33</v>
      </c>
      <c r="B32" s="27">
        <v>99579</v>
      </c>
      <c r="C32" s="27">
        <v>98755</v>
      </c>
      <c r="E32" s="27">
        <v>55350</v>
      </c>
      <c r="F32" s="27">
        <v>47242</v>
      </c>
      <c r="H32" s="4">
        <f t="shared" si="0"/>
        <v>1.7990785907859079</v>
      </c>
      <c r="I32" s="4">
        <f t="shared" si="0"/>
        <v>2.0904068413699672</v>
      </c>
      <c r="K32" s="5">
        <f t="shared" si="1"/>
        <v>1.9447427160779376</v>
      </c>
      <c r="L32" s="6">
        <f t="shared" si="2"/>
        <v>0.11310451888938422</v>
      </c>
      <c r="N32" s="71"/>
      <c r="P32" s="5"/>
      <c r="Q32" s="5"/>
    </row>
    <row r="33" spans="1:18" x14ac:dyDescent="0.25">
      <c r="A33" s="27" t="s">
        <v>34</v>
      </c>
      <c r="B33" s="27">
        <v>86131</v>
      </c>
      <c r="C33" s="27">
        <v>96556</v>
      </c>
      <c r="E33" s="27">
        <v>56506</v>
      </c>
      <c r="F33" s="27">
        <v>49017</v>
      </c>
      <c r="H33" s="4">
        <f t="shared" si="0"/>
        <v>1.5242806073691288</v>
      </c>
      <c r="I33" s="4">
        <f t="shared" si="0"/>
        <v>1.9698471958708204</v>
      </c>
      <c r="K33" s="5">
        <f t="shared" si="1"/>
        <v>1.7470639016199745</v>
      </c>
      <c r="L33" s="6">
        <f t="shared" si="2"/>
        <v>0.21231363915755164</v>
      </c>
      <c r="N33" s="71"/>
      <c r="P33" s="5"/>
      <c r="Q33" s="5"/>
    </row>
    <row r="34" spans="1:18" x14ac:dyDescent="0.25">
      <c r="A34" s="27" t="s">
        <v>35</v>
      </c>
      <c r="B34" s="27">
        <v>84914</v>
      </c>
      <c r="C34" s="27">
        <v>94148</v>
      </c>
      <c r="E34" s="27">
        <v>47105</v>
      </c>
      <c r="F34" s="27">
        <v>44277</v>
      </c>
      <c r="H34" s="4">
        <f t="shared" si="0"/>
        <v>1.8026536461097549</v>
      </c>
      <c r="I34" s="4">
        <f t="shared" si="0"/>
        <v>2.1263409896786141</v>
      </c>
      <c r="K34" s="5">
        <f t="shared" si="1"/>
        <v>1.9644973178941845</v>
      </c>
      <c r="L34" s="6">
        <f t="shared" si="2"/>
        <v>0.10319027151385396</v>
      </c>
      <c r="N34" s="71"/>
      <c r="P34" s="5"/>
      <c r="Q34" s="5"/>
    </row>
    <row r="35" spans="1:18" x14ac:dyDescent="0.25">
      <c r="A35" s="27" t="s">
        <v>36</v>
      </c>
      <c r="B35" s="27">
        <v>98551</v>
      </c>
      <c r="C35" s="27">
        <v>96723</v>
      </c>
      <c r="E35" s="27">
        <v>54453</v>
      </c>
      <c r="F35" s="27">
        <v>52321</v>
      </c>
      <c r="H35" s="4">
        <f t="shared" si="0"/>
        <v>1.8098360053624227</v>
      </c>
      <c r="I35" s="4">
        <f t="shared" si="0"/>
        <v>1.8486458592152291</v>
      </c>
      <c r="K35" s="5">
        <f t="shared" si="1"/>
        <v>1.8292409322888259</v>
      </c>
      <c r="L35" s="6">
        <f t="shared" si="2"/>
        <v>0.1710714304703852</v>
      </c>
      <c r="N35" s="71"/>
      <c r="P35" s="5"/>
      <c r="Q35" s="5"/>
    </row>
    <row r="36" spans="1:18" x14ac:dyDescent="0.25">
      <c r="A36" s="27" t="s">
        <v>37</v>
      </c>
      <c r="B36" s="27">
        <v>94454</v>
      </c>
      <c r="C36" s="27">
        <v>105440</v>
      </c>
      <c r="E36" s="27">
        <v>52924</v>
      </c>
      <c r="F36" s="27">
        <v>50571</v>
      </c>
      <c r="H36" s="4">
        <f t="shared" si="0"/>
        <v>1.7847101504043534</v>
      </c>
      <c r="I36" s="4">
        <f t="shared" si="0"/>
        <v>2.0849894208143005</v>
      </c>
      <c r="K36" s="5">
        <f t="shared" si="1"/>
        <v>1.934849785609327</v>
      </c>
      <c r="L36" s="6">
        <f t="shared" si="2"/>
        <v>0.11806948658891336</v>
      </c>
      <c r="N36" s="71"/>
      <c r="P36" s="5"/>
      <c r="Q36" s="5"/>
    </row>
    <row r="37" spans="1:18" x14ac:dyDescent="0.25">
      <c r="A37" s="27" t="s">
        <v>38</v>
      </c>
      <c r="B37" s="27">
        <v>103977</v>
      </c>
      <c r="C37" s="27">
        <v>96924</v>
      </c>
      <c r="E37" s="27">
        <v>49498</v>
      </c>
      <c r="F37" s="27">
        <v>55654</v>
      </c>
      <c r="H37" s="4">
        <f t="shared" si="0"/>
        <v>2.1006303284981209</v>
      </c>
      <c r="I37" s="4">
        <f t="shared" si="0"/>
        <v>1.7415459805225142</v>
      </c>
      <c r="K37" s="5">
        <f t="shared" si="1"/>
        <v>1.9210881545103176</v>
      </c>
      <c r="L37" s="6">
        <f t="shared" si="2"/>
        <v>0.12497604012390584</v>
      </c>
      <c r="N37" s="71"/>
      <c r="P37" s="5"/>
      <c r="Q37" s="5"/>
    </row>
    <row r="38" spans="1:18" x14ac:dyDescent="0.25">
      <c r="A38" s="27" t="s">
        <v>39</v>
      </c>
      <c r="B38" s="27">
        <v>73468</v>
      </c>
      <c r="C38" s="27">
        <v>105871</v>
      </c>
      <c r="E38" s="27">
        <v>56540</v>
      </c>
      <c r="F38" s="27">
        <v>53785</v>
      </c>
      <c r="H38" s="4">
        <f t="shared" si="0"/>
        <v>1.2993986558188892</v>
      </c>
      <c r="I38" s="4">
        <f t="shared" si="0"/>
        <v>1.9684112670819001</v>
      </c>
      <c r="K38" s="5">
        <f t="shared" si="1"/>
        <v>1.6339049614503947</v>
      </c>
      <c r="L38" s="6">
        <f t="shared" si="2"/>
        <v>0.26910474717529786</v>
      </c>
      <c r="N38" s="71"/>
      <c r="P38" s="5"/>
      <c r="Q38" s="5"/>
    </row>
    <row r="39" spans="1:18" x14ac:dyDescent="0.25">
      <c r="A39" s="27" t="s">
        <v>40</v>
      </c>
      <c r="B39" s="27">
        <v>127637</v>
      </c>
      <c r="C39" s="27">
        <v>105861</v>
      </c>
      <c r="E39" s="27">
        <v>45177</v>
      </c>
      <c r="F39" s="27">
        <v>56611</v>
      </c>
      <c r="H39" s="4">
        <f t="shared" si="0"/>
        <v>2.8252650685083118</v>
      </c>
      <c r="I39" s="4">
        <f t="shared" si="0"/>
        <v>1.8699722668739291</v>
      </c>
      <c r="K39" s="5">
        <f t="shared" si="1"/>
        <v>2.3476186676911204</v>
      </c>
      <c r="L39" s="6">
        <f t="shared" si="2"/>
        <v>-8.908694429972841E-2</v>
      </c>
      <c r="N39" s="71"/>
      <c r="P39" s="5"/>
      <c r="Q39" s="5"/>
    </row>
    <row r="40" spans="1:18" x14ac:dyDescent="0.25">
      <c r="A40" s="27" t="s">
        <v>41</v>
      </c>
      <c r="B40" s="27">
        <v>113627</v>
      </c>
      <c r="C40" s="27">
        <v>113250</v>
      </c>
      <c r="E40" s="27">
        <v>50719</v>
      </c>
      <c r="F40" s="27">
        <v>51731</v>
      </c>
      <c r="H40" s="4">
        <f t="shared" si="0"/>
        <v>2.2403241388828645</v>
      </c>
      <c r="I40" s="4">
        <f t="shared" si="0"/>
        <v>2.1892095648643948</v>
      </c>
      <c r="K40" s="5">
        <f t="shared" si="1"/>
        <v>2.2147668518736294</v>
      </c>
      <c r="L40" s="6">
        <f t="shared" si="2"/>
        <v>-2.2412567435308839E-2</v>
      </c>
      <c r="N40" s="71"/>
      <c r="P40" s="5"/>
      <c r="Q40" s="5"/>
    </row>
    <row r="41" spans="1:18" x14ac:dyDescent="0.25">
      <c r="A41" s="27" t="s">
        <v>42</v>
      </c>
      <c r="B41" s="27">
        <v>114881</v>
      </c>
      <c r="C41" s="27">
        <v>107481</v>
      </c>
      <c r="E41" s="27">
        <v>55010</v>
      </c>
      <c r="F41" s="27">
        <v>48232</v>
      </c>
      <c r="H41" s="4">
        <f t="shared" si="0"/>
        <v>2.0883657516815126</v>
      </c>
      <c r="I41" s="4">
        <f t="shared" si="0"/>
        <v>2.2284168187095705</v>
      </c>
      <c r="K41" s="5">
        <f t="shared" si="1"/>
        <v>2.1583912851955418</v>
      </c>
      <c r="L41" s="6">
        <f t="shared" si="2"/>
        <v>5.8806535154969364E-3</v>
      </c>
      <c r="N41" s="71"/>
      <c r="P41" s="5"/>
      <c r="Q41" s="5"/>
    </row>
    <row r="42" spans="1:18" x14ac:dyDescent="0.25">
      <c r="A42" s="27" t="s">
        <v>43</v>
      </c>
      <c r="B42" s="27">
        <v>81582</v>
      </c>
      <c r="C42" s="27">
        <v>96123</v>
      </c>
      <c r="E42" s="27">
        <v>48628</v>
      </c>
      <c r="F42" s="27">
        <v>48728</v>
      </c>
      <c r="H42" s="4">
        <f t="shared" si="0"/>
        <v>1.6776754133421075</v>
      </c>
      <c r="I42" s="4">
        <f t="shared" si="0"/>
        <v>1.972644065013955</v>
      </c>
      <c r="K42" s="5">
        <f t="shared" si="1"/>
        <v>1.8251597391780312</v>
      </c>
      <c r="L42" s="6">
        <f t="shared" si="2"/>
        <v>0.17311965996466183</v>
      </c>
      <c r="N42" s="71"/>
      <c r="P42" s="5"/>
      <c r="Q42" s="5"/>
    </row>
    <row r="43" spans="1:18" x14ac:dyDescent="0.25">
      <c r="A43" s="27" t="s">
        <v>44</v>
      </c>
      <c r="B43" s="27">
        <v>131193</v>
      </c>
      <c r="C43" s="27">
        <v>111787</v>
      </c>
      <c r="E43" s="27">
        <v>53400</v>
      </c>
      <c r="F43" s="27">
        <v>49425</v>
      </c>
      <c r="H43" s="4">
        <f t="shared" si="0"/>
        <v>2.4567977528089888</v>
      </c>
      <c r="I43" s="4">
        <f t="shared" si="0"/>
        <v>2.2617501264542237</v>
      </c>
      <c r="K43" s="5">
        <f t="shared" si="1"/>
        <v>2.3592739396316063</v>
      </c>
      <c r="L43" s="6">
        <f t="shared" si="2"/>
        <v>-9.4936378792101372E-2</v>
      </c>
      <c r="N43" s="71"/>
      <c r="P43" s="5"/>
      <c r="Q43" s="5"/>
    </row>
    <row r="44" spans="1:18" x14ac:dyDescent="0.25">
      <c r="A44" s="27" t="s">
        <v>45</v>
      </c>
      <c r="B44" s="27">
        <v>109673</v>
      </c>
      <c r="C44" s="27">
        <v>90237</v>
      </c>
      <c r="E44" s="27">
        <v>50780</v>
      </c>
      <c r="F44" s="27">
        <v>53133</v>
      </c>
      <c r="H44" s="4">
        <f t="shared" si="0"/>
        <v>2.1597676250492319</v>
      </c>
      <c r="I44" s="4">
        <f t="shared" si="0"/>
        <v>1.6983230760544294</v>
      </c>
      <c r="K44" s="5">
        <f t="shared" si="1"/>
        <v>1.9290453505518306</v>
      </c>
      <c r="L44" s="6">
        <f t="shared" si="2"/>
        <v>0.12098255998672247</v>
      </c>
      <c r="N44" s="71"/>
      <c r="P44" s="5"/>
      <c r="Q44" s="5"/>
    </row>
    <row r="45" spans="1:18" x14ac:dyDescent="0.25">
      <c r="A45" s="27" t="s">
        <v>46</v>
      </c>
      <c r="B45" s="27">
        <v>105379</v>
      </c>
      <c r="C45" s="27">
        <v>103914</v>
      </c>
      <c r="E45" s="27">
        <v>57359</v>
      </c>
      <c r="F45" s="27">
        <v>49675</v>
      </c>
      <c r="H45" s="4">
        <f t="shared" si="0"/>
        <v>1.8371833539636326</v>
      </c>
      <c r="I45" s="4">
        <f t="shared" si="0"/>
        <v>2.0918772018117764</v>
      </c>
      <c r="K45" s="5">
        <f t="shared" si="1"/>
        <v>1.9645302778877045</v>
      </c>
      <c r="L45" s="6">
        <f t="shared" si="2"/>
        <v>0.1031737298729597</v>
      </c>
      <c r="N45" s="71"/>
      <c r="P45" s="5"/>
      <c r="Q45" s="5"/>
    </row>
    <row r="47" spans="1:18" x14ac:dyDescent="0.25">
      <c r="A47" s="26"/>
      <c r="B47" s="26"/>
      <c r="C47" s="27"/>
      <c r="D47" s="27"/>
      <c r="E47" s="27"/>
      <c r="F47" s="27"/>
      <c r="G47" s="27"/>
      <c r="H47" s="27"/>
      <c r="I47" s="27"/>
      <c r="J47" s="27"/>
      <c r="K47" s="2"/>
      <c r="L47" s="2"/>
      <c r="M47" s="27"/>
      <c r="N47" s="27"/>
      <c r="O47" s="27"/>
      <c r="P47" s="27"/>
      <c r="Q47" s="27"/>
    </row>
    <row r="48" spans="1:18" x14ac:dyDescent="0.25">
      <c r="A48" s="26" t="s">
        <v>0</v>
      </c>
      <c r="B48" s="88">
        <v>665</v>
      </c>
      <c r="C48" s="88"/>
      <c r="D48" s="88"/>
      <c r="E48" s="88">
        <v>620</v>
      </c>
      <c r="F48" s="88"/>
      <c r="G48" s="88"/>
      <c r="H48" s="88" t="s">
        <v>1</v>
      </c>
      <c r="I48" s="88"/>
      <c r="J48" s="26"/>
      <c r="K48" s="3" t="s">
        <v>2</v>
      </c>
      <c r="L48" s="3" t="s">
        <v>3</v>
      </c>
      <c r="M48" s="26"/>
      <c r="N48" s="26"/>
      <c r="O48" s="26"/>
      <c r="P48" s="26"/>
      <c r="Q48" s="26"/>
      <c r="R48" s="26"/>
    </row>
    <row r="49" spans="1:18" x14ac:dyDescent="0.25">
      <c r="A49" s="4" t="s">
        <v>4</v>
      </c>
      <c r="B49" s="27">
        <v>10179</v>
      </c>
      <c r="C49" s="27">
        <v>8641</v>
      </c>
      <c r="D49" s="27">
        <v>11922</v>
      </c>
      <c r="E49" s="27">
        <v>55026</v>
      </c>
      <c r="F49" s="27">
        <v>51515</v>
      </c>
      <c r="G49" s="27">
        <v>53809</v>
      </c>
      <c r="H49" s="4">
        <f>B49/E49</f>
        <v>0.18498527968596665</v>
      </c>
      <c r="I49" s="4">
        <f>C49/F49</f>
        <v>0.16773755216927108</v>
      </c>
      <c r="J49" s="4">
        <f>D49/G49</f>
        <v>0.22156144882826292</v>
      </c>
      <c r="K49" s="5">
        <f>AVERAGE(H49:J49)</f>
        <v>0.19142809356116688</v>
      </c>
      <c r="L49" s="6"/>
      <c r="M49" s="27"/>
      <c r="N49" s="27"/>
      <c r="O49" s="27"/>
      <c r="P49" s="7"/>
      <c r="Q49" s="27"/>
      <c r="R49" s="27"/>
    </row>
    <row r="50" spans="1:18" x14ac:dyDescent="0.25">
      <c r="A50" s="4" t="s">
        <v>5</v>
      </c>
      <c r="B50" s="27">
        <v>52499</v>
      </c>
      <c r="C50" s="27">
        <v>94590</v>
      </c>
      <c r="D50" s="27">
        <v>89637</v>
      </c>
      <c r="E50" s="27">
        <v>72975</v>
      </c>
      <c r="F50" s="27">
        <v>56439</v>
      </c>
      <c r="G50" s="27">
        <v>57865</v>
      </c>
      <c r="H50" s="4"/>
      <c r="I50" s="4">
        <f t="shared" ref="H50:J91" si="3">C50/F50</f>
        <v>1.6759687450167438</v>
      </c>
      <c r="J50" s="4">
        <f>D50/G50</f>
        <v>1.5490711137993607</v>
      </c>
      <c r="K50" s="5">
        <f t="shared" ref="K50:K91" si="4">AVERAGE(H50:J50)</f>
        <v>1.6125199294080521</v>
      </c>
      <c r="L50" s="6"/>
      <c r="M50" s="27"/>
      <c r="N50" s="27"/>
      <c r="O50" s="27"/>
      <c r="P50" s="27"/>
      <c r="Q50" s="27"/>
    </row>
    <row r="51" spans="1:18" x14ac:dyDescent="0.25">
      <c r="A51" s="4" t="s">
        <v>6</v>
      </c>
      <c r="B51" s="27">
        <v>15460</v>
      </c>
      <c r="C51" s="27">
        <v>14312</v>
      </c>
      <c r="D51" s="27">
        <v>16591</v>
      </c>
      <c r="E51" s="27">
        <v>60306</v>
      </c>
      <c r="F51" s="27">
        <v>54808</v>
      </c>
      <c r="G51" s="27">
        <v>55551</v>
      </c>
      <c r="H51" s="4">
        <f t="shared" si="3"/>
        <v>0.25635923457035786</v>
      </c>
      <c r="I51" s="4">
        <f t="shared" si="3"/>
        <v>0.26112976207852867</v>
      </c>
      <c r="J51" s="4">
        <f t="shared" si="3"/>
        <v>0.29866249032420661</v>
      </c>
      <c r="K51" s="5">
        <f t="shared" si="4"/>
        <v>0.27205049565769768</v>
      </c>
      <c r="L51" s="7">
        <f>1-(K51-$K$49)/($K$50-$K$49)</f>
        <v>0.94326728219609768</v>
      </c>
      <c r="M51" s="27"/>
      <c r="N51" s="71"/>
    </row>
    <row r="52" spans="1:18" x14ac:dyDescent="0.25">
      <c r="A52" s="8" t="s">
        <v>47</v>
      </c>
      <c r="B52" s="27">
        <v>77737</v>
      </c>
      <c r="C52" s="27">
        <v>81541</v>
      </c>
      <c r="E52" s="27">
        <v>57460</v>
      </c>
      <c r="F52" s="27">
        <v>52178</v>
      </c>
      <c r="H52" s="4">
        <f t="shared" si="3"/>
        <v>1.3528889662373824</v>
      </c>
      <c r="I52" s="4">
        <f t="shared" si="3"/>
        <v>1.5627467515044655</v>
      </c>
      <c r="J52" s="10"/>
      <c r="K52" s="5">
        <f t="shared" si="4"/>
        <v>1.4578178588709241</v>
      </c>
      <c r="L52" s="6">
        <f t="shared" ref="L52:L91" si="5">1-(K52-$K$49)/($K$50-$K$49)</f>
        <v>0.1088614167183185</v>
      </c>
      <c r="M52" s="10"/>
      <c r="N52" s="71"/>
      <c r="P52" s="5"/>
      <c r="Q52" s="5"/>
    </row>
    <row r="53" spans="1:18" x14ac:dyDescent="0.25">
      <c r="A53" s="27" t="s">
        <v>48</v>
      </c>
      <c r="B53" s="27">
        <v>70807</v>
      </c>
      <c r="C53" s="27">
        <v>89399</v>
      </c>
      <c r="E53" s="27">
        <v>55271</v>
      </c>
      <c r="F53" s="27">
        <v>53135</v>
      </c>
      <c r="H53" s="4">
        <f t="shared" si="3"/>
        <v>1.281087731360026</v>
      </c>
      <c r="I53" s="4">
        <f t="shared" si="3"/>
        <v>1.6824880022583983</v>
      </c>
      <c r="J53" s="27"/>
      <c r="K53" s="5">
        <f t="shared" si="4"/>
        <v>1.4817878668092122</v>
      </c>
      <c r="L53" s="6">
        <f t="shared" si="5"/>
        <v>9.1994098693087945E-2</v>
      </c>
      <c r="M53" s="27"/>
      <c r="N53" s="71"/>
      <c r="P53" s="5"/>
      <c r="Q53" s="5"/>
    </row>
    <row r="54" spans="1:18" x14ac:dyDescent="0.25">
      <c r="A54" s="27" t="s">
        <v>49</v>
      </c>
      <c r="B54" s="27">
        <v>53968</v>
      </c>
      <c r="C54" s="27">
        <v>47653</v>
      </c>
      <c r="E54" s="27">
        <v>49552</v>
      </c>
      <c r="F54" s="27">
        <v>44644</v>
      </c>
      <c r="H54" s="4">
        <f t="shared" si="3"/>
        <v>1.0891185017759122</v>
      </c>
      <c r="I54" s="4">
        <f t="shared" si="3"/>
        <v>1.0673998745632112</v>
      </c>
      <c r="J54" s="27"/>
      <c r="K54" s="5">
        <f t="shared" si="4"/>
        <v>1.0782591881695618</v>
      </c>
      <c r="L54" s="6">
        <f t="shared" si="5"/>
        <v>0.37595089054895803</v>
      </c>
      <c r="M54" s="27"/>
      <c r="N54" s="71"/>
      <c r="P54" s="5"/>
      <c r="Q54" s="5"/>
    </row>
    <row r="55" spans="1:18" x14ac:dyDescent="0.25">
      <c r="A55" s="27" t="s">
        <v>50</v>
      </c>
      <c r="B55" s="27">
        <v>60169</v>
      </c>
      <c r="C55" s="27">
        <v>69231</v>
      </c>
      <c r="E55" s="27">
        <v>49102</v>
      </c>
      <c r="F55" s="27">
        <v>45833</v>
      </c>
      <c r="H55" s="4">
        <f t="shared" si="3"/>
        <v>1.2253879679035478</v>
      </c>
      <c r="I55" s="4">
        <f t="shared" si="3"/>
        <v>1.5105055309493161</v>
      </c>
      <c r="J55" s="27"/>
      <c r="K55" s="5">
        <f t="shared" si="4"/>
        <v>1.3679467494264319</v>
      </c>
      <c r="L55" s="6">
        <f t="shared" si="5"/>
        <v>0.17210230458883002</v>
      </c>
      <c r="M55" s="27"/>
      <c r="N55" s="71"/>
      <c r="P55" s="5"/>
      <c r="Q55" s="5"/>
    </row>
    <row r="56" spans="1:18" x14ac:dyDescent="0.25">
      <c r="A56" s="27" t="s">
        <v>51</v>
      </c>
      <c r="B56" s="27">
        <v>80688</v>
      </c>
      <c r="C56" s="27">
        <v>71590</v>
      </c>
      <c r="E56" s="27">
        <v>60070</v>
      </c>
      <c r="F56" s="27">
        <v>50286</v>
      </c>
      <c r="H56" s="4">
        <f t="shared" si="3"/>
        <v>1.3432328949558847</v>
      </c>
      <c r="I56" s="4">
        <f t="shared" si="3"/>
        <v>1.4236566837688422</v>
      </c>
      <c r="J56" s="27"/>
      <c r="K56" s="5">
        <f t="shared" si="4"/>
        <v>1.3834447893623634</v>
      </c>
      <c r="L56" s="6">
        <f t="shared" si="5"/>
        <v>0.16119657735502624</v>
      </c>
      <c r="M56" s="27"/>
      <c r="N56" s="71"/>
      <c r="P56" s="5"/>
      <c r="Q56" s="5"/>
    </row>
    <row r="57" spans="1:18" x14ac:dyDescent="0.25">
      <c r="A57" s="27" t="s">
        <v>52</v>
      </c>
      <c r="B57" s="27">
        <v>73285</v>
      </c>
      <c r="C57" s="27">
        <v>68012</v>
      </c>
      <c r="E57" s="27">
        <v>53067</v>
      </c>
      <c r="F57" s="27">
        <v>54173</v>
      </c>
      <c r="H57" s="4">
        <f t="shared" si="3"/>
        <v>1.3809900691578572</v>
      </c>
      <c r="I57" s="4">
        <f t="shared" si="3"/>
        <v>1.255459361674635</v>
      </c>
      <c r="J57" s="27"/>
      <c r="K57" s="5">
        <f t="shared" si="4"/>
        <v>1.3182247154162461</v>
      </c>
      <c r="L57" s="6">
        <f t="shared" si="5"/>
        <v>0.2070909188049932</v>
      </c>
      <c r="M57" s="27"/>
      <c r="N57" s="71"/>
      <c r="P57" s="5"/>
      <c r="Q57" s="5"/>
    </row>
    <row r="58" spans="1:18" x14ac:dyDescent="0.25">
      <c r="A58" s="27" t="s">
        <v>53</v>
      </c>
      <c r="B58" s="27">
        <v>74618</v>
      </c>
      <c r="C58" s="27">
        <v>66401</v>
      </c>
      <c r="E58" s="27">
        <v>54075</v>
      </c>
      <c r="F58" s="27">
        <v>48366</v>
      </c>
      <c r="H58" s="4">
        <f t="shared" si="3"/>
        <v>1.3798982894128524</v>
      </c>
      <c r="I58" s="4">
        <f t="shared" si="3"/>
        <v>1.372885911590787</v>
      </c>
      <c r="J58" s="27"/>
      <c r="K58" s="5">
        <f t="shared" si="4"/>
        <v>1.3763921005018198</v>
      </c>
      <c r="L58" s="6">
        <f t="shared" si="5"/>
        <v>0.16615944371076785</v>
      </c>
      <c r="M58" s="27"/>
      <c r="N58" s="71"/>
      <c r="P58" s="5"/>
      <c r="Q58" s="5"/>
    </row>
    <row r="59" spans="1:18" x14ac:dyDescent="0.25">
      <c r="A59" s="27" t="s">
        <v>54</v>
      </c>
      <c r="B59" s="27">
        <v>63886</v>
      </c>
      <c r="C59" s="27">
        <v>66571</v>
      </c>
      <c r="E59" s="27">
        <v>57131</v>
      </c>
      <c r="F59" s="27">
        <v>49105</v>
      </c>
      <c r="H59" s="4">
        <f t="shared" si="3"/>
        <v>1.1182370341845933</v>
      </c>
      <c r="I59" s="4">
        <f t="shared" si="3"/>
        <v>1.3556867936055392</v>
      </c>
      <c r="J59" s="8"/>
      <c r="K59" s="5">
        <f t="shared" si="4"/>
        <v>1.2369619138950663</v>
      </c>
      <c r="L59" s="6">
        <f t="shared" si="5"/>
        <v>0.26427427562355665</v>
      </c>
      <c r="M59" s="27"/>
      <c r="N59" s="71"/>
      <c r="P59" s="5"/>
      <c r="Q59" s="5"/>
    </row>
    <row r="60" spans="1:18" x14ac:dyDescent="0.25">
      <c r="A60" s="27" t="s">
        <v>55</v>
      </c>
      <c r="B60" s="27">
        <v>79633</v>
      </c>
      <c r="C60" s="27">
        <v>70169</v>
      </c>
      <c r="E60" s="27">
        <v>53550</v>
      </c>
      <c r="F60" s="27">
        <v>50208</v>
      </c>
      <c r="H60" s="4">
        <f t="shared" si="3"/>
        <v>1.4870774976657331</v>
      </c>
      <c r="I60" s="4">
        <f t="shared" si="3"/>
        <v>1.3975661249203315</v>
      </c>
      <c r="J60" s="8"/>
      <c r="K60" s="5">
        <f t="shared" si="4"/>
        <v>1.4423218112930323</v>
      </c>
      <c r="L60" s="6">
        <f t="shared" si="5"/>
        <v>0.11976574196106893</v>
      </c>
      <c r="M60" s="27"/>
      <c r="N60" s="71"/>
      <c r="P60" s="5"/>
      <c r="Q60" s="5"/>
    </row>
    <row r="61" spans="1:18" x14ac:dyDescent="0.25">
      <c r="A61" s="27" t="s">
        <v>56</v>
      </c>
      <c r="B61" s="27">
        <v>81449</v>
      </c>
      <c r="C61" s="27">
        <v>72324</v>
      </c>
      <c r="E61" s="27">
        <v>51495</v>
      </c>
      <c r="F61" s="27">
        <v>51191</v>
      </c>
      <c r="H61" s="4">
        <f t="shared" si="3"/>
        <v>1.5816875424798524</v>
      </c>
      <c r="I61" s="4">
        <f t="shared" si="3"/>
        <v>1.4128264734035281</v>
      </c>
      <c r="J61" s="8"/>
      <c r="K61" s="5">
        <f t="shared" si="4"/>
        <v>1.4972570079416903</v>
      </c>
      <c r="L61" s="6">
        <f t="shared" si="5"/>
        <v>8.1108707093283772E-2</v>
      </c>
      <c r="M61" s="27"/>
      <c r="N61" s="71"/>
      <c r="P61" s="5"/>
      <c r="Q61" s="5"/>
    </row>
    <row r="62" spans="1:18" x14ac:dyDescent="0.25">
      <c r="A62" s="8" t="s">
        <v>57</v>
      </c>
      <c r="B62" s="27">
        <v>69367</v>
      </c>
      <c r="C62" s="27">
        <v>78702</v>
      </c>
      <c r="D62" s="8"/>
      <c r="E62" s="27">
        <v>49946</v>
      </c>
      <c r="F62" s="27">
        <v>52248</v>
      </c>
      <c r="G62" s="8"/>
      <c r="H62" s="4">
        <f t="shared" si="3"/>
        <v>1.3888399471429143</v>
      </c>
      <c r="I62" s="4">
        <f t="shared" si="3"/>
        <v>1.5063160312356454</v>
      </c>
      <c r="J62" s="8"/>
      <c r="K62" s="5">
        <f t="shared" si="4"/>
        <v>1.4475779891892797</v>
      </c>
      <c r="L62" s="6">
        <f t="shared" si="5"/>
        <v>0.11606705214830604</v>
      </c>
      <c r="M62" s="27"/>
      <c r="N62" s="71"/>
      <c r="P62" s="5"/>
      <c r="Q62" s="5"/>
    </row>
    <row r="63" spans="1:18" x14ac:dyDescent="0.25">
      <c r="A63" s="8" t="s">
        <v>58</v>
      </c>
      <c r="B63" s="27">
        <v>77830</v>
      </c>
      <c r="C63" s="27">
        <v>74142</v>
      </c>
      <c r="D63" s="27"/>
      <c r="E63" s="27">
        <v>47650</v>
      </c>
      <c r="F63" s="27">
        <v>51551</v>
      </c>
      <c r="G63" s="27"/>
      <c r="H63" s="4">
        <f t="shared" si="3"/>
        <v>1.6333683105981112</v>
      </c>
      <c r="I63" s="4">
        <f t="shared" si="3"/>
        <v>1.4382262225757017</v>
      </c>
      <c r="J63" s="27"/>
      <c r="K63" s="5">
        <f t="shared" si="4"/>
        <v>1.5357972665869064</v>
      </c>
      <c r="L63" s="6">
        <f t="shared" si="5"/>
        <v>5.3988532539435474E-2</v>
      </c>
      <c r="M63" s="27"/>
      <c r="N63" s="71"/>
      <c r="P63" s="5"/>
      <c r="Q63" s="5"/>
    </row>
    <row r="64" spans="1:18" x14ac:dyDescent="0.25">
      <c r="A64" s="8" t="s">
        <v>59</v>
      </c>
      <c r="B64" s="27">
        <v>62136</v>
      </c>
      <c r="C64" s="27">
        <v>68333</v>
      </c>
      <c r="D64" s="27"/>
      <c r="E64" s="27">
        <v>51307</v>
      </c>
      <c r="F64" s="27">
        <v>53314</v>
      </c>
      <c r="G64" s="27"/>
      <c r="H64" s="4">
        <f t="shared" si="3"/>
        <v>1.2110628179390726</v>
      </c>
      <c r="I64" s="4">
        <f t="shared" si="3"/>
        <v>1.2817083692838653</v>
      </c>
      <c r="J64" s="27"/>
      <c r="K64" s="5">
        <f t="shared" si="4"/>
        <v>1.2463855936114689</v>
      </c>
      <c r="L64" s="6">
        <f t="shared" si="5"/>
        <v>0.25764298025003374</v>
      </c>
      <c r="M64" s="27"/>
      <c r="N64" s="71"/>
      <c r="O64" s="27"/>
      <c r="P64" s="5"/>
      <c r="Q64" s="5"/>
    </row>
    <row r="65" spans="1:17" x14ac:dyDescent="0.25">
      <c r="A65" s="8" t="s">
        <v>60</v>
      </c>
      <c r="B65" s="27">
        <v>70094</v>
      </c>
      <c r="C65" s="27">
        <v>63538</v>
      </c>
      <c r="D65" s="27"/>
      <c r="E65" s="27">
        <v>55256</v>
      </c>
      <c r="F65" s="27">
        <v>53542</v>
      </c>
      <c r="G65" s="27"/>
      <c r="H65" s="4">
        <f t="shared" si="3"/>
        <v>1.2685319241349355</v>
      </c>
      <c r="I65" s="4">
        <f t="shared" si="3"/>
        <v>1.1866945575436105</v>
      </c>
      <c r="J65" s="27"/>
      <c r="K65" s="5">
        <f t="shared" si="4"/>
        <v>1.227613240839273</v>
      </c>
      <c r="L65" s="6">
        <f t="shared" si="5"/>
        <v>0.27085278998833873</v>
      </c>
      <c r="M65" s="27"/>
      <c r="N65" s="71"/>
      <c r="O65" s="27"/>
      <c r="P65" s="5"/>
      <c r="Q65" s="5"/>
    </row>
    <row r="66" spans="1:17" x14ac:dyDescent="0.25">
      <c r="A66" s="8" t="s">
        <v>61</v>
      </c>
      <c r="B66" s="27">
        <v>43725</v>
      </c>
      <c r="C66" s="27">
        <v>62706</v>
      </c>
      <c r="D66" s="27"/>
      <c r="E66" s="27">
        <v>38097</v>
      </c>
      <c r="F66" s="27">
        <v>39343</v>
      </c>
      <c r="G66" s="27"/>
      <c r="H66" s="4">
        <f t="shared" si="3"/>
        <v>1.1477281675722497</v>
      </c>
      <c r="I66" s="4">
        <f t="shared" si="3"/>
        <v>1.5938286353353837</v>
      </c>
      <c r="J66" s="27"/>
      <c r="K66" s="5">
        <f t="shared" si="4"/>
        <v>1.3707784014538167</v>
      </c>
      <c r="L66" s="6">
        <f t="shared" si="5"/>
        <v>0.17010971554148158</v>
      </c>
      <c r="M66" s="27"/>
      <c r="N66" s="71"/>
      <c r="O66" s="27"/>
      <c r="P66" s="5"/>
      <c r="Q66" s="5"/>
    </row>
    <row r="67" spans="1:17" x14ac:dyDescent="0.25">
      <c r="A67" s="8" t="s">
        <v>62</v>
      </c>
      <c r="B67" s="27">
        <v>73324</v>
      </c>
      <c r="C67" s="27">
        <v>77218</v>
      </c>
      <c r="D67" s="27"/>
      <c r="E67" s="27">
        <v>53225</v>
      </c>
      <c r="F67" s="27">
        <v>57643</v>
      </c>
      <c r="G67" s="27"/>
      <c r="H67" s="4">
        <f t="shared" si="3"/>
        <v>1.3776232973226867</v>
      </c>
      <c r="I67" s="4">
        <f t="shared" si="3"/>
        <v>1.339590236455424</v>
      </c>
      <c r="J67" s="27"/>
      <c r="K67" s="5">
        <f t="shared" si="4"/>
        <v>1.3586067668890554</v>
      </c>
      <c r="L67" s="6">
        <f t="shared" si="5"/>
        <v>0.1786747035723274</v>
      </c>
      <c r="M67" s="27"/>
      <c r="N67" s="71"/>
      <c r="O67" s="27"/>
      <c r="P67" s="5"/>
      <c r="Q67" s="5"/>
    </row>
    <row r="68" spans="1:17" x14ac:dyDescent="0.25">
      <c r="A68" s="8" t="s">
        <v>63</v>
      </c>
      <c r="B68" s="27">
        <v>77205</v>
      </c>
      <c r="C68" s="27">
        <v>60059</v>
      </c>
      <c r="E68" s="27">
        <v>52845</v>
      </c>
      <c r="F68" s="27">
        <v>47690</v>
      </c>
      <c r="H68" s="4">
        <f t="shared" si="3"/>
        <v>1.4609707635537894</v>
      </c>
      <c r="I68" s="4">
        <f t="shared" si="3"/>
        <v>1.2593625498007968</v>
      </c>
      <c r="K68" s="5">
        <f t="shared" si="4"/>
        <v>1.360166656677293</v>
      </c>
      <c r="L68" s="6">
        <f t="shared" si="5"/>
        <v>0.17757703363370025</v>
      </c>
      <c r="N68" s="71"/>
      <c r="P68" s="5"/>
      <c r="Q68" s="5"/>
    </row>
    <row r="69" spans="1:17" x14ac:dyDescent="0.25">
      <c r="A69" s="8" t="s">
        <v>64</v>
      </c>
      <c r="B69" s="27">
        <v>60863</v>
      </c>
      <c r="C69" s="27">
        <v>50949</v>
      </c>
      <c r="E69" s="27">
        <v>50895</v>
      </c>
      <c r="F69" s="27">
        <v>51274</v>
      </c>
      <c r="H69" s="4">
        <f t="shared" si="3"/>
        <v>1.195854209647313</v>
      </c>
      <c r="I69" s="4">
        <f t="shared" si="3"/>
        <v>0.99366150485626248</v>
      </c>
      <c r="K69" s="5">
        <f t="shared" si="4"/>
        <v>1.0947578572517878</v>
      </c>
      <c r="L69" s="6">
        <f t="shared" si="5"/>
        <v>0.3643410363044618</v>
      </c>
      <c r="N69" s="71"/>
      <c r="P69" s="5"/>
      <c r="Q69" s="5"/>
    </row>
    <row r="70" spans="1:17" x14ac:dyDescent="0.25">
      <c r="A70" s="8" t="s">
        <v>65</v>
      </c>
      <c r="B70" s="27">
        <v>60377</v>
      </c>
      <c r="C70" s="27">
        <v>90769</v>
      </c>
      <c r="E70" s="27">
        <v>47803</v>
      </c>
      <c r="F70" s="27">
        <v>54108</v>
      </c>
      <c r="H70" s="4">
        <f t="shared" si="3"/>
        <v>1.2630378846515908</v>
      </c>
      <c r="I70" s="4">
        <f t="shared" si="3"/>
        <v>1.6775523028018038</v>
      </c>
      <c r="K70" s="5">
        <f t="shared" si="4"/>
        <v>1.4702950937266972</v>
      </c>
      <c r="L70" s="6">
        <f t="shared" si="5"/>
        <v>0.10008138256356769</v>
      </c>
      <c r="N70" s="71"/>
      <c r="P70" s="5"/>
      <c r="Q70" s="5"/>
    </row>
    <row r="71" spans="1:17" x14ac:dyDescent="0.25">
      <c r="A71" s="8" t="s">
        <v>66</v>
      </c>
      <c r="B71" s="27">
        <v>52911</v>
      </c>
      <c r="C71" s="27">
        <v>57827</v>
      </c>
      <c r="E71" s="27">
        <v>39674</v>
      </c>
      <c r="F71" s="27">
        <v>40629</v>
      </c>
      <c r="H71" s="4">
        <f t="shared" si="3"/>
        <v>1.33364420023189</v>
      </c>
      <c r="I71" s="4">
        <f t="shared" si="3"/>
        <v>1.4232937064658249</v>
      </c>
      <c r="K71" s="5">
        <f t="shared" si="4"/>
        <v>1.3784689533488574</v>
      </c>
      <c r="L71" s="6">
        <f t="shared" si="5"/>
        <v>0.16469799498898285</v>
      </c>
      <c r="N71" s="71"/>
      <c r="P71" s="5"/>
      <c r="Q71" s="5"/>
    </row>
    <row r="72" spans="1:17" x14ac:dyDescent="0.25">
      <c r="A72" s="27" t="s">
        <v>67</v>
      </c>
      <c r="B72" s="27">
        <v>69739</v>
      </c>
      <c r="C72" s="27">
        <v>73861</v>
      </c>
      <c r="E72" s="27">
        <v>48801</v>
      </c>
      <c r="F72" s="27">
        <v>58549</v>
      </c>
      <c r="H72" s="4">
        <f t="shared" si="3"/>
        <v>1.4290485850699781</v>
      </c>
      <c r="I72" s="4">
        <f t="shared" si="3"/>
        <v>1.2615245350048676</v>
      </c>
      <c r="K72" s="5">
        <f t="shared" si="4"/>
        <v>1.3452865600374229</v>
      </c>
      <c r="L72" s="6">
        <f t="shared" si="5"/>
        <v>0.18804792387775149</v>
      </c>
      <c r="N72" s="71"/>
      <c r="P72" s="5"/>
      <c r="Q72" s="5"/>
    </row>
    <row r="73" spans="1:17" x14ac:dyDescent="0.25">
      <c r="A73" s="27" t="s">
        <v>68</v>
      </c>
      <c r="B73" s="27">
        <v>64669</v>
      </c>
      <c r="C73" s="27">
        <v>64417</v>
      </c>
      <c r="E73" s="27">
        <v>50899</v>
      </c>
      <c r="F73" s="27">
        <v>50805</v>
      </c>
      <c r="H73" s="4">
        <f t="shared" si="3"/>
        <v>1.2705357669109412</v>
      </c>
      <c r="I73" s="4">
        <f t="shared" si="3"/>
        <v>1.2679263851983074</v>
      </c>
      <c r="K73" s="5">
        <f t="shared" si="4"/>
        <v>1.2692310760546244</v>
      </c>
      <c r="L73" s="6">
        <f t="shared" si="5"/>
        <v>0.24156697314980224</v>
      </c>
      <c r="N73" s="71"/>
      <c r="P73" s="5"/>
      <c r="Q73" s="5"/>
    </row>
    <row r="74" spans="1:17" x14ac:dyDescent="0.25">
      <c r="A74" s="27" t="s">
        <v>69</v>
      </c>
      <c r="B74" s="27">
        <v>78199</v>
      </c>
      <c r="C74" s="27">
        <v>68952</v>
      </c>
      <c r="E74" s="27">
        <v>51070</v>
      </c>
      <c r="F74" s="27">
        <v>50893</v>
      </c>
      <c r="H74" s="4">
        <f t="shared" si="3"/>
        <v>1.5312120618758567</v>
      </c>
      <c r="I74" s="4">
        <f t="shared" si="3"/>
        <v>1.3548425127227712</v>
      </c>
      <c r="K74" s="5">
        <f t="shared" si="4"/>
        <v>1.443027287299314</v>
      </c>
      <c r="L74" s="6">
        <f t="shared" si="5"/>
        <v>0.11926930957824466</v>
      </c>
      <c r="N74" s="71"/>
      <c r="P74" s="5"/>
      <c r="Q74" s="5"/>
    </row>
    <row r="75" spans="1:17" x14ac:dyDescent="0.25">
      <c r="A75" s="27" t="s">
        <v>70</v>
      </c>
      <c r="B75" s="27">
        <v>55526</v>
      </c>
      <c r="C75" s="27">
        <v>68535</v>
      </c>
      <c r="E75" s="27">
        <v>48245</v>
      </c>
      <c r="F75" s="27">
        <v>42640</v>
      </c>
      <c r="H75" s="4">
        <f t="shared" si="3"/>
        <v>1.1509171934915536</v>
      </c>
      <c r="I75" s="4">
        <f t="shared" si="3"/>
        <v>1.6072936210131332</v>
      </c>
      <c r="K75" s="5">
        <f t="shared" si="4"/>
        <v>1.3791054072523434</v>
      </c>
      <c r="L75" s="6">
        <f t="shared" si="5"/>
        <v>0.16425013237558128</v>
      </c>
      <c r="N75" s="71"/>
      <c r="P75" s="5"/>
      <c r="Q75" s="5"/>
    </row>
    <row r="76" spans="1:17" x14ac:dyDescent="0.25">
      <c r="A76" s="27" t="s">
        <v>71</v>
      </c>
      <c r="B76" s="27">
        <v>68440</v>
      </c>
      <c r="C76" s="27">
        <v>74466</v>
      </c>
      <c r="E76" s="27">
        <v>50632</v>
      </c>
      <c r="F76" s="27">
        <v>50618</v>
      </c>
      <c r="H76" s="4">
        <f t="shared" si="3"/>
        <v>1.3517143308579553</v>
      </c>
      <c r="I76" s="4">
        <f t="shared" si="3"/>
        <v>1.4711367497728081</v>
      </c>
      <c r="K76" s="5">
        <f t="shared" si="4"/>
        <v>1.4114255403153817</v>
      </c>
      <c r="L76" s="6">
        <f t="shared" si="5"/>
        <v>0.14150696247778405</v>
      </c>
      <c r="N76" s="71"/>
      <c r="P76" s="5"/>
      <c r="Q76" s="5"/>
    </row>
    <row r="77" spans="1:17" x14ac:dyDescent="0.25">
      <c r="A77" s="27" t="s">
        <v>72</v>
      </c>
      <c r="B77" s="27">
        <v>71816</v>
      </c>
      <c r="C77" s="27">
        <v>69561</v>
      </c>
      <c r="E77" s="27">
        <v>47348</v>
      </c>
      <c r="F77" s="27">
        <v>51251</v>
      </c>
      <c r="H77" s="4">
        <f t="shared" si="3"/>
        <v>1.5167694517191856</v>
      </c>
      <c r="I77" s="4">
        <f t="shared" si="3"/>
        <v>1.3572613217303078</v>
      </c>
      <c r="K77" s="5">
        <f t="shared" si="4"/>
        <v>1.4370153867247466</v>
      </c>
      <c r="L77" s="6">
        <f t="shared" si="5"/>
        <v>0.12349978956758656</v>
      </c>
      <c r="N77" s="71"/>
      <c r="P77" s="5"/>
      <c r="Q77" s="5"/>
    </row>
    <row r="78" spans="1:17" x14ac:dyDescent="0.25">
      <c r="A78" s="27" t="s">
        <v>73</v>
      </c>
      <c r="B78" s="27">
        <v>67199</v>
      </c>
      <c r="C78" s="27">
        <v>75693</v>
      </c>
      <c r="E78" s="27">
        <v>54283</v>
      </c>
      <c r="F78" s="27">
        <v>49158</v>
      </c>
      <c r="H78" s="4">
        <f t="shared" si="3"/>
        <v>1.2379382127001086</v>
      </c>
      <c r="I78" s="4">
        <f t="shared" si="3"/>
        <v>1.539790064689369</v>
      </c>
      <c r="K78" s="5">
        <f t="shared" si="4"/>
        <v>1.3888641386947387</v>
      </c>
      <c r="L78" s="6">
        <f t="shared" si="5"/>
        <v>0.15738306636602983</v>
      </c>
      <c r="N78" s="71"/>
      <c r="P78" s="5"/>
      <c r="Q78" s="5"/>
    </row>
    <row r="79" spans="1:17" x14ac:dyDescent="0.25">
      <c r="A79" s="27" t="s">
        <v>74</v>
      </c>
      <c r="B79" s="27">
        <v>76718</v>
      </c>
      <c r="C79" s="27">
        <v>67457</v>
      </c>
      <c r="E79" s="27">
        <v>50392</v>
      </c>
      <c r="F79" s="27">
        <v>51332</v>
      </c>
      <c r="H79" s="4">
        <f t="shared" si="3"/>
        <v>1.5224241943165582</v>
      </c>
      <c r="I79" s="4">
        <f t="shared" si="3"/>
        <v>1.3141315358840489</v>
      </c>
      <c r="K79" s="5">
        <f t="shared" si="4"/>
        <v>1.4182778651003036</v>
      </c>
      <c r="L79" s="6">
        <f t="shared" si="5"/>
        <v>0.1366850891744037</v>
      </c>
      <c r="N79" s="71"/>
      <c r="P79" s="5"/>
      <c r="Q79" s="5"/>
    </row>
    <row r="80" spans="1:17" x14ac:dyDescent="0.25">
      <c r="A80" s="27" t="s">
        <v>75</v>
      </c>
      <c r="B80" s="27">
        <v>63281</v>
      </c>
      <c r="C80" s="27">
        <v>65519</v>
      </c>
      <c r="E80" s="27">
        <v>50706</v>
      </c>
      <c r="F80" s="27">
        <v>49102</v>
      </c>
      <c r="H80" s="4">
        <f t="shared" si="3"/>
        <v>1.2479982645051868</v>
      </c>
      <c r="I80" s="4">
        <f t="shared" si="3"/>
        <v>1.3343448332043502</v>
      </c>
      <c r="K80" s="5">
        <f t="shared" si="4"/>
        <v>1.2911715488547686</v>
      </c>
      <c r="L80" s="6">
        <f t="shared" si="5"/>
        <v>0.22612780711795399</v>
      </c>
      <c r="N80" s="71"/>
      <c r="P80" s="5"/>
      <c r="Q80" s="5"/>
    </row>
    <row r="81" spans="1:17" x14ac:dyDescent="0.25">
      <c r="A81" s="27" t="s">
        <v>76</v>
      </c>
      <c r="B81" s="27">
        <v>61422</v>
      </c>
      <c r="C81" s="27">
        <v>65782</v>
      </c>
      <c r="E81" s="27">
        <v>53591</v>
      </c>
      <c r="F81" s="27">
        <v>50907</v>
      </c>
      <c r="H81" s="4">
        <f t="shared" si="3"/>
        <v>1.1461252822302253</v>
      </c>
      <c r="I81" s="4">
        <f t="shared" si="3"/>
        <v>1.292199501050936</v>
      </c>
      <c r="K81" s="5">
        <f t="shared" si="4"/>
        <v>1.2191623916405807</v>
      </c>
      <c r="L81" s="6">
        <f t="shared" si="5"/>
        <v>0.27679951980939643</v>
      </c>
      <c r="N81" s="71"/>
      <c r="P81" s="5"/>
      <c r="Q81" s="5"/>
    </row>
    <row r="82" spans="1:17" x14ac:dyDescent="0.25">
      <c r="A82" s="27" t="s">
        <v>77</v>
      </c>
      <c r="B82" s="27">
        <v>71896</v>
      </c>
      <c r="C82" s="27">
        <v>82405</v>
      </c>
      <c r="E82" s="27">
        <v>51162</v>
      </c>
      <c r="F82" s="27">
        <v>57173</v>
      </c>
      <c r="H82" s="4">
        <f t="shared" si="3"/>
        <v>1.4052617176810915</v>
      </c>
      <c r="I82" s="4">
        <f t="shared" si="3"/>
        <v>1.4413271999020516</v>
      </c>
      <c r="K82" s="5">
        <f t="shared" si="4"/>
        <v>1.4232944587915717</v>
      </c>
      <c r="L82" s="6">
        <f t="shared" si="5"/>
        <v>0.13315499100289563</v>
      </c>
      <c r="N82" s="71"/>
      <c r="P82" s="5"/>
      <c r="Q82" s="5"/>
    </row>
    <row r="83" spans="1:17" x14ac:dyDescent="0.25">
      <c r="A83" s="27" t="s">
        <v>78</v>
      </c>
      <c r="B83" s="27">
        <v>75327</v>
      </c>
      <c r="C83" s="27">
        <v>69783</v>
      </c>
      <c r="E83" s="27">
        <v>49953</v>
      </c>
      <c r="F83" s="27">
        <v>51402</v>
      </c>
      <c r="H83" s="4">
        <f t="shared" si="3"/>
        <v>1.5079574800312294</v>
      </c>
      <c r="I83" s="4">
        <f t="shared" si="3"/>
        <v>1.3575930897630442</v>
      </c>
      <c r="K83" s="5">
        <f t="shared" si="4"/>
        <v>1.4327752848971369</v>
      </c>
      <c r="L83" s="6">
        <f t="shared" si="5"/>
        <v>0.12648348261306996</v>
      </c>
      <c r="N83" s="71"/>
      <c r="P83" s="5"/>
      <c r="Q83" s="5"/>
    </row>
    <row r="84" spans="1:17" x14ac:dyDescent="0.25">
      <c r="A84" s="27" t="s">
        <v>79</v>
      </c>
      <c r="B84" s="27">
        <v>69121</v>
      </c>
      <c r="C84" s="27">
        <v>64633</v>
      </c>
      <c r="E84" s="27">
        <v>50471</v>
      </c>
      <c r="F84" s="27">
        <v>52392</v>
      </c>
      <c r="H84" s="4">
        <f t="shared" si="3"/>
        <v>1.3695191297973093</v>
      </c>
      <c r="I84" s="4">
        <f t="shared" si="3"/>
        <v>1.2336425408459306</v>
      </c>
      <c r="K84" s="5">
        <f t="shared" si="4"/>
        <v>1.3015808353216198</v>
      </c>
      <c r="L84" s="6">
        <f t="shared" si="5"/>
        <v>0.21880295575769826</v>
      </c>
      <c r="N84" s="71"/>
      <c r="P84" s="5"/>
      <c r="Q84" s="5"/>
    </row>
    <row r="85" spans="1:17" x14ac:dyDescent="0.25">
      <c r="A85" s="27" t="s">
        <v>80</v>
      </c>
      <c r="B85" s="27">
        <v>57397</v>
      </c>
      <c r="C85" s="27">
        <v>70368</v>
      </c>
      <c r="E85" s="27">
        <v>46916</v>
      </c>
      <c r="F85" s="27">
        <v>48857</v>
      </c>
      <c r="H85" s="4">
        <f t="shared" si="3"/>
        <v>1.2233992667746612</v>
      </c>
      <c r="I85" s="4">
        <f t="shared" si="3"/>
        <v>1.4402849131137809</v>
      </c>
      <c r="K85" s="5">
        <f t="shared" si="4"/>
        <v>1.3318420899442209</v>
      </c>
      <c r="L85" s="6">
        <f t="shared" si="5"/>
        <v>0.19750858627413348</v>
      </c>
      <c r="N85" s="71"/>
      <c r="P85" s="5"/>
      <c r="Q85" s="5"/>
    </row>
    <row r="86" spans="1:17" x14ac:dyDescent="0.25">
      <c r="A86" s="27" t="s">
        <v>81</v>
      </c>
      <c r="B86" s="27">
        <v>79990</v>
      </c>
      <c r="C86" s="27">
        <v>76177</v>
      </c>
      <c r="E86" s="27">
        <v>55265</v>
      </c>
      <c r="F86" s="27">
        <v>54927</v>
      </c>
      <c r="H86" s="4">
        <f t="shared" si="3"/>
        <v>1.4473898489097983</v>
      </c>
      <c r="I86" s="4">
        <f t="shared" si="3"/>
        <v>1.3868771278242031</v>
      </c>
      <c r="K86" s="5">
        <f t="shared" si="4"/>
        <v>1.4171334883670008</v>
      </c>
      <c r="L86" s="6">
        <f t="shared" si="5"/>
        <v>0.1374903691038466</v>
      </c>
      <c r="N86" s="71"/>
      <c r="P86" s="5"/>
      <c r="Q86" s="5"/>
    </row>
    <row r="87" spans="1:17" x14ac:dyDescent="0.25">
      <c r="A87" s="27" t="s">
        <v>82</v>
      </c>
      <c r="B87" s="27">
        <v>52501</v>
      </c>
      <c r="C87" s="27">
        <v>57475</v>
      </c>
      <c r="E87" s="27">
        <v>37522</v>
      </c>
      <c r="F87" s="27">
        <v>38348</v>
      </c>
      <c r="H87" s="4">
        <f t="shared" si="3"/>
        <v>1.3992057992644316</v>
      </c>
      <c r="I87" s="4">
        <f t="shared" si="3"/>
        <v>1.4987743819755919</v>
      </c>
      <c r="K87" s="5">
        <f t="shared" si="4"/>
        <v>1.4489900906200117</v>
      </c>
      <c r="L87" s="6">
        <f t="shared" si="5"/>
        <v>0.1150733785551491</v>
      </c>
      <c r="N87" s="71"/>
      <c r="P87" s="5"/>
      <c r="Q87" s="5"/>
    </row>
    <row r="88" spans="1:17" x14ac:dyDescent="0.25">
      <c r="A88" s="27" t="s">
        <v>83</v>
      </c>
      <c r="B88" s="27">
        <v>61994</v>
      </c>
      <c r="C88" s="27">
        <v>81119</v>
      </c>
      <c r="E88" s="27">
        <v>43370</v>
      </c>
      <c r="F88" s="27">
        <v>45996</v>
      </c>
      <c r="H88" s="4">
        <f t="shared" si="3"/>
        <v>1.4294212589347475</v>
      </c>
      <c r="I88" s="4">
        <f t="shared" si="3"/>
        <v>1.7636098791199235</v>
      </c>
      <c r="K88" s="5">
        <f t="shared" si="4"/>
        <v>1.5965155690273356</v>
      </c>
      <c r="L88" s="6">
        <f t="shared" si="5"/>
        <v>1.1262016976671285E-2</v>
      </c>
      <c r="N88" s="71"/>
      <c r="P88" s="5"/>
      <c r="Q88" s="5"/>
    </row>
    <row r="89" spans="1:17" x14ac:dyDescent="0.25">
      <c r="A89" s="27" t="s">
        <v>84</v>
      </c>
      <c r="B89" s="27">
        <v>59114</v>
      </c>
      <c r="C89" s="27">
        <v>68158</v>
      </c>
      <c r="E89" s="27">
        <v>53224</v>
      </c>
      <c r="F89" s="27">
        <v>59293</v>
      </c>
      <c r="H89" s="4">
        <f t="shared" si="3"/>
        <v>1.1106643619419811</v>
      </c>
      <c r="I89" s="4">
        <f t="shared" si="3"/>
        <v>1.1495117467491947</v>
      </c>
      <c r="K89" s="5">
        <f t="shared" si="4"/>
        <v>1.1300880543455878</v>
      </c>
      <c r="L89" s="6">
        <f t="shared" si="5"/>
        <v>0.33947973163533363</v>
      </c>
      <c r="N89" s="71"/>
      <c r="P89" s="5"/>
      <c r="Q89" s="5"/>
    </row>
    <row r="90" spans="1:17" x14ac:dyDescent="0.25">
      <c r="A90" s="27" t="s">
        <v>85</v>
      </c>
      <c r="B90" s="27">
        <v>67748</v>
      </c>
      <c r="C90" s="27">
        <v>55213</v>
      </c>
      <c r="E90" s="27">
        <v>49916</v>
      </c>
      <c r="F90" s="27">
        <v>57408</v>
      </c>
      <c r="H90" s="4">
        <f t="shared" si="3"/>
        <v>1.3572401634746374</v>
      </c>
      <c r="I90" s="4">
        <f t="shared" si="3"/>
        <v>0.96176491081382387</v>
      </c>
      <c r="K90" s="5">
        <f t="shared" si="4"/>
        <v>1.1595025371442307</v>
      </c>
      <c r="L90" s="6">
        <f t="shared" si="5"/>
        <v>0.31878122218178129</v>
      </c>
      <c r="N90" s="71"/>
      <c r="P90" s="5"/>
      <c r="Q90" s="5"/>
    </row>
    <row r="91" spans="1:17" x14ac:dyDescent="0.25">
      <c r="A91" s="27" t="s">
        <v>86</v>
      </c>
      <c r="B91" s="27">
        <v>71806</v>
      </c>
      <c r="C91" s="27">
        <v>33527</v>
      </c>
      <c r="E91" s="27">
        <v>48945</v>
      </c>
      <c r="F91" s="27">
        <v>58561</v>
      </c>
      <c r="H91" s="4">
        <f t="shared" si="3"/>
        <v>1.4670752885892329</v>
      </c>
      <c r="I91" s="4">
        <f t="shared" si="3"/>
        <v>0.57251413056471034</v>
      </c>
      <c r="K91" s="5">
        <f t="shared" si="4"/>
        <v>1.0197947095769715</v>
      </c>
      <c r="L91" s="6">
        <f t="shared" si="5"/>
        <v>0.41709142567682966</v>
      </c>
      <c r="N91" s="71"/>
      <c r="P91" s="5"/>
      <c r="Q91" s="5"/>
    </row>
  </sheetData>
  <mergeCells count="6">
    <mergeCell ref="B2:D2"/>
    <mergeCell ref="E2:G2"/>
    <mergeCell ref="H2:I2"/>
    <mergeCell ref="B48:D48"/>
    <mergeCell ref="E48:G48"/>
    <mergeCell ref="H48:I48"/>
  </mergeCells>
  <phoneticPr fontId="3" type="noConversion"/>
  <conditionalFormatting sqref="L1 L3:L4 L6:L47 L49:L50 L52:L92">
    <cfRule type="cellIs" dxfId="157" priority="1" operator="greaterThan">
      <formula>0.6</formula>
    </cfRule>
    <cfRule type="cellIs" dxfId="156" priority="2" operator="greaterThan">
      <formula>6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U86"/>
  <sheetViews>
    <sheetView topLeftCell="A70" workbookViewId="0">
      <selection activeCell="D1" sqref="A1:D1"/>
    </sheetView>
  </sheetViews>
  <sheetFormatPr defaultColWidth="9" defaultRowHeight="14" x14ac:dyDescent="0.25"/>
  <cols>
    <col min="1" max="22" width="9" style="9"/>
    <col min="23" max="23" width="13.54296875" style="9" bestFit="1" customWidth="1"/>
    <col min="24" max="16384" width="9" style="9"/>
  </cols>
  <sheetData>
    <row r="1" spans="1:18" x14ac:dyDescent="0.25">
      <c r="A1" s="30"/>
      <c r="B1" s="30"/>
      <c r="C1" s="31"/>
      <c r="D1" s="31"/>
      <c r="E1" s="31"/>
      <c r="F1" s="31"/>
      <c r="G1" s="31"/>
      <c r="H1" s="31"/>
      <c r="I1" s="31"/>
      <c r="J1" s="31"/>
      <c r="K1" s="2"/>
      <c r="L1" s="2"/>
      <c r="M1" s="31"/>
      <c r="N1" s="31"/>
      <c r="O1" s="31"/>
      <c r="P1" s="31"/>
      <c r="Q1" s="31"/>
    </row>
    <row r="2" spans="1:18" x14ac:dyDescent="0.25">
      <c r="A2" s="30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30"/>
      <c r="K2" s="3" t="s">
        <v>2</v>
      </c>
      <c r="L2" s="3" t="s">
        <v>3</v>
      </c>
      <c r="M2" s="30"/>
      <c r="N2" s="30"/>
      <c r="O2" s="30"/>
      <c r="P2" s="30"/>
      <c r="Q2" s="30"/>
      <c r="R2" s="30"/>
    </row>
    <row r="3" spans="1:18" x14ac:dyDescent="0.25">
      <c r="A3" s="4" t="s">
        <v>4</v>
      </c>
      <c r="B3" s="31">
        <v>8410</v>
      </c>
      <c r="C3" s="31">
        <v>6622</v>
      </c>
      <c r="D3" s="31">
        <v>8402</v>
      </c>
      <c r="E3" s="31">
        <v>54242</v>
      </c>
      <c r="F3" s="31">
        <v>43421</v>
      </c>
      <c r="G3" s="31">
        <v>52440</v>
      </c>
      <c r="H3" s="4">
        <f>B3/E3</f>
        <v>0.1550459053869695</v>
      </c>
      <c r="I3" s="4">
        <f>C3/F3</f>
        <v>0.15250685152345639</v>
      </c>
      <c r="J3" s="4">
        <f>D3/G3</f>
        <v>0.16022120518688024</v>
      </c>
      <c r="K3" s="5">
        <f>AVERAGE(H3:J3)</f>
        <v>0.15592465403243538</v>
      </c>
      <c r="L3" s="6"/>
      <c r="M3" s="31"/>
      <c r="N3" s="31"/>
      <c r="O3" s="31"/>
      <c r="P3" s="7"/>
      <c r="Q3" s="31"/>
      <c r="R3" s="31"/>
    </row>
    <row r="4" spans="1:18" x14ac:dyDescent="0.25">
      <c r="A4" s="4" t="s">
        <v>5</v>
      </c>
      <c r="B4" s="31">
        <v>38150</v>
      </c>
      <c r="C4" s="31">
        <v>84895</v>
      </c>
      <c r="D4" s="31">
        <v>76287</v>
      </c>
      <c r="E4" s="31">
        <v>44903</v>
      </c>
      <c r="F4" s="31">
        <v>52349</v>
      </c>
      <c r="G4" s="31">
        <v>47606</v>
      </c>
      <c r="H4" s="4"/>
      <c r="I4" s="4">
        <f t="shared" ref="H4:I19" si="0">C4/F4</f>
        <v>1.6217119715753883</v>
      </c>
      <c r="J4" s="4">
        <f>D4/G4</f>
        <v>1.6024660757047431</v>
      </c>
      <c r="K4" s="5">
        <f t="shared" ref="K4:K67" si="1">AVERAGE(H4:J4)</f>
        <v>1.6120890236400656</v>
      </c>
      <c r="L4" s="6"/>
      <c r="M4" s="31"/>
      <c r="N4" s="31"/>
      <c r="O4" s="31"/>
      <c r="P4" s="31"/>
      <c r="Q4" s="31"/>
    </row>
    <row r="5" spans="1:18" x14ac:dyDescent="0.25">
      <c r="A5" s="4" t="s">
        <v>6</v>
      </c>
      <c r="B5" s="31">
        <v>17476</v>
      </c>
      <c r="C5" s="31">
        <v>16196</v>
      </c>
      <c r="D5" s="31">
        <v>17393</v>
      </c>
      <c r="E5" s="31">
        <v>56523</v>
      </c>
      <c r="F5" s="31">
        <v>54359</v>
      </c>
      <c r="G5" s="31">
        <v>53829</v>
      </c>
      <c r="H5" s="4">
        <f t="shared" si="0"/>
        <v>0.30918387205208497</v>
      </c>
      <c r="I5" s="4">
        <f t="shared" si="0"/>
        <v>0.2979451424787064</v>
      </c>
      <c r="J5" s="4">
        <v>0.3686977650237741</v>
      </c>
      <c r="K5" s="5">
        <f t="shared" si="1"/>
        <v>0.32527559318485516</v>
      </c>
      <c r="L5" s="7">
        <f>1-(K5-$K$3)/($K$4-$K$3)</f>
        <v>0.88370067096336646</v>
      </c>
      <c r="M5" s="31"/>
      <c r="N5" s="71"/>
    </row>
    <row r="6" spans="1:18" x14ac:dyDescent="0.25">
      <c r="A6" s="31" t="s">
        <v>7</v>
      </c>
      <c r="B6" s="31">
        <v>9340</v>
      </c>
      <c r="C6" s="31">
        <v>12821</v>
      </c>
      <c r="E6" s="31">
        <v>14069</v>
      </c>
      <c r="F6" s="31">
        <v>13455</v>
      </c>
      <c r="H6" s="4">
        <f t="shared" si="0"/>
        <v>0.66387092188499541</v>
      </c>
      <c r="I6" s="4">
        <f t="shared" si="0"/>
        <v>0.95287997027127458</v>
      </c>
      <c r="K6" s="5">
        <f t="shared" si="1"/>
        <v>0.80837544607813494</v>
      </c>
      <c r="L6" s="6">
        <f t="shared" ref="L6:L69" si="2">1-(K6-$K$3)/($K$4-$K$3)</f>
        <v>0.55193877445201789</v>
      </c>
      <c r="M6" s="31"/>
      <c r="N6" s="71"/>
      <c r="P6" s="5"/>
      <c r="Q6" s="5"/>
    </row>
    <row r="7" spans="1:18" x14ac:dyDescent="0.25">
      <c r="A7" s="4" t="s">
        <v>8</v>
      </c>
      <c r="B7" s="31">
        <v>43832</v>
      </c>
      <c r="C7" s="31">
        <v>64814</v>
      </c>
      <c r="E7" s="31">
        <v>32976</v>
      </c>
      <c r="F7" s="31">
        <v>37015</v>
      </c>
      <c r="H7" s="4">
        <f t="shared" si="0"/>
        <v>1.3292091217855411</v>
      </c>
      <c r="I7" s="4">
        <f t="shared" si="0"/>
        <v>1.7510198568148048</v>
      </c>
      <c r="K7" s="5">
        <f t="shared" si="1"/>
        <v>1.5401144893001728</v>
      </c>
      <c r="L7" s="6">
        <f t="shared" si="2"/>
        <v>4.9427479371224159E-2</v>
      </c>
      <c r="M7" s="31"/>
      <c r="N7" s="71"/>
      <c r="P7" s="5"/>
      <c r="Q7" s="5"/>
    </row>
    <row r="8" spans="1:18" x14ac:dyDescent="0.25">
      <c r="A8" s="4" t="s">
        <v>9</v>
      </c>
      <c r="B8" s="31">
        <v>75243</v>
      </c>
      <c r="C8" s="31">
        <v>94611</v>
      </c>
      <c r="E8" s="31">
        <v>53753</v>
      </c>
      <c r="F8" s="31">
        <v>44793</v>
      </c>
      <c r="H8" s="4">
        <f t="shared" si="0"/>
        <v>1.3997916395363981</v>
      </c>
      <c r="I8" s="4">
        <f t="shared" si="0"/>
        <v>2.1121827071194161</v>
      </c>
      <c r="K8" s="5">
        <f t="shared" si="1"/>
        <v>1.7559871733279071</v>
      </c>
      <c r="L8" s="6">
        <f t="shared" si="2"/>
        <v>-9.8819990854889461E-2</v>
      </c>
      <c r="M8" s="31"/>
      <c r="N8" s="71"/>
      <c r="P8" s="5"/>
      <c r="Q8" s="5"/>
    </row>
    <row r="9" spans="1:18" x14ac:dyDescent="0.25">
      <c r="A9" s="31" t="s">
        <v>10</v>
      </c>
      <c r="B9" s="31">
        <v>76058</v>
      </c>
      <c r="C9" s="31">
        <v>86534</v>
      </c>
      <c r="E9" s="31">
        <v>51780</v>
      </c>
      <c r="F9" s="31">
        <v>44685</v>
      </c>
      <c r="H9" s="4">
        <f t="shared" si="0"/>
        <v>1.4688682889146389</v>
      </c>
      <c r="I9" s="4">
        <f t="shared" si="0"/>
        <v>1.9365335123643281</v>
      </c>
      <c r="K9" s="5">
        <f t="shared" si="1"/>
        <v>1.7027009006394835</v>
      </c>
      <c r="L9" s="6">
        <f t="shared" si="2"/>
        <v>-6.2226407190442146E-2</v>
      </c>
      <c r="M9" s="31"/>
      <c r="N9" s="71"/>
      <c r="P9" s="5"/>
      <c r="Q9" s="5"/>
    </row>
    <row r="10" spans="1:18" x14ac:dyDescent="0.25">
      <c r="A10" s="31" t="s">
        <v>11</v>
      </c>
      <c r="B10" s="31">
        <v>74183</v>
      </c>
      <c r="C10" s="31">
        <v>83423</v>
      </c>
      <c r="E10" s="31">
        <v>49755</v>
      </c>
      <c r="F10" s="31">
        <v>46394</v>
      </c>
      <c r="H10" s="4">
        <f t="shared" si="0"/>
        <v>1.4909657320872274</v>
      </c>
      <c r="I10" s="4">
        <f t="shared" si="0"/>
        <v>1.7981420011208347</v>
      </c>
      <c r="K10" s="5">
        <f t="shared" si="1"/>
        <v>1.6445538666040309</v>
      </c>
      <c r="L10" s="6">
        <f t="shared" si="2"/>
        <v>-2.2294765372341319E-2</v>
      </c>
      <c r="M10" s="31"/>
      <c r="N10" s="71"/>
      <c r="P10" s="5"/>
      <c r="Q10" s="5"/>
    </row>
    <row r="11" spans="1:18" x14ac:dyDescent="0.25">
      <c r="A11" s="31" t="s">
        <v>12</v>
      </c>
      <c r="B11" s="31">
        <v>70427</v>
      </c>
      <c r="C11" s="31">
        <v>81853</v>
      </c>
      <c r="E11" s="31">
        <v>52571</v>
      </c>
      <c r="F11" s="31">
        <v>44483</v>
      </c>
      <c r="H11" s="4">
        <f t="shared" si="0"/>
        <v>1.3396549428392079</v>
      </c>
      <c r="I11" s="4">
        <f t="shared" si="0"/>
        <v>1.8400962165321584</v>
      </c>
      <c r="K11" s="5">
        <f t="shared" si="1"/>
        <v>1.5898755796856832</v>
      </c>
      <c r="L11" s="6">
        <f t="shared" si="2"/>
        <v>1.5254764103566076E-2</v>
      </c>
      <c r="M11" s="31"/>
      <c r="N11" s="71"/>
      <c r="P11" s="5"/>
      <c r="Q11" s="5"/>
    </row>
    <row r="12" spans="1:18" x14ac:dyDescent="0.25">
      <c r="A12" s="31" t="s">
        <v>13</v>
      </c>
      <c r="B12" s="31">
        <v>83594</v>
      </c>
      <c r="C12" s="31">
        <v>69081</v>
      </c>
      <c r="E12" s="31">
        <v>47998</v>
      </c>
      <c r="F12" s="31">
        <v>46016</v>
      </c>
      <c r="H12" s="4">
        <f t="shared" si="0"/>
        <v>1.7416142339264136</v>
      </c>
      <c r="I12" s="4">
        <f t="shared" si="0"/>
        <v>1.5012386995827538</v>
      </c>
      <c r="K12" s="5">
        <f t="shared" si="1"/>
        <v>1.6214264667545837</v>
      </c>
      <c r="L12" s="6">
        <f t="shared" si="2"/>
        <v>-6.4123551636099396E-3</v>
      </c>
      <c r="M12" s="31"/>
      <c r="N12" s="71"/>
      <c r="P12" s="5"/>
      <c r="Q12" s="5"/>
    </row>
    <row r="13" spans="1:18" x14ac:dyDescent="0.25">
      <c r="A13" s="8" t="s">
        <v>14</v>
      </c>
      <c r="B13" s="31">
        <v>84123</v>
      </c>
      <c r="C13" s="31">
        <v>95453</v>
      </c>
      <c r="E13" s="31">
        <v>51068</v>
      </c>
      <c r="F13" s="31">
        <v>44866</v>
      </c>
      <c r="H13" s="4">
        <f t="shared" si="0"/>
        <v>1.647274222605154</v>
      </c>
      <c r="I13" s="4">
        <f t="shared" si="0"/>
        <v>2.1275130388267285</v>
      </c>
      <c r="K13" s="5">
        <f t="shared" si="1"/>
        <v>1.8873936307159411</v>
      </c>
      <c r="L13" s="6">
        <f t="shared" si="2"/>
        <v>-0.18906149114887194</v>
      </c>
      <c r="M13" s="31"/>
      <c r="N13" s="71"/>
      <c r="P13" s="5"/>
      <c r="Q13" s="5"/>
    </row>
    <row r="14" spans="1:18" x14ac:dyDescent="0.25">
      <c r="A14" s="8" t="s">
        <v>15</v>
      </c>
      <c r="B14" s="31">
        <v>74536</v>
      </c>
      <c r="C14" s="31">
        <v>80620</v>
      </c>
      <c r="E14" s="31">
        <v>54242</v>
      </c>
      <c r="F14" s="31">
        <v>48345</v>
      </c>
      <c r="H14" s="4">
        <f t="shared" si="0"/>
        <v>1.374138121750673</v>
      </c>
      <c r="I14" s="4">
        <f t="shared" si="0"/>
        <v>1.6675974764711967</v>
      </c>
      <c r="K14" s="5">
        <f t="shared" si="1"/>
        <v>1.5208677991109347</v>
      </c>
      <c r="L14" s="6">
        <f t="shared" si="2"/>
        <v>6.2644867868667076E-2</v>
      </c>
      <c r="M14" s="31"/>
      <c r="N14" s="71"/>
      <c r="P14" s="5"/>
      <c r="Q14" s="5"/>
    </row>
    <row r="15" spans="1:18" x14ac:dyDescent="0.25">
      <c r="A15" s="8" t="s">
        <v>16</v>
      </c>
      <c r="B15" s="31">
        <v>70710</v>
      </c>
      <c r="C15" s="31">
        <v>57698</v>
      </c>
      <c r="E15" s="31">
        <v>53766</v>
      </c>
      <c r="F15" s="31">
        <v>48636</v>
      </c>
      <c r="H15" s="4">
        <f t="shared" si="0"/>
        <v>1.3151433991741992</v>
      </c>
      <c r="I15" s="4">
        <f t="shared" si="0"/>
        <v>1.1863228883954273</v>
      </c>
      <c r="K15" s="5">
        <f t="shared" si="1"/>
        <v>1.2507331437848133</v>
      </c>
      <c r="L15" s="6">
        <f t="shared" si="2"/>
        <v>0.24815596878848312</v>
      </c>
      <c r="M15" s="31"/>
      <c r="N15" s="71"/>
      <c r="P15" s="5"/>
      <c r="Q15" s="5"/>
    </row>
    <row r="16" spans="1:18" x14ac:dyDescent="0.25">
      <c r="A16" s="8" t="s">
        <v>17</v>
      </c>
      <c r="B16" s="31">
        <v>78674</v>
      </c>
      <c r="C16" s="31">
        <v>73554</v>
      </c>
      <c r="D16" s="8"/>
      <c r="E16" s="31">
        <v>50442</v>
      </c>
      <c r="F16" s="31">
        <v>45788</v>
      </c>
      <c r="G16" s="8"/>
      <c r="H16" s="4">
        <f t="shared" si="0"/>
        <v>1.5596923198921533</v>
      </c>
      <c r="I16" s="4">
        <f t="shared" si="0"/>
        <v>1.6064034244780292</v>
      </c>
      <c r="J16" s="8"/>
      <c r="K16" s="5">
        <f t="shared" si="1"/>
        <v>1.5830478721850914</v>
      </c>
      <c r="L16" s="6">
        <f t="shared" si="2"/>
        <v>1.9943594322940017E-2</v>
      </c>
      <c r="M16" s="31"/>
      <c r="N16" s="71"/>
      <c r="P16" s="5"/>
      <c r="Q16" s="5"/>
    </row>
    <row r="17" spans="1:21" x14ac:dyDescent="0.25">
      <c r="A17" s="31" t="s">
        <v>18</v>
      </c>
      <c r="B17" s="31">
        <v>68332</v>
      </c>
      <c r="C17" s="31">
        <v>58892</v>
      </c>
      <c r="D17" s="31"/>
      <c r="E17" s="31">
        <v>48105</v>
      </c>
      <c r="F17" s="31">
        <v>44614</v>
      </c>
      <c r="G17" s="31"/>
      <c r="H17" s="4">
        <f t="shared" si="0"/>
        <v>1.420476041991477</v>
      </c>
      <c r="I17" s="4">
        <f t="shared" si="0"/>
        <v>1.3200340700228628</v>
      </c>
      <c r="J17" s="31"/>
      <c r="K17" s="5">
        <f t="shared" si="1"/>
        <v>1.3702550560071698</v>
      </c>
      <c r="L17" s="6">
        <f t="shared" si="2"/>
        <v>0.16607600946729595</v>
      </c>
      <c r="M17" s="31"/>
      <c r="N17" s="71"/>
      <c r="P17" s="5"/>
      <c r="Q17" s="5"/>
    </row>
    <row r="18" spans="1:21" x14ac:dyDescent="0.25">
      <c r="A18" s="31" t="s">
        <v>19</v>
      </c>
      <c r="B18" s="31">
        <v>77107</v>
      </c>
      <c r="C18" s="31">
        <v>39722</v>
      </c>
      <c r="D18" s="31"/>
      <c r="E18" s="31">
        <v>48991</v>
      </c>
      <c r="F18" s="31">
        <v>64875</v>
      </c>
      <c r="G18" s="31"/>
      <c r="H18" s="4">
        <f t="shared" si="0"/>
        <v>1.5739013288154968</v>
      </c>
      <c r="I18" s="4">
        <f t="shared" si="0"/>
        <v>0.61228516377649322</v>
      </c>
      <c r="J18" s="31"/>
      <c r="K18" s="5">
        <f t="shared" si="1"/>
        <v>1.093093246295995</v>
      </c>
      <c r="L18" s="6">
        <f t="shared" si="2"/>
        <v>0.35641290789439939</v>
      </c>
      <c r="M18" s="31"/>
      <c r="N18" s="71"/>
      <c r="P18" s="5"/>
      <c r="Q18" s="5"/>
    </row>
    <row r="19" spans="1:21" x14ac:dyDescent="0.25">
      <c r="A19" s="31" t="s">
        <v>20</v>
      </c>
      <c r="B19" s="31">
        <v>328</v>
      </c>
      <c r="C19" s="31">
        <v>292</v>
      </c>
      <c r="D19" s="31"/>
      <c r="E19" s="31">
        <v>151</v>
      </c>
      <c r="F19" s="31">
        <v>135</v>
      </c>
      <c r="G19" s="31"/>
      <c r="H19" s="4">
        <f t="shared" si="0"/>
        <v>2.1721854304635762</v>
      </c>
      <c r="I19" s="4">
        <f t="shared" si="0"/>
        <v>2.162962962962963</v>
      </c>
      <c r="J19" s="31"/>
      <c r="K19" s="5">
        <f t="shared" si="1"/>
        <v>2.1675741967132698</v>
      </c>
      <c r="L19" s="6">
        <f t="shared" si="2"/>
        <v>-0.38147147716770613</v>
      </c>
      <c r="M19" s="31"/>
      <c r="N19" s="71"/>
      <c r="P19" s="5"/>
      <c r="Q19" s="5"/>
    </row>
    <row r="20" spans="1:21" x14ac:dyDescent="0.25">
      <c r="A20" s="31" t="s">
        <v>21</v>
      </c>
      <c r="B20" s="31">
        <v>77275</v>
      </c>
      <c r="C20" s="31">
        <v>84023</v>
      </c>
      <c r="D20" s="31"/>
      <c r="E20" s="31">
        <v>44605</v>
      </c>
      <c r="F20" s="31">
        <v>45568</v>
      </c>
      <c r="G20" s="31"/>
      <c r="H20" s="4">
        <f t="shared" ref="H20:I83" si="3">B20/E20</f>
        <v>1.7324290998766954</v>
      </c>
      <c r="I20" s="4">
        <f t="shared" si="3"/>
        <v>1.8439036165730338</v>
      </c>
      <c r="J20" s="31"/>
      <c r="K20" s="5">
        <f t="shared" si="1"/>
        <v>1.7881663582248646</v>
      </c>
      <c r="L20" s="6">
        <f t="shared" si="2"/>
        <v>-0.12091858464593797</v>
      </c>
      <c r="M20" s="31"/>
      <c r="N20" s="71"/>
      <c r="P20" s="5"/>
      <c r="Q20" s="5"/>
    </row>
    <row r="21" spans="1:21" x14ac:dyDescent="0.25">
      <c r="A21" s="31" t="s">
        <v>22</v>
      </c>
      <c r="B21" s="31">
        <v>79122</v>
      </c>
      <c r="C21" s="31">
        <v>54214</v>
      </c>
      <c r="D21" s="31"/>
      <c r="E21" s="31">
        <v>38688</v>
      </c>
      <c r="F21" s="31">
        <v>41633</v>
      </c>
      <c r="G21" s="31"/>
      <c r="H21" s="4">
        <f t="shared" si="3"/>
        <v>2.0451302729528535</v>
      </c>
      <c r="I21" s="4">
        <f t="shared" si="3"/>
        <v>1.3021881680397762</v>
      </c>
      <c r="J21" s="31"/>
      <c r="K21" s="5">
        <f t="shared" si="1"/>
        <v>1.6736592204963148</v>
      </c>
      <c r="L21" s="6">
        <f t="shared" si="2"/>
        <v>-4.2282449798465738E-2</v>
      </c>
      <c r="M21" s="31"/>
      <c r="N21" s="71"/>
      <c r="O21" s="31"/>
      <c r="P21" s="5"/>
      <c r="Q21" s="5"/>
      <c r="S21" s="31"/>
      <c r="T21" s="31"/>
      <c r="U21" s="31"/>
    </row>
    <row r="22" spans="1:21" x14ac:dyDescent="0.25">
      <c r="A22" s="31" t="s">
        <v>23</v>
      </c>
      <c r="B22" s="31">
        <v>69711</v>
      </c>
      <c r="C22" s="31">
        <v>66782</v>
      </c>
      <c r="E22" s="31">
        <v>40362</v>
      </c>
      <c r="F22" s="31">
        <v>43765</v>
      </c>
      <c r="H22" s="4">
        <f t="shared" si="3"/>
        <v>1.727144343689609</v>
      </c>
      <c r="I22" s="4">
        <f t="shared" si="3"/>
        <v>1.5259225408431394</v>
      </c>
      <c r="K22" s="5">
        <f t="shared" si="1"/>
        <v>1.6265334422663742</v>
      </c>
      <c r="L22" s="6">
        <f t="shared" si="2"/>
        <v>-9.9194973642988682E-3</v>
      </c>
      <c r="N22" s="71"/>
      <c r="P22" s="5"/>
      <c r="Q22" s="5"/>
    </row>
    <row r="23" spans="1:21" x14ac:dyDescent="0.25">
      <c r="A23" s="31" t="s">
        <v>24</v>
      </c>
      <c r="B23" s="31">
        <v>85901</v>
      </c>
      <c r="C23" s="31">
        <v>81228</v>
      </c>
      <c r="E23" s="31">
        <v>45518</v>
      </c>
      <c r="F23" s="31">
        <v>48611</v>
      </c>
      <c r="H23" s="4">
        <f t="shared" si="3"/>
        <v>1.8871874862691682</v>
      </c>
      <c r="I23" s="4">
        <f t="shared" si="3"/>
        <v>1.6709798193824443</v>
      </c>
      <c r="K23" s="5">
        <f t="shared" si="1"/>
        <v>1.7790836528258063</v>
      </c>
      <c r="L23" s="6">
        <f t="shared" si="2"/>
        <v>-0.11468116695558073</v>
      </c>
      <c r="N23" s="71"/>
      <c r="P23" s="5"/>
      <c r="Q23" s="5"/>
    </row>
    <row r="24" spans="1:21" x14ac:dyDescent="0.25">
      <c r="A24" s="31" t="s">
        <v>25</v>
      </c>
      <c r="B24" s="31">
        <v>81706</v>
      </c>
      <c r="C24" s="31">
        <v>84990</v>
      </c>
      <c r="E24" s="31">
        <v>41425</v>
      </c>
      <c r="F24" s="31">
        <v>44042</v>
      </c>
      <c r="H24" s="4">
        <f t="shared" si="3"/>
        <v>1.9723838261919131</v>
      </c>
      <c r="I24" s="4">
        <f t="shared" si="3"/>
        <v>1.9297488760728396</v>
      </c>
      <c r="K24" s="5">
        <f t="shared" si="1"/>
        <v>1.9510663511323765</v>
      </c>
      <c r="L24" s="6">
        <f t="shared" si="2"/>
        <v>-0.23278781885292932</v>
      </c>
      <c r="N24" s="71"/>
      <c r="P24" s="5"/>
      <c r="Q24" s="5"/>
    </row>
    <row r="25" spans="1:21" x14ac:dyDescent="0.25">
      <c r="A25" s="31" t="s">
        <v>26</v>
      </c>
      <c r="B25" s="31">
        <v>66560</v>
      </c>
      <c r="C25" s="31">
        <v>63404</v>
      </c>
      <c r="E25" s="31">
        <v>41570</v>
      </c>
      <c r="F25" s="31">
        <v>36266</v>
      </c>
      <c r="H25" s="4">
        <f t="shared" si="3"/>
        <v>1.6011546788549436</v>
      </c>
      <c r="I25" s="4">
        <f t="shared" si="3"/>
        <v>1.748304196768323</v>
      </c>
      <c r="K25" s="5">
        <f t="shared" si="1"/>
        <v>1.6747294378116333</v>
      </c>
      <c r="L25" s="6">
        <f t="shared" si="2"/>
        <v>-4.3017406193262664E-2</v>
      </c>
      <c r="N25" s="71"/>
      <c r="P25" s="5"/>
      <c r="Q25" s="5"/>
    </row>
    <row r="26" spans="1:21" x14ac:dyDescent="0.25">
      <c r="A26" s="31" t="s">
        <v>27</v>
      </c>
      <c r="B26" s="31">
        <v>77651</v>
      </c>
      <c r="C26" s="31">
        <v>49481</v>
      </c>
      <c r="E26" s="31">
        <v>44725</v>
      </c>
      <c r="F26" s="31">
        <v>43840</v>
      </c>
      <c r="H26" s="4">
        <f t="shared" si="3"/>
        <v>1.7361878144214644</v>
      </c>
      <c r="I26" s="4">
        <f t="shared" si="3"/>
        <v>1.1286724452554744</v>
      </c>
      <c r="K26" s="5">
        <f t="shared" si="1"/>
        <v>1.4324301298384694</v>
      </c>
      <c r="L26" s="6">
        <f t="shared" si="2"/>
        <v>0.12337816907991372</v>
      </c>
      <c r="N26" s="71"/>
      <c r="P26" s="5"/>
      <c r="Q26" s="5"/>
    </row>
    <row r="27" spans="1:21" x14ac:dyDescent="0.25">
      <c r="A27" s="31" t="s">
        <v>28</v>
      </c>
      <c r="B27" s="31">
        <v>54453</v>
      </c>
      <c r="C27" s="31">
        <v>76642</v>
      </c>
      <c r="E27" s="31">
        <v>45476</v>
      </c>
      <c r="F27" s="31">
        <v>42433</v>
      </c>
      <c r="H27" s="4">
        <f t="shared" si="3"/>
        <v>1.1974008268097458</v>
      </c>
      <c r="I27" s="4">
        <f t="shared" si="3"/>
        <v>1.8061885796432022</v>
      </c>
      <c r="K27" s="5">
        <f t="shared" si="1"/>
        <v>1.501794703226474</v>
      </c>
      <c r="L27" s="6">
        <f t="shared" si="2"/>
        <v>7.5743042966578411E-2</v>
      </c>
      <c r="N27" s="71"/>
      <c r="P27" s="5"/>
      <c r="Q27" s="5"/>
    </row>
    <row r="28" spans="1:21" x14ac:dyDescent="0.25">
      <c r="A28" s="31" t="s">
        <v>29</v>
      </c>
      <c r="B28" s="31">
        <v>82266</v>
      </c>
      <c r="C28" s="31">
        <v>78990</v>
      </c>
      <c r="E28" s="31">
        <v>47316</v>
      </c>
      <c r="F28" s="31">
        <v>41157</v>
      </c>
      <c r="H28" s="4">
        <f t="shared" si="3"/>
        <v>1.7386507735226984</v>
      </c>
      <c r="I28" s="4">
        <f t="shared" si="3"/>
        <v>1.9192360959253589</v>
      </c>
      <c r="K28" s="5">
        <f t="shared" si="1"/>
        <v>1.8289434347240285</v>
      </c>
      <c r="L28" s="6">
        <f t="shared" si="2"/>
        <v>-0.1489216572043961</v>
      </c>
      <c r="N28" s="71"/>
      <c r="P28" s="5"/>
      <c r="Q28" s="5"/>
    </row>
    <row r="29" spans="1:21" x14ac:dyDescent="0.25">
      <c r="A29" s="31" t="s">
        <v>30</v>
      </c>
      <c r="B29" s="31">
        <v>96476</v>
      </c>
      <c r="C29" s="31">
        <v>103410</v>
      </c>
      <c r="E29" s="31">
        <v>45261</v>
      </c>
      <c r="F29" s="31">
        <v>45072</v>
      </c>
      <c r="H29" s="4">
        <f t="shared" si="3"/>
        <v>2.1315481319458254</v>
      </c>
      <c r="I29" s="4">
        <f t="shared" si="3"/>
        <v>2.294329073482428</v>
      </c>
      <c r="K29" s="5">
        <f t="shared" si="1"/>
        <v>2.2129386027141269</v>
      </c>
      <c r="L29" s="6">
        <f t="shared" si="2"/>
        <v>-0.41262483248093962</v>
      </c>
      <c r="N29" s="71"/>
      <c r="P29" s="5"/>
      <c r="Q29" s="5"/>
    </row>
    <row r="30" spans="1:21" x14ac:dyDescent="0.25">
      <c r="A30" s="31" t="s">
        <v>31</v>
      </c>
      <c r="B30" s="31">
        <v>89701</v>
      </c>
      <c r="C30" s="31">
        <v>68403</v>
      </c>
      <c r="E30" s="31">
        <v>46201</v>
      </c>
      <c r="F30" s="31">
        <v>50402</v>
      </c>
      <c r="H30" s="4">
        <f t="shared" si="3"/>
        <v>1.9415380619467111</v>
      </c>
      <c r="I30" s="4">
        <f t="shared" si="3"/>
        <v>1.3571485258521487</v>
      </c>
      <c r="K30" s="5">
        <f t="shared" si="1"/>
        <v>1.6493432938994299</v>
      </c>
      <c r="L30" s="6">
        <f t="shared" si="2"/>
        <v>-2.5583835888940865E-2</v>
      </c>
      <c r="N30" s="71"/>
      <c r="P30" s="5"/>
      <c r="Q30" s="5"/>
    </row>
    <row r="31" spans="1:21" x14ac:dyDescent="0.25">
      <c r="A31" s="31" t="s">
        <v>32</v>
      </c>
      <c r="B31" s="31">
        <v>90910</v>
      </c>
      <c r="C31" s="31">
        <v>70191</v>
      </c>
      <c r="E31" s="31">
        <v>45012</v>
      </c>
      <c r="F31" s="31">
        <v>49521</v>
      </c>
      <c r="H31" s="4">
        <f t="shared" si="3"/>
        <v>2.0196836399182438</v>
      </c>
      <c r="I31" s="4">
        <f t="shared" si="3"/>
        <v>1.4173986793481552</v>
      </c>
      <c r="K31" s="5">
        <f t="shared" si="1"/>
        <v>1.7185411596331996</v>
      </c>
      <c r="L31" s="6">
        <f t="shared" si="2"/>
        <v>-7.310447791125263E-2</v>
      </c>
      <c r="N31" s="71"/>
      <c r="P31" s="5"/>
      <c r="Q31" s="5"/>
    </row>
    <row r="32" spans="1:21" x14ac:dyDescent="0.25">
      <c r="A32" s="31" t="s">
        <v>33</v>
      </c>
      <c r="B32" s="31">
        <v>84990</v>
      </c>
      <c r="C32" s="31">
        <v>52269</v>
      </c>
      <c r="E32" s="31">
        <v>44672</v>
      </c>
      <c r="F32" s="31">
        <v>45639</v>
      </c>
      <c r="H32" s="4">
        <f t="shared" si="3"/>
        <v>1.9025340257879657</v>
      </c>
      <c r="I32" s="4">
        <f t="shared" si="3"/>
        <v>1.1452704923420758</v>
      </c>
      <c r="K32" s="5">
        <f t="shared" si="1"/>
        <v>1.5239022590650206</v>
      </c>
      <c r="L32" s="6">
        <f t="shared" si="2"/>
        <v>6.0560996008168555E-2</v>
      </c>
      <c r="N32" s="71"/>
      <c r="P32" s="5"/>
      <c r="Q32" s="5"/>
    </row>
    <row r="33" spans="1:17" x14ac:dyDescent="0.25">
      <c r="A33" s="31" t="s">
        <v>34</v>
      </c>
      <c r="B33" s="31">
        <v>84217</v>
      </c>
      <c r="C33" s="31">
        <v>60769</v>
      </c>
      <c r="E33" s="31">
        <v>49542</v>
      </c>
      <c r="F33" s="31">
        <v>47280</v>
      </c>
      <c r="H33" s="4">
        <f t="shared" si="3"/>
        <v>1.6999111864680474</v>
      </c>
      <c r="I33" s="4">
        <f t="shared" si="3"/>
        <v>1.2853003384094754</v>
      </c>
      <c r="K33" s="5">
        <f t="shared" si="1"/>
        <v>1.4926057624387614</v>
      </c>
      <c r="L33" s="6">
        <f t="shared" si="2"/>
        <v>8.2053416286719916E-2</v>
      </c>
      <c r="N33" s="71"/>
      <c r="P33" s="5"/>
      <c r="Q33" s="5"/>
    </row>
    <row r="34" spans="1:17" x14ac:dyDescent="0.25">
      <c r="A34" s="31" t="s">
        <v>35</v>
      </c>
      <c r="B34" s="31">
        <v>61250</v>
      </c>
      <c r="C34" s="31">
        <v>60271</v>
      </c>
      <c r="E34" s="31">
        <v>45385</v>
      </c>
      <c r="F34" s="31">
        <v>51647</v>
      </c>
      <c r="H34" s="4">
        <f t="shared" si="3"/>
        <v>1.3495648341963205</v>
      </c>
      <c r="I34" s="4">
        <f t="shared" si="3"/>
        <v>1.166979689042926</v>
      </c>
      <c r="K34" s="5">
        <f t="shared" si="1"/>
        <v>1.2582722616196231</v>
      </c>
      <c r="L34" s="6">
        <f t="shared" si="2"/>
        <v>0.24297858772343117</v>
      </c>
      <c r="N34" s="71"/>
      <c r="P34" s="5"/>
      <c r="Q34" s="5"/>
    </row>
    <row r="35" spans="1:17" x14ac:dyDescent="0.25">
      <c r="A35" s="31" t="s">
        <v>36</v>
      </c>
      <c r="B35" s="31">
        <v>91086</v>
      </c>
      <c r="C35" s="31">
        <v>74877</v>
      </c>
      <c r="E35" s="31">
        <v>46418</v>
      </c>
      <c r="F35" s="31">
        <v>51131</v>
      </c>
      <c r="H35" s="4">
        <f t="shared" si="3"/>
        <v>1.9622991081046146</v>
      </c>
      <c r="I35" s="4">
        <f t="shared" si="3"/>
        <v>1.4644149341886528</v>
      </c>
      <c r="K35" s="5">
        <f t="shared" si="1"/>
        <v>1.7133570211466336</v>
      </c>
      <c r="L35" s="6">
        <f t="shared" si="2"/>
        <v>-6.9544345144123554E-2</v>
      </c>
      <c r="N35" s="71"/>
      <c r="P35" s="5"/>
      <c r="Q35" s="5"/>
    </row>
    <row r="36" spans="1:17" x14ac:dyDescent="0.25">
      <c r="A36" s="31" t="s">
        <v>37</v>
      </c>
      <c r="B36" s="31">
        <v>50107</v>
      </c>
      <c r="C36" s="31">
        <v>68684</v>
      </c>
      <c r="E36" s="31">
        <v>48652</v>
      </c>
      <c r="F36" s="31">
        <v>49807</v>
      </c>
      <c r="H36" s="4">
        <f t="shared" si="3"/>
        <v>1.029906273123407</v>
      </c>
      <c r="I36" s="4">
        <f t="shared" si="3"/>
        <v>1.3790029513923745</v>
      </c>
      <c r="K36" s="5">
        <f t="shared" si="1"/>
        <v>1.2044546122578907</v>
      </c>
      <c r="L36" s="6">
        <f t="shared" si="2"/>
        <v>0.27993708669853923</v>
      </c>
      <c r="N36" s="71"/>
      <c r="P36" s="5"/>
      <c r="Q36" s="5"/>
    </row>
    <row r="37" spans="1:17" x14ac:dyDescent="0.25">
      <c r="A37" s="31" t="s">
        <v>38</v>
      </c>
      <c r="B37" s="31">
        <v>37847</v>
      </c>
      <c r="C37" s="31">
        <v>39672</v>
      </c>
      <c r="E37" s="31">
        <v>29596</v>
      </c>
      <c r="F37" s="31">
        <v>29232</v>
      </c>
      <c r="H37" s="4">
        <f t="shared" si="3"/>
        <v>1.2787876740100013</v>
      </c>
      <c r="I37" s="4">
        <f t="shared" si="3"/>
        <v>1.3571428571428572</v>
      </c>
      <c r="K37" s="5">
        <f t="shared" si="1"/>
        <v>1.3179652655764293</v>
      </c>
      <c r="L37" s="6">
        <f t="shared" si="2"/>
        <v>0.20198527323044524</v>
      </c>
      <c r="N37" s="71"/>
      <c r="P37" s="5"/>
      <c r="Q37" s="5"/>
    </row>
    <row r="38" spans="1:17" x14ac:dyDescent="0.25">
      <c r="A38" s="31" t="s">
        <v>39</v>
      </c>
      <c r="B38" s="31">
        <v>59420</v>
      </c>
      <c r="C38" s="31">
        <v>68314</v>
      </c>
      <c r="E38" s="31">
        <v>37380</v>
      </c>
      <c r="F38" s="31">
        <v>38379</v>
      </c>
      <c r="H38" s="4">
        <f t="shared" si="3"/>
        <v>1.5896201177100053</v>
      </c>
      <c r="I38" s="4">
        <f t="shared" si="3"/>
        <v>1.7799838453320826</v>
      </c>
      <c r="K38" s="5">
        <f t="shared" si="1"/>
        <v>1.684801981521044</v>
      </c>
      <c r="L38" s="6">
        <f t="shared" si="2"/>
        <v>-4.9934581149359891E-2</v>
      </c>
      <c r="N38" s="71"/>
      <c r="P38" s="5"/>
      <c r="Q38" s="5"/>
    </row>
    <row r="39" spans="1:17" x14ac:dyDescent="0.25">
      <c r="A39" s="31" t="s">
        <v>40</v>
      </c>
      <c r="B39" s="31">
        <v>76064</v>
      </c>
      <c r="C39" s="31">
        <v>77051</v>
      </c>
      <c r="E39" s="31">
        <v>47290</v>
      </c>
      <c r="F39" s="31">
        <v>48350</v>
      </c>
      <c r="H39" s="4">
        <f t="shared" si="3"/>
        <v>1.608458447874815</v>
      </c>
      <c r="I39" s="4">
        <f t="shared" si="3"/>
        <v>1.5936091003102379</v>
      </c>
      <c r="K39" s="5">
        <f t="shared" si="1"/>
        <v>1.6010337740925265</v>
      </c>
      <c r="L39" s="6">
        <f t="shared" si="2"/>
        <v>7.5920340988138157E-3</v>
      </c>
      <c r="N39" s="71"/>
      <c r="P39" s="5"/>
      <c r="Q39" s="5"/>
    </row>
    <row r="40" spans="1:17" x14ac:dyDescent="0.25">
      <c r="A40" s="31" t="s">
        <v>41</v>
      </c>
      <c r="B40" s="31">
        <v>58411</v>
      </c>
      <c r="C40" s="31">
        <v>52004</v>
      </c>
      <c r="E40" s="31">
        <v>32639</v>
      </c>
      <c r="F40" s="31">
        <v>34045</v>
      </c>
      <c r="H40" s="4">
        <f t="shared" si="3"/>
        <v>1.7896075247403413</v>
      </c>
      <c r="I40" s="4">
        <f t="shared" si="3"/>
        <v>1.5275077103833161</v>
      </c>
      <c r="K40" s="5">
        <f t="shared" si="1"/>
        <v>1.6585576175618288</v>
      </c>
      <c r="L40" s="6">
        <f t="shared" si="2"/>
        <v>-3.1911640534292518E-2</v>
      </c>
      <c r="N40" s="71"/>
      <c r="P40" s="5"/>
      <c r="Q40" s="5"/>
    </row>
    <row r="41" spans="1:17" x14ac:dyDescent="0.25">
      <c r="A41" s="31" t="s">
        <v>42</v>
      </c>
      <c r="B41" s="31">
        <v>64945</v>
      </c>
      <c r="C41" s="31">
        <v>89853</v>
      </c>
      <c r="E41" s="31">
        <v>50640</v>
      </c>
      <c r="F41" s="31">
        <v>46493</v>
      </c>
      <c r="H41" s="4">
        <f t="shared" si="3"/>
        <v>1.2824842022116905</v>
      </c>
      <c r="I41" s="4">
        <f t="shared" si="3"/>
        <v>1.9326135117114405</v>
      </c>
      <c r="K41" s="5">
        <f t="shared" si="1"/>
        <v>1.6075488569615655</v>
      </c>
      <c r="L41" s="6">
        <f t="shared" si="2"/>
        <v>3.1178943622437449E-3</v>
      </c>
      <c r="N41" s="71"/>
      <c r="P41" s="5"/>
      <c r="Q41" s="5"/>
    </row>
    <row r="42" spans="1:17" x14ac:dyDescent="0.25">
      <c r="A42" s="31" t="s">
        <v>43</v>
      </c>
      <c r="B42" s="31">
        <v>72019</v>
      </c>
      <c r="C42" s="31">
        <v>81661</v>
      </c>
      <c r="E42" s="31">
        <v>50135</v>
      </c>
      <c r="F42" s="31">
        <v>49657</v>
      </c>
      <c r="H42" s="4">
        <f t="shared" si="3"/>
        <v>1.4365014460955421</v>
      </c>
      <c r="I42" s="4">
        <f t="shared" si="3"/>
        <v>1.6445012787723785</v>
      </c>
      <c r="K42" s="5">
        <f t="shared" si="1"/>
        <v>1.5405013624339603</v>
      </c>
      <c r="L42" s="6">
        <f t="shared" si="2"/>
        <v>4.9161799794204986E-2</v>
      </c>
      <c r="N42" s="71"/>
      <c r="P42" s="5"/>
      <c r="Q42" s="5"/>
    </row>
    <row r="43" spans="1:17" x14ac:dyDescent="0.25">
      <c r="A43" s="31" t="s">
        <v>44</v>
      </c>
      <c r="B43" s="31">
        <v>61411</v>
      </c>
      <c r="C43" s="31">
        <v>62670</v>
      </c>
      <c r="E43" s="31">
        <v>46499</v>
      </c>
      <c r="F43" s="31">
        <v>51144</v>
      </c>
      <c r="H43" s="4">
        <f t="shared" si="3"/>
        <v>1.3206950687111552</v>
      </c>
      <c r="I43" s="4">
        <f t="shared" si="3"/>
        <v>1.2253636790239324</v>
      </c>
      <c r="K43" s="5">
        <f t="shared" si="1"/>
        <v>1.2730293738675438</v>
      </c>
      <c r="L43" s="6">
        <f t="shared" si="2"/>
        <v>0.23284435249839475</v>
      </c>
      <c r="N43" s="71"/>
      <c r="P43" s="5"/>
      <c r="Q43" s="5"/>
    </row>
    <row r="44" spans="1:17" x14ac:dyDescent="0.25">
      <c r="A44" s="31" t="s">
        <v>45</v>
      </c>
      <c r="B44" s="31">
        <v>72187</v>
      </c>
      <c r="C44" s="31">
        <v>93594</v>
      </c>
      <c r="E44" s="31">
        <v>48592</v>
      </c>
      <c r="F44" s="31">
        <v>45949</v>
      </c>
      <c r="H44" s="4">
        <f t="shared" si="3"/>
        <v>1.4855737569970366</v>
      </c>
      <c r="I44" s="4">
        <f t="shared" si="3"/>
        <v>2.03691048771464</v>
      </c>
      <c r="K44" s="5">
        <f t="shared" si="1"/>
        <v>1.7612421223558383</v>
      </c>
      <c r="L44" s="6">
        <f t="shared" si="2"/>
        <v>-0.10242875174590549</v>
      </c>
      <c r="N44" s="71"/>
      <c r="P44" s="5"/>
      <c r="Q44" s="5"/>
    </row>
    <row r="45" spans="1:17" x14ac:dyDescent="0.25">
      <c r="A45" s="31" t="s">
        <v>46</v>
      </c>
      <c r="B45" s="31">
        <v>74029</v>
      </c>
      <c r="C45" s="31">
        <v>73883</v>
      </c>
      <c r="E45" s="31">
        <v>49904</v>
      </c>
      <c r="F45" s="31">
        <v>48160</v>
      </c>
      <c r="H45" s="4">
        <f t="shared" si="3"/>
        <v>1.4834281821096504</v>
      </c>
      <c r="I45" s="4">
        <f t="shared" si="3"/>
        <v>1.5341154485049835</v>
      </c>
      <c r="K45" s="5">
        <f t="shared" si="1"/>
        <v>1.5087718153073171</v>
      </c>
      <c r="L45" s="6">
        <f t="shared" si="2"/>
        <v>7.095161129412042E-2</v>
      </c>
      <c r="N45" s="71"/>
      <c r="P45" s="5"/>
      <c r="Q45" s="5"/>
    </row>
    <row r="46" spans="1:17" x14ac:dyDescent="0.25">
      <c r="A46" s="8" t="s">
        <v>47</v>
      </c>
      <c r="B46" s="31">
        <v>64684</v>
      </c>
      <c r="C46" s="31">
        <v>47476</v>
      </c>
      <c r="E46" s="31">
        <v>48036</v>
      </c>
      <c r="F46" s="31">
        <v>47701</v>
      </c>
      <c r="H46" s="4">
        <f t="shared" si="3"/>
        <v>1.3465734032808727</v>
      </c>
      <c r="I46" s="4">
        <f t="shared" si="3"/>
        <v>0.99528311775434475</v>
      </c>
      <c r="K46" s="5">
        <f t="shared" si="1"/>
        <v>1.1709282605176088</v>
      </c>
      <c r="L46" s="6">
        <f t="shared" si="2"/>
        <v>0.3029608280013949</v>
      </c>
      <c r="M46" s="10"/>
      <c r="N46" s="71"/>
      <c r="P46" s="5"/>
      <c r="Q46" s="5"/>
    </row>
    <row r="47" spans="1:17" x14ac:dyDescent="0.25">
      <c r="A47" s="31" t="s">
        <v>48</v>
      </c>
      <c r="B47" s="31">
        <v>70114</v>
      </c>
      <c r="C47" s="31">
        <v>20098</v>
      </c>
      <c r="E47" s="31">
        <v>47128</v>
      </c>
      <c r="F47" s="31">
        <v>39976</v>
      </c>
      <c r="H47" s="4">
        <f t="shared" si="3"/>
        <v>1.4877355287727041</v>
      </c>
      <c r="I47" s="4">
        <f t="shared" si="3"/>
        <v>0.50275165099059438</v>
      </c>
      <c r="K47" s="5">
        <f t="shared" si="1"/>
        <v>0.99524358988164918</v>
      </c>
      <c r="L47" s="6">
        <f t="shared" si="2"/>
        <v>0.42360975631111475</v>
      </c>
      <c r="M47" s="31"/>
      <c r="N47" s="71"/>
      <c r="P47" s="5"/>
      <c r="Q47" s="5"/>
    </row>
    <row r="48" spans="1:17" x14ac:dyDescent="0.25">
      <c r="A48" s="31" t="s">
        <v>49</v>
      </c>
      <c r="B48" s="31">
        <v>67852</v>
      </c>
      <c r="C48" s="31">
        <v>65989</v>
      </c>
      <c r="E48" s="31">
        <v>50498</v>
      </c>
      <c r="F48" s="31">
        <v>46367</v>
      </c>
      <c r="H48" s="4">
        <f t="shared" si="3"/>
        <v>1.343657174541566</v>
      </c>
      <c r="I48" s="4">
        <f t="shared" si="3"/>
        <v>1.423188905902905</v>
      </c>
      <c r="K48" s="5">
        <f t="shared" si="1"/>
        <v>1.3834230402222354</v>
      </c>
      <c r="L48" s="6">
        <f t="shared" si="2"/>
        <v>0.15703308513134762</v>
      </c>
      <c r="M48" s="31"/>
      <c r="N48" s="71"/>
      <c r="P48" s="5"/>
      <c r="Q48" s="5"/>
    </row>
    <row r="49" spans="1:17" x14ac:dyDescent="0.25">
      <c r="A49" s="31" t="s">
        <v>50</v>
      </c>
      <c r="B49" s="31">
        <v>61061</v>
      </c>
      <c r="C49" s="31">
        <v>73112</v>
      </c>
      <c r="E49" s="31">
        <v>50262</v>
      </c>
      <c r="F49" s="31">
        <v>42132</v>
      </c>
      <c r="H49" s="4">
        <f t="shared" si="3"/>
        <v>1.2148541641796984</v>
      </c>
      <c r="I49" s="4">
        <f t="shared" si="3"/>
        <v>1.7353080793696003</v>
      </c>
      <c r="K49" s="5">
        <f t="shared" si="1"/>
        <v>1.4750811217746493</v>
      </c>
      <c r="L49" s="6">
        <f t="shared" si="2"/>
        <v>9.4088211966299906E-2</v>
      </c>
      <c r="M49" s="31"/>
      <c r="N49" s="71"/>
      <c r="P49" s="5"/>
      <c r="Q49" s="5"/>
    </row>
    <row r="50" spans="1:17" x14ac:dyDescent="0.25">
      <c r="A50" s="31" t="s">
        <v>51</v>
      </c>
      <c r="B50" s="31">
        <v>66744</v>
      </c>
      <c r="C50" s="31">
        <v>68979</v>
      </c>
      <c r="E50" s="31">
        <v>48334</v>
      </c>
      <c r="F50" s="31">
        <v>49029</v>
      </c>
      <c r="H50" s="4">
        <f t="shared" si="3"/>
        <v>1.3808912980510613</v>
      </c>
      <c r="I50" s="4">
        <f t="shared" si="3"/>
        <v>1.4069020375696017</v>
      </c>
      <c r="K50" s="5">
        <f t="shared" si="1"/>
        <v>1.3938966678103315</v>
      </c>
      <c r="L50" s="6">
        <f t="shared" si="2"/>
        <v>0.14984047157294933</v>
      </c>
      <c r="M50" s="31"/>
      <c r="N50" s="71"/>
      <c r="P50" s="5"/>
      <c r="Q50" s="5"/>
    </row>
    <row r="51" spans="1:17" x14ac:dyDescent="0.25">
      <c r="A51" s="31" t="s">
        <v>52</v>
      </c>
      <c r="B51" s="31">
        <v>60675</v>
      </c>
      <c r="C51" s="31">
        <v>39617</v>
      </c>
      <c r="E51" s="31">
        <v>46820</v>
      </c>
      <c r="F51" s="31">
        <v>48140</v>
      </c>
      <c r="H51" s="4">
        <f t="shared" si="3"/>
        <v>1.2959205467748824</v>
      </c>
      <c r="I51" s="4">
        <f t="shared" si="3"/>
        <v>0.82295388450353135</v>
      </c>
      <c r="K51" s="5">
        <f t="shared" si="1"/>
        <v>1.0594372156392069</v>
      </c>
      <c r="L51" s="6">
        <f t="shared" si="2"/>
        <v>0.37952570433362065</v>
      </c>
      <c r="M51" s="31"/>
      <c r="N51" s="71"/>
      <c r="P51" s="5"/>
      <c r="Q51" s="5"/>
    </row>
    <row r="52" spans="1:17" x14ac:dyDescent="0.25">
      <c r="A52" s="31" t="s">
        <v>53</v>
      </c>
      <c r="B52" s="31">
        <v>47308</v>
      </c>
      <c r="C52" s="31">
        <v>73523</v>
      </c>
      <c r="E52" s="31">
        <v>46390</v>
      </c>
      <c r="F52" s="31">
        <v>51136</v>
      </c>
      <c r="H52" s="4">
        <f t="shared" si="3"/>
        <v>1.0197887475749083</v>
      </c>
      <c r="I52" s="4">
        <f t="shared" si="3"/>
        <v>1.437793335419274</v>
      </c>
      <c r="K52" s="5">
        <f t="shared" si="1"/>
        <v>1.2287910414970913</v>
      </c>
      <c r="L52" s="6">
        <f t="shared" si="2"/>
        <v>0.26322439289340371</v>
      </c>
      <c r="M52" s="31"/>
      <c r="N52" s="71"/>
      <c r="P52" s="5"/>
      <c r="Q52" s="5"/>
    </row>
    <row r="53" spans="1:17" x14ac:dyDescent="0.25">
      <c r="A53" s="31" t="s">
        <v>54</v>
      </c>
      <c r="B53" s="31">
        <v>52128</v>
      </c>
      <c r="C53" s="31">
        <v>48071</v>
      </c>
      <c r="E53" s="31">
        <v>41644</v>
      </c>
      <c r="F53" s="31">
        <v>39558</v>
      </c>
      <c r="H53" s="4">
        <f t="shared" si="3"/>
        <v>1.251752953606762</v>
      </c>
      <c r="I53" s="4">
        <f t="shared" si="3"/>
        <v>1.2152029930734618</v>
      </c>
      <c r="K53" s="5">
        <f t="shared" si="1"/>
        <v>1.2334779733401118</v>
      </c>
      <c r="L53" s="6">
        <f t="shared" si="2"/>
        <v>0.26000570965898051</v>
      </c>
      <c r="M53" s="31"/>
      <c r="N53" s="71"/>
      <c r="P53" s="5"/>
      <c r="Q53" s="5"/>
    </row>
    <row r="54" spans="1:17" x14ac:dyDescent="0.25">
      <c r="A54" s="31" t="s">
        <v>55</v>
      </c>
      <c r="B54" s="31">
        <v>71671</v>
      </c>
      <c r="C54" s="31">
        <v>58842</v>
      </c>
      <c r="E54" s="31">
        <v>51634</v>
      </c>
      <c r="F54" s="31">
        <v>48054</v>
      </c>
      <c r="H54" s="4">
        <f t="shared" si="3"/>
        <v>1.3880582561877832</v>
      </c>
      <c r="I54" s="4">
        <f t="shared" si="3"/>
        <v>1.224497440379573</v>
      </c>
      <c r="K54" s="5">
        <f t="shared" si="1"/>
        <v>1.3062778482836781</v>
      </c>
      <c r="L54" s="6">
        <f t="shared" si="2"/>
        <v>0.21001143946324519</v>
      </c>
      <c r="M54" s="31"/>
      <c r="N54" s="71"/>
      <c r="P54" s="5"/>
      <c r="Q54" s="5"/>
    </row>
    <row r="55" spans="1:17" x14ac:dyDescent="0.25">
      <c r="A55" s="31" t="s">
        <v>56</v>
      </c>
      <c r="B55" s="31">
        <v>65596</v>
      </c>
      <c r="C55" s="31">
        <v>64772</v>
      </c>
      <c r="E55" s="31">
        <v>48288</v>
      </c>
      <c r="F55" s="31">
        <v>51280</v>
      </c>
      <c r="H55" s="4">
        <f t="shared" si="3"/>
        <v>1.3584327369118621</v>
      </c>
      <c r="I55" s="4">
        <f t="shared" si="3"/>
        <v>1.2631045241809673</v>
      </c>
      <c r="K55" s="5">
        <f t="shared" si="1"/>
        <v>1.3107686305464146</v>
      </c>
      <c r="L55" s="6">
        <f t="shared" si="2"/>
        <v>0.2069274591403738</v>
      </c>
      <c r="M55" s="31"/>
      <c r="N55" s="71"/>
      <c r="P55" s="5"/>
      <c r="Q55" s="5"/>
    </row>
    <row r="56" spans="1:17" x14ac:dyDescent="0.25">
      <c r="A56" s="8" t="s">
        <v>57</v>
      </c>
      <c r="B56" s="31">
        <v>91679</v>
      </c>
      <c r="C56" s="31">
        <v>72003</v>
      </c>
      <c r="D56" s="8"/>
      <c r="E56" s="31">
        <v>52535</v>
      </c>
      <c r="F56" s="31">
        <v>47350</v>
      </c>
      <c r="G56" s="8"/>
      <c r="H56" s="4">
        <f t="shared" si="3"/>
        <v>1.7451032644903397</v>
      </c>
      <c r="I56" s="4">
        <f t="shared" si="3"/>
        <v>1.5206546990496304</v>
      </c>
      <c r="J56" s="8"/>
      <c r="K56" s="5">
        <f t="shared" si="1"/>
        <v>1.6328789817699851</v>
      </c>
      <c r="L56" s="6">
        <f t="shared" si="2"/>
        <v>-1.4277205625846667E-2</v>
      </c>
      <c r="M56" s="31"/>
      <c r="N56" s="71"/>
      <c r="P56" s="5"/>
      <c r="Q56" s="5"/>
    </row>
    <row r="57" spans="1:17" x14ac:dyDescent="0.25">
      <c r="A57" s="8" t="s">
        <v>58</v>
      </c>
      <c r="B57" s="31">
        <v>78185</v>
      </c>
      <c r="C57" s="31">
        <v>85134</v>
      </c>
      <c r="D57" s="31"/>
      <c r="E57" s="31">
        <v>54859</v>
      </c>
      <c r="F57" s="31">
        <v>54979</v>
      </c>
      <c r="G57" s="31"/>
      <c r="H57" s="4">
        <f t="shared" si="3"/>
        <v>1.4251991469038809</v>
      </c>
      <c r="I57" s="4">
        <f t="shared" si="3"/>
        <v>1.5484821477291328</v>
      </c>
      <c r="J57" s="31"/>
      <c r="K57" s="5">
        <f t="shared" si="1"/>
        <v>1.486840647316507</v>
      </c>
      <c r="L57" s="6">
        <f t="shared" si="2"/>
        <v>8.601252642743018E-2</v>
      </c>
      <c r="M57" s="31"/>
      <c r="N57" s="71"/>
      <c r="P57" s="5"/>
      <c r="Q57" s="5"/>
    </row>
    <row r="58" spans="1:17" x14ac:dyDescent="0.25">
      <c r="A58" s="8" t="s">
        <v>59</v>
      </c>
      <c r="B58" s="31">
        <v>70232</v>
      </c>
      <c r="C58" s="31">
        <v>78467</v>
      </c>
      <c r="D58" s="31"/>
      <c r="E58" s="31">
        <v>47623</v>
      </c>
      <c r="F58" s="31">
        <v>46744</v>
      </c>
      <c r="G58" s="31"/>
      <c r="H58" s="4">
        <f t="shared" si="3"/>
        <v>1.4747495957835499</v>
      </c>
      <c r="I58" s="4">
        <f t="shared" si="3"/>
        <v>1.6786539448913229</v>
      </c>
      <c r="J58" s="31"/>
      <c r="K58" s="5">
        <f t="shared" si="1"/>
        <v>1.5767017703374364</v>
      </c>
      <c r="L58" s="6">
        <f t="shared" si="2"/>
        <v>2.4301688766196317E-2</v>
      </c>
      <c r="M58" s="31"/>
      <c r="N58" s="71"/>
      <c r="O58" s="31"/>
      <c r="P58" s="5"/>
      <c r="Q58" s="5"/>
    </row>
    <row r="59" spans="1:17" x14ac:dyDescent="0.25">
      <c r="A59" s="8" t="s">
        <v>60</v>
      </c>
      <c r="B59" s="31">
        <v>59205</v>
      </c>
      <c r="C59" s="31">
        <v>62175</v>
      </c>
      <c r="D59" s="31"/>
      <c r="E59" s="31">
        <v>45100</v>
      </c>
      <c r="F59" s="31">
        <v>48763</v>
      </c>
      <c r="G59" s="31"/>
      <c r="H59" s="4">
        <f t="shared" si="3"/>
        <v>1.3127494456762749</v>
      </c>
      <c r="I59" s="4">
        <f t="shared" si="3"/>
        <v>1.2750446034903513</v>
      </c>
      <c r="J59" s="31"/>
      <c r="K59" s="5">
        <f t="shared" si="1"/>
        <v>1.293897024583313</v>
      </c>
      <c r="L59" s="6">
        <f t="shared" si="2"/>
        <v>0.21851379260329706</v>
      </c>
      <c r="M59" s="31"/>
      <c r="N59" s="71"/>
      <c r="O59" s="31"/>
      <c r="P59" s="5"/>
      <c r="Q59" s="5"/>
    </row>
    <row r="60" spans="1:17" x14ac:dyDescent="0.25">
      <c r="A60" s="8" t="s">
        <v>61</v>
      </c>
      <c r="B60" s="31">
        <v>78876</v>
      </c>
      <c r="C60" s="31">
        <v>60101</v>
      </c>
      <c r="D60" s="31"/>
      <c r="E60" s="31">
        <v>45771</v>
      </c>
      <c r="F60" s="31">
        <v>46943</v>
      </c>
      <c r="G60" s="31"/>
      <c r="H60" s="4">
        <f t="shared" si="3"/>
        <v>1.7232745624959036</v>
      </c>
      <c r="I60" s="4">
        <f t="shared" si="3"/>
        <v>1.2802973819312784</v>
      </c>
      <c r="J60" s="31"/>
      <c r="K60" s="5">
        <f t="shared" si="1"/>
        <v>1.5017859722135909</v>
      </c>
      <c r="L60" s="6">
        <f t="shared" si="2"/>
        <v>7.5749038864476814E-2</v>
      </c>
      <c r="M60" s="31"/>
      <c r="N60" s="71"/>
      <c r="O60" s="31"/>
      <c r="P60" s="5"/>
      <c r="Q60" s="5"/>
    </row>
    <row r="61" spans="1:17" x14ac:dyDescent="0.25">
      <c r="A61" s="8" t="s">
        <v>62</v>
      </c>
      <c r="B61" s="31">
        <v>67877</v>
      </c>
      <c r="C61" s="31">
        <v>76601</v>
      </c>
      <c r="D61" s="31"/>
      <c r="E61" s="31">
        <v>44180</v>
      </c>
      <c r="F61" s="31">
        <v>45447</v>
      </c>
      <c r="G61" s="31"/>
      <c r="H61" s="4">
        <f t="shared" si="3"/>
        <v>1.5363739248528745</v>
      </c>
      <c r="I61" s="4">
        <f t="shared" si="3"/>
        <v>1.6855017932976875</v>
      </c>
      <c r="J61" s="31"/>
      <c r="K61" s="5">
        <f t="shared" si="1"/>
        <v>1.610937859075281</v>
      </c>
      <c r="L61" s="6">
        <f t="shared" si="2"/>
        <v>7.9054575761583479E-4</v>
      </c>
      <c r="M61" s="31"/>
      <c r="N61" s="71"/>
      <c r="O61" s="31"/>
      <c r="P61" s="5"/>
      <c r="Q61" s="5"/>
    </row>
    <row r="62" spans="1:17" x14ac:dyDescent="0.25">
      <c r="A62" s="8" t="s">
        <v>63</v>
      </c>
      <c r="B62" s="31">
        <v>66470</v>
      </c>
      <c r="C62" s="31">
        <v>73303</v>
      </c>
      <c r="E62" s="31">
        <v>47309</v>
      </c>
      <c r="F62" s="31">
        <v>47150</v>
      </c>
      <c r="H62" s="4">
        <f t="shared" si="3"/>
        <v>1.4050180726711619</v>
      </c>
      <c r="I62" s="4">
        <f t="shared" si="3"/>
        <v>1.554676564156946</v>
      </c>
      <c r="K62" s="5">
        <f t="shared" si="1"/>
        <v>1.4798473184140539</v>
      </c>
      <c r="L62" s="6">
        <f t="shared" si="2"/>
        <v>9.0815094769586047E-2</v>
      </c>
      <c r="N62" s="71"/>
      <c r="P62" s="5"/>
      <c r="Q62" s="5"/>
    </row>
    <row r="63" spans="1:17" x14ac:dyDescent="0.25">
      <c r="A63" s="8" t="s">
        <v>64</v>
      </c>
      <c r="B63" s="31">
        <v>39204</v>
      </c>
      <c r="C63" s="31">
        <v>61095</v>
      </c>
      <c r="E63" s="31">
        <v>44901</v>
      </c>
      <c r="F63" s="31">
        <v>46449</v>
      </c>
      <c r="H63" s="4">
        <f t="shared" si="3"/>
        <v>0.87312086590499094</v>
      </c>
      <c r="I63" s="4">
        <f t="shared" si="3"/>
        <v>1.3153135697216303</v>
      </c>
      <c r="K63" s="5">
        <f t="shared" si="1"/>
        <v>1.0942172178133105</v>
      </c>
      <c r="L63" s="6">
        <f t="shared" si="2"/>
        <v>0.35564103657219537</v>
      </c>
      <c r="N63" s="71"/>
      <c r="P63" s="5"/>
      <c r="Q63" s="5"/>
    </row>
    <row r="64" spans="1:17" x14ac:dyDescent="0.25">
      <c r="A64" s="8" t="s">
        <v>65</v>
      </c>
      <c r="B64" s="31">
        <v>49944</v>
      </c>
      <c r="C64" s="31">
        <v>30147</v>
      </c>
      <c r="E64" s="31">
        <v>44337</v>
      </c>
      <c r="F64" s="31">
        <v>47567</v>
      </c>
      <c r="H64" s="4">
        <f t="shared" si="3"/>
        <v>1.1264632248460653</v>
      </c>
      <c r="I64" s="4">
        <f t="shared" si="3"/>
        <v>0.63377972123531023</v>
      </c>
      <c r="K64" s="5">
        <f t="shared" si="1"/>
        <v>0.88012147304068777</v>
      </c>
      <c r="L64" s="6">
        <f t="shared" si="2"/>
        <v>0.50266821924547544</v>
      </c>
      <c r="N64" s="71"/>
      <c r="P64" s="5"/>
      <c r="Q64" s="5"/>
    </row>
    <row r="65" spans="1:17" x14ac:dyDescent="0.25">
      <c r="A65" s="8" t="s">
        <v>66</v>
      </c>
      <c r="B65" s="31">
        <v>39473</v>
      </c>
      <c r="C65" s="31">
        <v>72715</v>
      </c>
      <c r="E65" s="31">
        <v>46778</v>
      </c>
      <c r="F65" s="31">
        <v>47264</v>
      </c>
      <c r="H65" s="4">
        <f t="shared" si="3"/>
        <v>0.84383684638077727</v>
      </c>
      <c r="I65" s="4">
        <f t="shared" si="3"/>
        <v>1.5384859512525388</v>
      </c>
      <c r="K65" s="5">
        <f t="shared" si="1"/>
        <v>1.1911613988166581</v>
      </c>
      <c r="L65" s="6">
        <f t="shared" si="2"/>
        <v>0.2890660104098195</v>
      </c>
      <c r="N65" s="71"/>
      <c r="P65" s="5"/>
      <c r="Q65" s="5"/>
    </row>
    <row r="66" spans="1:17" x14ac:dyDescent="0.25">
      <c r="A66" s="31" t="s">
        <v>67</v>
      </c>
      <c r="B66" s="31">
        <v>91206</v>
      </c>
      <c r="C66" s="31">
        <v>90230</v>
      </c>
      <c r="E66" s="31">
        <v>46380</v>
      </c>
      <c r="F66" s="31">
        <v>44876</v>
      </c>
      <c r="H66" s="4">
        <f t="shared" si="3"/>
        <v>1.9664941785252263</v>
      </c>
      <c r="I66" s="4">
        <f t="shared" si="3"/>
        <v>2.0106515732239951</v>
      </c>
      <c r="K66" s="5">
        <f t="shared" si="1"/>
        <v>1.9885728758746106</v>
      </c>
      <c r="L66" s="6">
        <f t="shared" si="2"/>
        <v>-0.25854488689075006</v>
      </c>
      <c r="N66" s="71"/>
      <c r="P66" s="5"/>
      <c r="Q66" s="5"/>
    </row>
    <row r="67" spans="1:17" x14ac:dyDescent="0.25">
      <c r="A67" s="31" t="s">
        <v>68</v>
      </c>
      <c r="B67" s="31">
        <v>12622</v>
      </c>
      <c r="C67" s="31">
        <v>10396</v>
      </c>
      <c r="E67" s="31">
        <v>16646</v>
      </c>
      <c r="F67" s="31">
        <v>13691</v>
      </c>
      <c r="H67" s="4">
        <f t="shared" si="3"/>
        <v>0.75826024270094916</v>
      </c>
      <c r="I67" s="4">
        <f t="shared" si="3"/>
        <v>0.75933094733766704</v>
      </c>
      <c r="K67" s="5">
        <f t="shared" si="1"/>
        <v>0.75879559501930816</v>
      </c>
      <c r="L67" s="6">
        <f t="shared" si="2"/>
        <v>0.5859870262109772</v>
      </c>
      <c r="N67" s="71"/>
      <c r="P67" s="5"/>
      <c r="Q67" s="5"/>
    </row>
    <row r="68" spans="1:17" x14ac:dyDescent="0.25">
      <c r="A68" s="31" t="s">
        <v>69</v>
      </c>
      <c r="B68" s="31">
        <v>80006</v>
      </c>
      <c r="C68" s="31">
        <v>75991</v>
      </c>
      <c r="E68" s="31">
        <v>43547</v>
      </c>
      <c r="F68" s="31">
        <v>50058</v>
      </c>
      <c r="H68" s="4">
        <f t="shared" si="3"/>
        <v>1.8372333340987899</v>
      </c>
      <c r="I68" s="4">
        <f t="shared" si="3"/>
        <v>1.5180590515002597</v>
      </c>
      <c r="K68" s="5">
        <f t="shared" ref="K68:K85" si="4">AVERAGE(H68:J68)</f>
        <v>1.6776461927995248</v>
      </c>
      <c r="L68" s="6">
        <f t="shared" si="2"/>
        <v>-4.5020445856070568E-2</v>
      </c>
      <c r="N68" s="71"/>
      <c r="P68" s="5"/>
      <c r="Q68" s="5"/>
    </row>
    <row r="69" spans="1:17" x14ac:dyDescent="0.25">
      <c r="A69" s="31" t="s">
        <v>70</v>
      </c>
      <c r="B69" s="31">
        <v>83850</v>
      </c>
      <c r="C69" s="31">
        <v>84965</v>
      </c>
      <c r="E69" s="31">
        <v>44547</v>
      </c>
      <c r="F69" s="31">
        <v>45023</v>
      </c>
      <c r="H69" s="4">
        <f t="shared" si="3"/>
        <v>1.8822816351269447</v>
      </c>
      <c r="I69" s="4">
        <f t="shared" si="3"/>
        <v>1.8871465695311285</v>
      </c>
      <c r="K69" s="5">
        <f t="shared" si="4"/>
        <v>1.8847141023290366</v>
      </c>
      <c r="L69" s="6">
        <f t="shared" si="2"/>
        <v>-0.18722136345255525</v>
      </c>
      <c r="N69" s="71"/>
      <c r="P69" s="5"/>
      <c r="Q69" s="5"/>
    </row>
    <row r="70" spans="1:17" x14ac:dyDescent="0.25">
      <c r="A70" s="31" t="s">
        <v>71</v>
      </c>
      <c r="B70" s="31">
        <v>64061</v>
      </c>
      <c r="C70" s="31">
        <v>64612</v>
      </c>
      <c r="E70" s="31">
        <v>48399</v>
      </c>
      <c r="F70" s="31">
        <v>48974</v>
      </c>
      <c r="H70" s="4">
        <f t="shared" si="3"/>
        <v>1.3236017273084155</v>
      </c>
      <c r="I70" s="4">
        <f t="shared" si="3"/>
        <v>1.3193122881528974</v>
      </c>
      <c r="K70" s="5">
        <f t="shared" si="4"/>
        <v>1.3214570077306564</v>
      </c>
      <c r="L70" s="6">
        <f t="shared" ref="L70:L85" si="5">1-(K70-$K$3)/($K$4-$K$3)</f>
        <v>0.19958736937624766</v>
      </c>
      <c r="N70" s="71"/>
      <c r="P70" s="5"/>
      <c r="Q70" s="5"/>
    </row>
    <row r="71" spans="1:17" x14ac:dyDescent="0.25">
      <c r="A71" s="31" t="s">
        <v>72</v>
      </c>
      <c r="B71" s="31">
        <v>54177</v>
      </c>
      <c r="C71" s="31">
        <v>57680</v>
      </c>
      <c r="E71" s="31">
        <v>29118</v>
      </c>
      <c r="F71" s="31">
        <v>37703</v>
      </c>
      <c r="H71" s="4">
        <f t="shared" si="3"/>
        <v>1.8606016896764888</v>
      </c>
      <c r="I71" s="4">
        <f t="shared" si="3"/>
        <v>1.5298517359361323</v>
      </c>
      <c r="K71" s="5">
        <f t="shared" si="4"/>
        <v>1.6952267128063105</v>
      </c>
      <c r="L71" s="6">
        <f t="shared" si="5"/>
        <v>-5.7093615872943593E-2</v>
      </c>
      <c r="N71" s="71"/>
      <c r="P71" s="5"/>
      <c r="Q71" s="5"/>
    </row>
    <row r="72" spans="1:17" x14ac:dyDescent="0.25">
      <c r="A72" s="31" t="s">
        <v>73</v>
      </c>
      <c r="B72" s="31">
        <v>62216</v>
      </c>
      <c r="C72" s="31">
        <v>71467</v>
      </c>
      <c r="E72" s="31">
        <v>45155</v>
      </c>
      <c r="F72" s="31">
        <v>46074</v>
      </c>
      <c r="H72" s="4">
        <f t="shared" si="3"/>
        <v>1.3778319123020706</v>
      </c>
      <c r="I72" s="4">
        <f t="shared" si="3"/>
        <v>1.551135130442332</v>
      </c>
      <c r="K72" s="5">
        <f t="shared" si="4"/>
        <v>1.4644835213722014</v>
      </c>
      <c r="L72" s="6">
        <f t="shared" si="5"/>
        <v>0.10136596207723247</v>
      </c>
      <c r="N72" s="71"/>
      <c r="P72" s="5"/>
      <c r="Q72" s="5"/>
    </row>
    <row r="73" spans="1:17" x14ac:dyDescent="0.25">
      <c r="A73" s="31" t="s">
        <v>74</v>
      </c>
      <c r="B73" s="31">
        <v>65831</v>
      </c>
      <c r="C73" s="31">
        <v>67513</v>
      </c>
      <c r="E73" s="31">
        <v>41797</v>
      </c>
      <c r="F73" s="31">
        <v>44770</v>
      </c>
      <c r="H73" s="4">
        <f t="shared" si="3"/>
        <v>1.5750173457425174</v>
      </c>
      <c r="I73" s="4">
        <f t="shared" si="3"/>
        <v>1.5079964261782444</v>
      </c>
      <c r="K73" s="5">
        <f t="shared" si="4"/>
        <v>1.5415068859603809</v>
      </c>
      <c r="L73" s="6">
        <f t="shared" si="5"/>
        <v>4.8471270931250143E-2</v>
      </c>
      <c r="N73" s="71"/>
      <c r="P73" s="5"/>
      <c r="Q73" s="5"/>
    </row>
    <row r="74" spans="1:17" x14ac:dyDescent="0.25">
      <c r="A74" s="31" t="s">
        <v>75</v>
      </c>
      <c r="B74" s="31">
        <v>45196</v>
      </c>
      <c r="C74" s="31">
        <v>61038</v>
      </c>
      <c r="E74" s="31">
        <v>38567</v>
      </c>
      <c r="F74" s="31">
        <v>41876</v>
      </c>
      <c r="H74" s="4">
        <f t="shared" si="3"/>
        <v>1.1718826976430627</v>
      </c>
      <c r="I74" s="4">
        <f t="shared" si="3"/>
        <v>1.4575890724997611</v>
      </c>
      <c r="K74" s="5">
        <f t="shared" si="4"/>
        <v>1.3147358850714119</v>
      </c>
      <c r="L74" s="6">
        <f t="shared" si="5"/>
        <v>0.20420300398421143</v>
      </c>
      <c r="N74" s="71"/>
      <c r="P74" s="5"/>
      <c r="Q74" s="5"/>
    </row>
    <row r="75" spans="1:17" x14ac:dyDescent="0.25">
      <c r="A75" s="31" t="s">
        <v>76</v>
      </c>
      <c r="B75" s="31">
        <v>76395</v>
      </c>
      <c r="C75" s="31">
        <v>62189</v>
      </c>
      <c r="E75" s="31">
        <v>41446</v>
      </c>
      <c r="F75" s="31">
        <v>39417</v>
      </c>
      <c r="H75" s="4">
        <f t="shared" si="3"/>
        <v>1.8432418086184432</v>
      </c>
      <c r="I75" s="4">
        <f t="shared" si="3"/>
        <v>1.5777202729786641</v>
      </c>
      <c r="K75" s="5">
        <f t="shared" si="4"/>
        <v>1.7104810407985536</v>
      </c>
      <c r="L75" s="6">
        <f t="shared" si="5"/>
        <v>-6.756930688051388E-2</v>
      </c>
      <c r="N75" s="71"/>
      <c r="P75" s="5"/>
      <c r="Q75" s="5"/>
    </row>
    <row r="76" spans="1:17" x14ac:dyDescent="0.25">
      <c r="A76" s="31" t="s">
        <v>77</v>
      </c>
      <c r="B76" s="31">
        <v>85353</v>
      </c>
      <c r="C76" s="31">
        <v>107959</v>
      </c>
      <c r="E76" s="31">
        <v>46893</v>
      </c>
      <c r="F76" s="31">
        <v>49113</v>
      </c>
      <c r="H76" s="4">
        <f t="shared" si="3"/>
        <v>1.8201650566182586</v>
      </c>
      <c r="I76" s="4">
        <f t="shared" si="3"/>
        <v>2.1981756357787146</v>
      </c>
      <c r="K76" s="5">
        <f t="shared" si="4"/>
        <v>2.0091703461984864</v>
      </c>
      <c r="L76" s="6">
        <f t="shared" si="5"/>
        <v>-0.27268990427599604</v>
      </c>
      <c r="N76" s="71"/>
      <c r="P76" s="5"/>
      <c r="Q76" s="5"/>
    </row>
    <row r="77" spans="1:17" x14ac:dyDescent="0.25">
      <c r="A77" s="31" t="s">
        <v>78</v>
      </c>
      <c r="B77" s="31">
        <v>11894</v>
      </c>
      <c r="C77" s="31">
        <v>9669</v>
      </c>
      <c r="E77" s="31">
        <v>11381</v>
      </c>
      <c r="F77" s="31">
        <v>10347</v>
      </c>
      <c r="H77" s="4">
        <f t="shared" si="3"/>
        <v>1.0450751252086812</v>
      </c>
      <c r="I77" s="4">
        <f t="shared" si="3"/>
        <v>0.93447376051029285</v>
      </c>
      <c r="K77" s="5">
        <f t="shared" si="4"/>
        <v>0.98977444285948701</v>
      </c>
      <c r="L77" s="6">
        <f t="shared" si="5"/>
        <v>0.42736561460315348</v>
      </c>
      <c r="N77" s="71"/>
      <c r="P77" s="5"/>
      <c r="Q77" s="5"/>
    </row>
    <row r="78" spans="1:17" x14ac:dyDescent="0.25">
      <c r="A78" s="31" t="s">
        <v>79</v>
      </c>
      <c r="B78" s="31">
        <v>64948</v>
      </c>
      <c r="C78" s="31">
        <v>76644</v>
      </c>
      <c r="E78" s="31">
        <v>45229</v>
      </c>
      <c r="F78" s="31">
        <v>47955</v>
      </c>
      <c r="H78" s="4">
        <f t="shared" si="3"/>
        <v>1.4359813394061332</v>
      </c>
      <c r="I78" s="4">
        <f t="shared" si="3"/>
        <v>1.5982483578354707</v>
      </c>
      <c r="K78" s="5">
        <f t="shared" si="4"/>
        <v>1.5171148486208019</v>
      </c>
      <c r="L78" s="6">
        <f t="shared" si="5"/>
        <v>6.5222152801922229E-2</v>
      </c>
      <c r="N78" s="71"/>
      <c r="P78" s="5"/>
      <c r="Q78" s="5"/>
    </row>
    <row r="79" spans="1:17" x14ac:dyDescent="0.25">
      <c r="A79" s="31" t="s">
        <v>80</v>
      </c>
      <c r="B79" s="31">
        <v>84834</v>
      </c>
      <c r="C79" s="31">
        <v>93871</v>
      </c>
      <c r="E79" s="31">
        <v>45007</v>
      </c>
      <c r="F79" s="31">
        <v>44526</v>
      </c>
      <c r="H79" s="4">
        <f t="shared" si="3"/>
        <v>1.8849067922767571</v>
      </c>
      <c r="I79" s="4">
        <f t="shared" si="3"/>
        <v>2.1082288999685579</v>
      </c>
      <c r="K79" s="5">
        <f t="shared" si="4"/>
        <v>1.9965678461226575</v>
      </c>
      <c r="L79" s="6">
        <f t="shared" si="5"/>
        <v>-0.26403531806384706</v>
      </c>
      <c r="N79" s="71"/>
      <c r="P79" s="5"/>
      <c r="Q79" s="5"/>
    </row>
    <row r="80" spans="1:17" x14ac:dyDescent="0.25">
      <c r="A80" s="31" t="s">
        <v>81</v>
      </c>
      <c r="B80" s="31">
        <v>80368</v>
      </c>
      <c r="C80" s="31">
        <v>85039</v>
      </c>
      <c r="E80" s="31">
        <v>44134</v>
      </c>
      <c r="F80" s="31">
        <v>48061</v>
      </c>
      <c r="H80" s="4">
        <f t="shared" si="3"/>
        <v>1.8209996827842481</v>
      </c>
      <c r="I80" s="4">
        <f t="shared" si="3"/>
        <v>1.7693972243607083</v>
      </c>
      <c r="K80" s="5">
        <f t="shared" si="4"/>
        <v>1.7951984535724783</v>
      </c>
      <c r="L80" s="6">
        <f t="shared" si="5"/>
        <v>-0.12574777528841219</v>
      </c>
      <c r="N80" s="71"/>
      <c r="P80" s="5"/>
      <c r="Q80" s="5"/>
    </row>
    <row r="81" spans="1:17" x14ac:dyDescent="0.25">
      <c r="A81" s="31" t="s">
        <v>82</v>
      </c>
      <c r="B81" s="31">
        <v>65219</v>
      </c>
      <c r="C81" s="31">
        <v>84416</v>
      </c>
      <c r="E81" s="31">
        <v>40838</v>
      </c>
      <c r="F81" s="31">
        <v>45666</v>
      </c>
      <c r="H81" s="4">
        <f t="shared" si="3"/>
        <v>1.5970174837161468</v>
      </c>
      <c r="I81" s="4">
        <f t="shared" si="3"/>
        <v>1.8485525336136295</v>
      </c>
      <c r="K81" s="5">
        <f t="shared" si="4"/>
        <v>1.7227850086648882</v>
      </c>
      <c r="L81" s="6">
        <f t="shared" si="5"/>
        <v>-7.601888037862814E-2</v>
      </c>
      <c r="N81" s="71"/>
      <c r="P81" s="5"/>
      <c r="Q81" s="5"/>
    </row>
    <row r="82" spans="1:17" x14ac:dyDescent="0.25">
      <c r="A82" s="31" t="s">
        <v>83</v>
      </c>
      <c r="B82" s="31">
        <v>52861</v>
      </c>
      <c r="C82" s="31">
        <v>80424</v>
      </c>
      <c r="E82" s="31">
        <v>45622</v>
      </c>
      <c r="F82" s="31">
        <v>44997</v>
      </c>
      <c r="H82" s="4">
        <f t="shared" si="3"/>
        <v>1.1586734470211739</v>
      </c>
      <c r="I82" s="4">
        <f t="shared" si="3"/>
        <v>1.7873191546103073</v>
      </c>
      <c r="K82" s="5">
        <f t="shared" si="4"/>
        <v>1.4729963008157405</v>
      </c>
      <c r="L82" s="6">
        <f t="shared" si="5"/>
        <v>9.5519932864312707E-2</v>
      </c>
      <c r="N82" s="71"/>
      <c r="P82" s="5"/>
      <c r="Q82" s="5"/>
    </row>
    <row r="83" spans="1:17" x14ac:dyDescent="0.25">
      <c r="A83" s="31" t="s">
        <v>84</v>
      </c>
      <c r="B83" s="31">
        <v>48714</v>
      </c>
      <c r="C83" s="31">
        <v>51710</v>
      </c>
      <c r="E83" s="31">
        <v>35896</v>
      </c>
      <c r="F83" s="31">
        <v>35994</v>
      </c>
      <c r="H83" s="4">
        <f t="shared" si="3"/>
        <v>1.3570871406284823</v>
      </c>
      <c r="I83" s="4">
        <f t="shared" si="3"/>
        <v>1.4366283269433795</v>
      </c>
      <c r="K83" s="5">
        <f t="shared" si="4"/>
        <v>1.3968577337859309</v>
      </c>
      <c r="L83" s="6">
        <f t="shared" si="5"/>
        <v>0.14780700197473562</v>
      </c>
      <c r="N83" s="71"/>
      <c r="P83" s="5"/>
      <c r="Q83" s="5"/>
    </row>
    <row r="84" spans="1:17" x14ac:dyDescent="0.25">
      <c r="A84" s="31" t="s">
        <v>85</v>
      </c>
      <c r="B84" s="31">
        <v>75734</v>
      </c>
      <c r="C84" s="31">
        <v>79053</v>
      </c>
      <c r="E84" s="31">
        <v>44753</v>
      </c>
      <c r="F84" s="31">
        <v>46154</v>
      </c>
      <c r="H84" s="4">
        <f t="shared" ref="H84:I85" si="6">B84/E84</f>
        <v>1.6922664402386431</v>
      </c>
      <c r="I84" s="4">
        <f t="shared" si="6"/>
        <v>1.712809290635698</v>
      </c>
      <c r="K84" s="5">
        <f t="shared" si="4"/>
        <v>1.7025378654371706</v>
      </c>
      <c r="L84" s="6">
        <f t="shared" si="5"/>
        <v>-6.2114445103115035E-2</v>
      </c>
      <c r="N84" s="71"/>
      <c r="P84" s="5"/>
      <c r="Q84" s="5"/>
    </row>
    <row r="85" spans="1:17" x14ac:dyDescent="0.25">
      <c r="A85" s="31" t="s">
        <v>86</v>
      </c>
      <c r="B85" s="31">
        <v>67643</v>
      </c>
      <c r="C85" s="31">
        <v>74981</v>
      </c>
      <c r="E85" s="31">
        <v>43827</v>
      </c>
      <c r="F85" s="31">
        <v>42881</v>
      </c>
      <c r="H85" s="4">
        <f t="shared" si="6"/>
        <v>1.5434093138932621</v>
      </c>
      <c r="I85" s="4">
        <f t="shared" si="6"/>
        <v>1.7485832886359927</v>
      </c>
      <c r="K85" s="5">
        <f t="shared" si="4"/>
        <v>1.6459963012646273</v>
      </c>
      <c r="L85" s="6">
        <f t="shared" si="5"/>
        <v>-2.3285336691556413E-2</v>
      </c>
      <c r="N85" s="71"/>
      <c r="P85" s="5"/>
      <c r="Q85" s="5"/>
    </row>
    <row r="86" spans="1:17" x14ac:dyDescent="0.25">
      <c r="B86" s="4"/>
      <c r="C86" s="4"/>
    </row>
  </sheetData>
  <mergeCells count="3">
    <mergeCell ref="B2:D2"/>
    <mergeCell ref="E2:G2"/>
    <mergeCell ref="H2:I2"/>
  </mergeCells>
  <phoneticPr fontId="2" type="noConversion"/>
  <conditionalFormatting sqref="L1 L3:L4 L6:L86">
    <cfRule type="cellIs" dxfId="155" priority="1" operator="greaterThan">
      <formula>0.6</formula>
    </cfRule>
    <cfRule type="cellIs" dxfId="154" priority="2" operator="greaterThan">
      <formula>6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U99"/>
  <sheetViews>
    <sheetView workbookViewId="0">
      <selection activeCell="M97" sqref="M97"/>
    </sheetView>
  </sheetViews>
  <sheetFormatPr defaultColWidth="9" defaultRowHeight="14" x14ac:dyDescent="0.25"/>
  <cols>
    <col min="1" max="1" width="11" style="9" customWidth="1"/>
    <col min="2" max="16" width="9" style="9"/>
    <col min="17" max="17" width="13.6328125" style="9" customWidth="1"/>
    <col min="18" max="18" width="13.54296875" style="9" bestFit="1" customWidth="1"/>
    <col min="19" max="22" width="9" style="9"/>
    <col min="23" max="23" width="12.453125" style="9" bestFit="1" customWidth="1"/>
    <col min="24" max="16384" width="9" style="9"/>
  </cols>
  <sheetData>
    <row r="1" spans="1:18" x14ac:dyDescent="0.25">
      <c r="A1" s="33"/>
      <c r="B1" s="33"/>
      <c r="C1" s="34"/>
      <c r="D1" s="34"/>
      <c r="E1" s="34"/>
      <c r="F1" s="34"/>
      <c r="G1" s="34"/>
      <c r="H1" s="34"/>
      <c r="I1" s="34"/>
      <c r="J1" s="34"/>
      <c r="K1" s="2"/>
      <c r="L1" s="2"/>
      <c r="M1" s="34"/>
      <c r="N1" s="34"/>
      <c r="O1" s="34"/>
      <c r="P1" s="34"/>
      <c r="Q1" s="34"/>
    </row>
    <row r="2" spans="1:18" x14ac:dyDescent="0.25">
      <c r="A2" s="33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33"/>
      <c r="K2" s="3" t="s">
        <v>2</v>
      </c>
      <c r="L2" s="3" t="s">
        <v>3</v>
      </c>
      <c r="M2" s="33"/>
      <c r="N2" s="33"/>
      <c r="O2" s="33"/>
      <c r="P2" s="33"/>
      <c r="Q2" s="33"/>
      <c r="R2" s="33"/>
    </row>
    <row r="3" spans="1:18" x14ac:dyDescent="0.25">
      <c r="A3" s="4" t="s">
        <v>4</v>
      </c>
      <c r="B3" s="34">
        <v>7536</v>
      </c>
      <c r="C3" s="34">
        <v>7722</v>
      </c>
      <c r="D3" s="34">
        <v>8050</v>
      </c>
      <c r="E3" s="34">
        <v>49907</v>
      </c>
      <c r="F3" s="34">
        <v>51744</v>
      </c>
      <c r="G3" s="34">
        <v>53546</v>
      </c>
      <c r="H3" s="4">
        <f>B3/E3</f>
        <v>0.1510008616025808</v>
      </c>
      <c r="I3" s="4">
        <f>C3/F3</f>
        <v>0.14923469387755103</v>
      </c>
      <c r="J3" s="4">
        <f>D3/G3</f>
        <v>0.15033802711687147</v>
      </c>
      <c r="K3" s="5">
        <f>AVERAGE(H3:J3)</f>
        <v>0.15019119419900109</v>
      </c>
      <c r="L3" s="6"/>
      <c r="M3" s="34"/>
      <c r="N3" s="34"/>
      <c r="O3" s="34"/>
      <c r="P3" s="7"/>
      <c r="Q3" s="34"/>
      <c r="R3" s="34"/>
    </row>
    <row r="4" spans="1:18" x14ac:dyDescent="0.25">
      <c r="A4" s="4" t="s">
        <v>5</v>
      </c>
      <c r="B4" s="34">
        <v>89792</v>
      </c>
      <c r="C4" s="34">
        <v>94300</v>
      </c>
      <c r="D4" s="34">
        <v>74093</v>
      </c>
      <c r="E4" s="34">
        <v>48356</v>
      </c>
      <c r="F4" s="34">
        <v>47063</v>
      </c>
      <c r="G4" s="34">
        <v>48651</v>
      </c>
      <c r="H4" s="4">
        <f>B4/E4</f>
        <v>1.8568946976590288</v>
      </c>
      <c r="I4" s="4">
        <f t="shared" ref="H4:I19" si="0">C4/F4</f>
        <v>2.0036971718759959</v>
      </c>
      <c r="J4" s="4"/>
      <c r="K4" s="5">
        <f t="shared" ref="K4:K67" si="1">AVERAGE(H4:J4)</f>
        <v>1.9302959347675124</v>
      </c>
      <c r="L4" s="6"/>
      <c r="M4" s="34"/>
      <c r="N4" s="34"/>
      <c r="O4" s="34"/>
      <c r="P4" s="34"/>
      <c r="Q4" s="34"/>
    </row>
    <row r="5" spans="1:18" x14ac:dyDescent="0.25">
      <c r="A5" s="4" t="s">
        <v>6</v>
      </c>
      <c r="B5" s="34">
        <v>16495</v>
      </c>
      <c r="C5" s="34">
        <v>17547</v>
      </c>
      <c r="D5" s="34">
        <v>19614</v>
      </c>
      <c r="E5" s="34">
        <v>54777</v>
      </c>
      <c r="F5" s="34">
        <v>53027</v>
      </c>
      <c r="G5" s="34">
        <v>52998</v>
      </c>
      <c r="H5" s="4">
        <f t="shared" si="0"/>
        <v>0.30113003632911622</v>
      </c>
      <c r="I5" s="4">
        <f t="shared" si="0"/>
        <v>0.33090689648669547</v>
      </c>
      <c r="J5" s="4"/>
      <c r="K5" s="5">
        <f t="shared" si="1"/>
        <v>0.31601846640790587</v>
      </c>
      <c r="L5" s="7">
        <f>1-(K5-$K$3)/($K$4-$K$3)</f>
        <v>0.90684409269313859</v>
      </c>
      <c r="M5" s="34"/>
      <c r="N5" s="71"/>
    </row>
    <row r="6" spans="1:18" x14ac:dyDescent="0.25">
      <c r="A6" s="34" t="s">
        <v>7</v>
      </c>
      <c r="B6" s="34">
        <v>89290</v>
      </c>
      <c r="C6" s="34">
        <v>97746</v>
      </c>
      <c r="E6" s="34">
        <v>49791</v>
      </c>
      <c r="F6" s="34">
        <v>46897</v>
      </c>
      <c r="H6" s="4">
        <f t="shared" si="0"/>
        <v>1.7932959771846317</v>
      </c>
      <c r="I6" s="4">
        <f t="shared" si="0"/>
        <v>2.0842697827153125</v>
      </c>
      <c r="K6" s="5">
        <f t="shared" si="1"/>
        <v>1.9387828799499722</v>
      </c>
      <c r="L6" s="6">
        <f t="shared" ref="L6:L69" si="2">1-(K6-$K$3)/($K$4-$K$3)</f>
        <v>-4.7676661878610638E-3</v>
      </c>
      <c r="M6" s="34"/>
      <c r="N6" s="71"/>
      <c r="P6" s="5"/>
      <c r="Q6" s="5"/>
    </row>
    <row r="7" spans="1:18" x14ac:dyDescent="0.25">
      <c r="A7" s="4" t="s">
        <v>8</v>
      </c>
      <c r="B7" s="34">
        <v>81729</v>
      </c>
      <c r="C7" s="34">
        <v>104310</v>
      </c>
      <c r="E7" s="34">
        <v>52505</v>
      </c>
      <c r="F7" s="34">
        <v>48633</v>
      </c>
      <c r="H7" s="4">
        <f t="shared" si="0"/>
        <v>1.5565946100371393</v>
      </c>
      <c r="I7" s="4">
        <f t="shared" si="0"/>
        <v>2.1448399235087288</v>
      </c>
      <c r="K7" s="5">
        <f t="shared" si="1"/>
        <v>1.8507172667729339</v>
      </c>
      <c r="L7" s="6">
        <f t="shared" si="2"/>
        <v>4.470448630408308E-2</v>
      </c>
      <c r="M7" s="34"/>
      <c r="N7" s="71"/>
      <c r="P7" s="5"/>
      <c r="Q7" s="5"/>
    </row>
    <row r="8" spans="1:18" x14ac:dyDescent="0.25">
      <c r="A8" s="4" t="s">
        <v>9</v>
      </c>
      <c r="B8" s="34">
        <v>70294</v>
      </c>
      <c r="C8" s="34">
        <v>90737</v>
      </c>
      <c r="E8" s="34">
        <v>53018</v>
      </c>
      <c r="F8" s="34">
        <v>46606</v>
      </c>
      <c r="H8" s="4">
        <f t="shared" si="0"/>
        <v>1.3258515975706364</v>
      </c>
      <c r="I8" s="4">
        <f t="shared" si="0"/>
        <v>1.946895249538686</v>
      </c>
      <c r="K8" s="5">
        <f t="shared" si="1"/>
        <v>1.6363734235546612</v>
      </c>
      <c r="L8" s="6">
        <f t="shared" si="2"/>
        <v>0.16511529041767581</v>
      </c>
      <c r="M8" s="34"/>
      <c r="N8" s="71"/>
      <c r="P8" s="5"/>
      <c r="Q8" s="5"/>
    </row>
    <row r="9" spans="1:18" x14ac:dyDescent="0.25">
      <c r="A9" s="34" t="s">
        <v>10</v>
      </c>
      <c r="B9" s="34">
        <v>76590</v>
      </c>
      <c r="C9" s="34">
        <v>96134</v>
      </c>
      <c r="E9" s="34">
        <v>53275</v>
      </c>
      <c r="F9" s="34">
        <v>46181</v>
      </c>
      <c r="H9" s="4">
        <f t="shared" si="0"/>
        <v>1.4376349131862975</v>
      </c>
      <c r="I9" s="4">
        <f t="shared" si="0"/>
        <v>2.0816786124163618</v>
      </c>
      <c r="K9" s="5">
        <f t="shared" si="1"/>
        <v>1.7596567628013298</v>
      </c>
      <c r="L9" s="6">
        <f t="shared" si="2"/>
        <v>9.5859062715425214E-2</v>
      </c>
      <c r="M9" s="34"/>
      <c r="N9" s="71"/>
      <c r="P9" s="5"/>
      <c r="Q9" s="5"/>
    </row>
    <row r="10" spans="1:18" x14ac:dyDescent="0.25">
      <c r="A10" s="34" t="s">
        <v>11</v>
      </c>
      <c r="B10" s="34">
        <v>54645</v>
      </c>
      <c r="C10" s="34">
        <v>77625</v>
      </c>
      <c r="E10" s="34">
        <v>42562</v>
      </c>
      <c r="F10" s="34">
        <v>40460</v>
      </c>
      <c r="H10" s="4">
        <f t="shared" si="0"/>
        <v>1.283891734410977</v>
      </c>
      <c r="I10" s="4">
        <f t="shared" si="0"/>
        <v>1.9185615422639644</v>
      </c>
      <c r="K10" s="5">
        <f t="shared" si="1"/>
        <v>1.6012266383374707</v>
      </c>
      <c r="L10" s="6">
        <f t="shared" si="2"/>
        <v>0.18485951356151487</v>
      </c>
      <c r="M10" s="34"/>
      <c r="N10" s="71"/>
      <c r="P10" s="5"/>
      <c r="Q10" s="5"/>
    </row>
    <row r="11" spans="1:18" x14ac:dyDescent="0.25">
      <c r="A11" s="34" t="s">
        <v>12</v>
      </c>
      <c r="B11" s="34">
        <v>72346</v>
      </c>
      <c r="C11" s="34">
        <v>72355</v>
      </c>
      <c r="E11" s="34">
        <v>43203</v>
      </c>
      <c r="F11" s="34">
        <v>42653</v>
      </c>
      <c r="H11" s="4">
        <f t="shared" si="0"/>
        <v>1.6745596370622411</v>
      </c>
      <c r="I11" s="4">
        <f t="shared" si="0"/>
        <v>1.6963636789909269</v>
      </c>
      <c r="K11" s="5">
        <f t="shared" si="1"/>
        <v>1.685461658026584</v>
      </c>
      <c r="L11" s="6">
        <f t="shared" si="2"/>
        <v>0.13753925325918503</v>
      </c>
      <c r="M11" s="34"/>
      <c r="N11" s="71"/>
      <c r="P11" s="5"/>
      <c r="Q11" s="5"/>
    </row>
    <row r="12" spans="1:18" x14ac:dyDescent="0.25">
      <c r="A12" s="34" t="s">
        <v>13</v>
      </c>
      <c r="B12" s="34">
        <v>85467</v>
      </c>
      <c r="C12" s="34">
        <v>87256</v>
      </c>
      <c r="E12" s="34">
        <v>49547</v>
      </c>
      <c r="F12" s="34">
        <v>47440</v>
      </c>
      <c r="H12" s="4">
        <f t="shared" si="0"/>
        <v>1.7249682120007266</v>
      </c>
      <c r="I12" s="4">
        <f t="shared" si="0"/>
        <v>1.8392917369308601</v>
      </c>
      <c r="K12" s="5">
        <f t="shared" si="1"/>
        <v>1.7821299744657932</v>
      </c>
      <c r="L12" s="6">
        <f t="shared" si="2"/>
        <v>8.3234405776819287E-2</v>
      </c>
      <c r="M12" s="34"/>
      <c r="N12" s="71"/>
      <c r="P12" s="5"/>
      <c r="Q12" s="5"/>
    </row>
    <row r="13" spans="1:18" x14ac:dyDescent="0.25">
      <c r="A13" s="8" t="s">
        <v>14</v>
      </c>
      <c r="B13" s="34">
        <v>76637</v>
      </c>
      <c r="C13" s="34">
        <v>56267</v>
      </c>
      <c r="E13" s="34">
        <v>52349</v>
      </c>
      <c r="F13" s="34">
        <v>36542</v>
      </c>
      <c r="H13" s="4">
        <f t="shared" si="0"/>
        <v>1.4639630174406388</v>
      </c>
      <c r="I13" s="4">
        <f t="shared" si="0"/>
        <v>1.5397898308795359</v>
      </c>
      <c r="K13" s="5">
        <f t="shared" si="1"/>
        <v>1.5018764241600873</v>
      </c>
      <c r="L13" s="6">
        <f t="shared" si="2"/>
        <v>0.24067095651382908</v>
      </c>
      <c r="M13" s="34"/>
      <c r="N13" s="71"/>
      <c r="P13" s="5"/>
      <c r="Q13" s="5"/>
    </row>
    <row r="14" spans="1:18" x14ac:dyDescent="0.25">
      <c r="A14" s="8" t="s">
        <v>15</v>
      </c>
      <c r="B14" s="34">
        <v>84436</v>
      </c>
      <c r="C14" s="34">
        <v>77053</v>
      </c>
      <c r="E14" s="34">
        <v>48750</v>
      </c>
      <c r="F14" s="34">
        <v>48016</v>
      </c>
      <c r="H14" s="4">
        <f t="shared" si="0"/>
        <v>1.7320205128205128</v>
      </c>
      <c r="I14" s="4">
        <f t="shared" si="0"/>
        <v>1.6047359213595469</v>
      </c>
      <c r="K14" s="5">
        <f t="shared" si="1"/>
        <v>1.6683782170900299</v>
      </c>
      <c r="L14" s="6">
        <f t="shared" si="2"/>
        <v>0.14713612727857461</v>
      </c>
      <c r="M14" s="34"/>
      <c r="N14" s="71"/>
      <c r="P14" s="5"/>
      <c r="Q14" s="5"/>
    </row>
    <row r="15" spans="1:18" x14ac:dyDescent="0.25">
      <c r="A15" s="8" t="s">
        <v>16</v>
      </c>
      <c r="B15" s="34">
        <v>77177</v>
      </c>
      <c r="C15" s="34">
        <v>96629</v>
      </c>
      <c r="E15" s="34">
        <v>51107</v>
      </c>
      <c r="F15" s="34">
        <v>47056</v>
      </c>
      <c r="H15" s="4">
        <f t="shared" si="0"/>
        <v>1.5101062476764435</v>
      </c>
      <c r="I15" s="4">
        <f t="shared" si="0"/>
        <v>2.0534894593675621</v>
      </c>
      <c r="K15" s="5">
        <f t="shared" si="1"/>
        <v>1.7817978535220029</v>
      </c>
      <c r="L15" s="6">
        <f t="shared" si="2"/>
        <v>8.3420979598135103E-2</v>
      </c>
      <c r="M15" s="34"/>
      <c r="N15" s="71"/>
      <c r="P15" s="5"/>
      <c r="Q15" s="5"/>
    </row>
    <row r="16" spans="1:18" x14ac:dyDescent="0.25">
      <c r="A16" s="8" t="s">
        <v>17</v>
      </c>
      <c r="B16" s="34">
        <v>83045</v>
      </c>
      <c r="C16" s="34">
        <v>73606</v>
      </c>
      <c r="D16" s="8"/>
      <c r="E16" s="34">
        <v>46460</v>
      </c>
      <c r="F16" s="34">
        <v>48339</v>
      </c>
      <c r="G16" s="8"/>
      <c r="H16" s="4">
        <f t="shared" si="0"/>
        <v>1.7874515712440808</v>
      </c>
      <c r="I16" s="4">
        <f t="shared" si="0"/>
        <v>1.5227042346759345</v>
      </c>
      <c r="J16" s="8"/>
      <c r="K16" s="5">
        <f t="shared" si="1"/>
        <v>1.6550779029600076</v>
      </c>
      <c r="L16" s="6">
        <f t="shared" si="2"/>
        <v>0.15460777421423444</v>
      </c>
      <c r="M16" s="34"/>
      <c r="N16" s="71"/>
      <c r="P16" s="5"/>
      <c r="Q16" s="5"/>
    </row>
    <row r="17" spans="1:19" x14ac:dyDescent="0.25">
      <c r="A17" s="34" t="s">
        <v>18</v>
      </c>
      <c r="B17" s="34">
        <v>87573</v>
      </c>
      <c r="C17" s="34">
        <v>75796</v>
      </c>
      <c r="D17" s="34"/>
      <c r="E17" s="34">
        <v>45454</v>
      </c>
      <c r="F17" s="34">
        <v>46705</v>
      </c>
      <c r="G17" s="34"/>
      <c r="H17" s="4">
        <f t="shared" si="0"/>
        <v>1.9266291195494345</v>
      </c>
      <c r="I17" s="4">
        <f t="shared" si="0"/>
        <v>1.6228669307354673</v>
      </c>
      <c r="J17" s="34"/>
      <c r="K17" s="5">
        <f t="shared" si="1"/>
        <v>1.774748025142451</v>
      </c>
      <c r="L17" s="6">
        <f t="shared" si="2"/>
        <v>8.7381324300829677E-2</v>
      </c>
      <c r="M17" s="34"/>
      <c r="N17" s="71"/>
      <c r="P17" s="5"/>
      <c r="Q17" s="5"/>
    </row>
    <row r="18" spans="1:19" x14ac:dyDescent="0.25">
      <c r="A18" s="34" t="s">
        <v>19</v>
      </c>
      <c r="B18" s="34">
        <v>82004</v>
      </c>
      <c r="C18" s="34">
        <v>78198</v>
      </c>
      <c r="D18" s="34"/>
      <c r="E18" s="34">
        <v>47803</v>
      </c>
      <c r="F18" s="34">
        <v>45257</v>
      </c>
      <c r="G18" s="34"/>
      <c r="H18" s="4">
        <f t="shared" si="0"/>
        <v>1.7154571888793591</v>
      </c>
      <c r="I18" s="4">
        <f t="shared" si="0"/>
        <v>1.7278653026051218</v>
      </c>
      <c r="J18" s="34"/>
      <c r="K18" s="5">
        <f t="shared" si="1"/>
        <v>1.7216612457422404</v>
      </c>
      <c r="L18" s="6">
        <f t="shared" si="2"/>
        <v>0.11720360283892084</v>
      </c>
      <c r="M18" s="34"/>
      <c r="N18" s="71"/>
      <c r="P18" s="5"/>
      <c r="Q18" s="5"/>
    </row>
    <row r="19" spans="1:19" x14ac:dyDescent="0.25">
      <c r="A19" s="84" t="s">
        <v>20</v>
      </c>
      <c r="B19" s="84">
        <v>7624</v>
      </c>
      <c r="C19" s="84">
        <v>7693</v>
      </c>
      <c r="D19" s="84"/>
      <c r="E19" s="84">
        <v>48621</v>
      </c>
      <c r="F19" s="84">
        <v>49103</v>
      </c>
      <c r="G19" s="84"/>
      <c r="H19" s="84">
        <f t="shared" si="0"/>
        <v>0.15680467287797453</v>
      </c>
      <c r="I19" s="84">
        <f t="shared" si="0"/>
        <v>0.15667067185304359</v>
      </c>
      <c r="J19" s="84"/>
      <c r="K19" s="5">
        <f t="shared" si="1"/>
        <v>0.15673767236550906</v>
      </c>
      <c r="L19" s="37">
        <f t="shared" si="2"/>
        <v>0.99632241967716051</v>
      </c>
      <c r="M19" s="33"/>
      <c r="N19" s="71"/>
      <c r="P19" s="5"/>
      <c r="Q19" s="5"/>
    </row>
    <row r="20" spans="1:19" ht="13.5" customHeight="1" x14ac:dyDescent="0.25">
      <c r="A20" s="34" t="s">
        <v>21</v>
      </c>
      <c r="B20" s="34">
        <v>90616</v>
      </c>
      <c r="C20" s="34">
        <v>76677</v>
      </c>
      <c r="D20" s="34"/>
      <c r="E20" s="34">
        <v>47944</v>
      </c>
      <c r="F20" s="34">
        <v>46866</v>
      </c>
      <c r="G20" s="34"/>
      <c r="H20" s="4">
        <f t="shared" ref="H20:I83" si="3">B20/E20</f>
        <v>1.8900383781077925</v>
      </c>
      <c r="I20" s="4">
        <f t="shared" si="3"/>
        <v>1.6360901293048264</v>
      </c>
      <c r="J20" s="34"/>
      <c r="K20" s="5">
        <f t="shared" si="1"/>
        <v>1.7630642537063095</v>
      </c>
      <c r="L20" s="6">
        <f t="shared" si="2"/>
        <v>9.3944854620068186E-2</v>
      </c>
      <c r="M20" s="34"/>
      <c r="N20" s="71"/>
      <c r="P20" s="5"/>
      <c r="Q20" s="5"/>
    </row>
    <row r="21" spans="1:19" x14ac:dyDescent="0.25">
      <c r="A21" s="34" t="s">
        <v>22</v>
      </c>
      <c r="B21" s="34">
        <v>21495</v>
      </c>
      <c r="C21" s="34">
        <v>35081</v>
      </c>
      <c r="D21" s="34"/>
      <c r="E21" s="34">
        <v>37676</v>
      </c>
      <c r="F21" s="34">
        <v>37299</v>
      </c>
      <c r="G21" s="34"/>
      <c r="H21" s="84">
        <f t="shared" si="3"/>
        <v>0.57052234844463323</v>
      </c>
      <c r="I21" s="4">
        <f t="shared" si="3"/>
        <v>0.94053459878280921</v>
      </c>
      <c r="J21" s="34"/>
      <c r="K21" s="5">
        <f t="shared" si="1"/>
        <v>0.75552847361372122</v>
      </c>
      <c r="L21" s="7">
        <f t="shared" si="2"/>
        <v>0.65994288671946699</v>
      </c>
      <c r="M21" s="34"/>
      <c r="N21" s="71"/>
      <c r="O21" s="34"/>
      <c r="P21" s="5"/>
      <c r="Q21" s="5"/>
      <c r="S21" s="34"/>
    </row>
    <row r="22" spans="1:19" x14ac:dyDescent="0.25">
      <c r="A22" s="34" t="s">
        <v>23</v>
      </c>
      <c r="B22" s="34">
        <v>66875</v>
      </c>
      <c r="C22" s="34">
        <v>79062</v>
      </c>
      <c r="E22" s="34">
        <v>35805</v>
      </c>
      <c r="F22" s="34">
        <v>47838</v>
      </c>
      <c r="H22" s="4">
        <f t="shared" si="3"/>
        <v>1.8677559000139645</v>
      </c>
      <c r="I22" s="4">
        <f t="shared" si="3"/>
        <v>1.6527028721936536</v>
      </c>
      <c r="K22" s="5">
        <f t="shared" si="1"/>
        <v>1.7602293861038092</v>
      </c>
      <c r="L22" s="6">
        <f t="shared" si="2"/>
        <v>9.5537383159481459E-2</v>
      </c>
      <c r="N22" s="71"/>
      <c r="P22" s="5"/>
      <c r="Q22" s="5"/>
    </row>
    <row r="23" spans="1:19" x14ac:dyDescent="0.25">
      <c r="A23" s="34" t="s">
        <v>24</v>
      </c>
      <c r="B23" s="34">
        <v>84422</v>
      </c>
      <c r="C23" s="34">
        <v>81592</v>
      </c>
      <c r="E23" s="34">
        <v>46656</v>
      </c>
      <c r="F23" s="34">
        <v>47796</v>
      </c>
      <c r="H23" s="4">
        <f t="shared" si="3"/>
        <v>1.8094564471879286</v>
      </c>
      <c r="I23" s="4">
        <f t="shared" si="3"/>
        <v>1.7070884592852957</v>
      </c>
      <c r="K23" s="5">
        <f t="shared" si="1"/>
        <v>1.7582724532366121</v>
      </c>
      <c r="L23" s="6">
        <f t="shared" si="2"/>
        <v>9.663671895843684E-2</v>
      </c>
      <c r="N23" s="71"/>
      <c r="P23" s="5"/>
      <c r="Q23" s="5"/>
    </row>
    <row r="24" spans="1:19" x14ac:dyDescent="0.25">
      <c r="A24" s="34" t="s">
        <v>25</v>
      </c>
      <c r="B24" s="34">
        <v>111599</v>
      </c>
      <c r="C24" s="34">
        <v>106076</v>
      </c>
      <c r="E24" s="34">
        <v>45850</v>
      </c>
      <c r="F24" s="34">
        <v>44199</v>
      </c>
      <c r="H24" s="4">
        <f t="shared" si="3"/>
        <v>2.4340021810250816</v>
      </c>
      <c r="I24" s="4">
        <f t="shared" si="3"/>
        <v>2.3999638000859749</v>
      </c>
      <c r="K24" s="5">
        <f t="shared" si="1"/>
        <v>2.4169829905555282</v>
      </c>
      <c r="L24" s="6">
        <f t="shared" si="2"/>
        <v>-0.27340360637014127</v>
      </c>
      <c r="N24" s="71"/>
      <c r="P24" s="5"/>
      <c r="Q24" s="5"/>
    </row>
    <row r="25" spans="1:19" x14ac:dyDescent="0.25">
      <c r="A25" s="34" t="s">
        <v>26</v>
      </c>
      <c r="B25" s="34">
        <v>86428</v>
      </c>
      <c r="C25" s="34">
        <v>89655</v>
      </c>
      <c r="E25" s="34">
        <v>46268</v>
      </c>
      <c r="F25" s="34">
        <v>48270</v>
      </c>
      <c r="H25" s="4">
        <f t="shared" si="3"/>
        <v>1.8679865133569638</v>
      </c>
      <c r="I25" s="4">
        <f t="shared" si="3"/>
        <v>1.8573648228713486</v>
      </c>
      <c r="K25" s="5">
        <f t="shared" si="1"/>
        <v>1.8626756681141563</v>
      </c>
      <c r="L25" s="6">
        <f t="shared" si="2"/>
        <v>3.7986678599462809E-2</v>
      </c>
      <c r="N25" s="71"/>
      <c r="P25" s="5"/>
      <c r="Q25" s="5"/>
    </row>
    <row r="26" spans="1:19" x14ac:dyDescent="0.25">
      <c r="A26" s="34" t="s">
        <v>27</v>
      </c>
      <c r="B26" s="34">
        <v>74465</v>
      </c>
      <c r="C26" s="34">
        <v>92257</v>
      </c>
      <c r="E26" s="34">
        <v>45918</v>
      </c>
      <c r="F26" s="34">
        <v>43293</v>
      </c>
      <c r="H26" s="4">
        <f t="shared" si="3"/>
        <v>1.6216951957837884</v>
      </c>
      <c r="I26" s="4">
        <f t="shared" si="3"/>
        <v>2.1309911533042292</v>
      </c>
      <c r="K26" s="5">
        <f t="shared" si="1"/>
        <v>1.8763431745440089</v>
      </c>
      <c r="L26" s="6">
        <f t="shared" si="2"/>
        <v>3.0308755992792147E-2</v>
      </c>
      <c r="N26" s="71"/>
      <c r="P26" s="5"/>
      <c r="Q26" s="5"/>
    </row>
    <row r="27" spans="1:19" x14ac:dyDescent="0.25">
      <c r="A27" s="34" t="s">
        <v>28</v>
      </c>
      <c r="B27" s="34">
        <v>65934</v>
      </c>
      <c r="C27" s="34">
        <v>72374</v>
      </c>
      <c r="E27" s="34">
        <v>43280</v>
      </c>
      <c r="F27" s="34">
        <v>45948</v>
      </c>
      <c r="H27" s="4">
        <f t="shared" si="3"/>
        <v>1.5234288354898335</v>
      </c>
      <c r="I27" s="4">
        <f t="shared" si="3"/>
        <v>1.5751284060242012</v>
      </c>
      <c r="K27" s="5">
        <f t="shared" si="1"/>
        <v>1.5492786207570175</v>
      </c>
      <c r="L27" s="6">
        <f t="shared" si="2"/>
        <v>0.21404207591111157</v>
      </c>
      <c r="N27" s="71"/>
      <c r="P27" s="5"/>
      <c r="Q27" s="5"/>
    </row>
    <row r="28" spans="1:19" x14ac:dyDescent="0.25">
      <c r="A28" s="34" t="s">
        <v>29</v>
      </c>
      <c r="B28" s="34">
        <v>91794</v>
      </c>
      <c r="C28" s="34">
        <v>73281</v>
      </c>
      <c r="E28" s="34">
        <v>44694</v>
      </c>
      <c r="F28" s="34">
        <v>48311</v>
      </c>
      <c r="H28" s="4">
        <f t="shared" si="3"/>
        <v>2.0538327292253995</v>
      </c>
      <c r="I28" s="4">
        <f t="shared" si="3"/>
        <v>1.5168595143963073</v>
      </c>
      <c r="K28" s="5">
        <f t="shared" si="1"/>
        <v>1.7853461218108535</v>
      </c>
      <c r="L28" s="6">
        <f t="shared" si="2"/>
        <v>8.1427687738400367E-2</v>
      </c>
      <c r="N28" s="71"/>
      <c r="P28" s="5"/>
      <c r="Q28" s="5"/>
    </row>
    <row r="29" spans="1:19" x14ac:dyDescent="0.25">
      <c r="A29" s="34" t="s">
        <v>30</v>
      </c>
      <c r="B29" s="34">
        <v>74670</v>
      </c>
      <c r="C29" s="34">
        <v>59711</v>
      </c>
      <c r="E29" s="34">
        <v>47057</v>
      </c>
      <c r="F29" s="34">
        <v>47030</v>
      </c>
      <c r="H29" s="4">
        <f t="shared" si="3"/>
        <v>1.5867989884608029</v>
      </c>
      <c r="I29" s="4">
        <f t="shared" si="3"/>
        <v>1.2696364022964066</v>
      </c>
      <c r="K29" s="5">
        <f t="shared" si="1"/>
        <v>1.4282176953786048</v>
      </c>
      <c r="L29" s="6">
        <f t="shared" si="2"/>
        <v>0.28204982996031969</v>
      </c>
      <c r="N29" s="71"/>
      <c r="P29" s="5"/>
      <c r="Q29" s="5"/>
    </row>
    <row r="30" spans="1:19" x14ac:dyDescent="0.25">
      <c r="A30" s="34" t="s">
        <v>31</v>
      </c>
      <c r="B30" s="34">
        <v>87299</v>
      </c>
      <c r="C30" s="34">
        <v>67259</v>
      </c>
      <c r="E30" s="34">
        <v>45019</v>
      </c>
      <c r="F30" s="34">
        <v>48132</v>
      </c>
      <c r="H30" s="4">
        <f t="shared" si="3"/>
        <v>1.9391590217463737</v>
      </c>
      <c r="I30" s="4">
        <f t="shared" si="3"/>
        <v>1.397386354192637</v>
      </c>
      <c r="K30" s="5">
        <f t="shared" si="1"/>
        <v>1.6682726879695053</v>
      </c>
      <c r="L30" s="6">
        <f t="shared" si="2"/>
        <v>0.14719540981297807</v>
      </c>
      <c r="N30" s="71"/>
      <c r="P30" s="5"/>
      <c r="Q30" s="5"/>
    </row>
    <row r="31" spans="1:19" x14ac:dyDescent="0.25">
      <c r="A31" s="34" t="s">
        <v>32</v>
      </c>
      <c r="B31" s="34">
        <v>90460</v>
      </c>
      <c r="C31" s="34">
        <v>75183</v>
      </c>
      <c r="E31" s="34">
        <v>46479</v>
      </c>
      <c r="F31" s="34">
        <v>46524</v>
      </c>
      <c r="H31" s="4">
        <f t="shared" si="3"/>
        <v>1.9462552980916112</v>
      </c>
      <c r="I31" s="4">
        <f t="shared" si="3"/>
        <v>1.6160046427650245</v>
      </c>
      <c r="K31" s="5">
        <f t="shared" si="1"/>
        <v>1.7811299704283179</v>
      </c>
      <c r="L31" s="6">
        <f t="shared" si="2"/>
        <v>8.3796172741810393E-2</v>
      </c>
      <c r="N31" s="71"/>
      <c r="P31" s="5"/>
      <c r="Q31" s="5"/>
    </row>
    <row r="32" spans="1:19" x14ac:dyDescent="0.25">
      <c r="A32" s="34" t="s">
        <v>33</v>
      </c>
      <c r="B32" s="34">
        <v>97377</v>
      </c>
      <c r="C32" s="34">
        <v>67845</v>
      </c>
      <c r="E32" s="34">
        <v>44189</v>
      </c>
      <c r="F32" s="34">
        <v>46990</v>
      </c>
      <c r="H32" s="4">
        <f t="shared" si="3"/>
        <v>2.2036479666885422</v>
      </c>
      <c r="I32" s="4">
        <f t="shared" si="3"/>
        <v>1.4438178335816132</v>
      </c>
      <c r="K32" s="5">
        <f t="shared" si="1"/>
        <v>1.8237329001350777</v>
      </c>
      <c r="L32" s="6">
        <f t="shared" si="2"/>
        <v>5.986335084889538E-2</v>
      </c>
      <c r="N32" s="71"/>
      <c r="P32" s="5"/>
      <c r="Q32" s="5"/>
    </row>
    <row r="33" spans="1:17" x14ac:dyDescent="0.25">
      <c r="A33" s="34" t="s">
        <v>34</v>
      </c>
      <c r="B33" s="34">
        <v>87781</v>
      </c>
      <c r="C33" s="34">
        <v>49512</v>
      </c>
      <c r="E33" s="34">
        <v>43007</v>
      </c>
      <c r="F33" s="34">
        <v>44683</v>
      </c>
      <c r="H33" s="4">
        <f t="shared" si="3"/>
        <v>2.04108633478271</v>
      </c>
      <c r="I33" s="4">
        <f t="shared" si="3"/>
        <v>1.108072421278786</v>
      </c>
      <c r="K33" s="5">
        <f t="shared" si="1"/>
        <v>1.574579378030748</v>
      </c>
      <c r="L33" s="6">
        <f t="shared" si="2"/>
        <v>0.19982900367040168</v>
      </c>
      <c r="N33" s="71"/>
      <c r="P33" s="5"/>
      <c r="Q33" s="5"/>
    </row>
    <row r="34" spans="1:17" x14ac:dyDescent="0.25">
      <c r="A34" s="34" t="s">
        <v>35</v>
      </c>
      <c r="B34" s="34">
        <v>77901</v>
      </c>
      <c r="C34" s="34">
        <v>81487</v>
      </c>
      <c r="E34" s="34">
        <v>44734</v>
      </c>
      <c r="F34" s="34">
        <v>46573</v>
      </c>
      <c r="H34" s="4">
        <f t="shared" si="3"/>
        <v>1.7414271024276837</v>
      </c>
      <c r="I34" s="4">
        <f t="shared" si="3"/>
        <v>1.7496618212268911</v>
      </c>
      <c r="K34" s="5">
        <f t="shared" si="1"/>
        <v>1.7455444618272873</v>
      </c>
      <c r="L34" s="6">
        <f t="shared" si="2"/>
        <v>0.10378685519438657</v>
      </c>
      <c r="N34" s="71"/>
      <c r="P34" s="5"/>
      <c r="Q34" s="5"/>
    </row>
    <row r="35" spans="1:17" x14ac:dyDescent="0.25">
      <c r="A35" s="34" t="s">
        <v>36</v>
      </c>
      <c r="B35" s="34">
        <v>84347</v>
      </c>
      <c r="C35" s="34">
        <v>68644</v>
      </c>
      <c r="E35" s="34">
        <v>43757</v>
      </c>
      <c r="F35" s="34">
        <v>46397</v>
      </c>
      <c r="H35" s="4">
        <f t="shared" si="3"/>
        <v>1.9276230088900062</v>
      </c>
      <c r="I35" s="4">
        <f t="shared" si="3"/>
        <v>1.4794922085479665</v>
      </c>
      <c r="K35" s="5">
        <f t="shared" si="1"/>
        <v>1.7035576087189863</v>
      </c>
      <c r="L35" s="6">
        <f t="shared" si="2"/>
        <v>0.12737358700371348</v>
      </c>
      <c r="N35" s="71"/>
      <c r="P35" s="5"/>
      <c r="Q35" s="5"/>
    </row>
    <row r="36" spans="1:17" x14ac:dyDescent="0.25">
      <c r="A36" s="34" t="s">
        <v>37</v>
      </c>
      <c r="B36" s="34">
        <v>78798</v>
      </c>
      <c r="C36" s="34">
        <v>44243</v>
      </c>
      <c r="E36" s="34">
        <v>54015</v>
      </c>
      <c r="F36" s="34">
        <v>45845</v>
      </c>
      <c r="H36" s="4">
        <f t="shared" si="3"/>
        <v>1.458816995279089</v>
      </c>
      <c r="I36" s="4">
        <f t="shared" si="3"/>
        <v>0.96505616752099466</v>
      </c>
      <c r="K36" s="5">
        <f t="shared" si="1"/>
        <v>1.2119365814000418</v>
      </c>
      <c r="L36" s="6">
        <f t="shared" si="2"/>
        <v>0.40354892439534118</v>
      </c>
      <c r="N36" s="71"/>
      <c r="P36" s="5"/>
      <c r="Q36" s="5"/>
    </row>
    <row r="37" spans="1:17" x14ac:dyDescent="0.25">
      <c r="A37" s="34" t="s">
        <v>38</v>
      </c>
      <c r="B37" s="34">
        <v>86561</v>
      </c>
      <c r="C37" s="34">
        <v>77159</v>
      </c>
      <c r="E37" s="34">
        <v>46232</v>
      </c>
      <c r="F37" s="34">
        <v>50849</v>
      </c>
      <c r="H37" s="4">
        <f t="shared" si="3"/>
        <v>1.8723178750648901</v>
      </c>
      <c r="I37" s="4">
        <f t="shared" si="3"/>
        <v>1.517414305099412</v>
      </c>
      <c r="K37" s="5">
        <f t="shared" si="1"/>
        <v>1.6948660900821511</v>
      </c>
      <c r="L37" s="6">
        <f t="shared" si="2"/>
        <v>0.13225617533616152</v>
      </c>
      <c r="N37" s="71"/>
      <c r="P37" s="5"/>
      <c r="Q37" s="5"/>
    </row>
    <row r="38" spans="1:17" x14ac:dyDescent="0.25">
      <c r="A38" s="34" t="s">
        <v>39</v>
      </c>
      <c r="B38" s="34">
        <v>54448</v>
      </c>
      <c r="C38" s="34">
        <v>69727</v>
      </c>
      <c r="E38" s="34">
        <v>52578</v>
      </c>
      <c r="F38" s="34">
        <v>46076</v>
      </c>
      <c r="H38" s="4">
        <f t="shared" si="3"/>
        <v>1.0355662063981133</v>
      </c>
      <c r="I38" s="4">
        <f t="shared" si="3"/>
        <v>1.5133041062592238</v>
      </c>
      <c r="K38" s="5">
        <f t="shared" si="1"/>
        <v>1.2744351563286687</v>
      </c>
      <c r="L38" s="6">
        <f t="shared" si="2"/>
        <v>0.36843943139513335</v>
      </c>
      <c r="N38" s="71"/>
      <c r="P38" s="5"/>
      <c r="Q38" s="5"/>
    </row>
    <row r="39" spans="1:17" x14ac:dyDescent="0.25">
      <c r="A39" s="34" t="s">
        <v>40</v>
      </c>
      <c r="B39" s="34">
        <v>26066</v>
      </c>
      <c r="C39" s="34">
        <v>85115</v>
      </c>
      <c r="E39" s="34">
        <v>38201</v>
      </c>
      <c r="F39" s="34">
        <v>47456</v>
      </c>
      <c r="H39" s="4">
        <f t="shared" si="3"/>
        <v>0.68233815868694536</v>
      </c>
      <c r="I39" s="4">
        <f t="shared" si="3"/>
        <v>1.7935561362103845</v>
      </c>
      <c r="K39" s="5">
        <f t="shared" si="1"/>
        <v>1.237947147448665</v>
      </c>
      <c r="L39" s="6">
        <f t="shared" si="2"/>
        <v>0.3889371066433609</v>
      </c>
      <c r="N39" s="71"/>
      <c r="P39" s="5"/>
      <c r="Q39" s="5"/>
    </row>
    <row r="40" spans="1:17" x14ac:dyDescent="0.25">
      <c r="A40" s="34" t="s">
        <v>41</v>
      </c>
      <c r="B40" s="34">
        <v>72559</v>
      </c>
      <c r="C40" s="34">
        <v>62140</v>
      </c>
      <c r="E40" s="34">
        <v>45691</v>
      </c>
      <c r="F40" s="34">
        <v>47612</v>
      </c>
      <c r="H40" s="4">
        <f t="shared" si="3"/>
        <v>1.5880370313628505</v>
      </c>
      <c r="I40" s="4">
        <f t="shared" si="3"/>
        <v>1.3051331597076368</v>
      </c>
      <c r="K40" s="5">
        <f t="shared" si="1"/>
        <v>1.4465850955352435</v>
      </c>
      <c r="L40" s="6">
        <f t="shared" si="2"/>
        <v>0.27173167297885314</v>
      </c>
      <c r="N40" s="71"/>
      <c r="P40" s="5"/>
      <c r="Q40" s="5"/>
    </row>
    <row r="41" spans="1:17" x14ac:dyDescent="0.25">
      <c r="A41" s="34" t="s">
        <v>42</v>
      </c>
      <c r="B41" s="34">
        <v>21112</v>
      </c>
      <c r="C41" s="34">
        <v>68570</v>
      </c>
      <c r="E41" s="34">
        <v>33110</v>
      </c>
      <c r="F41" s="34">
        <v>45719</v>
      </c>
      <c r="H41" s="4">
        <f t="shared" si="3"/>
        <v>0.63763213530655394</v>
      </c>
      <c r="I41" s="4">
        <f t="shared" si="3"/>
        <v>1.4998140816728276</v>
      </c>
      <c r="K41" s="5">
        <f t="shared" si="1"/>
        <v>1.0687231084896909</v>
      </c>
      <c r="L41" s="6">
        <f t="shared" si="2"/>
        <v>0.48400119759394677</v>
      </c>
      <c r="N41" s="71"/>
      <c r="P41" s="5"/>
      <c r="Q41" s="5"/>
    </row>
    <row r="42" spans="1:17" x14ac:dyDescent="0.25">
      <c r="A42" s="34" t="s">
        <v>43</v>
      </c>
      <c r="B42" s="34">
        <v>69306</v>
      </c>
      <c r="C42" s="34">
        <v>74708</v>
      </c>
      <c r="E42" s="34">
        <v>47852</v>
      </c>
      <c r="F42" s="34">
        <v>45352</v>
      </c>
      <c r="H42" s="4">
        <f t="shared" si="3"/>
        <v>1.4483407172114018</v>
      </c>
      <c r="I42" s="4">
        <f t="shared" si="3"/>
        <v>1.6472922914094197</v>
      </c>
      <c r="K42" s="5">
        <f t="shared" si="1"/>
        <v>1.5478165043104108</v>
      </c>
      <c r="L42" s="6">
        <f t="shared" si="2"/>
        <v>0.21486344131354274</v>
      </c>
      <c r="N42" s="71"/>
      <c r="P42" s="5"/>
      <c r="Q42" s="5"/>
    </row>
    <row r="43" spans="1:17" x14ac:dyDescent="0.25">
      <c r="A43" s="34" t="s">
        <v>44</v>
      </c>
      <c r="B43" s="34">
        <v>109866</v>
      </c>
      <c r="C43" s="34">
        <v>80201</v>
      </c>
      <c r="E43" s="34">
        <v>48327</v>
      </c>
      <c r="F43" s="34">
        <v>51492</v>
      </c>
      <c r="H43" s="4">
        <f t="shared" si="3"/>
        <v>2.2733875473337886</v>
      </c>
      <c r="I43" s="4">
        <f t="shared" si="3"/>
        <v>1.5575429192884331</v>
      </c>
      <c r="K43" s="5">
        <f t="shared" si="1"/>
        <v>1.9154652333111108</v>
      </c>
      <c r="L43" s="6">
        <f t="shared" si="2"/>
        <v>8.3313645081721788E-3</v>
      </c>
      <c r="N43" s="71"/>
      <c r="P43" s="5"/>
      <c r="Q43" s="5"/>
    </row>
    <row r="44" spans="1:17" x14ac:dyDescent="0.25">
      <c r="A44" s="34" t="s">
        <v>45</v>
      </c>
      <c r="B44" s="34">
        <v>76130</v>
      </c>
      <c r="C44" s="34">
        <v>76336</v>
      </c>
      <c r="E44" s="34">
        <v>48859</v>
      </c>
      <c r="F44" s="34">
        <v>46450</v>
      </c>
      <c r="H44" s="4">
        <f t="shared" si="3"/>
        <v>1.5581571460733949</v>
      </c>
      <c r="I44" s="4">
        <f t="shared" si="3"/>
        <v>1.6434015069967707</v>
      </c>
      <c r="K44" s="5">
        <f t="shared" si="1"/>
        <v>1.6007793265350827</v>
      </c>
      <c r="L44" s="6">
        <f t="shared" si="2"/>
        <v>0.18511079754059423</v>
      </c>
      <c r="N44" s="71"/>
      <c r="P44" s="5"/>
      <c r="Q44" s="5"/>
    </row>
    <row r="45" spans="1:17" x14ac:dyDescent="0.25">
      <c r="A45" s="34" t="s">
        <v>46</v>
      </c>
      <c r="B45" s="34">
        <v>95709</v>
      </c>
      <c r="C45" s="34">
        <v>88784</v>
      </c>
      <c r="E45" s="34">
        <v>44640</v>
      </c>
      <c r="F45" s="34">
        <v>44842</v>
      </c>
      <c r="H45" s="4">
        <f t="shared" si="3"/>
        <v>2.1440188172043011</v>
      </c>
      <c r="I45" s="4">
        <f t="shared" si="3"/>
        <v>1.9799295303510103</v>
      </c>
      <c r="K45" s="5">
        <f t="shared" si="1"/>
        <v>2.0619741737776556</v>
      </c>
      <c r="L45" s="6">
        <f t="shared" si="2"/>
        <v>-7.3972186023216313E-2</v>
      </c>
      <c r="N45" s="71"/>
      <c r="P45" s="5"/>
      <c r="Q45" s="5"/>
    </row>
    <row r="46" spans="1:17" x14ac:dyDescent="0.25">
      <c r="A46" s="8" t="s">
        <v>47</v>
      </c>
      <c r="B46" s="34">
        <v>57864</v>
      </c>
      <c r="C46" s="34">
        <v>69218</v>
      </c>
      <c r="E46" s="34">
        <v>46559</v>
      </c>
      <c r="F46" s="34">
        <v>46037</v>
      </c>
      <c r="H46" s="4">
        <f t="shared" si="3"/>
        <v>1.2428101978135269</v>
      </c>
      <c r="I46" s="4">
        <f t="shared" si="3"/>
        <v>1.5035297695332015</v>
      </c>
      <c r="K46" s="5">
        <f t="shared" si="1"/>
        <v>1.3731699836733642</v>
      </c>
      <c r="L46" s="6">
        <f t="shared" si="2"/>
        <v>0.31297369104034811</v>
      </c>
      <c r="M46" s="10"/>
      <c r="N46" s="71"/>
      <c r="P46" s="5"/>
      <c r="Q46" s="5"/>
    </row>
    <row r="47" spans="1:17" x14ac:dyDescent="0.25">
      <c r="A47" s="34" t="s">
        <v>48</v>
      </c>
      <c r="B47" s="34">
        <v>50052</v>
      </c>
      <c r="C47" s="34">
        <v>56623</v>
      </c>
      <c r="E47" s="34">
        <v>35088</v>
      </c>
      <c r="F47" s="34">
        <v>36003</v>
      </c>
      <c r="H47" s="4">
        <f t="shared" si="3"/>
        <v>1.4264705882352942</v>
      </c>
      <c r="I47" s="4">
        <f t="shared" si="3"/>
        <v>1.5727300502735884</v>
      </c>
      <c r="K47" s="5">
        <f t="shared" si="1"/>
        <v>1.4996003192544411</v>
      </c>
      <c r="L47" s="6">
        <f t="shared" si="2"/>
        <v>0.24194959189621623</v>
      </c>
      <c r="M47" s="34"/>
      <c r="N47" s="71"/>
      <c r="P47" s="5"/>
      <c r="Q47" s="5"/>
    </row>
    <row r="48" spans="1:17" x14ac:dyDescent="0.25">
      <c r="A48" s="34" t="s">
        <v>49</v>
      </c>
      <c r="B48" s="34">
        <v>82545</v>
      </c>
      <c r="C48" s="34">
        <v>64874</v>
      </c>
      <c r="E48" s="34">
        <v>49625</v>
      </c>
      <c r="F48" s="34">
        <v>48733</v>
      </c>
      <c r="H48" s="4">
        <f t="shared" si="3"/>
        <v>1.663375314861461</v>
      </c>
      <c r="I48" s="4">
        <f t="shared" si="3"/>
        <v>1.3312129357929945</v>
      </c>
      <c r="K48" s="5">
        <f t="shared" si="1"/>
        <v>1.4972941253272278</v>
      </c>
      <c r="L48" s="6">
        <f t="shared" si="2"/>
        <v>0.24324513022868355</v>
      </c>
      <c r="M48" s="34"/>
      <c r="N48" s="71"/>
      <c r="P48" s="5"/>
      <c r="Q48" s="5"/>
    </row>
    <row r="49" spans="1:17" x14ac:dyDescent="0.25">
      <c r="A49" s="34" t="s">
        <v>50</v>
      </c>
      <c r="B49" s="34">
        <v>54892</v>
      </c>
      <c r="C49" s="34">
        <v>62882</v>
      </c>
      <c r="E49" s="34">
        <v>43115</v>
      </c>
      <c r="F49" s="34">
        <v>41127</v>
      </c>
      <c r="H49" s="4">
        <f t="shared" si="3"/>
        <v>1.2731531949437551</v>
      </c>
      <c r="I49" s="4">
        <f t="shared" si="3"/>
        <v>1.5289712354414375</v>
      </c>
      <c r="K49" s="5">
        <f t="shared" si="1"/>
        <v>1.4010622151925962</v>
      </c>
      <c r="L49" s="6">
        <f t="shared" si="2"/>
        <v>0.29730482005564174</v>
      </c>
      <c r="M49" s="34"/>
      <c r="N49" s="71"/>
      <c r="P49" s="5"/>
      <c r="Q49" s="5"/>
    </row>
    <row r="50" spans="1:17" x14ac:dyDescent="0.25">
      <c r="A50" s="34" t="s">
        <v>51</v>
      </c>
      <c r="B50" s="34">
        <v>54957</v>
      </c>
      <c r="C50" s="34">
        <v>61035</v>
      </c>
      <c r="E50" s="34">
        <v>47661</v>
      </c>
      <c r="F50" s="34">
        <v>41707</v>
      </c>
      <c r="H50" s="4">
        <f t="shared" si="3"/>
        <v>1.1530811355196073</v>
      </c>
      <c r="I50" s="4">
        <f t="shared" si="3"/>
        <v>1.4634234061428537</v>
      </c>
      <c r="K50" s="5">
        <f t="shared" si="1"/>
        <v>1.3082522708312305</v>
      </c>
      <c r="L50" s="6">
        <f t="shared" si="2"/>
        <v>0.34944217031724778</v>
      </c>
      <c r="M50" s="34"/>
      <c r="N50" s="71"/>
      <c r="P50" s="5"/>
      <c r="Q50" s="5"/>
    </row>
    <row r="51" spans="1:17" x14ac:dyDescent="0.25">
      <c r="A51" s="34" t="s">
        <v>52</v>
      </c>
      <c r="B51" s="34">
        <v>63160</v>
      </c>
      <c r="C51" s="34">
        <v>74035</v>
      </c>
      <c r="E51" s="34">
        <v>50904</v>
      </c>
      <c r="F51" s="34">
        <v>47425</v>
      </c>
      <c r="H51" s="4">
        <f t="shared" si="3"/>
        <v>1.2407669338362408</v>
      </c>
      <c r="I51" s="4">
        <f t="shared" si="3"/>
        <v>1.5610964681075383</v>
      </c>
      <c r="K51" s="5">
        <f t="shared" si="1"/>
        <v>1.4009317009718896</v>
      </c>
      <c r="L51" s="6">
        <f t="shared" si="2"/>
        <v>0.29737813833727555</v>
      </c>
      <c r="M51" s="34"/>
      <c r="N51" s="71"/>
      <c r="P51" s="5"/>
      <c r="Q51" s="5"/>
    </row>
    <row r="52" spans="1:17" x14ac:dyDescent="0.25">
      <c r="A52" s="34" t="s">
        <v>53</v>
      </c>
      <c r="B52" s="34">
        <v>17388</v>
      </c>
      <c r="C52" s="34">
        <v>59146</v>
      </c>
      <c r="E52" s="34">
        <v>47733</v>
      </c>
      <c r="F52" s="34">
        <v>45137</v>
      </c>
      <c r="H52" s="4"/>
      <c r="I52" s="4">
        <f t="shared" si="3"/>
        <v>1.3103662184017546</v>
      </c>
      <c r="K52" s="5">
        <f t="shared" si="1"/>
        <v>1.3103662184017546</v>
      </c>
      <c r="L52" s="6">
        <f t="shared" si="2"/>
        <v>0.3482546292010722</v>
      </c>
      <c r="M52" s="34"/>
      <c r="N52" s="71"/>
      <c r="P52" s="5"/>
      <c r="Q52" s="5"/>
    </row>
    <row r="53" spans="1:17" x14ac:dyDescent="0.25">
      <c r="A53" s="34" t="s">
        <v>54</v>
      </c>
      <c r="B53" s="34">
        <v>62108</v>
      </c>
      <c r="C53" s="34">
        <v>56602</v>
      </c>
      <c r="E53" s="34">
        <v>47213</v>
      </c>
      <c r="F53" s="34">
        <v>50147</v>
      </c>
      <c r="H53" s="4">
        <f t="shared" si="3"/>
        <v>1.3154851418041642</v>
      </c>
      <c r="I53" s="4">
        <f t="shared" si="3"/>
        <v>1.128721558617664</v>
      </c>
      <c r="K53" s="5">
        <f t="shared" si="1"/>
        <v>1.2221033502109142</v>
      </c>
      <c r="L53" s="6">
        <f t="shared" si="2"/>
        <v>0.39783759259605311</v>
      </c>
      <c r="M53" s="34"/>
      <c r="N53" s="71"/>
      <c r="P53" s="5"/>
      <c r="Q53" s="5"/>
    </row>
    <row r="54" spans="1:17" x14ac:dyDescent="0.25">
      <c r="A54" s="34" t="s">
        <v>55</v>
      </c>
      <c r="B54" s="34">
        <v>99916</v>
      </c>
      <c r="C54" s="34">
        <v>134040</v>
      </c>
      <c r="E54" s="34">
        <v>78033</v>
      </c>
      <c r="F54" s="34">
        <v>95542</v>
      </c>
      <c r="H54" s="4">
        <f t="shared" si="3"/>
        <v>1.2804326374738892</v>
      </c>
      <c r="I54" s="4">
        <f t="shared" si="3"/>
        <v>1.4029432082225619</v>
      </c>
      <c r="K54" s="5">
        <f t="shared" si="1"/>
        <v>1.3416879228482257</v>
      </c>
      <c r="L54" s="6">
        <f t="shared" si="2"/>
        <v>0.33065920139693761</v>
      </c>
      <c r="M54" s="34"/>
      <c r="N54" s="71"/>
      <c r="P54" s="5"/>
      <c r="Q54" s="5"/>
    </row>
    <row r="55" spans="1:17" x14ac:dyDescent="0.25">
      <c r="A55" s="34" t="s">
        <v>56</v>
      </c>
      <c r="B55" s="34">
        <v>77838</v>
      </c>
      <c r="C55" s="34">
        <v>58533</v>
      </c>
      <c r="E55" s="34">
        <v>44324</v>
      </c>
      <c r="F55" s="34">
        <v>49535</v>
      </c>
      <c r="H55" s="4">
        <f t="shared" si="3"/>
        <v>1.7561140691273351</v>
      </c>
      <c r="I55" s="4">
        <f t="shared" si="3"/>
        <v>1.1816493388513172</v>
      </c>
      <c r="K55" s="5">
        <f t="shared" si="1"/>
        <v>1.468881703989326</v>
      </c>
      <c r="L55" s="6">
        <f t="shared" si="2"/>
        <v>0.25920622548919492</v>
      </c>
      <c r="M55" s="34"/>
      <c r="N55" s="71"/>
      <c r="P55" s="5"/>
      <c r="Q55" s="5"/>
    </row>
    <row r="56" spans="1:17" x14ac:dyDescent="0.25">
      <c r="A56" s="8" t="s">
        <v>57</v>
      </c>
      <c r="B56" s="34">
        <v>82066</v>
      </c>
      <c r="C56" s="34">
        <v>28919</v>
      </c>
      <c r="D56" s="8"/>
      <c r="E56" s="34">
        <v>45362</v>
      </c>
      <c r="F56" s="34">
        <v>38807</v>
      </c>
      <c r="G56" s="8"/>
      <c r="H56" s="4">
        <f t="shared" si="3"/>
        <v>1.8091353996737358</v>
      </c>
      <c r="I56" s="4">
        <f t="shared" si="3"/>
        <v>0.74520060813770717</v>
      </c>
      <c r="J56" s="8"/>
      <c r="K56" s="5">
        <f t="shared" si="1"/>
        <v>1.2771680039057216</v>
      </c>
      <c r="L56" s="6">
        <f t="shared" si="2"/>
        <v>0.36690421410439122</v>
      </c>
      <c r="M56" s="34"/>
      <c r="N56" s="71"/>
      <c r="P56" s="5"/>
      <c r="Q56" s="5"/>
    </row>
    <row r="57" spans="1:17" x14ac:dyDescent="0.25">
      <c r="A57" s="8" t="s">
        <v>58</v>
      </c>
      <c r="B57" s="34">
        <v>62735</v>
      </c>
      <c r="C57" s="34">
        <v>68732</v>
      </c>
      <c r="D57" s="34"/>
      <c r="E57" s="34">
        <v>47740</v>
      </c>
      <c r="F57" s="34">
        <v>45756</v>
      </c>
      <c r="G57" s="34"/>
      <c r="H57" s="4">
        <f t="shared" si="3"/>
        <v>1.3140971931294512</v>
      </c>
      <c r="I57" s="4">
        <f t="shared" si="3"/>
        <v>1.5021417956115044</v>
      </c>
      <c r="J57" s="34"/>
      <c r="K57" s="5">
        <f t="shared" si="1"/>
        <v>1.4081194943704778</v>
      </c>
      <c r="L57" s="6">
        <f t="shared" si="2"/>
        <v>0.29334028975748205</v>
      </c>
      <c r="M57" s="34"/>
      <c r="N57" s="71"/>
      <c r="P57" s="5"/>
      <c r="Q57" s="5"/>
    </row>
    <row r="58" spans="1:17" x14ac:dyDescent="0.25">
      <c r="A58" s="8" t="s">
        <v>59</v>
      </c>
      <c r="B58" s="34">
        <v>30495</v>
      </c>
      <c r="C58" s="34">
        <v>72278</v>
      </c>
      <c r="D58" s="34"/>
      <c r="E58" s="34">
        <v>49702</v>
      </c>
      <c r="F58" s="34">
        <v>47323</v>
      </c>
      <c r="G58" s="34"/>
      <c r="H58" s="4">
        <f t="shared" si="3"/>
        <v>0.61355679851917433</v>
      </c>
      <c r="I58" s="4">
        <f t="shared" si="3"/>
        <v>1.5273334319464109</v>
      </c>
      <c r="J58" s="34"/>
      <c r="K58" s="5">
        <f t="shared" si="1"/>
        <v>1.0704451152327925</v>
      </c>
      <c r="L58" s="6">
        <f t="shared" si="2"/>
        <v>0.4830338349978831</v>
      </c>
      <c r="M58" s="34"/>
      <c r="N58" s="71"/>
      <c r="O58" s="34"/>
      <c r="P58" s="5"/>
      <c r="Q58" s="5"/>
    </row>
    <row r="59" spans="1:17" x14ac:dyDescent="0.25">
      <c r="A59" s="8" t="s">
        <v>60</v>
      </c>
      <c r="B59" s="34">
        <v>72120</v>
      </c>
      <c r="C59" s="34">
        <v>66624</v>
      </c>
      <c r="D59" s="34"/>
      <c r="E59" s="34">
        <v>46277</v>
      </c>
      <c r="F59" s="34">
        <v>44078</v>
      </c>
      <c r="G59" s="34"/>
      <c r="H59" s="4">
        <f t="shared" si="3"/>
        <v>1.5584415584415585</v>
      </c>
      <c r="I59" s="4">
        <f t="shared" si="3"/>
        <v>1.5115023367666409</v>
      </c>
      <c r="J59" s="34"/>
      <c r="K59" s="5">
        <f t="shared" si="1"/>
        <v>1.5349719476040997</v>
      </c>
      <c r="L59" s="6">
        <f t="shared" si="2"/>
        <v>0.22207905981822074</v>
      </c>
      <c r="M59" s="34"/>
      <c r="N59" s="71"/>
      <c r="O59" s="34"/>
      <c r="P59" s="5"/>
      <c r="Q59" s="5"/>
    </row>
    <row r="60" spans="1:17" x14ac:dyDescent="0.25">
      <c r="A60" s="8" t="s">
        <v>61</v>
      </c>
      <c r="B60" s="34">
        <v>84525</v>
      </c>
      <c r="C60" s="34">
        <v>57976</v>
      </c>
      <c r="D60" s="34"/>
      <c r="E60" s="34">
        <v>46687</v>
      </c>
      <c r="F60" s="34">
        <v>45685</v>
      </c>
      <c r="G60" s="34"/>
      <c r="H60" s="4">
        <f t="shared" si="3"/>
        <v>1.8104611562105082</v>
      </c>
      <c r="I60" s="4">
        <f t="shared" si="3"/>
        <v>1.2690379774543066</v>
      </c>
      <c r="J60" s="34"/>
      <c r="K60" s="5">
        <f t="shared" si="1"/>
        <v>1.5397495668324073</v>
      </c>
      <c r="L60" s="6">
        <f t="shared" si="2"/>
        <v>0.21939516200062281</v>
      </c>
      <c r="M60" s="34"/>
      <c r="N60" s="71"/>
      <c r="O60" s="34"/>
      <c r="P60" s="5"/>
      <c r="Q60" s="5"/>
    </row>
    <row r="61" spans="1:17" x14ac:dyDescent="0.25">
      <c r="A61" s="8" t="s">
        <v>62</v>
      </c>
      <c r="B61" s="34">
        <v>59527</v>
      </c>
      <c r="C61" s="34">
        <v>49992</v>
      </c>
      <c r="D61" s="34"/>
      <c r="E61" s="34">
        <v>44257</v>
      </c>
      <c r="F61" s="34">
        <v>42033</v>
      </c>
      <c r="G61" s="34"/>
      <c r="H61" s="4">
        <f t="shared" si="3"/>
        <v>1.3450301647197054</v>
      </c>
      <c r="I61" s="4">
        <f t="shared" si="3"/>
        <v>1.1893512240382556</v>
      </c>
      <c r="J61" s="34"/>
      <c r="K61" s="5">
        <f t="shared" si="1"/>
        <v>1.2671906943789804</v>
      </c>
      <c r="L61" s="6">
        <f t="shared" si="2"/>
        <v>0.37250911436635825</v>
      </c>
      <c r="M61" s="34"/>
      <c r="N61" s="71"/>
      <c r="O61" s="34"/>
      <c r="P61" s="5"/>
      <c r="Q61" s="5"/>
    </row>
    <row r="62" spans="1:17" x14ac:dyDescent="0.25">
      <c r="A62" s="8" t="s">
        <v>63</v>
      </c>
      <c r="B62" s="34">
        <v>86897</v>
      </c>
      <c r="C62" s="34">
        <v>40452</v>
      </c>
      <c r="E62" s="34">
        <v>46203</v>
      </c>
      <c r="F62" s="34">
        <v>45261</v>
      </c>
      <c r="H62" s="4">
        <f t="shared" si="3"/>
        <v>1.8807653182693764</v>
      </c>
      <c r="I62" s="4">
        <f t="shared" si="3"/>
        <v>0.89374958573606411</v>
      </c>
      <c r="K62" s="5">
        <f t="shared" si="1"/>
        <v>1.3872574520027203</v>
      </c>
      <c r="L62" s="6">
        <f t="shared" si="2"/>
        <v>0.30505984866450164</v>
      </c>
      <c r="N62" s="71"/>
      <c r="P62" s="5"/>
      <c r="Q62" s="5"/>
    </row>
    <row r="63" spans="1:17" x14ac:dyDescent="0.25">
      <c r="A63" s="8" t="s">
        <v>64</v>
      </c>
      <c r="B63" s="34">
        <v>75886</v>
      </c>
      <c r="C63" s="34">
        <v>78640</v>
      </c>
      <c r="E63" s="34">
        <v>47460</v>
      </c>
      <c r="F63" s="34">
        <v>44181</v>
      </c>
      <c r="H63" s="4">
        <f t="shared" si="3"/>
        <v>1.5989464812473662</v>
      </c>
      <c r="I63" s="4">
        <f t="shared" si="3"/>
        <v>1.7799506575224644</v>
      </c>
      <c r="K63" s="5">
        <f t="shared" si="1"/>
        <v>1.6894485693849153</v>
      </c>
      <c r="L63" s="6">
        <f t="shared" si="2"/>
        <v>0.13529954720848492</v>
      </c>
      <c r="N63" s="71"/>
      <c r="P63" s="5"/>
      <c r="Q63" s="5"/>
    </row>
    <row r="64" spans="1:17" x14ac:dyDescent="0.25">
      <c r="A64" s="8" t="s">
        <v>65</v>
      </c>
      <c r="B64" s="34">
        <v>71498</v>
      </c>
      <c r="C64" s="34">
        <v>63582</v>
      </c>
      <c r="E64" s="34">
        <v>45948</v>
      </c>
      <c r="F64" s="34">
        <v>44698</v>
      </c>
      <c r="H64" s="4">
        <f t="shared" si="3"/>
        <v>1.5560633759902498</v>
      </c>
      <c r="I64" s="4">
        <f t="shared" si="3"/>
        <v>1.4224797530090831</v>
      </c>
      <c r="K64" s="5">
        <f t="shared" si="1"/>
        <v>1.4892715644996666</v>
      </c>
      <c r="L64" s="6">
        <f t="shared" si="2"/>
        <v>0.24775192168017934</v>
      </c>
      <c r="N64" s="71"/>
      <c r="P64" s="5"/>
      <c r="Q64" s="5"/>
    </row>
    <row r="65" spans="1:17" x14ac:dyDescent="0.25">
      <c r="A65" s="8" t="s">
        <v>66</v>
      </c>
      <c r="B65" s="34">
        <v>79681</v>
      </c>
      <c r="C65" s="34">
        <v>17580</v>
      </c>
      <c r="E65" s="34">
        <v>46478</v>
      </c>
      <c r="F65" s="34">
        <v>49168</v>
      </c>
      <c r="H65" s="4">
        <f t="shared" si="3"/>
        <v>1.7143809974611643</v>
      </c>
      <c r="I65" s="4">
        <f t="shared" si="3"/>
        <v>0.35754962577286042</v>
      </c>
      <c r="K65" s="5">
        <f t="shared" si="1"/>
        <v>1.0359653116170124</v>
      </c>
      <c r="L65" s="6">
        <f t="shared" si="2"/>
        <v>0.50240337142458147</v>
      </c>
      <c r="N65" s="71"/>
      <c r="P65" s="5"/>
      <c r="Q65" s="5"/>
    </row>
    <row r="66" spans="1:17" x14ac:dyDescent="0.25">
      <c r="A66" s="34" t="s">
        <v>67</v>
      </c>
      <c r="B66" s="34">
        <v>65810</v>
      </c>
      <c r="C66" s="34">
        <v>69712</v>
      </c>
      <c r="E66" s="34">
        <v>45628</v>
      </c>
      <c r="F66" s="34">
        <v>47190</v>
      </c>
      <c r="H66" s="4">
        <f t="shared" si="3"/>
        <v>1.4423161216796703</v>
      </c>
      <c r="I66" s="4">
        <f t="shared" si="3"/>
        <v>1.4772621318075863</v>
      </c>
      <c r="K66" s="5">
        <f t="shared" si="1"/>
        <v>1.4597891267436283</v>
      </c>
      <c r="L66" s="6">
        <f t="shared" si="2"/>
        <v>0.26431411438948171</v>
      </c>
      <c r="N66" s="71"/>
      <c r="P66" s="5"/>
      <c r="Q66" s="5"/>
    </row>
    <row r="67" spans="1:17" x14ac:dyDescent="0.25">
      <c r="A67" s="34" t="s">
        <v>68</v>
      </c>
      <c r="B67" s="34">
        <v>56518</v>
      </c>
      <c r="C67" s="34">
        <v>51716</v>
      </c>
      <c r="E67" s="34">
        <v>42999</v>
      </c>
      <c r="F67" s="34">
        <v>45479</v>
      </c>
      <c r="H67" s="4">
        <f t="shared" si="3"/>
        <v>1.314402660526989</v>
      </c>
      <c r="I67" s="4">
        <f t="shared" si="3"/>
        <v>1.1371402185624133</v>
      </c>
      <c r="K67" s="5">
        <f t="shared" si="1"/>
        <v>1.225771439544701</v>
      </c>
      <c r="L67" s="6">
        <f t="shared" si="2"/>
        <v>0.39577698950332985</v>
      </c>
      <c r="N67" s="71"/>
      <c r="P67" s="5"/>
      <c r="Q67" s="5"/>
    </row>
    <row r="68" spans="1:17" x14ac:dyDescent="0.25">
      <c r="A68" s="34" t="s">
        <v>69</v>
      </c>
      <c r="B68" s="34">
        <v>32232</v>
      </c>
      <c r="C68" s="34">
        <v>81928</v>
      </c>
      <c r="E68" s="34">
        <v>47262</v>
      </c>
      <c r="F68" s="34">
        <v>49227</v>
      </c>
      <c r="H68" s="4">
        <f t="shared" si="3"/>
        <v>0.68198552748508312</v>
      </c>
      <c r="I68" s="4">
        <f t="shared" si="3"/>
        <v>1.6642899221971683</v>
      </c>
      <c r="K68" s="5">
        <f t="shared" ref="K68:K85" si="4">AVERAGE(H68:J68)</f>
        <v>1.1731377248411257</v>
      </c>
      <c r="L68" s="6">
        <f t="shared" si="2"/>
        <v>0.42534475228944868</v>
      </c>
      <c r="N68" s="71"/>
      <c r="P68" s="5"/>
      <c r="Q68" s="5"/>
    </row>
    <row r="69" spans="1:17" x14ac:dyDescent="0.25">
      <c r="A69" s="34" t="s">
        <v>70</v>
      </c>
      <c r="B69" s="34">
        <v>34044</v>
      </c>
      <c r="C69" s="34">
        <v>59960</v>
      </c>
      <c r="E69" s="34">
        <v>45506</v>
      </c>
      <c r="F69" s="34">
        <v>38844</v>
      </c>
      <c r="H69" s="4">
        <f t="shared" si="3"/>
        <v>0.74812112688436694</v>
      </c>
      <c r="I69" s="4">
        <f t="shared" si="3"/>
        <v>1.5436103387910616</v>
      </c>
      <c r="K69" s="5">
        <f t="shared" si="4"/>
        <v>1.1458657328377142</v>
      </c>
      <c r="L69" s="6">
        <f t="shared" si="2"/>
        <v>0.44066519461055709</v>
      </c>
      <c r="N69" s="71"/>
      <c r="P69" s="5"/>
      <c r="Q69" s="5"/>
    </row>
    <row r="70" spans="1:17" x14ac:dyDescent="0.25">
      <c r="A70" s="34" t="s">
        <v>71</v>
      </c>
      <c r="B70" s="34">
        <v>65927</v>
      </c>
      <c r="C70" s="34">
        <v>88471</v>
      </c>
      <c r="E70" s="34">
        <v>44609</v>
      </c>
      <c r="F70" s="34">
        <v>44228</v>
      </c>
      <c r="H70" s="4">
        <f t="shared" si="3"/>
        <v>1.4778856284606245</v>
      </c>
      <c r="I70" s="4">
        <f t="shared" si="3"/>
        <v>2.0003391516686264</v>
      </c>
      <c r="K70" s="5">
        <f t="shared" si="4"/>
        <v>1.7391123900646255</v>
      </c>
      <c r="L70" s="6">
        <f t="shared" ref="L70:L85" si="5">1-(K70-$K$3)/($K$4-$K$3)</f>
        <v>0.10740016603844826</v>
      </c>
      <c r="N70" s="71"/>
      <c r="P70" s="5"/>
      <c r="Q70" s="5"/>
    </row>
    <row r="71" spans="1:17" x14ac:dyDescent="0.25">
      <c r="A71" s="34" t="s">
        <v>72</v>
      </c>
      <c r="B71" s="34">
        <v>63548</v>
      </c>
      <c r="C71" s="34">
        <v>82319</v>
      </c>
      <c r="E71" s="34">
        <v>39956</v>
      </c>
      <c r="F71" s="34">
        <v>38933</v>
      </c>
      <c r="H71" s="4">
        <f t="shared" si="3"/>
        <v>1.5904494944438883</v>
      </c>
      <c r="I71" s="4">
        <f t="shared" si="3"/>
        <v>2.1143759792463976</v>
      </c>
      <c r="K71" s="5">
        <f t="shared" si="4"/>
        <v>1.8524127368451428</v>
      </c>
      <c r="L71" s="6">
        <f t="shared" si="5"/>
        <v>4.3752031072899711E-2</v>
      </c>
      <c r="N71" s="71"/>
      <c r="P71" s="5"/>
      <c r="Q71" s="5"/>
    </row>
    <row r="72" spans="1:17" x14ac:dyDescent="0.25">
      <c r="A72" s="34" t="s">
        <v>73</v>
      </c>
      <c r="B72" s="34">
        <v>70430</v>
      </c>
      <c r="C72" s="34">
        <v>61179</v>
      </c>
      <c r="E72" s="34">
        <v>43648</v>
      </c>
      <c r="F72" s="34">
        <v>43812</v>
      </c>
      <c r="H72" s="4">
        <f t="shared" si="3"/>
        <v>1.6135905425219941</v>
      </c>
      <c r="I72" s="4">
        <f t="shared" si="3"/>
        <v>1.3963982470556011</v>
      </c>
      <c r="K72" s="5">
        <f t="shared" si="4"/>
        <v>1.5049943947887976</v>
      </c>
      <c r="L72" s="6">
        <f t="shared" si="5"/>
        <v>0.23891939068871104</v>
      </c>
      <c r="N72" s="71"/>
      <c r="P72" s="5"/>
      <c r="Q72" s="5"/>
    </row>
    <row r="73" spans="1:17" x14ac:dyDescent="0.25">
      <c r="A73" s="34" t="s">
        <v>74</v>
      </c>
      <c r="B73" s="34">
        <v>89591</v>
      </c>
      <c r="C73" s="34">
        <v>55717</v>
      </c>
      <c r="E73" s="34">
        <v>111153</v>
      </c>
      <c r="F73" s="34">
        <v>35831</v>
      </c>
      <c r="H73" s="4">
        <f t="shared" si="3"/>
        <v>0.80601513229512478</v>
      </c>
      <c r="I73" s="4">
        <f t="shared" si="3"/>
        <v>1.5549942786972175</v>
      </c>
      <c r="K73" s="5">
        <f t="shared" si="4"/>
        <v>1.1805047054961713</v>
      </c>
      <c r="L73" s="6">
        <f t="shared" si="5"/>
        <v>0.42120624263484663</v>
      </c>
      <c r="N73" s="71"/>
      <c r="P73" s="5"/>
      <c r="Q73" s="5"/>
    </row>
    <row r="74" spans="1:17" x14ac:dyDescent="0.25">
      <c r="A74" s="34" t="s">
        <v>75</v>
      </c>
      <c r="B74" s="34">
        <v>69280</v>
      </c>
      <c r="C74" s="34">
        <v>54234</v>
      </c>
      <c r="E74" s="34">
        <v>44680</v>
      </c>
      <c r="F74" s="34">
        <v>37015</v>
      </c>
      <c r="H74" s="4">
        <f t="shared" si="3"/>
        <v>1.5505819158460161</v>
      </c>
      <c r="I74" s="4">
        <f t="shared" si="3"/>
        <v>1.4651897879238147</v>
      </c>
      <c r="K74" s="5">
        <f t="shared" si="4"/>
        <v>1.5078858518849154</v>
      </c>
      <c r="L74" s="6">
        <f t="shared" si="5"/>
        <v>0.23729507216956913</v>
      </c>
      <c r="N74" s="71"/>
      <c r="P74" s="5"/>
      <c r="Q74" s="5"/>
    </row>
    <row r="75" spans="1:17" x14ac:dyDescent="0.25">
      <c r="A75" s="34" t="s">
        <v>76</v>
      </c>
      <c r="B75" s="34">
        <v>77725</v>
      </c>
      <c r="C75" s="34">
        <v>85766</v>
      </c>
      <c r="E75" s="34">
        <v>44407</v>
      </c>
      <c r="F75" s="34">
        <v>45247</v>
      </c>
      <c r="H75" s="4">
        <f t="shared" si="3"/>
        <v>1.7502871168959848</v>
      </c>
      <c r="I75" s="4">
        <f t="shared" si="3"/>
        <v>1.8955068844343272</v>
      </c>
      <c r="K75" s="5">
        <f t="shared" si="4"/>
        <v>1.8228970006651561</v>
      </c>
      <c r="L75" s="6">
        <f t="shared" si="5"/>
        <v>6.0332929661237933E-2</v>
      </c>
      <c r="N75" s="71"/>
      <c r="P75" s="5"/>
      <c r="Q75" s="5"/>
    </row>
    <row r="76" spans="1:17" x14ac:dyDescent="0.25">
      <c r="A76" s="34" t="s">
        <v>77</v>
      </c>
      <c r="B76" s="34">
        <v>67702</v>
      </c>
      <c r="C76" s="34">
        <v>49501</v>
      </c>
      <c r="E76" s="34">
        <v>47820</v>
      </c>
      <c r="F76" s="34">
        <v>36960</v>
      </c>
      <c r="H76" s="4">
        <f t="shared" si="3"/>
        <v>1.415767461313258</v>
      </c>
      <c r="I76" s="4">
        <f t="shared" si="3"/>
        <v>1.3393127705627705</v>
      </c>
      <c r="K76" s="5">
        <f t="shared" si="4"/>
        <v>1.3775401159380143</v>
      </c>
      <c r="L76" s="6">
        <f t="shared" si="5"/>
        <v>0.31051870501337164</v>
      </c>
      <c r="N76" s="71"/>
      <c r="P76" s="5"/>
      <c r="Q76" s="5"/>
    </row>
    <row r="77" spans="1:17" x14ac:dyDescent="0.25">
      <c r="A77" s="34" t="s">
        <v>78</v>
      </c>
      <c r="B77" s="34">
        <v>64657</v>
      </c>
      <c r="C77" s="34">
        <v>62797</v>
      </c>
      <c r="E77" s="34">
        <v>48652</v>
      </c>
      <c r="F77" s="34">
        <v>49496</v>
      </c>
      <c r="H77" s="4">
        <f t="shared" si="3"/>
        <v>1.3289690043574776</v>
      </c>
      <c r="I77" s="4">
        <f t="shared" si="3"/>
        <v>1.2687287861645387</v>
      </c>
      <c r="K77" s="5">
        <f t="shared" si="4"/>
        <v>1.298848895261008</v>
      </c>
      <c r="L77" s="6">
        <f t="shared" si="5"/>
        <v>0.35472465474410197</v>
      </c>
      <c r="N77" s="71"/>
      <c r="P77" s="5"/>
      <c r="Q77" s="5"/>
    </row>
    <row r="78" spans="1:17" x14ac:dyDescent="0.25">
      <c r="A78" s="34" t="s">
        <v>79</v>
      </c>
      <c r="B78" s="34">
        <v>71192</v>
      </c>
      <c r="C78" s="34">
        <v>49050</v>
      </c>
      <c r="E78" s="34">
        <v>41886</v>
      </c>
      <c r="F78" s="34">
        <v>46381</v>
      </c>
      <c r="H78" s="4">
        <f t="shared" si="3"/>
        <v>1.6996609845771857</v>
      </c>
      <c r="I78" s="4">
        <f t="shared" si="3"/>
        <v>1.0575451154567603</v>
      </c>
      <c r="K78" s="5">
        <f t="shared" si="4"/>
        <v>1.378603050016973</v>
      </c>
      <c r="L78" s="6">
        <f t="shared" si="5"/>
        <v>0.30992158617270205</v>
      </c>
      <c r="N78" s="71"/>
      <c r="P78" s="5"/>
      <c r="Q78" s="5"/>
    </row>
    <row r="79" spans="1:17" x14ac:dyDescent="0.25">
      <c r="A79" s="34" t="s">
        <v>80</v>
      </c>
      <c r="B79" s="34">
        <v>74066</v>
      </c>
      <c r="C79" s="34">
        <v>62207</v>
      </c>
      <c r="E79" s="34">
        <v>45925</v>
      </c>
      <c r="F79" s="34">
        <v>45966</v>
      </c>
      <c r="H79" s="4">
        <f t="shared" si="3"/>
        <v>1.6127599346761023</v>
      </c>
      <c r="I79" s="4">
        <f t="shared" si="3"/>
        <v>1.353326371666014</v>
      </c>
      <c r="K79" s="5">
        <f t="shared" si="4"/>
        <v>1.4830431531710582</v>
      </c>
      <c r="L79" s="6">
        <f t="shared" si="5"/>
        <v>0.25125082328223858</v>
      </c>
      <c r="N79" s="71"/>
      <c r="P79" s="5"/>
      <c r="Q79" s="5"/>
    </row>
    <row r="80" spans="1:17" x14ac:dyDescent="0.25">
      <c r="A80" s="34" t="s">
        <v>81</v>
      </c>
      <c r="B80" s="34">
        <v>61629</v>
      </c>
      <c r="C80" s="34">
        <v>71268</v>
      </c>
      <c r="E80" s="34">
        <v>45069</v>
      </c>
      <c r="F80" s="34">
        <v>46003</v>
      </c>
      <c r="H80" s="4">
        <f t="shared" si="3"/>
        <v>1.3674365972175997</v>
      </c>
      <c r="I80" s="4">
        <f t="shared" si="3"/>
        <v>1.5492033128274243</v>
      </c>
      <c r="K80" s="5">
        <f t="shared" si="4"/>
        <v>1.4583199550225121</v>
      </c>
      <c r="L80" s="6">
        <f t="shared" si="5"/>
        <v>0.26513944319605909</v>
      </c>
      <c r="N80" s="71"/>
      <c r="P80" s="5"/>
      <c r="Q80" s="5"/>
    </row>
    <row r="81" spans="1:21" x14ac:dyDescent="0.25">
      <c r="A81" s="34" t="s">
        <v>82</v>
      </c>
      <c r="B81" s="34">
        <v>62343</v>
      </c>
      <c r="C81" s="34">
        <v>63471</v>
      </c>
      <c r="E81" s="34">
        <v>43097</v>
      </c>
      <c r="F81" s="34">
        <v>42083</v>
      </c>
      <c r="H81" s="4">
        <f t="shared" si="3"/>
        <v>1.4465740074715177</v>
      </c>
      <c r="I81" s="4">
        <f t="shared" si="3"/>
        <v>1.5082337285839889</v>
      </c>
      <c r="K81" s="5">
        <f t="shared" si="4"/>
        <v>1.4774038680277533</v>
      </c>
      <c r="L81" s="6">
        <f t="shared" si="5"/>
        <v>0.25441877459138673</v>
      </c>
      <c r="N81" s="71"/>
      <c r="P81" s="5"/>
      <c r="Q81" s="5"/>
    </row>
    <row r="82" spans="1:21" x14ac:dyDescent="0.25">
      <c r="A82" s="34" t="s">
        <v>83</v>
      </c>
      <c r="B82" s="34">
        <v>77773</v>
      </c>
      <c r="C82" s="34">
        <v>61224</v>
      </c>
      <c r="E82" s="34">
        <v>44064</v>
      </c>
      <c r="F82" s="34">
        <v>46490</v>
      </c>
      <c r="H82" s="4">
        <f t="shared" si="3"/>
        <v>1.7650009077705155</v>
      </c>
      <c r="I82" s="4">
        <f t="shared" si="3"/>
        <v>1.3169283716928373</v>
      </c>
      <c r="K82" s="5">
        <f t="shared" si="4"/>
        <v>1.5409646397316763</v>
      </c>
      <c r="L82" s="6">
        <f t="shared" si="5"/>
        <v>0.21871257694167789</v>
      </c>
      <c r="N82" s="71"/>
      <c r="P82" s="5"/>
      <c r="Q82" s="5"/>
    </row>
    <row r="83" spans="1:21" x14ac:dyDescent="0.25">
      <c r="A83" s="34" t="s">
        <v>84</v>
      </c>
      <c r="B83" s="34">
        <v>55318</v>
      </c>
      <c r="C83" s="34">
        <v>59821</v>
      </c>
      <c r="E83" s="34">
        <v>40904</v>
      </c>
      <c r="F83" s="34">
        <v>45247</v>
      </c>
      <c r="H83" s="4">
        <f t="shared" si="3"/>
        <v>1.3523860747115197</v>
      </c>
      <c r="I83" s="4">
        <f t="shared" si="3"/>
        <v>1.3220987026764206</v>
      </c>
      <c r="K83" s="5">
        <f t="shared" si="4"/>
        <v>1.3372423886939702</v>
      </c>
      <c r="L83" s="6">
        <f t="shared" si="5"/>
        <v>0.33315654554357232</v>
      </c>
      <c r="N83" s="71"/>
      <c r="P83" s="5"/>
      <c r="Q83" s="5"/>
    </row>
    <row r="84" spans="1:21" x14ac:dyDescent="0.25">
      <c r="A84" s="34" t="s">
        <v>85</v>
      </c>
      <c r="B84" s="34">
        <v>43639</v>
      </c>
      <c r="C84" s="34">
        <v>74785</v>
      </c>
      <c r="E84" s="34">
        <v>39050</v>
      </c>
      <c r="F84" s="34">
        <v>42361</v>
      </c>
      <c r="H84" s="4">
        <f t="shared" ref="H84:I85" si="6">B84/E84</f>
        <v>1.1175160051216388</v>
      </c>
      <c r="I84" s="4">
        <f t="shared" si="6"/>
        <v>1.7654210240551451</v>
      </c>
      <c r="K84" s="5">
        <f t="shared" si="4"/>
        <v>1.4414685145883919</v>
      </c>
      <c r="L84" s="6">
        <f t="shared" si="5"/>
        <v>0.27460598752352283</v>
      </c>
      <c r="N84" s="71"/>
      <c r="P84" s="5"/>
      <c r="Q84" s="5"/>
    </row>
    <row r="85" spans="1:21" x14ac:dyDescent="0.25">
      <c r="A85" s="34" t="s">
        <v>86</v>
      </c>
      <c r="B85" s="34">
        <v>59316</v>
      </c>
      <c r="C85" s="34">
        <v>76632</v>
      </c>
      <c r="E85" s="34">
        <v>48336</v>
      </c>
      <c r="F85" s="34">
        <v>46206</v>
      </c>
      <c r="H85" s="4">
        <f t="shared" si="6"/>
        <v>1.2271598808341608</v>
      </c>
      <c r="I85" s="4">
        <f t="shared" si="6"/>
        <v>1.6584859109206596</v>
      </c>
      <c r="K85" s="5">
        <f t="shared" si="4"/>
        <v>1.4428228958774101</v>
      </c>
      <c r="L85" s="6">
        <f t="shared" si="5"/>
        <v>0.27384514392923764</v>
      </c>
      <c r="N85" s="71"/>
      <c r="P85" s="5"/>
      <c r="Q85" s="5"/>
    </row>
    <row r="86" spans="1:21" x14ac:dyDescent="0.25">
      <c r="B86" s="4"/>
      <c r="C86" s="4"/>
    </row>
    <row r="87" spans="1:21" x14ac:dyDescent="0.25">
      <c r="A87" s="23"/>
      <c r="B87" s="34"/>
      <c r="C87" s="23"/>
      <c r="D87" s="34"/>
      <c r="M87" s="34"/>
      <c r="N87" s="34"/>
      <c r="O87" s="34"/>
      <c r="P87" s="34"/>
      <c r="Q87" s="34"/>
      <c r="R87" s="34"/>
    </row>
    <row r="88" spans="1:21" x14ac:dyDescent="0.25">
      <c r="A88" s="34"/>
      <c r="B88" s="89"/>
      <c r="C88" s="89"/>
      <c r="D88" s="89"/>
      <c r="M88" s="2"/>
      <c r="N88" s="33"/>
      <c r="O88" s="33"/>
      <c r="P88" s="33"/>
      <c r="Q88" s="33"/>
      <c r="R88" s="33"/>
    </row>
    <row r="89" spans="1:21" x14ac:dyDescent="0.25">
      <c r="A89" s="34"/>
      <c r="B89" s="34"/>
      <c r="C89" s="34"/>
      <c r="D89" s="34"/>
      <c r="M89" s="34"/>
      <c r="N89" s="34"/>
      <c r="O89" s="34"/>
      <c r="P89" s="7"/>
      <c r="Q89" s="34"/>
      <c r="R89" s="34"/>
    </row>
    <row r="90" spans="1:21" x14ac:dyDescent="0.25">
      <c r="A90" s="34"/>
      <c r="B90" s="34"/>
      <c r="C90" s="34"/>
      <c r="D90" s="34"/>
      <c r="M90" s="34"/>
      <c r="N90" s="34"/>
      <c r="O90" s="34"/>
      <c r="P90" s="34"/>
      <c r="Q90" s="34"/>
      <c r="R90" s="34"/>
    </row>
    <row r="91" spans="1:21" x14ac:dyDescent="0.25">
      <c r="A91" s="34"/>
      <c r="B91" s="34"/>
      <c r="C91" s="34"/>
      <c r="D91" s="34"/>
      <c r="M91" s="2"/>
      <c r="N91" s="12"/>
      <c r="O91" s="12"/>
      <c r="P91" s="12"/>
      <c r="Q91" s="2"/>
      <c r="R91" s="2"/>
    </row>
    <row r="92" spans="1:21" x14ac:dyDescent="0.25">
      <c r="A92" s="8"/>
      <c r="B92" s="34"/>
      <c r="C92" s="34"/>
      <c r="D92" s="34"/>
      <c r="M92" s="2"/>
      <c r="N92" s="8"/>
      <c r="O92" s="12"/>
      <c r="P92" s="12"/>
      <c r="Q92" s="12"/>
      <c r="R92" s="2"/>
      <c r="S92" s="35"/>
      <c r="T92" s="35"/>
      <c r="U92" s="35"/>
    </row>
    <row r="93" spans="1:21" x14ac:dyDescent="0.25">
      <c r="A93" s="34"/>
      <c r="B93" s="34"/>
      <c r="C93" s="34"/>
      <c r="D93" s="34"/>
      <c r="M93" s="2"/>
      <c r="N93" s="34"/>
      <c r="O93" s="12"/>
      <c r="P93" s="12"/>
      <c r="Q93" s="12"/>
      <c r="R93" s="2"/>
      <c r="S93" s="35"/>
      <c r="T93" s="35"/>
      <c r="U93" s="35"/>
    </row>
    <row r="94" spans="1:21" x14ac:dyDescent="0.25">
      <c r="A94" s="34"/>
      <c r="B94" s="34"/>
      <c r="C94" s="34"/>
      <c r="D94" s="34"/>
      <c r="M94" s="2"/>
      <c r="N94" s="34"/>
      <c r="O94" s="12"/>
      <c r="P94" s="12"/>
      <c r="Q94" s="12"/>
      <c r="R94" s="2"/>
      <c r="S94" s="35"/>
      <c r="T94" s="35"/>
      <c r="U94" s="35"/>
    </row>
    <row r="95" spans="1:21" x14ac:dyDescent="0.25">
      <c r="A95" s="34"/>
      <c r="B95" s="34"/>
      <c r="C95" s="34"/>
      <c r="D95" s="34"/>
      <c r="M95" s="2"/>
      <c r="N95" s="34"/>
      <c r="O95" s="12"/>
      <c r="P95" s="12"/>
      <c r="Q95" s="12"/>
      <c r="R95" s="2"/>
      <c r="S95" s="35"/>
      <c r="T95" s="35"/>
      <c r="U95" s="35"/>
    </row>
    <row r="96" spans="1:21" x14ac:dyDescent="0.25">
      <c r="A96" s="34"/>
      <c r="B96" s="34"/>
      <c r="C96" s="34"/>
      <c r="D96" s="34"/>
      <c r="M96" s="2"/>
      <c r="N96" s="34"/>
      <c r="O96" s="12"/>
      <c r="P96" s="12"/>
      <c r="Q96" s="12"/>
      <c r="R96" s="2"/>
      <c r="S96" s="35"/>
      <c r="T96" s="35"/>
      <c r="U96" s="35"/>
    </row>
    <row r="97" spans="1:21" x14ac:dyDescent="0.25">
      <c r="A97" s="34"/>
      <c r="B97" s="34"/>
      <c r="C97" s="34"/>
      <c r="D97" s="34"/>
      <c r="M97" s="2"/>
      <c r="N97" s="34"/>
      <c r="O97" s="12"/>
      <c r="P97" s="12"/>
      <c r="Q97" s="12"/>
      <c r="R97" s="2"/>
      <c r="S97" s="35"/>
      <c r="T97" s="35"/>
      <c r="U97" s="35"/>
    </row>
    <row r="98" spans="1:21" x14ac:dyDescent="0.25">
      <c r="A98" s="34"/>
      <c r="B98" s="34"/>
      <c r="C98" s="34"/>
      <c r="D98" s="34"/>
      <c r="M98" s="2"/>
      <c r="N98" s="34"/>
      <c r="O98" s="12"/>
      <c r="P98" s="12"/>
      <c r="Q98" s="12"/>
      <c r="R98" s="2"/>
      <c r="S98" s="35"/>
      <c r="T98" s="35"/>
      <c r="U98" s="35"/>
    </row>
    <row r="99" spans="1:21" x14ac:dyDescent="0.25">
      <c r="A99" s="34"/>
      <c r="B99" s="34"/>
      <c r="C99" s="34"/>
      <c r="D99" s="34"/>
      <c r="M99" s="2"/>
      <c r="N99" s="34"/>
      <c r="O99" s="12"/>
      <c r="P99" s="12"/>
      <c r="Q99" s="12"/>
      <c r="R99" s="2"/>
      <c r="S99" s="35"/>
      <c r="T99" s="35"/>
      <c r="U99" s="35"/>
    </row>
  </sheetData>
  <mergeCells count="4">
    <mergeCell ref="B2:D2"/>
    <mergeCell ref="E2:G2"/>
    <mergeCell ref="H2:I2"/>
    <mergeCell ref="B88:D88"/>
  </mergeCells>
  <phoneticPr fontId="2" type="noConversion"/>
  <conditionalFormatting sqref="L1 L3:L4 L6:L18 L20 L22:L86">
    <cfRule type="cellIs" dxfId="153" priority="7" operator="greaterThan">
      <formula>0.6</formula>
    </cfRule>
    <cfRule type="cellIs" dxfId="152" priority="8" operator="greaterThan">
      <formula>60</formula>
    </cfRule>
  </conditionalFormatting>
  <conditionalFormatting sqref="L88">
    <cfRule type="cellIs" dxfId="151" priority="5" operator="greaterThan">
      <formula>0.5</formula>
    </cfRule>
    <cfRule type="cellIs" dxfId="150" priority="6" operator="greaterThan">
      <formula>5.06</formula>
    </cfRule>
  </conditionalFormatting>
  <conditionalFormatting sqref="L89:L99">
    <cfRule type="cellIs" dxfId="149" priority="3" operator="greaterThan">
      <formula>0.5</formula>
    </cfRule>
    <cfRule type="cellIs" dxfId="148" priority="4" operator="greaterThan">
      <formula>5.06</formula>
    </cfRule>
  </conditionalFormatting>
  <conditionalFormatting sqref="O92:Q99">
    <cfRule type="cellIs" dxfId="147" priority="1" operator="greaterThan">
      <formula>0.5</formula>
    </cfRule>
    <cfRule type="cellIs" dxfId="146" priority="2" operator="greaterThan">
      <formula>5.06</formula>
    </cfRule>
  </conditionalFormatting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U99"/>
  <sheetViews>
    <sheetView topLeftCell="B1" workbookViewId="0">
      <selection activeCell="L5" sqref="L5"/>
    </sheetView>
  </sheetViews>
  <sheetFormatPr defaultColWidth="9" defaultRowHeight="14" x14ac:dyDescent="0.25"/>
  <cols>
    <col min="1" max="1" width="10.453125" style="9" customWidth="1"/>
    <col min="2" max="16384" width="9" style="9"/>
  </cols>
  <sheetData>
    <row r="1" spans="1:21" x14ac:dyDescent="0.25">
      <c r="A1" s="33">
        <v>210414</v>
      </c>
      <c r="B1" s="33"/>
      <c r="C1" s="34"/>
      <c r="D1" s="34"/>
      <c r="E1" s="34"/>
      <c r="F1" s="34"/>
      <c r="G1" s="34"/>
      <c r="H1" s="34"/>
      <c r="I1" s="34"/>
      <c r="J1" s="34"/>
      <c r="K1" s="2"/>
      <c r="L1" s="2"/>
      <c r="M1" s="34"/>
      <c r="N1" s="34"/>
      <c r="O1" s="34"/>
      <c r="P1" s="34"/>
      <c r="Q1" s="34"/>
    </row>
    <row r="2" spans="1:21" x14ac:dyDescent="0.25">
      <c r="A2" s="33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33"/>
      <c r="K2" s="3" t="s">
        <v>2</v>
      </c>
      <c r="L2" s="3" t="s">
        <v>3</v>
      </c>
      <c r="M2" s="33"/>
      <c r="N2" s="33"/>
      <c r="O2" s="33"/>
      <c r="P2" s="33"/>
      <c r="Q2" s="33"/>
      <c r="R2" s="33"/>
    </row>
    <row r="3" spans="1:21" x14ac:dyDescent="0.25">
      <c r="A3" s="4" t="s">
        <v>4</v>
      </c>
      <c r="B3" s="34">
        <v>7383</v>
      </c>
      <c r="C3" s="34">
        <v>7461</v>
      </c>
      <c r="D3" s="34">
        <v>7137</v>
      </c>
      <c r="E3" s="34">
        <v>48309</v>
      </c>
      <c r="F3" s="34">
        <v>47592</v>
      </c>
      <c r="G3" s="34">
        <v>45327</v>
      </c>
      <c r="H3" s="4">
        <f>B3/E3</f>
        <v>0.15282866546606222</v>
      </c>
      <c r="I3" s="4">
        <f>C3/F3</f>
        <v>0.15677004538577913</v>
      </c>
      <c r="J3" s="4">
        <f>D3/G3</f>
        <v>0.15745582103382091</v>
      </c>
      <c r="K3" s="5">
        <f>AVERAGE(H3:J3)</f>
        <v>0.15568484396188742</v>
      </c>
      <c r="L3" s="6"/>
      <c r="M3" s="34"/>
      <c r="N3" s="34"/>
      <c r="O3" s="34"/>
      <c r="P3" s="7"/>
      <c r="Q3" s="34"/>
      <c r="R3" s="34"/>
    </row>
    <row r="4" spans="1:21" x14ac:dyDescent="0.25">
      <c r="A4" s="4" t="s">
        <v>5</v>
      </c>
      <c r="B4" s="34">
        <v>77102</v>
      </c>
      <c r="C4" s="34">
        <v>52804</v>
      </c>
      <c r="D4" s="34">
        <v>74071</v>
      </c>
      <c r="E4" s="34">
        <v>47320</v>
      </c>
      <c r="F4" s="34">
        <v>48711</v>
      </c>
      <c r="G4" s="34">
        <v>48062</v>
      </c>
      <c r="H4" s="4">
        <f t="shared" ref="H4:H67" si="0">B4/E4</f>
        <v>1.6293744716821641</v>
      </c>
      <c r="I4" s="4"/>
      <c r="J4" s="4">
        <f>D4/G4</f>
        <v>1.5411551745661853</v>
      </c>
      <c r="K4" s="5">
        <f t="shared" ref="K4:K67" si="1">AVERAGE(H4:J4)</f>
        <v>1.5852648231241746</v>
      </c>
      <c r="L4" s="6"/>
      <c r="M4" s="34"/>
      <c r="N4" s="34"/>
      <c r="O4" s="34"/>
      <c r="P4" s="34"/>
      <c r="Q4" s="34"/>
    </row>
    <row r="5" spans="1:21" x14ac:dyDescent="0.25">
      <c r="A5" s="4" t="s">
        <v>6</v>
      </c>
      <c r="B5" s="34">
        <v>14370</v>
      </c>
      <c r="C5" s="34">
        <v>13694</v>
      </c>
      <c r="D5" s="34">
        <v>13539</v>
      </c>
      <c r="E5" s="34">
        <v>52581</v>
      </c>
      <c r="F5" s="34">
        <v>54027</v>
      </c>
      <c r="G5" s="34">
        <v>55582</v>
      </c>
      <c r="H5" s="4">
        <f t="shared" si="0"/>
        <v>0.27329263422148686</v>
      </c>
      <c r="I5" s="4">
        <f t="shared" ref="I5:I68" si="2">C5/F5</f>
        <v>0.25346585966276119</v>
      </c>
      <c r="J5" s="4">
        <v>0.3686977650237741</v>
      </c>
      <c r="K5" s="5">
        <f t="shared" si="1"/>
        <v>0.29848541963600739</v>
      </c>
      <c r="L5" s="7">
        <f>1-(K5-$K$3)/($K$4-$K$3)</f>
        <v>0.90011011782789585</v>
      </c>
      <c r="M5" s="34"/>
      <c r="N5" s="71"/>
    </row>
    <row r="6" spans="1:21" x14ac:dyDescent="0.25">
      <c r="A6" s="34" t="s">
        <v>7</v>
      </c>
      <c r="B6" s="34">
        <v>75883</v>
      </c>
      <c r="C6" s="34">
        <v>98409</v>
      </c>
      <c r="E6" s="34">
        <v>44799</v>
      </c>
      <c r="F6" s="34">
        <v>47542</v>
      </c>
      <c r="H6" s="4">
        <f t="shared" si="0"/>
        <v>1.6938547735440523</v>
      </c>
      <c r="I6" s="4">
        <f t="shared" si="2"/>
        <v>2.0699381599427875</v>
      </c>
      <c r="K6" s="5">
        <f t="shared" si="1"/>
        <v>1.8818964667434199</v>
      </c>
      <c r="L6" s="6">
        <f t="shared" ref="L6:L69" si="3">1-(K6-$K$3)/($K$4-$K$3)</f>
        <v>-0.20749566162298039</v>
      </c>
      <c r="M6" s="34"/>
      <c r="N6" s="71"/>
      <c r="P6" s="5"/>
      <c r="Q6" s="5"/>
    </row>
    <row r="7" spans="1:21" x14ac:dyDescent="0.25">
      <c r="A7" s="4" t="s">
        <v>8</v>
      </c>
      <c r="B7" s="34">
        <v>75240</v>
      </c>
      <c r="C7" s="34">
        <v>79139</v>
      </c>
      <c r="E7" s="34">
        <v>43985</v>
      </c>
      <c r="F7" s="34">
        <v>46771</v>
      </c>
      <c r="H7" s="4">
        <f t="shared" si="0"/>
        <v>1.7105831533477323</v>
      </c>
      <c r="I7" s="4">
        <f t="shared" si="2"/>
        <v>1.692052767740694</v>
      </c>
      <c r="K7" s="5">
        <f t="shared" si="1"/>
        <v>1.701317960544213</v>
      </c>
      <c r="L7" s="6">
        <f t="shared" si="3"/>
        <v>-8.1179884379776857E-2</v>
      </c>
      <c r="M7" s="34"/>
      <c r="N7" s="71"/>
      <c r="P7" s="5"/>
      <c r="Q7" s="5"/>
    </row>
    <row r="8" spans="1:21" x14ac:dyDescent="0.25">
      <c r="A8" s="4" t="s">
        <v>9</v>
      </c>
      <c r="B8" s="34">
        <v>61096</v>
      </c>
      <c r="C8" s="34">
        <v>75840</v>
      </c>
      <c r="E8" s="34">
        <v>46423</v>
      </c>
      <c r="F8" s="34">
        <v>47215</v>
      </c>
      <c r="H8" s="4">
        <f t="shared" si="0"/>
        <v>1.3160717747668182</v>
      </c>
      <c r="I8" s="4">
        <f t="shared" si="2"/>
        <v>1.6062691941120406</v>
      </c>
      <c r="K8" s="5">
        <f t="shared" si="1"/>
        <v>1.4611704844394295</v>
      </c>
      <c r="L8" s="6">
        <f t="shared" si="3"/>
        <v>8.6804754189032884E-2</v>
      </c>
      <c r="M8" s="34"/>
      <c r="N8" s="71"/>
      <c r="P8" s="5"/>
      <c r="Q8" s="5"/>
    </row>
    <row r="9" spans="1:21" x14ac:dyDescent="0.25">
      <c r="A9" s="34" t="s">
        <v>10</v>
      </c>
      <c r="B9" s="34">
        <v>66885</v>
      </c>
      <c r="C9" s="34">
        <v>85450</v>
      </c>
      <c r="E9" s="34">
        <v>50534</v>
      </c>
      <c r="F9" s="34">
        <v>47480</v>
      </c>
      <c r="H9" s="4">
        <f t="shared" si="0"/>
        <v>1.3235643329243678</v>
      </c>
      <c r="I9" s="4">
        <f t="shared" si="2"/>
        <v>1.7997051390058971</v>
      </c>
      <c r="K9" s="5">
        <f t="shared" si="1"/>
        <v>1.5616347359651326</v>
      </c>
      <c r="L9" s="6">
        <f t="shared" si="3"/>
        <v>1.6529391502033253E-2</v>
      </c>
      <c r="M9" s="34"/>
      <c r="N9" s="71"/>
      <c r="P9" s="5"/>
      <c r="Q9" s="5"/>
    </row>
    <row r="10" spans="1:21" x14ac:dyDescent="0.25">
      <c r="A10" s="34" t="s">
        <v>11</v>
      </c>
      <c r="B10" s="34">
        <v>69883</v>
      </c>
      <c r="C10" s="34">
        <v>89542</v>
      </c>
      <c r="E10" s="34">
        <v>49691</v>
      </c>
      <c r="F10" s="34">
        <v>46913</v>
      </c>
      <c r="H10" s="4">
        <f t="shared" si="0"/>
        <v>1.4063512507295084</v>
      </c>
      <c r="I10" s="4">
        <f t="shared" si="2"/>
        <v>1.908682028435615</v>
      </c>
      <c r="K10" s="5">
        <f t="shared" si="1"/>
        <v>1.6575166395825618</v>
      </c>
      <c r="L10" s="6">
        <f t="shared" si="3"/>
        <v>-5.0540590601111823E-2</v>
      </c>
      <c r="M10" s="34"/>
      <c r="N10" s="71"/>
      <c r="P10" s="5"/>
      <c r="Q10" s="5"/>
    </row>
    <row r="11" spans="1:21" x14ac:dyDescent="0.25">
      <c r="A11" s="34" t="s">
        <v>12</v>
      </c>
      <c r="B11" s="34">
        <v>86598</v>
      </c>
      <c r="C11" s="34">
        <v>53459</v>
      </c>
      <c r="E11" s="34">
        <v>55334</v>
      </c>
      <c r="F11" s="34">
        <v>49286</v>
      </c>
      <c r="H11" s="4">
        <f t="shared" si="0"/>
        <v>1.565005240900712</v>
      </c>
      <c r="I11" s="4">
        <f t="shared" si="2"/>
        <v>1.0846690743821774</v>
      </c>
      <c r="K11" s="5">
        <f t="shared" si="1"/>
        <v>1.3248371576414448</v>
      </c>
      <c r="L11" s="6">
        <f t="shared" si="3"/>
        <v>0.18217075594143151</v>
      </c>
      <c r="M11" s="34"/>
      <c r="N11" s="71"/>
      <c r="P11" s="5"/>
      <c r="Q11" s="5"/>
      <c r="T11" s="34"/>
      <c r="U11" s="34"/>
    </row>
    <row r="12" spans="1:21" x14ac:dyDescent="0.25">
      <c r="A12" s="34" t="s">
        <v>13</v>
      </c>
      <c r="B12" s="34">
        <v>61997</v>
      </c>
      <c r="C12" s="34">
        <v>98802</v>
      </c>
      <c r="E12" s="34">
        <v>54346</v>
      </c>
      <c r="F12" s="34">
        <v>45362</v>
      </c>
      <c r="H12" s="4">
        <f t="shared" si="0"/>
        <v>1.1407831303131786</v>
      </c>
      <c r="I12" s="4">
        <f t="shared" si="2"/>
        <v>2.1780785679643753</v>
      </c>
      <c r="K12" s="5">
        <f t="shared" si="1"/>
        <v>1.659430849138777</v>
      </c>
      <c r="L12" s="6">
        <f t="shared" si="3"/>
        <v>-5.1879591975023676E-2</v>
      </c>
      <c r="M12" s="34"/>
      <c r="N12" s="71"/>
      <c r="P12" s="5"/>
      <c r="Q12" s="5"/>
      <c r="T12" s="34"/>
      <c r="U12" s="34"/>
    </row>
    <row r="13" spans="1:21" x14ac:dyDescent="0.25">
      <c r="A13" s="8" t="s">
        <v>14</v>
      </c>
      <c r="B13" s="34">
        <v>72475</v>
      </c>
      <c r="C13" s="34">
        <v>79521</v>
      </c>
      <c r="E13" s="34">
        <v>49134</v>
      </c>
      <c r="F13" s="34">
        <v>45679</v>
      </c>
      <c r="H13" s="4">
        <f t="shared" si="0"/>
        <v>1.4750478283876745</v>
      </c>
      <c r="I13" s="4">
        <f t="shared" si="2"/>
        <v>1.7408656056393528</v>
      </c>
      <c r="K13" s="5">
        <f t="shared" si="1"/>
        <v>1.6079567170135136</v>
      </c>
      <c r="L13" s="6">
        <f t="shared" si="3"/>
        <v>-1.5873119531679691E-2</v>
      </c>
      <c r="M13" s="34"/>
      <c r="N13" s="71"/>
      <c r="P13" s="5"/>
      <c r="Q13" s="5"/>
      <c r="T13" s="34"/>
      <c r="U13" s="34"/>
    </row>
    <row r="14" spans="1:21" x14ac:dyDescent="0.25">
      <c r="A14" s="8" t="s">
        <v>15</v>
      </c>
      <c r="B14" s="34">
        <v>67188</v>
      </c>
      <c r="C14" s="34">
        <v>65486</v>
      </c>
      <c r="E14" s="34">
        <v>50985</v>
      </c>
      <c r="F14" s="34">
        <v>49058</v>
      </c>
      <c r="H14" s="4">
        <f t="shared" si="0"/>
        <v>1.3177993527508092</v>
      </c>
      <c r="I14" s="4">
        <f t="shared" si="2"/>
        <v>1.3348689306535122</v>
      </c>
      <c r="K14" s="5">
        <f t="shared" si="1"/>
        <v>1.3263341417021608</v>
      </c>
      <c r="L14" s="6">
        <f t="shared" si="3"/>
        <v>0.1811236063712528</v>
      </c>
      <c r="M14" s="34"/>
      <c r="N14" s="71"/>
      <c r="P14" s="5"/>
      <c r="Q14" s="5"/>
      <c r="T14" s="34"/>
      <c r="U14" s="34"/>
    </row>
    <row r="15" spans="1:21" x14ac:dyDescent="0.25">
      <c r="A15" s="8" t="s">
        <v>16</v>
      </c>
      <c r="B15" s="34">
        <v>63018</v>
      </c>
      <c r="C15" s="34">
        <v>67993</v>
      </c>
      <c r="E15" s="34">
        <v>42952</v>
      </c>
      <c r="F15" s="34">
        <v>40532</v>
      </c>
      <c r="H15" s="4">
        <f t="shared" si="0"/>
        <v>1.4671726578506239</v>
      </c>
      <c r="I15" s="4">
        <f t="shared" si="2"/>
        <v>1.6775140629625975</v>
      </c>
      <c r="K15" s="5">
        <f t="shared" si="1"/>
        <v>1.5723433604066108</v>
      </c>
      <c r="L15" s="6">
        <f t="shared" si="3"/>
        <v>9.0386427523527768E-3</v>
      </c>
      <c r="M15" s="34"/>
      <c r="N15" s="71"/>
      <c r="P15" s="5"/>
      <c r="Q15" s="5"/>
      <c r="T15" s="34"/>
      <c r="U15" s="34"/>
    </row>
    <row r="16" spans="1:21" x14ac:dyDescent="0.25">
      <c r="A16" s="8" t="s">
        <v>17</v>
      </c>
      <c r="B16" s="34">
        <v>79666</v>
      </c>
      <c r="C16" s="34">
        <v>73417</v>
      </c>
      <c r="D16" s="8"/>
      <c r="E16" s="34">
        <v>43029</v>
      </c>
      <c r="F16" s="34">
        <v>44874</v>
      </c>
      <c r="G16" s="8"/>
      <c r="H16" s="4">
        <f t="shared" si="0"/>
        <v>1.8514490227520974</v>
      </c>
      <c r="I16" s="4">
        <f t="shared" si="2"/>
        <v>1.6360698845656727</v>
      </c>
      <c r="J16" s="8"/>
      <c r="K16" s="5">
        <f t="shared" si="1"/>
        <v>1.743759453658885</v>
      </c>
      <c r="L16" s="6">
        <f t="shared" si="3"/>
        <v>-0.11086797020449723</v>
      </c>
      <c r="M16" s="34"/>
      <c r="N16" s="71"/>
      <c r="P16" s="5"/>
      <c r="Q16" s="5"/>
      <c r="T16" s="34"/>
      <c r="U16" s="34"/>
    </row>
    <row r="17" spans="1:21" x14ac:dyDescent="0.25">
      <c r="A17" s="34" t="s">
        <v>18</v>
      </c>
      <c r="B17" s="34">
        <v>83244</v>
      </c>
      <c r="C17" s="34">
        <v>74183</v>
      </c>
      <c r="D17" s="34"/>
      <c r="E17" s="34">
        <v>42674</v>
      </c>
      <c r="F17" s="34">
        <v>46050</v>
      </c>
      <c r="G17" s="34"/>
      <c r="H17" s="4">
        <f t="shared" si="0"/>
        <v>1.9506959741294465</v>
      </c>
      <c r="I17" s="4">
        <f t="shared" si="2"/>
        <v>1.6109229098805646</v>
      </c>
      <c r="J17" s="34"/>
      <c r="K17" s="5">
        <f t="shared" si="1"/>
        <v>1.7808094420050056</v>
      </c>
      <c r="L17" s="6">
        <f t="shared" si="3"/>
        <v>-0.13678466523811927</v>
      </c>
      <c r="M17" s="34"/>
      <c r="N17" s="71"/>
      <c r="P17" s="5"/>
      <c r="Q17" s="5"/>
      <c r="T17" s="34"/>
      <c r="U17" s="34"/>
    </row>
    <row r="18" spans="1:21" x14ac:dyDescent="0.25">
      <c r="A18" s="34" t="s">
        <v>19</v>
      </c>
      <c r="B18" s="34">
        <v>68455</v>
      </c>
      <c r="C18" s="34">
        <v>87155</v>
      </c>
      <c r="D18" s="34"/>
      <c r="E18" s="34">
        <v>46635</v>
      </c>
      <c r="F18" s="34">
        <v>44966</v>
      </c>
      <c r="G18" s="34"/>
      <c r="H18" s="4">
        <f t="shared" si="0"/>
        <v>1.4678889246274258</v>
      </c>
      <c r="I18" s="4">
        <f t="shared" si="2"/>
        <v>1.938242227460748</v>
      </c>
      <c r="J18" s="34"/>
      <c r="K18" s="5">
        <f t="shared" si="1"/>
        <v>1.7030655760440869</v>
      </c>
      <c r="L18" s="6">
        <f t="shared" si="3"/>
        <v>-8.2402352185249494E-2</v>
      </c>
      <c r="M18" s="34"/>
      <c r="N18" s="71"/>
      <c r="P18" s="5"/>
      <c r="Q18" s="5"/>
    </row>
    <row r="19" spans="1:21" x14ac:dyDescent="0.25">
      <c r="A19" s="34" t="s">
        <v>20</v>
      </c>
      <c r="B19" s="34">
        <v>64085</v>
      </c>
      <c r="C19" s="34">
        <v>67312</v>
      </c>
      <c r="D19" s="34"/>
      <c r="E19" s="34">
        <v>45114</v>
      </c>
      <c r="F19" s="34">
        <v>43635</v>
      </c>
      <c r="G19" s="34"/>
      <c r="H19" s="4">
        <f t="shared" si="0"/>
        <v>1.420512479496387</v>
      </c>
      <c r="I19" s="4">
        <f t="shared" si="2"/>
        <v>1.5426148733814598</v>
      </c>
      <c r="J19" s="34"/>
      <c r="K19" s="5">
        <f t="shared" si="1"/>
        <v>1.4815636764389235</v>
      </c>
      <c r="L19" s="6">
        <f t="shared" si="3"/>
        <v>7.2539590786671826E-2</v>
      </c>
      <c r="M19" s="34"/>
      <c r="N19" s="71"/>
      <c r="P19" s="5"/>
      <c r="Q19" s="5"/>
    </row>
    <row r="20" spans="1:21" x14ac:dyDescent="0.25">
      <c r="A20" s="34" t="s">
        <v>21</v>
      </c>
      <c r="B20" s="34">
        <v>63439</v>
      </c>
      <c r="C20" s="34">
        <v>82247</v>
      </c>
      <c r="D20" s="34"/>
      <c r="E20" s="34">
        <v>47207</v>
      </c>
      <c r="F20" s="34">
        <v>42990</v>
      </c>
      <c r="G20" s="34"/>
      <c r="H20" s="4">
        <f t="shared" si="0"/>
        <v>1.3438473107801809</v>
      </c>
      <c r="I20" s="4">
        <f t="shared" si="2"/>
        <v>1.9131658525238429</v>
      </c>
      <c r="J20" s="34"/>
      <c r="K20" s="5">
        <f t="shared" si="1"/>
        <v>1.6285065816520119</v>
      </c>
      <c r="L20" s="6">
        <f t="shared" si="3"/>
        <v>-3.0247876409948304E-2</v>
      </c>
      <c r="M20" s="34"/>
      <c r="N20" s="71"/>
      <c r="P20" s="5"/>
      <c r="Q20" s="5"/>
    </row>
    <row r="21" spans="1:21" x14ac:dyDescent="0.25">
      <c r="A21" s="34" t="s">
        <v>22</v>
      </c>
      <c r="B21" s="34">
        <v>66697</v>
      </c>
      <c r="C21" s="34">
        <v>87053</v>
      </c>
      <c r="D21" s="34"/>
      <c r="E21" s="34">
        <v>47361</v>
      </c>
      <c r="F21" s="34">
        <v>45366</v>
      </c>
      <c r="G21" s="34"/>
      <c r="H21" s="4">
        <f t="shared" si="0"/>
        <v>1.4082684064947952</v>
      </c>
      <c r="I21" s="4">
        <f t="shared" si="2"/>
        <v>1.9189040250407794</v>
      </c>
      <c r="J21" s="34"/>
      <c r="K21" s="5">
        <f t="shared" si="1"/>
        <v>1.6635862157677872</v>
      </c>
      <c r="L21" s="6">
        <f t="shared" si="3"/>
        <v>-5.4786296524317324E-2</v>
      </c>
      <c r="M21" s="34"/>
      <c r="N21" s="71"/>
      <c r="O21" s="34"/>
      <c r="P21" s="5"/>
      <c r="Q21" s="5"/>
      <c r="S21" s="34"/>
      <c r="T21" s="34"/>
    </row>
    <row r="22" spans="1:21" x14ac:dyDescent="0.25">
      <c r="A22" s="34" t="s">
        <v>23</v>
      </c>
      <c r="B22" s="34">
        <v>61305</v>
      </c>
      <c r="C22" s="34">
        <v>83511</v>
      </c>
      <c r="E22" s="34">
        <v>48762</v>
      </c>
      <c r="F22" s="34">
        <v>48540</v>
      </c>
      <c r="H22" s="4">
        <f t="shared" si="0"/>
        <v>1.2572289897871294</v>
      </c>
      <c r="I22" s="4">
        <f t="shared" si="2"/>
        <v>1.7204573547589617</v>
      </c>
      <c r="K22" s="5">
        <f t="shared" si="1"/>
        <v>1.4888431722730455</v>
      </c>
      <c r="L22" s="6">
        <f t="shared" si="3"/>
        <v>6.7447538617343206E-2</v>
      </c>
      <c r="N22" s="71"/>
      <c r="P22" s="5"/>
      <c r="Q22" s="5"/>
    </row>
    <row r="23" spans="1:21" x14ac:dyDescent="0.25">
      <c r="A23" s="34" t="s">
        <v>24</v>
      </c>
      <c r="B23" s="34">
        <v>68690</v>
      </c>
      <c r="C23" s="34">
        <v>57830</v>
      </c>
      <c r="E23" s="34">
        <v>47871</v>
      </c>
      <c r="F23" s="34">
        <v>45871</v>
      </c>
      <c r="H23" s="4">
        <f t="shared" si="0"/>
        <v>1.4348979549205156</v>
      </c>
      <c r="I23" s="4">
        <f t="shared" si="2"/>
        <v>1.260709380654444</v>
      </c>
      <c r="K23" s="5">
        <f t="shared" si="1"/>
        <v>1.3478036677874798</v>
      </c>
      <c r="L23" s="6">
        <f t="shared" si="3"/>
        <v>0.16610554064687133</v>
      </c>
      <c r="N23" s="71"/>
      <c r="P23" s="5"/>
      <c r="Q23" s="5"/>
    </row>
    <row r="24" spans="1:21" x14ac:dyDescent="0.25">
      <c r="A24" s="34" t="s">
        <v>25</v>
      </c>
      <c r="B24" s="34">
        <v>58526</v>
      </c>
      <c r="C24" s="34">
        <v>78200</v>
      </c>
      <c r="E24" s="34">
        <v>45479</v>
      </c>
      <c r="F24" s="34">
        <v>44316</v>
      </c>
      <c r="H24" s="4">
        <f t="shared" si="0"/>
        <v>1.286879658743596</v>
      </c>
      <c r="I24" s="4">
        <f t="shared" si="2"/>
        <v>1.7645996931130969</v>
      </c>
      <c r="K24" s="5">
        <f t="shared" si="1"/>
        <v>1.5257396759283464</v>
      </c>
      <c r="L24" s="6">
        <f t="shared" si="3"/>
        <v>4.1638207070239686E-2</v>
      </c>
      <c r="N24" s="71"/>
      <c r="P24" s="5"/>
      <c r="Q24" s="5"/>
    </row>
    <row r="25" spans="1:21" x14ac:dyDescent="0.25">
      <c r="A25" s="10" t="s">
        <v>26</v>
      </c>
      <c r="B25" s="84">
        <v>26365</v>
      </c>
      <c r="C25" s="84">
        <v>36586</v>
      </c>
      <c r="D25" s="36"/>
      <c r="E25" s="84">
        <v>40507</v>
      </c>
      <c r="F25" s="84">
        <v>54024</v>
      </c>
      <c r="G25" s="36"/>
      <c r="H25" s="84">
        <f t="shared" si="0"/>
        <v>0.65087515738020585</v>
      </c>
      <c r="I25" s="84">
        <f t="shared" si="2"/>
        <v>0.67721753294831921</v>
      </c>
      <c r="J25" s="36"/>
      <c r="K25" s="5">
        <f t="shared" si="1"/>
        <v>0.66404634516426253</v>
      </c>
      <c r="L25" s="35">
        <f t="shared" si="3"/>
        <v>0.64439799898410199</v>
      </c>
      <c r="N25" s="71"/>
      <c r="P25" s="5"/>
      <c r="Q25" s="5"/>
    </row>
    <row r="26" spans="1:21" x14ac:dyDescent="0.25">
      <c r="A26" s="34" t="s">
        <v>27</v>
      </c>
      <c r="B26" s="34">
        <v>68640</v>
      </c>
      <c r="C26" s="34">
        <v>85205</v>
      </c>
      <c r="E26" s="34">
        <v>46583</v>
      </c>
      <c r="F26" s="34">
        <v>39989</v>
      </c>
      <c r="H26" s="4">
        <f t="shared" si="0"/>
        <v>1.4734989159135308</v>
      </c>
      <c r="I26" s="4">
        <f t="shared" si="2"/>
        <v>2.1307109455100153</v>
      </c>
      <c r="K26" s="5">
        <f t="shared" si="1"/>
        <v>1.8021049307117729</v>
      </c>
      <c r="L26" s="6">
        <f t="shared" si="3"/>
        <v>-0.15168099074433283</v>
      </c>
      <c r="N26" s="71"/>
      <c r="P26" s="5"/>
      <c r="Q26" s="5"/>
    </row>
    <row r="27" spans="1:21" x14ac:dyDescent="0.25">
      <c r="A27" s="34" t="s">
        <v>28</v>
      </c>
      <c r="B27" s="34">
        <v>71728</v>
      </c>
      <c r="C27" s="34">
        <v>62772</v>
      </c>
      <c r="E27" s="34">
        <v>48999</v>
      </c>
      <c r="F27" s="34">
        <v>46740</v>
      </c>
      <c r="H27" s="4">
        <f t="shared" si="0"/>
        <v>1.4638666095226434</v>
      </c>
      <c r="I27" s="4">
        <f t="shared" si="2"/>
        <v>1.3430038510911424</v>
      </c>
      <c r="K27" s="5">
        <f t="shared" si="1"/>
        <v>1.4034352303068929</v>
      </c>
      <c r="L27" s="6">
        <f t="shared" si="3"/>
        <v>0.12719092003780808</v>
      </c>
      <c r="N27" s="71"/>
      <c r="P27" s="5"/>
      <c r="Q27" s="5"/>
    </row>
    <row r="28" spans="1:21" x14ac:dyDescent="0.25">
      <c r="A28" s="34" t="s">
        <v>29</v>
      </c>
      <c r="B28" s="34">
        <v>63999</v>
      </c>
      <c r="C28" s="34">
        <v>67020</v>
      </c>
      <c r="E28" s="34">
        <v>44280</v>
      </c>
      <c r="F28" s="34">
        <v>46660</v>
      </c>
      <c r="H28" s="4">
        <f t="shared" si="0"/>
        <v>1.4453252032520325</v>
      </c>
      <c r="I28" s="4">
        <f t="shared" si="2"/>
        <v>1.4363480497213887</v>
      </c>
      <c r="K28" s="5">
        <f t="shared" si="1"/>
        <v>1.4408366264867105</v>
      </c>
      <c r="L28" s="6">
        <f t="shared" si="3"/>
        <v>0.10102841306024513</v>
      </c>
      <c r="N28" s="71"/>
      <c r="P28" s="5"/>
      <c r="Q28" s="5"/>
    </row>
    <row r="29" spans="1:21" x14ac:dyDescent="0.25">
      <c r="A29" s="34" t="s">
        <v>30</v>
      </c>
      <c r="B29" s="34">
        <v>78121</v>
      </c>
      <c r="C29" s="34">
        <v>84255</v>
      </c>
      <c r="E29" s="34">
        <v>49314</v>
      </c>
      <c r="F29" s="34">
        <v>44323</v>
      </c>
      <c r="H29" s="4">
        <f t="shared" si="0"/>
        <v>1.584154601127469</v>
      </c>
      <c r="I29" s="4">
        <f t="shared" si="2"/>
        <v>1.9009317961329333</v>
      </c>
      <c r="K29" s="5">
        <f t="shared" si="1"/>
        <v>1.7425431986302011</v>
      </c>
      <c r="L29" s="6">
        <f t="shared" si="3"/>
        <v>-0.11001719232119456</v>
      </c>
      <c r="N29" s="71"/>
      <c r="P29" s="5"/>
      <c r="Q29" s="5"/>
    </row>
    <row r="30" spans="1:21" x14ac:dyDescent="0.25">
      <c r="A30" s="34" t="s">
        <v>31</v>
      </c>
      <c r="B30" s="34">
        <v>80659</v>
      </c>
      <c r="C30" s="34">
        <v>62634</v>
      </c>
      <c r="E30" s="34">
        <v>39803</v>
      </c>
      <c r="F30" s="34">
        <v>41227</v>
      </c>
      <c r="H30" s="4">
        <f t="shared" si="0"/>
        <v>2.0264552923146497</v>
      </c>
      <c r="I30" s="4">
        <f t="shared" si="2"/>
        <v>1.5192470953501347</v>
      </c>
      <c r="K30" s="5">
        <f t="shared" si="1"/>
        <v>1.7728511938323921</v>
      </c>
      <c r="L30" s="6">
        <f t="shared" si="3"/>
        <v>-0.1312178216276787</v>
      </c>
      <c r="N30" s="71"/>
      <c r="P30" s="5"/>
      <c r="Q30" s="5"/>
    </row>
    <row r="31" spans="1:21" x14ac:dyDescent="0.25">
      <c r="A31" s="34" t="s">
        <v>32</v>
      </c>
      <c r="B31" s="34">
        <v>85947</v>
      </c>
      <c r="C31" s="34">
        <v>71082</v>
      </c>
      <c r="E31" s="34">
        <v>46508</v>
      </c>
      <c r="F31" s="34">
        <v>43147</v>
      </c>
      <c r="H31" s="4">
        <f t="shared" si="0"/>
        <v>1.8480046443622602</v>
      </c>
      <c r="I31" s="4">
        <f t="shared" si="2"/>
        <v>1.6474378288177625</v>
      </c>
      <c r="K31" s="5">
        <f t="shared" si="1"/>
        <v>1.7477212365900114</v>
      </c>
      <c r="L31" s="6">
        <f t="shared" si="3"/>
        <v>-0.11363926176486738</v>
      </c>
      <c r="N31" s="71"/>
      <c r="P31" s="5"/>
      <c r="Q31" s="5"/>
    </row>
    <row r="32" spans="1:21" x14ac:dyDescent="0.25">
      <c r="A32" s="34" t="s">
        <v>33</v>
      </c>
      <c r="B32" s="34">
        <v>75292</v>
      </c>
      <c r="C32" s="34">
        <v>70198</v>
      </c>
      <c r="E32" s="34">
        <v>47435</v>
      </c>
      <c r="F32" s="34">
        <v>47786</v>
      </c>
      <c r="H32" s="4">
        <f t="shared" si="0"/>
        <v>1.5872667861283862</v>
      </c>
      <c r="I32" s="4">
        <f t="shared" si="2"/>
        <v>1.4690076591470305</v>
      </c>
      <c r="K32" s="5">
        <f t="shared" si="1"/>
        <v>1.5281372226377083</v>
      </c>
      <c r="L32" s="6">
        <f t="shared" si="3"/>
        <v>3.9961108380898169E-2</v>
      </c>
      <c r="N32" s="71"/>
      <c r="P32" s="5"/>
      <c r="Q32" s="5"/>
    </row>
    <row r="33" spans="1:17" x14ac:dyDescent="0.25">
      <c r="A33" s="34" t="s">
        <v>34</v>
      </c>
      <c r="B33" s="34">
        <v>68141</v>
      </c>
      <c r="C33" s="34">
        <v>63990</v>
      </c>
      <c r="E33" s="34">
        <v>43972</v>
      </c>
      <c r="F33" s="34">
        <v>48741</v>
      </c>
      <c r="H33" s="4">
        <f t="shared" si="0"/>
        <v>1.5496452287819522</v>
      </c>
      <c r="I33" s="4">
        <f t="shared" si="2"/>
        <v>1.3128577583553886</v>
      </c>
      <c r="K33" s="5">
        <f t="shared" si="1"/>
        <v>1.4312514935686704</v>
      </c>
      <c r="L33" s="6">
        <f t="shared" si="3"/>
        <v>0.1077332725698591</v>
      </c>
      <c r="N33" s="71"/>
      <c r="P33" s="5"/>
      <c r="Q33" s="5"/>
    </row>
    <row r="34" spans="1:17" x14ac:dyDescent="0.25">
      <c r="A34" s="34" t="s">
        <v>35</v>
      </c>
      <c r="B34" s="34">
        <v>79209</v>
      </c>
      <c r="C34" s="34">
        <v>41429</v>
      </c>
      <c r="E34" s="34">
        <v>44081</v>
      </c>
      <c r="F34" s="34">
        <v>32039</v>
      </c>
      <c r="H34" s="4">
        <f t="shared" si="0"/>
        <v>1.7968966221274472</v>
      </c>
      <c r="I34" s="4">
        <f t="shared" si="2"/>
        <v>1.2930803083741689</v>
      </c>
      <c r="K34" s="5">
        <f t="shared" si="1"/>
        <v>1.5449884652508081</v>
      </c>
      <c r="L34" s="6">
        <f t="shared" si="3"/>
        <v>2.8173560388672914E-2</v>
      </c>
      <c r="N34" s="71"/>
      <c r="P34" s="5"/>
      <c r="Q34" s="5"/>
    </row>
    <row r="35" spans="1:17" x14ac:dyDescent="0.25">
      <c r="A35" s="34" t="s">
        <v>36</v>
      </c>
      <c r="B35" s="34">
        <v>72724</v>
      </c>
      <c r="C35" s="34">
        <v>65330</v>
      </c>
      <c r="E35" s="34">
        <v>43664</v>
      </c>
      <c r="F35" s="34">
        <v>46952</v>
      </c>
      <c r="H35" s="4">
        <f t="shared" si="0"/>
        <v>1.6655368266764383</v>
      </c>
      <c r="I35" s="4">
        <f t="shared" si="2"/>
        <v>1.3914210257284034</v>
      </c>
      <c r="K35" s="5">
        <f t="shared" si="1"/>
        <v>1.5284789262024208</v>
      </c>
      <c r="L35" s="6">
        <f t="shared" si="3"/>
        <v>3.9722084632879073E-2</v>
      </c>
      <c r="N35" s="71"/>
      <c r="P35" s="5"/>
      <c r="Q35" s="5"/>
    </row>
    <row r="36" spans="1:17" x14ac:dyDescent="0.25">
      <c r="A36" s="34" t="s">
        <v>37</v>
      </c>
      <c r="B36" s="34">
        <v>62419</v>
      </c>
      <c r="C36" s="34">
        <v>91982</v>
      </c>
      <c r="E36" s="34">
        <v>49752</v>
      </c>
      <c r="F36" s="34">
        <v>48778</v>
      </c>
      <c r="H36" s="4">
        <f t="shared" si="0"/>
        <v>1.2546028300369834</v>
      </c>
      <c r="I36" s="4">
        <f t="shared" si="2"/>
        <v>1.8857271720857764</v>
      </c>
      <c r="K36" s="5">
        <f t="shared" si="1"/>
        <v>1.5701650010613799</v>
      </c>
      <c r="L36" s="6">
        <f t="shared" si="3"/>
        <v>1.0562418530541406E-2</v>
      </c>
      <c r="N36" s="71"/>
      <c r="P36" s="5"/>
      <c r="Q36" s="5"/>
    </row>
    <row r="37" spans="1:17" x14ac:dyDescent="0.25">
      <c r="A37" s="34" t="s">
        <v>38</v>
      </c>
      <c r="B37" s="34">
        <v>75378</v>
      </c>
      <c r="C37" s="34">
        <v>77011</v>
      </c>
      <c r="E37" s="34">
        <v>48898</v>
      </c>
      <c r="F37" s="34">
        <v>48971</v>
      </c>
      <c r="H37" s="4">
        <f t="shared" si="0"/>
        <v>1.5415354411223363</v>
      </c>
      <c r="I37" s="4">
        <f t="shared" si="2"/>
        <v>1.5725837740703681</v>
      </c>
      <c r="K37" s="5">
        <f t="shared" si="1"/>
        <v>1.5570596075963521</v>
      </c>
      <c r="L37" s="6">
        <f t="shared" si="3"/>
        <v>1.9729721973548053E-2</v>
      </c>
      <c r="N37" s="71"/>
      <c r="P37" s="5"/>
      <c r="Q37" s="5"/>
    </row>
    <row r="38" spans="1:17" x14ac:dyDescent="0.25">
      <c r="A38" s="34" t="s">
        <v>39</v>
      </c>
      <c r="B38" s="34">
        <v>77267</v>
      </c>
      <c r="C38" s="34">
        <v>66604</v>
      </c>
      <c r="E38" s="34">
        <v>44824</v>
      </c>
      <c r="F38" s="34">
        <v>41371</v>
      </c>
      <c r="H38" s="4">
        <f t="shared" si="0"/>
        <v>1.7237863644476175</v>
      </c>
      <c r="I38" s="4">
        <f t="shared" si="2"/>
        <v>1.6099199922651133</v>
      </c>
      <c r="K38" s="5">
        <f t="shared" si="1"/>
        <v>1.6668531783563654</v>
      </c>
      <c r="L38" s="6">
        <f t="shared" si="3"/>
        <v>-5.7071556975777149E-2</v>
      </c>
      <c r="N38" s="71"/>
      <c r="P38" s="5"/>
      <c r="Q38" s="5"/>
    </row>
    <row r="39" spans="1:17" x14ac:dyDescent="0.25">
      <c r="A39" s="34" t="s">
        <v>40</v>
      </c>
      <c r="B39" s="34">
        <v>82437</v>
      </c>
      <c r="C39" s="34">
        <v>84314</v>
      </c>
      <c r="E39" s="34">
        <v>43801</v>
      </c>
      <c r="F39" s="34">
        <v>46571</v>
      </c>
      <c r="H39" s="4">
        <f t="shared" si="0"/>
        <v>1.8820803178009635</v>
      </c>
      <c r="I39" s="4">
        <f t="shared" si="2"/>
        <v>1.8104399733739882</v>
      </c>
      <c r="K39" s="5">
        <f t="shared" si="1"/>
        <v>1.8462601455874759</v>
      </c>
      <c r="L39" s="6">
        <f t="shared" si="3"/>
        <v>-0.1825678354954583</v>
      </c>
      <c r="N39" s="71"/>
      <c r="P39" s="5"/>
      <c r="Q39" s="5"/>
    </row>
    <row r="40" spans="1:17" x14ac:dyDescent="0.25">
      <c r="A40" s="34" t="s">
        <v>41</v>
      </c>
      <c r="B40" s="34">
        <v>10004</v>
      </c>
      <c r="C40" s="34">
        <v>24138</v>
      </c>
      <c r="E40" s="34">
        <v>14554</v>
      </c>
      <c r="F40" s="34">
        <v>18901</v>
      </c>
      <c r="H40" s="4">
        <f t="shared" si="0"/>
        <v>0.68737116943795518</v>
      </c>
      <c r="I40" s="4">
        <f t="shared" si="2"/>
        <v>1.2770752870218507</v>
      </c>
      <c r="K40" s="5">
        <f t="shared" si="1"/>
        <v>0.98222322822990293</v>
      </c>
      <c r="L40" s="6">
        <f t="shared" si="3"/>
        <v>0.42183130967435989</v>
      </c>
      <c r="N40" s="71"/>
      <c r="P40" s="5"/>
      <c r="Q40" s="5"/>
    </row>
    <row r="41" spans="1:17" x14ac:dyDescent="0.25">
      <c r="A41" s="34" t="s">
        <v>42</v>
      </c>
      <c r="B41" s="34">
        <v>73066</v>
      </c>
      <c r="C41" s="34">
        <v>77825</v>
      </c>
      <c r="E41" s="34">
        <v>47177</v>
      </c>
      <c r="F41" s="34">
        <v>54373</v>
      </c>
      <c r="H41" s="4">
        <f t="shared" si="0"/>
        <v>1.5487631684931216</v>
      </c>
      <c r="I41" s="4">
        <f t="shared" si="2"/>
        <v>1.431317013959134</v>
      </c>
      <c r="K41" s="5">
        <f t="shared" si="1"/>
        <v>1.4900400912261278</v>
      </c>
      <c r="L41" s="6">
        <f t="shared" si="3"/>
        <v>6.6610286438011701E-2</v>
      </c>
      <c r="N41" s="71"/>
      <c r="P41" s="5"/>
      <c r="Q41" s="5"/>
    </row>
    <row r="42" spans="1:17" x14ac:dyDescent="0.25">
      <c r="A42" s="34" t="s">
        <v>43</v>
      </c>
      <c r="B42" s="34">
        <v>63407</v>
      </c>
      <c r="C42" s="34">
        <v>69222</v>
      </c>
      <c r="E42" s="34">
        <v>42443</v>
      </c>
      <c r="F42" s="34">
        <v>45869</v>
      </c>
      <c r="H42" s="4">
        <f t="shared" si="0"/>
        <v>1.4939330396060599</v>
      </c>
      <c r="I42" s="4">
        <f t="shared" si="2"/>
        <v>1.5091238091085482</v>
      </c>
      <c r="K42" s="5">
        <f t="shared" si="1"/>
        <v>1.5015284243573039</v>
      </c>
      <c r="L42" s="6">
        <f t="shared" si="3"/>
        <v>5.8574126657774617E-2</v>
      </c>
      <c r="N42" s="71"/>
      <c r="P42" s="5"/>
      <c r="Q42" s="5"/>
    </row>
    <row r="43" spans="1:17" x14ac:dyDescent="0.25">
      <c r="A43" s="34" t="s">
        <v>44</v>
      </c>
      <c r="B43" s="34">
        <v>66764</v>
      </c>
      <c r="C43" s="34">
        <v>69427</v>
      </c>
      <c r="E43" s="34">
        <v>47643</v>
      </c>
      <c r="F43" s="34">
        <v>48612</v>
      </c>
      <c r="H43" s="4">
        <f t="shared" si="0"/>
        <v>1.4013391264194111</v>
      </c>
      <c r="I43" s="4">
        <f t="shared" si="2"/>
        <v>1.42818645601909</v>
      </c>
      <c r="K43" s="5">
        <f t="shared" si="1"/>
        <v>1.4147627912192506</v>
      </c>
      <c r="L43" s="6">
        <f t="shared" si="3"/>
        <v>0.11926722141480717</v>
      </c>
      <c r="N43" s="71"/>
      <c r="P43" s="5"/>
      <c r="Q43" s="5"/>
    </row>
    <row r="44" spans="1:17" x14ac:dyDescent="0.25">
      <c r="A44" s="34" t="s">
        <v>45</v>
      </c>
      <c r="B44" s="34">
        <v>73023</v>
      </c>
      <c r="C44" s="34">
        <v>72728</v>
      </c>
      <c r="E44" s="34">
        <v>46843</v>
      </c>
      <c r="F44" s="34">
        <v>49958</v>
      </c>
      <c r="H44" s="4">
        <f t="shared" si="0"/>
        <v>1.5588882010118907</v>
      </c>
      <c r="I44" s="4">
        <f t="shared" si="2"/>
        <v>1.4557828576003844</v>
      </c>
      <c r="K44" s="5">
        <f t="shared" si="1"/>
        <v>1.5073355293061375</v>
      </c>
      <c r="L44" s="6">
        <f t="shared" si="3"/>
        <v>5.451202098094754E-2</v>
      </c>
      <c r="N44" s="71"/>
      <c r="P44" s="5"/>
      <c r="Q44" s="5"/>
    </row>
    <row r="45" spans="1:17" x14ac:dyDescent="0.25">
      <c r="A45" s="34" t="s">
        <v>46</v>
      </c>
      <c r="B45" s="34">
        <v>58478</v>
      </c>
      <c r="C45" s="34">
        <v>48378</v>
      </c>
      <c r="E45" s="34">
        <v>41374</v>
      </c>
      <c r="F45" s="34">
        <v>39589</v>
      </c>
      <c r="H45" s="4">
        <f t="shared" si="0"/>
        <v>1.413399719630686</v>
      </c>
      <c r="I45" s="4">
        <f t="shared" si="2"/>
        <v>1.2220061128091135</v>
      </c>
      <c r="K45" s="5">
        <f t="shared" si="1"/>
        <v>1.3177029162198997</v>
      </c>
      <c r="L45" s="6">
        <f t="shared" si="3"/>
        <v>0.18716120175456175</v>
      </c>
      <c r="N45" s="71"/>
      <c r="P45" s="5"/>
      <c r="Q45" s="5"/>
    </row>
    <row r="46" spans="1:17" x14ac:dyDescent="0.25">
      <c r="A46" s="8" t="s">
        <v>47</v>
      </c>
      <c r="B46" s="34">
        <v>80149</v>
      </c>
      <c r="C46" s="34">
        <v>62879</v>
      </c>
      <c r="E46" s="34">
        <v>44871</v>
      </c>
      <c r="F46" s="34">
        <v>47827</v>
      </c>
      <c r="H46" s="4">
        <f t="shared" si="0"/>
        <v>1.7862093557085867</v>
      </c>
      <c r="I46" s="4">
        <f t="shared" si="2"/>
        <v>1.3147176281180086</v>
      </c>
      <c r="K46" s="5">
        <f t="shared" si="1"/>
        <v>1.5504634919132978</v>
      </c>
      <c r="L46" s="6">
        <f t="shared" si="3"/>
        <v>2.4343745518365378E-2</v>
      </c>
      <c r="M46" s="10"/>
      <c r="N46" s="71"/>
      <c r="P46" s="5"/>
      <c r="Q46" s="5"/>
    </row>
    <row r="47" spans="1:17" x14ac:dyDescent="0.25">
      <c r="A47" s="34" t="s">
        <v>48</v>
      </c>
      <c r="B47" s="34">
        <v>67517</v>
      </c>
      <c r="C47" s="34">
        <v>58582</v>
      </c>
      <c r="E47" s="34">
        <v>47374</v>
      </c>
      <c r="F47" s="34">
        <v>46831</v>
      </c>
      <c r="H47" s="4">
        <f t="shared" si="0"/>
        <v>1.4251910330561066</v>
      </c>
      <c r="I47" s="4">
        <f t="shared" si="2"/>
        <v>1.2509235335568321</v>
      </c>
      <c r="K47" s="5">
        <f t="shared" si="1"/>
        <v>1.3380572833064694</v>
      </c>
      <c r="L47" s="6">
        <f t="shared" si="3"/>
        <v>0.17292319661790811</v>
      </c>
      <c r="M47" s="34"/>
      <c r="N47" s="71"/>
      <c r="P47" s="5"/>
      <c r="Q47" s="5"/>
    </row>
    <row r="48" spans="1:17" x14ac:dyDescent="0.25">
      <c r="A48" s="34" t="s">
        <v>49</v>
      </c>
      <c r="B48" s="34">
        <v>66060</v>
      </c>
      <c r="C48" s="34">
        <v>53783</v>
      </c>
      <c r="E48" s="34">
        <v>47504</v>
      </c>
      <c r="F48" s="34">
        <v>46655</v>
      </c>
      <c r="H48" s="4">
        <f t="shared" si="0"/>
        <v>1.3906197372852813</v>
      </c>
      <c r="I48" s="4">
        <f t="shared" si="2"/>
        <v>1.1527810524059587</v>
      </c>
      <c r="K48" s="5">
        <f t="shared" si="1"/>
        <v>1.27170039484562</v>
      </c>
      <c r="L48" s="6">
        <f t="shared" si="3"/>
        <v>0.21934024877873481</v>
      </c>
      <c r="M48" s="34"/>
      <c r="N48" s="71"/>
      <c r="P48" s="5"/>
      <c r="Q48" s="5"/>
    </row>
    <row r="49" spans="1:17" x14ac:dyDescent="0.25">
      <c r="A49" s="34" t="s">
        <v>50</v>
      </c>
      <c r="B49" s="34">
        <v>64914</v>
      </c>
      <c r="C49" s="34">
        <v>57544</v>
      </c>
      <c r="E49" s="34">
        <v>44762</v>
      </c>
      <c r="F49" s="34">
        <v>45744</v>
      </c>
      <c r="H49" s="4">
        <f t="shared" si="0"/>
        <v>1.4502032974397927</v>
      </c>
      <c r="I49" s="4">
        <f t="shared" si="2"/>
        <v>1.2579573277369709</v>
      </c>
      <c r="K49" s="5">
        <f t="shared" si="1"/>
        <v>1.3540803125883818</v>
      </c>
      <c r="L49" s="6">
        <f t="shared" si="3"/>
        <v>0.16171498895169445</v>
      </c>
      <c r="M49" s="34"/>
      <c r="N49" s="71"/>
      <c r="P49" s="5"/>
      <c r="Q49" s="5"/>
    </row>
    <row r="50" spans="1:17" x14ac:dyDescent="0.25">
      <c r="A50" s="34" t="s">
        <v>51</v>
      </c>
      <c r="B50" s="34">
        <v>382</v>
      </c>
      <c r="C50" s="34">
        <v>523</v>
      </c>
      <c r="E50" s="34">
        <v>195</v>
      </c>
      <c r="F50" s="34">
        <v>239</v>
      </c>
      <c r="H50" s="4">
        <f t="shared" si="0"/>
        <v>1.9589743589743589</v>
      </c>
      <c r="I50" s="4">
        <f t="shared" si="2"/>
        <v>2.1882845188284521</v>
      </c>
      <c r="K50" s="5">
        <f t="shared" si="1"/>
        <v>2.0736294389014054</v>
      </c>
      <c r="L50" s="6">
        <f t="shared" si="3"/>
        <v>-0.34161405650308918</v>
      </c>
      <c r="M50" s="34"/>
      <c r="N50" s="71"/>
      <c r="P50" s="5"/>
      <c r="Q50" s="5"/>
    </row>
    <row r="51" spans="1:17" x14ac:dyDescent="0.25">
      <c r="A51" s="34" t="s">
        <v>52</v>
      </c>
      <c r="B51" s="34">
        <v>70447</v>
      </c>
      <c r="C51" s="34">
        <v>66844</v>
      </c>
      <c r="E51" s="34">
        <v>44221</v>
      </c>
      <c r="F51" s="34">
        <v>44487</v>
      </c>
      <c r="H51" s="4">
        <f t="shared" si="0"/>
        <v>1.593066642545397</v>
      </c>
      <c r="I51" s="4">
        <f t="shared" si="2"/>
        <v>1.5025513071234293</v>
      </c>
      <c r="K51" s="5">
        <f t="shared" si="1"/>
        <v>1.547808974834413</v>
      </c>
      <c r="L51" s="6">
        <f t="shared" si="3"/>
        <v>2.6200596563831335E-2</v>
      </c>
      <c r="M51" s="34"/>
      <c r="N51" s="71"/>
      <c r="P51" s="5"/>
      <c r="Q51" s="5"/>
    </row>
    <row r="52" spans="1:17" x14ac:dyDescent="0.25">
      <c r="A52" s="34" t="s">
        <v>53</v>
      </c>
      <c r="B52" s="34">
        <v>58633</v>
      </c>
      <c r="C52" s="34">
        <v>57173</v>
      </c>
      <c r="E52" s="34">
        <v>43918</v>
      </c>
      <c r="F52" s="34">
        <v>45997</v>
      </c>
      <c r="H52" s="4">
        <f t="shared" si="0"/>
        <v>1.3350562411767384</v>
      </c>
      <c r="I52" s="4">
        <f t="shared" si="2"/>
        <v>1.242972367763115</v>
      </c>
      <c r="K52" s="5">
        <f t="shared" si="1"/>
        <v>1.2890143044699267</v>
      </c>
      <c r="L52" s="6">
        <f t="shared" si="3"/>
        <v>0.20722906236267125</v>
      </c>
      <c r="M52" s="34"/>
      <c r="N52" s="71"/>
      <c r="P52" s="5"/>
      <c r="Q52" s="5"/>
    </row>
    <row r="53" spans="1:17" x14ac:dyDescent="0.25">
      <c r="A53" s="34" t="s">
        <v>54</v>
      </c>
      <c r="B53" s="34">
        <v>54814</v>
      </c>
      <c r="C53" s="34">
        <v>54431</v>
      </c>
      <c r="E53" s="34">
        <v>46153</v>
      </c>
      <c r="F53" s="34">
        <v>46005</v>
      </c>
      <c r="H53" s="4">
        <f t="shared" si="0"/>
        <v>1.1876584404047408</v>
      </c>
      <c r="I53" s="4">
        <f t="shared" si="2"/>
        <v>1.1831540049994567</v>
      </c>
      <c r="K53" s="5">
        <f t="shared" si="1"/>
        <v>1.1854062227020987</v>
      </c>
      <c r="L53" s="6">
        <f t="shared" si="3"/>
        <v>0.27970355366643229</v>
      </c>
      <c r="M53" s="34"/>
      <c r="N53" s="71"/>
      <c r="P53" s="5"/>
      <c r="Q53" s="5"/>
    </row>
    <row r="54" spans="1:17" x14ac:dyDescent="0.25">
      <c r="A54" s="34" t="s">
        <v>55</v>
      </c>
      <c r="B54" s="34">
        <v>62151</v>
      </c>
      <c r="C54" s="34">
        <v>42011</v>
      </c>
      <c r="E54" s="34">
        <v>46057</v>
      </c>
      <c r="F54" s="34">
        <v>46234</v>
      </c>
      <c r="H54" s="4">
        <f t="shared" si="0"/>
        <v>1.3494365677312894</v>
      </c>
      <c r="I54" s="4">
        <f t="shared" si="2"/>
        <v>0.9086602932906519</v>
      </c>
      <c r="K54" s="5">
        <f t="shared" si="1"/>
        <v>1.1290484305109707</v>
      </c>
      <c r="L54" s="6">
        <f t="shared" si="3"/>
        <v>0.31912617640360352</v>
      </c>
      <c r="M54" s="34"/>
      <c r="N54" s="71"/>
      <c r="P54" s="5"/>
      <c r="Q54" s="5"/>
    </row>
    <row r="55" spans="1:17" x14ac:dyDescent="0.25">
      <c r="A55" s="34" t="s">
        <v>56</v>
      </c>
      <c r="B55" s="34">
        <v>61952</v>
      </c>
      <c r="C55" s="34">
        <v>47447</v>
      </c>
      <c r="E55" s="34">
        <v>46013</v>
      </c>
      <c r="F55" s="34">
        <v>45827</v>
      </c>
      <c r="H55" s="4">
        <f t="shared" si="0"/>
        <v>1.3464021037532872</v>
      </c>
      <c r="I55" s="4">
        <f t="shared" si="2"/>
        <v>1.0353503393196151</v>
      </c>
      <c r="K55" s="5">
        <f t="shared" si="1"/>
        <v>1.1908762215364512</v>
      </c>
      <c r="L55" s="6">
        <f t="shared" si="3"/>
        <v>0.27587725579287237</v>
      </c>
      <c r="M55" s="34"/>
      <c r="N55" s="71"/>
      <c r="P55" s="5"/>
      <c r="Q55" s="5"/>
    </row>
    <row r="56" spans="1:17" x14ac:dyDescent="0.25">
      <c r="A56" s="8" t="s">
        <v>57</v>
      </c>
      <c r="B56" s="34">
        <v>61936</v>
      </c>
      <c r="C56" s="34">
        <v>65264</v>
      </c>
      <c r="D56" s="8"/>
      <c r="E56" s="34">
        <v>46315</v>
      </c>
      <c r="F56" s="34">
        <v>45671</v>
      </c>
      <c r="G56" s="8"/>
      <c r="H56" s="4">
        <f t="shared" si="0"/>
        <v>1.3372773399546583</v>
      </c>
      <c r="I56" s="4">
        <f t="shared" si="2"/>
        <v>1.4290030872982855</v>
      </c>
      <c r="J56" s="8"/>
      <c r="K56" s="5">
        <f t="shared" si="1"/>
        <v>1.3831402136264719</v>
      </c>
      <c r="L56" s="6">
        <f t="shared" si="3"/>
        <v>0.14138740919982995</v>
      </c>
      <c r="M56" s="34"/>
      <c r="N56" s="71"/>
      <c r="P56" s="5"/>
      <c r="Q56" s="5"/>
    </row>
    <row r="57" spans="1:17" x14ac:dyDescent="0.25">
      <c r="A57" s="8" t="s">
        <v>58</v>
      </c>
      <c r="B57" s="34">
        <v>58853</v>
      </c>
      <c r="C57" s="34">
        <v>69254</v>
      </c>
      <c r="D57" s="34"/>
      <c r="E57" s="34">
        <v>45130</v>
      </c>
      <c r="F57" s="34">
        <v>42625</v>
      </c>
      <c r="G57" s="34"/>
      <c r="H57" s="4">
        <f t="shared" si="0"/>
        <v>1.304077110569466</v>
      </c>
      <c r="I57" s="4">
        <f t="shared" si="2"/>
        <v>1.6247272727272728</v>
      </c>
      <c r="J57" s="34"/>
      <c r="K57" s="5">
        <f t="shared" si="1"/>
        <v>1.4644021916483694</v>
      </c>
      <c r="L57" s="6">
        <f t="shared" si="3"/>
        <v>8.4544155092762918E-2</v>
      </c>
      <c r="M57" s="34"/>
      <c r="N57" s="71"/>
      <c r="P57" s="5"/>
      <c r="Q57" s="5"/>
    </row>
    <row r="58" spans="1:17" x14ac:dyDescent="0.25">
      <c r="A58" s="8" t="s">
        <v>59</v>
      </c>
      <c r="B58" s="34">
        <v>70322</v>
      </c>
      <c r="C58" s="34">
        <v>67883</v>
      </c>
      <c r="D58" s="34"/>
      <c r="E58" s="34">
        <v>44466</v>
      </c>
      <c r="F58" s="34">
        <v>43351</v>
      </c>
      <c r="G58" s="34"/>
      <c r="H58" s="4">
        <f t="shared" si="0"/>
        <v>1.5814779831781587</v>
      </c>
      <c r="I58" s="4">
        <f t="shared" si="2"/>
        <v>1.5658923669580864</v>
      </c>
      <c r="J58" s="34"/>
      <c r="K58" s="5">
        <f t="shared" si="1"/>
        <v>1.5736851750681224</v>
      </c>
      <c r="L58" s="6">
        <f t="shared" si="3"/>
        <v>8.1000351325832831E-3</v>
      </c>
      <c r="M58" s="34"/>
      <c r="N58" s="71"/>
      <c r="O58" s="34"/>
      <c r="P58" s="5"/>
      <c r="Q58" s="5"/>
    </row>
    <row r="59" spans="1:17" x14ac:dyDescent="0.25">
      <c r="A59" s="8" t="s">
        <v>60</v>
      </c>
      <c r="B59" s="34">
        <v>55025</v>
      </c>
      <c r="C59" s="34">
        <v>58866</v>
      </c>
      <c r="D59" s="34"/>
      <c r="E59" s="34">
        <v>45930</v>
      </c>
      <c r="F59" s="34">
        <v>44967</v>
      </c>
      <c r="G59" s="34"/>
      <c r="H59" s="4">
        <f t="shared" si="0"/>
        <v>1.1980187241454388</v>
      </c>
      <c r="I59" s="4">
        <f t="shared" si="2"/>
        <v>1.3090933351124159</v>
      </c>
      <c r="J59" s="34"/>
      <c r="K59" s="5">
        <f t="shared" si="1"/>
        <v>1.2535560296289274</v>
      </c>
      <c r="L59" s="6">
        <f t="shared" si="3"/>
        <v>0.23203234399632799</v>
      </c>
      <c r="M59" s="34"/>
      <c r="N59" s="71"/>
      <c r="O59" s="34"/>
      <c r="P59" s="5"/>
      <c r="Q59" s="5"/>
    </row>
    <row r="60" spans="1:17" x14ac:dyDescent="0.25">
      <c r="A60" s="8" t="s">
        <v>61</v>
      </c>
      <c r="B60" s="34">
        <v>66758</v>
      </c>
      <c r="C60" s="34">
        <v>62197</v>
      </c>
      <c r="D60" s="34"/>
      <c r="E60" s="34">
        <v>50057</v>
      </c>
      <c r="F60" s="34">
        <v>40196</v>
      </c>
      <c r="G60" s="34"/>
      <c r="H60" s="4">
        <f t="shared" si="0"/>
        <v>1.3336396507980901</v>
      </c>
      <c r="I60" s="4">
        <f t="shared" si="2"/>
        <v>1.5473430192058912</v>
      </c>
      <c r="J60" s="34"/>
      <c r="K60" s="5">
        <f t="shared" si="1"/>
        <v>1.4404913350019908</v>
      </c>
      <c r="L60" s="6">
        <f t="shared" si="3"/>
        <v>0.10126994658040678</v>
      </c>
      <c r="M60" s="34"/>
      <c r="N60" s="71"/>
      <c r="O60" s="34"/>
      <c r="P60" s="5"/>
      <c r="Q60" s="5"/>
    </row>
    <row r="61" spans="1:17" x14ac:dyDescent="0.25">
      <c r="A61" s="8" t="s">
        <v>62</v>
      </c>
      <c r="B61" s="34">
        <v>62407</v>
      </c>
      <c r="C61" s="34">
        <v>68635</v>
      </c>
      <c r="D61" s="34"/>
      <c r="E61" s="34">
        <v>39734</v>
      </c>
      <c r="F61" s="34">
        <v>44359</v>
      </c>
      <c r="G61" s="34"/>
      <c r="H61" s="4">
        <f t="shared" si="0"/>
        <v>1.5706196204761664</v>
      </c>
      <c r="I61" s="4">
        <f t="shared" si="2"/>
        <v>1.5472621114091842</v>
      </c>
      <c r="J61" s="34"/>
      <c r="K61" s="5">
        <f t="shared" si="1"/>
        <v>1.5589408659426753</v>
      </c>
      <c r="L61" s="6">
        <f t="shared" si="3"/>
        <v>1.8413770173897337E-2</v>
      </c>
      <c r="M61" s="34"/>
      <c r="N61" s="71"/>
      <c r="O61" s="34"/>
      <c r="P61" s="5"/>
      <c r="Q61" s="5"/>
    </row>
    <row r="62" spans="1:17" x14ac:dyDescent="0.25">
      <c r="A62" s="8" t="s">
        <v>63</v>
      </c>
      <c r="B62" s="34">
        <v>52658</v>
      </c>
      <c r="C62" s="34">
        <v>57079</v>
      </c>
      <c r="E62" s="34">
        <v>43259</v>
      </c>
      <c r="F62" s="34">
        <v>41860</v>
      </c>
      <c r="H62" s="4">
        <f t="shared" si="0"/>
        <v>1.2172727062576574</v>
      </c>
      <c r="I62" s="4">
        <f t="shared" si="2"/>
        <v>1.3635690396559961</v>
      </c>
      <c r="K62" s="5">
        <f t="shared" si="1"/>
        <v>1.2904208729568267</v>
      </c>
      <c r="L62" s="6">
        <f t="shared" si="3"/>
        <v>0.20624515904323315</v>
      </c>
      <c r="N62" s="71"/>
      <c r="P62" s="5"/>
      <c r="Q62" s="5"/>
    </row>
    <row r="63" spans="1:17" x14ac:dyDescent="0.25">
      <c r="A63" s="8" t="s">
        <v>64</v>
      </c>
      <c r="B63" s="34">
        <v>55373</v>
      </c>
      <c r="C63" s="34">
        <v>68342</v>
      </c>
      <c r="E63" s="34">
        <v>40431</v>
      </c>
      <c r="F63" s="34">
        <v>42174</v>
      </c>
      <c r="H63" s="4">
        <f t="shared" si="0"/>
        <v>1.3695679058148451</v>
      </c>
      <c r="I63" s="4">
        <f t="shared" si="2"/>
        <v>1.6204770711812966</v>
      </c>
      <c r="K63" s="5">
        <f t="shared" si="1"/>
        <v>1.495022488498071</v>
      </c>
      <c r="L63" s="6">
        <f t="shared" si="3"/>
        <v>6.3125068860424571E-2</v>
      </c>
      <c r="N63" s="71"/>
      <c r="P63" s="5"/>
      <c r="Q63" s="5"/>
    </row>
    <row r="64" spans="1:17" x14ac:dyDescent="0.25">
      <c r="A64" s="8" t="s">
        <v>65</v>
      </c>
      <c r="B64" s="34">
        <v>62120</v>
      </c>
      <c r="C64" s="34">
        <v>67576</v>
      </c>
      <c r="E64" s="34">
        <v>43909</v>
      </c>
      <c r="F64" s="34">
        <v>46650</v>
      </c>
      <c r="H64" s="4">
        <f t="shared" si="0"/>
        <v>1.414744129905031</v>
      </c>
      <c r="I64" s="4">
        <f t="shared" si="2"/>
        <v>1.4485744908896034</v>
      </c>
      <c r="K64" s="5">
        <f t="shared" si="1"/>
        <v>1.4316593103973172</v>
      </c>
      <c r="L64" s="6">
        <f t="shared" si="3"/>
        <v>0.10744800218653594</v>
      </c>
      <c r="N64" s="71"/>
      <c r="P64" s="5"/>
      <c r="Q64" s="5"/>
    </row>
    <row r="65" spans="1:17" x14ac:dyDescent="0.25">
      <c r="A65" s="8" t="s">
        <v>66</v>
      </c>
      <c r="B65" s="34">
        <v>57691</v>
      </c>
      <c r="C65" s="34">
        <v>65139</v>
      </c>
      <c r="E65" s="34">
        <v>41827</v>
      </c>
      <c r="F65" s="34">
        <v>41040</v>
      </c>
      <c r="H65" s="4">
        <f t="shared" si="0"/>
        <v>1.3792765438592296</v>
      </c>
      <c r="I65" s="4">
        <f t="shared" si="2"/>
        <v>1.5872076023391812</v>
      </c>
      <c r="K65" s="5">
        <f t="shared" si="1"/>
        <v>1.4832420730992055</v>
      </c>
      <c r="L65" s="6">
        <f t="shared" si="3"/>
        <v>7.1365541985802694E-2</v>
      </c>
      <c r="N65" s="71"/>
      <c r="P65" s="5"/>
      <c r="Q65" s="5"/>
    </row>
    <row r="66" spans="1:17" x14ac:dyDescent="0.25">
      <c r="A66" s="34" t="s">
        <v>67</v>
      </c>
      <c r="B66" s="34">
        <v>57348</v>
      </c>
      <c r="C66" s="34">
        <v>59166</v>
      </c>
      <c r="E66" s="34">
        <v>38866</v>
      </c>
      <c r="F66" s="34">
        <v>44223</v>
      </c>
      <c r="H66" s="4">
        <f t="shared" si="0"/>
        <v>1.4755313127154839</v>
      </c>
      <c r="I66" s="4">
        <f t="shared" si="2"/>
        <v>1.3379010921918459</v>
      </c>
      <c r="K66" s="5">
        <f t="shared" si="1"/>
        <v>1.4067162024536648</v>
      </c>
      <c r="L66" s="6">
        <f t="shared" si="3"/>
        <v>0.12489585981410889</v>
      </c>
      <c r="N66" s="71"/>
      <c r="P66" s="5"/>
      <c r="Q66" s="5"/>
    </row>
    <row r="67" spans="1:17" x14ac:dyDescent="0.25">
      <c r="A67" s="34" t="s">
        <v>68</v>
      </c>
      <c r="B67" s="34">
        <v>24241</v>
      </c>
      <c r="C67" s="34">
        <v>68185</v>
      </c>
      <c r="E67" s="34">
        <v>25888</v>
      </c>
      <c r="F67" s="34">
        <v>45979</v>
      </c>
      <c r="H67" s="4">
        <f t="shared" si="0"/>
        <v>0.9363797898640297</v>
      </c>
      <c r="I67" s="4">
        <f t="shared" si="2"/>
        <v>1.4829596119967812</v>
      </c>
      <c r="K67" s="5">
        <f t="shared" si="1"/>
        <v>1.2096697009304054</v>
      </c>
      <c r="L67" s="6">
        <f t="shared" si="3"/>
        <v>0.26273110121048449</v>
      </c>
      <c r="N67" s="71"/>
      <c r="P67" s="5"/>
      <c r="Q67" s="5"/>
    </row>
    <row r="68" spans="1:17" x14ac:dyDescent="0.25">
      <c r="A68" s="34" t="s">
        <v>69</v>
      </c>
      <c r="B68" s="34">
        <v>46883</v>
      </c>
      <c r="C68" s="34">
        <v>36741</v>
      </c>
      <c r="E68" s="34">
        <v>33997</v>
      </c>
      <c r="F68" s="34">
        <v>45008</v>
      </c>
      <c r="H68" s="4">
        <f t="shared" ref="H68:I85" si="4">B68/E68</f>
        <v>1.379033444127423</v>
      </c>
      <c r="I68" s="4">
        <f t="shared" si="2"/>
        <v>0.81632154283682901</v>
      </c>
      <c r="K68" s="5">
        <f t="shared" ref="K68:K85" si="5">AVERAGE(H68:J68)</f>
        <v>1.0976774934821261</v>
      </c>
      <c r="L68" s="6">
        <f t="shared" si="3"/>
        <v>0.34107034006433656</v>
      </c>
      <c r="N68" s="71"/>
      <c r="P68" s="5"/>
      <c r="Q68" s="5"/>
    </row>
    <row r="69" spans="1:17" x14ac:dyDescent="0.25">
      <c r="A69" s="34" t="s">
        <v>70</v>
      </c>
      <c r="B69" s="34">
        <v>50682</v>
      </c>
      <c r="C69" s="34">
        <v>64587</v>
      </c>
      <c r="E69" s="34">
        <v>39294</v>
      </c>
      <c r="F69" s="34">
        <v>42703</v>
      </c>
      <c r="H69" s="4">
        <f t="shared" si="4"/>
        <v>1.2898152389677813</v>
      </c>
      <c r="I69" s="4">
        <f t="shared" si="4"/>
        <v>1.5124698498934501</v>
      </c>
      <c r="K69" s="5">
        <f t="shared" si="5"/>
        <v>1.4011425444306158</v>
      </c>
      <c r="L69" s="6">
        <f t="shared" si="3"/>
        <v>0.12879466792858396</v>
      </c>
      <c r="N69" s="71"/>
      <c r="P69" s="5"/>
      <c r="Q69" s="5"/>
    </row>
    <row r="70" spans="1:17" x14ac:dyDescent="0.25">
      <c r="A70" s="34" t="s">
        <v>71</v>
      </c>
      <c r="B70" s="34">
        <v>63184</v>
      </c>
      <c r="C70" s="34">
        <v>60499</v>
      </c>
      <c r="E70" s="34">
        <v>44995</v>
      </c>
      <c r="F70" s="34">
        <v>44544</v>
      </c>
      <c r="H70" s="4">
        <f t="shared" si="4"/>
        <v>1.4042449161017891</v>
      </c>
      <c r="I70" s="4">
        <f t="shared" si="4"/>
        <v>1.3581851652298851</v>
      </c>
      <c r="K70" s="5">
        <f t="shared" si="5"/>
        <v>1.381215040665837</v>
      </c>
      <c r="L70" s="6">
        <f t="shared" ref="L70:L85" si="6">1-(K70-$K$3)/($K$4-$K$3)</f>
        <v>0.14273407954265549</v>
      </c>
      <c r="N70" s="71"/>
      <c r="P70" s="5"/>
      <c r="Q70" s="5"/>
    </row>
    <row r="71" spans="1:17" x14ac:dyDescent="0.25">
      <c r="A71" s="34" t="s">
        <v>72</v>
      </c>
      <c r="B71" s="34">
        <v>69040</v>
      </c>
      <c r="C71" s="34">
        <v>55890</v>
      </c>
      <c r="E71" s="34">
        <v>42945</v>
      </c>
      <c r="F71" s="34">
        <v>44578</v>
      </c>
      <c r="H71" s="4">
        <f t="shared" si="4"/>
        <v>1.6076376760973339</v>
      </c>
      <c r="I71" s="4">
        <f t="shared" si="4"/>
        <v>1.2537574588361973</v>
      </c>
      <c r="K71" s="5">
        <f t="shared" si="5"/>
        <v>1.4306975674667655</v>
      </c>
      <c r="L71" s="6">
        <f t="shared" si="6"/>
        <v>0.10812074728969223</v>
      </c>
      <c r="N71" s="71"/>
      <c r="P71" s="5"/>
      <c r="Q71" s="5"/>
    </row>
    <row r="72" spans="1:17" x14ac:dyDescent="0.25">
      <c r="A72" s="34" t="s">
        <v>73</v>
      </c>
      <c r="B72" s="34">
        <v>32373</v>
      </c>
      <c r="C72" s="34">
        <v>20880</v>
      </c>
      <c r="E72" s="34">
        <v>27311</v>
      </c>
      <c r="F72" s="34">
        <v>27764</v>
      </c>
      <c r="H72" s="4">
        <f t="shared" si="4"/>
        <v>1.1853465636556699</v>
      </c>
      <c r="I72" s="4">
        <f t="shared" si="4"/>
        <v>0.75205301829707538</v>
      </c>
      <c r="K72" s="5">
        <f t="shared" si="5"/>
        <v>0.9686997909763726</v>
      </c>
      <c r="L72" s="6">
        <f t="shared" si="6"/>
        <v>0.43129103732209517</v>
      </c>
      <c r="N72" s="71"/>
      <c r="P72" s="5"/>
      <c r="Q72" s="5"/>
    </row>
    <row r="73" spans="1:17" x14ac:dyDescent="0.25">
      <c r="A73" s="34" t="s">
        <v>74</v>
      </c>
      <c r="B73" s="34">
        <v>61556</v>
      </c>
      <c r="C73" s="34">
        <v>57557</v>
      </c>
      <c r="E73" s="34">
        <v>41230</v>
      </c>
      <c r="F73" s="34">
        <v>43425</v>
      </c>
      <c r="H73" s="4">
        <f t="shared" si="4"/>
        <v>1.4929905408682997</v>
      </c>
      <c r="I73" s="4">
        <f t="shared" si="4"/>
        <v>1.3254346574553828</v>
      </c>
      <c r="K73" s="5">
        <f t="shared" si="5"/>
        <v>1.4092125991618412</v>
      </c>
      <c r="L73" s="6">
        <f t="shared" si="6"/>
        <v>0.12314961494179388</v>
      </c>
      <c r="N73" s="71"/>
      <c r="P73" s="5"/>
      <c r="Q73" s="5"/>
    </row>
    <row r="74" spans="1:17" x14ac:dyDescent="0.25">
      <c r="A74" s="34" t="s">
        <v>75</v>
      </c>
      <c r="B74" s="34">
        <v>45133</v>
      </c>
      <c r="C74" s="34">
        <v>61189</v>
      </c>
      <c r="E74" s="34">
        <v>42844</v>
      </c>
      <c r="F74" s="34">
        <v>43119</v>
      </c>
      <c r="H74" s="4">
        <f t="shared" si="4"/>
        <v>1.0534263840911213</v>
      </c>
      <c r="I74" s="4">
        <f t="shared" si="4"/>
        <v>1.4190727985342888</v>
      </c>
      <c r="K74" s="5">
        <f t="shared" si="5"/>
        <v>1.236249591312705</v>
      </c>
      <c r="L74" s="6">
        <f t="shared" si="6"/>
        <v>0.24413830418637184</v>
      </c>
      <c r="N74" s="71"/>
      <c r="P74" s="5"/>
      <c r="Q74" s="5"/>
    </row>
    <row r="75" spans="1:17" x14ac:dyDescent="0.25">
      <c r="A75" s="34" t="s">
        <v>76</v>
      </c>
      <c r="B75" s="34">
        <v>60415</v>
      </c>
      <c r="C75" s="34">
        <v>56057</v>
      </c>
      <c r="E75" s="34">
        <v>43571</v>
      </c>
      <c r="F75" s="34">
        <v>44107</v>
      </c>
      <c r="H75" s="4">
        <f t="shared" si="4"/>
        <v>1.3865874090564825</v>
      </c>
      <c r="I75" s="4">
        <f t="shared" si="4"/>
        <v>1.2709320516017866</v>
      </c>
      <c r="K75" s="5">
        <f t="shared" si="5"/>
        <v>1.3287597303291345</v>
      </c>
      <c r="L75" s="6">
        <f t="shared" si="6"/>
        <v>0.1794268921878357</v>
      </c>
      <c r="N75" s="71"/>
      <c r="P75" s="5"/>
      <c r="Q75" s="5"/>
    </row>
    <row r="76" spans="1:17" x14ac:dyDescent="0.25">
      <c r="A76" s="34" t="s">
        <v>77</v>
      </c>
      <c r="B76" s="34">
        <v>28056</v>
      </c>
      <c r="C76" s="34">
        <v>34290</v>
      </c>
      <c r="E76" s="34">
        <v>17639</v>
      </c>
      <c r="F76" s="34">
        <v>18961</v>
      </c>
      <c r="H76" s="4">
        <f t="shared" si="4"/>
        <v>1.590566358637111</v>
      </c>
      <c r="I76" s="4">
        <f t="shared" si="4"/>
        <v>1.8084489214703865</v>
      </c>
      <c r="K76" s="5">
        <f t="shared" si="5"/>
        <v>1.6995076400537488</v>
      </c>
      <c r="L76" s="6">
        <f t="shared" si="6"/>
        <v>-7.9913554047195579E-2</v>
      </c>
      <c r="N76" s="71"/>
      <c r="P76" s="5"/>
      <c r="Q76" s="5"/>
    </row>
    <row r="77" spans="1:17" x14ac:dyDescent="0.25">
      <c r="A77" s="34" t="s">
        <v>78</v>
      </c>
      <c r="B77" s="34">
        <v>75478</v>
      </c>
      <c r="C77" s="34">
        <v>71673</v>
      </c>
      <c r="E77" s="34">
        <v>46473</v>
      </c>
      <c r="F77" s="34">
        <v>49454</v>
      </c>
      <c r="H77" s="4">
        <f t="shared" si="4"/>
        <v>1.6241258365072193</v>
      </c>
      <c r="I77" s="4">
        <f t="shared" si="4"/>
        <v>1.4492862053625593</v>
      </c>
      <c r="K77" s="5">
        <f t="shared" si="5"/>
        <v>1.5367060209348893</v>
      </c>
      <c r="L77" s="6">
        <f t="shared" si="6"/>
        <v>3.396718119803277E-2</v>
      </c>
      <c r="N77" s="71"/>
      <c r="P77" s="5"/>
      <c r="Q77" s="5"/>
    </row>
    <row r="78" spans="1:17" x14ac:dyDescent="0.25">
      <c r="A78" s="34" t="s">
        <v>79</v>
      </c>
      <c r="B78" s="34">
        <v>47542</v>
      </c>
      <c r="C78" s="34">
        <v>55976</v>
      </c>
      <c r="E78" s="34">
        <v>45654</v>
      </c>
      <c r="F78" s="34">
        <v>33685</v>
      </c>
      <c r="H78" s="4">
        <f t="shared" si="4"/>
        <v>1.0413545362947387</v>
      </c>
      <c r="I78" s="4">
        <f t="shared" si="4"/>
        <v>1.6617485527682945</v>
      </c>
      <c r="K78" s="5">
        <f t="shared" si="5"/>
        <v>1.3515515445315165</v>
      </c>
      <c r="L78" s="6">
        <f t="shared" si="6"/>
        <v>0.16348387778178786</v>
      </c>
      <c r="N78" s="71"/>
      <c r="P78" s="5"/>
      <c r="Q78" s="5"/>
    </row>
    <row r="79" spans="1:17" x14ac:dyDescent="0.25">
      <c r="A79" s="34" t="s">
        <v>80</v>
      </c>
      <c r="B79" s="34">
        <v>53466</v>
      </c>
      <c r="C79" s="34">
        <v>73149</v>
      </c>
      <c r="E79" s="34">
        <v>44427</v>
      </c>
      <c r="F79" s="34">
        <v>47357</v>
      </c>
      <c r="H79" s="4">
        <f t="shared" si="4"/>
        <v>1.2034573570126275</v>
      </c>
      <c r="I79" s="4">
        <f t="shared" si="4"/>
        <v>1.5446290939037524</v>
      </c>
      <c r="K79" s="5">
        <f t="shared" si="5"/>
        <v>1.3740432254581898</v>
      </c>
      <c r="L79" s="6">
        <f t="shared" si="6"/>
        <v>0.14775080845057553</v>
      </c>
      <c r="N79" s="71"/>
      <c r="P79" s="5"/>
      <c r="Q79" s="5"/>
    </row>
    <row r="80" spans="1:17" x14ac:dyDescent="0.25">
      <c r="A80" s="34" t="s">
        <v>81</v>
      </c>
      <c r="B80" s="34">
        <v>18952</v>
      </c>
      <c r="C80" s="34">
        <v>21876</v>
      </c>
      <c r="E80" s="34">
        <v>18488</v>
      </c>
      <c r="F80" s="34">
        <v>21068</v>
      </c>
      <c r="H80" s="4">
        <f t="shared" si="4"/>
        <v>1.0250973604500215</v>
      </c>
      <c r="I80" s="4">
        <f t="shared" si="4"/>
        <v>1.0383520030377824</v>
      </c>
      <c r="K80" s="5">
        <f t="shared" si="5"/>
        <v>1.0317246817439019</v>
      </c>
      <c r="L80" s="6">
        <f t="shared" si="6"/>
        <v>0.38720473806903699</v>
      </c>
      <c r="N80" s="71"/>
      <c r="P80" s="5"/>
      <c r="Q80" s="5"/>
    </row>
    <row r="81" spans="1:21" x14ac:dyDescent="0.25">
      <c r="A81" s="34" t="s">
        <v>82</v>
      </c>
      <c r="B81" s="34">
        <v>62017</v>
      </c>
      <c r="C81" s="34">
        <v>67574</v>
      </c>
      <c r="E81" s="34">
        <v>45521</v>
      </c>
      <c r="F81" s="34">
        <v>46311</v>
      </c>
      <c r="H81" s="4">
        <f t="shared" si="4"/>
        <v>1.3623821972276531</v>
      </c>
      <c r="I81" s="4">
        <f t="shared" si="4"/>
        <v>1.459134978730755</v>
      </c>
      <c r="K81" s="5">
        <f t="shared" si="5"/>
        <v>1.4107585879792039</v>
      </c>
      <c r="L81" s="6">
        <f t="shared" si="6"/>
        <v>0.12206818624252747</v>
      </c>
      <c r="N81" s="71"/>
      <c r="P81" s="5"/>
      <c r="Q81" s="5"/>
    </row>
    <row r="82" spans="1:21" x14ac:dyDescent="0.25">
      <c r="A82" s="34" t="s">
        <v>83</v>
      </c>
      <c r="B82" s="34">
        <v>59905</v>
      </c>
      <c r="C82" s="34">
        <v>47194</v>
      </c>
      <c r="E82" s="34">
        <v>42325</v>
      </c>
      <c r="F82" s="34">
        <v>44468</v>
      </c>
      <c r="H82" s="4">
        <f t="shared" si="4"/>
        <v>1.415357353809805</v>
      </c>
      <c r="I82" s="4">
        <f t="shared" si="4"/>
        <v>1.0613025096698749</v>
      </c>
      <c r="K82" s="5">
        <f t="shared" si="5"/>
        <v>1.23832993173984</v>
      </c>
      <c r="L82" s="6">
        <f t="shared" si="6"/>
        <v>0.24268309324507564</v>
      </c>
      <c r="N82" s="71"/>
      <c r="P82" s="5"/>
      <c r="Q82" s="5"/>
    </row>
    <row r="83" spans="1:21" x14ac:dyDescent="0.25">
      <c r="A83" s="34" t="s">
        <v>84</v>
      </c>
      <c r="B83" s="34">
        <v>60726</v>
      </c>
      <c r="C83" s="34">
        <v>57847</v>
      </c>
      <c r="E83" s="34">
        <v>41916</v>
      </c>
      <c r="F83" s="34">
        <v>43953</v>
      </c>
      <c r="H83" s="4">
        <f t="shared" si="4"/>
        <v>1.4487546521614658</v>
      </c>
      <c r="I83" s="4">
        <f t="shared" si="4"/>
        <v>1.3161103906445522</v>
      </c>
      <c r="K83" s="5">
        <f t="shared" si="5"/>
        <v>1.3824325214030089</v>
      </c>
      <c r="L83" s="6">
        <f t="shared" si="6"/>
        <v>0.14188244426871621</v>
      </c>
      <c r="N83" s="71"/>
      <c r="P83" s="5"/>
      <c r="Q83" s="5"/>
    </row>
    <row r="84" spans="1:21" x14ac:dyDescent="0.25">
      <c r="A84" s="34" t="s">
        <v>85</v>
      </c>
      <c r="B84" s="34">
        <v>59459</v>
      </c>
      <c r="C84" s="34">
        <v>72308</v>
      </c>
      <c r="E84" s="34">
        <v>55323</v>
      </c>
      <c r="F84" s="34">
        <v>43525</v>
      </c>
      <c r="H84" s="4">
        <f t="shared" si="4"/>
        <v>1.0747609493339119</v>
      </c>
      <c r="I84" s="4">
        <f t="shared" si="4"/>
        <v>1.6612981045376221</v>
      </c>
      <c r="K84" s="5">
        <f t="shared" si="5"/>
        <v>1.368029526935767</v>
      </c>
      <c r="L84" s="6">
        <f t="shared" si="6"/>
        <v>0.15195742760450826</v>
      </c>
      <c r="N84" s="71"/>
      <c r="P84" s="5"/>
      <c r="Q84" s="5"/>
    </row>
    <row r="85" spans="1:21" x14ac:dyDescent="0.25">
      <c r="A85" s="34" t="s">
        <v>86</v>
      </c>
      <c r="B85" s="34">
        <v>54532</v>
      </c>
      <c r="C85" s="34">
        <v>65706</v>
      </c>
      <c r="E85" s="34">
        <v>43328</v>
      </c>
      <c r="F85" s="34">
        <v>46685</v>
      </c>
      <c r="H85" s="4">
        <f t="shared" si="4"/>
        <v>1.2585856720827178</v>
      </c>
      <c r="I85" s="4">
        <f t="shared" si="4"/>
        <v>1.407432794259398</v>
      </c>
      <c r="K85" s="5">
        <f t="shared" si="5"/>
        <v>1.3330092331710579</v>
      </c>
      <c r="L85" s="6">
        <f t="shared" si="6"/>
        <v>0.17645433877783789</v>
      </c>
      <c r="N85" s="71"/>
      <c r="P85" s="5"/>
      <c r="Q85" s="5"/>
    </row>
    <row r="86" spans="1:21" x14ac:dyDescent="0.25">
      <c r="B86" s="4"/>
      <c r="C86" s="4"/>
    </row>
    <row r="87" spans="1:21" x14ac:dyDescent="0.25">
      <c r="A87" s="83"/>
      <c r="B87" s="34"/>
      <c r="D87" s="34"/>
      <c r="M87" s="34"/>
      <c r="N87" s="34"/>
      <c r="O87" s="34"/>
      <c r="P87" s="34"/>
      <c r="Q87" s="34"/>
      <c r="R87" s="34"/>
    </row>
    <row r="88" spans="1:21" x14ac:dyDescent="0.25">
      <c r="A88" s="34"/>
      <c r="B88" s="89"/>
      <c r="C88" s="89"/>
      <c r="D88" s="89"/>
      <c r="M88" s="2"/>
      <c r="N88" s="33"/>
      <c r="O88" s="33"/>
      <c r="P88" s="33"/>
      <c r="Q88" s="33"/>
      <c r="R88" s="33"/>
    </row>
    <row r="89" spans="1:21" x14ac:dyDescent="0.25">
      <c r="A89" s="34"/>
      <c r="B89" s="34"/>
      <c r="C89" s="34"/>
      <c r="D89" s="34"/>
      <c r="M89" s="34"/>
      <c r="N89" s="34"/>
      <c r="O89" s="34"/>
      <c r="P89" s="7"/>
      <c r="Q89" s="34"/>
      <c r="R89" s="34"/>
    </row>
    <row r="90" spans="1:21" x14ac:dyDescent="0.25">
      <c r="A90" s="34"/>
      <c r="B90" s="34"/>
      <c r="C90" s="34"/>
      <c r="D90" s="34"/>
      <c r="M90" s="34"/>
      <c r="N90" s="34"/>
      <c r="O90" s="34"/>
      <c r="P90" s="34"/>
      <c r="Q90" s="34"/>
      <c r="R90" s="34"/>
    </row>
    <row r="91" spans="1:21" x14ac:dyDescent="0.25">
      <c r="A91" s="34"/>
      <c r="B91" s="34"/>
      <c r="C91" s="34"/>
      <c r="D91" s="34"/>
      <c r="M91" s="2"/>
      <c r="N91" s="8"/>
      <c r="O91" s="12"/>
      <c r="P91" s="12"/>
      <c r="Q91" s="12"/>
      <c r="R91" s="2"/>
      <c r="S91" s="35"/>
      <c r="T91" s="35"/>
      <c r="U91" s="35"/>
    </row>
    <row r="92" spans="1:21" x14ac:dyDescent="0.25">
      <c r="A92" s="8"/>
      <c r="B92" s="34"/>
      <c r="C92" s="34"/>
      <c r="D92" s="34"/>
      <c r="M92" s="2"/>
      <c r="N92" s="34"/>
      <c r="O92" s="12"/>
      <c r="P92" s="12"/>
      <c r="Q92" s="12"/>
      <c r="R92" s="2"/>
      <c r="S92" s="35"/>
      <c r="T92" s="35"/>
      <c r="U92" s="35"/>
    </row>
    <row r="93" spans="1:21" x14ac:dyDescent="0.25">
      <c r="A93" s="34"/>
      <c r="B93" s="34"/>
      <c r="C93" s="34"/>
      <c r="D93" s="34"/>
      <c r="M93" s="2"/>
      <c r="N93" s="34"/>
      <c r="O93" s="12"/>
      <c r="P93" s="12"/>
      <c r="Q93" s="12"/>
      <c r="R93" s="2"/>
      <c r="S93" s="35"/>
      <c r="T93" s="35"/>
      <c r="U93" s="35"/>
    </row>
    <row r="94" spans="1:21" x14ac:dyDescent="0.25">
      <c r="A94" s="34"/>
      <c r="B94" s="34"/>
      <c r="C94" s="34"/>
      <c r="D94" s="34"/>
      <c r="M94" s="2"/>
      <c r="N94" s="34"/>
      <c r="O94" s="12"/>
      <c r="P94" s="12"/>
      <c r="Q94" s="12"/>
      <c r="R94" s="2"/>
      <c r="S94" s="35"/>
      <c r="T94" s="35"/>
      <c r="U94" s="35"/>
    </row>
    <row r="95" spans="1:21" x14ac:dyDescent="0.25">
      <c r="A95" s="34"/>
      <c r="B95" s="34"/>
      <c r="C95" s="34"/>
      <c r="D95" s="34"/>
      <c r="M95" s="2"/>
      <c r="N95" s="34"/>
      <c r="O95" s="12"/>
      <c r="P95" s="12"/>
      <c r="Q95" s="12"/>
      <c r="R95" s="2"/>
      <c r="S95" s="35"/>
      <c r="T95" s="35"/>
      <c r="U95" s="35"/>
    </row>
    <row r="96" spans="1:21" x14ac:dyDescent="0.25">
      <c r="A96" s="34"/>
      <c r="B96" s="34"/>
      <c r="C96" s="34"/>
      <c r="D96" s="34"/>
      <c r="M96" s="2"/>
      <c r="N96" s="34"/>
      <c r="O96" s="12"/>
      <c r="P96" s="12"/>
      <c r="Q96" s="12"/>
      <c r="R96" s="2"/>
      <c r="S96" s="35"/>
      <c r="T96" s="35"/>
      <c r="U96" s="35"/>
    </row>
    <row r="97" spans="1:21" x14ac:dyDescent="0.25">
      <c r="A97" s="34"/>
      <c r="B97" s="34"/>
      <c r="C97" s="34"/>
      <c r="D97" s="34"/>
      <c r="M97" s="2"/>
      <c r="N97" s="34"/>
      <c r="O97" s="12"/>
      <c r="P97" s="12"/>
      <c r="Q97" s="12"/>
      <c r="R97" s="2"/>
      <c r="S97" s="35"/>
      <c r="T97" s="35"/>
      <c r="U97" s="35"/>
    </row>
    <row r="98" spans="1:21" x14ac:dyDescent="0.25">
      <c r="A98" s="34"/>
      <c r="B98" s="34"/>
      <c r="C98" s="34"/>
      <c r="D98" s="34"/>
      <c r="M98" s="2"/>
      <c r="N98" s="34"/>
      <c r="O98" s="12"/>
      <c r="P98" s="12"/>
      <c r="Q98" s="12"/>
      <c r="R98" s="2"/>
      <c r="S98" s="35"/>
      <c r="T98" s="35"/>
      <c r="U98" s="35"/>
    </row>
    <row r="99" spans="1:21" x14ac:dyDescent="0.25">
      <c r="A99" s="34"/>
      <c r="B99" s="34"/>
      <c r="C99" s="34"/>
      <c r="D99" s="34"/>
      <c r="M99" s="2"/>
      <c r="N99" s="12"/>
      <c r="O99" s="12"/>
      <c r="P99" s="12"/>
      <c r="Q99" s="2"/>
      <c r="R99" s="2"/>
    </row>
  </sheetData>
  <mergeCells count="4">
    <mergeCell ref="B2:D2"/>
    <mergeCell ref="E2:G2"/>
    <mergeCell ref="H2:I2"/>
    <mergeCell ref="B88:D88"/>
  </mergeCells>
  <phoneticPr fontId="2" type="noConversion"/>
  <conditionalFormatting sqref="L1 L26:L86 L3:L4 L6:L24">
    <cfRule type="cellIs" dxfId="145" priority="7" operator="greaterThan">
      <formula>0.6</formula>
    </cfRule>
    <cfRule type="cellIs" dxfId="144" priority="8" operator="greaterThan">
      <formula>60</formula>
    </cfRule>
  </conditionalFormatting>
  <conditionalFormatting sqref="L88">
    <cfRule type="cellIs" dxfId="143" priority="5" operator="greaterThan">
      <formula>0.5</formula>
    </cfRule>
    <cfRule type="cellIs" dxfId="142" priority="6" operator="greaterThan">
      <formula>5.06</formula>
    </cfRule>
  </conditionalFormatting>
  <conditionalFormatting sqref="L89:L99">
    <cfRule type="cellIs" dxfId="141" priority="3" operator="greaterThan">
      <formula>0.5</formula>
    </cfRule>
    <cfRule type="cellIs" dxfId="140" priority="4" operator="greaterThan">
      <formula>5.06</formula>
    </cfRule>
  </conditionalFormatting>
  <conditionalFormatting sqref="O91:Q98">
    <cfRule type="cellIs" dxfId="139" priority="1" operator="greaterThan">
      <formula>0.5</formula>
    </cfRule>
    <cfRule type="cellIs" dxfId="138" priority="2" operator="greaterThan">
      <formula>5.06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R87"/>
  <sheetViews>
    <sheetView workbookViewId="0">
      <selection activeCell="M13" sqref="M13"/>
    </sheetView>
  </sheetViews>
  <sheetFormatPr defaultColWidth="9" defaultRowHeight="14" x14ac:dyDescent="0.25"/>
  <cols>
    <col min="1" max="22" width="9" style="9"/>
    <col min="23" max="23" width="13.54296875" style="9" bestFit="1" customWidth="1"/>
    <col min="24" max="16384" width="9" style="9"/>
  </cols>
  <sheetData>
    <row r="1" spans="1:18" x14ac:dyDescent="0.25">
      <c r="A1" s="33"/>
      <c r="B1" s="33"/>
      <c r="C1" s="34"/>
      <c r="D1" s="34"/>
      <c r="E1" s="34"/>
      <c r="F1" s="34"/>
      <c r="G1" s="34"/>
      <c r="H1" s="34"/>
      <c r="I1" s="34"/>
      <c r="J1" s="34"/>
      <c r="K1" s="2"/>
      <c r="L1" s="2"/>
      <c r="M1" s="34"/>
      <c r="N1" s="34"/>
      <c r="O1" s="34"/>
      <c r="P1" s="34"/>
      <c r="Q1" s="34"/>
    </row>
    <row r="2" spans="1:18" x14ac:dyDescent="0.25">
      <c r="A2" s="33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33"/>
      <c r="K2" s="3" t="s">
        <v>2</v>
      </c>
      <c r="L2" s="3" t="s">
        <v>3</v>
      </c>
      <c r="M2" s="33"/>
      <c r="N2" s="33"/>
      <c r="O2" s="33"/>
      <c r="P2" s="33"/>
      <c r="Q2" s="33"/>
      <c r="R2" s="40"/>
    </row>
    <row r="3" spans="1:18" x14ac:dyDescent="0.25">
      <c r="A3" s="4" t="s">
        <v>4</v>
      </c>
      <c r="B3" s="34">
        <v>7952</v>
      </c>
      <c r="C3" s="34">
        <v>8168</v>
      </c>
      <c r="D3" s="34">
        <v>8060</v>
      </c>
      <c r="E3" s="34">
        <v>53042</v>
      </c>
      <c r="F3" s="34">
        <v>52220</v>
      </c>
      <c r="G3" s="34">
        <v>50965</v>
      </c>
      <c r="H3" s="4">
        <f>B3/E3</f>
        <v>0.14991893216696203</v>
      </c>
      <c r="I3" s="4">
        <f>C3/F3</f>
        <v>0.15641516660283417</v>
      </c>
      <c r="J3" s="4">
        <f>D3/G3</f>
        <v>0.15814774845482193</v>
      </c>
      <c r="K3" s="5">
        <f>AVERAGE(H3:J3)</f>
        <v>0.15482728240820606</v>
      </c>
      <c r="L3" s="6"/>
      <c r="M3" s="34"/>
      <c r="N3" s="34"/>
      <c r="O3" s="34"/>
      <c r="P3" s="7"/>
      <c r="Q3" s="34"/>
      <c r="R3" s="41"/>
    </row>
    <row r="4" spans="1:18" x14ac:dyDescent="0.25">
      <c r="A4" s="4" t="s">
        <v>5</v>
      </c>
      <c r="B4" s="34">
        <v>39617</v>
      </c>
      <c r="C4" s="34">
        <v>38093</v>
      </c>
      <c r="D4" s="34">
        <v>35977</v>
      </c>
      <c r="E4" s="34">
        <v>51570</v>
      </c>
      <c r="F4" s="34">
        <v>50021</v>
      </c>
      <c r="G4" s="34">
        <v>50782</v>
      </c>
      <c r="H4" s="4">
        <f t="shared" ref="H4:H67" si="0">B4/E4</f>
        <v>0.76821795617607136</v>
      </c>
      <c r="I4" s="4">
        <f t="shared" ref="I4:I67" si="1">C4/F4</f>
        <v>0.76154015313568302</v>
      </c>
      <c r="J4" s="4">
        <f>D4/G4</f>
        <v>0.70845969044149504</v>
      </c>
      <c r="K4" s="5">
        <f t="shared" ref="K4:K67" si="2">AVERAGE(H4:J4)</f>
        <v>0.74607259991774988</v>
      </c>
      <c r="L4" s="6"/>
      <c r="M4" s="34"/>
      <c r="N4" s="34"/>
      <c r="O4" s="34"/>
      <c r="P4" s="34"/>
      <c r="Q4" s="34"/>
    </row>
    <row r="5" spans="1:18" x14ac:dyDescent="0.25">
      <c r="A5" s="4" t="s">
        <v>6</v>
      </c>
      <c r="B5" s="34">
        <v>11461</v>
      </c>
      <c r="C5" s="34">
        <v>11504</v>
      </c>
      <c r="D5" s="34">
        <v>9993</v>
      </c>
      <c r="E5" s="34">
        <v>55411</v>
      </c>
      <c r="F5" s="34">
        <v>53325</v>
      </c>
      <c r="G5" s="34">
        <v>51977</v>
      </c>
      <c r="H5" s="4">
        <f t="shared" si="0"/>
        <v>0.20683618776055296</v>
      </c>
      <c r="I5" s="4">
        <f t="shared" si="1"/>
        <v>0.21573370839193623</v>
      </c>
      <c r="J5" s="4">
        <v>0.3686977650237741</v>
      </c>
      <c r="K5" s="5">
        <f t="shared" si="2"/>
        <v>0.26375588705875441</v>
      </c>
      <c r="L5" s="35">
        <f>1-(K5-$K$3)/($K$4-$K$3)</f>
        <v>0.81576411444680907</v>
      </c>
      <c r="N5" s="71"/>
    </row>
    <row r="6" spans="1:18" x14ac:dyDescent="0.25">
      <c r="A6" s="34" t="s">
        <v>7</v>
      </c>
      <c r="B6" s="34">
        <v>26792</v>
      </c>
      <c r="C6" s="34">
        <v>49981</v>
      </c>
      <c r="E6" s="34">
        <v>57967</v>
      </c>
      <c r="F6" s="34">
        <v>50801</v>
      </c>
      <c r="H6" s="4">
        <f t="shared" si="0"/>
        <v>0.46219400693498025</v>
      </c>
      <c r="I6" s="4">
        <f t="shared" si="1"/>
        <v>0.98385858546091609</v>
      </c>
      <c r="K6" s="5">
        <f t="shared" si="2"/>
        <v>0.72302629619794812</v>
      </c>
      <c r="L6" s="6">
        <f t="shared" ref="L6:L69" si="3">1-(K6-$K$3)/($K$4-$K$3)</f>
        <v>3.8979257910875087E-2</v>
      </c>
      <c r="N6" s="71"/>
      <c r="P6" s="5"/>
      <c r="Q6" s="5"/>
    </row>
    <row r="7" spans="1:18" x14ac:dyDescent="0.25">
      <c r="A7" s="4" t="s">
        <v>8</v>
      </c>
      <c r="B7" s="34">
        <v>19464</v>
      </c>
      <c r="C7" s="34">
        <v>37916</v>
      </c>
      <c r="E7" s="34">
        <v>42852</v>
      </c>
      <c r="F7" s="34">
        <v>51099</v>
      </c>
      <c r="H7" s="4">
        <f t="shared" si="0"/>
        <v>0.45421450574068889</v>
      </c>
      <c r="I7" s="4">
        <f t="shared" si="1"/>
        <v>0.74201060686119102</v>
      </c>
      <c r="K7" s="5">
        <f t="shared" si="2"/>
        <v>0.59811255630093996</v>
      </c>
      <c r="L7" s="6">
        <f t="shared" si="3"/>
        <v>0.25025152713268051</v>
      </c>
      <c r="N7" s="71"/>
      <c r="P7" s="5"/>
      <c r="Q7" s="5"/>
    </row>
    <row r="8" spans="1:18" x14ac:dyDescent="0.25">
      <c r="A8" s="4" t="s">
        <v>9</v>
      </c>
      <c r="B8" s="34">
        <v>30954</v>
      </c>
      <c r="C8" s="34">
        <v>41028</v>
      </c>
      <c r="E8" s="34">
        <v>53330</v>
      </c>
      <c r="F8" s="34">
        <v>64192</v>
      </c>
      <c r="H8" s="4">
        <f t="shared" si="0"/>
        <v>0.58042377648603038</v>
      </c>
      <c r="I8" s="4">
        <f t="shared" si="1"/>
        <v>0.6391450648055832</v>
      </c>
      <c r="K8" s="5">
        <f t="shared" si="2"/>
        <v>0.60978442064580674</v>
      </c>
      <c r="L8" s="6">
        <f t="shared" si="3"/>
        <v>0.23051037401195684</v>
      </c>
      <c r="N8" s="71"/>
      <c r="P8" s="5"/>
      <c r="Q8" s="5"/>
    </row>
    <row r="9" spans="1:18" x14ac:dyDescent="0.25">
      <c r="A9" s="34" t="s">
        <v>10</v>
      </c>
      <c r="B9" s="34">
        <v>41295</v>
      </c>
      <c r="C9" s="34">
        <v>42932</v>
      </c>
      <c r="E9" s="34">
        <v>50763</v>
      </c>
      <c r="F9" s="34">
        <v>49274</v>
      </c>
      <c r="H9" s="4">
        <f t="shared" si="0"/>
        <v>0.81348620057916199</v>
      </c>
      <c r="I9" s="4">
        <f t="shared" si="1"/>
        <v>0.87129114746113567</v>
      </c>
      <c r="K9" s="5">
        <f t="shared" si="2"/>
        <v>0.84238867402014883</v>
      </c>
      <c r="L9" s="6">
        <f t="shared" si="3"/>
        <v>-0.16290374105304317</v>
      </c>
      <c r="N9" s="71"/>
      <c r="P9" s="5"/>
      <c r="Q9" s="5"/>
    </row>
    <row r="10" spans="1:18" x14ac:dyDescent="0.25">
      <c r="A10" s="34" t="s">
        <v>11</v>
      </c>
      <c r="B10" s="34">
        <v>38522</v>
      </c>
      <c r="C10" s="34">
        <v>35186</v>
      </c>
      <c r="E10" s="34">
        <v>52963</v>
      </c>
      <c r="F10" s="34">
        <v>49789</v>
      </c>
      <c r="H10" s="4">
        <f t="shared" si="0"/>
        <v>0.72733795291052239</v>
      </c>
      <c r="I10" s="4">
        <f t="shared" si="1"/>
        <v>0.70670228363694787</v>
      </c>
      <c r="K10" s="5">
        <f t="shared" si="2"/>
        <v>0.71702011827373513</v>
      </c>
      <c r="L10" s="6">
        <f t="shared" si="3"/>
        <v>4.9137778826545686E-2</v>
      </c>
      <c r="N10" s="71"/>
      <c r="P10" s="5"/>
      <c r="Q10" s="5"/>
    </row>
    <row r="11" spans="1:18" x14ac:dyDescent="0.25">
      <c r="A11" s="34" t="s">
        <v>12</v>
      </c>
      <c r="B11" s="34">
        <v>44335</v>
      </c>
      <c r="C11" s="34">
        <v>37094</v>
      </c>
      <c r="E11" s="34">
        <v>53795</v>
      </c>
      <c r="F11" s="34">
        <v>49126</v>
      </c>
      <c r="H11" s="4">
        <f t="shared" si="0"/>
        <v>0.82414722557858533</v>
      </c>
      <c r="I11" s="4">
        <f t="shared" si="1"/>
        <v>0.75507877702235071</v>
      </c>
      <c r="K11" s="5">
        <f t="shared" si="2"/>
        <v>0.78961300130046808</v>
      </c>
      <c r="L11" s="6">
        <f t="shared" si="3"/>
        <v>-7.3641854054963263E-2</v>
      </c>
      <c r="N11" s="71"/>
      <c r="P11" s="5"/>
      <c r="Q11" s="5"/>
    </row>
    <row r="12" spans="1:18" x14ac:dyDescent="0.25">
      <c r="A12" s="34" t="s">
        <v>13</v>
      </c>
      <c r="B12" s="34">
        <v>27910</v>
      </c>
      <c r="C12" s="34">
        <v>32565</v>
      </c>
      <c r="E12" s="34">
        <v>39687</v>
      </c>
      <c r="F12" s="34">
        <v>43042</v>
      </c>
      <c r="H12" s="4">
        <f t="shared" si="0"/>
        <v>0.70325295436792901</v>
      </c>
      <c r="I12" s="4">
        <f t="shared" si="1"/>
        <v>0.7565865898424794</v>
      </c>
      <c r="K12" s="5">
        <f t="shared" si="2"/>
        <v>0.7299197721052042</v>
      </c>
      <c r="L12" s="6">
        <f t="shared" si="3"/>
        <v>2.7320009705252279E-2</v>
      </c>
      <c r="N12" s="71"/>
      <c r="P12" s="5"/>
      <c r="Q12" s="5"/>
    </row>
    <row r="13" spans="1:18" x14ac:dyDescent="0.25">
      <c r="A13" s="8" t="s">
        <v>14</v>
      </c>
      <c r="B13" s="34">
        <v>21536</v>
      </c>
      <c r="C13" s="34">
        <v>22707</v>
      </c>
      <c r="E13" s="34">
        <v>27615</v>
      </c>
      <c r="F13" s="34">
        <v>30170</v>
      </c>
      <c r="H13" s="4">
        <f t="shared" si="0"/>
        <v>0.77986601484700346</v>
      </c>
      <c r="I13" s="4">
        <f t="shared" si="1"/>
        <v>0.75263506794829305</v>
      </c>
      <c r="K13" s="5">
        <f t="shared" si="2"/>
        <v>0.76625054139764825</v>
      </c>
      <c r="L13" s="6">
        <f t="shared" si="3"/>
        <v>-3.4127866863947975E-2</v>
      </c>
      <c r="N13" s="71"/>
      <c r="P13" s="5"/>
      <c r="Q13" s="5"/>
    </row>
    <row r="14" spans="1:18" x14ac:dyDescent="0.25">
      <c r="A14" s="8" t="s">
        <v>15</v>
      </c>
      <c r="B14" s="34">
        <v>29634</v>
      </c>
      <c r="C14" s="34">
        <v>44016</v>
      </c>
      <c r="E14" s="34">
        <v>54930</v>
      </c>
      <c r="F14" s="34">
        <v>55812</v>
      </c>
      <c r="H14" s="4">
        <f t="shared" si="0"/>
        <v>0.53948661933369746</v>
      </c>
      <c r="I14" s="4">
        <f t="shared" si="1"/>
        <v>0.78864760266609335</v>
      </c>
      <c r="K14" s="5">
        <f t="shared" si="2"/>
        <v>0.66406711099989546</v>
      </c>
      <c r="L14" s="6">
        <f t="shared" si="3"/>
        <v>0.13869959979265412</v>
      </c>
      <c r="N14" s="71"/>
      <c r="P14" s="5"/>
      <c r="Q14" s="5"/>
    </row>
    <row r="15" spans="1:18" x14ac:dyDescent="0.25">
      <c r="A15" s="8" t="s">
        <v>16</v>
      </c>
      <c r="B15" s="34">
        <v>27083</v>
      </c>
      <c r="C15" s="34">
        <v>36944</v>
      </c>
      <c r="E15" s="34">
        <v>47992</v>
      </c>
      <c r="F15" s="34">
        <v>49002</v>
      </c>
      <c r="H15" s="4">
        <f t="shared" si="0"/>
        <v>0.5643232205367561</v>
      </c>
      <c r="I15" s="4">
        <f t="shared" si="1"/>
        <v>0.75392841108526187</v>
      </c>
      <c r="K15" s="5">
        <f t="shared" si="2"/>
        <v>0.65912581581100893</v>
      </c>
      <c r="L15" s="6">
        <f t="shared" si="3"/>
        <v>0.14705703627891731</v>
      </c>
      <c r="M15" s="34"/>
      <c r="N15" s="71"/>
      <c r="P15" s="5"/>
      <c r="Q15" s="5"/>
    </row>
    <row r="16" spans="1:18" x14ac:dyDescent="0.25">
      <c r="A16" s="8" t="s">
        <v>17</v>
      </c>
      <c r="B16" s="34">
        <v>33988</v>
      </c>
      <c r="C16" s="34">
        <v>38859</v>
      </c>
      <c r="D16" s="8"/>
      <c r="E16" s="34">
        <v>50842</v>
      </c>
      <c r="F16" s="34">
        <v>51948</v>
      </c>
      <c r="G16" s="8"/>
      <c r="H16" s="4">
        <f t="shared" si="0"/>
        <v>0.66850241925966725</v>
      </c>
      <c r="I16" s="4">
        <f t="shared" si="1"/>
        <v>0.74803649803649808</v>
      </c>
      <c r="J16" s="8"/>
      <c r="K16" s="5">
        <f t="shared" si="2"/>
        <v>0.70826945864808266</v>
      </c>
      <c r="L16" s="6">
        <f t="shared" si="3"/>
        <v>6.3938166020328757E-2</v>
      </c>
      <c r="M16" s="34"/>
      <c r="N16" s="71"/>
      <c r="P16" s="5"/>
      <c r="Q16" s="5"/>
    </row>
    <row r="17" spans="1:17" x14ac:dyDescent="0.25">
      <c r="A17" s="34" t="s">
        <v>18</v>
      </c>
      <c r="B17" s="34">
        <v>36140</v>
      </c>
      <c r="C17" s="34">
        <v>40082</v>
      </c>
      <c r="D17" s="34"/>
      <c r="E17" s="34">
        <v>50504</v>
      </c>
      <c r="F17" s="34">
        <v>51437</v>
      </c>
      <c r="G17" s="34"/>
      <c r="H17" s="4">
        <f t="shared" si="0"/>
        <v>0.71558688420719152</v>
      </c>
      <c r="I17" s="4">
        <f t="shared" si="1"/>
        <v>0.77924451270486228</v>
      </c>
      <c r="J17" s="34"/>
      <c r="K17" s="5">
        <f t="shared" si="2"/>
        <v>0.74741569845602696</v>
      </c>
      <c r="L17" s="6">
        <f t="shared" si="3"/>
        <v>-2.2716434253289286E-3</v>
      </c>
      <c r="M17" s="34"/>
      <c r="N17" s="71"/>
      <c r="P17" s="5"/>
      <c r="Q17" s="5"/>
    </row>
    <row r="18" spans="1:17" x14ac:dyDescent="0.25">
      <c r="A18" s="34" t="s">
        <v>19</v>
      </c>
      <c r="B18" s="34">
        <v>35374</v>
      </c>
      <c r="C18" s="34">
        <v>40382</v>
      </c>
      <c r="D18" s="34"/>
      <c r="E18" s="34">
        <v>51308</v>
      </c>
      <c r="F18" s="34">
        <v>50694</v>
      </c>
      <c r="G18" s="34"/>
      <c r="H18" s="4">
        <f t="shared" si="0"/>
        <v>0.68944414126452014</v>
      </c>
      <c r="I18" s="4">
        <f t="shared" si="1"/>
        <v>0.79658342210123489</v>
      </c>
      <c r="J18" s="34"/>
      <c r="K18" s="5">
        <f t="shared" si="2"/>
        <v>0.74301378168287746</v>
      </c>
      <c r="L18" s="6">
        <f t="shared" si="3"/>
        <v>5.173517902445024E-3</v>
      </c>
      <c r="M18" s="34"/>
      <c r="N18" s="71"/>
      <c r="P18" s="5"/>
      <c r="Q18" s="5"/>
    </row>
    <row r="19" spans="1:17" x14ac:dyDescent="0.25">
      <c r="A19" s="34" t="s">
        <v>20</v>
      </c>
      <c r="B19" s="34">
        <v>34932</v>
      </c>
      <c r="C19" s="34">
        <v>37661</v>
      </c>
      <c r="D19" s="34"/>
      <c r="E19" s="34">
        <v>45057</v>
      </c>
      <c r="F19" s="34">
        <v>47205</v>
      </c>
      <c r="G19" s="34"/>
      <c r="H19" s="4">
        <f t="shared" si="0"/>
        <v>0.77528463945668824</v>
      </c>
      <c r="I19" s="4">
        <f t="shared" si="1"/>
        <v>0.79781802775129751</v>
      </c>
      <c r="J19" s="34"/>
      <c r="K19" s="5">
        <f t="shared" si="2"/>
        <v>0.78655133360399287</v>
      </c>
      <c r="L19" s="6">
        <f t="shared" si="3"/>
        <v>-6.8463516728975327E-2</v>
      </c>
      <c r="M19" s="34"/>
      <c r="N19" s="71"/>
      <c r="P19" s="5"/>
      <c r="Q19" s="5"/>
    </row>
    <row r="20" spans="1:17" x14ac:dyDescent="0.25">
      <c r="A20" s="34" t="s">
        <v>21</v>
      </c>
      <c r="B20" s="34">
        <v>39950</v>
      </c>
      <c r="C20" s="34">
        <v>34481</v>
      </c>
      <c r="D20" s="34"/>
      <c r="E20" s="34">
        <v>51429</v>
      </c>
      <c r="F20" s="34">
        <v>49185</v>
      </c>
      <c r="G20" s="34"/>
      <c r="H20" s="4">
        <f t="shared" si="0"/>
        <v>0.77679908222987026</v>
      </c>
      <c r="I20" s="4">
        <f t="shared" si="1"/>
        <v>0.70104706719528309</v>
      </c>
      <c r="J20" s="34"/>
      <c r="K20" s="5">
        <f t="shared" si="2"/>
        <v>0.73892307471257668</v>
      </c>
      <c r="L20" s="6">
        <f t="shared" si="3"/>
        <v>1.2092315987023095E-2</v>
      </c>
      <c r="M20" s="34"/>
      <c r="N20" s="71"/>
      <c r="P20" s="5"/>
      <c r="Q20" s="5"/>
    </row>
    <row r="21" spans="1:17" x14ac:dyDescent="0.25">
      <c r="A21" s="34" t="s">
        <v>22</v>
      </c>
      <c r="B21" s="34">
        <v>39939</v>
      </c>
      <c r="C21" s="34">
        <v>41985</v>
      </c>
      <c r="D21" s="34"/>
      <c r="E21" s="34">
        <v>54418</v>
      </c>
      <c r="F21" s="34">
        <v>48777</v>
      </c>
      <c r="G21" s="34"/>
      <c r="H21" s="4">
        <f t="shared" si="0"/>
        <v>0.73392994964901315</v>
      </c>
      <c r="I21" s="4">
        <f t="shared" si="1"/>
        <v>0.8607540439141399</v>
      </c>
      <c r="J21" s="34"/>
      <c r="K21" s="5">
        <f t="shared" si="2"/>
        <v>0.79734199678157647</v>
      </c>
      <c r="L21" s="6">
        <f t="shared" si="3"/>
        <v>-8.6714254380541478E-2</v>
      </c>
      <c r="M21" s="34"/>
      <c r="N21" s="71"/>
      <c r="O21" s="34"/>
      <c r="P21" s="5"/>
      <c r="Q21" s="5"/>
    </row>
    <row r="22" spans="1:17" x14ac:dyDescent="0.25">
      <c r="A22" s="34" t="s">
        <v>23</v>
      </c>
      <c r="B22" s="34">
        <v>39112</v>
      </c>
      <c r="C22" s="34">
        <v>41182</v>
      </c>
      <c r="E22" s="34">
        <v>53286</v>
      </c>
      <c r="F22" s="34">
        <v>53088</v>
      </c>
      <c r="H22" s="4">
        <f t="shared" si="0"/>
        <v>0.73400142626581089</v>
      </c>
      <c r="I22" s="4">
        <f t="shared" si="1"/>
        <v>0.77573086196503915</v>
      </c>
      <c r="K22" s="5">
        <f t="shared" si="2"/>
        <v>0.75486614411542496</v>
      </c>
      <c r="L22" s="6">
        <f t="shared" si="3"/>
        <v>-1.4872919813919916E-2</v>
      </c>
      <c r="N22" s="71"/>
      <c r="P22" s="5"/>
      <c r="Q22" s="5"/>
    </row>
    <row r="23" spans="1:17" x14ac:dyDescent="0.25">
      <c r="A23" s="34" t="s">
        <v>24</v>
      </c>
      <c r="B23" s="34">
        <v>41855</v>
      </c>
      <c r="C23" s="34">
        <v>37576</v>
      </c>
      <c r="E23" s="34">
        <v>51117</v>
      </c>
      <c r="F23" s="34">
        <v>49615</v>
      </c>
      <c r="H23" s="4">
        <f t="shared" si="0"/>
        <v>0.81880783301054438</v>
      </c>
      <c r="I23" s="4">
        <f t="shared" si="1"/>
        <v>0.75735160737680141</v>
      </c>
      <c r="K23" s="5">
        <f t="shared" si="2"/>
        <v>0.78807972019367289</v>
      </c>
      <c r="L23" s="6">
        <f t="shared" si="3"/>
        <v>-7.1048546232664211E-2</v>
      </c>
      <c r="N23" s="71"/>
      <c r="P23" s="5"/>
      <c r="Q23" s="5"/>
    </row>
    <row r="24" spans="1:17" x14ac:dyDescent="0.25">
      <c r="A24" s="34" t="s">
        <v>25</v>
      </c>
      <c r="B24" s="34">
        <v>39589</v>
      </c>
      <c r="C24" s="34">
        <v>36771</v>
      </c>
      <c r="E24" s="34">
        <v>51649</v>
      </c>
      <c r="F24" s="34">
        <v>50270</v>
      </c>
      <c r="H24" s="4">
        <f t="shared" si="0"/>
        <v>0.76650080350055183</v>
      </c>
      <c r="I24" s="4">
        <f t="shared" si="1"/>
        <v>0.73147006166699824</v>
      </c>
      <c r="K24" s="5">
        <f t="shared" si="2"/>
        <v>0.74898543258377503</v>
      </c>
      <c r="L24" s="6">
        <f t="shared" si="3"/>
        <v>-4.9266058939707591E-3</v>
      </c>
      <c r="N24" s="71"/>
      <c r="P24" s="5"/>
      <c r="Q24" s="5"/>
    </row>
    <row r="25" spans="1:17" x14ac:dyDescent="0.25">
      <c r="A25" s="8" t="s">
        <v>26</v>
      </c>
      <c r="B25" s="34">
        <v>38412</v>
      </c>
      <c r="C25" s="34">
        <v>44513</v>
      </c>
      <c r="D25" s="14"/>
      <c r="E25" s="34">
        <v>55418</v>
      </c>
      <c r="F25" s="34">
        <v>54274</v>
      </c>
      <c r="G25" s="14"/>
      <c r="H25" s="4">
        <f t="shared" si="0"/>
        <v>0.69313219531560144</v>
      </c>
      <c r="I25" s="4">
        <f t="shared" si="1"/>
        <v>0.82015329623760913</v>
      </c>
      <c r="J25" s="14"/>
      <c r="K25" s="5">
        <f t="shared" si="2"/>
        <v>0.75664274577660529</v>
      </c>
      <c r="L25" s="6">
        <f t="shared" si="3"/>
        <v>-1.7877766716832832E-2</v>
      </c>
      <c r="N25" s="71"/>
      <c r="P25" s="5"/>
      <c r="Q25" s="5"/>
    </row>
    <row r="26" spans="1:17" x14ac:dyDescent="0.25">
      <c r="A26" s="34" t="s">
        <v>27</v>
      </c>
      <c r="B26" s="34">
        <v>40691</v>
      </c>
      <c r="C26" s="34">
        <v>42483</v>
      </c>
      <c r="E26" s="34">
        <v>54129</v>
      </c>
      <c r="F26" s="34">
        <v>51154</v>
      </c>
      <c r="H26" s="4">
        <f t="shared" si="0"/>
        <v>0.75174121081121026</v>
      </c>
      <c r="I26" s="4">
        <f t="shared" si="1"/>
        <v>0.83049223912108538</v>
      </c>
      <c r="K26" s="5">
        <f t="shared" si="2"/>
        <v>0.79111672496614782</v>
      </c>
      <c r="L26" s="6">
        <f t="shared" si="3"/>
        <v>-7.6185170037597505E-2</v>
      </c>
      <c r="N26" s="71"/>
      <c r="P26" s="5"/>
      <c r="Q26" s="5"/>
    </row>
    <row r="27" spans="1:17" x14ac:dyDescent="0.25">
      <c r="A27" s="34" t="s">
        <v>28</v>
      </c>
      <c r="B27" s="34">
        <v>34414</v>
      </c>
      <c r="C27" s="34">
        <v>35438</v>
      </c>
      <c r="E27" s="34">
        <v>46179</v>
      </c>
      <c r="F27" s="34">
        <v>48619</v>
      </c>
      <c r="H27" s="4">
        <f t="shared" si="0"/>
        <v>0.74523051603542734</v>
      </c>
      <c r="I27" s="4">
        <f t="shared" si="1"/>
        <v>0.72889199695592255</v>
      </c>
      <c r="K27" s="5">
        <f t="shared" si="2"/>
        <v>0.73706125649567489</v>
      </c>
      <c r="L27" s="6">
        <f t="shared" si="3"/>
        <v>1.5241293512535115E-2</v>
      </c>
      <c r="N27" s="71"/>
      <c r="P27" s="5"/>
      <c r="Q27" s="5"/>
    </row>
    <row r="28" spans="1:17" x14ac:dyDescent="0.25">
      <c r="A28" s="34" t="s">
        <v>29</v>
      </c>
      <c r="B28" s="34">
        <v>38568</v>
      </c>
      <c r="C28" s="34">
        <v>36681</v>
      </c>
      <c r="E28" s="34">
        <v>51453</v>
      </c>
      <c r="F28" s="34">
        <v>49755</v>
      </c>
      <c r="H28" s="4">
        <f t="shared" si="0"/>
        <v>0.74957728412337477</v>
      </c>
      <c r="I28" s="4">
        <f t="shared" si="1"/>
        <v>0.73723243895085921</v>
      </c>
      <c r="K28" s="5">
        <f t="shared" si="2"/>
        <v>0.74340486153711693</v>
      </c>
      <c r="L28" s="6">
        <f t="shared" si="3"/>
        <v>4.5120668217214499E-3</v>
      </c>
      <c r="N28" s="71"/>
      <c r="P28" s="5"/>
      <c r="Q28" s="5"/>
    </row>
    <row r="29" spans="1:17" x14ac:dyDescent="0.25">
      <c r="A29" s="34" t="s">
        <v>30</v>
      </c>
      <c r="B29" s="34">
        <v>34622</v>
      </c>
      <c r="C29" s="34">
        <v>28165</v>
      </c>
      <c r="E29" s="34">
        <v>49422</v>
      </c>
      <c r="F29" s="34">
        <v>50309</v>
      </c>
      <c r="H29" s="4">
        <f t="shared" si="0"/>
        <v>0.70053822184452263</v>
      </c>
      <c r="I29" s="4">
        <f t="shared" si="1"/>
        <v>0.55984018764038246</v>
      </c>
      <c r="K29" s="5">
        <f t="shared" si="2"/>
        <v>0.63018920474245255</v>
      </c>
      <c r="L29" s="6">
        <f t="shared" si="3"/>
        <v>0.19599883795008111</v>
      </c>
      <c r="N29" s="71"/>
      <c r="P29" s="5"/>
      <c r="Q29" s="5"/>
    </row>
    <row r="30" spans="1:17" x14ac:dyDescent="0.25">
      <c r="A30" s="34" t="s">
        <v>31</v>
      </c>
      <c r="B30" s="34">
        <v>35639</v>
      </c>
      <c r="C30" s="34">
        <v>25928</v>
      </c>
      <c r="E30" s="34">
        <v>42532</v>
      </c>
      <c r="F30" s="34">
        <v>40587</v>
      </c>
      <c r="H30" s="4">
        <f t="shared" si="0"/>
        <v>0.83793379102793186</v>
      </c>
      <c r="I30" s="4">
        <f t="shared" si="1"/>
        <v>0.63882523960874171</v>
      </c>
      <c r="K30" s="5">
        <f t="shared" si="2"/>
        <v>0.73837951531833679</v>
      </c>
      <c r="L30" s="6">
        <f t="shared" si="3"/>
        <v>1.3011662623930942E-2</v>
      </c>
      <c r="N30" s="71"/>
      <c r="P30" s="5"/>
      <c r="Q30" s="5"/>
    </row>
    <row r="31" spans="1:17" x14ac:dyDescent="0.25">
      <c r="A31" s="34" t="s">
        <v>32</v>
      </c>
      <c r="B31" s="34">
        <v>35698</v>
      </c>
      <c r="C31" s="34">
        <v>35124</v>
      </c>
      <c r="E31" s="34">
        <v>46856</v>
      </c>
      <c r="F31" s="34">
        <v>41643</v>
      </c>
      <c r="H31" s="4">
        <f t="shared" si="0"/>
        <v>0.76186614307666045</v>
      </c>
      <c r="I31" s="4">
        <f t="shared" si="1"/>
        <v>0.84345508248685253</v>
      </c>
      <c r="K31" s="5">
        <f t="shared" si="2"/>
        <v>0.80266061278175649</v>
      </c>
      <c r="L31" s="6">
        <f t="shared" si="3"/>
        <v>-9.5709870654651086E-2</v>
      </c>
      <c r="N31" s="71"/>
      <c r="P31" s="5"/>
      <c r="Q31" s="5"/>
    </row>
    <row r="32" spans="1:17" x14ac:dyDescent="0.25">
      <c r="A32" s="34" t="s">
        <v>33</v>
      </c>
      <c r="B32" s="34">
        <v>43535</v>
      </c>
      <c r="C32" s="34">
        <v>41056</v>
      </c>
      <c r="E32" s="34">
        <v>50227</v>
      </c>
      <c r="F32" s="34">
        <v>50675</v>
      </c>
      <c r="H32" s="4">
        <f t="shared" si="0"/>
        <v>0.86676488741115332</v>
      </c>
      <c r="I32" s="4">
        <f t="shared" si="1"/>
        <v>0.81018253576714361</v>
      </c>
      <c r="K32" s="5">
        <f t="shared" si="2"/>
        <v>0.83847371158914852</v>
      </c>
      <c r="L32" s="6">
        <f t="shared" si="3"/>
        <v>-0.15628218767230595</v>
      </c>
      <c r="N32" s="71"/>
      <c r="P32" s="5"/>
      <c r="Q32" s="5"/>
    </row>
    <row r="33" spans="1:17" x14ac:dyDescent="0.25">
      <c r="A33" s="34" t="s">
        <v>34</v>
      </c>
      <c r="B33" s="34">
        <v>38318</v>
      </c>
      <c r="C33" s="34">
        <v>46552</v>
      </c>
      <c r="E33" s="34">
        <v>51445</v>
      </c>
      <c r="F33" s="34">
        <v>54523</v>
      </c>
      <c r="H33" s="4">
        <f t="shared" si="0"/>
        <v>0.74483428904655458</v>
      </c>
      <c r="I33" s="4">
        <f t="shared" si="1"/>
        <v>0.8538048163160501</v>
      </c>
      <c r="K33" s="5">
        <f t="shared" si="2"/>
        <v>0.79931955268130239</v>
      </c>
      <c r="L33" s="6">
        <f t="shared" si="3"/>
        <v>-9.0058984294100641E-2</v>
      </c>
      <c r="N33" s="71"/>
      <c r="P33" s="5"/>
      <c r="Q33" s="5"/>
    </row>
    <row r="34" spans="1:17" x14ac:dyDescent="0.25">
      <c r="A34" s="34" t="s">
        <v>35</v>
      </c>
      <c r="B34" s="34">
        <v>36705</v>
      </c>
      <c r="C34" s="34">
        <v>35860</v>
      </c>
      <c r="E34" s="34">
        <v>40985</v>
      </c>
      <c r="F34" s="34">
        <v>44443</v>
      </c>
      <c r="H34" s="4">
        <f t="shared" si="0"/>
        <v>0.89557155056728066</v>
      </c>
      <c r="I34" s="4">
        <f t="shared" si="1"/>
        <v>0.80687622347726307</v>
      </c>
      <c r="K34" s="5">
        <f t="shared" si="2"/>
        <v>0.85122388702227192</v>
      </c>
      <c r="L34" s="6">
        <f t="shared" si="3"/>
        <v>-0.17784713720430378</v>
      </c>
      <c r="N34" s="71"/>
      <c r="P34" s="5"/>
      <c r="Q34" s="5"/>
    </row>
    <row r="35" spans="1:17" x14ac:dyDescent="0.25">
      <c r="A35" s="34" t="s">
        <v>36</v>
      </c>
      <c r="B35" s="34">
        <v>39341</v>
      </c>
      <c r="C35" s="34">
        <v>36108</v>
      </c>
      <c r="E35" s="34">
        <v>45432</v>
      </c>
      <c r="F35" s="34">
        <v>47330</v>
      </c>
      <c r="H35" s="4">
        <f t="shared" si="0"/>
        <v>0.86593150202500435</v>
      </c>
      <c r="I35" s="4">
        <f t="shared" si="1"/>
        <v>0.76289879568983732</v>
      </c>
      <c r="K35" s="5">
        <f t="shared" si="2"/>
        <v>0.81441514885742083</v>
      </c>
      <c r="L35" s="6">
        <f t="shared" si="3"/>
        <v>-0.11559085022025184</v>
      </c>
      <c r="N35" s="71"/>
      <c r="P35" s="5"/>
      <c r="Q35" s="5"/>
    </row>
    <row r="36" spans="1:17" x14ac:dyDescent="0.25">
      <c r="A36" s="34" t="s">
        <v>37</v>
      </c>
      <c r="B36" s="34">
        <v>35616</v>
      </c>
      <c r="C36" s="34">
        <v>44947</v>
      </c>
      <c r="E36" s="34">
        <v>49115</v>
      </c>
      <c r="F36" s="34">
        <v>61735</v>
      </c>
      <c r="H36" s="4">
        <f t="shared" si="0"/>
        <v>0.72515524788761065</v>
      </c>
      <c r="I36" s="4">
        <f t="shared" si="1"/>
        <v>0.72806349720579899</v>
      </c>
      <c r="K36" s="5">
        <f t="shared" si="2"/>
        <v>0.72660937254670488</v>
      </c>
      <c r="L36" s="6">
        <f t="shared" si="3"/>
        <v>3.2919038501697417E-2</v>
      </c>
      <c r="N36" s="71"/>
      <c r="P36" s="5"/>
      <c r="Q36" s="5"/>
    </row>
    <row r="37" spans="1:17" x14ac:dyDescent="0.25">
      <c r="A37" s="34" t="s">
        <v>38</v>
      </c>
      <c r="B37" s="34">
        <v>19013</v>
      </c>
      <c r="C37" s="34">
        <v>34140</v>
      </c>
      <c r="E37" s="34">
        <v>50954</v>
      </c>
      <c r="F37" s="34">
        <v>51893</v>
      </c>
      <c r="H37" s="4">
        <f t="shared" si="0"/>
        <v>0.37314047964831026</v>
      </c>
      <c r="I37" s="4">
        <f t="shared" si="1"/>
        <v>0.65789220126028558</v>
      </c>
      <c r="K37" s="5">
        <f t="shared" si="2"/>
        <v>0.51551634045429795</v>
      </c>
      <c r="L37" s="6">
        <f t="shared" si="3"/>
        <v>0.38995025015099649</v>
      </c>
      <c r="N37" s="71"/>
      <c r="P37" s="5"/>
      <c r="Q37" s="5"/>
    </row>
    <row r="38" spans="1:17" x14ac:dyDescent="0.25">
      <c r="A38" s="34" t="s">
        <v>39</v>
      </c>
      <c r="B38" s="34">
        <v>19527</v>
      </c>
      <c r="C38" s="34">
        <v>24234</v>
      </c>
      <c r="E38" s="34">
        <v>53279</v>
      </c>
      <c r="F38" s="34">
        <v>50584</v>
      </c>
      <c r="H38" s="4">
        <f t="shared" si="0"/>
        <v>0.36650462658833688</v>
      </c>
      <c r="I38" s="4">
        <f t="shared" si="1"/>
        <v>0.4790842954293848</v>
      </c>
      <c r="K38" s="5">
        <f t="shared" si="2"/>
        <v>0.42279446100886087</v>
      </c>
      <c r="L38" s="6">
        <f t="shared" si="3"/>
        <v>0.54677496689632676</v>
      </c>
      <c r="N38" s="71"/>
      <c r="P38" s="5"/>
      <c r="Q38" s="5"/>
    </row>
    <row r="39" spans="1:17" x14ac:dyDescent="0.25">
      <c r="A39" s="34" t="s">
        <v>40</v>
      </c>
      <c r="B39" s="34">
        <v>20932</v>
      </c>
      <c r="C39" s="34">
        <v>41244</v>
      </c>
      <c r="E39" s="34">
        <v>49554</v>
      </c>
      <c r="F39" s="34">
        <v>53061</v>
      </c>
      <c r="H39" s="4">
        <f t="shared" si="0"/>
        <v>0.42240787827420589</v>
      </c>
      <c r="I39" s="4">
        <f t="shared" si="1"/>
        <v>0.77729405778255212</v>
      </c>
      <c r="K39" s="5">
        <f t="shared" si="2"/>
        <v>0.59985096802837901</v>
      </c>
      <c r="L39" s="6">
        <f t="shared" si="3"/>
        <v>0.24731127259542418</v>
      </c>
      <c r="N39" s="71"/>
      <c r="P39" s="5"/>
      <c r="Q39" s="5"/>
    </row>
    <row r="40" spans="1:17" x14ac:dyDescent="0.25">
      <c r="A40" s="34" t="s">
        <v>41</v>
      </c>
      <c r="B40" s="34">
        <v>38313</v>
      </c>
      <c r="C40" s="34">
        <v>35855</v>
      </c>
      <c r="E40" s="34">
        <v>49629</v>
      </c>
      <c r="F40" s="34">
        <v>48283</v>
      </c>
      <c r="H40" s="4">
        <f t="shared" si="0"/>
        <v>0.77198815208849669</v>
      </c>
      <c r="I40" s="4">
        <f t="shared" si="1"/>
        <v>0.74260091543607476</v>
      </c>
      <c r="K40" s="5">
        <f t="shared" si="2"/>
        <v>0.75729453376228573</v>
      </c>
      <c r="L40" s="6">
        <f t="shared" si="3"/>
        <v>-1.8980165275228167E-2</v>
      </c>
      <c r="N40" s="71"/>
      <c r="P40" s="5"/>
      <c r="Q40" s="5"/>
    </row>
    <row r="41" spans="1:17" x14ac:dyDescent="0.25">
      <c r="A41" s="34" t="s">
        <v>42</v>
      </c>
      <c r="B41" s="34">
        <v>36042</v>
      </c>
      <c r="C41" s="34">
        <v>38330</v>
      </c>
      <c r="E41" s="34">
        <v>54068</v>
      </c>
      <c r="F41" s="34">
        <v>52612</v>
      </c>
      <c r="H41" s="4">
        <f t="shared" si="0"/>
        <v>0.66660501590589627</v>
      </c>
      <c r="I41" s="4">
        <f t="shared" si="1"/>
        <v>0.72854101725842013</v>
      </c>
      <c r="K41" s="5">
        <f t="shared" si="2"/>
        <v>0.6975730165821582</v>
      </c>
      <c r="L41" s="6">
        <f t="shared" si="3"/>
        <v>8.202954323576328E-2</v>
      </c>
      <c r="N41" s="71"/>
      <c r="P41" s="5"/>
      <c r="Q41" s="5"/>
    </row>
    <row r="42" spans="1:17" x14ac:dyDescent="0.25">
      <c r="A42" s="34" t="s">
        <v>43</v>
      </c>
      <c r="B42" s="34">
        <v>38332</v>
      </c>
      <c r="C42" s="34">
        <v>39731</v>
      </c>
      <c r="E42" s="34">
        <v>55352</v>
      </c>
      <c r="F42" s="34">
        <v>52266</v>
      </c>
      <c r="H42" s="4">
        <f t="shared" si="0"/>
        <v>0.69251336898395721</v>
      </c>
      <c r="I42" s="4">
        <f t="shared" si="1"/>
        <v>0.76016913481039294</v>
      </c>
      <c r="K42" s="5">
        <f t="shared" si="2"/>
        <v>0.72634125189717502</v>
      </c>
      <c r="L42" s="6">
        <f t="shared" si="3"/>
        <v>3.3372523107138785E-2</v>
      </c>
      <c r="N42" s="71"/>
      <c r="P42" s="5"/>
      <c r="Q42" s="5"/>
    </row>
    <row r="43" spans="1:17" x14ac:dyDescent="0.25">
      <c r="A43" s="34" t="s">
        <v>44</v>
      </c>
      <c r="B43" s="34">
        <v>40417</v>
      </c>
      <c r="C43" s="34">
        <v>20978</v>
      </c>
      <c r="E43" s="34">
        <v>54914</v>
      </c>
      <c r="F43" s="34">
        <v>36942</v>
      </c>
      <c r="H43" s="4">
        <f t="shared" si="0"/>
        <v>0.73600539024656741</v>
      </c>
      <c r="I43" s="4">
        <f t="shared" si="1"/>
        <v>0.56786313680905198</v>
      </c>
      <c r="K43" s="5">
        <f t="shared" si="2"/>
        <v>0.6519342635278097</v>
      </c>
      <c r="L43" s="6">
        <f t="shared" si="3"/>
        <v>0.15922043456762025</v>
      </c>
      <c r="N43" s="71"/>
      <c r="P43" s="5"/>
      <c r="Q43" s="5"/>
    </row>
    <row r="44" spans="1:17" x14ac:dyDescent="0.25">
      <c r="A44" s="34" t="s">
        <v>45</v>
      </c>
      <c r="B44" s="34">
        <v>41787</v>
      </c>
      <c r="C44" s="34">
        <v>44637</v>
      </c>
      <c r="E44" s="34">
        <v>55997</v>
      </c>
      <c r="F44" s="34">
        <v>55489</v>
      </c>
      <c r="H44" s="4">
        <f t="shared" si="0"/>
        <v>0.74623640552172443</v>
      </c>
      <c r="I44" s="4">
        <f t="shared" si="1"/>
        <v>0.80442970678873293</v>
      </c>
      <c r="K44" s="5">
        <f t="shared" si="2"/>
        <v>0.77533305615522874</v>
      </c>
      <c r="L44" s="6">
        <f t="shared" si="3"/>
        <v>-4.9489535681619179E-2</v>
      </c>
      <c r="N44" s="71"/>
      <c r="P44" s="5"/>
      <c r="Q44" s="5"/>
    </row>
    <row r="45" spans="1:17" x14ac:dyDescent="0.25">
      <c r="A45" s="34" t="s">
        <v>46</v>
      </c>
      <c r="B45" s="34">
        <v>46937</v>
      </c>
      <c r="C45" s="34">
        <v>63419</v>
      </c>
      <c r="E45" s="34">
        <v>54914</v>
      </c>
      <c r="F45" s="34">
        <v>121618</v>
      </c>
      <c r="H45" s="4">
        <f t="shared" si="0"/>
        <v>0.85473649706814292</v>
      </c>
      <c r="I45" s="4">
        <f t="shared" si="1"/>
        <v>0.52146063905014062</v>
      </c>
      <c r="K45" s="5">
        <f t="shared" si="2"/>
        <v>0.68809856805914182</v>
      </c>
      <c r="L45" s="6">
        <f t="shared" si="3"/>
        <v>9.8054107392862799E-2</v>
      </c>
      <c r="N45" s="71"/>
      <c r="P45" s="5"/>
      <c r="Q45" s="5"/>
    </row>
    <row r="46" spans="1:17" x14ac:dyDescent="0.25">
      <c r="A46" s="8" t="s">
        <v>47</v>
      </c>
      <c r="B46" s="34">
        <v>6183</v>
      </c>
      <c r="C46" s="34">
        <v>5233</v>
      </c>
      <c r="E46" s="34">
        <v>13277</v>
      </c>
      <c r="F46" s="34">
        <v>10613</v>
      </c>
      <c r="H46" s="4">
        <f t="shared" si="0"/>
        <v>0.4656925510280937</v>
      </c>
      <c r="I46" s="4">
        <f t="shared" si="1"/>
        <v>0.4930745312352775</v>
      </c>
      <c r="K46" s="5">
        <f t="shared" si="2"/>
        <v>0.47938354113168558</v>
      </c>
      <c r="L46" s="6">
        <f t="shared" si="3"/>
        <v>0.45106329113846966</v>
      </c>
      <c r="M46" s="10"/>
      <c r="N46" s="71"/>
      <c r="P46" s="5"/>
      <c r="Q46" s="5"/>
    </row>
    <row r="47" spans="1:17" x14ac:dyDescent="0.25">
      <c r="A47" s="34" t="s">
        <v>48</v>
      </c>
      <c r="B47" s="34">
        <v>28692</v>
      </c>
      <c r="C47" s="34">
        <v>33281</v>
      </c>
      <c r="E47" s="34">
        <v>43816</v>
      </c>
      <c r="F47" s="34">
        <v>45599</v>
      </c>
      <c r="H47" s="4">
        <f t="shared" si="0"/>
        <v>0.65482928610553226</v>
      </c>
      <c r="I47" s="4">
        <f t="shared" si="1"/>
        <v>0.72986249698458294</v>
      </c>
      <c r="K47" s="5">
        <f t="shared" si="2"/>
        <v>0.69234589154505755</v>
      </c>
      <c r="L47" s="6">
        <f t="shared" si="3"/>
        <v>9.0870416697761192E-2</v>
      </c>
      <c r="M47" s="34"/>
      <c r="N47" s="71"/>
      <c r="P47" s="5"/>
      <c r="Q47" s="5"/>
    </row>
    <row r="48" spans="1:17" x14ac:dyDescent="0.25">
      <c r="A48" s="34" t="s">
        <v>49</v>
      </c>
      <c r="B48" s="34">
        <v>39699</v>
      </c>
      <c r="C48" s="34">
        <v>37405</v>
      </c>
      <c r="E48" s="34">
        <v>51092</v>
      </c>
      <c r="F48" s="34">
        <v>50184</v>
      </c>
      <c r="H48" s="4">
        <f t="shared" si="0"/>
        <v>0.77701009942848198</v>
      </c>
      <c r="I48" s="4">
        <f t="shared" si="1"/>
        <v>0.74535708592380046</v>
      </c>
      <c r="K48" s="5">
        <f t="shared" si="2"/>
        <v>0.76118359267614122</v>
      </c>
      <c r="L48" s="6">
        <f t="shared" si="3"/>
        <v>-2.5557906863503232E-2</v>
      </c>
      <c r="M48" s="34"/>
      <c r="N48" s="71"/>
      <c r="P48" s="5"/>
      <c r="Q48" s="5"/>
    </row>
    <row r="49" spans="1:17" x14ac:dyDescent="0.25">
      <c r="A49" s="34" t="s">
        <v>50</v>
      </c>
      <c r="B49" s="34">
        <v>38577</v>
      </c>
      <c r="C49" s="34">
        <v>37089</v>
      </c>
      <c r="E49" s="34">
        <v>49829</v>
      </c>
      <c r="F49" s="34">
        <v>50498</v>
      </c>
      <c r="H49" s="4">
        <f t="shared" si="0"/>
        <v>0.77418772200927166</v>
      </c>
      <c r="I49" s="4">
        <f t="shared" si="1"/>
        <v>0.73446473127648615</v>
      </c>
      <c r="K49" s="5">
        <f t="shared" si="2"/>
        <v>0.75432622664287896</v>
      </c>
      <c r="L49" s="6">
        <f t="shared" si="3"/>
        <v>-1.3959732924220258E-2</v>
      </c>
      <c r="M49" s="34"/>
      <c r="N49" s="71"/>
      <c r="P49" s="5"/>
      <c r="Q49" s="5"/>
    </row>
    <row r="50" spans="1:17" x14ac:dyDescent="0.25">
      <c r="A50" s="34" t="s">
        <v>51</v>
      </c>
      <c r="B50" s="34">
        <v>36596</v>
      </c>
      <c r="C50" s="34">
        <v>38633</v>
      </c>
      <c r="E50" s="34">
        <v>53117</v>
      </c>
      <c r="F50" s="34">
        <v>51561</v>
      </c>
      <c r="H50" s="4">
        <f t="shared" si="0"/>
        <v>0.68896963307415704</v>
      </c>
      <c r="I50" s="4">
        <f t="shared" si="1"/>
        <v>0.74926785748918756</v>
      </c>
      <c r="K50" s="5">
        <f t="shared" si="2"/>
        <v>0.7191187452816723</v>
      </c>
      <c r="L50" s="6">
        <f t="shared" si="3"/>
        <v>4.5588275860878213E-2</v>
      </c>
      <c r="M50" s="34"/>
      <c r="N50" s="71"/>
      <c r="P50" s="5"/>
      <c r="Q50" s="5"/>
    </row>
    <row r="51" spans="1:17" x14ac:dyDescent="0.25">
      <c r="A51" s="34" t="s">
        <v>52</v>
      </c>
      <c r="B51" s="34">
        <v>42517</v>
      </c>
      <c r="C51" s="34">
        <v>38130</v>
      </c>
      <c r="E51" s="34">
        <v>52461</v>
      </c>
      <c r="F51" s="34">
        <v>52595</v>
      </c>
      <c r="H51" s="4">
        <f t="shared" si="0"/>
        <v>0.81044966737195245</v>
      </c>
      <c r="I51" s="4">
        <f t="shared" si="1"/>
        <v>0.7249738568304972</v>
      </c>
      <c r="K51" s="5">
        <f t="shared" si="2"/>
        <v>0.76771176210122483</v>
      </c>
      <c r="L51" s="6">
        <f t="shared" si="3"/>
        <v>-3.6599295660596276E-2</v>
      </c>
      <c r="M51" s="34"/>
      <c r="N51" s="71"/>
      <c r="P51" s="5"/>
      <c r="Q51" s="5"/>
    </row>
    <row r="52" spans="1:17" x14ac:dyDescent="0.25">
      <c r="A52" s="34" t="s">
        <v>53</v>
      </c>
      <c r="B52" s="34">
        <v>44153</v>
      </c>
      <c r="C52" s="34">
        <v>37971</v>
      </c>
      <c r="E52" s="34">
        <v>53096</v>
      </c>
      <c r="F52" s="34">
        <v>52195</v>
      </c>
      <c r="H52" s="4">
        <f t="shared" si="0"/>
        <v>0.83156923308723818</v>
      </c>
      <c r="I52" s="4">
        <f t="shared" si="1"/>
        <v>0.72748347542868086</v>
      </c>
      <c r="K52" s="5">
        <f t="shared" si="2"/>
        <v>0.77952635425795958</v>
      </c>
      <c r="L52" s="6">
        <f t="shared" si="3"/>
        <v>-5.6581850797777777E-2</v>
      </c>
      <c r="M52" s="34"/>
      <c r="N52" s="71"/>
      <c r="P52" s="5"/>
      <c r="Q52" s="5"/>
    </row>
    <row r="53" spans="1:17" x14ac:dyDescent="0.25">
      <c r="A53" s="34" t="s">
        <v>54</v>
      </c>
      <c r="B53" s="34">
        <v>38459</v>
      </c>
      <c r="C53" s="34">
        <v>36245</v>
      </c>
      <c r="E53" s="34">
        <v>52731</v>
      </c>
      <c r="F53" s="34">
        <v>50090</v>
      </c>
      <c r="H53" s="4">
        <f t="shared" si="0"/>
        <v>0.72934327056190851</v>
      </c>
      <c r="I53" s="4">
        <f t="shared" si="1"/>
        <v>0.72359752445597925</v>
      </c>
      <c r="K53" s="5">
        <f t="shared" si="2"/>
        <v>0.72647039750894393</v>
      </c>
      <c r="L53" s="6">
        <f t="shared" si="3"/>
        <v>3.3154093281236863E-2</v>
      </c>
      <c r="M53" s="34"/>
      <c r="N53" s="71"/>
      <c r="P53" s="5"/>
      <c r="Q53" s="5"/>
    </row>
    <row r="54" spans="1:17" x14ac:dyDescent="0.25">
      <c r="A54" s="34" t="s">
        <v>55</v>
      </c>
      <c r="B54" s="34">
        <v>26750</v>
      </c>
      <c r="C54" s="34">
        <v>30639</v>
      </c>
      <c r="E54" s="34">
        <v>36494</v>
      </c>
      <c r="F54" s="34">
        <v>39469</v>
      </c>
      <c r="H54" s="4">
        <f t="shared" si="0"/>
        <v>0.73299720502000332</v>
      </c>
      <c r="I54" s="4">
        <f t="shared" si="1"/>
        <v>0.77628011857407075</v>
      </c>
      <c r="K54" s="5">
        <f t="shared" si="2"/>
        <v>0.75463866179703709</v>
      </c>
      <c r="L54" s="6">
        <f t="shared" si="3"/>
        <v>-1.4488168659617218E-2</v>
      </c>
      <c r="M54" s="34"/>
      <c r="N54" s="71"/>
      <c r="P54" s="5"/>
      <c r="Q54" s="5"/>
    </row>
    <row r="55" spans="1:17" x14ac:dyDescent="0.25">
      <c r="A55" s="34" t="s">
        <v>56</v>
      </c>
      <c r="B55" s="34">
        <v>33614</v>
      </c>
      <c r="C55" s="34">
        <v>38724</v>
      </c>
      <c r="E55" s="34">
        <v>44219</v>
      </c>
      <c r="F55" s="34">
        <v>46699</v>
      </c>
      <c r="H55" s="4">
        <f t="shared" si="0"/>
        <v>0.76017096723128064</v>
      </c>
      <c r="I55" s="4">
        <f t="shared" si="1"/>
        <v>0.82922546521338791</v>
      </c>
      <c r="K55" s="5">
        <f t="shared" si="2"/>
        <v>0.79469821622233427</v>
      </c>
      <c r="L55" s="6">
        <f t="shared" si="3"/>
        <v>-8.2242708507876738E-2</v>
      </c>
      <c r="M55" s="34"/>
      <c r="N55" s="71"/>
      <c r="P55" s="5"/>
      <c r="Q55" s="5"/>
    </row>
    <row r="56" spans="1:17" x14ac:dyDescent="0.25">
      <c r="A56" s="8" t="s">
        <v>57</v>
      </c>
      <c r="B56" s="34">
        <v>37975</v>
      </c>
      <c r="C56" s="34">
        <v>35856</v>
      </c>
      <c r="D56" s="8"/>
      <c r="E56" s="34">
        <v>49671</v>
      </c>
      <c r="F56" s="34">
        <v>48661</v>
      </c>
      <c r="G56" s="8"/>
      <c r="H56" s="4">
        <f t="shared" si="0"/>
        <v>0.76453061142316447</v>
      </c>
      <c r="I56" s="4">
        <f t="shared" si="1"/>
        <v>0.73685292123055424</v>
      </c>
      <c r="J56" s="8"/>
      <c r="K56" s="5">
        <f t="shared" si="2"/>
        <v>0.7506917663268593</v>
      </c>
      <c r="L56" s="6">
        <f t="shared" si="3"/>
        <v>-7.8126054825540248E-3</v>
      </c>
      <c r="M56" s="34"/>
      <c r="N56" s="71"/>
      <c r="P56" s="5"/>
      <c r="Q56" s="5"/>
    </row>
    <row r="57" spans="1:17" x14ac:dyDescent="0.25">
      <c r="A57" s="8" t="s">
        <v>58</v>
      </c>
      <c r="B57" s="34">
        <v>39853</v>
      </c>
      <c r="C57" s="34">
        <v>36262</v>
      </c>
      <c r="D57" s="34"/>
      <c r="E57" s="34">
        <v>49871</v>
      </c>
      <c r="F57" s="34">
        <v>49449</v>
      </c>
      <c r="G57" s="34"/>
      <c r="H57" s="4">
        <f t="shared" si="0"/>
        <v>0.79912173407391074</v>
      </c>
      <c r="I57" s="4">
        <f t="shared" si="1"/>
        <v>0.73332119961981035</v>
      </c>
      <c r="J57" s="34"/>
      <c r="K57" s="5">
        <f t="shared" si="2"/>
        <v>0.76622146684686054</v>
      </c>
      <c r="L57" s="6">
        <f t="shared" si="3"/>
        <v>-3.4078691758578472E-2</v>
      </c>
      <c r="M57" s="34"/>
      <c r="N57" s="71"/>
      <c r="P57" s="5"/>
      <c r="Q57" s="5"/>
    </row>
    <row r="58" spans="1:17" x14ac:dyDescent="0.25">
      <c r="A58" s="8" t="s">
        <v>59</v>
      </c>
      <c r="B58" s="34">
        <v>37005</v>
      </c>
      <c r="C58" s="34">
        <v>35149</v>
      </c>
      <c r="D58" s="34"/>
      <c r="E58" s="34">
        <v>52169</v>
      </c>
      <c r="F58" s="34">
        <v>52163</v>
      </c>
      <c r="G58" s="34"/>
      <c r="H58" s="4">
        <f t="shared" si="0"/>
        <v>0.70932929517529564</v>
      </c>
      <c r="I58" s="4">
        <f t="shared" si="1"/>
        <v>0.67383010946456301</v>
      </c>
      <c r="J58" s="34"/>
      <c r="K58" s="5">
        <f t="shared" si="2"/>
        <v>0.69157970231992927</v>
      </c>
      <c r="L58" s="6">
        <f t="shared" si="3"/>
        <v>9.2166307256955182E-2</v>
      </c>
      <c r="M58" s="34"/>
      <c r="N58" s="71"/>
      <c r="O58" s="34"/>
      <c r="P58" s="5"/>
      <c r="Q58" s="5"/>
    </row>
    <row r="59" spans="1:17" x14ac:dyDescent="0.25">
      <c r="A59" s="8" t="s">
        <v>60</v>
      </c>
      <c r="B59" s="34">
        <v>33929</v>
      </c>
      <c r="C59" s="34">
        <v>32758</v>
      </c>
      <c r="D59" s="34"/>
      <c r="E59" s="34">
        <v>49463</v>
      </c>
      <c r="F59" s="34">
        <v>53863</v>
      </c>
      <c r="G59" s="34"/>
      <c r="H59" s="4">
        <f t="shared" si="0"/>
        <v>0.68594707154843015</v>
      </c>
      <c r="I59" s="4">
        <f t="shared" si="1"/>
        <v>0.60817258600523549</v>
      </c>
      <c r="J59" s="34"/>
      <c r="K59" s="5">
        <f t="shared" si="2"/>
        <v>0.64705982877683277</v>
      </c>
      <c r="L59" s="6">
        <f t="shared" si="3"/>
        <v>0.16746478696521583</v>
      </c>
      <c r="M59" s="34"/>
      <c r="N59" s="71"/>
      <c r="O59" s="34"/>
      <c r="P59" s="5"/>
      <c r="Q59" s="5"/>
    </row>
    <row r="60" spans="1:17" x14ac:dyDescent="0.25">
      <c r="A60" s="8" t="s">
        <v>61</v>
      </c>
      <c r="B60" s="34">
        <v>37125</v>
      </c>
      <c r="C60" s="34">
        <v>36289</v>
      </c>
      <c r="D60" s="34"/>
      <c r="E60" s="34">
        <v>50834</v>
      </c>
      <c r="F60" s="34">
        <v>54948</v>
      </c>
      <c r="G60" s="34"/>
      <c r="H60" s="4">
        <f t="shared" si="0"/>
        <v>0.73031829090766021</v>
      </c>
      <c r="I60" s="4">
        <f t="shared" si="1"/>
        <v>0.6604244012520929</v>
      </c>
      <c r="J60" s="34"/>
      <c r="K60" s="5">
        <f t="shared" si="2"/>
        <v>0.6953713460798765</v>
      </c>
      <c r="L60" s="6">
        <f t="shared" si="3"/>
        <v>8.5753328333217582E-2</v>
      </c>
      <c r="M60" s="34"/>
      <c r="N60" s="71"/>
      <c r="O60" s="34"/>
      <c r="P60" s="5"/>
      <c r="Q60" s="5"/>
    </row>
    <row r="61" spans="1:17" x14ac:dyDescent="0.25">
      <c r="A61" s="8" t="s">
        <v>62</v>
      </c>
      <c r="B61" s="34">
        <v>43072</v>
      </c>
      <c r="C61" s="34">
        <v>35175</v>
      </c>
      <c r="D61" s="34"/>
      <c r="E61" s="34">
        <v>51437</v>
      </c>
      <c r="F61" s="34">
        <v>52952</v>
      </c>
      <c r="G61" s="34"/>
      <c r="H61" s="4">
        <f t="shared" si="0"/>
        <v>0.83737387483717951</v>
      </c>
      <c r="I61" s="4">
        <f t="shared" si="1"/>
        <v>0.66428085813567006</v>
      </c>
      <c r="J61" s="34"/>
      <c r="K61" s="5">
        <f t="shared" si="2"/>
        <v>0.75082736648642479</v>
      </c>
      <c r="L61" s="6">
        <f t="shared" si="3"/>
        <v>-8.0419521776562419E-3</v>
      </c>
      <c r="M61" s="34"/>
      <c r="N61" s="71"/>
      <c r="O61" s="34"/>
      <c r="P61" s="5"/>
      <c r="Q61" s="5"/>
    </row>
    <row r="62" spans="1:17" x14ac:dyDescent="0.25">
      <c r="A62" s="8" t="s">
        <v>63</v>
      </c>
      <c r="B62" s="34">
        <v>35340</v>
      </c>
      <c r="C62" s="34">
        <v>34658</v>
      </c>
      <c r="E62" s="34">
        <v>55257</v>
      </c>
      <c r="F62" s="34">
        <v>51511</v>
      </c>
      <c r="H62" s="4">
        <f t="shared" si="0"/>
        <v>0.63955697920625443</v>
      </c>
      <c r="I62" s="4">
        <f t="shared" si="1"/>
        <v>0.67282716313020519</v>
      </c>
      <c r="K62" s="5">
        <f t="shared" si="2"/>
        <v>0.65619207116822986</v>
      </c>
      <c r="L62" s="6">
        <f t="shared" si="3"/>
        <v>0.15201901154687658</v>
      </c>
      <c r="N62" s="71"/>
      <c r="P62" s="5"/>
      <c r="Q62" s="5"/>
    </row>
    <row r="63" spans="1:17" x14ac:dyDescent="0.25">
      <c r="A63" s="8" t="s">
        <v>64</v>
      </c>
      <c r="B63" s="34">
        <v>40201</v>
      </c>
      <c r="C63" s="34">
        <v>36597</v>
      </c>
      <c r="E63" s="34">
        <v>52240</v>
      </c>
      <c r="F63" s="34">
        <v>51774</v>
      </c>
      <c r="H63" s="4">
        <f t="shared" si="0"/>
        <v>0.76954441041347621</v>
      </c>
      <c r="I63" s="4">
        <f t="shared" si="1"/>
        <v>0.7068605863947155</v>
      </c>
      <c r="K63" s="5">
        <f t="shared" si="2"/>
        <v>0.7382024984040958</v>
      </c>
      <c r="L63" s="6">
        <f t="shared" si="3"/>
        <v>1.3311059353171228E-2</v>
      </c>
      <c r="N63" s="71"/>
      <c r="P63" s="5"/>
      <c r="Q63" s="5"/>
    </row>
    <row r="64" spans="1:17" x14ac:dyDescent="0.25">
      <c r="A64" s="8" t="s">
        <v>65</v>
      </c>
      <c r="B64" s="34">
        <v>39391</v>
      </c>
      <c r="C64" s="34">
        <v>35404</v>
      </c>
      <c r="E64" s="34">
        <v>52872</v>
      </c>
      <c r="F64" s="34">
        <v>51282</v>
      </c>
      <c r="H64" s="4">
        <f t="shared" si="0"/>
        <v>0.74502572249962173</v>
      </c>
      <c r="I64" s="4">
        <f t="shared" si="1"/>
        <v>0.69037869037869037</v>
      </c>
      <c r="K64" s="5">
        <f t="shared" si="2"/>
        <v>0.71770220643915605</v>
      </c>
      <c r="L64" s="6">
        <f t="shared" si="3"/>
        <v>4.7984132200989293E-2</v>
      </c>
      <c r="N64" s="71"/>
      <c r="P64" s="5"/>
      <c r="Q64" s="5"/>
    </row>
    <row r="65" spans="1:17" x14ac:dyDescent="0.25">
      <c r="A65" s="8" t="s">
        <v>66</v>
      </c>
      <c r="B65" s="34">
        <v>24740</v>
      </c>
      <c r="C65" s="34">
        <v>39460</v>
      </c>
      <c r="E65" s="34">
        <v>39452</v>
      </c>
      <c r="F65" s="34">
        <v>51496</v>
      </c>
      <c r="H65" s="4">
        <f t="shared" si="0"/>
        <v>0.62709114873770655</v>
      </c>
      <c r="I65" s="4">
        <f t="shared" si="1"/>
        <v>0.76627310859095854</v>
      </c>
      <c r="K65" s="5">
        <f t="shared" si="2"/>
        <v>0.69668212866433255</v>
      </c>
      <c r="L65" s="6">
        <f t="shared" si="3"/>
        <v>8.3536342345104653E-2</v>
      </c>
      <c r="N65" s="71"/>
      <c r="P65" s="5"/>
      <c r="Q65" s="5"/>
    </row>
    <row r="66" spans="1:17" x14ac:dyDescent="0.25">
      <c r="A66" s="34" t="s">
        <v>67</v>
      </c>
      <c r="B66" s="34">
        <v>39630</v>
      </c>
      <c r="C66" s="34">
        <v>41394</v>
      </c>
      <c r="E66" s="34">
        <v>51555</v>
      </c>
      <c r="F66" s="34">
        <v>53209</v>
      </c>
      <c r="H66" s="4">
        <f t="shared" si="0"/>
        <v>0.76869362816409659</v>
      </c>
      <c r="I66" s="4">
        <f t="shared" si="1"/>
        <v>0.77795109849837429</v>
      </c>
      <c r="K66" s="5">
        <f t="shared" si="2"/>
        <v>0.77332236333123539</v>
      </c>
      <c r="L66" s="6">
        <f t="shared" si="3"/>
        <v>-4.6088759786322875E-2</v>
      </c>
      <c r="N66" s="71"/>
      <c r="P66" s="5"/>
      <c r="Q66" s="5"/>
    </row>
    <row r="67" spans="1:17" x14ac:dyDescent="0.25">
      <c r="A67" s="34" t="s">
        <v>68</v>
      </c>
      <c r="B67" s="34">
        <v>37029</v>
      </c>
      <c r="C67" s="34">
        <v>37231</v>
      </c>
      <c r="E67" s="34">
        <v>50784</v>
      </c>
      <c r="F67" s="34">
        <v>52635</v>
      </c>
      <c r="H67" s="4">
        <f t="shared" si="0"/>
        <v>0.7291469754253308</v>
      </c>
      <c r="I67" s="4">
        <f t="shared" si="1"/>
        <v>0.70734302270352423</v>
      </c>
      <c r="K67" s="5">
        <f t="shared" si="2"/>
        <v>0.71824499906442751</v>
      </c>
      <c r="L67" s="6">
        <f t="shared" si="3"/>
        <v>4.7066082435186729E-2</v>
      </c>
      <c r="N67" s="71"/>
      <c r="P67" s="5"/>
      <c r="Q67" s="5"/>
    </row>
    <row r="68" spans="1:17" x14ac:dyDescent="0.25">
      <c r="A68" s="34" t="s">
        <v>69</v>
      </c>
      <c r="B68" s="34">
        <v>26875</v>
      </c>
      <c r="C68" s="34">
        <v>25140</v>
      </c>
      <c r="E68" s="34">
        <v>32976</v>
      </c>
      <c r="F68" s="34">
        <v>33328</v>
      </c>
      <c r="H68" s="4">
        <f t="shared" ref="H68:I85" si="4">B68/E68</f>
        <v>0.8149866569626395</v>
      </c>
      <c r="I68" s="4">
        <f t="shared" si="4"/>
        <v>0.75432069131060975</v>
      </c>
      <c r="K68" s="5">
        <f t="shared" ref="K68:K85" si="5">AVERAGE(H68:J68)</f>
        <v>0.78465367413662457</v>
      </c>
      <c r="L68" s="6">
        <f t="shared" si="3"/>
        <v>-6.5253919272268757E-2</v>
      </c>
      <c r="N68" s="71"/>
      <c r="P68" s="5"/>
      <c r="Q68" s="5"/>
    </row>
    <row r="69" spans="1:17" x14ac:dyDescent="0.25">
      <c r="A69" s="34" t="s">
        <v>70</v>
      </c>
      <c r="B69" s="34">
        <v>30406</v>
      </c>
      <c r="C69" s="34">
        <v>32974</v>
      </c>
      <c r="E69" s="34">
        <v>49463</v>
      </c>
      <c r="F69" s="34">
        <v>51350</v>
      </c>
      <c r="H69" s="4">
        <f t="shared" si="4"/>
        <v>0.61472211552069222</v>
      </c>
      <c r="I69" s="4">
        <f t="shared" si="4"/>
        <v>0.64214216163583249</v>
      </c>
      <c r="K69" s="5">
        <f t="shared" si="5"/>
        <v>0.6284321385782623</v>
      </c>
      <c r="L69" s="6">
        <f t="shared" si="3"/>
        <v>0.19897064358161054</v>
      </c>
      <c r="N69" s="71"/>
      <c r="P69" s="5"/>
      <c r="Q69" s="5"/>
    </row>
    <row r="70" spans="1:17" x14ac:dyDescent="0.25">
      <c r="A70" s="34" t="s">
        <v>71</v>
      </c>
      <c r="B70" s="34">
        <v>38421</v>
      </c>
      <c r="C70" s="34">
        <v>37957</v>
      </c>
      <c r="E70" s="34">
        <v>53937</v>
      </c>
      <c r="F70" s="34">
        <v>53718</v>
      </c>
      <c r="H70" s="4">
        <f t="shared" si="4"/>
        <v>0.71233105289504417</v>
      </c>
      <c r="I70" s="4">
        <f t="shared" si="4"/>
        <v>0.70659741613611826</v>
      </c>
      <c r="K70" s="5">
        <f t="shared" si="5"/>
        <v>0.70946423451558127</v>
      </c>
      <c r="L70" s="6">
        <f t="shared" ref="L70:L85" si="6">1-(K70-$K$3)/($K$4-$K$3)</f>
        <v>6.1917387449884842E-2</v>
      </c>
      <c r="N70" s="71"/>
      <c r="P70" s="5"/>
      <c r="Q70" s="5"/>
    </row>
    <row r="71" spans="1:17" x14ac:dyDescent="0.25">
      <c r="A71" s="34" t="s">
        <v>72</v>
      </c>
      <c r="B71" s="34">
        <v>35969</v>
      </c>
      <c r="C71" s="34">
        <v>35078</v>
      </c>
      <c r="E71" s="34">
        <v>49908</v>
      </c>
      <c r="F71" s="34">
        <v>50318</v>
      </c>
      <c r="H71" s="4">
        <f t="shared" si="4"/>
        <v>0.72070609922256956</v>
      </c>
      <c r="I71" s="4">
        <f t="shared" si="4"/>
        <v>0.69712627687904927</v>
      </c>
      <c r="K71" s="5">
        <f t="shared" si="5"/>
        <v>0.70891618805080947</v>
      </c>
      <c r="L71" s="6">
        <f t="shared" si="6"/>
        <v>6.2844323272531644E-2</v>
      </c>
      <c r="N71" s="71"/>
      <c r="P71" s="5"/>
      <c r="Q71" s="5"/>
    </row>
    <row r="72" spans="1:17" x14ac:dyDescent="0.25">
      <c r="A72" s="34" t="s">
        <v>73</v>
      </c>
      <c r="B72" s="34">
        <v>40112</v>
      </c>
      <c r="C72" s="34">
        <v>36331</v>
      </c>
      <c r="E72" s="34">
        <v>53975</v>
      </c>
      <c r="F72" s="34">
        <v>53898</v>
      </c>
      <c r="H72" s="4">
        <f t="shared" si="4"/>
        <v>0.7431588698471514</v>
      </c>
      <c r="I72" s="4">
        <f t="shared" si="4"/>
        <v>0.67406953875839548</v>
      </c>
      <c r="K72" s="5">
        <f t="shared" si="5"/>
        <v>0.70861420430277344</v>
      </c>
      <c r="L72" s="6">
        <f t="shared" si="6"/>
        <v>6.3355082071109625E-2</v>
      </c>
      <c r="N72" s="71"/>
      <c r="P72" s="5"/>
      <c r="Q72" s="5"/>
    </row>
    <row r="73" spans="1:17" x14ac:dyDescent="0.25">
      <c r="A73" s="34" t="s">
        <v>74</v>
      </c>
      <c r="B73" s="34">
        <v>39667</v>
      </c>
      <c r="C73" s="34">
        <v>36646</v>
      </c>
      <c r="E73" s="34">
        <v>49488</v>
      </c>
      <c r="F73" s="34">
        <v>49474</v>
      </c>
      <c r="H73" s="4">
        <f t="shared" si="4"/>
        <v>0.80154784998383444</v>
      </c>
      <c r="I73" s="4">
        <f t="shared" si="4"/>
        <v>0.74071229332578725</v>
      </c>
      <c r="K73" s="5">
        <f t="shared" si="5"/>
        <v>0.77113007165481084</v>
      </c>
      <c r="L73" s="6">
        <f t="shared" si="6"/>
        <v>-4.238083752207733E-2</v>
      </c>
      <c r="N73" s="71"/>
      <c r="P73" s="5"/>
      <c r="Q73" s="5"/>
    </row>
    <row r="74" spans="1:17" x14ac:dyDescent="0.25">
      <c r="A74" s="34" t="s">
        <v>75</v>
      </c>
      <c r="B74" s="34">
        <v>40898</v>
      </c>
      <c r="C74" s="34">
        <v>33954</v>
      </c>
      <c r="E74" s="34">
        <v>53588</v>
      </c>
      <c r="F74" s="34">
        <v>49001</v>
      </c>
      <c r="H74" s="4">
        <f t="shared" si="4"/>
        <v>0.76319325222064638</v>
      </c>
      <c r="I74" s="4">
        <f t="shared" si="4"/>
        <v>0.69292463419113892</v>
      </c>
      <c r="K74" s="5">
        <f t="shared" si="5"/>
        <v>0.72805894320589259</v>
      </c>
      <c r="L74" s="6">
        <f t="shared" si="6"/>
        <v>3.0467313953089326E-2</v>
      </c>
      <c r="N74" s="71"/>
      <c r="P74" s="5"/>
      <c r="Q74" s="5"/>
    </row>
    <row r="75" spans="1:17" x14ac:dyDescent="0.25">
      <c r="A75" s="34" t="s">
        <v>76</v>
      </c>
      <c r="B75" s="34">
        <v>24892</v>
      </c>
      <c r="C75" s="34">
        <v>39426</v>
      </c>
      <c r="E75" s="34">
        <v>54863</v>
      </c>
      <c r="F75" s="34">
        <v>54559</v>
      </c>
      <c r="H75" s="4">
        <f t="shared" si="4"/>
        <v>0.45371197346116693</v>
      </c>
      <c r="I75" s="4">
        <f t="shared" si="4"/>
        <v>0.72263054674755767</v>
      </c>
      <c r="K75" s="5">
        <f t="shared" si="5"/>
        <v>0.58817126010436227</v>
      </c>
      <c r="L75" s="6">
        <f t="shared" si="6"/>
        <v>0.26706569191702523</v>
      </c>
      <c r="N75" s="71"/>
      <c r="P75" s="5"/>
      <c r="Q75" s="5"/>
    </row>
    <row r="76" spans="1:17" x14ac:dyDescent="0.25">
      <c r="A76" s="34" t="s">
        <v>77</v>
      </c>
      <c r="B76" s="34">
        <v>21500</v>
      </c>
      <c r="C76" s="34">
        <v>41778</v>
      </c>
      <c r="E76" s="34">
        <v>48273</v>
      </c>
      <c r="F76" s="34">
        <v>54786</v>
      </c>
      <c r="H76" s="4">
        <f t="shared" si="4"/>
        <v>0.44538354773890165</v>
      </c>
      <c r="I76" s="4">
        <f t="shared" si="4"/>
        <v>0.76256707918081257</v>
      </c>
      <c r="K76" s="5">
        <f t="shared" si="5"/>
        <v>0.60397531345985711</v>
      </c>
      <c r="L76" s="6">
        <f t="shared" si="6"/>
        <v>0.24033558025700397</v>
      </c>
      <c r="N76" s="71"/>
      <c r="P76" s="5"/>
      <c r="Q76" s="5"/>
    </row>
    <row r="77" spans="1:17" x14ac:dyDescent="0.25">
      <c r="A77" s="34" t="s">
        <v>78</v>
      </c>
      <c r="B77" s="34">
        <v>25748</v>
      </c>
      <c r="C77" s="34">
        <v>36897</v>
      </c>
      <c r="E77" s="34">
        <v>51981</v>
      </c>
      <c r="F77" s="34">
        <v>55060</v>
      </c>
      <c r="H77" s="4">
        <f t="shared" si="4"/>
        <v>0.49533483388161059</v>
      </c>
      <c r="I77" s="4">
        <f t="shared" si="4"/>
        <v>0.67012350163458045</v>
      </c>
      <c r="K77" s="5">
        <f t="shared" si="5"/>
        <v>0.58272916775809547</v>
      </c>
      <c r="L77" s="6">
        <f t="shared" si="6"/>
        <v>0.27627014933106464</v>
      </c>
      <c r="N77" s="71"/>
      <c r="P77" s="5"/>
      <c r="Q77" s="5"/>
    </row>
    <row r="78" spans="1:17" x14ac:dyDescent="0.25">
      <c r="A78" s="34" t="s">
        <v>79</v>
      </c>
      <c r="B78" s="34">
        <v>23867</v>
      </c>
      <c r="C78" s="34">
        <v>40009</v>
      </c>
      <c r="E78" s="34">
        <v>56355</v>
      </c>
      <c r="F78" s="34">
        <v>56746</v>
      </c>
      <c r="H78" s="4">
        <f t="shared" si="4"/>
        <v>0.42351166711028304</v>
      </c>
      <c r="I78" s="4">
        <f t="shared" si="4"/>
        <v>0.70505410072956687</v>
      </c>
      <c r="K78" s="5">
        <f t="shared" si="5"/>
        <v>0.56428288391992498</v>
      </c>
      <c r="L78" s="6">
        <f t="shared" si="6"/>
        <v>0.30746918514900623</v>
      </c>
      <c r="N78" s="71"/>
      <c r="P78" s="5"/>
      <c r="Q78" s="5"/>
    </row>
    <row r="79" spans="1:17" x14ac:dyDescent="0.25">
      <c r="A79" s="34" t="s">
        <v>80</v>
      </c>
      <c r="B79" s="34">
        <v>28285</v>
      </c>
      <c r="C79" s="34">
        <v>37572</v>
      </c>
      <c r="E79" s="34">
        <v>51805</v>
      </c>
      <c r="F79" s="34">
        <v>57423</v>
      </c>
      <c r="H79" s="4">
        <f t="shared" si="4"/>
        <v>0.54598976932728505</v>
      </c>
      <c r="I79" s="4">
        <f t="shared" si="4"/>
        <v>0.65430228305731153</v>
      </c>
      <c r="K79" s="5">
        <f t="shared" si="5"/>
        <v>0.60014602619229829</v>
      </c>
      <c r="L79" s="6">
        <f t="shared" si="6"/>
        <v>0.24681222735112163</v>
      </c>
      <c r="N79" s="71"/>
      <c r="P79" s="5"/>
      <c r="Q79" s="5"/>
    </row>
    <row r="80" spans="1:17" x14ac:dyDescent="0.25">
      <c r="A80" s="34" t="s">
        <v>81</v>
      </c>
      <c r="B80" s="34">
        <v>26787</v>
      </c>
      <c r="C80" s="34">
        <v>34641</v>
      </c>
      <c r="E80" s="34">
        <v>39858</v>
      </c>
      <c r="F80" s="34">
        <v>45904</v>
      </c>
      <c r="H80" s="4">
        <f t="shared" si="4"/>
        <v>0.6720608158964323</v>
      </c>
      <c r="I80" s="4">
        <f t="shared" si="4"/>
        <v>0.75464011850819102</v>
      </c>
      <c r="K80" s="5">
        <f t="shared" si="5"/>
        <v>0.71335046720231166</v>
      </c>
      <c r="L80" s="6">
        <f t="shared" si="6"/>
        <v>5.5344425987627455E-2</v>
      </c>
      <c r="N80" s="71"/>
      <c r="P80" s="5"/>
      <c r="Q80" s="5"/>
    </row>
    <row r="81" spans="1:17" x14ac:dyDescent="0.25">
      <c r="A81" s="34" t="s">
        <v>82</v>
      </c>
      <c r="B81" s="34">
        <v>32102</v>
      </c>
      <c r="C81" s="34">
        <v>32161</v>
      </c>
      <c r="E81" s="34">
        <v>52892</v>
      </c>
      <c r="F81" s="34">
        <v>54854</v>
      </c>
      <c r="H81" s="4">
        <f t="shared" si="4"/>
        <v>0.60693488618316571</v>
      </c>
      <c r="I81" s="4">
        <f t="shared" si="4"/>
        <v>0.58630181937506831</v>
      </c>
      <c r="K81" s="5">
        <f t="shared" si="5"/>
        <v>0.59661835277911701</v>
      </c>
      <c r="L81" s="6">
        <f t="shared" si="6"/>
        <v>0.2527787412645689</v>
      </c>
      <c r="N81" s="71"/>
      <c r="P81" s="5"/>
      <c r="Q81" s="5"/>
    </row>
    <row r="82" spans="1:17" x14ac:dyDescent="0.25">
      <c r="A82" s="34" t="s">
        <v>83</v>
      </c>
      <c r="B82" s="34">
        <v>29702</v>
      </c>
      <c r="C82" s="34">
        <v>36030</v>
      </c>
      <c r="E82" s="34">
        <v>53820</v>
      </c>
      <c r="F82" s="34">
        <v>55546</v>
      </c>
      <c r="H82" s="4">
        <f t="shared" si="4"/>
        <v>0.55187662578966923</v>
      </c>
      <c r="I82" s="4">
        <f t="shared" si="4"/>
        <v>0.64865156806970803</v>
      </c>
      <c r="K82" s="5">
        <f t="shared" si="5"/>
        <v>0.60026409692968863</v>
      </c>
      <c r="L82" s="6">
        <f t="shared" si="6"/>
        <v>0.24661252896215557</v>
      </c>
      <c r="N82" s="71"/>
      <c r="P82" s="5"/>
      <c r="Q82" s="5"/>
    </row>
    <row r="83" spans="1:17" x14ac:dyDescent="0.25">
      <c r="A83" s="34" t="s">
        <v>84</v>
      </c>
      <c r="B83" s="34">
        <v>22836</v>
      </c>
      <c r="C83" s="34">
        <v>34702</v>
      </c>
      <c r="E83" s="34">
        <v>49206</v>
      </c>
      <c r="F83" s="34">
        <v>57048</v>
      </c>
      <c r="H83" s="4">
        <f t="shared" si="4"/>
        <v>0.46408974515303014</v>
      </c>
      <c r="I83" s="4">
        <f t="shared" si="4"/>
        <v>0.60829476931706628</v>
      </c>
      <c r="K83" s="5">
        <f t="shared" si="5"/>
        <v>0.53619225723504815</v>
      </c>
      <c r="L83" s="6">
        <f t="shared" si="6"/>
        <v>0.35498013509310178</v>
      </c>
      <c r="N83" s="71"/>
      <c r="P83" s="5"/>
      <c r="Q83" s="5"/>
    </row>
    <row r="84" spans="1:17" x14ac:dyDescent="0.25">
      <c r="A84" s="34" t="s">
        <v>85</v>
      </c>
      <c r="B84" s="34">
        <v>18938</v>
      </c>
      <c r="C84" s="34">
        <v>37375</v>
      </c>
      <c r="E84" s="34">
        <v>45265</v>
      </c>
      <c r="F84" s="34">
        <v>57510</v>
      </c>
      <c r="H84" s="4">
        <f t="shared" si="4"/>
        <v>0.4183806472992378</v>
      </c>
      <c r="I84" s="4">
        <f t="shared" si="4"/>
        <v>0.64988697617805602</v>
      </c>
      <c r="K84" s="5">
        <f t="shared" si="5"/>
        <v>0.53413381173864694</v>
      </c>
      <c r="L84" s="6">
        <f t="shared" si="6"/>
        <v>0.35846167724733291</v>
      </c>
      <c r="N84" s="71"/>
      <c r="P84" s="5"/>
      <c r="Q84" s="5"/>
    </row>
    <row r="85" spans="1:17" x14ac:dyDescent="0.25">
      <c r="A85" s="34" t="s">
        <v>86</v>
      </c>
      <c r="B85" s="34">
        <v>2166</v>
      </c>
      <c r="C85" s="34">
        <v>36272</v>
      </c>
      <c r="E85" s="34">
        <v>3724</v>
      </c>
      <c r="F85" s="34">
        <v>57831</v>
      </c>
      <c r="H85" s="4">
        <f t="shared" si="4"/>
        <v>0.58163265306122447</v>
      </c>
      <c r="I85" s="4">
        <f t="shared" si="4"/>
        <v>0.6272068613719286</v>
      </c>
      <c r="K85" s="5">
        <f t="shared" si="5"/>
        <v>0.60441975721657659</v>
      </c>
      <c r="L85" s="6">
        <f t="shared" si="6"/>
        <v>0.23958387238963086</v>
      </c>
      <c r="N85" s="71"/>
      <c r="P85" s="5"/>
      <c r="Q85" s="5"/>
    </row>
    <row r="86" spans="1:17" x14ac:dyDescent="0.25">
      <c r="A86" s="34"/>
      <c r="B86" s="34"/>
      <c r="C86" s="34"/>
      <c r="E86" s="34"/>
      <c r="F86" s="34"/>
      <c r="H86" s="4"/>
      <c r="I86" s="4"/>
      <c r="K86" s="5"/>
      <c r="L86" s="6"/>
      <c r="N86" s="71"/>
      <c r="P86" s="5"/>
      <c r="Q86" s="5"/>
    </row>
    <row r="87" spans="1:17" x14ac:dyDescent="0.25">
      <c r="A87" s="34"/>
      <c r="B87" s="34"/>
      <c r="C87" s="34"/>
      <c r="E87" s="34"/>
      <c r="F87" s="34"/>
      <c r="H87" s="4"/>
      <c r="I87" s="4"/>
      <c r="K87" s="5"/>
      <c r="L87" s="6"/>
      <c r="N87" s="71"/>
      <c r="P87" s="5"/>
      <c r="Q87" s="5"/>
    </row>
  </sheetData>
  <mergeCells count="3">
    <mergeCell ref="B2:D2"/>
    <mergeCell ref="E2:G2"/>
    <mergeCell ref="H2:I2"/>
  </mergeCells>
  <phoneticPr fontId="2" type="noConversion"/>
  <conditionalFormatting sqref="L1 L6:L87 L3:L4">
    <cfRule type="cellIs" dxfId="137" priority="1" operator="greaterThan">
      <formula>0.6</formula>
    </cfRule>
    <cfRule type="cellIs" dxfId="136" priority="2" operator="greaterThan">
      <formula>6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V118"/>
  <sheetViews>
    <sheetView topLeftCell="A4" workbookViewId="0">
      <selection activeCell="P9" sqref="P9"/>
    </sheetView>
  </sheetViews>
  <sheetFormatPr defaultColWidth="9" defaultRowHeight="14" x14ac:dyDescent="0.25"/>
  <cols>
    <col min="1" max="11" width="9" style="36"/>
    <col min="12" max="12" width="9.26953125" style="36" bestFit="1" customWidth="1"/>
    <col min="13" max="13" width="9" style="36" customWidth="1"/>
    <col min="14" max="22" width="9" style="36"/>
    <col min="23" max="23" width="12.453125" style="36" bestFit="1" customWidth="1"/>
    <col min="24" max="16384" width="9" style="36"/>
  </cols>
  <sheetData>
    <row r="1" spans="1:22" x14ac:dyDescent="0.25">
      <c r="A1" s="4"/>
      <c r="B1" s="4"/>
      <c r="C1" s="4"/>
      <c r="D1" s="4"/>
      <c r="E1" s="4"/>
      <c r="F1" s="4"/>
      <c r="G1" s="4"/>
      <c r="H1" s="4"/>
      <c r="I1" s="4"/>
      <c r="J1" s="4"/>
      <c r="K1" s="5"/>
      <c r="L1" s="5"/>
      <c r="M1" s="4"/>
      <c r="N1" s="4"/>
      <c r="O1" s="4"/>
      <c r="P1" s="4"/>
      <c r="Q1" s="4"/>
    </row>
    <row r="2" spans="1:22" x14ac:dyDescent="0.25">
      <c r="A2" s="82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82"/>
      <c r="K2" s="3" t="s">
        <v>2</v>
      </c>
      <c r="L2" s="3" t="s">
        <v>3</v>
      </c>
      <c r="M2" s="4"/>
      <c r="N2" s="4"/>
      <c r="O2" s="4"/>
      <c r="P2" s="4"/>
      <c r="Q2" s="4"/>
      <c r="R2" s="40"/>
    </row>
    <row r="3" spans="1:22" x14ac:dyDescent="0.25">
      <c r="A3" s="4" t="s">
        <v>4</v>
      </c>
      <c r="B3" s="4">
        <v>8487</v>
      </c>
      <c r="C3" s="4">
        <v>8469</v>
      </c>
      <c r="D3" s="4">
        <v>8141</v>
      </c>
      <c r="E3" s="4">
        <v>48904</v>
      </c>
      <c r="F3" s="4">
        <v>47287</v>
      </c>
      <c r="G3" s="4">
        <v>47248</v>
      </c>
      <c r="H3" s="4">
        <f>B3/E3</f>
        <v>0.17354408637330279</v>
      </c>
      <c r="I3" s="4">
        <f>C3/F3</f>
        <v>0.17909784930319114</v>
      </c>
      <c r="J3" s="4">
        <f>D3/G3</f>
        <v>0.17230358956992889</v>
      </c>
      <c r="K3" s="5">
        <f>AVERAGE(H3:J3)</f>
        <v>0.1749818417488076</v>
      </c>
      <c r="L3" s="6"/>
      <c r="M3" s="4"/>
      <c r="N3" s="4"/>
      <c r="O3" s="4"/>
      <c r="P3" s="37"/>
      <c r="Q3" s="4"/>
      <c r="R3" s="41"/>
      <c r="T3" s="9"/>
      <c r="U3" s="9"/>
      <c r="V3" s="9"/>
    </row>
    <row r="4" spans="1:22" x14ac:dyDescent="0.25">
      <c r="A4" s="4" t="s">
        <v>5</v>
      </c>
      <c r="B4" s="4">
        <v>29614</v>
      </c>
      <c r="C4" s="4">
        <v>21294</v>
      </c>
      <c r="D4" s="4">
        <v>28844</v>
      </c>
      <c r="E4" s="4">
        <v>47274</v>
      </c>
      <c r="F4" s="4">
        <v>48911</v>
      </c>
      <c r="G4" s="4">
        <v>53033</v>
      </c>
      <c r="H4" s="4">
        <f t="shared" ref="H4:I67" si="0">B4/E4</f>
        <v>0.62643313449253291</v>
      </c>
      <c r="I4" s="4"/>
      <c r="J4" s="4">
        <f>D4/G4</f>
        <v>0.54388776799351346</v>
      </c>
      <c r="K4" s="5">
        <f t="shared" ref="K4:K67" si="1">AVERAGE(H4:J4)</f>
        <v>0.58516045124302318</v>
      </c>
      <c r="L4" s="6"/>
      <c r="M4" s="4"/>
      <c r="N4" s="4"/>
      <c r="O4" s="4"/>
      <c r="P4" s="4"/>
      <c r="Q4" s="4"/>
      <c r="T4" s="9"/>
      <c r="U4" s="9"/>
      <c r="V4" s="9"/>
    </row>
    <row r="5" spans="1:22" x14ac:dyDescent="0.25">
      <c r="A5" s="4" t="s">
        <v>6</v>
      </c>
      <c r="B5" s="4">
        <v>11586</v>
      </c>
      <c r="C5" s="4">
        <v>12712</v>
      </c>
      <c r="D5" s="4">
        <v>13983</v>
      </c>
      <c r="E5" s="4">
        <v>52728</v>
      </c>
      <c r="F5" s="4">
        <v>53251</v>
      </c>
      <c r="G5" s="4">
        <v>55178</v>
      </c>
      <c r="H5" s="4">
        <f t="shared" si="0"/>
        <v>0.21973145197997268</v>
      </c>
      <c r="I5" s="4">
        <f t="shared" si="0"/>
        <v>0.238718521717902</v>
      </c>
      <c r="J5" s="4"/>
      <c r="K5" s="5">
        <f t="shared" si="1"/>
        <v>0.22922498684893733</v>
      </c>
      <c r="L5" s="76">
        <f>1-(K5-$K$3)/($K$4-$K$3)</f>
        <v>0.86775725538926551</v>
      </c>
      <c r="N5" s="72"/>
      <c r="T5" s="9"/>
      <c r="U5" s="9"/>
    </row>
    <row r="6" spans="1:22" x14ac:dyDescent="0.25">
      <c r="A6" s="4" t="s">
        <v>7</v>
      </c>
      <c r="B6" s="4">
        <v>32850</v>
      </c>
      <c r="C6" s="4">
        <v>40042</v>
      </c>
      <c r="E6" s="4">
        <v>45227</v>
      </c>
      <c r="F6" s="4">
        <v>44227</v>
      </c>
      <c r="H6" s="4">
        <f t="shared" si="0"/>
        <v>0.72633603820726556</v>
      </c>
      <c r="I6" s="4">
        <f t="shared" si="0"/>
        <v>0.90537454496122283</v>
      </c>
      <c r="K6" s="5">
        <f t="shared" si="1"/>
        <v>0.81585529158424419</v>
      </c>
      <c r="L6" s="6">
        <f t="shared" ref="L6:L69" si="2">1-(K6-$K$3)/($K$4-$K$3)</f>
        <v>-0.56242533131039418</v>
      </c>
      <c r="N6" s="72"/>
      <c r="P6" s="5"/>
      <c r="Q6" s="5"/>
    </row>
    <row r="7" spans="1:22" x14ac:dyDescent="0.25">
      <c r="A7" s="4" t="s">
        <v>8</v>
      </c>
      <c r="B7" s="4">
        <v>30121</v>
      </c>
      <c r="C7" s="4">
        <v>31894</v>
      </c>
      <c r="E7" s="4">
        <v>49650</v>
      </c>
      <c r="F7" s="4">
        <v>46089</v>
      </c>
      <c r="H7" s="4">
        <f t="shared" si="0"/>
        <v>0.60666666666666669</v>
      </c>
      <c r="I7" s="4">
        <f t="shared" si="0"/>
        <v>0.6920089392262796</v>
      </c>
      <c r="K7" s="5">
        <f t="shared" si="1"/>
        <v>0.64933780294647314</v>
      </c>
      <c r="L7" s="6">
        <f t="shared" si="2"/>
        <v>-0.15646196612394281</v>
      </c>
      <c r="N7" s="72"/>
      <c r="P7" s="5"/>
      <c r="Q7" s="5"/>
    </row>
    <row r="8" spans="1:22" x14ac:dyDescent="0.25">
      <c r="A8" s="4" t="s">
        <v>9</v>
      </c>
      <c r="B8" s="4">
        <v>27505</v>
      </c>
      <c r="C8" s="4">
        <v>31560</v>
      </c>
      <c r="E8" s="4">
        <v>50268</v>
      </c>
      <c r="F8" s="4">
        <v>44714</v>
      </c>
      <c r="H8" s="4">
        <f t="shared" si="0"/>
        <v>0.54716718389432639</v>
      </c>
      <c r="I8" s="4">
        <f t="shared" si="0"/>
        <v>0.70581920651250163</v>
      </c>
      <c r="K8" s="5">
        <f t="shared" si="1"/>
        <v>0.62649319520341407</v>
      </c>
      <c r="L8" s="6">
        <f t="shared" si="2"/>
        <v>-0.10076767292023736</v>
      </c>
      <c r="N8" s="72"/>
      <c r="P8" s="5"/>
      <c r="Q8" s="5"/>
    </row>
    <row r="9" spans="1:22" x14ac:dyDescent="0.25">
      <c r="A9" s="4" t="s">
        <v>10</v>
      </c>
      <c r="B9" s="4">
        <v>26747</v>
      </c>
      <c r="C9" s="4">
        <v>33610</v>
      </c>
      <c r="E9" s="4">
        <v>47791</v>
      </c>
      <c r="F9" s="4">
        <v>46040</v>
      </c>
      <c r="H9" s="4">
        <f t="shared" si="0"/>
        <v>0.55966604590822544</v>
      </c>
      <c r="I9" s="4">
        <f t="shared" si="0"/>
        <v>0.73001737619461338</v>
      </c>
      <c r="K9" s="5">
        <f t="shared" si="1"/>
        <v>0.64484171105141941</v>
      </c>
      <c r="L9" s="6">
        <f t="shared" si="2"/>
        <v>-0.1455006634353464</v>
      </c>
      <c r="N9" s="72"/>
      <c r="P9" s="5"/>
      <c r="Q9" s="5"/>
    </row>
    <row r="10" spans="1:22" x14ac:dyDescent="0.25">
      <c r="A10" s="4" t="s">
        <v>11</v>
      </c>
      <c r="B10" s="4">
        <v>32066</v>
      </c>
      <c r="C10" s="4">
        <v>32596</v>
      </c>
      <c r="E10" s="4">
        <v>49647</v>
      </c>
      <c r="F10" s="4">
        <v>57721</v>
      </c>
      <c r="H10" s="4">
        <f t="shared" si="0"/>
        <v>0.64587991217999075</v>
      </c>
      <c r="I10" s="4">
        <f t="shared" si="0"/>
        <v>0.56471648100344762</v>
      </c>
      <c r="K10" s="5">
        <f t="shared" si="1"/>
        <v>0.60529819659171924</v>
      </c>
      <c r="L10" s="6">
        <f t="shared" si="2"/>
        <v>-4.9095064643979391E-2</v>
      </c>
      <c r="N10" s="72"/>
      <c r="P10" s="5"/>
      <c r="Q10" s="5"/>
    </row>
    <row r="11" spans="1:22" x14ac:dyDescent="0.25">
      <c r="A11" s="4" t="s">
        <v>12</v>
      </c>
      <c r="B11" s="4">
        <v>30655</v>
      </c>
      <c r="C11" s="4">
        <v>24269</v>
      </c>
      <c r="E11" s="4">
        <v>46109</v>
      </c>
      <c r="F11" s="4">
        <v>43918</v>
      </c>
      <c r="H11" s="4">
        <f t="shared" si="0"/>
        <v>0.66483766726669413</v>
      </c>
      <c r="I11" s="4">
        <f t="shared" si="0"/>
        <v>0.55259802358941668</v>
      </c>
      <c r="K11" s="5">
        <f t="shared" si="1"/>
        <v>0.6087178454280554</v>
      </c>
      <c r="L11" s="6">
        <f t="shared" si="2"/>
        <v>-5.7432039701144966E-2</v>
      </c>
      <c r="N11" s="72"/>
      <c r="P11" s="5"/>
      <c r="Q11" s="5"/>
    </row>
    <row r="12" spans="1:22" x14ac:dyDescent="0.25">
      <c r="A12" s="4" t="s">
        <v>13</v>
      </c>
      <c r="B12" s="4">
        <v>25388</v>
      </c>
      <c r="C12" s="4">
        <v>24057</v>
      </c>
      <c r="E12" s="4">
        <v>47101</v>
      </c>
      <c r="F12" s="4">
        <v>45627</v>
      </c>
      <c r="H12" s="4">
        <f t="shared" si="0"/>
        <v>0.53901191057514708</v>
      </c>
      <c r="I12" s="4">
        <f t="shared" si="0"/>
        <v>0.52725359984219866</v>
      </c>
      <c r="K12" s="5">
        <f t="shared" si="1"/>
        <v>0.53313275520867287</v>
      </c>
      <c r="L12" s="6">
        <f t="shared" si="2"/>
        <v>0.12684156323632967</v>
      </c>
      <c r="N12" s="72"/>
      <c r="P12" s="5"/>
      <c r="Q12" s="5"/>
    </row>
    <row r="13" spans="1:22" x14ac:dyDescent="0.25">
      <c r="A13" s="8" t="s">
        <v>14</v>
      </c>
      <c r="B13" s="4">
        <v>25140</v>
      </c>
      <c r="C13" s="4">
        <v>28529</v>
      </c>
      <c r="E13" s="4">
        <v>47121</v>
      </c>
      <c r="F13" s="4">
        <v>47807</v>
      </c>
      <c r="H13" s="4">
        <f t="shared" si="0"/>
        <v>0.5335200865855988</v>
      </c>
      <c r="I13" s="4">
        <f t="shared" si="0"/>
        <v>0.59675361348756462</v>
      </c>
      <c r="K13" s="5">
        <f t="shared" si="1"/>
        <v>0.56513685003658165</v>
      </c>
      <c r="L13" s="6">
        <f t="shared" si="2"/>
        <v>4.8816785524560369E-2</v>
      </c>
      <c r="N13" s="72"/>
      <c r="P13" s="5"/>
      <c r="Q13" s="5"/>
    </row>
    <row r="14" spans="1:22" x14ac:dyDescent="0.25">
      <c r="A14" s="8" t="s">
        <v>15</v>
      </c>
      <c r="B14" s="4">
        <v>18065</v>
      </c>
      <c r="C14" s="4">
        <v>20590</v>
      </c>
      <c r="E14" s="4">
        <v>33740</v>
      </c>
      <c r="F14" s="4">
        <v>30345</v>
      </c>
      <c r="H14" s="4">
        <f t="shared" si="0"/>
        <v>0.5354179016004742</v>
      </c>
      <c r="I14" s="4">
        <f t="shared" si="0"/>
        <v>0.67853023562366122</v>
      </c>
      <c r="K14" s="5">
        <f t="shared" si="1"/>
        <v>0.60697406861206771</v>
      </c>
      <c r="L14" s="6">
        <f t="shared" si="2"/>
        <v>-5.3180777505542176E-2</v>
      </c>
      <c r="N14" s="72"/>
      <c r="P14" s="5"/>
      <c r="Q14" s="5"/>
    </row>
    <row r="15" spans="1:22" x14ac:dyDescent="0.25">
      <c r="A15" s="8" t="s">
        <v>16</v>
      </c>
      <c r="B15" s="4">
        <v>13799</v>
      </c>
      <c r="C15" s="4">
        <v>43772</v>
      </c>
      <c r="E15" s="4">
        <v>52051</v>
      </c>
      <c r="F15" s="4">
        <v>57543</v>
      </c>
      <c r="H15" s="4">
        <f t="shared" si="0"/>
        <v>0.26510537741830126</v>
      </c>
      <c r="I15" s="4">
        <f t="shared" si="0"/>
        <v>0.76068331508610953</v>
      </c>
      <c r="K15" s="5">
        <f t="shared" si="1"/>
        <v>0.51289434625220542</v>
      </c>
      <c r="L15" s="6">
        <f t="shared" si="2"/>
        <v>0.176182041964421</v>
      </c>
      <c r="N15" s="72"/>
      <c r="P15" s="5"/>
      <c r="Q15" s="5"/>
    </row>
    <row r="16" spans="1:22" x14ac:dyDescent="0.25">
      <c r="A16" s="8" t="s">
        <v>17</v>
      </c>
      <c r="B16" s="4">
        <v>27889</v>
      </c>
      <c r="C16" s="4">
        <v>30448</v>
      </c>
      <c r="D16" s="8"/>
      <c r="E16" s="4">
        <v>45983</v>
      </c>
      <c r="F16" s="4">
        <v>45729</v>
      </c>
      <c r="G16" s="8"/>
      <c r="H16" s="4">
        <f t="shared" si="0"/>
        <v>0.60650675249548747</v>
      </c>
      <c r="I16" s="4">
        <f t="shared" si="0"/>
        <v>0.66583568413916772</v>
      </c>
      <c r="J16" s="8"/>
      <c r="K16" s="5">
        <f t="shared" si="1"/>
        <v>0.63617121831732759</v>
      </c>
      <c r="L16" s="6">
        <f t="shared" si="2"/>
        <v>-0.12436232873577913</v>
      </c>
      <c r="N16" s="72"/>
      <c r="P16" s="5"/>
      <c r="Q16" s="5"/>
    </row>
    <row r="17" spans="1:17" x14ac:dyDescent="0.25">
      <c r="A17" s="4" t="s">
        <v>18</v>
      </c>
      <c r="B17" s="4">
        <v>24815</v>
      </c>
      <c r="C17" s="4">
        <v>28774</v>
      </c>
      <c r="D17" s="4"/>
      <c r="E17" s="4">
        <v>45613</v>
      </c>
      <c r="F17" s="4">
        <v>46306</v>
      </c>
      <c r="G17" s="4"/>
      <c r="H17" s="4">
        <f t="shared" si="0"/>
        <v>0.54403349922171307</v>
      </c>
      <c r="I17" s="4">
        <f t="shared" si="0"/>
        <v>0.6213881570422839</v>
      </c>
      <c r="J17" s="4"/>
      <c r="K17" s="5">
        <f t="shared" si="1"/>
        <v>0.58271082813199848</v>
      </c>
      <c r="L17" s="6">
        <f t="shared" si="2"/>
        <v>5.9720888762222479E-3</v>
      </c>
      <c r="M17" s="4"/>
      <c r="N17" s="72"/>
      <c r="P17" s="5"/>
      <c r="Q17" s="5"/>
    </row>
    <row r="18" spans="1:17" x14ac:dyDescent="0.25">
      <c r="A18" s="4" t="s">
        <v>19</v>
      </c>
      <c r="B18" s="4">
        <v>27488</v>
      </c>
      <c r="C18" s="4">
        <v>27972</v>
      </c>
      <c r="D18" s="4"/>
      <c r="E18" s="4">
        <v>45897</v>
      </c>
      <c r="F18" s="4">
        <v>45159</v>
      </c>
      <c r="G18" s="4"/>
      <c r="H18" s="4">
        <f t="shared" si="0"/>
        <v>0.59890624659563807</v>
      </c>
      <c r="I18" s="4">
        <f t="shared" si="0"/>
        <v>0.6194114130073739</v>
      </c>
      <c r="J18" s="4"/>
      <c r="K18" s="5">
        <f t="shared" si="1"/>
        <v>0.60915882980150604</v>
      </c>
      <c r="L18" s="6">
        <f t="shared" si="2"/>
        <v>-5.850714299332882E-2</v>
      </c>
      <c r="M18" s="4"/>
      <c r="N18" s="72"/>
      <c r="P18" s="5"/>
      <c r="Q18" s="5"/>
    </row>
    <row r="19" spans="1:17" x14ac:dyDescent="0.25">
      <c r="A19" s="4" t="s">
        <v>20</v>
      </c>
      <c r="B19" s="4">
        <v>25633</v>
      </c>
      <c r="C19" s="4">
        <v>21609</v>
      </c>
      <c r="D19" s="4"/>
      <c r="E19" s="4">
        <v>43057</v>
      </c>
      <c r="F19" s="4">
        <v>44671</v>
      </c>
      <c r="G19" s="4"/>
      <c r="H19" s="4">
        <f t="shared" si="0"/>
        <v>0.59532712450937131</v>
      </c>
      <c r="I19" s="4">
        <f t="shared" si="0"/>
        <v>0.48373665241431801</v>
      </c>
      <c r="J19" s="4"/>
      <c r="K19" s="5">
        <f t="shared" si="1"/>
        <v>0.53953188846184463</v>
      </c>
      <c r="L19" s="6">
        <f t="shared" si="2"/>
        <v>0.11124071739733665</v>
      </c>
      <c r="M19" s="4"/>
      <c r="N19" s="72"/>
      <c r="P19" s="5"/>
      <c r="Q19" s="5"/>
    </row>
    <row r="20" spans="1:17" x14ac:dyDescent="0.25">
      <c r="A20" s="4" t="s">
        <v>21</v>
      </c>
      <c r="B20" s="4">
        <v>21820</v>
      </c>
      <c r="C20" s="4">
        <v>31772</v>
      </c>
      <c r="D20" s="4"/>
      <c r="E20" s="4">
        <v>47166</v>
      </c>
      <c r="F20" s="4">
        <v>46964</v>
      </c>
      <c r="G20" s="4"/>
      <c r="H20" s="4">
        <f t="shared" si="0"/>
        <v>0.46262137980748846</v>
      </c>
      <c r="I20" s="4">
        <f t="shared" si="0"/>
        <v>0.67651818414104425</v>
      </c>
      <c r="J20" s="4"/>
      <c r="K20" s="5">
        <f t="shared" si="1"/>
        <v>0.56956978197426633</v>
      </c>
      <c r="L20" s="6">
        <f t="shared" si="2"/>
        <v>3.8009464433022111E-2</v>
      </c>
      <c r="M20" s="4"/>
      <c r="N20" s="72"/>
      <c r="P20" s="5"/>
      <c r="Q20" s="5"/>
    </row>
    <row r="21" spans="1:17" x14ac:dyDescent="0.25">
      <c r="A21" s="4" t="s">
        <v>22</v>
      </c>
      <c r="B21" s="4">
        <v>26047</v>
      </c>
      <c r="C21" s="4">
        <v>5116</v>
      </c>
      <c r="D21" s="4"/>
      <c r="E21" s="4">
        <v>46596</v>
      </c>
      <c r="F21" s="4">
        <v>12904</v>
      </c>
      <c r="G21" s="4"/>
      <c r="H21" s="4">
        <f t="shared" si="0"/>
        <v>0.55899648038458238</v>
      </c>
      <c r="I21" s="4">
        <f t="shared" si="0"/>
        <v>0.39646621202727839</v>
      </c>
      <c r="J21" s="4"/>
      <c r="K21" s="5">
        <f t="shared" si="1"/>
        <v>0.47773134620593039</v>
      </c>
      <c r="L21" s="6">
        <f t="shared" si="2"/>
        <v>0.26190811161401573</v>
      </c>
      <c r="M21" s="4"/>
      <c r="N21" s="72"/>
      <c r="O21" s="4"/>
      <c r="P21" s="5"/>
      <c r="Q21" s="5"/>
    </row>
    <row r="22" spans="1:17" x14ac:dyDescent="0.25">
      <c r="A22" s="4" t="s">
        <v>23</v>
      </c>
      <c r="B22" s="4">
        <v>12397</v>
      </c>
      <c r="C22" s="4">
        <v>28509</v>
      </c>
      <c r="E22" s="4">
        <v>28148</v>
      </c>
      <c r="F22" s="4">
        <v>47804</v>
      </c>
      <c r="H22" s="4">
        <f t="shared" si="0"/>
        <v>0.4404220548529203</v>
      </c>
      <c r="I22" s="4">
        <f t="shared" si="0"/>
        <v>0.59637268847795166</v>
      </c>
      <c r="K22" s="5">
        <f t="shared" si="1"/>
        <v>0.51839737166543598</v>
      </c>
      <c r="L22" s="6">
        <f t="shared" si="2"/>
        <v>0.16276587328605863</v>
      </c>
      <c r="N22" s="72"/>
      <c r="P22" s="5"/>
      <c r="Q22" s="5"/>
    </row>
    <row r="23" spans="1:17" x14ac:dyDescent="0.25">
      <c r="A23" s="4" t="s">
        <v>24</v>
      </c>
      <c r="B23" s="4">
        <v>24681</v>
      </c>
      <c r="C23" s="4">
        <v>38677</v>
      </c>
      <c r="E23" s="4">
        <v>47891</v>
      </c>
      <c r="F23" s="4">
        <v>46108</v>
      </c>
      <c r="H23" s="4">
        <f t="shared" si="0"/>
        <v>0.51535779165187612</v>
      </c>
      <c r="I23" s="4">
        <f t="shared" si="0"/>
        <v>0.83883490934328098</v>
      </c>
      <c r="K23" s="5">
        <f t="shared" si="1"/>
        <v>0.67709635049757855</v>
      </c>
      <c r="L23" s="6">
        <f t="shared" si="2"/>
        <v>-0.22413625948929905</v>
      </c>
      <c r="N23" s="72"/>
      <c r="P23" s="5"/>
      <c r="Q23" s="5"/>
    </row>
    <row r="24" spans="1:17" x14ac:dyDescent="0.25">
      <c r="A24" s="4" t="s">
        <v>25</v>
      </c>
      <c r="B24" s="4">
        <v>33779</v>
      </c>
      <c r="C24" s="4">
        <v>28313</v>
      </c>
      <c r="E24" s="4">
        <v>47072</v>
      </c>
      <c r="F24" s="4">
        <v>51937</v>
      </c>
      <c r="H24" s="4">
        <f t="shared" si="0"/>
        <v>0.71760282121006114</v>
      </c>
      <c r="I24" s="4">
        <f t="shared" si="0"/>
        <v>0.54514122879642646</v>
      </c>
      <c r="K24" s="5">
        <f t="shared" si="1"/>
        <v>0.63137202500324374</v>
      </c>
      <c r="L24" s="6">
        <f t="shared" si="2"/>
        <v>-0.11266207620432289</v>
      </c>
      <c r="N24" s="72"/>
      <c r="P24" s="5"/>
      <c r="Q24" s="5"/>
    </row>
    <row r="25" spans="1:17" x14ac:dyDescent="0.25">
      <c r="A25" s="8" t="s">
        <v>26</v>
      </c>
      <c r="B25" s="4">
        <v>32748</v>
      </c>
      <c r="C25" s="4">
        <v>32672</v>
      </c>
      <c r="D25" s="28"/>
      <c r="E25" s="4">
        <v>46869</v>
      </c>
      <c r="F25" s="4">
        <v>51455</v>
      </c>
      <c r="G25" s="28"/>
      <c r="H25" s="4">
        <f t="shared" si="0"/>
        <v>0.69871343531972097</v>
      </c>
      <c r="I25" s="4">
        <f t="shared" si="0"/>
        <v>0.63496258866971145</v>
      </c>
      <c r="J25" s="28"/>
      <c r="K25" s="5">
        <f t="shared" si="1"/>
        <v>0.66683801199471615</v>
      </c>
      <c r="L25" s="6">
        <f t="shared" si="2"/>
        <v>-0.19912681661388487</v>
      </c>
      <c r="N25" s="72"/>
      <c r="P25" s="5"/>
      <c r="Q25" s="5"/>
    </row>
    <row r="26" spans="1:17" x14ac:dyDescent="0.25">
      <c r="A26" s="4" t="s">
        <v>27</v>
      </c>
      <c r="B26" s="4">
        <v>27873</v>
      </c>
      <c r="C26" s="4">
        <v>28125</v>
      </c>
      <c r="E26" s="4">
        <v>44246</v>
      </c>
      <c r="F26" s="4">
        <v>46070</v>
      </c>
      <c r="H26" s="4">
        <f t="shared" si="0"/>
        <v>0.62995525019210774</v>
      </c>
      <c r="I26" s="4">
        <f t="shared" si="0"/>
        <v>0.61048404601693074</v>
      </c>
      <c r="K26" s="5">
        <f t="shared" si="1"/>
        <v>0.62021964810451924</v>
      </c>
      <c r="L26" s="6">
        <f t="shared" si="2"/>
        <v>-8.5473001394994697E-2</v>
      </c>
      <c r="N26" s="72"/>
      <c r="P26" s="5"/>
      <c r="Q26" s="5"/>
    </row>
    <row r="27" spans="1:17" x14ac:dyDescent="0.25">
      <c r="A27" s="4" t="s">
        <v>28</v>
      </c>
      <c r="B27" s="4">
        <v>21647</v>
      </c>
      <c r="C27" s="4">
        <v>31498</v>
      </c>
      <c r="E27" s="4">
        <v>45612</v>
      </c>
      <c r="F27" s="4">
        <v>46051</v>
      </c>
      <c r="H27" s="4">
        <f t="shared" si="0"/>
        <v>0.47459002017013069</v>
      </c>
      <c r="I27" s="4">
        <f t="shared" si="0"/>
        <v>0.68398080389133786</v>
      </c>
      <c r="K27" s="5">
        <f t="shared" si="1"/>
        <v>0.57928541203073425</v>
      </c>
      <c r="L27" s="6">
        <f t="shared" si="2"/>
        <v>1.4323124308050494E-2</v>
      </c>
      <c r="N27" s="72"/>
      <c r="P27" s="5"/>
      <c r="Q27" s="5"/>
    </row>
    <row r="28" spans="1:17" x14ac:dyDescent="0.25">
      <c r="A28" s="4" t="s">
        <v>29</v>
      </c>
      <c r="B28" s="4">
        <v>23485</v>
      </c>
      <c r="C28" s="4">
        <v>31701</v>
      </c>
      <c r="E28" s="4">
        <v>43562</v>
      </c>
      <c r="F28" s="4">
        <v>47753</v>
      </c>
      <c r="H28" s="4">
        <f t="shared" si="0"/>
        <v>0.53911666131031633</v>
      </c>
      <c r="I28" s="4">
        <f t="shared" si="0"/>
        <v>0.66385357987979809</v>
      </c>
      <c r="K28" s="5">
        <f t="shared" si="1"/>
        <v>0.60148512059505721</v>
      </c>
      <c r="L28" s="6">
        <f t="shared" si="2"/>
        <v>-3.9798928988919569E-2</v>
      </c>
      <c r="N28" s="72"/>
      <c r="P28" s="5"/>
      <c r="Q28" s="5"/>
    </row>
    <row r="29" spans="1:17" x14ac:dyDescent="0.25">
      <c r="A29" s="4" t="s">
        <v>30</v>
      </c>
      <c r="B29" s="4">
        <v>26815</v>
      </c>
      <c r="C29" s="4">
        <v>37147</v>
      </c>
      <c r="E29" s="4">
        <v>46697</v>
      </c>
      <c r="F29" s="4">
        <v>47645</v>
      </c>
      <c r="H29" s="4">
        <f t="shared" si="0"/>
        <v>0.57423389082810461</v>
      </c>
      <c r="I29" s="4">
        <f t="shared" si="0"/>
        <v>0.77966208416413052</v>
      </c>
      <c r="K29" s="5">
        <f t="shared" si="1"/>
        <v>0.67694798749611751</v>
      </c>
      <c r="L29" s="6">
        <f t="shared" si="2"/>
        <v>-0.22377455608003549</v>
      </c>
      <c r="N29" s="72"/>
      <c r="P29" s="5"/>
      <c r="Q29" s="5"/>
    </row>
    <row r="30" spans="1:17" x14ac:dyDescent="0.25">
      <c r="A30" s="4" t="s">
        <v>31</v>
      </c>
      <c r="B30" s="4">
        <v>23795</v>
      </c>
      <c r="C30" s="4">
        <v>27164</v>
      </c>
      <c r="E30" s="4">
        <v>46664</v>
      </c>
      <c r="F30" s="4">
        <v>46051</v>
      </c>
      <c r="H30" s="4">
        <f t="shared" si="0"/>
        <v>0.50992199554260242</v>
      </c>
      <c r="I30" s="4">
        <f t="shared" si="0"/>
        <v>0.58986775531475977</v>
      </c>
      <c r="K30" s="5">
        <f t="shared" si="1"/>
        <v>0.5498948754286811</v>
      </c>
      <c r="L30" s="6">
        <f t="shared" si="2"/>
        <v>8.5976145508483426E-2</v>
      </c>
      <c r="N30" s="72"/>
      <c r="P30" s="5"/>
      <c r="Q30" s="5"/>
    </row>
    <row r="31" spans="1:17" x14ac:dyDescent="0.25">
      <c r="A31" s="4" t="s">
        <v>32</v>
      </c>
      <c r="B31" s="4">
        <v>21897</v>
      </c>
      <c r="C31" s="4">
        <v>25249</v>
      </c>
      <c r="E31" s="4">
        <v>44395</v>
      </c>
      <c r="F31" s="4">
        <v>43894</v>
      </c>
      <c r="H31" s="4">
        <f t="shared" si="0"/>
        <v>0.49323121973195178</v>
      </c>
      <c r="I31" s="4">
        <f t="shared" si="0"/>
        <v>0.57522668246229558</v>
      </c>
      <c r="K31" s="5">
        <f t="shared" si="1"/>
        <v>0.53422895109712365</v>
      </c>
      <c r="L31" s="6">
        <f t="shared" si="2"/>
        <v>0.12416907895002693</v>
      </c>
      <c r="N31" s="72"/>
      <c r="P31" s="5"/>
      <c r="Q31" s="5"/>
    </row>
    <row r="32" spans="1:17" x14ac:dyDescent="0.25">
      <c r="A32" s="4" t="s">
        <v>33</v>
      </c>
      <c r="B32" s="4">
        <v>27822</v>
      </c>
      <c r="C32" s="4">
        <v>31097</v>
      </c>
      <c r="E32" s="4">
        <v>45759</v>
      </c>
      <c r="F32" s="4">
        <v>44530</v>
      </c>
      <c r="H32" s="4">
        <f t="shared" si="0"/>
        <v>0.60801153871369562</v>
      </c>
      <c r="I32" s="4">
        <f t="shared" si="0"/>
        <v>0.69833819896698857</v>
      </c>
      <c r="K32" s="5">
        <f t="shared" si="1"/>
        <v>0.65317486884034204</v>
      </c>
      <c r="L32" s="6">
        <f t="shared" si="2"/>
        <v>-0.16581658824478018</v>
      </c>
      <c r="N32" s="72"/>
      <c r="P32" s="5"/>
      <c r="Q32" s="5"/>
    </row>
    <row r="33" spans="1:17" x14ac:dyDescent="0.25">
      <c r="A33" s="4" t="s">
        <v>34</v>
      </c>
      <c r="B33" s="4">
        <v>24067</v>
      </c>
      <c r="C33" s="4">
        <v>22279</v>
      </c>
      <c r="E33" s="4">
        <v>47345</v>
      </c>
      <c r="F33" s="4">
        <v>43876</v>
      </c>
      <c r="H33" s="4">
        <f t="shared" si="0"/>
        <v>0.50833245326856058</v>
      </c>
      <c r="I33" s="4">
        <f t="shared" si="0"/>
        <v>0.50777190263469774</v>
      </c>
      <c r="K33" s="5">
        <f t="shared" si="1"/>
        <v>0.50805217795162916</v>
      </c>
      <c r="L33" s="6">
        <f t="shared" si="2"/>
        <v>0.18798706589423309</v>
      </c>
      <c r="N33" s="72"/>
      <c r="P33" s="5"/>
      <c r="Q33" s="5"/>
    </row>
    <row r="34" spans="1:17" x14ac:dyDescent="0.25">
      <c r="A34" s="4" t="s">
        <v>35</v>
      </c>
      <c r="B34" s="4">
        <v>28425</v>
      </c>
      <c r="C34" s="4">
        <v>29938</v>
      </c>
      <c r="E34" s="4">
        <v>45620</v>
      </c>
      <c r="F34" s="4">
        <v>47525</v>
      </c>
      <c r="H34" s="4">
        <f t="shared" si="0"/>
        <v>0.62308198158702321</v>
      </c>
      <c r="I34" s="4">
        <f t="shared" si="0"/>
        <v>0.62994213571804314</v>
      </c>
      <c r="K34" s="5">
        <f t="shared" si="1"/>
        <v>0.62651205865253323</v>
      </c>
      <c r="L34" s="6">
        <f t="shared" si="2"/>
        <v>-0.10081366129867186</v>
      </c>
      <c r="N34" s="72"/>
      <c r="P34" s="5"/>
      <c r="Q34" s="5"/>
    </row>
    <row r="35" spans="1:17" x14ac:dyDescent="0.25">
      <c r="A35" s="4" t="s">
        <v>36</v>
      </c>
      <c r="B35" s="4">
        <v>25758</v>
      </c>
      <c r="C35" s="4">
        <v>20901</v>
      </c>
      <c r="E35" s="4">
        <v>48031</v>
      </c>
      <c r="F35" s="4">
        <v>34655</v>
      </c>
      <c r="H35" s="4">
        <f t="shared" si="0"/>
        <v>0.53627865336969871</v>
      </c>
      <c r="I35" s="4">
        <f t="shared" si="0"/>
        <v>0.60311643341509158</v>
      </c>
      <c r="K35" s="5">
        <f t="shared" si="1"/>
        <v>0.5696975433923952</v>
      </c>
      <c r="L35" s="6">
        <f t="shared" si="2"/>
        <v>3.7697986907935133E-2</v>
      </c>
      <c r="N35" s="72"/>
      <c r="P35" s="5"/>
      <c r="Q35" s="5"/>
    </row>
    <row r="36" spans="1:17" x14ac:dyDescent="0.25">
      <c r="A36" s="4" t="s">
        <v>37</v>
      </c>
      <c r="B36" s="4">
        <v>32342</v>
      </c>
      <c r="C36" s="4">
        <v>17029</v>
      </c>
      <c r="E36" s="4">
        <v>38109</v>
      </c>
      <c r="F36" s="4">
        <v>44243</v>
      </c>
      <c r="H36" s="4">
        <f t="shared" si="0"/>
        <v>0.84867091763100577</v>
      </c>
      <c r="I36" s="4">
        <f t="shared" si="0"/>
        <v>0.38489704586036211</v>
      </c>
      <c r="K36" s="5">
        <f t="shared" si="1"/>
        <v>0.61678398174568394</v>
      </c>
      <c r="L36" s="6">
        <f t="shared" si="2"/>
        <v>-7.7096976221298297E-2</v>
      </c>
      <c r="N36" s="72"/>
      <c r="P36" s="5"/>
      <c r="Q36" s="5"/>
    </row>
    <row r="37" spans="1:17" x14ac:dyDescent="0.25">
      <c r="A37" s="4" t="s">
        <v>38</v>
      </c>
      <c r="B37" s="4">
        <v>31209</v>
      </c>
      <c r="C37" s="4">
        <v>25199</v>
      </c>
      <c r="E37" s="4">
        <v>45484</v>
      </c>
      <c r="F37" s="4">
        <v>48433</v>
      </c>
      <c r="H37" s="4">
        <f t="shared" si="0"/>
        <v>0.68615337261454579</v>
      </c>
      <c r="I37" s="4">
        <f t="shared" si="0"/>
        <v>0.52028575557987322</v>
      </c>
      <c r="K37" s="5">
        <f t="shared" si="1"/>
        <v>0.60321956409720956</v>
      </c>
      <c r="L37" s="6">
        <f t="shared" si="2"/>
        <v>-4.4027436916943996E-2</v>
      </c>
      <c r="N37" s="72"/>
      <c r="P37" s="5"/>
      <c r="Q37" s="5"/>
    </row>
    <row r="38" spans="1:17" x14ac:dyDescent="0.25">
      <c r="A38" s="4" t="s">
        <v>39</v>
      </c>
      <c r="B38" s="4">
        <v>26156</v>
      </c>
      <c r="C38" s="4">
        <v>21432</v>
      </c>
      <c r="E38" s="4">
        <v>37224</v>
      </c>
      <c r="F38" s="4">
        <v>41081</v>
      </c>
      <c r="H38" s="4">
        <f t="shared" si="0"/>
        <v>0.70266494734579843</v>
      </c>
      <c r="I38" s="4">
        <f t="shared" si="0"/>
        <v>0.52170102967308485</v>
      </c>
      <c r="K38" s="5">
        <f t="shared" si="1"/>
        <v>0.61218298850944164</v>
      </c>
      <c r="L38" s="6">
        <f t="shared" si="2"/>
        <v>-6.5879928014138667E-2</v>
      </c>
      <c r="N38" s="72"/>
      <c r="P38" s="5"/>
      <c r="Q38" s="5"/>
    </row>
    <row r="39" spans="1:17" x14ac:dyDescent="0.25">
      <c r="A39" s="4" t="s">
        <v>40</v>
      </c>
      <c r="B39" s="4">
        <v>24072</v>
      </c>
      <c r="C39" s="4">
        <v>25850</v>
      </c>
      <c r="E39" s="4">
        <v>42391</v>
      </c>
      <c r="F39" s="4">
        <v>46650</v>
      </c>
      <c r="H39" s="4">
        <f t="shared" si="0"/>
        <v>0.56785638460994081</v>
      </c>
      <c r="I39" s="4">
        <f t="shared" si="0"/>
        <v>0.55412647374062163</v>
      </c>
      <c r="K39" s="5">
        <f t="shared" si="1"/>
        <v>0.56099142917528122</v>
      </c>
      <c r="L39" s="6">
        <f t="shared" si="2"/>
        <v>5.8923165441377767E-2</v>
      </c>
      <c r="N39" s="72"/>
      <c r="P39" s="5"/>
      <c r="Q39" s="5"/>
    </row>
    <row r="40" spans="1:17" x14ac:dyDescent="0.25">
      <c r="A40" s="4" t="s">
        <v>41</v>
      </c>
      <c r="B40" s="4">
        <v>28224</v>
      </c>
      <c r="C40" s="4">
        <v>33234</v>
      </c>
      <c r="E40" s="4">
        <v>48356</v>
      </c>
      <c r="F40" s="4">
        <v>49173</v>
      </c>
      <c r="H40" s="4">
        <f t="shared" si="0"/>
        <v>0.58367110596409955</v>
      </c>
      <c r="I40" s="4">
        <f t="shared" si="0"/>
        <v>0.67585870294673911</v>
      </c>
      <c r="K40" s="5">
        <f t="shared" si="1"/>
        <v>0.62976490445541933</v>
      </c>
      <c r="L40" s="6">
        <f t="shared" si="2"/>
        <v>-0.10874397684315418</v>
      </c>
      <c r="N40" s="72"/>
      <c r="P40" s="5"/>
      <c r="Q40" s="5"/>
    </row>
    <row r="41" spans="1:17" x14ac:dyDescent="0.25">
      <c r="A41" s="4" t="s">
        <v>42</v>
      </c>
      <c r="B41" s="4">
        <v>19232</v>
      </c>
      <c r="C41" s="4">
        <v>23072</v>
      </c>
      <c r="E41" s="4">
        <v>46870</v>
      </c>
      <c r="F41" s="4">
        <v>49663</v>
      </c>
      <c r="H41" s="4">
        <f t="shared" si="0"/>
        <v>0.41032643481971409</v>
      </c>
      <c r="I41" s="4">
        <f t="shared" si="0"/>
        <v>0.46457120995509738</v>
      </c>
      <c r="K41" s="5">
        <f t="shared" si="1"/>
        <v>0.43744882238740573</v>
      </c>
      <c r="L41" s="6">
        <f t="shared" si="2"/>
        <v>0.36011538738638327</v>
      </c>
      <c r="N41" s="72"/>
      <c r="P41" s="5"/>
      <c r="Q41" s="5"/>
    </row>
    <row r="42" spans="1:17" x14ac:dyDescent="0.25">
      <c r="A42" s="4" t="s">
        <v>43</v>
      </c>
      <c r="B42" s="4">
        <v>11538</v>
      </c>
      <c r="C42" s="4">
        <v>28851</v>
      </c>
      <c r="E42" s="4">
        <v>29949</v>
      </c>
      <c r="F42" s="4">
        <v>48656</v>
      </c>
      <c r="H42" s="4">
        <f t="shared" si="0"/>
        <v>0.38525493338675748</v>
      </c>
      <c r="I42" s="4">
        <f t="shared" si="0"/>
        <v>0.59295873068069715</v>
      </c>
      <c r="K42" s="5">
        <f t="shared" si="1"/>
        <v>0.48910683203372729</v>
      </c>
      <c r="L42" s="6">
        <f t="shared" si="2"/>
        <v>0.23417510563931654</v>
      </c>
      <c r="N42" s="72"/>
      <c r="P42" s="5"/>
      <c r="Q42" s="5"/>
    </row>
    <row r="43" spans="1:17" x14ac:dyDescent="0.25">
      <c r="A43" s="4" t="s">
        <v>44</v>
      </c>
      <c r="B43" s="4">
        <v>30401</v>
      </c>
      <c r="C43" s="4">
        <v>32338</v>
      </c>
      <c r="E43" s="4">
        <v>46476</v>
      </c>
      <c r="F43" s="4">
        <v>48021</v>
      </c>
      <c r="H43" s="4">
        <f t="shared" si="0"/>
        <v>0.6541225578793356</v>
      </c>
      <c r="I43" s="4">
        <f t="shared" si="0"/>
        <v>0.67341371483309387</v>
      </c>
      <c r="K43" s="5">
        <f t="shared" si="1"/>
        <v>0.66376813635621468</v>
      </c>
      <c r="L43" s="6">
        <f t="shared" si="2"/>
        <v>-0.19164257543834706</v>
      </c>
      <c r="N43" s="72"/>
      <c r="P43" s="5"/>
      <c r="Q43" s="5"/>
    </row>
    <row r="44" spans="1:17" x14ac:dyDescent="0.25">
      <c r="A44" s="4" t="s">
        <v>45</v>
      </c>
      <c r="B44" s="4">
        <v>21645</v>
      </c>
      <c r="C44" s="4">
        <v>24874</v>
      </c>
      <c r="E44" s="4">
        <v>42377</v>
      </c>
      <c r="F44" s="4">
        <v>45223</v>
      </c>
      <c r="H44" s="4">
        <f t="shared" si="0"/>
        <v>0.5107723529272955</v>
      </c>
      <c r="I44" s="4">
        <f t="shared" si="0"/>
        <v>0.55002985206642641</v>
      </c>
      <c r="K44" s="5">
        <f t="shared" si="1"/>
        <v>0.5304011024968609</v>
      </c>
      <c r="L44" s="6">
        <f t="shared" si="2"/>
        <v>0.13350122965623468</v>
      </c>
      <c r="N44" s="72"/>
      <c r="P44" s="5"/>
      <c r="Q44" s="5"/>
    </row>
    <row r="45" spans="1:17" x14ac:dyDescent="0.25">
      <c r="A45" s="4" t="s">
        <v>46</v>
      </c>
      <c r="B45" s="4">
        <v>20849</v>
      </c>
      <c r="C45" s="4">
        <v>20635</v>
      </c>
      <c r="E45" s="4">
        <v>29044</v>
      </c>
      <c r="F45" s="4">
        <v>22847</v>
      </c>
      <c r="H45" s="4">
        <f t="shared" si="0"/>
        <v>0.71784189505577745</v>
      </c>
      <c r="I45" s="4">
        <f t="shared" si="0"/>
        <v>0.90318203702893163</v>
      </c>
      <c r="K45" s="5">
        <f t="shared" si="1"/>
        <v>0.81051196604235454</v>
      </c>
      <c r="L45" s="6">
        <f t="shared" si="2"/>
        <v>-0.54939850490304343</v>
      </c>
      <c r="N45" s="72"/>
      <c r="P45" s="5"/>
      <c r="Q45" s="5"/>
    </row>
    <row r="46" spans="1:17" x14ac:dyDescent="0.25">
      <c r="A46" s="8" t="s">
        <v>47</v>
      </c>
      <c r="B46" s="4">
        <v>31459</v>
      </c>
      <c r="C46" s="4">
        <v>29132</v>
      </c>
      <c r="E46" s="4">
        <v>47681</v>
      </c>
      <c r="F46" s="4">
        <v>46703</v>
      </c>
      <c r="H46" s="4">
        <f t="shared" si="0"/>
        <v>0.6597806254063463</v>
      </c>
      <c r="I46" s="4">
        <f t="shared" si="0"/>
        <v>0.62377149219536221</v>
      </c>
      <c r="K46" s="5">
        <f t="shared" si="1"/>
        <v>0.64177605880085431</v>
      </c>
      <c r="L46" s="6">
        <f t="shared" si="2"/>
        <v>-0.13802671872051753</v>
      </c>
      <c r="M46" s="38"/>
      <c r="N46" s="72"/>
      <c r="P46" s="5"/>
      <c r="Q46" s="5"/>
    </row>
    <row r="47" spans="1:17" x14ac:dyDescent="0.25">
      <c r="A47" s="4" t="s">
        <v>48</v>
      </c>
      <c r="B47" s="4">
        <v>23576</v>
      </c>
      <c r="C47" s="4">
        <v>29314</v>
      </c>
      <c r="E47" s="4">
        <v>46493</v>
      </c>
      <c r="F47" s="4">
        <v>46657</v>
      </c>
      <c r="H47" s="4">
        <f t="shared" si="0"/>
        <v>0.50708708837889571</v>
      </c>
      <c r="I47" s="4">
        <f t="shared" si="0"/>
        <v>0.62828728808110257</v>
      </c>
      <c r="K47" s="5">
        <f t="shared" si="1"/>
        <v>0.5676871882299992</v>
      </c>
      <c r="L47" s="6">
        <f t="shared" si="2"/>
        <v>4.2599157071037896E-2</v>
      </c>
      <c r="M47" s="4"/>
      <c r="N47" s="72"/>
      <c r="P47" s="5"/>
      <c r="Q47" s="5"/>
    </row>
    <row r="48" spans="1:17" x14ac:dyDescent="0.25">
      <c r="A48" s="4" t="s">
        <v>49</v>
      </c>
      <c r="B48" s="4">
        <v>21819</v>
      </c>
      <c r="C48" s="4">
        <v>28661</v>
      </c>
      <c r="E48" s="4">
        <v>47835</v>
      </c>
      <c r="F48" s="4">
        <v>47314</v>
      </c>
      <c r="H48" s="4">
        <f t="shared" si="0"/>
        <v>0.45613044841643147</v>
      </c>
      <c r="I48" s="4">
        <f t="shared" si="0"/>
        <v>0.60576150822166797</v>
      </c>
      <c r="K48" s="5">
        <f t="shared" si="1"/>
        <v>0.53094597831904977</v>
      </c>
      <c r="L48" s="6">
        <f t="shared" si="2"/>
        <v>0.13217284292524267</v>
      </c>
      <c r="M48" s="4"/>
      <c r="N48" s="72"/>
      <c r="P48" s="5"/>
      <c r="Q48" s="5"/>
    </row>
    <row r="49" spans="1:17" x14ac:dyDescent="0.25">
      <c r="A49" s="4" t="s">
        <v>50</v>
      </c>
      <c r="B49" s="4">
        <v>21162</v>
      </c>
      <c r="C49" s="4">
        <v>30062</v>
      </c>
      <c r="E49" s="4">
        <v>47282</v>
      </c>
      <c r="F49" s="4">
        <v>46088</v>
      </c>
      <c r="H49" s="4">
        <f t="shared" si="0"/>
        <v>0.44756989975043354</v>
      </c>
      <c r="I49" s="4">
        <f t="shared" si="0"/>
        <v>0.65227391077937857</v>
      </c>
      <c r="K49" s="5">
        <f t="shared" si="1"/>
        <v>0.54992190526490603</v>
      </c>
      <c r="L49" s="6">
        <f t="shared" si="2"/>
        <v>8.5910247785883409E-2</v>
      </c>
      <c r="M49" s="4"/>
      <c r="N49" s="72"/>
      <c r="P49" s="5"/>
      <c r="Q49" s="5"/>
    </row>
    <row r="50" spans="1:17" x14ac:dyDescent="0.25">
      <c r="A50" s="4" t="s">
        <v>51</v>
      </c>
      <c r="B50" s="4">
        <v>23191</v>
      </c>
      <c r="C50" s="4">
        <v>25887</v>
      </c>
      <c r="E50" s="4">
        <v>43835</v>
      </c>
      <c r="F50" s="4">
        <v>40779</v>
      </c>
      <c r="H50" s="4">
        <f t="shared" si="0"/>
        <v>0.52905212729554008</v>
      </c>
      <c r="I50" s="4">
        <f t="shared" si="0"/>
        <v>0.63481203560656219</v>
      </c>
      <c r="K50" s="5">
        <f t="shared" si="1"/>
        <v>0.58193208145105113</v>
      </c>
      <c r="L50" s="6">
        <f t="shared" si="2"/>
        <v>7.8706439517967075E-3</v>
      </c>
      <c r="M50" s="4"/>
      <c r="N50" s="72"/>
      <c r="P50" s="5"/>
      <c r="Q50" s="5"/>
    </row>
    <row r="51" spans="1:17" x14ac:dyDescent="0.25">
      <c r="A51" s="4" t="s">
        <v>52</v>
      </c>
      <c r="B51" s="4">
        <v>14452</v>
      </c>
      <c r="C51" s="4">
        <v>18723</v>
      </c>
      <c r="E51" s="4">
        <v>38489</v>
      </c>
      <c r="F51" s="4">
        <v>40484</v>
      </c>
      <c r="H51" s="4">
        <f t="shared" si="0"/>
        <v>0.3754839044921926</v>
      </c>
      <c r="I51" s="4">
        <f t="shared" si="0"/>
        <v>0.46247900405098308</v>
      </c>
      <c r="K51" s="5">
        <f t="shared" si="1"/>
        <v>0.41898145427158784</v>
      </c>
      <c r="L51" s="6">
        <f t="shared" si="2"/>
        <v>0.40513813525368347</v>
      </c>
      <c r="M51" s="4"/>
      <c r="N51" s="72"/>
      <c r="P51" s="5"/>
      <c r="Q51" s="5"/>
    </row>
    <row r="52" spans="1:17" x14ac:dyDescent="0.25">
      <c r="A52" s="4" t="s">
        <v>53</v>
      </c>
      <c r="B52" s="4">
        <v>26683</v>
      </c>
      <c r="C52" s="4">
        <v>33325</v>
      </c>
      <c r="E52" s="4">
        <v>47901</v>
      </c>
      <c r="F52" s="4">
        <v>45976</v>
      </c>
      <c r="H52" s="4">
        <f t="shared" si="0"/>
        <v>0.55704473810567634</v>
      </c>
      <c r="I52" s="4">
        <f t="shared" si="0"/>
        <v>0.72483469636331999</v>
      </c>
      <c r="K52" s="5">
        <f t="shared" si="1"/>
        <v>0.64093971723449816</v>
      </c>
      <c r="L52" s="6">
        <f t="shared" si="2"/>
        <v>-0.13598774948370784</v>
      </c>
      <c r="M52" s="4"/>
      <c r="N52" s="72"/>
      <c r="P52" s="5"/>
      <c r="Q52" s="5"/>
    </row>
    <row r="53" spans="1:17" x14ac:dyDescent="0.25">
      <c r="A53" s="4" t="s">
        <v>54</v>
      </c>
      <c r="B53" s="4">
        <v>28038</v>
      </c>
      <c r="C53" s="4">
        <v>25197</v>
      </c>
      <c r="E53" s="4">
        <v>48206</v>
      </c>
      <c r="F53" s="4">
        <v>45984</v>
      </c>
      <c r="H53" s="4">
        <f t="shared" si="0"/>
        <v>0.58162884288262873</v>
      </c>
      <c r="I53" s="4">
        <f t="shared" si="0"/>
        <v>0.54795146137787054</v>
      </c>
      <c r="K53" s="5">
        <f t="shared" si="1"/>
        <v>0.56479015213024963</v>
      </c>
      <c r="L53" s="6">
        <f t="shared" si="2"/>
        <v>4.9662021961339731E-2</v>
      </c>
      <c r="M53" s="4"/>
      <c r="N53" s="72"/>
      <c r="P53" s="5"/>
      <c r="Q53" s="5"/>
    </row>
    <row r="54" spans="1:17" x14ac:dyDescent="0.25">
      <c r="A54" s="4" t="s">
        <v>55</v>
      </c>
      <c r="B54" s="4">
        <v>20772</v>
      </c>
      <c r="C54" s="4">
        <v>25338</v>
      </c>
      <c r="E54" s="4">
        <v>44870</v>
      </c>
      <c r="F54" s="4">
        <v>46850</v>
      </c>
      <c r="H54" s="4">
        <f t="shared" si="0"/>
        <v>0.46293737463784268</v>
      </c>
      <c r="I54" s="4">
        <f t="shared" si="0"/>
        <v>0.54083244397011743</v>
      </c>
      <c r="K54" s="5">
        <f t="shared" si="1"/>
        <v>0.50188490930398011</v>
      </c>
      <c r="L54" s="6">
        <f t="shared" si="2"/>
        <v>0.20302263455846403</v>
      </c>
      <c r="M54" s="4"/>
      <c r="N54" s="72"/>
      <c r="P54" s="5"/>
      <c r="Q54" s="5"/>
    </row>
    <row r="55" spans="1:17" x14ac:dyDescent="0.25">
      <c r="A55" s="4" t="s">
        <v>56</v>
      </c>
      <c r="B55" s="4">
        <v>19728</v>
      </c>
      <c r="C55" s="4">
        <v>22217</v>
      </c>
      <c r="E55" s="4">
        <v>47114</v>
      </c>
      <c r="F55" s="4">
        <v>42880</v>
      </c>
      <c r="H55" s="4">
        <f t="shared" si="0"/>
        <v>0.41872904020036505</v>
      </c>
      <c r="I55" s="4">
        <f t="shared" si="0"/>
        <v>0.51812033582089556</v>
      </c>
      <c r="K55" s="5">
        <f t="shared" si="1"/>
        <v>0.46842468801063031</v>
      </c>
      <c r="L55" s="6">
        <f t="shared" si="2"/>
        <v>0.28459739374595328</v>
      </c>
      <c r="M55" s="4"/>
      <c r="N55" s="72"/>
      <c r="P55" s="5"/>
      <c r="Q55" s="5"/>
    </row>
    <row r="56" spans="1:17" x14ac:dyDescent="0.25">
      <c r="A56" s="8" t="s">
        <v>57</v>
      </c>
      <c r="B56" s="4">
        <v>7222</v>
      </c>
      <c r="C56" s="4">
        <v>8051</v>
      </c>
      <c r="D56" s="8"/>
      <c r="E56" s="4">
        <v>11403</v>
      </c>
      <c r="F56" s="4">
        <v>11070</v>
      </c>
      <c r="G56" s="8"/>
      <c r="H56" s="4">
        <f t="shared" si="0"/>
        <v>0.63334210295536264</v>
      </c>
      <c r="I56" s="4">
        <f t="shared" si="0"/>
        <v>0.72728093947606143</v>
      </c>
      <c r="J56" s="8"/>
      <c r="K56" s="5">
        <f t="shared" si="1"/>
        <v>0.68031152121571203</v>
      </c>
      <c r="L56" s="6">
        <f t="shared" si="2"/>
        <v>-0.23197472459623891</v>
      </c>
      <c r="M56" s="4"/>
      <c r="N56" s="72"/>
      <c r="P56" s="5"/>
      <c r="Q56" s="5"/>
    </row>
    <row r="57" spans="1:17" x14ac:dyDescent="0.25">
      <c r="A57" s="8" t="s">
        <v>58</v>
      </c>
      <c r="B57" s="4">
        <v>22453</v>
      </c>
      <c r="C57" s="4">
        <v>32807</v>
      </c>
      <c r="D57" s="4"/>
      <c r="E57" s="4">
        <v>48663</v>
      </c>
      <c r="F57" s="4">
        <v>44405</v>
      </c>
      <c r="G57" s="4"/>
      <c r="H57" s="4">
        <f t="shared" si="0"/>
        <v>0.46139777654480818</v>
      </c>
      <c r="I57" s="4">
        <f t="shared" si="0"/>
        <v>0.73881319671208201</v>
      </c>
      <c r="J57" s="4"/>
      <c r="K57" s="5">
        <f t="shared" si="1"/>
        <v>0.6001054866284451</v>
      </c>
      <c r="L57" s="6">
        <f t="shared" si="2"/>
        <v>-3.6435433344148338E-2</v>
      </c>
      <c r="M57" s="4"/>
      <c r="N57" s="72"/>
      <c r="P57" s="5"/>
      <c r="Q57" s="5"/>
    </row>
    <row r="58" spans="1:17" x14ac:dyDescent="0.25">
      <c r="A58" s="8" t="s">
        <v>59</v>
      </c>
      <c r="B58" s="4">
        <v>30940</v>
      </c>
      <c r="C58" s="4">
        <v>22777</v>
      </c>
      <c r="D58" s="4"/>
      <c r="E58" s="4">
        <v>46557</v>
      </c>
      <c r="F58" s="4">
        <v>34598</v>
      </c>
      <c r="G58" s="4"/>
      <c r="H58" s="4">
        <f t="shared" si="0"/>
        <v>0.6645617200420989</v>
      </c>
      <c r="I58" s="4">
        <f t="shared" si="0"/>
        <v>0.65833285160991961</v>
      </c>
      <c r="J58" s="4"/>
      <c r="K58" s="5">
        <f t="shared" si="1"/>
        <v>0.6614472858260092</v>
      </c>
      <c r="L58" s="6">
        <f t="shared" si="2"/>
        <v>-0.18598442926376402</v>
      </c>
      <c r="M58" s="4"/>
      <c r="N58" s="72"/>
      <c r="O58" s="4"/>
      <c r="P58" s="5"/>
      <c r="Q58" s="5"/>
    </row>
    <row r="59" spans="1:17" x14ac:dyDescent="0.25">
      <c r="A59" s="8" t="s">
        <v>60</v>
      </c>
      <c r="B59" s="4">
        <v>29862</v>
      </c>
      <c r="C59" s="4">
        <v>29003</v>
      </c>
      <c r="D59" s="4"/>
      <c r="E59" s="4">
        <v>46870</v>
      </c>
      <c r="F59" s="4">
        <v>46678</v>
      </c>
      <c r="G59" s="4"/>
      <c r="H59" s="4">
        <f t="shared" si="0"/>
        <v>0.63712395988905479</v>
      </c>
      <c r="I59" s="4">
        <f t="shared" si="0"/>
        <v>0.62134195980976048</v>
      </c>
      <c r="J59" s="4"/>
      <c r="K59" s="5">
        <f t="shared" si="1"/>
        <v>0.62923295984940764</v>
      </c>
      <c r="L59" s="6">
        <f t="shared" si="2"/>
        <v>-0.10744711593012979</v>
      </c>
      <c r="M59" s="4"/>
      <c r="N59" s="72"/>
      <c r="O59" s="4"/>
      <c r="P59" s="5"/>
      <c r="Q59" s="5"/>
    </row>
    <row r="60" spans="1:17" x14ac:dyDescent="0.25">
      <c r="A60" s="8" t="s">
        <v>61</v>
      </c>
      <c r="B60" s="4">
        <v>29480</v>
      </c>
      <c r="C60" s="4">
        <v>15612</v>
      </c>
      <c r="D60" s="4"/>
      <c r="E60" s="4">
        <v>46808</v>
      </c>
      <c r="F60" s="4">
        <v>27625</v>
      </c>
      <c r="G60" s="4"/>
      <c r="H60" s="4">
        <f t="shared" si="0"/>
        <v>0.62980687062040674</v>
      </c>
      <c r="I60" s="4">
        <f t="shared" si="0"/>
        <v>0.56514027149321266</v>
      </c>
      <c r="J60" s="4"/>
      <c r="K60" s="5">
        <f t="shared" si="1"/>
        <v>0.59747357105680976</v>
      </c>
      <c r="L60" s="6">
        <f t="shared" si="2"/>
        <v>-3.0018922315256047E-2</v>
      </c>
      <c r="M60" s="4"/>
      <c r="N60" s="72"/>
      <c r="O60" s="4"/>
      <c r="P60" s="5"/>
      <c r="Q60" s="5"/>
    </row>
    <row r="61" spans="1:17" x14ac:dyDescent="0.25">
      <c r="A61" s="8" t="s">
        <v>62</v>
      </c>
      <c r="B61" s="4">
        <v>28185</v>
      </c>
      <c r="C61" s="4">
        <v>28977</v>
      </c>
      <c r="D61" s="4"/>
      <c r="E61" s="4">
        <v>43701</v>
      </c>
      <c r="F61" s="4">
        <v>44840</v>
      </c>
      <c r="G61" s="4"/>
      <c r="H61" s="4">
        <f t="shared" si="0"/>
        <v>0.64495091645500102</v>
      </c>
      <c r="I61" s="4">
        <f t="shared" si="0"/>
        <v>0.6462310437109724</v>
      </c>
      <c r="J61" s="4"/>
      <c r="K61" s="5">
        <f t="shared" si="1"/>
        <v>0.64559098008298665</v>
      </c>
      <c r="L61" s="6">
        <f t="shared" si="2"/>
        <v>-0.1473273531120487</v>
      </c>
      <c r="M61" s="4"/>
      <c r="N61" s="72"/>
      <c r="O61" s="4"/>
      <c r="P61" s="5"/>
      <c r="Q61" s="5"/>
    </row>
    <row r="62" spans="1:17" x14ac:dyDescent="0.25">
      <c r="A62" s="8" t="s">
        <v>63</v>
      </c>
      <c r="B62" s="4">
        <v>33084</v>
      </c>
      <c r="C62" s="4">
        <v>28465</v>
      </c>
      <c r="E62" s="4">
        <v>45737</v>
      </c>
      <c r="F62" s="4">
        <v>45824</v>
      </c>
      <c r="H62" s="4">
        <f t="shared" si="0"/>
        <v>0.72335308393641906</v>
      </c>
      <c r="I62" s="4">
        <f t="shared" si="0"/>
        <v>0.62118104050279332</v>
      </c>
      <c r="K62" s="5">
        <f t="shared" si="1"/>
        <v>0.67226706221960619</v>
      </c>
      <c r="L62" s="6">
        <f t="shared" si="2"/>
        <v>-0.21236263656945131</v>
      </c>
      <c r="N62" s="72"/>
      <c r="P62" s="5"/>
      <c r="Q62" s="5"/>
    </row>
    <row r="63" spans="1:17" x14ac:dyDescent="0.25">
      <c r="A63" s="8" t="s">
        <v>64</v>
      </c>
      <c r="B63" s="4">
        <v>30996</v>
      </c>
      <c r="C63" s="4">
        <v>25864</v>
      </c>
      <c r="E63" s="4">
        <v>44276</v>
      </c>
      <c r="F63" s="4">
        <v>46173</v>
      </c>
      <c r="H63" s="4">
        <f t="shared" si="0"/>
        <v>0.70006323967838102</v>
      </c>
      <c r="I63" s="4">
        <f t="shared" si="0"/>
        <v>0.56015420267255756</v>
      </c>
      <c r="K63" s="5">
        <f t="shared" si="1"/>
        <v>0.63010872117546923</v>
      </c>
      <c r="L63" s="6">
        <f t="shared" si="2"/>
        <v>-0.10958218905630157</v>
      </c>
      <c r="N63" s="72"/>
      <c r="P63" s="5"/>
      <c r="Q63" s="5"/>
    </row>
    <row r="64" spans="1:17" x14ac:dyDescent="0.25">
      <c r="A64" s="8" t="s">
        <v>65</v>
      </c>
      <c r="B64" s="4">
        <v>42946</v>
      </c>
      <c r="C64" s="4">
        <v>26088</v>
      </c>
      <c r="E64" s="4">
        <v>42138</v>
      </c>
      <c r="F64" s="4">
        <v>45509</v>
      </c>
      <c r="H64" s="4">
        <f t="shared" si="0"/>
        <v>1.0191750913664626</v>
      </c>
      <c r="I64" s="4">
        <f t="shared" si="0"/>
        <v>0.57324924740161287</v>
      </c>
      <c r="K64" s="5">
        <f t="shared" si="1"/>
        <v>0.79621216938403772</v>
      </c>
      <c r="L64" s="6">
        <f t="shared" si="2"/>
        <v>-0.51453613927176489</v>
      </c>
      <c r="N64" s="72"/>
      <c r="P64" s="5"/>
      <c r="Q64" s="5"/>
    </row>
    <row r="65" spans="1:17" x14ac:dyDescent="0.25">
      <c r="A65" s="8" t="s">
        <v>66</v>
      </c>
      <c r="B65" s="4">
        <v>29263</v>
      </c>
      <c r="C65" s="4">
        <v>27543</v>
      </c>
      <c r="E65" s="4">
        <v>43869</v>
      </c>
      <c r="F65" s="4">
        <v>40125</v>
      </c>
      <c r="H65" s="4">
        <f t="shared" si="0"/>
        <v>0.66705418404796102</v>
      </c>
      <c r="I65" s="4">
        <f t="shared" si="0"/>
        <v>0.68642990654205605</v>
      </c>
      <c r="K65" s="5">
        <f t="shared" si="1"/>
        <v>0.67674204529500859</v>
      </c>
      <c r="L65" s="6">
        <f t="shared" si="2"/>
        <v>-0.22327247675083095</v>
      </c>
      <c r="N65" s="72"/>
      <c r="P65" s="5"/>
      <c r="Q65" s="5"/>
    </row>
    <row r="66" spans="1:17" x14ac:dyDescent="0.25">
      <c r="A66" s="4" t="s">
        <v>67</v>
      </c>
      <c r="B66" s="4">
        <v>25160</v>
      </c>
      <c r="C66" s="4">
        <v>36318</v>
      </c>
      <c r="E66" s="4">
        <v>44975</v>
      </c>
      <c r="F66" s="4">
        <v>44956</v>
      </c>
      <c r="H66" s="4">
        <f t="shared" si="0"/>
        <v>0.55942190105614231</v>
      </c>
      <c r="I66" s="4">
        <f t="shared" si="0"/>
        <v>0.80785657086929441</v>
      </c>
      <c r="K66" s="5">
        <f t="shared" si="1"/>
        <v>0.68363923596271836</v>
      </c>
      <c r="L66" s="6">
        <f t="shared" si="2"/>
        <v>-0.24008756780644336</v>
      </c>
      <c r="N66" s="72"/>
      <c r="P66" s="5"/>
      <c r="Q66" s="5"/>
    </row>
    <row r="67" spans="1:17" x14ac:dyDescent="0.25">
      <c r="A67" s="36" t="s">
        <v>68</v>
      </c>
      <c r="B67" s="36">
        <v>23846</v>
      </c>
      <c r="C67" s="36">
        <v>25235</v>
      </c>
      <c r="E67" s="4">
        <v>43133</v>
      </c>
      <c r="F67" s="4">
        <v>47303</v>
      </c>
      <c r="H67" s="4">
        <f t="shared" si="0"/>
        <v>0.55284816729650155</v>
      </c>
      <c r="I67" s="4">
        <f t="shared" si="0"/>
        <v>0.53347567807538632</v>
      </c>
      <c r="K67" s="5">
        <f t="shared" si="1"/>
        <v>0.54316192268594388</v>
      </c>
      <c r="L67" s="6">
        <f t="shared" si="2"/>
        <v>0.10239083068926236</v>
      </c>
      <c r="N67" s="72"/>
      <c r="P67" s="5"/>
      <c r="Q67" s="5"/>
    </row>
    <row r="68" spans="1:17" x14ac:dyDescent="0.25">
      <c r="A68" s="36" t="s">
        <v>69</v>
      </c>
      <c r="B68" s="36">
        <v>2808</v>
      </c>
      <c r="C68" s="36">
        <v>3680</v>
      </c>
      <c r="E68" s="4">
        <v>3308</v>
      </c>
      <c r="F68" s="4">
        <v>3148</v>
      </c>
      <c r="G68" s="76"/>
      <c r="H68" s="4">
        <f t="shared" ref="H68:I85" si="3">B68/E68</f>
        <v>0.84885126964933499</v>
      </c>
      <c r="I68" s="4">
        <f t="shared" si="3"/>
        <v>1.1689961880559085</v>
      </c>
      <c r="K68" s="5">
        <f t="shared" ref="K68:K85" si="4">AVERAGE(H68:J68)</f>
        <v>1.0089237288526218</v>
      </c>
      <c r="L68" s="6">
        <f>1-(K68-$K$3)/($K$4-$K$3)</f>
        <v>-1.0331189091799158</v>
      </c>
      <c r="N68" s="72"/>
      <c r="P68" s="5"/>
      <c r="Q68" s="5"/>
    </row>
    <row r="69" spans="1:17" x14ac:dyDescent="0.25">
      <c r="A69" s="36" t="s">
        <v>70</v>
      </c>
      <c r="B69" s="36">
        <v>40633</v>
      </c>
      <c r="C69" s="36">
        <v>34712</v>
      </c>
      <c r="E69" s="4">
        <v>81721</v>
      </c>
      <c r="F69" s="4">
        <v>48411</v>
      </c>
      <c r="H69" s="4">
        <f t="shared" si="3"/>
        <v>0.49721613783482826</v>
      </c>
      <c r="I69" s="4">
        <f t="shared" si="3"/>
        <v>0.71702712193509743</v>
      </c>
      <c r="K69" s="5">
        <f t="shared" si="4"/>
        <v>0.60712162988496288</v>
      </c>
      <c r="L69" s="6">
        <f t="shared" si="2"/>
        <v>-5.354052633076023E-2</v>
      </c>
      <c r="N69" s="72"/>
      <c r="P69" s="5"/>
      <c r="Q69" s="5"/>
    </row>
    <row r="70" spans="1:17" x14ac:dyDescent="0.25">
      <c r="A70" s="36" t="s">
        <v>71</v>
      </c>
      <c r="B70" s="36">
        <v>34880</v>
      </c>
      <c r="C70" s="36">
        <v>28122</v>
      </c>
      <c r="E70" s="4">
        <v>44291</v>
      </c>
      <c r="F70" s="4">
        <v>41009</v>
      </c>
      <c r="H70" s="4">
        <f t="shared" si="3"/>
        <v>0.78751890903343791</v>
      </c>
      <c r="I70" s="4">
        <f t="shared" si="3"/>
        <v>0.68575190811773024</v>
      </c>
      <c r="K70" s="5">
        <f t="shared" si="4"/>
        <v>0.73663540857558407</v>
      </c>
      <c r="L70" s="6">
        <f t="shared" ref="L70:L85" si="5">1-(K70-$K$3)/($K$4-$K$3)</f>
        <v>-0.36929024046217851</v>
      </c>
      <c r="N70" s="72"/>
      <c r="P70" s="5"/>
      <c r="Q70" s="5"/>
    </row>
    <row r="71" spans="1:17" x14ac:dyDescent="0.25">
      <c r="A71" s="36" t="s">
        <v>72</v>
      </c>
      <c r="B71" s="36">
        <v>32689</v>
      </c>
      <c r="C71" s="36">
        <v>36407</v>
      </c>
      <c r="E71" s="4">
        <v>45565</v>
      </c>
      <c r="F71" s="4">
        <v>44970</v>
      </c>
      <c r="H71" s="4">
        <f t="shared" si="3"/>
        <v>0.7174146823219576</v>
      </c>
      <c r="I71" s="4">
        <f t="shared" si="3"/>
        <v>0.80958416722259285</v>
      </c>
      <c r="K71" s="5">
        <f t="shared" si="4"/>
        <v>0.76349942477227528</v>
      </c>
      <c r="L71" s="6">
        <f t="shared" si="5"/>
        <v>-0.4347837000792385</v>
      </c>
      <c r="N71" s="72"/>
      <c r="P71" s="5"/>
      <c r="Q71" s="5"/>
    </row>
    <row r="72" spans="1:17" x14ac:dyDescent="0.25">
      <c r="A72" s="36" t="s">
        <v>73</v>
      </c>
      <c r="B72" s="36">
        <v>29435</v>
      </c>
      <c r="C72" s="36">
        <v>22986</v>
      </c>
      <c r="E72" s="4">
        <v>38497</v>
      </c>
      <c r="F72" s="4">
        <v>39987</v>
      </c>
      <c r="H72" s="4">
        <f t="shared" si="3"/>
        <v>0.76460503415850589</v>
      </c>
      <c r="I72" s="4">
        <f t="shared" si="3"/>
        <v>0.57483682196713937</v>
      </c>
      <c r="K72" s="5">
        <f t="shared" si="4"/>
        <v>0.66972092806282268</v>
      </c>
      <c r="L72" s="6">
        <f t="shared" si="5"/>
        <v>-0.20615525739889162</v>
      </c>
      <c r="N72" s="72"/>
      <c r="P72" s="5"/>
      <c r="Q72" s="5"/>
    </row>
    <row r="73" spans="1:17" x14ac:dyDescent="0.25">
      <c r="A73" s="36" t="s">
        <v>74</v>
      </c>
      <c r="B73" s="36">
        <v>29855</v>
      </c>
      <c r="C73" s="36">
        <v>30737</v>
      </c>
      <c r="E73" s="4">
        <v>43089</v>
      </c>
      <c r="F73" s="4">
        <v>48795</v>
      </c>
      <c r="H73" s="4">
        <f t="shared" si="3"/>
        <v>0.69286824943721137</v>
      </c>
      <c r="I73" s="4">
        <f t="shared" si="3"/>
        <v>0.62992109847320421</v>
      </c>
      <c r="K73" s="5">
        <f t="shared" si="4"/>
        <v>0.66139467395520779</v>
      </c>
      <c r="L73" s="6">
        <f t="shared" si="5"/>
        <v>-0.18585616350444933</v>
      </c>
      <c r="N73" s="72"/>
      <c r="P73" s="5"/>
      <c r="Q73" s="5"/>
    </row>
    <row r="74" spans="1:17" x14ac:dyDescent="0.25">
      <c r="A74" s="36" t="s">
        <v>75</v>
      </c>
      <c r="B74" s="36">
        <v>39147</v>
      </c>
      <c r="C74" s="36">
        <v>42447</v>
      </c>
      <c r="E74" s="4">
        <v>45704</v>
      </c>
      <c r="F74" s="4">
        <v>44766</v>
      </c>
      <c r="H74" s="4">
        <f t="shared" si="3"/>
        <v>0.85653334500262557</v>
      </c>
      <c r="I74" s="4">
        <f t="shared" si="3"/>
        <v>0.94819729258812491</v>
      </c>
      <c r="K74" s="5">
        <f t="shared" si="4"/>
        <v>0.90236531879537529</v>
      </c>
      <c r="L74" s="6">
        <f t="shared" si="5"/>
        <v>-0.77333351913082971</v>
      </c>
      <c r="N74" s="72"/>
      <c r="P74" s="5"/>
      <c r="Q74" s="5"/>
    </row>
    <row r="75" spans="1:17" x14ac:dyDescent="0.25">
      <c r="A75" s="36" t="s">
        <v>76</v>
      </c>
      <c r="B75" s="36">
        <v>31225</v>
      </c>
      <c r="C75" s="36">
        <v>29152</v>
      </c>
      <c r="E75" s="4">
        <v>46000</v>
      </c>
      <c r="F75" s="4">
        <v>47108</v>
      </c>
      <c r="H75" s="4">
        <f t="shared" si="3"/>
        <v>0.67880434782608701</v>
      </c>
      <c r="I75" s="4">
        <f t="shared" si="3"/>
        <v>0.61883331918145534</v>
      </c>
      <c r="K75" s="5">
        <f t="shared" si="4"/>
        <v>0.64881883350377123</v>
      </c>
      <c r="L75" s="6">
        <f t="shared" si="5"/>
        <v>-0.1551967381703403</v>
      </c>
      <c r="N75" s="72"/>
      <c r="P75" s="5"/>
      <c r="Q75" s="5"/>
    </row>
    <row r="76" spans="1:17" x14ac:dyDescent="0.25">
      <c r="A76" s="4" t="s">
        <v>77</v>
      </c>
      <c r="B76" s="4">
        <v>12805</v>
      </c>
      <c r="C76" s="4">
        <v>14716</v>
      </c>
      <c r="E76" s="4">
        <v>36688</v>
      </c>
      <c r="F76" s="4">
        <v>39044</v>
      </c>
      <c r="H76" s="4">
        <f t="shared" si="3"/>
        <v>0.34902420409943308</v>
      </c>
      <c r="I76" s="4">
        <f t="shared" si="3"/>
        <v>0.37690810367790184</v>
      </c>
      <c r="K76" s="5">
        <f t="shared" si="4"/>
        <v>0.36296615388866749</v>
      </c>
      <c r="L76" s="6">
        <f t="shared" si="5"/>
        <v>0.54170132769317192</v>
      </c>
      <c r="N76" s="72"/>
      <c r="P76" s="5"/>
      <c r="Q76" s="5"/>
    </row>
    <row r="77" spans="1:17" x14ac:dyDescent="0.25">
      <c r="A77" s="4" t="s">
        <v>78</v>
      </c>
      <c r="B77" s="4">
        <v>23816</v>
      </c>
      <c r="C77" s="4">
        <v>24126</v>
      </c>
      <c r="E77" s="4">
        <v>47394</v>
      </c>
      <c r="F77" s="4">
        <v>48582</v>
      </c>
      <c r="H77" s="4">
        <f t="shared" si="3"/>
        <v>0.50251086635439091</v>
      </c>
      <c r="I77" s="4">
        <f t="shared" si="3"/>
        <v>0.49660368037544772</v>
      </c>
      <c r="K77" s="5">
        <f t="shared" si="4"/>
        <v>0.49955727336491929</v>
      </c>
      <c r="L77" s="6">
        <f t="shared" si="5"/>
        <v>0.20869732330425461</v>
      </c>
      <c r="N77" s="72"/>
      <c r="P77" s="5"/>
      <c r="Q77" s="5"/>
    </row>
    <row r="78" spans="1:17" x14ac:dyDescent="0.25">
      <c r="A78" s="4" t="s">
        <v>79</v>
      </c>
      <c r="B78" s="4">
        <v>31120</v>
      </c>
      <c r="C78" s="4">
        <v>25225</v>
      </c>
      <c r="E78" s="4">
        <v>46550</v>
      </c>
      <c r="F78" s="4">
        <v>43566</v>
      </c>
      <c r="H78" s="4">
        <f t="shared" si="3"/>
        <v>0.6685284640171858</v>
      </c>
      <c r="I78" s="4">
        <f t="shared" si="3"/>
        <v>0.57900656475232981</v>
      </c>
      <c r="K78" s="5">
        <f t="shared" si="4"/>
        <v>0.62376751438475786</v>
      </c>
      <c r="L78" s="6">
        <f t="shared" si="5"/>
        <v>-9.4122565750906384E-2</v>
      </c>
      <c r="N78" s="72"/>
      <c r="P78" s="5"/>
      <c r="Q78" s="5"/>
    </row>
    <row r="79" spans="1:17" x14ac:dyDescent="0.25">
      <c r="A79" s="4" t="s">
        <v>80</v>
      </c>
      <c r="B79" s="4">
        <v>28461</v>
      </c>
      <c r="C79" s="4">
        <v>28628</v>
      </c>
      <c r="E79" s="4">
        <v>46430</v>
      </c>
      <c r="F79" s="4">
        <v>48551</v>
      </c>
      <c r="H79" s="4">
        <f t="shared" si="3"/>
        <v>0.61298729269868624</v>
      </c>
      <c r="I79" s="4">
        <f t="shared" si="3"/>
        <v>0.5896479990113489</v>
      </c>
      <c r="K79" s="5">
        <f t="shared" si="4"/>
        <v>0.60131764585501757</v>
      </c>
      <c r="L79" s="6">
        <f t="shared" si="5"/>
        <v>-3.9390631880871441E-2</v>
      </c>
      <c r="N79" s="72"/>
      <c r="P79" s="5"/>
      <c r="Q79" s="5"/>
    </row>
    <row r="80" spans="1:17" x14ac:dyDescent="0.25">
      <c r="A80" s="4" t="s">
        <v>81</v>
      </c>
      <c r="B80" s="4">
        <v>24543</v>
      </c>
      <c r="C80" s="4">
        <v>29874</v>
      </c>
      <c r="E80" s="4">
        <v>41156</v>
      </c>
      <c r="F80" s="4">
        <v>45503</v>
      </c>
      <c r="H80" s="4">
        <f t="shared" si="3"/>
        <v>0.59634075225969485</v>
      </c>
      <c r="I80" s="4">
        <f t="shared" si="3"/>
        <v>0.65652814100169221</v>
      </c>
      <c r="K80" s="5">
        <f t="shared" si="4"/>
        <v>0.62643444663069348</v>
      </c>
      <c r="L80" s="6">
        <f t="shared" si="5"/>
        <v>-0.1006244461127912</v>
      </c>
      <c r="N80" s="72"/>
      <c r="P80" s="5"/>
      <c r="Q80" s="5"/>
    </row>
    <row r="81" spans="1:17" x14ac:dyDescent="0.25">
      <c r="A81" s="4" t="s">
        <v>82</v>
      </c>
      <c r="B81" s="4">
        <v>32665</v>
      </c>
      <c r="C81" s="4">
        <v>34623</v>
      </c>
      <c r="E81" s="4">
        <v>45399</v>
      </c>
      <c r="F81" s="4">
        <v>52842</v>
      </c>
      <c r="H81" s="4">
        <f t="shared" si="3"/>
        <v>0.71950924029163643</v>
      </c>
      <c r="I81" s="4">
        <f t="shared" si="3"/>
        <v>0.65521744067219256</v>
      </c>
      <c r="K81" s="5">
        <f t="shared" si="4"/>
        <v>0.6873633404819145</v>
      </c>
      <c r="L81" s="6">
        <f t="shared" si="5"/>
        <v>-0.24916679435067568</v>
      </c>
      <c r="N81" s="72"/>
      <c r="P81" s="5"/>
      <c r="Q81" s="5"/>
    </row>
    <row r="82" spans="1:17" x14ac:dyDescent="0.25">
      <c r="A82" s="4" t="s">
        <v>83</v>
      </c>
      <c r="B82" s="4">
        <v>13002</v>
      </c>
      <c r="C82" s="4">
        <v>17791</v>
      </c>
      <c r="E82" s="4">
        <v>22510</v>
      </c>
      <c r="F82" s="4">
        <v>23273</v>
      </c>
      <c r="H82" s="4">
        <f t="shared" si="3"/>
        <v>0.57760995113282987</v>
      </c>
      <c r="I82" s="4">
        <f t="shared" si="3"/>
        <v>0.76444807287414596</v>
      </c>
      <c r="K82" s="5">
        <f t="shared" si="4"/>
        <v>0.67102901200348786</v>
      </c>
      <c r="L82" s="6">
        <f t="shared" si="5"/>
        <v>-0.20934431677543541</v>
      </c>
      <c r="N82" s="72"/>
      <c r="P82" s="5"/>
      <c r="Q82" s="5"/>
    </row>
    <row r="83" spans="1:17" x14ac:dyDescent="0.25">
      <c r="A83" s="4" t="s">
        <v>84</v>
      </c>
      <c r="B83" s="4">
        <v>28540</v>
      </c>
      <c r="C83" s="4">
        <v>42538</v>
      </c>
      <c r="E83" s="4">
        <v>49174</v>
      </c>
      <c r="F83" s="4">
        <v>51179</v>
      </c>
      <c r="H83" s="4">
        <f t="shared" si="3"/>
        <v>0.58038800992394357</v>
      </c>
      <c r="I83" s="4">
        <f t="shared" si="3"/>
        <v>0.83116121846851243</v>
      </c>
      <c r="K83" s="5">
        <f t="shared" si="4"/>
        <v>0.705774614196228</v>
      </c>
      <c r="L83" s="6">
        <f t="shared" si="5"/>
        <v>-0.29405278617998176</v>
      </c>
      <c r="N83" s="72"/>
      <c r="P83" s="5"/>
      <c r="Q83" s="5"/>
    </row>
    <row r="84" spans="1:17" x14ac:dyDescent="0.25">
      <c r="A84" s="4" t="s">
        <v>85</v>
      </c>
      <c r="B84" s="4">
        <v>6855</v>
      </c>
      <c r="C84" s="4">
        <v>22640</v>
      </c>
      <c r="E84" s="4">
        <v>45681</v>
      </c>
      <c r="F84" s="4">
        <v>46350</v>
      </c>
      <c r="H84" s="4"/>
      <c r="I84" s="4">
        <f t="shared" si="3"/>
        <v>0.48845738942826322</v>
      </c>
      <c r="K84" s="5">
        <f t="shared" si="4"/>
        <v>0.48845738942826322</v>
      </c>
      <c r="L84" s="6">
        <f t="shared" si="5"/>
        <v>0.23575842224928034</v>
      </c>
      <c r="N84" s="72"/>
      <c r="P84" s="5"/>
      <c r="Q84" s="5"/>
    </row>
    <row r="85" spans="1:17" x14ac:dyDescent="0.25">
      <c r="A85" s="4" t="s">
        <v>86</v>
      </c>
      <c r="B85" s="4">
        <v>25493</v>
      </c>
      <c r="C85" s="4">
        <v>35228</v>
      </c>
      <c r="E85" s="4">
        <v>46623</v>
      </c>
      <c r="F85" s="4">
        <v>51912</v>
      </c>
      <c r="H85" s="4">
        <f t="shared" si="3"/>
        <v>0.54679021084014323</v>
      </c>
      <c r="I85" s="4">
        <f t="shared" si="3"/>
        <v>0.67860995530898438</v>
      </c>
      <c r="K85" s="5">
        <f t="shared" si="4"/>
        <v>0.61270008307456381</v>
      </c>
      <c r="L85" s="6">
        <f t="shared" si="5"/>
        <v>-6.7140585086821858E-2</v>
      </c>
      <c r="N85" s="72"/>
      <c r="P85" s="5"/>
      <c r="Q85" s="5"/>
    </row>
    <row r="86" spans="1:17" x14ac:dyDescent="0.25">
      <c r="A86" s="4"/>
      <c r="B86" s="4"/>
      <c r="C86" s="4"/>
      <c r="E86" s="4"/>
      <c r="F86" s="4"/>
      <c r="H86" s="4"/>
      <c r="I86" s="4"/>
      <c r="K86" s="5"/>
      <c r="L86" s="6"/>
    </row>
    <row r="87" spans="1:17" x14ac:dyDescent="0.25">
      <c r="A87" s="4"/>
      <c r="B87" s="4"/>
      <c r="C87" s="4"/>
      <c r="E87" s="4"/>
      <c r="F87" s="4"/>
      <c r="H87" s="4"/>
      <c r="I87" s="4"/>
      <c r="K87" s="5"/>
    </row>
    <row r="88" spans="1:17" x14ac:dyDescent="0.25">
      <c r="B88" s="4"/>
      <c r="C88" s="4"/>
      <c r="D88" s="4"/>
      <c r="E88" s="4"/>
      <c r="F88" s="4"/>
      <c r="G88" s="4"/>
      <c r="H88" s="4"/>
      <c r="I88" s="4"/>
      <c r="N88" s="28"/>
    </row>
    <row r="89" spans="1:17" x14ac:dyDescent="0.25">
      <c r="B89" s="4"/>
      <c r="C89" s="4"/>
      <c r="D89" s="4"/>
      <c r="E89" s="4"/>
      <c r="F89" s="4"/>
      <c r="G89" s="4"/>
      <c r="H89" s="4"/>
      <c r="I89" s="4"/>
      <c r="N89" s="28"/>
    </row>
    <row r="90" spans="1:17" x14ac:dyDescent="0.25">
      <c r="B90" s="4"/>
      <c r="C90" s="4"/>
      <c r="D90" s="4"/>
      <c r="E90" s="4"/>
      <c r="F90" s="4"/>
      <c r="G90" s="4"/>
      <c r="H90" s="4"/>
      <c r="I90" s="4"/>
      <c r="N90" s="28"/>
    </row>
    <row r="91" spans="1:17" x14ac:dyDescent="0.25">
      <c r="B91" s="4"/>
      <c r="C91" s="4"/>
      <c r="D91" s="4"/>
      <c r="E91" s="4"/>
      <c r="F91" s="4"/>
      <c r="G91" s="4"/>
      <c r="H91" s="4"/>
      <c r="I91" s="4"/>
      <c r="N91" s="28"/>
    </row>
    <row r="92" spans="1:17" x14ac:dyDescent="0.25">
      <c r="B92" s="4"/>
      <c r="C92" s="4"/>
      <c r="D92" s="4"/>
      <c r="E92" s="4"/>
      <c r="F92" s="4"/>
      <c r="G92" s="4"/>
      <c r="H92" s="4"/>
      <c r="I92" s="4"/>
      <c r="N92" s="28"/>
    </row>
    <row r="93" spans="1:17" x14ac:dyDescent="0.25">
      <c r="B93" s="4"/>
      <c r="C93" s="4"/>
      <c r="D93" s="4"/>
      <c r="E93" s="4"/>
      <c r="F93" s="4"/>
      <c r="G93" s="4"/>
      <c r="H93" s="4"/>
      <c r="I93" s="4"/>
      <c r="N93" s="28"/>
    </row>
    <row r="94" spans="1:17" x14ac:dyDescent="0.25">
      <c r="A94" s="4"/>
      <c r="N94" s="28"/>
    </row>
    <row r="95" spans="1:17" x14ac:dyDescent="0.25">
      <c r="B95" s="4"/>
      <c r="C95" s="4"/>
      <c r="D95" s="4"/>
      <c r="E95" s="4"/>
      <c r="F95" s="4"/>
      <c r="G95" s="4"/>
      <c r="H95" s="4"/>
      <c r="I95" s="4"/>
      <c r="N95" s="28"/>
    </row>
    <row r="96" spans="1:17" x14ac:dyDescent="0.25">
      <c r="B96" s="4"/>
      <c r="C96" s="4"/>
      <c r="D96" s="4"/>
      <c r="E96" s="4"/>
      <c r="F96" s="4"/>
      <c r="G96" s="4"/>
      <c r="H96" s="4"/>
      <c r="I96" s="4"/>
      <c r="M96" s="6"/>
      <c r="N96" s="28"/>
    </row>
    <row r="97" spans="1:17" x14ac:dyDescent="0.25">
      <c r="B97" s="4"/>
      <c r="C97" s="4"/>
      <c r="D97" s="4"/>
      <c r="E97" s="4"/>
      <c r="F97" s="4"/>
      <c r="G97" s="4"/>
      <c r="H97" s="4"/>
      <c r="I97" s="4"/>
      <c r="N97" s="28"/>
    </row>
    <row r="100" spans="1:17" x14ac:dyDescent="0.25">
      <c r="A100" s="39"/>
      <c r="B100" s="39"/>
      <c r="C100" s="39"/>
      <c r="E100" s="39"/>
      <c r="G100" s="39"/>
      <c r="I100" s="39"/>
      <c r="K100" s="5"/>
      <c r="L100" s="6"/>
    </row>
    <row r="101" spans="1:17" x14ac:dyDescent="0.25">
      <c r="A101" s="39"/>
      <c r="B101" s="39"/>
      <c r="C101" s="39"/>
      <c r="E101" s="39"/>
      <c r="G101" s="39"/>
      <c r="I101" s="39"/>
      <c r="L101" s="6"/>
    </row>
    <row r="102" spans="1:17" x14ac:dyDescent="0.25">
      <c r="B102" s="43"/>
      <c r="C102" s="43"/>
      <c r="D102" s="43"/>
      <c r="E102" s="43"/>
      <c r="F102" s="43"/>
      <c r="G102" s="43"/>
      <c r="K102" s="28"/>
      <c r="Q102" s="28"/>
    </row>
    <row r="103" spans="1:17" x14ac:dyDescent="0.25">
      <c r="B103" s="43"/>
      <c r="C103" s="43"/>
      <c r="D103" s="43"/>
      <c r="E103" s="43"/>
      <c r="F103" s="43"/>
      <c r="G103" s="43"/>
      <c r="K103" s="28"/>
      <c r="Q103" s="28"/>
    </row>
    <row r="104" spans="1:17" x14ac:dyDescent="0.25">
      <c r="B104" s="43"/>
      <c r="C104" s="43"/>
      <c r="D104" s="43"/>
      <c r="E104" s="43"/>
      <c r="F104" s="43"/>
      <c r="G104" s="43"/>
      <c r="K104" s="28"/>
      <c r="Q104" s="28"/>
    </row>
    <row r="105" spans="1:17" x14ac:dyDescent="0.25">
      <c r="B105" s="43"/>
      <c r="C105" s="43"/>
      <c r="D105" s="43"/>
      <c r="E105" s="43"/>
      <c r="F105" s="43"/>
      <c r="G105" s="43"/>
      <c r="K105" s="28"/>
      <c r="Q105" s="28"/>
    </row>
    <row r="106" spans="1:17" x14ac:dyDescent="0.25">
      <c r="B106" s="43"/>
      <c r="C106" s="43"/>
      <c r="D106" s="43"/>
      <c r="E106" s="43"/>
      <c r="F106" s="43"/>
      <c r="G106" s="43"/>
      <c r="K106" s="28"/>
      <c r="Q106" s="28"/>
    </row>
    <row r="107" spans="1:17" x14ac:dyDescent="0.25">
      <c r="B107" s="43"/>
      <c r="C107" s="43"/>
      <c r="D107" s="43"/>
      <c r="E107" s="43"/>
      <c r="F107" s="43"/>
      <c r="G107" s="43"/>
      <c r="K107" s="28"/>
      <c r="Q107" s="28"/>
    </row>
    <row r="108" spans="1:17" x14ac:dyDescent="0.25">
      <c r="B108" s="43"/>
      <c r="C108" s="43"/>
      <c r="D108" s="43"/>
      <c r="E108" s="43"/>
      <c r="F108" s="43"/>
      <c r="G108" s="43"/>
      <c r="K108" s="28"/>
      <c r="Q108" s="28"/>
    </row>
    <row r="109" spans="1:17" x14ac:dyDescent="0.25">
      <c r="B109" s="43"/>
      <c r="C109" s="43"/>
      <c r="D109" s="43"/>
      <c r="E109" s="43"/>
      <c r="F109" s="43"/>
      <c r="G109" s="43"/>
      <c r="K109" s="28"/>
      <c r="Q109" s="28"/>
    </row>
    <row r="110" spans="1:17" x14ac:dyDescent="0.25">
      <c r="B110" s="43"/>
      <c r="C110" s="43"/>
      <c r="D110" s="43"/>
      <c r="E110" s="43"/>
      <c r="F110" s="43"/>
      <c r="G110" s="43"/>
      <c r="K110" s="28"/>
      <c r="Q110" s="28"/>
    </row>
    <row r="111" spans="1:17" x14ac:dyDescent="0.25">
      <c r="B111" s="43"/>
      <c r="C111" s="43"/>
      <c r="D111" s="43"/>
      <c r="E111" s="43"/>
      <c r="F111" s="43"/>
      <c r="G111" s="43"/>
      <c r="K111" s="28"/>
      <c r="Q111" s="28"/>
    </row>
    <row r="112" spans="1:17" x14ac:dyDescent="0.25">
      <c r="A112" s="39"/>
      <c r="K112" s="28"/>
    </row>
    <row r="113" spans="2:17" x14ac:dyDescent="0.25">
      <c r="B113" s="43"/>
      <c r="C113" s="43"/>
      <c r="D113" s="43"/>
      <c r="E113" s="43"/>
      <c r="F113" s="43"/>
      <c r="G113" s="43"/>
      <c r="K113" s="28"/>
    </row>
    <row r="114" spans="2:17" x14ac:dyDescent="0.25">
      <c r="B114" s="43"/>
      <c r="C114" s="43"/>
      <c r="D114" s="43"/>
      <c r="E114" s="43"/>
      <c r="F114" s="43"/>
      <c r="G114" s="43"/>
      <c r="K114" s="28"/>
    </row>
    <row r="115" spans="2:17" x14ac:dyDescent="0.25">
      <c r="B115" s="43"/>
      <c r="C115" s="43"/>
      <c r="D115" s="43"/>
      <c r="E115" s="43"/>
      <c r="F115" s="43"/>
      <c r="G115" s="43"/>
      <c r="K115" s="28"/>
    </row>
    <row r="116" spans="2:17" x14ac:dyDescent="0.25">
      <c r="B116" s="43"/>
      <c r="C116" s="43"/>
      <c r="D116" s="43"/>
      <c r="E116" s="43"/>
      <c r="F116" s="43"/>
      <c r="G116" s="43"/>
      <c r="K116" s="28"/>
    </row>
    <row r="117" spans="2:17" x14ac:dyDescent="0.25">
      <c r="B117" s="43"/>
      <c r="C117" s="43"/>
      <c r="D117" s="43"/>
      <c r="E117" s="43"/>
      <c r="F117" s="43"/>
      <c r="G117" s="43"/>
      <c r="K117" s="28"/>
      <c r="Q117" s="43"/>
    </row>
    <row r="118" spans="2:17" x14ac:dyDescent="0.25">
      <c r="B118" s="43"/>
      <c r="C118" s="43"/>
      <c r="D118" s="43"/>
      <c r="E118" s="43"/>
      <c r="F118" s="43"/>
      <c r="G118" s="43"/>
      <c r="K118" s="28"/>
      <c r="Q118" s="43"/>
    </row>
  </sheetData>
  <mergeCells count="3">
    <mergeCell ref="B2:D2"/>
    <mergeCell ref="E2:G2"/>
    <mergeCell ref="H2:I2"/>
  </mergeCells>
  <phoneticPr fontId="2" type="noConversion"/>
  <conditionalFormatting sqref="L1 M96 L3:L4 L6:L86">
    <cfRule type="cellIs" dxfId="135" priority="3" operator="greaterThan">
      <formula>0.6</formula>
    </cfRule>
    <cfRule type="cellIs" dxfId="134" priority="4" operator="greaterThan">
      <formula>60</formula>
    </cfRule>
  </conditionalFormatting>
  <conditionalFormatting sqref="L100:L101">
    <cfRule type="cellIs" dxfId="133" priority="1" operator="greaterThan">
      <formula>0.6</formula>
    </cfRule>
    <cfRule type="cellIs" dxfId="132" priority="2" operator="greaterThan">
      <formula>6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V85"/>
  <sheetViews>
    <sheetView topLeftCell="A4" workbookViewId="0">
      <selection activeCell="L6" sqref="L6:L85"/>
    </sheetView>
  </sheetViews>
  <sheetFormatPr defaultColWidth="9" defaultRowHeight="14" x14ac:dyDescent="0.25"/>
  <cols>
    <col min="1" max="11" width="9" style="9"/>
    <col min="12" max="12" width="9.26953125" style="36" bestFit="1" customWidth="1"/>
    <col min="13" max="22" width="9" style="9"/>
    <col min="23" max="23" width="13.54296875" style="9" bestFit="1" customWidth="1"/>
    <col min="24" max="16384" width="9" style="9"/>
  </cols>
  <sheetData>
    <row r="1" spans="1:22" x14ac:dyDescent="0.25">
      <c r="A1" s="42"/>
      <c r="B1" s="42"/>
      <c r="C1" s="42"/>
      <c r="D1" s="42"/>
      <c r="E1" s="42"/>
      <c r="F1" s="42"/>
      <c r="G1" s="42"/>
      <c r="H1" s="42"/>
      <c r="I1" s="42"/>
      <c r="J1" s="42"/>
      <c r="K1" s="5"/>
      <c r="L1" s="5"/>
      <c r="M1" s="42"/>
      <c r="N1" s="42"/>
      <c r="O1" s="42"/>
      <c r="P1" s="42"/>
      <c r="Q1" s="42"/>
    </row>
    <row r="2" spans="1:22" x14ac:dyDescent="0.25">
      <c r="A2" s="82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82"/>
      <c r="K2" s="3" t="s">
        <v>2</v>
      </c>
      <c r="L2" s="82" t="s">
        <v>3</v>
      </c>
      <c r="M2" s="88"/>
      <c r="N2" s="88"/>
      <c r="O2" s="88"/>
      <c r="P2" s="88"/>
      <c r="Q2" s="88"/>
      <c r="R2" s="88"/>
      <c r="S2" s="88"/>
      <c r="T2" s="88"/>
      <c r="U2" s="82"/>
      <c r="V2" s="3"/>
    </row>
    <row r="3" spans="1:22" x14ac:dyDescent="0.25">
      <c r="A3" s="42" t="s">
        <v>4</v>
      </c>
      <c r="B3" s="41">
        <v>7771</v>
      </c>
      <c r="C3" s="41">
        <v>7577</v>
      </c>
      <c r="D3" s="41">
        <v>7059</v>
      </c>
      <c r="E3" s="41">
        <v>50717</v>
      </c>
      <c r="F3" s="41">
        <v>49031</v>
      </c>
      <c r="G3" s="41">
        <v>47556</v>
      </c>
      <c r="H3" s="42">
        <f>B3/E3</f>
        <v>0.15322278525938049</v>
      </c>
      <c r="I3" s="42">
        <f>C3/F3</f>
        <v>0.1545348860924721</v>
      </c>
      <c r="J3" s="42">
        <f>D3/G3</f>
        <v>0.14843552863991924</v>
      </c>
      <c r="K3" s="5">
        <f>AVERAGE(H3:J3)</f>
        <v>0.15206439999725729</v>
      </c>
      <c r="L3" s="6"/>
      <c r="M3" s="42"/>
      <c r="N3" s="42"/>
      <c r="O3" s="42"/>
      <c r="P3" s="37"/>
      <c r="Q3" s="42"/>
      <c r="R3" s="41"/>
    </row>
    <row r="4" spans="1:22" x14ac:dyDescent="0.25">
      <c r="A4" s="42" t="s">
        <v>5</v>
      </c>
      <c r="B4" s="41">
        <v>54968</v>
      </c>
      <c r="C4" s="41">
        <v>52668</v>
      </c>
      <c r="D4" s="41">
        <v>57605</v>
      </c>
      <c r="E4" s="41">
        <v>50099</v>
      </c>
      <c r="F4" s="41">
        <v>47249</v>
      </c>
      <c r="G4" s="41">
        <v>50212</v>
      </c>
      <c r="H4" s="42">
        <f t="shared" ref="H4:I67" si="0">B4/E4</f>
        <v>1.0971875686141439</v>
      </c>
      <c r="I4" s="42">
        <f t="shared" ref="I4:J5" si="1">C4/F4</f>
        <v>1.1146902579948783</v>
      </c>
      <c r="J4" s="42">
        <f t="shared" si="1"/>
        <v>1.1472357205448898</v>
      </c>
      <c r="K4" s="5">
        <f t="shared" ref="K4:K5" si="2">AVERAGE(H4:J4)</f>
        <v>1.1197045157179708</v>
      </c>
      <c r="L4" s="6"/>
      <c r="M4" s="42"/>
      <c r="N4" s="42"/>
      <c r="O4" s="42"/>
      <c r="P4" s="42"/>
      <c r="Q4" s="42"/>
    </row>
    <row r="5" spans="1:22" x14ac:dyDescent="0.25">
      <c r="A5" s="42" t="s">
        <v>6</v>
      </c>
      <c r="B5" s="41">
        <v>13338</v>
      </c>
      <c r="C5" s="41">
        <v>13864</v>
      </c>
      <c r="D5" s="41">
        <v>8900</v>
      </c>
      <c r="E5" s="41">
        <v>54660</v>
      </c>
      <c r="F5" s="41">
        <v>52587</v>
      </c>
      <c r="G5" s="41">
        <v>46998</v>
      </c>
      <c r="H5" s="42">
        <f t="shared" si="0"/>
        <v>0.24401756311745335</v>
      </c>
      <c r="I5" s="42">
        <f t="shared" si="0"/>
        <v>0.26363930248920836</v>
      </c>
      <c r="J5" s="42">
        <f t="shared" si="1"/>
        <v>0.18936976041533682</v>
      </c>
      <c r="K5" s="5">
        <f t="shared" si="2"/>
        <v>0.23234220867399949</v>
      </c>
      <c r="L5" s="9"/>
      <c r="M5" s="36"/>
      <c r="N5" s="72"/>
      <c r="O5" s="36"/>
      <c r="P5" s="36"/>
      <c r="Q5" s="36"/>
    </row>
    <row r="6" spans="1:22" x14ac:dyDescent="0.25">
      <c r="A6" s="42" t="s">
        <v>7</v>
      </c>
      <c r="B6" s="41">
        <v>19463</v>
      </c>
      <c r="C6" s="41">
        <v>37816</v>
      </c>
      <c r="E6" s="84">
        <v>42852</v>
      </c>
      <c r="F6" s="84">
        <v>51099</v>
      </c>
      <c r="H6" s="42">
        <f>B6/E6</f>
        <v>0.4541911696070195</v>
      </c>
      <c r="I6" s="42">
        <f>C6/F6</f>
        <v>0.74005362140159303</v>
      </c>
      <c r="J6" s="36">
        <f>($J$4-H6)/($J$4-$J$3)</f>
        <v>0.69387707026372802</v>
      </c>
      <c r="K6" s="36">
        <f>($J$4-I6)/($J$4-$J$3)</f>
        <v>0.40767122638081904</v>
      </c>
      <c r="L6" s="35">
        <f>AVERAGE(J6:K6)</f>
        <v>0.55077414832227356</v>
      </c>
      <c r="N6" s="72"/>
      <c r="P6" s="5"/>
      <c r="Q6" s="5"/>
    </row>
    <row r="7" spans="1:22" x14ac:dyDescent="0.25">
      <c r="A7" s="42" t="s">
        <v>8</v>
      </c>
      <c r="B7" s="41">
        <v>30954</v>
      </c>
      <c r="C7" s="41">
        <v>42028</v>
      </c>
      <c r="E7" s="41">
        <v>53330</v>
      </c>
      <c r="F7" s="41">
        <v>64192</v>
      </c>
      <c r="H7" s="42">
        <f t="shared" si="0"/>
        <v>0.58042377648603038</v>
      </c>
      <c r="I7" s="42">
        <f t="shared" si="0"/>
        <v>0.65472333000997007</v>
      </c>
      <c r="J7" s="36">
        <f t="shared" ref="J7:J70" si="3">($J$4-H7)/($J$4-$J$3)</f>
        <v>0.56749282654602051</v>
      </c>
      <c r="K7" s="36">
        <f t="shared" ref="K7:K70" si="4">($J$4-I7)/($J$4-$J$3)</f>
        <v>0.49310402073068393</v>
      </c>
      <c r="L7" s="35">
        <f t="shared" ref="L7:L70" si="5">AVERAGE(J7:K7)</f>
        <v>0.53029842363835222</v>
      </c>
      <c r="N7" s="72"/>
      <c r="P7" s="5"/>
      <c r="Q7" s="5"/>
    </row>
    <row r="8" spans="1:22" x14ac:dyDescent="0.25">
      <c r="A8" s="42" t="s">
        <v>9</v>
      </c>
      <c r="B8" s="41">
        <v>41295</v>
      </c>
      <c r="C8" s="41">
        <v>42932</v>
      </c>
      <c r="E8" s="41">
        <v>50763</v>
      </c>
      <c r="F8" s="41">
        <v>49274</v>
      </c>
      <c r="H8" s="42">
        <f t="shared" si="0"/>
        <v>0.81348620057916199</v>
      </c>
      <c r="I8" s="42">
        <f t="shared" si="0"/>
        <v>0.87129114746113567</v>
      </c>
      <c r="J8" s="36">
        <f t="shared" si="3"/>
        <v>0.33415043636423525</v>
      </c>
      <c r="K8" s="36">
        <f t="shared" si="4"/>
        <v>0.27627605132659855</v>
      </c>
      <c r="L8" s="35">
        <f t="shared" si="5"/>
        <v>0.30521324384541693</v>
      </c>
      <c r="N8" s="72"/>
      <c r="P8" s="5"/>
      <c r="Q8" s="5"/>
    </row>
    <row r="9" spans="1:22" x14ac:dyDescent="0.25">
      <c r="A9" s="42" t="s">
        <v>10</v>
      </c>
      <c r="B9" s="41">
        <v>37522</v>
      </c>
      <c r="C9" s="41">
        <v>35186</v>
      </c>
      <c r="E9" s="41">
        <v>52963</v>
      </c>
      <c r="F9" s="41">
        <v>49789</v>
      </c>
      <c r="H9" s="42">
        <f t="shared" si="0"/>
        <v>0.70845684723297397</v>
      </c>
      <c r="I9" s="42">
        <f t="shared" si="0"/>
        <v>0.70670228363694787</v>
      </c>
      <c r="J9" s="36">
        <f t="shared" si="3"/>
        <v>0.4393059561543044</v>
      </c>
      <c r="K9" s="36">
        <f t="shared" si="4"/>
        <v>0.44106262741873387</v>
      </c>
      <c r="L9" s="35">
        <f t="shared" si="5"/>
        <v>0.44018429178651913</v>
      </c>
      <c r="N9" s="72"/>
      <c r="P9" s="5"/>
      <c r="Q9" s="5"/>
    </row>
    <row r="10" spans="1:22" x14ac:dyDescent="0.25">
      <c r="A10" s="42" t="s">
        <v>11</v>
      </c>
      <c r="B10" s="41">
        <v>44335</v>
      </c>
      <c r="C10" s="41">
        <v>37094</v>
      </c>
      <c r="E10" s="41">
        <v>53795</v>
      </c>
      <c r="F10" s="41">
        <v>49126</v>
      </c>
      <c r="H10" s="42">
        <f t="shared" si="0"/>
        <v>0.82414722557858533</v>
      </c>
      <c r="I10" s="42">
        <f t="shared" si="0"/>
        <v>0.75507877702235071</v>
      </c>
      <c r="J10" s="36">
        <f t="shared" si="3"/>
        <v>0.32347660481531448</v>
      </c>
      <c r="K10" s="36">
        <f t="shared" si="4"/>
        <v>0.3926280218014318</v>
      </c>
      <c r="L10" s="35">
        <f t="shared" si="5"/>
        <v>0.35805231330837317</v>
      </c>
      <c r="N10" s="72"/>
      <c r="P10" s="5"/>
      <c r="Q10" s="5"/>
    </row>
    <row r="11" spans="1:22" x14ac:dyDescent="0.25">
      <c r="A11" s="42" t="s">
        <v>12</v>
      </c>
      <c r="B11" s="41">
        <v>27910</v>
      </c>
      <c r="C11" s="41">
        <v>32565</v>
      </c>
      <c r="E11" s="41">
        <v>39687</v>
      </c>
      <c r="F11" s="41">
        <v>43042</v>
      </c>
      <c r="H11" s="42">
        <f t="shared" si="0"/>
        <v>0.70325295436792901</v>
      </c>
      <c r="I11" s="42">
        <f t="shared" si="0"/>
        <v>0.7565865898424794</v>
      </c>
      <c r="J11" s="36">
        <f t="shared" si="3"/>
        <v>0.4445161001923425</v>
      </c>
      <c r="K11" s="36">
        <f t="shared" si="4"/>
        <v>0.39111839772211232</v>
      </c>
      <c r="L11" s="35">
        <f t="shared" si="5"/>
        <v>0.41781724895722738</v>
      </c>
      <c r="N11" s="72"/>
      <c r="P11" s="5"/>
      <c r="Q11" s="5"/>
    </row>
    <row r="12" spans="1:22" x14ac:dyDescent="0.25">
      <c r="A12" s="42" t="s">
        <v>13</v>
      </c>
      <c r="B12" s="41">
        <v>21536</v>
      </c>
      <c r="C12" s="41">
        <v>22707</v>
      </c>
      <c r="E12" s="41">
        <v>27615</v>
      </c>
      <c r="F12" s="41">
        <v>30170</v>
      </c>
      <c r="H12" s="42">
        <f t="shared" si="0"/>
        <v>0.77986601484700346</v>
      </c>
      <c r="I12" s="42">
        <f t="shared" si="0"/>
        <v>0.75263506794829305</v>
      </c>
      <c r="J12" s="36">
        <f t="shared" si="3"/>
        <v>0.36781100832311331</v>
      </c>
      <c r="K12" s="36">
        <f t="shared" si="4"/>
        <v>0.39507466637945987</v>
      </c>
      <c r="L12" s="35">
        <f t="shared" si="5"/>
        <v>0.38144283735128659</v>
      </c>
      <c r="N12" s="72"/>
      <c r="P12" s="5"/>
      <c r="Q12" s="5"/>
    </row>
    <row r="13" spans="1:22" x14ac:dyDescent="0.25">
      <c r="A13" s="8" t="s">
        <v>14</v>
      </c>
      <c r="B13" s="41">
        <v>29634</v>
      </c>
      <c r="C13" s="41">
        <v>44016</v>
      </c>
      <c r="E13" s="41">
        <v>54930</v>
      </c>
      <c r="F13" s="41">
        <v>55812</v>
      </c>
      <c r="H13" s="42">
        <f t="shared" si="0"/>
        <v>0.53948661933369746</v>
      </c>
      <c r="I13" s="42">
        <f t="shared" si="0"/>
        <v>0.78864760266609335</v>
      </c>
      <c r="J13" s="36">
        <f t="shared" si="3"/>
        <v>0.60847915943233599</v>
      </c>
      <c r="K13" s="36">
        <f t="shared" si="4"/>
        <v>0.35901887162724311</v>
      </c>
      <c r="L13" s="35">
        <f t="shared" si="5"/>
        <v>0.48374901552978955</v>
      </c>
      <c r="N13" s="72"/>
      <c r="P13" s="5"/>
      <c r="Q13" s="5"/>
    </row>
    <row r="14" spans="1:22" x14ac:dyDescent="0.25">
      <c r="A14" s="8" t="s">
        <v>15</v>
      </c>
      <c r="B14" s="41">
        <v>27083</v>
      </c>
      <c r="C14" s="41">
        <v>36944</v>
      </c>
      <c r="E14" s="41">
        <v>47992</v>
      </c>
      <c r="F14" s="41">
        <v>49002</v>
      </c>
      <c r="H14" s="42">
        <f t="shared" si="0"/>
        <v>0.5643232205367561</v>
      </c>
      <c r="I14" s="42">
        <f t="shared" si="0"/>
        <v>0.75392841108526187</v>
      </c>
      <c r="J14" s="36">
        <f t="shared" si="3"/>
        <v>0.58361272327788472</v>
      </c>
      <c r="K14" s="36">
        <f t="shared" si="4"/>
        <v>0.39377976961487066</v>
      </c>
      <c r="L14" s="35">
        <f t="shared" si="5"/>
        <v>0.48869624644637766</v>
      </c>
      <c r="N14" s="72"/>
      <c r="P14" s="5"/>
      <c r="Q14" s="5"/>
    </row>
    <row r="15" spans="1:22" x14ac:dyDescent="0.25">
      <c r="A15" s="8" t="s">
        <v>16</v>
      </c>
      <c r="B15" s="41">
        <v>33988</v>
      </c>
      <c r="C15" s="41">
        <v>38859</v>
      </c>
      <c r="E15" s="41">
        <v>50842</v>
      </c>
      <c r="F15" s="41">
        <v>51948</v>
      </c>
      <c r="H15" s="42">
        <f t="shared" si="0"/>
        <v>0.66850241925966725</v>
      </c>
      <c r="I15" s="42">
        <f t="shared" si="0"/>
        <v>0.74803649803649808</v>
      </c>
      <c r="J15" s="36">
        <f t="shared" si="3"/>
        <v>0.47930837935879267</v>
      </c>
      <c r="K15" s="36">
        <f t="shared" si="4"/>
        <v>0.39967876032043548</v>
      </c>
      <c r="L15" s="35">
        <f t="shared" si="5"/>
        <v>0.43949356983961407</v>
      </c>
      <c r="N15" s="72"/>
      <c r="P15" s="5"/>
      <c r="Q15" s="5"/>
    </row>
    <row r="16" spans="1:22" x14ac:dyDescent="0.25">
      <c r="A16" s="8" t="s">
        <v>17</v>
      </c>
      <c r="B16" s="41">
        <v>36140</v>
      </c>
      <c r="C16" s="41">
        <v>40082</v>
      </c>
      <c r="D16" s="8"/>
      <c r="E16" s="41">
        <v>50504</v>
      </c>
      <c r="F16" s="41">
        <v>51437</v>
      </c>
      <c r="G16" s="8"/>
      <c r="H16" s="42">
        <f t="shared" si="0"/>
        <v>0.71558688420719152</v>
      </c>
      <c r="I16" s="42">
        <f t="shared" si="0"/>
        <v>0.77924451270486228</v>
      </c>
      <c r="J16" s="36">
        <f t="shared" si="3"/>
        <v>0.43216735422770813</v>
      </c>
      <c r="K16" s="36">
        <f t="shared" si="4"/>
        <v>0.36843325704430735</v>
      </c>
      <c r="L16" s="35">
        <f t="shared" si="5"/>
        <v>0.40030030563600771</v>
      </c>
      <c r="M16" s="36"/>
      <c r="N16" s="72"/>
      <c r="O16" s="36"/>
      <c r="P16" s="5"/>
      <c r="Q16" s="5"/>
    </row>
    <row r="17" spans="1:17" x14ac:dyDescent="0.25">
      <c r="A17" s="42" t="s">
        <v>18</v>
      </c>
      <c r="B17" s="41">
        <v>35374</v>
      </c>
      <c r="C17" s="41">
        <v>40382</v>
      </c>
      <c r="D17" s="42"/>
      <c r="E17" s="41">
        <v>51308</v>
      </c>
      <c r="F17" s="41">
        <v>50694</v>
      </c>
      <c r="G17" s="42"/>
      <c r="H17" s="42">
        <f t="shared" si="0"/>
        <v>0.68944414126452014</v>
      </c>
      <c r="I17" s="42">
        <f t="shared" si="0"/>
        <v>0.79658342210123489</v>
      </c>
      <c r="J17" s="36">
        <f t="shared" si="3"/>
        <v>0.45834150112370581</v>
      </c>
      <c r="K17" s="36">
        <f t="shared" si="4"/>
        <v>0.35107351929405439</v>
      </c>
      <c r="L17" s="35">
        <f t="shared" si="5"/>
        <v>0.40470751020888007</v>
      </c>
      <c r="M17" s="42"/>
      <c r="N17" s="72"/>
      <c r="O17" s="36"/>
      <c r="P17" s="5"/>
      <c r="Q17" s="5"/>
    </row>
    <row r="18" spans="1:17" x14ac:dyDescent="0.25">
      <c r="A18" s="42" t="s">
        <v>19</v>
      </c>
      <c r="B18" s="41">
        <v>34932</v>
      </c>
      <c r="C18" s="41">
        <v>37661</v>
      </c>
      <c r="D18" s="42"/>
      <c r="E18" s="41">
        <v>45057</v>
      </c>
      <c r="F18" s="41">
        <v>47205</v>
      </c>
      <c r="G18" s="42"/>
      <c r="H18" s="42">
        <f t="shared" si="0"/>
        <v>0.77528463945668824</v>
      </c>
      <c r="I18" s="42">
        <f t="shared" si="0"/>
        <v>0.79781802775129751</v>
      </c>
      <c r="J18" s="36">
        <f t="shared" si="3"/>
        <v>0.37239788708770122</v>
      </c>
      <c r="K18" s="36">
        <f t="shared" si="4"/>
        <v>0.34983743057474015</v>
      </c>
      <c r="L18" s="35">
        <f t="shared" si="5"/>
        <v>0.36111765883122071</v>
      </c>
      <c r="M18" s="42"/>
      <c r="N18" s="72"/>
      <c r="O18" s="36"/>
      <c r="P18" s="5"/>
      <c r="Q18" s="5"/>
    </row>
    <row r="19" spans="1:17" x14ac:dyDescent="0.25">
      <c r="A19" s="42" t="s">
        <v>20</v>
      </c>
      <c r="B19" s="41">
        <v>39950</v>
      </c>
      <c r="C19" s="41">
        <v>34481</v>
      </c>
      <c r="D19" s="42"/>
      <c r="E19" s="41">
        <v>51429</v>
      </c>
      <c r="F19" s="41">
        <v>49185</v>
      </c>
      <c r="G19" s="42"/>
      <c r="H19" s="42">
        <f t="shared" si="0"/>
        <v>0.77679908222987026</v>
      </c>
      <c r="I19" s="42">
        <f t="shared" si="0"/>
        <v>0.70104706719528309</v>
      </c>
      <c r="J19" s="36">
        <f t="shared" si="3"/>
        <v>0.37088162509110151</v>
      </c>
      <c r="K19" s="36">
        <f t="shared" si="4"/>
        <v>0.446724637185551</v>
      </c>
      <c r="L19" s="35">
        <f t="shared" si="5"/>
        <v>0.40880313113832623</v>
      </c>
      <c r="M19" s="42"/>
      <c r="N19" s="72"/>
      <c r="O19" s="36"/>
      <c r="P19" s="5"/>
      <c r="Q19" s="5"/>
    </row>
    <row r="20" spans="1:17" x14ac:dyDescent="0.25">
      <c r="A20" s="42" t="s">
        <v>21</v>
      </c>
      <c r="B20" s="41">
        <v>39939</v>
      </c>
      <c r="C20" s="41">
        <v>41985</v>
      </c>
      <c r="D20" s="42"/>
      <c r="E20" s="41">
        <v>54418</v>
      </c>
      <c r="F20" s="41">
        <v>48777</v>
      </c>
      <c r="G20" s="42"/>
      <c r="H20" s="42">
        <f t="shared" si="0"/>
        <v>0.73392994964901315</v>
      </c>
      <c r="I20" s="42">
        <f t="shared" si="0"/>
        <v>0.8607540439141399</v>
      </c>
      <c r="J20" s="36">
        <f t="shared" si="3"/>
        <v>0.41380225419019545</v>
      </c>
      <c r="K20" s="36">
        <f t="shared" si="4"/>
        <v>0.28682581256252582</v>
      </c>
      <c r="L20" s="35">
        <f t="shared" si="5"/>
        <v>0.35031403337636063</v>
      </c>
      <c r="M20" s="42"/>
      <c r="N20" s="72"/>
      <c r="O20" s="36"/>
      <c r="P20" s="5"/>
      <c r="Q20" s="5"/>
    </row>
    <row r="21" spans="1:17" x14ac:dyDescent="0.25">
      <c r="A21" s="42" t="s">
        <v>22</v>
      </c>
      <c r="B21" s="41">
        <v>39112</v>
      </c>
      <c r="C21" s="41">
        <v>41182</v>
      </c>
      <c r="D21" s="42"/>
      <c r="E21" s="41">
        <v>53286</v>
      </c>
      <c r="F21" s="41">
        <v>53088</v>
      </c>
      <c r="G21" s="42"/>
      <c r="H21" s="42">
        <f t="shared" si="0"/>
        <v>0.73400142626581089</v>
      </c>
      <c r="I21" s="42">
        <f t="shared" si="0"/>
        <v>0.77573086196503915</v>
      </c>
      <c r="J21" s="36">
        <f t="shared" si="3"/>
        <v>0.41373069171215726</v>
      </c>
      <c r="K21" s="36">
        <f t="shared" si="4"/>
        <v>0.37195112855484608</v>
      </c>
      <c r="L21" s="35">
        <f t="shared" si="5"/>
        <v>0.39284091013350164</v>
      </c>
      <c r="M21" s="42"/>
      <c r="N21" s="72"/>
      <c r="O21" s="42"/>
      <c r="P21" s="5"/>
      <c r="Q21" s="5"/>
    </row>
    <row r="22" spans="1:17" x14ac:dyDescent="0.25">
      <c r="A22" s="42" t="s">
        <v>23</v>
      </c>
      <c r="B22" s="41">
        <v>41855</v>
      </c>
      <c r="C22" s="41">
        <v>37576</v>
      </c>
      <c r="D22" s="36"/>
      <c r="E22" s="41">
        <v>51117</v>
      </c>
      <c r="F22" s="41">
        <v>49615</v>
      </c>
      <c r="G22" s="36"/>
      <c r="H22" s="42">
        <f t="shared" si="0"/>
        <v>0.81880783301054438</v>
      </c>
      <c r="I22" s="42">
        <f t="shared" si="0"/>
        <v>0.75735160737680141</v>
      </c>
      <c r="J22" s="36">
        <f t="shared" si="3"/>
        <v>0.32882241132528056</v>
      </c>
      <c r="K22" s="36">
        <f t="shared" si="4"/>
        <v>0.39035246121096395</v>
      </c>
      <c r="L22" s="35">
        <f t="shared" si="5"/>
        <v>0.35958743626812228</v>
      </c>
      <c r="M22" s="36"/>
      <c r="N22" s="72"/>
      <c r="O22" s="36"/>
      <c r="P22" s="5"/>
      <c r="Q22" s="5"/>
    </row>
    <row r="23" spans="1:17" x14ac:dyDescent="0.25">
      <c r="A23" s="42" t="s">
        <v>24</v>
      </c>
      <c r="B23" s="41">
        <v>39589</v>
      </c>
      <c r="C23" s="41">
        <v>36771</v>
      </c>
      <c r="D23" s="36"/>
      <c r="E23" s="41">
        <v>51649</v>
      </c>
      <c r="F23" s="41">
        <v>50270</v>
      </c>
      <c r="G23" s="36"/>
      <c r="H23" s="42">
        <f t="shared" si="0"/>
        <v>0.76650080350055183</v>
      </c>
      <c r="I23" s="42">
        <f t="shared" si="0"/>
        <v>0.73147006166699824</v>
      </c>
      <c r="J23" s="36">
        <f t="shared" si="3"/>
        <v>0.38119227462119115</v>
      </c>
      <c r="K23" s="36">
        <f t="shared" si="4"/>
        <v>0.41626509711108362</v>
      </c>
      <c r="L23" s="35">
        <f t="shared" si="5"/>
        <v>0.39872868586613741</v>
      </c>
      <c r="M23" s="36"/>
      <c r="N23" s="72"/>
      <c r="O23" s="36"/>
      <c r="P23" s="5"/>
      <c r="Q23" s="5"/>
    </row>
    <row r="24" spans="1:17" x14ac:dyDescent="0.25">
      <c r="A24" s="42" t="s">
        <v>25</v>
      </c>
      <c r="B24" s="41">
        <v>38412</v>
      </c>
      <c r="C24" s="41">
        <v>44513</v>
      </c>
      <c r="D24" s="36"/>
      <c r="E24" s="41">
        <v>55418</v>
      </c>
      <c r="F24" s="41">
        <v>54274</v>
      </c>
      <c r="G24" s="36"/>
      <c r="H24" s="42">
        <f t="shared" si="0"/>
        <v>0.69313219531560144</v>
      </c>
      <c r="I24" s="42">
        <f t="shared" si="0"/>
        <v>0.82015329623760913</v>
      </c>
      <c r="J24" s="36">
        <f t="shared" si="3"/>
        <v>0.45464901680004222</v>
      </c>
      <c r="K24" s="36">
        <f t="shared" si="4"/>
        <v>0.3274753318613704</v>
      </c>
      <c r="L24" s="35">
        <f t="shared" si="5"/>
        <v>0.39106217433070634</v>
      </c>
      <c r="M24" s="36"/>
      <c r="N24" s="72"/>
      <c r="O24" s="36"/>
      <c r="P24" s="5"/>
      <c r="Q24" s="5"/>
    </row>
    <row r="25" spans="1:17" x14ac:dyDescent="0.25">
      <c r="A25" s="8" t="s">
        <v>26</v>
      </c>
      <c r="B25" s="41">
        <v>40691</v>
      </c>
      <c r="C25" s="41">
        <v>42483</v>
      </c>
      <c r="D25" s="28"/>
      <c r="E25" s="41">
        <v>54129</v>
      </c>
      <c r="F25" s="41">
        <v>51154</v>
      </c>
      <c r="G25" s="28"/>
      <c r="H25" s="42">
        <f t="shared" si="0"/>
        <v>0.75174121081121026</v>
      </c>
      <c r="I25" s="42">
        <f t="shared" si="0"/>
        <v>0.83049223912108538</v>
      </c>
      <c r="J25" s="36">
        <f t="shared" si="3"/>
        <v>0.39596959726185987</v>
      </c>
      <c r="K25" s="36">
        <f t="shared" si="4"/>
        <v>0.31712396932933362</v>
      </c>
      <c r="L25" s="35">
        <f t="shared" si="5"/>
        <v>0.35654678329559675</v>
      </c>
      <c r="M25" s="36"/>
      <c r="N25" s="72"/>
      <c r="O25" s="36"/>
      <c r="P25" s="5"/>
      <c r="Q25" s="5"/>
    </row>
    <row r="26" spans="1:17" x14ac:dyDescent="0.25">
      <c r="A26" s="42" t="s">
        <v>27</v>
      </c>
      <c r="B26" s="41">
        <v>34414</v>
      </c>
      <c r="C26" s="41">
        <v>35438</v>
      </c>
      <c r="D26" s="36"/>
      <c r="E26" s="41">
        <v>46179</v>
      </c>
      <c r="F26" s="41">
        <v>48619</v>
      </c>
      <c r="G26" s="36"/>
      <c r="H26" s="42">
        <f t="shared" si="0"/>
        <v>0.74523051603542734</v>
      </c>
      <c r="I26" s="42">
        <f t="shared" si="0"/>
        <v>0.72889199695592255</v>
      </c>
      <c r="J26" s="36">
        <f t="shared" si="3"/>
        <v>0.40248811300559967</v>
      </c>
      <c r="K26" s="36">
        <f t="shared" si="4"/>
        <v>0.41884625872075321</v>
      </c>
      <c r="L26" s="35">
        <f t="shared" si="5"/>
        <v>0.41066718586317641</v>
      </c>
      <c r="M26" s="36"/>
      <c r="N26" s="72"/>
      <c r="O26" s="36"/>
      <c r="P26" s="5"/>
      <c r="Q26" s="5"/>
    </row>
    <row r="27" spans="1:17" x14ac:dyDescent="0.25">
      <c r="A27" s="42" t="s">
        <v>28</v>
      </c>
      <c r="B27" s="41">
        <v>38568</v>
      </c>
      <c r="C27" s="41">
        <v>36681</v>
      </c>
      <c r="D27" s="36"/>
      <c r="E27" s="41">
        <v>51453</v>
      </c>
      <c r="F27" s="41">
        <v>49755</v>
      </c>
      <c r="G27" s="36"/>
      <c r="H27" s="42">
        <f t="shared" si="0"/>
        <v>0.74957728412337477</v>
      </c>
      <c r="I27" s="42">
        <f t="shared" si="0"/>
        <v>0.73723243895085921</v>
      </c>
      <c r="J27" s="36">
        <f t="shared" si="3"/>
        <v>0.39813612336525228</v>
      </c>
      <c r="K27" s="36">
        <f t="shared" si="4"/>
        <v>0.41049579777517681</v>
      </c>
      <c r="L27" s="35">
        <f t="shared" si="5"/>
        <v>0.40431596057021457</v>
      </c>
      <c r="M27" s="36"/>
      <c r="N27" s="72"/>
      <c r="O27" s="36"/>
      <c r="P27" s="5"/>
      <c r="Q27" s="5"/>
    </row>
    <row r="28" spans="1:17" x14ac:dyDescent="0.25">
      <c r="A28" s="42" t="s">
        <v>29</v>
      </c>
      <c r="B28" s="41">
        <v>34622</v>
      </c>
      <c r="C28" s="41">
        <v>28165</v>
      </c>
      <c r="D28" s="36"/>
      <c r="E28" s="41">
        <v>49422</v>
      </c>
      <c r="F28" s="41">
        <v>50309</v>
      </c>
      <c r="G28" s="36"/>
      <c r="H28" s="42">
        <f t="shared" si="0"/>
        <v>0.70053822184452263</v>
      </c>
      <c r="I28" s="42">
        <f t="shared" si="0"/>
        <v>0.55984018764038246</v>
      </c>
      <c r="J28" s="36">
        <f t="shared" si="3"/>
        <v>0.44723409378646534</v>
      </c>
      <c r="K28" s="36">
        <f t="shared" si="4"/>
        <v>0.58810114141467273</v>
      </c>
      <c r="L28" s="35">
        <f t="shared" si="5"/>
        <v>0.51766761760056901</v>
      </c>
      <c r="M28" s="36"/>
      <c r="N28" s="72"/>
      <c r="O28" s="36"/>
      <c r="P28" s="5"/>
      <c r="Q28" s="5"/>
    </row>
    <row r="29" spans="1:17" x14ac:dyDescent="0.25">
      <c r="A29" s="42" t="s">
        <v>30</v>
      </c>
      <c r="B29" s="41">
        <v>35639</v>
      </c>
      <c r="C29" s="41">
        <v>25928</v>
      </c>
      <c r="D29" s="36"/>
      <c r="E29" s="41">
        <v>42532</v>
      </c>
      <c r="F29" s="41">
        <v>40587</v>
      </c>
      <c r="G29" s="36"/>
      <c r="H29" s="42">
        <f t="shared" si="0"/>
        <v>0.83793379102793186</v>
      </c>
      <c r="I29" s="42">
        <f t="shared" si="0"/>
        <v>0.63882523960874171</v>
      </c>
      <c r="J29" s="36">
        <f t="shared" si="3"/>
        <v>0.3096734782629938</v>
      </c>
      <c r="K29" s="36">
        <f t="shared" si="4"/>
        <v>0.50902120870289147</v>
      </c>
      <c r="L29" s="35">
        <f t="shared" si="5"/>
        <v>0.40934734348294266</v>
      </c>
      <c r="M29" s="36"/>
      <c r="N29" s="72"/>
      <c r="O29" s="36"/>
      <c r="P29" s="5"/>
      <c r="Q29" s="5"/>
    </row>
    <row r="30" spans="1:17" x14ac:dyDescent="0.25">
      <c r="A30" s="42" t="s">
        <v>31</v>
      </c>
      <c r="B30" s="41">
        <v>35698</v>
      </c>
      <c r="C30" s="41">
        <v>35124</v>
      </c>
      <c r="D30" s="36"/>
      <c r="E30" s="41">
        <v>46856</v>
      </c>
      <c r="F30" s="41">
        <v>41643</v>
      </c>
      <c r="G30" s="36"/>
      <c r="H30" s="42">
        <f t="shared" si="0"/>
        <v>0.76186614307666045</v>
      </c>
      <c r="I30" s="42">
        <f t="shared" si="0"/>
        <v>0.84345508248685253</v>
      </c>
      <c r="J30" s="36">
        <f t="shared" si="3"/>
        <v>0.38583250242796785</v>
      </c>
      <c r="K30" s="36">
        <f t="shared" si="4"/>
        <v>0.30414555435622104</v>
      </c>
      <c r="L30" s="35">
        <f t="shared" si="5"/>
        <v>0.34498902839209444</v>
      </c>
      <c r="M30" s="36"/>
      <c r="N30" s="72"/>
      <c r="O30" s="36"/>
      <c r="P30" s="5"/>
      <c r="Q30" s="5"/>
    </row>
    <row r="31" spans="1:17" x14ac:dyDescent="0.25">
      <c r="A31" s="42" t="s">
        <v>32</v>
      </c>
      <c r="B31" s="41">
        <v>43535</v>
      </c>
      <c r="C31" s="41">
        <v>41056</v>
      </c>
      <c r="D31" s="36"/>
      <c r="E31" s="41">
        <v>50227</v>
      </c>
      <c r="F31" s="41">
        <v>50675</v>
      </c>
      <c r="G31" s="36"/>
      <c r="H31" s="42">
        <f t="shared" si="0"/>
        <v>0.86676488741115332</v>
      </c>
      <c r="I31" s="42">
        <f t="shared" si="0"/>
        <v>0.81018253576714361</v>
      </c>
      <c r="J31" s="36">
        <f t="shared" si="3"/>
        <v>0.28080774854358603</v>
      </c>
      <c r="K31" s="36">
        <f t="shared" si="4"/>
        <v>0.33745806970150705</v>
      </c>
      <c r="L31" s="35">
        <f t="shared" si="5"/>
        <v>0.30913290912254654</v>
      </c>
      <c r="M31" s="36"/>
      <c r="N31" s="72"/>
      <c r="O31" s="36"/>
      <c r="P31" s="5"/>
      <c r="Q31" s="5"/>
    </row>
    <row r="32" spans="1:17" x14ac:dyDescent="0.25">
      <c r="A32" s="42" t="s">
        <v>33</v>
      </c>
      <c r="B32" s="41">
        <v>38318</v>
      </c>
      <c r="C32" s="41">
        <v>46552</v>
      </c>
      <c r="D32" s="36"/>
      <c r="E32" s="41">
        <v>51445</v>
      </c>
      <c r="F32" s="41">
        <v>54523</v>
      </c>
      <c r="G32" s="36"/>
      <c r="H32" s="42"/>
      <c r="I32" s="42">
        <f t="shared" si="0"/>
        <v>0.8538048163160501</v>
      </c>
      <c r="J32" s="36">
        <f t="shared" si="3"/>
        <v>1.1486138367242544</v>
      </c>
      <c r="K32" s="36">
        <f t="shared" si="4"/>
        <v>0.29378338791584629</v>
      </c>
      <c r="L32" s="35">
        <f t="shared" si="5"/>
        <v>0.72119861232005034</v>
      </c>
      <c r="M32" s="36"/>
      <c r="N32" s="72"/>
      <c r="O32" s="36"/>
      <c r="P32" s="5"/>
      <c r="Q32" s="5"/>
    </row>
    <row r="33" spans="1:17" x14ac:dyDescent="0.25">
      <c r="A33" s="42" t="s">
        <v>34</v>
      </c>
      <c r="B33" s="41">
        <v>36705</v>
      </c>
      <c r="C33" s="41">
        <v>35860</v>
      </c>
      <c r="D33" s="36"/>
      <c r="E33" s="41">
        <v>40985</v>
      </c>
      <c r="F33" s="41">
        <v>44443</v>
      </c>
      <c r="G33" s="36"/>
      <c r="H33" s="42">
        <f t="shared" si="0"/>
        <v>0.89557155056728066</v>
      </c>
      <c r="I33" s="42">
        <f t="shared" si="0"/>
        <v>0.80687622347726307</v>
      </c>
      <c r="J33" s="36">
        <f t="shared" si="3"/>
        <v>0.25196648140167094</v>
      </c>
      <c r="K33" s="36">
        <f t="shared" si="4"/>
        <v>0.34076835369692215</v>
      </c>
      <c r="L33" s="35">
        <f t="shared" si="5"/>
        <v>0.29636741754929652</v>
      </c>
      <c r="M33" s="36"/>
      <c r="N33" s="72"/>
      <c r="O33" s="36"/>
      <c r="P33" s="5"/>
      <c r="Q33" s="5"/>
    </row>
    <row r="34" spans="1:17" x14ac:dyDescent="0.25">
      <c r="A34" s="42" t="s">
        <v>35</v>
      </c>
      <c r="B34" s="41">
        <v>39341</v>
      </c>
      <c r="C34" s="41">
        <v>36108</v>
      </c>
      <c r="D34" s="36"/>
      <c r="E34" s="41">
        <v>45432</v>
      </c>
      <c r="F34" s="41">
        <v>47330</v>
      </c>
      <c r="G34" s="36"/>
      <c r="H34" s="42">
        <f t="shared" si="0"/>
        <v>0.86593150202500435</v>
      </c>
      <c r="I34" s="42">
        <f t="shared" si="0"/>
        <v>0.76289879568983732</v>
      </c>
      <c r="J34" s="36">
        <f t="shared" si="3"/>
        <v>0.28164213503339985</v>
      </c>
      <c r="K34" s="36">
        <f t="shared" si="4"/>
        <v>0.38479860934149646</v>
      </c>
      <c r="L34" s="35">
        <f t="shared" si="5"/>
        <v>0.33322037218744816</v>
      </c>
      <c r="M34" s="36"/>
      <c r="N34" s="72"/>
      <c r="O34" s="36"/>
      <c r="P34" s="5"/>
      <c r="Q34" s="5"/>
    </row>
    <row r="35" spans="1:17" x14ac:dyDescent="0.25">
      <c r="A35" s="42" t="s">
        <v>36</v>
      </c>
      <c r="B35" s="41">
        <v>35616</v>
      </c>
      <c r="C35" s="41">
        <v>44947</v>
      </c>
      <c r="D35" s="36"/>
      <c r="E35" s="41">
        <v>49115</v>
      </c>
      <c r="F35" s="41">
        <v>61735</v>
      </c>
      <c r="G35" s="36"/>
      <c r="H35" s="42">
        <f t="shared" si="0"/>
        <v>0.72515524788761065</v>
      </c>
      <c r="I35" s="42">
        <f t="shared" si="0"/>
        <v>0.72806349720579899</v>
      </c>
      <c r="J35" s="36">
        <f t="shared" si="3"/>
        <v>0.42258749655650585</v>
      </c>
      <c r="K35" s="36">
        <f t="shared" si="4"/>
        <v>0.41967575370567445</v>
      </c>
      <c r="L35" s="35">
        <f t="shared" si="5"/>
        <v>0.42113162513109015</v>
      </c>
      <c r="M35" s="36"/>
      <c r="N35" s="72"/>
      <c r="O35" s="36"/>
      <c r="P35" s="5"/>
      <c r="Q35" s="5"/>
    </row>
    <row r="36" spans="1:17" x14ac:dyDescent="0.25">
      <c r="A36" s="42" t="s">
        <v>37</v>
      </c>
      <c r="B36" s="41">
        <v>19013</v>
      </c>
      <c r="C36" s="41">
        <v>34140</v>
      </c>
      <c r="D36" s="36"/>
      <c r="E36" s="41">
        <v>50954</v>
      </c>
      <c r="F36" s="41">
        <v>51893</v>
      </c>
      <c r="G36" s="36"/>
      <c r="H36" s="42">
        <f t="shared" si="0"/>
        <v>0.37314047964831026</v>
      </c>
      <c r="I36" s="42">
        <f t="shared" si="0"/>
        <v>0.65789220126028558</v>
      </c>
      <c r="J36" s="36">
        <f t="shared" si="3"/>
        <v>0.7750251223121809</v>
      </c>
      <c r="K36" s="36">
        <f t="shared" si="4"/>
        <v>0.48993134287579526</v>
      </c>
      <c r="L36" s="35">
        <f t="shared" si="5"/>
        <v>0.63247823259398805</v>
      </c>
      <c r="M36" s="36"/>
      <c r="N36" s="72"/>
      <c r="O36" s="36"/>
      <c r="P36" s="5"/>
      <c r="Q36" s="5"/>
    </row>
    <row r="37" spans="1:17" x14ac:dyDescent="0.25">
      <c r="A37" s="42" t="s">
        <v>38</v>
      </c>
      <c r="B37" s="41">
        <v>19527</v>
      </c>
      <c r="C37" s="41">
        <v>24234</v>
      </c>
      <c r="D37" s="36"/>
      <c r="E37" s="41">
        <v>53279</v>
      </c>
      <c r="F37" s="41">
        <v>50584</v>
      </c>
      <c r="G37" s="36"/>
      <c r="H37" s="42">
        <f t="shared" si="0"/>
        <v>0.36650462658833688</v>
      </c>
      <c r="I37" s="42">
        <f t="shared" si="0"/>
        <v>0.4790842954293848</v>
      </c>
      <c r="J37" s="36">
        <f t="shared" si="3"/>
        <v>0.7816689466864204</v>
      </c>
      <c r="K37" s="36">
        <f t="shared" si="4"/>
        <v>0.66895404158980709</v>
      </c>
      <c r="L37" s="35">
        <f t="shared" si="5"/>
        <v>0.7253114941381138</v>
      </c>
      <c r="M37" s="36"/>
      <c r="N37" s="72"/>
      <c r="O37" s="36"/>
      <c r="P37" s="5"/>
      <c r="Q37" s="5"/>
    </row>
    <row r="38" spans="1:17" x14ac:dyDescent="0.25">
      <c r="A38" s="42" t="s">
        <v>39</v>
      </c>
      <c r="B38" s="41">
        <v>20932</v>
      </c>
      <c r="C38" s="41">
        <v>41244</v>
      </c>
      <c r="D38" s="36"/>
      <c r="E38" s="41">
        <v>49554</v>
      </c>
      <c r="F38" s="41">
        <v>53061</v>
      </c>
      <c r="G38" s="36"/>
      <c r="H38" s="42">
        <f t="shared" si="0"/>
        <v>0.42240787827420589</v>
      </c>
      <c r="I38" s="42">
        <f t="shared" si="0"/>
        <v>0.77729405778255212</v>
      </c>
      <c r="J38" s="36">
        <f t="shared" si="3"/>
        <v>0.72569854125503275</v>
      </c>
      <c r="K38" s="36">
        <f t="shared" si="4"/>
        <v>0.37038605494935189</v>
      </c>
      <c r="L38" s="35">
        <f t="shared" si="5"/>
        <v>0.54804229810219229</v>
      </c>
      <c r="M38" s="36"/>
      <c r="N38" s="72"/>
      <c r="O38" s="36"/>
      <c r="P38" s="5"/>
      <c r="Q38" s="5"/>
    </row>
    <row r="39" spans="1:17" x14ac:dyDescent="0.25">
      <c r="A39" s="42" t="s">
        <v>40</v>
      </c>
      <c r="B39" s="41">
        <v>38313</v>
      </c>
      <c r="C39" s="41">
        <v>35855</v>
      </c>
      <c r="D39" s="36"/>
      <c r="E39" s="41">
        <v>49629</v>
      </c>
      <c r="F39" s="41">
        <v>48283</v>
      </c>
      <c r="G39" s="36"/>
      <c r="H39" s="42">
        <f t="shared" si="0"/>
        <v>0.77198815208849669</v>
      </c>
      <c r="I39" s="42">
        <f t="shared" si="0"/>
        <v>0.74260091543607476</v>
      </c>
      <c r="J39" s="36">
        <f t="shared" si="3"/>
        <v>0.37569833435924638</v>
      </c>
      <c r="K39" s="36">
        <f t="shared" si="4"/>
        <v>0.40512087241099914</v>
      </c>
      <c r="L39" s="35">
        <f t="shared" si="5"/>
        <v>0.39040960338512276</v>
      </c>
      <c r="M39" s="36"/>
      <c r="N39" s="72"/>
      <c r="O39" s="36"/>
      <c r="P39" s="5"/>
      <c r="Q39" s="5"/>
    </row>
    <row r="40" spans="1:17" x14ac:dyDescent="0.25">
      <c r="A40" s="42" t="s">
        <v>41</v>
      </c>
      <c r="B40" s="41">
        <v>36042</v>
      </c>
      <c r="C40" s="41">
        <v>38330</v>
      </c>
      <c r="D40" s="36"/>
      <c r="E40" s="41">
        <v>54068</v>
      </c>
      <c r="F40" s="41">
        <v>52612</v>
      </c>
      <c r="G40" s="36"/>
      <c r="H40" s="42">
        <f t="shared" si="0"/>
        <v>0.66660501590589627</v>
      </c>
      <c r="I40" s="42">
        <f t="shared" si="0"/>
        <v>0.72854101725842013</v>
      </c>
      <c r="J40" s="36">
        <f t="shared" si="3"/>
        <v>0.48120806196713511</v>
      </c>
      <c r="K40" s="36">
        <f t="shared" si="4"/>
        <v>0.41919766003239395</v>
      </c>
      <c r="L40" s="35">
        <f t="shared" si="5"/>
        <v>0.45020286099976453</v>
      </c>
      <c r="M40" s="36"/>
      <c r="N40" s="72"/>
      <c r="O40" s="36"/>
      <c r="P40" s="5"/>
      <c r="Q40" s="5"/>
    </row>
    <row r="41" spans="1:17" x14ac:dyDescent="0.25">
      <c r="A41" s="42" t="s">
        <v>42</v>
      </c>
      <c r="B41" s="41">
        <v>38332</v>
      </c>
      <c r="C41" s="41">
        <v>39731</v>
      </c>
      <c r="D41" s="36"/>
      <c r="E41" s="41">
        <v>55352</v>
      </c>
      <c r="F41" s="41">
        <v>52266</v>
      </c>
      <c r="G41" s="36"/>
      <c r="H41" s="42">
        <f t="shared" si="0"/>
        <v>0.69251336898395721</v>
      </c>
      <c r="I41" s="42">
        <f t="shared" si="0"/>
        <v>0.76016913481039294</v>
      </c>
      <c r="J41" s="36">
        <f t="shared" si="3"/>
        <v>0.4552685864964236</v>
      </c>
      <c r="K41" s="36">
        <f t="shared" si="4"/>
        <v>0.38753154922433553</v>
      </c>
      <c r="L41" s="35">
        <f t="shared" si="5"/>
        <v>0.42140006786037953</v>
      </c>
      <c r="M41" s="36"/>
      <c r="N41" s="72"/>
      <c r="O41" s="36"/>
      <c r="P41" s="5"/>
      <c r="Q41" s="5"/>
    </row>
    <row r="42" spans="1:17" x14ac:dyDescent="0.25">
      <c r="A42" s="42" t="s">
        <v>43</v>
      </c>
      <c r="B42" s="41">
        <v>40417</v>
      </c>
      <c r="C42" s="41">
        <v>20978</v>
      </c>
      <c r="D42" s="36"/>
      <c r="E42" s="41">
        <v>54914</v>
      </c>
      <c r="F42" s="41">
        <v>36942</v>
      </c>
      <c r="G42" s="36"/>
      <c r="H42" s="42">
        <f t="shared" si="0"/>
        <v>0.73600539024656741</v>
      </c>
      <c r="I42" s="42">
        <f t="shared" si="0"/>
        <v>0.56786313680905198</v>
      </c>
      <c r="J42" s="36">
        <f t="shared" si="3"/>
        <v>0.41172432047094393</v>
      </c>
      <c r="K42" s="36">
        <f t="shared" si="4"/>
        <v>0.580068554683419</v>
      </c>
      <c r="L42" s="35">
        <f t="shared" si="5"/>
        <v>0.49589643757718149</v>
      </c>
      <c r="M42" s="36"/>
      <c r="N42" s="72"/>
      <c r="O42" s="36"/>
      <c r="P42" s="5"/>
      <c r="Q42" s="5"/>
    </row>
    <row r="43" spans="1:17" x14ac:dyDescent="0.25">
      <c r="A43" s="42" t="s">
        <v>44</v>
      </c>
      <c r="B43" s="41">
        <v>41787</v>
      </c>
      <c r="C43" s="41">
        <v>44637</v>
      </c>
      <c r="D43" s="36"/>
      <c r="E43" s="41">
        <v>55997</v>
      </c>
      <c r="F43" s="41">
        <v>55489</v>
      </c>
      <c r="G43" s="36"/>
      <c r="H43" s="42">
        <f t="shared" si="0"/>
        <v>0.74623640552172443</v>
      </c>
      <c r="I43" s="42">
        <f t="shared" si="0"/>
        <v>0.80442970678873293</v>
      </c>
      <c r="J43" s="36">
        <f t="shared" si="3"/>
        <v>0.40148101519519719</v>
      </c>
      <c r="K43" s="36">
        <f t="shared" si="4"/>
        <v>0.34321780926206774</v>
      </c>
      <c r="L43" s="35">
        <f t="shared" si="5"/>
        <v>0.37234941222863249</v>
      </c>
      <c r="M43" s="36"/>
      <c r="N43" s="72"/>
      <c r="O43" s="36"/>
      <c r="P43" s="5"/>
      <c r="Q43" s="5"/>
    </row>
    <row r="44" spans="1:17" x14ac:dyDescent="0.25">
      <c r="A44" s="42" t="s">
        <v>45</v>
      </c>
      <c r="B44" s="41">
        <v>46937</v>
      </c>
      <c r="C44" s="41">
        <v>63419</v>
      </c>
      <c r="D44" s="36"/>
      <c r="E44" s="41">
        <v>54914</v>
      </c>
      <c r="F44" s="41">
        <v>121618</v>
      </c>
      <c r="G44" s="36"/>
      <c r="H44" s="42">
        <f t="shared" si="0"/>
        <v>0.85473649706814292</v>
      </c>
      <c r="I44" s="42">
        <f t="shared" si="0"/>
        <v>0.52146063905014062</v>
      </c>
      <c r="J44" s="36">
        <f t="shared" si="3"/>
        <v>0.2928505879828428</v>
      </c>
      <c r="K44" s="36">
        <f t="shared" si="4"/>
        <v>0.62652679341323925</v>
      </c>
      <c r="L44" s="35">
        <f t="shared" si="5"/>
        <v>0.45968869069804102</v>
      </c>
      <c r="M44" s="36"/>
      <c r="N44" s="72"/>
      <c r="O44" s="36"/>
      <c r="P44" s="5"/>
      <c r="Q44" s="5"/>
    </row>
    <row r="45" spans="1:17" x14ac:dyDescent="0.25">
      <c r="A45" s="42" t="s">
        <v>46</v>
      </c>
      <c r="B45" s="41">
        <v>6183</v>
      </c>
      <c r="C45" s="41">
        <v>5233</v>
      </c>
      <c r="D45" s="36"/>
      <c r="E45" s="41">
        <v>13277</v>
      </c>
      <c r="F45" s="41">
        <v>10613</v>
      </c>
      <c r="G45" s="36"/>
      <c r="H45" s="42">
        <f t="shared" si="0"/>
        <v>0.4656925510280937</v>
      </c>
      <c r="I45" s="42">
        <f t="shared" si="0"/>
        <v>0.4930745312352775</v>
      </c>
      <c r="J45" s="36">
        <f t="shared" si="3"/>
        <v>0.68236187281553962</v>
      </c>
      <c r="K45" s="36">
        <f t="shared" si="4"/>
        <v>0.65494700002205397</v>
      </c>
      <c r="L45" s="35">
        <f t="shared" si="5"/>
        <v>0.66865443641879674</v>
      </c>
      <c r="M45" s="36"/>
      <c r="N45" s="72"/>
      <c r="O45" s="36"/>
      <c r="P45" s="5"/>
      <c r="Q45" s="5"/>
    </row>
    <row r="46" spans="1:17" x14ac:dyDescent="0.25">
      <c r="A46" s="8" t="s">
        <v>47</v>
      </c>
      <c r="B46" s="41">
        <v>28692</v>
      </c>
      <c r="C46" s="41">
        <v>33281</v>
      </c>
      <c r="E46" s="41">
        <v>43816</v>
      </c>
      <c r="F46" s="41">
        <v>45599</v>
      </c>
      <c r="H46" s="42">
        <f t="shared" si="0"/>
        <v>0.65482928610553226</v>
      </c>
      <c r="I46" s="42">
        <f t="shared" si="0"/>
        <v>0.72986249698458294</v>
      </c>
      <c r="J46" s="36">
        <f t="shared" si="3"/>
        <v>0.49299793735542941</v>
      </c>
      <c r="K46" s="36">
        <f t="shared" si="4"/>
        <v>0.41787459287955087</v>
      </c>
      <c r="L46" s="35">
        <f t="shared" si="5"/>
        <v>0.45543626511749014</v>
      </c>
      <c r="M46" s="38"/>
      <c r="N46" s="72"/>
      <c r="O46" s="36"/>
      <c r="P46" s="5"/>
      <c r="Q46" s="5"/>
    </row>
    <row r="47" spans="1:17" x14ac:dyDescent="0.25">
      <c r="A47" s="42" t="s">
        <v>48</v>
      </c>
      <c r="B47" s="41">
        <v>39699</v>
      </c>
      <c r="C47" s="41">
        <v>37405</v>
      </c>
      <c r="E47" s="41">
        <v>51092</v>
      </c>
      <c r="F47" s="41">
        <v>50184</v>
      </c>
      <c r="H47" s="42">
        <f t="shared" si="0"/>
        <v>0.77701009942848198</v>
      </c>
      <c r="I47" s="42">
        <f t="shared" si="0"/>
        <v>0.74535708592380046</v>
      </c>
      <c r="J47" s="36">
        <f t="shared" si="3"/>
        <v>0.37067035440821422</v>
      </c>
      <c r="K47" s="36">
        <f t="shared" si="4"/>
        <v>0.40236139107522867</v>
      </c>
      <c r="L47" s="35">
        <f t="shared" si="5"/>
        <v>0.38651587274172144</v>
      </c>
      <c r="M47" s="42"/>
      <c r="N47" s="72"/>
      <c r="O47" s="36"/>
      <c r="P47" s="5"/>
      <c r="Q47" s="5"/>
    </row>
    <row r="48" spans="1:17" x14ac:dyDescent="0.25">
      <c r="A48" s="42" t="s">
        <v>49</v>
      </c>
      <c r="B48" s="41">
        <v>38577</v>
      </c>
      <c r="C48" s="41">
        <v>37089</v>
      </c>
      <c r="E48" s="41">
        <v>49829</v>
      </c>
      <c r="F48" s="41">
        <v>50498</v>
      </c>
      <c r="H48" s="42">
        <f t="shared" si="0"/>
        <v>0.77418772200927166</v>
      </c>
      <c r="I48" s="42">
        <f t="shared" si="0"/>
        <v>0.73446473127648615</v>
      </c>
      <c r="J48" s="36">
        <f t="shared" si="3"/>
        <v>0.37349612220650358</v>
      </c>
      <c r="K48" s="36">
        <f t="shared" si="4"/>
        <v>0.41326683015663274</v>
      </c>
      <c r="L48" s="35">
        <f t="shared" si="5"/>
        <v>0.39338147618156816</v>
      </c>
      <c r="M48" s="42"/>
      <c r="N48" s="72"/>
      <c r="O48" s="36"/>
      <c r="P48" s="5"/>
      <c r="Q48" s="5"/>
    </row>
    <row r="49" spans="1:17" x14ac:dyDescent="0.25">
      <c r="A49" s="42" t="s">
        <v>50</v>
      </c>
      <c r="B49" s="41">
        <v>36596</v>
      </c>
      <c r="C49" s="41">
        <v>38633</v>
      </c>
      <c r="E49" s="41">
        <v>53117</v>
      </c>
      <c r="F49" s="41">
        <v>51561</v>
      </c>
      <c r="H49" s="42">
        <f t="shared" si="0"/>
        <v>0.68896963307415704</v>
      </c>
      <c r="I49" s="42">
        <f t="shared" si="0"/>
        <v>0.74926785748918756</v>
      </c>
      <c r="J49" s="36">
        <f t="shared" si="3"/>
        <v>0.4588165793167307</v>
      </c>
      <c r="K49" s="36">
        <f t="shared" si="4"/>
        <v>0.39844592169798693</v>
      </c>
      <c r="L49" s="35">
        <f t="shared" si="5"/>
        <v>0.42863125050735884</v>
      </c>
      <c r="M49" s="42"/>
      <c r="N49" s="72"/>
      <c r="O49" s="36"/>
      <c r="P49" s="5"/>
      <c r="Q49" s="5"/>
    </row>
    <row r="50" spans="1:17" x14ac:dyDescent="0.25">
      <c r="A50" s="42" t="s">
        <v>51</v>
      </c>
      <c r="B50" s="41">
        <v>42517</v>
      </c>
      <c r="C50" s="41">
        <v>38130</v>
      </c>
      <c r="E50" s="41">
        <v>52461</v>
      </c>
      <c r="F50" s="41">
        <v>52595</v>
      </c>
      <c r="H50" s="42">
        <f t="shared" si="0"/>
        <v>0.81044966737195245</v>
      </c>
      <c r="I50" s="42">
        <f t="shared" si="0"/>
        <v>0.7249738568304972</v>
      </c>
      <c r="J50" s="36">
        <f t="shared" si="3"/>
        <v>0.33719061720502791</v>
      </c>
      <c r="K50" s="36">
        <f t="shared" si="4"/>
        <v>0.42276910550951124</v>
      </c>
      <c r="L50" s="35">
        <f t="shared" si="5"/>
        <v>0.37997986135726958</v>
      </c>
      <c r="M50" s="42"/>
      <c r="N50" s="72"/>
      <c r="O50" s="36"/>
      <c r="P50" s="5"/>
      <c r="Q50" s="5"/>
    </row>
    <row r="51" spans="1:17" x14ac:dyDescent="0.25">
      <c r="A51" s="42" t="s">
        <v>52</v>
      </c>
      <c r="B51" s="41">
        <v>44153</v>
      </c>
      <c r="C51" s="41">
        <v>37971</v>
      </c>
      <c r="E51" s="41">
        <v>53096</v>
      </c>
      <c r="F51" s="41">
        <v>52195</v>
      </c>
      <c r="H51" s="42">
        <f t="shared" si="0"/>
        <v>0.83156923308723818</v>
      </c>
      <c r="I51" s="42">
        <f t="shared" si="0"/>
        <v>0.72748347542868086</v>
      </c>
      <c r="J51" s="36">
        <f t="shared" si="3"/>
        <v>0.31604568162486418</v>
      </c>
      <c r="K51" s="36">
        <f t="shared" si="4"/>
        <v>0.42025647223358331</v>
      </c>
      <c r="L51" s="35">
        <f t="shared" si="5"/>
        <v>0.36815107692922378</v>
      </c>
      <c r="M51" s="42"/>
      <c r="N51" s="72"/>
      <c r="O51" s="36"/>
      <c r="P51" s="5"/>
      <c r="Q51" s="5"/>
    </row>
    <row r="52" spans="1:17" x14ac:dyDescent="0.25">
      <c r="A52" s="42" t="s">
        <v>53</v>
      </c>
      <c r="B52" s="41">
        <v>38459</v>
      </c>
      <c r="C52" s="41">
        <v>36245</v>
      </c>
      <c r="E52" s="41">
        <v>52731</v>
      </c>
      <c r="F52" s="41">
        <v>50090</v>
      </c>
      <c r="H52" s="42">
        <f t="shared" si="0"/>
        <v>0.72934327056190851</v>
      </c>
      <c r="I52" s="42">
        <f t="shared" si="0"/>
        <v>0.72359752445597925</v>
      </c>
      <c r="J52" s="36">
        <f t="shared" si="3"/>
        <v>0.41839444302263518</v>
      </c>
      <c r="K52" s="36">
        <f t="shared" si="4"/>
        <v>0.42414709120241839</v>
      </c>
      <c r="L52" s="35">
        <f t="shared" si="5"/>
        <v>0.42127076711252676</v>
      </c>
      <c r="M52" s="42"/>
      <c r="N52" s="72"/>
      <c r="O52" s="36"/>
      <c r="P52" s="5"/>
      <c r="Q52" s="5"/>
    </row>
    <row r="53" spans="1:17" x14ac:dyDescent="0.25">
      <c r="A53" s="42" t="s">
        <v>54</v>
      </c>
      <c r="B53" s="41">
        <v>26750</v>
      </c>
      <c r="C53" s="41">
        <v>30639</v>
      </c>
      <c r="E53" s="41">
        <v>36494</v>
      </c>
      <c r="F53" s="41">
        <v>39469</v>
      </c>
      <c r="H53" s="42">
        <f t="shared" si="0"/>
        <v>0.73299720502000332</v>
      </c>
      <c r="I53" s="42">
        <f t="shared" si="0"/>
        <v>0.77628011857407075</v>
      </c>
      <c r="J53" s="36">
        <f t="shared" si="3"/>
        <v>0.41473611927809745</v>
      </c>
      <c r="K53" s="36">
        <f t="shared" si="4"/>
        <v>0.37140121215166233</v>
      </c>
      <c r="L53" s="35">
        <f t="shared" si="5"/>
        <v>0.39306866571487986</v>
      </c>
      <c r="M53" s="42"/>
      <c r="N53" s="72"/>
      <c r="O53" s="36"/>
      <c r="P53" s="5"/>
      <c r="Q53" s="5"/>
    </row>
    <row r="54" spans="1:17" x14ac:dyDescent="0.25">
      <c r="A54" s="42" t="s">
        <v>55</v>
      </c>
      <c r="B54" s="41">
        <v>33614</v>
      </c>
      <c r="C54" s="41">
        <v>38724</v>
      </c>
      <c r="E54" s="41">
        <v>44219</v>
      </c>
      <c r="F54" s="41">
        <v>46699</v>
      </c>
      <c r="H54" s="42">
        <f t="shared" si="0"/>
        <v>0.76017096723128064</v>
      </c>
      <c r="I54" s="42">
        <f t="shared" si="0"/>
        <v>0.82922546521338791</v>
      </c>
      <c r="J54" s="36">
        <f t="shared" si="3"/>
        <v>0.38752971460225338</v>
      </c>
      <c r="K54" s="36">
        <f t="shared" si="4"/>
        <v>0.31839226494838169</v>
      </c>
      <c r="L54" s="35">
        <f t="shared" si="5"/>
        <v>0.35296098977531754</v>
      </c>
      <c r="M54" s="42"/>
      <c r="N54" s="72"/>
      <c r="O54" s="36"/>
      <c r="P54" s="5"/>
      <c r="Q54" s="5"/>
    </row>
    <row r="55" spans="1:17" x14ac:dyDescent="0.25">
      <c r="A55" s="42" t="s">
        <v>56</v>
      </c>
      <c r="B55" s="41">
        <v>37975</v>
      </c>
      <c r="C55" s="41">
        <v>35856</v>
      </c>
      <c r="E55" s="41">
        <v>49671</v>
      </c>
      <c r="F55" s="41">
        <v>48661</v>
      </c>
      <c r="H55" s="42">
        <f t="shared" si="0"/>
        <v>0.76453061142316447</v>
      </c>
      <c r="I55" s="42">
        <f t="shared" si="0"/>
        <v>0.73685292123055424</v>
      </c>
      <c r="J55" s="36">
        <f t="shared" si="3"/>
        <v>0.3831648333905579</v>
      </c>
      <c r="K55" s="36">
        <f t="shared" si="4"/>
        <v>0.41087577139090181</v>
      </c>
      <c r="L55" s="35">
        <f t="shared" si="5"/>
        <v>0.39702030239072983</v>
      </c>
      <c r="M55" s="42"/>
      <c r="N55" s="72"/>
      <c r="O55" s="36"/>
      <c r="P55" s="5"/>
      <c r="Q55" s="5"/>
    </row>
    <row r="56" spans="1:17" x14ac:dyDescent="0.25">
      <c r="A56" s="8" t="s">
        <v>57</v>
      </c>
      <c r="B56" s="41">
        <v>39853</v>
      </c>
      <c r="C56" s="41">
        <v>36262</v>
      </c>
      <c r="D56" s="8"/>
      <c r="E56" s="41">
        <v>49871</v>
      </c>
      <c r="F56" s="41">
        <v>49449</v>
      </c>
      <c r="G56" s="8"/>
      <c r="H56" s="42">
        <f t="shared" si="0"/>
        <v>0.79912173407391074</v>
      </c>
      <c r="I56" s="42">
        <f t="shared" si="0"/>
        <v>0.73332119961981035</v>
      </c>
      <c r="J56" s="36">
        <f t="shared" si="3"/>
        <v>0.34853215817573635</v>
      </c>
      <c r="K56" s="36">
        <f t="shared" si="4"/>
        <v>0.4144117354799835</v>
      </c>
      <c r="L56" s="35">
        <f t="shared" si="5"/>
        <v>0.3814719468278599</v>
      </c>
      <c r="M56" s="42"/>
      <c r="N56" s="72"/>
      <c r="O56" s="36"/>
      <c r="P56" s="5"/>
      <c r="Q56" s="5"/>
    </row>
    <row r="57" spans="1:17" x14ac:dyDescent="0.25">
      <c r="A57" s="8" t="s">
        <v>58</v>
      </c>
      <c r="B57" s="41">
        <v>37005</v>
      </c>
      <c r="C57" s="41">
        <v>35149</v>
      </c>
      <c r="D57" s="42"/>
      <c r="E57" s="41">
        <v>52169</v>
      </c>
      <c r="F57" s="41">
        <v>52163</v>
      </c>
      <c r="G57" s="42"/>
      <c r="H57" s="42">
        <f t="shared" si="0"/>
        <v>0.70932929517529564</v>
      </c>
      <c r="I57" s="42">
        <f t="shared" si="0"/>
        <v>0.67383010946456301</v>
      </c>
      <c r="J57" s="36">
        <f t="shared" si="3"/>
        <v>0.43843246018444715</v>
      </c>
      <c r="K57" s="36">
        <f t="shared" si="4"/>
        <v>0.47397428926942808</v>
      </c>
      <c r="L57" s="35">
        <f t="shared" si="5"/>
        <v>0.45620337472693762</v>
      </c>
      <c r="M57" s="42"/>
      <c r="N57" s="72"/>
      <c r="O57" s="36"/>
      <c r="P57" s="5"/>
      <c r="Q57" s="5"/>
    </row>
    <row r="58" spans="1:17" x14ac:dyDescent="0.25">
      <c r="A58" s="8" t="s">
        <v>59</v>
      </c>
      <c r="B58" s="41">
        <v>33929</v>
      </c>
      <c r="C58" s="41">
        <v>32758</v>
      </c>
      <c r="D58" s="42"/>
      <c r="E58" s="41">
        <v>49463</v>
      </c>
      <c r="F58" s="41">
        <v>53863</v>
      </c>
      <c r="G58" s="42"/>
      <c r="H58" s="42">
        <f t="shared" si="0"/>
        <v>0.68594707154843015</v>
      </c>
      <c r="I58" s="42">
        <f t="shared" si="0"/>
        <v>0.60817258600523549</v>
      </c>
      <c r="J58" s="36">
        <f t="shared" si="3"/>
        <v>0.46184277169256721</v>
      </c>
      <c r="K58" s="36">
        <f t="shared" si="4"/>
        <v>0.53971068378703591</v>
      </c>
      <c r="L58" s="35">
        <f t="shared" si="5"/>
        <v>0.50077672773980153</v>
      </c>
      <c r="M58" s="42"/>
      <c r="N58" s="72"/>
      <c r="O58" s="42"/>
      <c r="P58" s="5"/>
      <c r="Q58" s="5"/>
    </row>
    <row r="59" spans="1:17" x14ac:dyDescent="0.25">
      <c r="A59" s="8" t="s">
        <v>60</v>
      </c>
      <c r="B59" s="41">
        <v>37125</v>
      </c>
      <c r="C59" s="41">
        <v>36289</v>
      </c>
      <c r="D59" s="42"/>
      <c r="E59" s="41">
        <v>50834</v>
      </c>
      <c r="F59" s="41">
        <v>54948</v>
      </c>
      <c r="G59" s="42"/>
      <c r="H59" s="42">
        <f t="shared" si="0"/>
        <v>0.73031829090766021</v>
      </c>
      <c r="I59" s="42">
        <f t="shared" si="0"/>
        <v>0.6604244012520929</v>
      </c>
      <c r="J59" s="36">
        <f t="shared" si="3"/>
        <v>0.41741825143431349</v>
      </c>
      <c r="K59" s="36">
        <f t="shared" si="4"/>
        <v>0.48739610108035891</v>
      </c>
      <c r="L59" s="35">
        <f t="shared" si="5"/>
        <v>0.45240717625733617</v>
      </c>
      <c r="M59" s="42"/>
      <c r="N59" s="72"/>
      <c r="O59" s="42"/>
      <c r="P59" s="5"/>
      <c r="Q59" s="5"/>
    </row>
    <row r="60" spans="1:17" x14ac:dyDescent="0.25">
      <c r="A60" s="8" t="s">
        <v>61</v>
      </c>
      <c r="B60" s="41">
        <v>43072</v>
      </c>
      <c r="C60" s="41">
        <v>35175</v>
      </c>
      <c r="D60" s="42"/>
      <c r="E60" s="41">
        <v>51437</v>
      </c>
      <c r="F60" s="41">
        <v>52952</v>
      </c>
      <c r="G60" s="42"/>
      <c r="H60" s="42">
        <f t="shared" si="0"/>
        <v>0.83737387483717951</v>
      </c>
      <c r="I60" s="42">
        <f t="shared" si="0"/>
        <v>0.66428085813567006</v>
      </c>
      <c r="J60" s="36">
        <f t="shared" si="3"/>
        <v>0.310234067052714</v>
      </c>
      <c r="K60" s="36">
        <f t="shared" si="4"/>
        <v>0.48353501163040402</v>
      </c>
      <c r="L60" s="35">
        <f t="shared" si="5"/>
        <v>0.39688453934155898</v>
      </c>
      <c r="M60" s="42"/>
      <c r="N60" s="72"/>
      <c r="O60" s="42"/>
      <c r="P60" s="5"/>
      <c r="Q60" s="5"/>
    </row>
    <row r="61" spans="1:17" x14ac:dyDescent="0.25">
      <c r="A61" s="8" t="s">
        <v>62</v>
      </c>
      <c r="B61" s="41">
        <v>35340</v>
      </c>
      <c r="C61" s="41">
        <v>34658</v>
      </c>
      <c r="D61" s="42"/>
      <c r="E61" s="41">
        <v>55257</v>
      </c>
      <c r="F61" s="41">
        <v>51511</v>
      </c>
      <c r="G61" s="42"/>
      <c r="H61" s="42">
        <f t="shared" si="0"/>
        <v>0.63955697920625443</v>
      </c>
      <c r="I61" s="42">
        <f t="shared" si="0"/>
        <v>0.67282716313020519</v>
      </c>
      <c r="J61" s="36">
        <f t="shared" si="3"/>
        <v>0.50828859010365279</v>
      </c>
      <c r="K61" s="36">
        <f t="shared" si="4"/>
        <v>0.47497844039243192</v>
      </c>
      <c r="L61" s="35">
        <f t="shared" si="5"/>
        <v>0.49163351524804233</v>
      </c>
      <c r="M61" s="42"/>
      <c r="N61" s="72"/>
      <c r="O61" s="42"/>
      <c r="P61" s="5"/>
      <c r="Q61" s="5"/>
    </row>
    <row r="62" spans="1:17" x14ac:dyDescent="0.25">
      <c r="A62" s="8" t="s">
        <v>63</v>
      </c>
      <c r="B62" s="41">
        <v>40201</v>
      </c>
      <c r="C62" s="41">
        <v>36597</v>
      </c>
      <c r="D62" s="36"/>
      <c r="E62" s="41">
        <v>52240</v>
      </c>
      <c r="F62" s="41">
        <v>51774</v>
      </c>
      <c r="G62" s="36"/>
      <c r="H62" s="42">
        <f t="shared" si="0"/>
        <v>0.76954441041347621</v>
      </c>
      <c r="I62" s="42">
        <f t="shared" si="0"/>
        <v>0.7068605863947155</v>
      </c>
      <c r="J62" s="36">
        <f t="shared" si="3"/>
        <v>0.37814501157739916</v>
      </c>
      <c r="K62" s="36">
        <f t="shared" si="4"/>
        <v>0.4409041344998792</v>
      </c>
      <c r="L62" s="35">
        <f t="shared" si="5"/>
        <v>0.40952457303863921</v>
      </c>
      <c r="M62" s="36"/>
      <c r="N62" s="72"/>
      <c r="O62" s="36"/>
      <c r="P62" s="5"/>
      <c r="Q62" s="5"/>
    </row>
    <row r="63" spans="1:17" x14ac:dyDescent="0.25">
      <c r="A63" s="8" t="s">
        <v>64</v>
      </c>
      <c r="B63" s="41">
        <v>39391</v>
      </c>
      <c r="C63" s="41">
        <v>35404</v>
      </c>
      <c r="D63" s="36"/>
      <c r="E63" s="41">
        <v>52872</v>
      </c>
      <c r="F63" s="41">
        <v>51282</v>
      </c>
      <c r="G63" s="36"/>
      <c r="H63" s="42">
        <f t="shared" si="0"/>
        <v>0.74502572249962173</v>
      </c>
      <c r="I63" s="42">
        <f t="shared" si="0"/>
        <v>0.69037869037869037</v>
      </c>
      <c r="J63" s="36">
        <f t="shared" si="3"/>
        <v>0.40269315254950988</v>
      </c>
      <c r="K63" s="36">
        <f t="shared" si="4"/>
        <v>0.45740582938300678</v>
      </c>
      <c r="L63" s="35">
        <f t="shared" si="5"/>
        <v>0.43004949096625833</v>
      </c>
      <c r="M63" s="36"/>
      <c r="N63" s="72"/>
      <c r="O63" s="36"/>
      <c r="P63" s="5"/>
      <c r="Q63" s="5"/>
    </row>
    <row r="64" spans="1:17" x14ac:dyDescent="0.25">
      <c r="A64" s="8" t="s">
        <v>65</v>
      </c>
      <c r="B64" s="41">
        <v>24740</v>
      </c>
      <c r="C64" s="41">
        <v>39460</v>
      </c>
      <c r="D64" s="36"/>
      <c r="E64" s="41">
        <v>39452</v>
      </c>
      <c r="F64" s="41">
        <v>51496</v>
      </c>
      <c r="G64" s="36"/>
      <c r="H64" s="42">
        <f t="shared" si="0"/>
        <v>0.62709114873770655</v>
      </c>
      <c r="I64" s="42">
        <f t="shared" si="0"/>
        <v>0.76627310859095854</v>
      </c>
      <c r="J64" s="36">
        <f t="shared" si="3"/>
        <v>0.5207693951431196</v>
      </c>
      <c r="K64" s="36">
        <f t="shared" si="4"/>
        <v>0.38142024304914973</v>
      </c>
      <c r="L64" s="35">
        <f t="shared" si="5"/>
        <v>0.45109481909613469</v>
      </c>
      <c r="M64" s="36"/>
      <c r="N64" s="72"/>
      <c r="O64" s="36"/>
      <c r="P64" s="5"/>
      <c r="Q64" s="5"/>
    </row>
    <row r="65" spans="1:17" x14ac:dyDescent="0.25">
      <c r="A65" s="8" t="s">
        <v>66</v>
      </c>
      <c r="B65" s="41">
        <v>39630</v>
      </c>
      <c r="C65" s="41">
        <v>41394</v>
      </c>
      <c r="D65" s="36"/>
      <c r="E65" s="41">
        <v>51555</v>
      </c>
      <c r="F65" s="41">
        <v>53209</v>
      </c>
      <c r="G65" s="36"/>
      <c r="H65" s="42">
        <f t="shared" si="0"/>
        <v>0.76869362816409659</v>
      </c>
      <c r="I65" s="42">
        <f t="shared" si="0"/>
        <v>0.77795109849837429</v>
      </c>
      <c r="J65" s="36">
        <f t="shared" si="3"/>
        <v>0.37899681582841449</v>
      </c>
      <c r="K65" s="36">
        <f t="shared" si="4"/>
        <v>0.36972822496378793</v>
      </c>
      <c r="L65" s="35">
        <f t="shared" si="5"/>
        <v>0.37436252039610118</v>
      </c>
      <c r="M65" s="36"/>
      <c r="N65" s="72"/>
      <c r="O65" s="36"/>
      <c r="P65" s="5"/>
      <c r="Q65" s="5"/>
    </row>
    <row r="66" spans="1:17" x14ac:dyDescent="0.25">
      <c r="A66" s="42" t="s">
        <v>67</v>
      </c>
      <c r="B66" s="41">
        <v>37029</v>
      </c>
      <c r="C66" s="41">
        <v>37231</v>
      </c>
      <c r="D66" s="36"/>
      <c r="E66" s="41">
        <v>50784</v>
      </c>
      <c r="F66" s="41">
        <v>52635</v>
      </c>
      <c r="G66" s="36"/>
      <c r="H66" s="42">
        <f t="shared" si="0"/>
        <v>0.7291469754253308</v>
      </c>
      <c r="I66" s="42">
        <f t="shared" si="0"/>
        <v>0.70734302270352423</v>
      </c>
      <c r="J66" s="36">
        <f t="shared" si="3"/>
        <v>0.41859097395862077</v>
      </c>
      <c r="K66" s="36">
        <f t="shared" si="4"/>
        <v>0.44042111866476147</v>
      </c>
      <c r="L66" s="35">
        <f t="shared" si="5"/>
        <v>0.42950604631169109</v>
      </c>
      <c r="M66" s="36"/>
      <c r="N66" s="72"/>
      <c r="O66" s="36"/>
      <c r="P66" s="5"/>
      <c r="Q66" s="5"/>
    </row>
    <row r="67" spans="1:17" x14ac:dyDescent="0.25">
      <c r="A67" s="42" t="s">
        <v>68</v>
      </c>
      <c r="B67" s="41">
        <v>26875</v>
      </c>
      <c r="C67" s="41">
        <v>25140</v>
      </c>
      <c r="D67" s="36"/>
      <c r="E67" s="41">
        <v>32976</v>
      </c>
      <c r="F67" s="41">
        <v>33328</v>
      </c>
      <c r="G67" s="36"/>
      <c r="H67" s="42">
        <f t="shared" si="0"/>
        <v>0.8149866569626395</v>
      </c>
      <c r="I67" s="42">
        <f t="shared" si="0"/>
        <v>0.75432069131060975</v>
      </c>
      <c r="J67" s="36">
        <f t="shared" si="3"/>
        <v>0.33264817755848175</v>
      </c>
      <c r="K67" s="36">
        <f t="shared" si="4"/>
        <v>0.39338701816315169</v>
      </c>
      <c r="L67" s="35">
        <f t="shared" si="5"/>
        <v>0.36301759786081672</v>
      </c>
      <c r="M67" s="36"/>
      <c r="N67" s="72"/>
      <c r="O67" s="36"/>
      <c r="P67" s="5"/>
      <c r="Q67" s="5"/>
    </row>
    <row r="68" spans="1:17" x14ac:dyDescent="0.25">
      <c r="A68" s="42" t="s">
        <v>69</v>
      </c>
      <c r="B68" s="41">
        <v>30406</v>
      </c>
      <c r="C68" s="41">
        <v>32974</v>
      </c>
      <c r="D68" s="36"/>
      <c r="E68" s="41">
        <v>49463</v>
      </c>
      <c r="F68" s="41">
        <v>51350</v>
      </c>
      <c r="G68" s="36"/>
      <c r="H68" s="42">
        <f t="shared" ref="H68:I85" si="6">B68/E68</f>
        <v>0.61472211552069222</v>
      </c>
      <c r="I68" s="42">
        <f t="shared" si="6"/>
        <v>0.64214216163583249</v>
      </c>
      <c r="J68" s="36">
        <f t="shared" si="3"/>
        <v>0.53315328665341588</v>
      </c>
      <c r="K68" s="36">
        <f t="shared" si="4"/>
        <v>0.50570030222532614</v>
      </c>
      <c r="L68" s="35">
        <f t="shared" si="5"/>
        <v>0.51942679443937101</v>
      </c>
      <c r="M68" s="36"/>
      <c r="N68" s="72"/>
      <c r="O68" s="36"/>
      <c r="P68" s="5"/>
      <c r="Q68" s="5"/>
    </row>
    <row r="69" spans="1:17" x14ac:dyDescent="0.25">
      <c r="A69" s="42" t="s">
        <v>70</v>
      </c>
      <c r="B69" s="41">
        <v>38421</v>
      </c>
      <c r="C69" s="41">
        <v>37957</v>
      </c>
      <c r="D69" s="36"/>
      <c r="E69" s="41">
        <v>53937</v>
      </c>
      <c r="F69" s="41">
        <v>53718</v>
      </c>
      <c r="G69" s="36"/>
      <c r="H69" s="42">
        <f t="shared" si="6"/>
        <v>0.71233105289504417</v>
      </c>
      <c r="I69" s="42">
        <f t="shared" si="6"/>
        <v>0.70659741613611826</v>
      </c>
      <c r="J69" s="36">
        <f t="shared" si="3"/>
        <v>0.43542709660514767</v>
      </c>
      <c r="K69" s="36">
        <f t="shared" si="4"/>
        <v>0.44116762089158212</v>
      </c>
      <c r="L69" s="35">
        <f t="shared" si="5"/>
        <v>0.4382973587483649</v>
      </c>
      <c r="M69" s="36"/>
      <c r="N69" s="72"/>
      <c r="O69" s="36"/>
      <c r="P69" s="5"/>
      <c r="Q69" s="5"/>
    </row>
    <row r="70" spans="1:17" x14ac:dyDescent="0.25">
      <c r="A70" s="42" t="s">
        <v>71</v>
      </c>
      <c r="B70" s="41">
        <v>35969</v>
      </c>
      <c r="C70" s="41">
        <v>35078</v>
      </c>
      <c r="D70" s="36"/>
      <c r="E70" s="41">
        <v>49908</v>
      </c>
      <c r="F70" s="41">
        <v>50318</v>
      </c>
      <c r="G70" s="36"/>
      <c r="H70" s="42">
        <f t="shared" si="6"/>
        <v>0.72070609922256956</v>
      </c>
      <c r="I70" s="42">
        <f t="shared" si="6"/>
        <v>0.69712627687904927</v>
      </c>
      <c r="J70" s="36">
        <f t="shared" si="3"/>
        <v>0.42704198975855001</v>
      </c>
      <c r="K70" s="36">
        <f t="shared" si="4"/>
        <v>0.45065013734865755</v>
      </c>
      <c r="L70" s="35">
        <f t="shared" si="5"/>
        <v>0.43884606355360378</v>
      </c>
      <c r="M70" s="36"/>
      <c r="N70" s="72"/>
      <c r="O70" s="36"/>
      <c r="P70" s="5"/>
      <c r="Q70" s="5"/>
    </row>
    <row r="71" spans="1:17" x14ac:dyDescent="0.25">
      <c r="A71" s="42" t="s">
        <v>72</v>
      </c>
      <c r="B71" s="41">
        <v>40112</v>
      </c>
      <c r="C71" s="41">
        <v>36331</v>
      </c>
      <c r="D71" s="36"/>
      <c r="E71" s="41">
        <v>53975</v>
      </c>
      <c r="F71" s="41">
        <v>53898</v>
      </c>
      <c r="G71" s="36"/>
      <c r="H71" s="42">
        <f t="shared" si="6"/>
        <v>0.7431588698471514</v>
      </c>
      <c r="I71" s="42">
        <f t="shared" si="6"/>
        <v>0.67406953875839548</v>
      </c>
      <c r="J71" s="36">
        <f t="shared" ref="J71:J85" si="7">($J$4-H71)/($J$4-$J$3)</f>
        <v>0.40456224775754118</v>
      </c>
      <c r="K71" s="36">
        <f t="shared" ref="K71:K85" si="8">($J$4-I71)/($J$4-$J$3)</f>
        <v>0.47373457236130873</v>
      </c>
      <c r="L71" s="35">
        <f t="shared" ref="L71:L85" si="9">AVERAGE(J71:K71)</f>
        <v>0.43914841005942495</v>
      </c>
      <c r="M71" s="36"/>
      <c r="N71" s="72"/>
      <c r="O71" s="36"/>
      <c r="P71" s="5"/>
      <c r="Q71" s="5"/>
    </row>
    <row r="72" spans="1:17" x14ac:dyDescent="0.25">
      <c r="A72" s="42" t="s">
        <v>73</v>
      </c>
      <c r="B72" s="41">
        <v>39667</v>
      </c>
      <c r="C72" s="41">
        <v>36646</v>
      </c>
      <c r="D72" s="36"/>
      <c r="E72" s="41">
        <v>49488</v>
      </c>
      <c r="F72" s="41">
        <v>49474</v>
      </c>
      <c r="G72" s="36"/>
      <c r="H72" s="42">
        <f t="shared" si="6"/>
        <v>0.80154784998383444</v>
      </c>
      <c r="I72" s="42">
        <f t="shared" si="6"/>
        <v>0.74071229332578725</v>
      </c>
      <c r="J72" s="36">
        <f t="shared" si="7"/>
        <v>0.34610312789561953</v>
      </c>
      <c r="K72" s="36">
        <f t="shared" si="8"/>
        <v>0.40701176322739496</v>
      </c>
      <c r="L72" s="35">
        <f t="shared" si="9"/>
        <v>0.37655744556150728</v>
      </c>
      <c r="M72" s="36"/>
      <c r="N72" s="72"/>
      <c r="O72" s="36"/>
      <c r="P72" s="5"/>
      <c r="Q72" s="5"/>
    </row>
    <row r="73" spans="1:17" x14ac:dyDescent="0.25">
      <c r="A73" s="42" t="s">
        <v>74</v>
      </c>
      <c r="B73" s="41">
        <v>40898</v>
      </c>
      <c r="C73" s="41">
        <v>33954</v>
      </c>
      <c r="D73" s="36"/>
      <c r="E73" s="41">
        <v>53588</v>
      </c>
      <c r="F73" s="41">
        <v>49001</v>
      </c>
      <c r="G73" s="36"/>
      <c r="H73" s="42">
        <f t="shared" si="6"/>
        <v>0.76319325222064638</v>
      </c>
      <c r="I73" s="42">
        <f t="shared" si="6"/>
        <v>0.69292463419113892</v>
      </c>
      <c r="J73" s="36">
        <f t="shared" si="7"/>
        <v>0.38450379909496712</v>
      </c>
      <c r="K73" s="36">
        <f t="shared" si="8"/>
        <v>0.45485682725717341</v>
      </c>
      <c r="L73" s="35">
        <f t="shared" si="9"/>
        <v>0.41968031317607024</v>
      </c>
      <c r="M73" s="36"/>
      <c r="N73" s="72"/>
      <c r="O73" s="36"/>
      <c r="P73" s="5"/>
      <c r="Q73" s="5"/>
    </row>
    <row r="74" spans="1:17" x14ac:dyDescent="0.25">
      <c r="A74" s="42" t="s">
        <v>75</v>
      </c>
      <c r="B74" s="41">
        <v>24892</v>
      </c>
      <c r="C74" s="41">
        <v>39426</v>
      </c>
      <c r="D74" s="36"/>
      <c r="E74" s="41">
        <v>54863</v>
      </c>
      <c r="F74" s="41">
        <v>54559</v>
      </c>
      <c r="G74" s="36"/>
      <c r="H74" s="42">
        <f t="shared" si="6"/>
        <v>0.45371197346116693</v>
      </c>
      <c r="I74" s="42">
        <f t="shared" si="6"/>
        <v>0.72263054674755767</v>
      </c>
      <c r="J74" s="36">
        <f t="shared" si="7"/>
        <v>0.69435684204364589</v>
      </c>
      <c r="K74" s="36">
        <f t="shared" si="8"/>
        <v>0.42511523049219696</v>
      </c>
      <c r="L74" s="35">
        <f t="shared" si="9"/>
        <v>0.55973603626792146</v>
      </c>
      <c r="M74" s="36"/>
      <c r="N74" s="72"/>
      <c r="O74" s="36"/>
      <c r="P74" s="5"/>
      <c r="Q74" s="5"/>
    </row>
    <row r="75" spans="1:17" x14ac:dyDescent="0.25">
      <c r="A75" s="42" t="s">
        <v>76</v>
      </c>
      <c r="B75" s="41">
        <v>21500</v>
      </c>
      <c r="C75" s="41">
        <v>41778</v>
      </c>
      <c r="D75" s="36"/>
      <c r="E75" s="41">
        <v>48273</v>
      </c>
      <c r="F75" s="41">
        <v>54786</v>
      </c>
      <c r="G75" s="36"/>
      <c r="H75" s="42">
        <f t="shared" si="6"/>
        <v>0.44538354773890165</v>
      </c>
      <c r="I75" s="42">
        <f t="shared" si="6"/>
        <v>0.76256707918081257</v>
      </c>
      <c r="J75" s="36">
        <f t="shared" si="7"/>
        <v>0.70269527228201101</v>
      </c>
      <c r="K75" s="36">
        <f t="shared" si="8"/>
        <v>0.38513072432476664</v>
      </c>
      <c r="L75" s="35">
        <f t="shared" si="9"/>
        <v>0.54391299830338879</v>
      </c>
      <c r="M75" s="36"/>
      <c r="N75" s="72"/>
      <c r="O75" s="36"/>
      <c r="P75" s="5"/>
      <c r="Q75" s="5"/>
    </row>
    <row r="76" spans="1:17" x14ac:dyDescent="0.25">
      <c r="A76" s="42" t="s">
        <v>77</v>
      </c>
      <c r="B76" s="41">
        <v>25748</v>
      </c>
      <c r="C76" s="41">
        <v>36897</v>
      </c>
      <c r="D76" s="36"/>
      <c r="E76" s="41">
        <v>51981</v>
      </c>
      <c r="F76" s="41">
        <v>55060</v>
      </c>
      <c r="G76" s="36"/>
      <c r="H76" s="42">
        <f t="shared" si="6"/>
        <v>0.49533483388161059</v>
      </c>
      <c r="I76" s="42">
        <f t="shared" si="6"/>
        <v>0.67012350163458045</v>
      </c>
      <c r="J76" s="36">
        <f t="shared" si="7"/>
        <v>0.65268398218860513</v>
      </c>
      <c r="K76" s="36">
        <f t="shared" si="8"/>
        <v>0.47768534965970805</v>
      </c>
      <c r="L76" s="35">
        <f t="shared" si="9"/>
        <v>0.56518466592415662</v>
      </c>
      <c r="M76" s="36"/>
      <c r="N76" s="72"/>
      <c r="O76" s="36"/>
      <c r="P76" s="5"/>
      <c r="Q76" s="5"/>
    </row>
    <row r="77" spans="1:17" x14ac:dyDescent="0.25">
      <c r="A77" s="42" t="s">
        <v>78</v>
      </c>
      <c r="B77" s="41">
        <v>23867</v>
      </c>
      <c r="C77" s="41">
        <v>40009</v>
      </c>
      <c r="D77" s="36"/>
      <c r="E77" s="41">
        <v>56355</v>
      </c>
      <c r="F77" s="41">
        <v>56746</v>
      </c>
      <c r="G77" s="36"/>
      <c r="H77" s="42">
        <f t="shared" si="6"/>
        <v>0.42351166711028304</v>
      </c>
      <c r="I77" s="42">
        <f t="shared" si="6"/>
        <v>0.70505410072956687</v>
      </c>
      <c r="J77" s="36">
        <f t="shared" si="7"/>
        <v>0.72459342649331859</v>
      </c>
      <c r="K77" s="36">
        <f t="shared" si="8"/>
        <v>0.44271279020478371</v>
      </c>
      <c r="L77" s="35">
        <f t="shared" si="9"/>
        <v>0.58365310834905115</v>
      </c>
      <c r="M77" s="36"/>
      <c r="N77" s="72"/>
      <c r="O77" s="36"/>
      <c r="P77" s="5"/>
      <c r="Q77" s="5"/>
    </row>
    <row r="78" spans="1:17" x14ac:dyDescent="0.25">
      <c r="A78" s="42" t="s">
        <v>79</v>
      </c>
      <c r="B78" s="41">
        <v>28285</v>
      </c>
      <c r="C78" s="41">
        <v>37572</v>
      </c>
      <c r="D78" s="36"/>
      <c r="E78" s="41">
        <v>51805</v>
      </c>
      <c r="F78" s="41">
        <v>57423</v>
      </c>
      <c r="G78" s="36"/>
      <c r="H78" s="42">
        <f t="shared" si="6"/>
        <v>0.54598976932728505</v>
      </c>
      <c r="I78" s="42">
        <f t="shared" si="6"/>
        <v>0.65430228305731153</v>
      </c>
      <c r="J78" s="36">
        <f t="shared" si="7"/>
        <v>0.60196819753395625</v>
      </c>
      <c r="K78" s="36">
        <f t="shared" si="8"/>
        <v>0.49352557346572651</v>
      </c>
      <c r="L78" s="35">
        <f t="shared" si="9"/>
        <v>0.54774688549984141</v>
      </c>
      <c r="M78" s="36"/>
      <c r="N78" s="72"/>
      <c r="O78" s="36"/>
      <c r="P78" s="5"/>
      <c r="Q78" s="5"/>
    </row>
    <row r="79" spans="1:17" x14ac:dyDescent="0.25">
      <c r="A79" s="42" t="s">
        <v>80</v>
      </c>
      <c r="B79" s="41">
        <v>26787</v>
      </c>
      <c r="C79" s="41">
        <v>34641</v>
      </c>
      <c r="D79" s="36"/>
      <c r="E79" s="41">
        <v>39858</v>
      </c>
      <c r="F79" s="41">
        <v>45904</v>
      </c>
      <c r="G79" s="36"/>
      <c r="H79" s="42">
        <f t="shared" si="6"/>
        <v>0.6720608158964323</v>
      </c>
      <c r="I79" s="42">
        <f t="shared" si="6"/>
        <v>0.75464011850819102</v>
      </c>
      <c r="J79" s="36">
        <f t="shared" si="7"/>
        <v>0.47574570820033174</v>
      </c>
      <c r="K79" s="36">
        <f t="shared" si="8"/>
        <v>0.39306720725385258</v>
      </c>
      <c r="L79" s="35">
        <f t="shared" si="9"/>
        <v>0.43440645772709219</v>
      </c>
      <c r="M79" s="36"/>
      <c r="N79" s="72"/>
      <c r="O79" s="36"/>
      <c r="P79" s="5"/>
      <c r="Q79" s="5"/>
    </row>
    <row r="80" spans="1:17" x14ac:dyDescent="0.25">
      <c r="A80" s="42" t="s">
        <v>81</v>
      </c>
      <c r="B80" s="41">
        <v>32102</v>
      </c>
      <c r="C80" s="41">
        <v>32161</v>
      </c>
      <c r="D80" s="36"/>
      <c r="E80" s="41">
        <v>52892</v>
      </c>
      <c r="F80" s="41">
        <v>54854</v>
      </c>
      <c r="G80" s="36"/>
      <c r="H80" s="42">
        <f t="shared" si="6"/>
        <v>0.60693488618316571</v>
      </c>
      <c r="I80" s="42">
        <f t="shared" si="6"/>
        <v>0.58630181937506831</v>
      </c>
      <c r="J80" s="36">
        <f t="shared" si="7"/>
        <v>0.54094987039522946</v>
      </c>
      <c r="K80" s="36">
        <f t="shared" si="8"/>
        <v>0.561607722661702</v>
      </c>
      <c r="L80" s="35">
        <f t="shared" si="9"/>
        <v>0.55127879652846579</v>
      </c>
      <c r="M80" s="36"/>
      <c r="N80" s="72"/>
      <c r="O80" s="36"/>
      <c r="P80" s="5"/>
      <c r="Q80" s="5"/>
    </row>
    <row r="81" spans="1:17" x14ac:dyDescent="0.25">
      <c r="A81" s="42" t="s">
        <v>82</v>
      </c>
      <c r="B81" s="41">
        <v>29702</v>
      </c>
      <c r="C81" s="41">
        <v>36030</v>
      </c>
      <c r="D81" s="36"/>
      <c r="E81" s="41">
        <v>53820</v>
      </c>
      <c r="F81" s="41">
        <v>55546</v>
      </c>
      <c r="G81" s="36"/>
      <c r="H81" s="42">
        <f t="shared" si="6"/>
        <v>0.55187662578966923</v>
      </c>
      <c r="I81" s="42">
        <f t="shared" si="6"/>
        <v>0.64865156806970803</v>
      </c>
      <c r="J81" s="36">
        <f t="shared" si="7"/>
        <v>0.59607426948899223</v>
      </c>
      <c r="K81" s="36">
        <f t="shared" si="8"/>
        <v>0.49918307637111353</v>
      </c>
      <c r="L81" s="35">
        <f t="shared" si="9"/>
        <v>0.54762867293005291</v>
      </c>
      <c r="M81" s="36"/>
      <c r="N81" s="72"/>
      <c r="O81" s="36"/>
      <c r="P81" s="5"/>
      <c r="Q81" s="5"/>
    </row>
    <row r="82" spans="1:17" x14ac:dyDescent="0.25">
      <c r="A82" s="42" t="s">
        <v>83</v>
      </c>
      <c r="B82" s="41">
        <v>22836</v>
      </c>
      <c r="C82" s="41">
        <v>34702</v>
      </c>
      <c r="D82" s="36"/>
      <c r="E82" s="41">
        <v>49206</v>
      </c>
      <c r="F82" s="41">
        <v>57048</v>
      </c>
      <c r="G82" s="36"/>
      <c r="H82" s="42">
        <f t="shared" si="6"/>
        <v>0.46408974515303014</v>
      </c>
      <c r="I82" s="42">
        <f t="shared" si="6"/>
        <v>0.60829476931706628</v>
      </c>
      <c r="J82" s="36">
        <f t="shared" si="7"/>
        <v>0.68396660406014087</v>
      </c>
      <c r="K82" s="36">
        <f t="shared" si="8"/>
        <v>0.53958835370257952</v>
      </c>
      <c r="L82" s="35">
        <f t="shared" si="9"/>
        <v>0.61177747888136014</v>
      </c>
      <c r="M82" s="36"/>
      <c r="N82" s="72"/>
      <c r="O82" s="36"/>
      <c r="P82" s="5"/>
      <c r="Q82" s="5"/>
    </row>
    <row r="83" spans="1:17" x14ac:dyDescent="0.25">
      <c r="A83" s="42" t="s">
        <v>84</v>
      </c>
      <c r="B83" s="41">
        <v>18938</v>
      </c>
      <c r="C83" s="41">
        <v>37375</v>
      </c>
      <c r="D83" s="36"/>
      <c r="E83" s="41">
        <v>45265</v>
      </c>
      <c r="F83" s="41">
        <v>57510</v>
      </c>
      <c r="G83" s="36"/>
      <c r="H83" s="42">
        <f t="shared" si="6"/>
        <v>0.4183806472992378</v>
      </c>
      <c r="I83" s="42">
        <f t="shared" si="6"/>
        <v>0.64988697617805602</v>
      </c>
      <c r="J83" s="36">
        <f t="shared" si="7"/>
        <v>0.72973060993864725</v>
      </c>
      <c r="K83" s="36">
        <f t="shared" si="8"/>
        <v>0.49794618422956144</v>
      </c>
      <c r="L83" s="35">
        <f t="shared" si="9"/>
        <v>0.61383839708410437</v>
      </c>
      <c r="M83" s="36"/>
      <c r="N83" s="72"/>
      <c r="O83" s="36"/>
      <c r="P83" s="5"/>
      <c r="Q83" s="5"/>
    </row>
    <row r="84" spans="1:17" x14ac:dyDescent="0.25">
      <c r="A84" s="42" t="s">
        <v>85</v>
      </c>
      <c r="B84" s="41">
        <v>2166</v>
      </c>
      <c r="C84" s="41">
        <v>36272</v>
      </c>
      <c r="D84" s="36"/>
      <c r="E84" s="41">
        <v>3724</v>
      </c>
      <c r="F84" s="41">
        <v>57831</v>
      </c>
      <c r="G84" s="36"/>
      <c r="H84" s="42">
        <f t="shared" si="6"/>
        <v>0.58163265306122447</v>
      </c>
      <c r="I84" s="42">
        <f t="shared" si="6"/>
        <v>0.6272068613719286</v>
      </c>
      <c r="J84" s="36">
        <f t="shared" si="7"/>
        <v>0.56628249780860962</v>
      </c>
      <c r="K84" s="36">
        <f t="shared" si="8"/>
        <v>0.52065354350916926</v>
      </c>
      <c r="L84" s="35">
        <f t="shared" si="9"/>
        <v>0.54346802065888944</v>
      </c>
      <c r="M84" s="36"/>
      <c r="N84" s="72"/>
      <c r="O84" s="36"/>
      <c r="P84" s="5"/>
      <c r="Q84" s="5"/>
    </row>
    <row r="85" spans="1:17" x14ac:dyDescent="0.25">
      <c r="A85" s="42" t="s">
        <v>86</v>
      </c>
      <c r="B85" s="41">
        <v>55637</v>
      </c>
      <c r="C85" s="41">
        <v>98986</v>
      </c>
      <c r="D85" s="36"/>
      <c r="E85" s="41">
        <v>41666</v>
      </c>
      <c r="F85" s="41">
        <v>40931</v>
      </c>
      <c r="G85" s="36"/>
      <c r="H85" s="42">
        <f t="shared" si="6"/>
        <v>1.3353093649498391</v>
      </c>
      <c r="I85" s="42">
        <f t="shared" si="6"/>
        <v>2.4183626102465126</v>
      </c>
      <c r="J85" s="36">
        <f t="shared" si="7"/>
        <v>-0.18829956775062709</v>
      </c>
      <c r="K85" s="36">
        <f t="shared" si="8"/>
        <v>-1.2726538300691099</v>
      </c>
      <c r="L85" s="35">
        <f t="shared" si="9"/>
        <v>-0.73047669890986855</v>
      </c>
      <c r="M85" s="36"/>
      <c r="N85" s="72"/>
      <c r="O85" s="36"/>
      <c r="P85" s="5"/>
      <c r="Q85" s="5"/>
    </row>
  </sheetData>
  <mergeCells count="6">
    <mergeCell ref="S2:T2"/>
    <mergeCell ref="B2:D2"/>
    <mergeCell ref="E2:G2"/>
    <mergeCell ref="H2:I2"/>
    <mergeCell ref="M2:O2"/>
    <mergeCell ref="P2:R2"/>
  </mergeCells>
  <phoneticPr fontId="3" type="noConversion"/>
  <conditionalFormatting sqref="L1 L3:L4">
    <cfRule type="cellIs" dxfId="131" priority="1" operator="greaterThan">
      <formula>0.6</formula>
    </cfRule>
    <cfRule type="cellIs" dxfId="130" priority="2" operator="greaterThan">
      <formula>60</formula>
    </cfRule>
  </conditionalFormatting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V113"/>
  <sheetViews>
    <sheetView topLeftCell="A70" workbookViewId="0">
      <selection activeCell="M12" sqref="M12"/>
    </sheetView>
  </sheetViews>
  <sheetFormatPr defaultColWidth="9" defaultRowHeight="14" x14ac:dyDescent="0.25"/>
  <cols>
    <col min="1" max="17" width="9" style="9"/>
    <col min="18" max="18" width="12.453125" style="9" bestFit="1" customWidth="1"/>
    <col min="19" max="22" width="9" style="9"/>
    <col min="23" max="23" width="13.54296875" style="9" bestFit="1" customWidth="1"/>
    <col min="24" max="16384" width="9" style="9"/>
  </cols>
  <sheetData>
    <row r="1" spans="1:22" x14ac:dyDescent="0.25">
      <c r="A1" s="46"/>
      <c r="B1" s="46"/>
      <c r="C1" s="46"/>
      <c r="D1" s="46"/>
      <c r="E1" s="46"/>
      <c r="F1" s="46"/>
      <c r="G1" s="46"/>
      <c r="H1" s="46"/>
      <c r="I1" s="46"/>
      <c r="J1" s="46"/>
      <c r="K1" s="5"/>
      <c r="L1" s="5"/>
      <c r="M1" s="46"/>
      <c r="N1" s="46"/>
      <c r="O1" s="46"/>
      <c r="P1" s="46"/>
      <c r="Q1" s="46"/>
    </row>
    <row r="2" spans="1:22" x14ac:dyDescent="0.25">
      <c r="A2" s="82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82"/>
      <c r="K2" s="3" t="s">
        <v>2</v>
      </c>
      <c r="L2" s="82" t="s">
        <v>3</v>
      </c>
      <c r="M2" s="88"/>
      <c r="N2" s="88"/>
      <c r="O2" s="88"/>
      <c r="P2" s="88"/>
      <c r="Q2" s="88"/>
      <c r="R2" s="88"/>
      <c r="S2" s="88"/>
      <c r="T2" s="88"/>
      <c r="U2" s="82"/>
      <c r="V2" s="3"/>
    </row>
    <row r="3" spans="1:22" x14ac:dyDescent="0.25">
      <c r="A3" s="46" t="s">
        <v>4</v>
      </c>
      <c r="B3" s="45">
        <v>7206</v>
      </c>
      <c r="C3" s="45">
        <v>6846</v>
      </c>
      <c r="D3" s="45">
        <v>6873</v>
      </c>
      <c r="E3" s="45">
        <v>45482</v>
      </c>
      <c r="F3" s="45">
        <v>43709</v>
      </c>
      <c r="G3" s="45">
        <v>42779</v>
      </c>
      <c r="H3" s="46">
        <f>B3/E3</f>
        <v>0.15843630447209886</v>
      </c>
      <c r="I3" s="46">
        <f t="shared" ref="I3:J5" si="0">C3/F3</f>
        <v>0.15662678166967903</v>
      </c>
      <c r="J3" s="46">
        <f t="shared" si="0"/>
        <v>0.16066294209775825</v>
      </c>
      <c r="K3" s="5">
        <f>AVERAGE(H3:J3)</f>
        <v>0.15857534274651205</v>
      </c>
      <c r="L3" s="6"/>
      <c r="M3" s="46"/>
      <c r="N3" s="46"/>
      <c r="O3" s="46"/>
      <c r="P3" s="37"/>
      <c r="Q3" s="46"/>
      <c r="R3" s="45"/>
    </row>
    <row r="4" spans="1:22" x14ac:dyDescent="0.25">
      <c r="A4" s="46" t="s">
        <v>5</v>
      </c>
      <c r="B4" s="45">
        <v>88777</v>
      </c>
      <c r="C4" s="45">
        <v>97057</v>
      </c>
      <c r="D4" s="45">
        <v>107629</v>
      </c>
      <c r="E4" s="45">
        <v>35729</v>
      </c>
      <c r="F4" s="45">
        <v>41126</v>
      </c>
      <c r="G4" s="45">
        <v>42639</v>
      </c>
      <c r="H4" s="46">
        <f t="shared" ref="H4:I67" si="1">B4/E4</f>
        <v>2.4847322902963977</v>
      </c>
      <c r="I4" s="46">
        <f t="shared" si="0"/>
        <v>2.3599912464134611</v>
      </c>
      <c r="J4" s="46">
        <f t="shared" si="0"/>
        <v>2.5241914679049695</v>
      </c>
      <c r="K4" s="5">
        <f t="shared" ref="K4:K67" si="2">AVERAGE(H4:J4)</f>
        <v>2.4563050015382761</v>
      </c>
      <c r="L4" s="6"/>
      <c r="M4" s="84"/>
      <c r="N4" s="46"/>
      <c r="O4" s="84"/>
      <c r="P4" s="84"/>
      <c r="Q4" s="46"/>
    </row>
    <row r="5" spans="1:22" x14ac:dyDescent="0.25">
      <c r="A5" s="46" t="s">
        <v>6</v>
      </c>
      <c r="B5" s="45">
        <v>15799</v>
      </c>
      <c r="C5" s="45">
        <v>12425</v>
      </c>
      <c r="D5" s="45">
        <v>12653</v>
      </c>
      <c r="E5" s="45">
        <v>48895</v>
      </c>
      <c r="F5" s="45">
        <v>47752</v>
      </c>
      <c r="G5" s="45">
        <v>47746</v>
      </c>
      <c r="H5" s="46">
        <f t="shared" si="1"/>
        <v>0.32312097351467428</v>
      </c>
      <c r="I5" s="46">
        <f t="shared" si="1"/>
        <v>0.26019852571620039</v>
      </c>
      <c r="J5" s="46">
        <f t="shared" si="0"/>
        <v>0.26500649269048715</v>
      </c>
      <c r="K5" s="5">
        <f t="shared" si="2"/>
        <v>0.28277533064045396</v>
      </c>
      <c r="L5" s="37">
        <f>1-(K5-$K$3)/($K$4-$K$3)</f>
        <v>0.94594664893725966</v>
      </c>
      <c r="M5" s="84"/>
      <c r="N5" s="84"/>
      <c r="O5" s="84"/>
      <c r="P5" s="84"/>
      <c r="Q5" s="36"/>
    </row>
    <row r="6" spans="1:22" x14ac:dyDescent="0.25">
      <c r="A6" s="84" t="s">
        <v>7</v>
      </c>
      <c r="B6" s="84">
        <v>9304</v>
      </c>
      <c r="C6" s="84">
        <v>10047</v>
      </c>
      <c r="D6" s="36"/>
      <c r="E6" s="84">
        <v>10068</v>
      </c>
      <c r="F6" s="84">
        <v>9750</v>
      </c>
      <c r="G6" s="36"/>
      <c r="H6" s="84">
        <f t="shared" si="1"/>
        <v>0.92411601112435438</v>
      </c>
      <c r="I6" s="84">
        <f t="shared" si="1"/>
        <v>1.0304615384615385</v>
      </c>
      <c r="J6" s="36"/>
      <c r="K6" s="5">
        <f t="shared" si="2"/>
        <v>0.9772887747929464</v>
      </c>
      <c r="L6" s="37">
        <f t="shared" ref="L6:L69" si="3">1-(K6-$K$3)/($K$4-$K$3)</f>
        <v>0.64368591887483151</v>
      </c>
      <c r="M6" s="84"/>
      <c r="N6" s="84"/>
      <c r="O6" s="84"/>
      <c r="P6" s="84"/>
      <c r="Q6" s="5"/>
    </row>
    <row r="7" spans="1:22" x14ac:dyDescent="0.25">
      <c r="A7" s="46" t="s">
        <v>8</v>
      </c>
      <c r="B7" s="45">
        <v>82924</v>
      </c>
      <c r="C7" s="45">
        <v>89058</v>
      </c>
      <c r="E7" s="45">
        <v>45196</v>
      </c>
      <c r="F7" s="45">
        <v>41968</v>
      </c>
      <c r="H7" s="46">
        <f t="shared" si="1"/>
        <v>1.8347641384193292</v>
      </c>
      <c r="I7" s="46">
        <f t="shared" si="1"/>
        <v>2.1220453678993518</v>
      </c>
      <c r="J7" s="36"/>
      <c r="K7" s="5">
        <f t="shared" si="2"/>
        <v>1.9784047531593405</v>
      </c>
      <c r="L7" s="6">
        <f t="shared" si="3"/>
        <v>0.20798802267723449</v>
      </c>
      <c r="M7" s="84"/>
      <c r="N7" s="84"/>
      <c r="O7" s="84"/>
      <c r="P7" s="84"/>
      <c r="Q7" s="5"/>
    </row>
    <row r="8" spans="1:22" x14ac:dyDescent="0.25">
      <c r="A8" s="46" t="s">
        <v>9</v>
      </c>
      <c r="B8" s="45">
        <v>89484</v>
      </c>
      <c r="C8" s="45">
        <v>96899</v>
      </c>
      <c r="E8" s="45">
        <v>47151</v>
      </c>
      <c r="F8" s="45">
        <v>42105</v>
      </c>
      <c r="H8" s="46">
        <f t="shared" si="1"/>
        <v>1.8978176496786918</v>
      </c>
      <c r="I8" s="46">
        <f t="shared" si="1"/>
        <v>2.3013656335352097</v>
      </c>
      <c r="J8" s="36"/>
      <c r="K8" s="5">
        <f t="shared" si="2"/>
        <v>2.0995916416069509</v>
      </c>
      <c r="L8" s="6">
        <f t="shared" si="3"/>
        <v>0.15524600927982934</v>
      </c>
      <c r="N8" s="72"/>
      <c r="P8" s="5"/>
      <c r="Q8" s="5"/>
    </row>
    <row r="9" spans="1:22" x14ac:dyDescent="0.25">
      <c r="A9" s="46" t="s">
        <v>10</v>
      </c>
      <c r="B9" s="45">
        <v>83002</v>
      </c>
      <c r="C9" s="45">
        <v>110541</v>
      </c>
      <c r="E9" s="45">
        <v>41924</v>
      </c>
      <c r="F9" s="45">
        <v>39797</v>
      </c>
      <c r="H9" s="46">
        <f t="shared" si="1"/>
        <v>1.9798206278026906</v>
      </c>
      <c r="I9" s="46">
        <f t="shared" si="1"/>
        <v>2.7776214287509107</v>
      </c>
      <c r="J9" s="36"/>
      <c r="K9" s="5">
        <f t="shared" si="2"/>
        <v>2.3787210282768005</v>
      </c>
      <c r="L9" s="6">
        <f t="shared" si="3"/>
        <v>3.376549236966031E-2</v>
      </c>
      <c r="N9" s="72"/>
      <c r="P9" s="5"/>
      <c r="Q9" s="5"/>
    </row>
    <row r="10" spans="1:22" x14ac:dyDescent="0.25">
      <c r="A10" s="46" t="s">
        <v>11</v>
      </c>
      <c r="B10" s="45">
        <v>78150</v>
      </c>
      <c r="C10" s="45">
        <v>79392</v>
      </c>
      <c r="E10" s="45">
        <v>43881</v>
      </c>
      <c r="F10" s="45">
        <v>41100</v>
      </c>
      <c r="H10" s="46">
        <f t="shared" si="1"/>
        <v>1.7809530320639912</v>
      </c>
      <c r="I10" s="46">
        <f t="shared" si="1"/>
        <v>1.9316788321167884</v>
      </c>
      <c r="J10" s="36"/>
      <c r="K10" s="5">
        <f t="shared" si="2"/>
        <v>1.8563159320903897</v>
      </c>
      <c r="L10" s="6">
        <f t="shared" si="3"/>
        <v>0.26112256816295099</v>
      </c>
      <c r="N10" s="72"/>
      <c r="P10" s="5"/>
      <c r="Q10" s="5"/>
    </row>
    <row r="11" spans="1:22" x14ac:dyDescent="0.25">
      <c r="A11" s="46" t="s">
        <v>12</v>
      </c>
      <c r="B11" s="45">
        <v>91495</v>
      </c>
      <c r="C11" s="45">
        <v>88546</v>
      </c>
      <c r="E11" s="45">
        <v>43186</v>
      </c>
      <c r="F11" s="45">
        <v>42165</v>
      </c>
      <c r="H11" s="46">
        <f t="shared" si="1"/>
        <v>2.1186264067058769</v>
      </c>
      <c r="I11" s="46">
        <f t="shared" si="1"/>
        <v>2.0999881418237876</v>
      </c>
      <c r="J11" s="36"/>
      <c r="K11" s="5">
        <f t="shared" si="2"/>
        <v>2.1093072742648324</v>
      </c>
      <c r="L11" s="6">
        <f t="shared" si="3"/>
        <v>0.15101764733102185</v>
      </c>
      <c r="N11" s="72"/>
      <c r="P11" s="5"/>
      <c r="Q11" s="5"/>
    </row>
    <row r="12" spans="1:22" x14ac:dyDescent="0.25">
      <c r="A12" s="46" t="s">
        <v>13</v>
      </c>
      <c r="B12" s="45">
        <v>104760</v>
      </c>
      <c r="C12" s="45">
        <v>115377</v>
      </c>
      <c r="E12" s="45">
        <v>43380</v>
      </c>
      <c r="F12" s="45">
        <v>40602</v>
      </c>
      <c r="H12" s="46">
        <f t="shared" si="1"/>
        <v>2.4149377593360994</v>
      </c>
      <c r="I12" s="46">
        <f t="shared" si="1"/>
        <v>2.8416580464016552</v>
      </c>
      <c r="J12" s="36"/>
      <c r="K12" s="5">
        <f t="shared" si="2"/>
        <v>2.6282979028688773</v>
      </c>
      <c r="L12" s="6">
        <f t="shared" si="3"/>
        <v>-7.4853410483912919E-2</v>
      </c>
      <c r="N12" s="72"/>
      <c r="P12" s="5"/>
      <c r="Q12" s="5"/>
    </row>
    <row r="13" spans="1:22" x14ac:dyDescent="0.25">
      <c r="A13" s="8" t="s">
        <v>14</v>
      </c>
      <c r="B13" s="45">
        <v>108472</v>
      </c>
      <c r="C13" s="45">
        <v>88606</v>
      </c>
      <c r="E13" s="45">
        <v>43008</v>
      </c>
      <c r="F13" s="45">
        <v>43194</v>
      </c>
      <c r="H13" s="46">
        <f t="shared" si="1"/>
        <v>2.5221354166666665</v>
      </c>
      <c r="I13" s="46">
        <f t="shared" si="1"/>
        <v>2.0513497244987731</v>
      </c>
      <c r="J13" s="36"/>
      <c r="K13" s="5">
        <f t="shared" si="2"/>
        <v>2.28674257058272</v>
      </c>
      <c r="L13" s="6">
        <f t="shared" si="3"/>
        <v>7.3795640103596294E-2</v>
      </c>
      <c r="N13" s="72"/>
      <c r="P13" s="5"/>
      <c r="Q13" s="5"/>
    </row>
    <row r="14" spans="1:22" x14ac:dyDescent="0.25">
      <c r="A14" s="8" t="s">
        <v>15</v>
      </c>
      <c r="B14" s="45">
        <v>98442</v>
      </c>
      <c r="C14" s="45">
        <v>100669</v>
      </c>
      <c r="E14" s="45">
        <v>41337</v>
      </c>
      <c r="F14" s="45">
        <v>41262</v>
      </c>
      <c r="H14" s="46">
        <f t="shared" si="1"/>
        <v>2.3814500326583934</v>
      </c>
      <c r="I14" s="46">
        <f t="shared" si="1"/>
        <v>2.4397508603557752</v>
      </c>
      <c r="J14" s="36"/>
      <c r="K14" s="5">
        <f t="shared" si="2"/>
        <v>2.4106004465070843</v>
      </c>
      <c r="L14" s="6">
        <f t="shared" si="3"/>
        <v>1.9891180346788495E-2</v>
      </c>
      <c r="N14" s="72"/>
      <c r="P14" s="5"/>
      <c r="Q14" s="5"/>
    </row>
    <row r="15" spans="1:22" x14ac:dyDescent="0.25">
      <c r="A15" s="8" t="s">
        <v>16</v>
      </c>
      <c r="B15" s="45">
        <v>64369</v>
      </c>
      <c r="C15" s="45">
        <v>60320</v>
      </c>
      <c r="E15" s="45">
        <v>40875</v>
      </c>
      <c r="F15" s="45">
        <v>34985</v>
      </c>
      <c r="H15" s="46">
        <f t="shared" si="1"/>
        <v>1.574776758409786</v>
      </c>
      <c r="I15" s="46">
        <f t="shared" si="1"/>
        <v>1.724167500357296</v>
      </c>
      <c r="J15" s="36"/>
      <c r="K15" s="5">
        <f t="shared" si="2"/>
        <v>1.649472129383541</v>
      </c>
      <c r="L15" s="6">
        <f t="shared" si="3"/>
        <v>0.35114351641306629</v>
      </c>
      <c r="N15" s="72"/>
      <c r="P15" s="5"/>
      <c r="Q15" s="5"/>
    </row>
    <row r="16" spans="1:22" x14ac:dyDescent="0.25">
      <c r="A16" s="8" t="s">
        <v>17</v>
      </c>
      <c r="B16" s="45">
        <v>74388</v>
      </c>
      <c r="C16" s="45">
        <v>78649</v>
      </c>
      <c r="D16" s="8"/>
      <c r="E16" s="45">
        <v>29426</v>
      </c>
      <c r="F16" s="45">
        <v>33506</v>
      </c>
      <c r="G16" s="8"/>
      <c r="H16" s="46">
        <f t="shared" si="1"/>
        <v>2.5279684632637802</v>
      </c>
      <c r="I16" s="46">
        <f t="shared" si="1"/>
        <v>2.3473109293857815</v>
      </c>
      <c r="J16" s="8"/>
      <c r="K16" s="5">
        <f t="shared" si="2"/>
        <v>2.4376396963247808</v>
      </c>
      <c r="L16" s="6">
        <f t="shared" si="3"/>
        <v>8.1233687096636809E-3</v>
      </c>
      <c r="M16" s="36"/>
      <c r="N16" s="72"/>
      <c r="O16" s="36"/>
      <c r="P16" s="5"/>
      <c r="Q16" s="5"/>
    </row>
    <row r="17" spans="1:17" x14ac:dyDescent="0.25">
      <c r="A17" s="46" t="s">
        <v>18</v>
      </c>
      <c r="B17" s="45">
        <v>94320</v>
      </c>
      <c r="C17" s="45">
        <v>91736</v>
      </c>
      <c r="D17" s="46"/>
      <c r="E17" s="45">
        <v>41144</v>
      </c>
      <c r="F17" s="45">
        <v>41681</v>
      </c>
      <c r="G17" s="46"/>
      <c r="H17" s="46">
        <f t="shared" si="1"/>
        <v>2.2924363212132994</v>
      </c>
      <c r="I17" s="46">
        <f t="shared" si="1"/>
        <v>2.2009068880305174</v>
      </c>
      <c r="J17" s="46"/>
      <c r="K17" s="5">
        <f t="shared" si="2"/>
        <v>2.2466716046219082</v>
      </c>
      <c r="L17" s="6">
        <f t="shared" si="3"/>
        <v>9.1235013707661961E-2</v>
      </c>
      <c r="M17" s="46"/>
      <c r="N17" s="72"/>
      <c r="O17" s="36"/>
      <c r="P17" s="5"/>
      <c r="Q17" s="5"/>
    </row>
    <row r="18" spans="1:17" x14ac:dyDescent="0.25">
      <c r="A18" s="46" t="s">
        <v>19</v>
      </c>
      <c r="B18" s="45">
        <v>60267</v>
      </c>
      <c r="C18" s="45">
        <v>84719</v>
      </c>
      <c r="D18" s="46"/>
      <c r="E18" s="45">
        <v>35791</v>
      </c>
      <c r="F18" s="45">
        <v>33761</v>
      </c>
      <c r="G18" s="46"/>
      <c r="H18" s="46">
        <f t="shared" si="1"/>
        <v>1.6838590707161019</v>
      </c>
      <c r="I18" s="46">
        <f t="shared" si="1"/>
        <v>2.5093747223127276</v>
      </c>
      <c r="J18" s="46"/>
      <c r="K18" s="5">
        <f t="shared" si="2"/>
        <v>2.0966168965144147</v>
      </c>
      <c r="L18" s="6">
        <f t="shared" si="3"/>
        <v>0.15654065466213263</v>
      </c>
      <c r="M18" s="46"/>
      <c r="N18" s="72"/>
      <c r="O18" s="36"/>
      <c r="P18" s="5"/>
      <c r="Q18" s="5"/>
    </row>
    <row r="19" spans="1:17" x14ac:dyDescent="0.25">
      <c r="A19" s="46" t="s">
        <v>20</v>
      </c>
      <c r="B19" s="45">
        <v>84124</v>
      </c>
      <c r="C19" s="45">
        <v>76643</v>
      </c>
      <c r="D19" s="46"/>
      <c r="E19" s="45">
        <v>34021</v>
      </c>
      <c r="F19" s="45">
        <v>32676</v>
      </c>
      <c r="G19" s="46"/>
      <c r="H19" s="46">
        <f t="shared" si="1"/>
        <v>2.4727080332735665</v>
      </c>
      <c r="I19" s="46">
        <f t="shared" si="1"/>
        <v>2.3455441302485003</v>
      </c>
      <c r="J19" s="46"/>
      <c r="K19" s="5">
        <f t="shared" si="2"/>
        <v>2.4091260817610332</v>
      </c>
      <c r="L19" s="6">
        <f t="shared" si="3"/>
        <v>2.0532841884476349E-2</v>
      </c>
      <c r="M19" s="46"/>
      <c r="N19" s="72"/>
      <c r="O19" s="36"/>
      <c r="P19" s="5"/>
      <c r="Q19" s="5"/>
    </row>
    <row r="20" spans="1:17" x14ac:dyDescent="0.25">
      <c r="A20" s="46" t="s">
        <v>21</v>
      </c>
      <c r="B20" s="45">
        <v>96779</v>
      </c>
      <c r="C20" s="45">
        <v>89438</v>
      </c>
      <c r="D20" s="46"/>
      <c r="E20" s="45">
        <v>42937</v>
      </c>
      <c r="F20" s="45">
        <v>43431</v>
      </c>
      <c r="G20" s="46"/>
      <c r="H20" s="46">
        <f t="shared" si="1"/>
        <v>2.2539767566434543</v>
      </c>
      <c r="I20" s="46">
        <f t="shared" si="1"/>
        <v>2.0593124726577789</v>
      </c>
      <c r="J20" s="46"/>
      <c r="K20" s="5">
        <f t="shared" si="2"/>
        <v>2.1566446146506166</v>
      </c>
      <c r="L20" s="6">
        <f t="shared" si="3"/>
        <v>0.13041585886358475</v>
      </c>
      <c r="M20" s="46"/>
      <c r="N20" s="72"/>
      <c r="O20" s="36"/>
      <c r="P20" s="5"/>
      <c r="Q20" s="5"/>
    </row>
    <row r="21" spans="1:17" x14ac:dyDescent="0.25">
      <c r="A21" s="46" t="s">
        <v>22</v>
      </c>
      <c r="B21" s="45">
        <v>105866</v>
      </c>
      <c r="C21" s="45">
        <v>94933</v>
      </c>
      <c r="D21" s="46"/>
      <c r="E21" s="45">
        <v>45918</v>
      </c>
      <c r="F21" s="45">
        <v>42826</v>
      </c>
      <c r="G21" s="46"/>
      <c r="H21" s="46">
        <f t="shared" si="1"/>
        <v>2.3055446665795549</v>
      </c>
      <c r="I21" s="46">
        <f t="shared" si="1"/>
        <v>2.2167141456124786</v>
      </c>
      <c r="J21" s="46"/>
      <c r="K21" s="5">
        <f t="shared" si="2"/>
        <v>2.2611294060960168</v>
      </c>
      <c r="L21" s="6">
        <f t="shared" si="3"/>
        <v>8.4942801993899586E-2</v>
      </c>
      <c r="M21" s="46"/>
      <c r="N21" s="72"/>
      <c r="O21" s="46"/>
      <c r="P21" s="5"/>
      <c r="Q21" s="5"/>
    </row>
    <row r="22" spans="1:17" x14ac:dyDescent="0.25">
      <c r="A22" s="46" t="s">
        <v>23</v>
      </c>
      <c r="B22" s="45">
        <v>73912</v>
      </c>
      <c r="C22" s="45">
        <v>107395</v>
      </c>
      <c r="D22" s="36"/>
      <c r="E22" s="45">
        <v>37488</v>
      </c>
      <c r="F22" s="45">
        <v>40883</v>
      </c>
      <c r="G22" s="36"/>
      <c r="H22" s="46">
        <f t="shared" si="1"/>
        <v>1.9716175842936405</v>
      </c>
      <c r="I22" s="46">
        <f t="shared" si="1"/>
        <v>2.6268864809333952</v>
      </c>
      <c r="J22" s="36"/>
      <c r="K22" s="5">
        <f t="shared" si="2"/>
        <v>2.2992520326135177</v>
      </c>
      <c r="L22" s="6">
        <f t="shared" si="3"/>
        <v>6.8351369502425707E-2</v>
      </c>
      <c r="M22" s="36"/>
      <c r="N22" s="72"/>
      <c r="O22" s="36"/>
      <c r="P22" s="5"/>
      <c r="Q22" s="5"/>
    </row>
    <row r="23" spans="1:17" x14ac:dyDescent="0.25">
      <c r="A23" s="46" t="s">
        <v>24</v>
      </c>
      <c r="B23" s="45">
        <v>87892</v>
      </c>
      <c r="C23" s="45">
        <v>92913</v>
      </c>
      <c r="D23" s="36"/>
      <c r="E23" s="45">
        <v>40996</v>
      </c>
      <c r="F23" s="45">
        <v>44213</v>
      </c>
      <c r="G23" s="36"/>
      <c r="H23" s="46">
        <f t="shared" si="1"/>
        <v>2.1439164796565517</v>
      </c>
      <c r="I23" s="46">
        <f t="shared" si="1"/>
        <v>2.1014859882839887</v>
      </c>
      <c r="J23" s="36"/>
      <c r="K23" s="5">
        <f t="shared" si="2"/>
        <v>2.12270123397027</v>
      </c>
      <c r="L23" s="6">
        <f t="shared" si="3"/>
        <v>0.14518843254320357</v>
      </c>
      <c r="M23" s="36"/>
      <c r="N23" s="72"/>
      <c r="O23" s="36"/>
      <c r="P23" s="5"/>
      <c r="Q23" s="5"/>
    </row>
    <row r="24" spans="1:17" x14ac:dyDescent="0.25">
      <c r="A24" s="46" t="s">
        <v>25</v>
      </c>
      <c r="B24" s="45">
        <v>84300</v>
      </c>
      <c r="C24" s="45">
        <v>102630</v>
      </c>
      <c r="D24" s="36"/>
      <c r="E24" s="45">
        <v>37194</v>
      </c>
      <c r="F24" s="45">
        <v>37302</v>
      </c>
      <c r="G24" s="36"/>
      <c r="H24" s="46">
        <f t="shared" si="1"/>
        <v>2.2664945959025649</v>
      </c>
      <c r="I24" s="46">
        <f t="shared" si="1"/>
        <v>2.7513270065948205</v>
      </c>
      <c r="J24" s="36"/>
      <c r="K24" s="5">
        <f t="shared" si="2"/>
        <v>2.5089108012486925</v>
      </c>
      <c r="L24" s="6">
        <f t="shared" si="3"/>
        <v>-2.2894686287018962E-2</v>
      </c>
      <c r="M24" s="36"/>
      <c r="N24" s="72"/>
      <c r="O24" s="36"/>
      <c r="P24" s="5"/>
      <c r="Q24" s="5"/>
    </row>
    <row r="25" spans="1:17" x14ac:dyDescent="0.25">
      <c r="A25" s="8" t="s">
        <v>26</v>
      </c>
      <c r="B25" s="45">
        <v>94594</v>
      </c>
      <c r="C25" s="45">
        <v>87833</v>
      </c>
      <c r="D25" s="28"/>
      <c r="E25" s="45">
        <v>42915</v>
      </c>
      <c r="F25" s="45">
        <v>47808</v>
      </c>
      <c r="G25" s="28"/>
      <c r="H25" s="46">
        <f t="shared" si="1"/>
        <v>2.2042176395199813</v>
      </c>
      <c r="I25" s="46">
        <f t="shared" si="1"/>
        <v>1.8372029785809907</v>
      </c>
      <c r="J25" s="28"/>
      <c r="K25" s="5">
        <f t="shared" si="2"/>
        <v>2.0207103090504859</v>
      </c>
      <c r="L25" s="6">
        <f t="shared" si="3"/>
        <v>0.18957612825385339</v>
      </c>
      <c r="M25" s="36"/>
      <c r="N25" s="72"/>
      <c r="O25" s="36"/>
      <c r="P25" s="5"/>
      <c r="Q25" s="5"/>
    </row>
    <row r="26" spans="1:17" x14ac:dyDescent="0.25">
      <c r="A26" s="46" t="s">
        <v>27</v>
      </c>
      <c r="B26" s="45">
        <v>75518</v>
      </c>
      <c r="C26" s="45">
        <v>86281</v>
      </c>
      <c r="D26" s="36"/>
      <c r="E26" s="45">
        <v>40013</v>
      </c>
      <c r="F26" s="45">
        <v>42584</v>
      </c>
      <c r="G26" s="36"/>
      <c r="H26" s="46">
        <f t="shared" si="1"/>
        <v>1.88733661559993</v>
      </c>
      <c r="I26" s="46">
        <f t="shared" si="1"/>
        <v>2.0261365771181663</v>
      </c>
      <c r="J26" s="36"/>
      <c r="K26" s="5">
        <f t="shared" si="2"/>
        <v>1.9567365963590482</v>
      </c>
      <c r="L26" s="6">
        <f t="shared" si="3"/>
        <v>0.21741826905865003</v>
      </c>
      <c r="M26" s="36"/>
      <c r="N26" s="72"/>
      <c r="O26" s="36"/>
      <c r="P26" s="5"/>
      <c r="Q26" s="5"/>
    </row>
    <row r="27" spans="1:17" x14ac:dyDescent="0.25">
      <c r="A27" s="46" t="s">
        <v>28</v>
      </c>
      <c r="B27" s="45">
        <v>92388</v>
      </c>
      <c r="C27" s="45">
        <v>95684</v>
      </c>
      <c r="D27" s="36"/>
      <c r="E27" s="45">
        <v>43097</v>
      </c>
      <c r="F27" s="45">
        <v>49576</v>
      </c>
      <c r="G27" s="36"/>
      <c r="H27" s="46">
        <f t="shared" si="1"/>
        <v>2.1437223008562083</v>
      </c>
      <c r="I27" s="46">
        <f t="shared" si="1"/>
        <v>1.9300467968371793</v>
      </c>
      <c r="J27" s="36"/>
      <c r="K27" s="5">
        <f t="shared" si="2"/>
        <v>2.036884548846694</v>
      </c>
      <c r="L27" s="6">
        <f t="shared" si="3"/>
        <v>0.18253690162668212</v>
      </c>
      <c r="M27" s="36"/>
      <c r="N27" s="72"/>
      <c r="O27" s="36"/>
      <c r="P27" s="5"/>
      <c r="Q27" s="5"/>
    </row>
    <row r="28" spans="1:17" x14ac:dyDescent="0.25">
      <c r="A28" s="46" t="s">
        <v>29</v>
      </c>
      <c r="B28" s="45">
        <v>102995</v>
      </c>
      <c r="C28" s="45">
        <v>98111</v>
      </c>
      <c r="D28" s="36"/>
      <c r="E28" s="45">
        <v>40167</v>
      </c>
      <c r="F28" s="45">
        <v>45652</v>
      </c>
      <c r="G28" s="36"/>
      <c r="H28" s="46">
        <f t="shared" si="1"/>
        <v>2.5641695919535938</v>
      </c>
      <c r="I28" s="46">
        <f t="shared" si="1"/>
        <v>2.149106282309647</v>
      </c>
      <c r="J28" s="36"/>
      <c r="K28" s="5">
        <f t="shared" si="2"/>
        <v>2.3566379371316204</v>
      </c>
      <c r="L28" s="6">
        <f t="shared" si="3"/>
        <v>4.3376323243816461E-2</v>
      </c>
      <c r="M28" s="36"/>
      <c r="N28" s="72"/>
      <c r="O28" s="36"/>
      <c r="P28" s="5"/>
      <c r="Q28" s="5"/>
    </row>
    <row r="29" spans="1:17" x14ac:dyDescent="0.25">
      <c r="A29" s="46" t="s">
        <v>30</v>
      </c>
      <c r="B29" s="45">
        <v>89133</v>
      </c>
      <c r="C29" s="45">
        <v>58392</v>
      </c>
      <c r="D29" s="36"/>
      <c r="E29" s="45">
        <v>41336</v>
      </c>
      <c r="F29" s="45">
        <v>42898</v>
      </c>
      <c r="G29" s="36"/>
      <c r="H29" s="46">
        <f t="shared" si="1"/>
        <v>2.156304431972131</v>
      </c>
      <c r="I29" s="46">
        <f t="shared" si="1"/>
        <v>1.3611823395030072</v>
      </c>
      <c r="J29" s="36"/>
      <c r="K29" s="5">
        <f t="shared" si="2"/>
        <v>1.7587433857375689</v>
      </c>
      <c r="L29" s="6">
        <f t="shared" si="3"/>
        <v>0.30358733157821194</v>
      </c>
      <c r="M29" s="36"/>
      <c r="N29" s="72"/>
      <c r="O29" s="36"/>
      <c r="P29" s="5"/>
      <c r="Q29" s="5"/>
    </row>
    <row r="30" spans="1:17" x14ac:dyDescent="0.25">
      <c r="A30" s="46" t="s">
        <v>31</v>
      </c>
      <c r="B30" s="45">
        <v>93638</v>
      </c>
      <c r="C30" s="45">
        <v>71806</v>
      </c>
      <c r="D30" s="36"/>
      <c r="E30" s="45">
        <v>40778</v>
      </c>
      <c r="F30" s="45">
        <v>43854</v>
      </c>
      <c r="G30" s="36"/>
      <c r="H30" s="46">
        <f t="shared" si="1"/>
        <v>2.2962872136936583</v>
      </c>
      <c r="I30" s="46">
        <f t="shared" si="1"/>
        <v>1.6373876955351849</v>
      </c>
      <c r="J30" s="36"/>
      <c r="K30" s="5">
        <f t="shared" si="2"/>
        <v>1.9668374546144216</v>
      </c>
      <c r="L30" s="6">
        <f t="shared" si="3"/>
        <v>0.21302225222667648</v>
      </c>
      <c r="M30" s="36"/>
      <c r="N30" s="72"/>
      <c r="O30" s="36"/>
      <c r="P30" s="5"/>
      <c r="Q30" s="5"/>
    </row>
    <row r="31" spans="1:17" x14ac:dyDescent="0.25">
      <c r="A31" s="46" t="s">
        <v>32</v>
      </c>
      <c r="B31" s="45">
        <v>93286</v>
      </c>
      <c r="C31" s="45">
        <v>99039</v>
      </c>
      <c r="D31" s="36"/>
      <c r="E31" s="45">
        <v>42379</v>
      </c>
      <c r="F31" s="45">
        <v>40294</v>
      </c>
      <c r="G31" s="36"/>
      <c r="H31" s="46">
        <f t="shared" si="1"/>
        <v>2.2012317421364354</v>
      </c>
      <c r="I31" s="46">
        <f t="shared" si="1"/>
        <v>2.4579093661587335</v>
      </c>
      <c r="J31" s="36"/>
      <c r="K31" s="5">
        <f t="shared" si="2"/>
        <v>2.3295705541475842</v>
      </c>
      <c r="L31" s="6">
        <f t="shared" si="3"/>
        <v>5.515637877840418E-2</v>
      </c>
      <c r="M31" s="36"/>
      <c r="N31" s="72"/>
      <c r="O31" s="36"/>
      <c r="P31" s="5"/>
      <c r="Q31" s="5"/>
    </row>
    <row r="32" spans="1:17" x14ac:dyDescent="0.25">
      <c r="A32" s="46" t="s">
        <v>33</v>
      </c>
      <c r="B32" s="45">
        <v>67709</v>
      </c>
      <c r="C32" s="45">
        <v>90793</v>
      </c>
      <c r="D32" s="36"/>
      <c r="E32" s="45">
        <v>46901</v>
      </c>
      <c r="F32" s="45">
        <v>44225</v>
      </c>
      <c r="G32" s="36"/>
      <c r="H32" s="46">
        <f t="shared" si="1"/>
        <v>1.443657917741626</v>
      </c>
      <c r="I32" s="46">
        <f t="shared" si="1"/>
        <v>2.0529790842283777</v>
      </c>
      <c r="J32" s="36"/>
      <c r="K32" s="5">
        <f t="shared" si="2"/>
        <v>1.7483185009850017</v>
      </c>
      <c r="L32" s="6">
        <f t="shared" si="3"/>
        <v>0.30812436869773496</v>
      </c>
      <c r="M32" s="36"/>
      <c r="N32" s="72"/>
      <c r="O32" s="36"/>
      <c r="P32" s="5"/>
      <c r="Q32" s="5"/>
    </row>
    <row r="33" spans="1:17" x14ac:dyDescent="0.25">
      <c r="A33" s="46" t="s">
        <v>34</v>
      </c>
      <c r="B33" s="45">
        <v>80646</v>
      </c>
      <c r="C33" s="45">
        <v>82972</v>
      </c>
      <c r="D33" s="36"/>
      <c r="E33" s="45">
        <v>43806</v>
      </c>
      <c r="F33" s="45">
        <v>42431</v>
      </c>
      <c r="G33" s="36"/>
      <c r="H33" s="46">
        <f t="shared" si="1"/>
        <v>1.8409806875770443</v>
      </c>
      <c r="I33" s="46">
        <f t="shared" si="1"/>
        <v>1.9554570950484316</v>
      </c>
      <c r="J33" s="36"/>
      <c r="K33" s="5">
        <f t="shared" si="2"/>
        <v>1.8982188913127378</v>
      </c>
      <c r="L33" s="6">
        <f t="shared" si="3"/>
        <v>0.24288588872504768</v>
      </c>
      <c r="M33" s="36"/>
      <c r="N33" s="72"/>
      <c r="O33" s="36"/>
      <c r="P33" s="5"/>
      <c r="Q33" s="5"/>
    </row>
    <row r="34" spans="1:17" x14ac:dyDescent="0.25">
      <c r="A34" s="46" t="s">
        <v>35</v>
      </c>
      <c r="B34" s="45">
        <v>86039</v>
      </c>
      <c r="C34" s="45">
        <v>62824</v>
      </c>
      <c r="D34" s="36"/>
      <c r="E34" s="45">
        <v>44350</v>
      </c>
      <c r="F34" s="45">
        <v>46882</v>
      </c>
      <c r="G34" s="36"/>
      <c r="H34" s="46">
        <f t="shared" si="1"/>
        <v>1.94</v>
      </c>
      <c r="I34" s="46">
        <f t="shared" si="1"/>
        <v>1.3400452199138262</v>
      </c>
      <c r="J34" s="36"/>
      <c r="K34" s="5">
        <f t="shared" si="2"/>
        <v>1.6400226099569131</v>
      </c>
      <c r="L34" s="6">
        <f t="shared" si="3"/>
        <v>0.35525606263471232</v>
      </c>
      <c r="M34" s="36"/>
      <c r="N34" s="72"/>
      <c r="O34" s="36"/>
      <c r="P34" s="5"/>
      <c r="Q34" s="5"/>
    </row>
    <row r="35" spans="1:17" x14ac:dyDescent="0.25">
      <c r="A35" s="46" t="s">
        <v>36</v>
      </c>
      <c r="B35" s="45">
        <v>87831</v>
      </c>
      <c r="C35" s="45">
        <v>85862</v>
      </c>
      <c r="D35" s="36"/>
      <c r="E35" s="45">
        <v>44522</v>
      </c>
      <c r="F35" s="45">
        <v>48133</v>
      </c>
      <c r="G35" s="36"/>
      <c r="H35" s="46">
        <f t="shared" si="1"/>
        <v>1.972755042450923</v>
      </c>
      <c r="I35" s="46">
        <f t="shared" si="1"/>
        <v>1.78384891862132</v>
      </c>
      <c r="J35" s="36"/>
      <c r="K35" s="5">
        <f t="shared" si="2"/>
        <v>1.8783019805361216</v>
      </c>
      <c r="L35" s="6">
        <f t="shared" si="3"/>
        <v>0.25155397145636837</v>
      </c>
      <c r="M35" s="36"/>
      <c r="N35" s="72"/>
      <c r="O35" s="36"/>
      <c r="P35" s="5"/>
      <c r="Q35" s="5"/>
    </row>
    <row r="36" spans="1:17" x14ac:dyDescent="0.25">
      <c r="A36" s="46" t="s">
        <v>37</v>
      </c>
      <c r="B36" s="45">
        <v>86321</v>
      </c>
      <c r="C36" s="45">
        <v>81351</v>
      </c>
      <c r="D36" s="36"/>
      <c r="E36" s="45">
        <v>40788</v>
      </c>
      <c r="F36" s="45">
        <v>45204</v>
      </c>
      <c r="G36" s="36"/>
      <c r="H36" s="46">
        <f t="shared" si="1"/>
        <v>2.1163332352652739</v>
      </c>
      <c r="I36" s="46">
        <f t="shared" si="1"/>
        <v>1.799641624634988</v>
      </c>
      <c r="J36" s="36"/>
      <c r="K36" s="5">
        <f t="shared" si="2"/>
        <v>1.957987429950131</v>
      </c>
      <c r="L36" s="6">
        <f t="shared" si="3"/>
        <v>0.21687389100864896</v>
      </c>
      <c r="M36" s="36"/>
      <c r="N36" s="72"/>
      <c r="O36" s="36"/>
      <c r="P36" s="5"/>
      <c r="Q36" s="5"/>
    </row>
    <row r="37" spans="1:17" x14ac:dyDescent="0.25">
      <c r="A37" s="46" t="s">
        <v>38</v>
      </c>
      <c r="B37" s="45">
        <v>83113</v>
      </c>
      <c r="C37" s="45">
        <v>82416</v>
      </c>
      <c r="D37" s="36"/>
      <c r="E37" s="45">
        <v>44368</v>
      </c>
      <c r="F37" s="45">
        <v>40860</v>
      </c>
      <c r="G37" s="36"/>
      <c r="H37" s="46">
        <f t="shared" si="1"/>
        <v>1.873264514965741</v>
      </c>
      <c r="I37" s="46">
        <f t="shared" si="1"/>
        <v>2.0170337738619679</v>
      </c>
      <c r="J37" s="36"/>
      <c r="K37" s="5">
        <f t="shared" si="2"/>
        <v>1.9451491444138544</v>
      </c>
      <c r="L37" s="6">
        <f t="shared" si="3"/>
        <v>0.2224612696139403</v>
      </c>
      <c r="M37" s="36"/>
      <c r="N37" s="72"/>
      <c r="O37" s="36"/>
      <c r="P37" s="5"/>
      <c r="Q37" s="5"/>
    </row>
    <row r="38" spans="1:17" x14ac:dyDescent="0.25">
      <c r="A38" s="46" t="s">
        <v>39</v>
      </c>
      <c r="B38" s="45">
        <v>86481</v>
      </c>
      <c r="C38" s="45">
        <v>80305</v>
      </c>
      <c r="D38" s="36"/>
      <c r="E38" s="45">
        <v>39665</v>
      </c>
      <c r="F38" s="45">
        <v>45989</v>
      </c>
      <c r="G38" s="36"/>
      <c r="H38" s="46">
        <f t="shared" si="1"/>
        <v>2.1802848859195763</v>
      </c>
      <c r="I38" s="46">
        <f t="shared" si="1"/>
        <v>1.7461784339733415</v>
      </c>
      <c r="J38" s="36"/>
      <c r="K38" s="5">
        <f t="shared" si="2"/>
        <v>1.9632316599464588</v>
      </c>
      <c r="L38" s="6">
        <f t="shared" si="3"/>
        <v>0.21459153808855591</v>
      </c>
      <c r="M38" s="36"/>
      <c r="N38" s="72"/>
      <c r="O38" s="36"/>
      <c r="P38" s="5"/>
      <c r="Q38" s="5"/>
    </row>
    <row r="39" spans="1:17" x14ac:dyDescent="0.25">
      <c r="A39" s="46" t="s">
        <v>40</v>
      </c>
      <c r="B39" s="45">
        <v>76442</v>
      </c>
      <c r="C39" s="45">
        <v>77275</v>
      </c>
      <c r="D39" s="36"/>
      <c r="E39" s="45">
        <v>42525</v>
      </c>
      <c r="F39" s="45">
        <v>43486</v>
      </c>
      <c r="G39" s="36"/>
      <c r="H39" s="46">
        <f t="shared" si="1"/>
        <v>1.7975778953556731</v>
      </c>
      <c r="I39" s="46">
        <f t="shared" si="1"/>
        <v>1.7770086924527435</v>
      </c>
      <c r="J39" s="36"/>
      <c r="K39" s="5">
        <f t="shared" si="2"/>
        <v>1.7872932939042083</v>
      </c>
      <c r="L39" s="6">
        <f t="shared" si="3"/>
        <v>0.29116206298432001</v>
      </c>
      <c r="M39" s="36"/>
      <c r="N39" s="72"/>
      <c r="O39" s="36"/>
      <c r="P39" s="5"/>
      <c r="Q39" s="5"/>
    </row>
    <row r="40" spans="1:17" x14ac:dyDescent="0.25">
      <c r="A40" s="46" t="s">
        <v>41</v>
      </c>
      <c r="B40" s="45">
        <v>86533</v>
      </c>
      <c r="C40" s="45">
        <v>83586</v>
      </c>
      <c r="D40" s="36"/>
      <c r="E40" s="45">
        <v>39107</v>
      </c>
      <c r="F40" s="45">
        <v>45515</v>
      </c>
      <c r="G40" s="36"/>
      <c r="H40" s="46">
        <f t="shared" si="1"/>
        <v>2.212724064745442</v>
      </c>
      <c r="I40" s="46">
        <f t="shared" si="1"/>
        <v>1.8364495221355597</v>
      </c>
      <c r="J40" s="36"/>
      <c r="K40" s="5">
        <f t="shared" si="2"/>
        <v>2.0245867934405011</v>
      </c>
      <c r="L40" s="6">
        <f t="shared" si="3"/>
        <v>0.18788903492014342</v>
      </c>
      <c r="M40" s="36"/>
      <c r="N40" s="72"/>
      <c r="O40" s="36"/>
      <c r="P40" s="5"/>
      <c r="Q40" s="5"/>
    </row>
    <row r="41" spans="1:17" x14ac:dyDescent="0.25">
      <c r="A41" s="46" t="s">
        <v>42</v>
      </c>
      <c r="B41" s="45">
        <v>80022</v>
      </c>
      <c r="C41" s="45">
        <v>69560</v>
      </c>
      <c r="D41" s="36"/>
      <c r="E41" s="45">
        <v>43056</v>
      </c>
      <c r="F41" s="45">
        <v>48093</v>
      </c>
      <c r="G41" s="36"/>
      <c r="H41" s="46">
        <f t="shared" si="1"/>
        <v>1.8585562987736901</v>
      </c>
      <c r="I41" s="46">
        <f t="shared" si="1"/>
        <v>1.4463643357661198</v>
      </c>
      <c r="J41" s="36"/>
      <c r="K41" s="5">
        <f t="shared" si="2"/>
        <v>1.6524603172699051</v>
      </c>
      <c r="L41" s="6">
        <f t="shared" si="3"/>
        <v>0.34984302056276884</v>
      </c>
      <c r="M41" s="36"/>
      <c r="N41" s="72"/>
      <c r="O41" s="36"/>
      <c r="P41" s="5"/>
      <c r="Q41" s="5"/>
    </row>
    <row r="42" spans="1:17" x14ac:dyDescent="0.25">
      <c r="A42" s="46" t="s">
        <v>43</v>
      </c>
      <c r="B42" s="45">
        <v>78854</v>
      </c>
      <c r="C42" s="45">
        <v>82570</v>
      </c>
      <c r="D42" s="36"/>
      <c r="E42" s="45">
        <v>42145</v>
      </c>
      <c r="F42" s="45">
        <v>44309</v>
      </c>
      <c r="G42" s="36"/>
      <c r="H42" s="46">
        <f t="shared" si="1"/>
        <v>1.871016727962985</v>
      </c>
      <c r="I42" s="46">
        <f t="shared" si="1"/>
        <v>1.8635040285269358</v>
      </c>
      <c r="J42" s="36"/>
      <c r="K42" s="5">
        <f t="shared" si="2"/>
        <v>1.8672603782449604</v>
      </c>
      <c r="L42" s="6">
        <f t="shared" si="3"/>
        <v>0.25635941157806108</v>
      </c>
      <c r="M42" s="36"/>
      <c r="N42" s="72"/>
      <c r="O42" s="36"/>
      <c r="P42" s="5"/>
      <c r="Q42" s="5"/>
    </row>
    <row r="43" spans="1:17" x14ac:dyDescent="0.25">
      <c r="A43" s="46" t="s">
        <v>44</v>
      </c>
      <c r="B43" s="45">
        <v>78185</v>
      </c>
      <c r="C43" s="45">
        <v>90118</v>
      </c>
      <c r="D43" s="36"/>
      <c r="E43" s="45">
        <v>41155</v>
      </c>
      <c r="F43" s="45">
        <v>46120</v>
      </c>
      <c r="G43" s="36"/>
      <c r="H43" s="46">
        <f t="shared" si="1"/>
        <v>1.8997691653505042</v>
      </c>
      <c r="I43" s="46">
        <f t="shared" si="1"/>
        <v>1.9539895923677364</v>
      </c>
      <c r="J43" s="36"/>
      <c r="K43" s="5">
        <f t="shared" si="2"/>
        <v>1.9268793788591203</v>
      </c>
      <c r="L43" s="6">
        <f t="shared" si="3"/>
        <v>0.23041249463505142</v>
      </c>
      <c r="M43" s="36"/>
      <c r="N43" s="72"/>
      <c r="O43" s="36"/>
      <c r="P43" s="5"/>
      <c r="Q43" s="5"/>
    </row>
    <row r="44" spans="1:17" x14ac:dyDescent="0.25">
      <c r="A44" s="46" t="s">
        <v>45</v>
      </c>
      <c r="B44" s="45">
        <v>78457</v>
      </c>
      <c r="C44" s="45">
        <v>69462</v>
      </c>
      <c r="D44" s="36"/>
      <c r="E44" s="45">
        <v>43491</v>
      </c>
      <c r="F44" s="45">
        <v>44615</v>
      </c>
      <c r="G44" s="36"/>
      <c r="H44" s="46">
        <f t="shared" si="1"/>
        <v>1.8039824331470879</v>
      </c>
      <c r="I44" s="46">
        <f t="shared" si="1"/>
        <v>1.5569203182786058</v>
      </c>
      <c r="J44" s="36"/>
      <c r="K44" s="5">
        <f t="shared" si="2"/>
        <v>1.6804513757128468</v>
      </c>
      <c r="L44" s="6">
        <f t="shared" si="3"/>
        <v>0.33766097019150787</v>
      </c>
      <c r="M44" s="36"/>
      <c r="N44" s="72"/>
      <c r="P44" s="5"/>
      <c r="Q44" s="5"/>
    </row>
    <row r="45" spans="1:17" x14ac:dyDescent="0.25">
      <c r="A45" s="46" t="s">
        <v>46</v>
      </c>
      <c r="B45" s="45">
        <v>57734</v>
      </c>
      <c r="C45" s="45">
        <v>65200</v>
      </c>
      <c r="D45" s="36"/>
      <c r="E45" s="45">
        <v>40719</v>
      </c>
      <c r="F45" s="45">
        <v>50060</v>
      </c>
      <c r="G45" s="36"/>
      <c r="H45" s="46">
        <f t="shared" si="1"/>
        <v>1.4178638964611114</v>
      </c>
      <c r="I45" s="46">
        <f t="shared" si="1"/>
        <v>1.3024370755093888</v>
      </c>
      <c r="J45" s="36"/>
      <c r="K45" s="5">
        <f t="shared" si="2"/>
        <v>1.3601504859852502</v>
      </c>
      <c r="L45" s="6">
        <f t="shared" si="3"/>
        <v>0.47705982788655243</v>
      </c>
      <c r="M45" s="36"/>
      <c r="N45" s="72"/>
      <c r="P45" s="5"/>
      <c r="Q45" s="5"/>
    </row>
    <row r="46" spans="1:17" x14ac:dyDescent="0.25">
      <c r="A46" s="8" t="s">
        <v>47</v>
      </c>
      <c r="B46" s="45">
        <v>78632</v>
      </c>
      <c r="C46" s="45">
        <v>72278</v>
      </c>
      <c r="E46" s="45">
        <v>45954</v>
      </c>
      <c r="F46" s="45">
        <v>46896</v>
      </c>
      <c r="H46" s="46">
        <f t="shared" si="1"/>
        <v>1.7111024067545806</v>
      </c>
      <c r="I46" s="46">
        <f t="shared" si="1"/>
        <v>1.5412401910610714</v>
      </c>
      <c r="J46" s="36"/>
      <c r="K46" s="5">
        <f t="shared" si="2"/>
        <v>1.6261712989078259</v>
      </c>
      <c r="L46" s="6">
        <f t="shared" si="3"/>
        <v>0.36128432231099239</v>
      </c>
      <c r="M46" s="38"/>
      <c r="N46" s="72"/>
      <c r="P46" s="5"/>
      <c r="Q46" s="5"/>
    </row>
    <row r="47" spans="1:17" x14ac:dyDescent="0.25">
      <c r="A47" s="46" t="s">
        <v>48</v>
      </c>
      <c r="B47" s="45">
        <v>57963</v>
      </c>
      <c r="C47" s="45">
        <v>58716</v>
      </c>
      <c r="E47" s="45">
        <v>48765</v>
      </c>
      <c r="F47" s="45">
        <v>44813</v>
      </c>
      <c r="H47" s="46">
        <f t="shared" si="1"/>
        <v>1.1886188864964626</v>
      </c>
      <c r="I47" s="46">
        <f t="shared" si="1"/>
        <v>1.3102447950371543</v>
      </c>
      <c r="J47" s="36"/>
      <c r="K47" s="5">
        <f t="shared" si="2"/>
        <v>1.2494318407668086</v>
      </c>
      <c r="L47" s="6">
        <f t="shared" si="3"/>
        <v>0.52524593402606312</v>
      </c>
      <c r="M47" s="46"/>
      <c r="N47" s="72"/>
      <c r="P47" s="5"/>
      <c r="Q47" s="5"/>
    </row>
    <row r="48" spans="1:17" x14ac:dyDescent="0.25">
      <c r="A48" s="46" t="s">
        <v>49</v>
      </c>
      <c r="B48" s="45">
        <v>53015</v>
      </c>
      <c r="C48" s="45">
        <v>56217</v>
      </c>
      <c r="E48" s="45">
        <v>45712</v>
      </c>
      <c r="F48" s="45">
        <v>47843</v>
      </c>
      <c r="H48" s="46">
        <f t="shared" si="1"/>
        <v>1.1597611130556529</v>
      </c>
      <c r="I48" s="46">
        <f t="shared" si="1"/>
        <v>1.1750308300064796</v>
      </c>
      <c r="J48" s="36"/>
      <c r="K48" s="5">
        <f t="shared" si="2"/>
        <v>1.1673959715310662</v>
      </c>
      <c r="L48" s="6">
        <f t="shared" si="3"/>
        <v>0.56094894587597766</v>
      </c>
      <c r="M48" s="46"/>
      <c r="N48" s="72"/>
      <c r="P48" s="5"/>
      <c r="Q48" s="5"/>
    </row>
    <row r="49" spans="1:17" x14ac:dyDescent="0.25">
      <c r="A49" s="46" t="s">
        <v>50</v>
      </c>
      <c r="B49" s="45">
        <v>90145</v>
      </c>
      <c r="C49" s="45">
        <v>60741</v>
      </c>
      <c r="E49" s="45">
        <v>46386</v>
      </c>
      <c r="F49" s="45">
        <v>44078</v>
      </c>
      <c r="H49" s="46">
        <f t="shared" si="1"/>
        <v>1.9433665330056482</v>
      </c>
      <c r="I49" s="46">
        <f t="shared" si="1"/>
        <v>1.3780343935750261</v>
      </c>
      <c r="J49" s="36"/>
      <c r="K49" s="5">
        <f t="shared" si="2"/>
        <v>1.660700463290337</v>
      </c>
      <c r="L49" s="6">
        <f t="shared" si="3"/>
        <v>0.34625680841248263</v>
      </c>
      <c r="M49" s="46"/>
      <c r="N49" s="72"/>
      <c r="P49" s="5"/>
      <c r="Q49" s="5"/>
    </row>
    <row r="50" spans="1:17" x14ac:dyDescent="0.25">
      <c r="A50" s="46" t="s">
        <v>51</v>
      </c>
      <c r="B50" s="45">
        <v>75437</v>
      </c>
      <c r="C50" s="45">
        <v>63877</v>
      </c>
      <c r="E50" s="45">
        <v>44699</v>
      </c>
      <c r="F50" s="45">
        <v>47214</v>
      </c>
      <c r="H50" s="46">
        <f t="shared" si="1"/>
        <v>1.6876663907469966</v>
      </c>
      <c r="I50" s="46">
        <f t="shared" si="1"/>
        <v>1.3529249798788494</v>
      </c>
      <c r="J50" s="36"/>
      <c r="K50" s="5">
        <f t="shared" si="2"/>
        <v>1.520295685312923</v>
      </c>
      <c r="L50" s="6">
        <f t="shared" si="3"/>
        <v>0.4073626819603936</v>
      </c>
      <c r="M50" s="46"/>
      <c r="N50" s="72"/>
      <c r="P50" s="5"/>
      <c r="Q50" s="5"/>
    </row>
    <row r="51" spans="1:17" x14ac:dyDescent="0.25">
      <c r="A51" s="46" t="s">
        <v>52</v>
      </c>
      <c r="B51" s="45">
        <v>47060</v>
      </c>
      <c r="C51" s="45">
        <v>61702</v>
      </c>
      <c r="E51" s="45">
        <v>38586</v>
      </c>
      <c r="F51" s="45">
        <v>47323</v>
      </c>
      <c r="H51" s="46">
        <f t="shared" si="1"/>
        <v>1.2196133312600426</v>
      </c>
      <c r="I51" s="46">
        <f t="shared" si="1"/>
        <v>1.3038480231599856</v>
      </c>
      <c r="J51" s="36"/>
      <c r="K51" s="5">
        <f t="shared" si="2"/>
        <v>1.2617306772100141</v>
      </c>
      <c r="L51" s="6">
        <f t="shared" si="3"/>
        <v>0.51989333025209583</v>
      </c>
      <c r="M51" s="46"/>
      <c r="N51" s="72"/>
      <c r="P51" s="5"/>
      <c r="Q51" s="5"/>
    </row>
    <row r="52" spans="1:17" x14ac:dyDescent="0.25">
      <c r="A52" s="46" t="s">
        <v>53</v>
      </c>
      <c r="B52" s="45">
        <v>71390</v>
      </c>
      <c r="C52" s="45">
        <v>51868</v>
      </c>
      <c r="E52" s="45">
        <v>39074</v>
      </c>
      <c r="F52" s="45">
        <v>36240</v>
      </c>
      <c r="H52" s="46">
        <f t="shared" si="1"/>
        <v>1.8270461176229718</v>
      </c>
      <c r="I52" s="46">
        <f t="shared" si="1"/>
        <v>1.4312362030905077</v>
      </c>
      <c r="J52" s="36"/>
      <c r="K52" s="5">
        <f t="shared" si="2"/>
        <v>1.6291411603567396</v>
      </c>
      <c r="L52" s="6">
        <f t="shared" si="3"/>
        <v>0.35999180235001693</v>
      </c>
      <c r="M52" s="46"/>
      <c r="N52" s="72"/>
      <c r="P52" s="5"/>
      <c r="Q52" s="5"/>
    </row>
    <row r="53" spans="1:17" x14ac:dyDescent="0.25">
      <c r="A53" s="46" t="s">
        <v>54</v>
      </c>
      <c r="B53" s="45">
        <v>56157</v>
      </c>
      <c r="C53" s="45">
        <v>64227</v>
      </c>
      <c r="E53" s="45">
        <v>45968</v>
      </c>
      <c r="F53" s="45">
        <v>45387</v>
      </c>
      <c r="H53" s="46">
        <f t="shared" si="1"/>
        <v>1.2216541942220676</v>
      </c>
      <c r="I53" s="46">
        <f t="shared" si="1"/>
        <v>1.4150968338951682</v>
      </c>
      <c r="J53" s="36"/>
      <c r="K53" s="5">
        <f t="shared" si="2"/>
        <v>1.318375514058618</v>
      </c>
      <c r="L53" s="6">
        <f t="shared" si="3"/>
        <v>0.49524080569079043</v>
      </c>
      <c r="M53" s="46"/>
      <c r="N53" s="72"/>
      <c r="P53" s="5"/>
      <c r="Q53" s="5"/>
    </row>
    <row r="54" spans="1:17" x14ac:dyDescent="0.25">
      <c r="A54" s="46" t="s">
        <v>55</v>
      </c>
      <c r="B54" s="45">
        <v>60069</v>
      </c>
      <c r="C54" s="45">
        <v>72778</v>
      </c>
      <c r="E54" s="45">
        <v>43475</v>
      </c>
      <c r="F54" s="45">
        <v>44987</v>
      </c>
      <c r="H54" s="46">
        <f t="shared" si="1"/>
        <v>1.3816906267970097</v>
      </c>
      <c r="I54" s="46">
        <f t="shared" si="1"/>
        <v>1.6177562406917554</v>
      </c>
      <c r="J54" s="36"/>
      <c r="K54" s="5">
        <f t="shared" si="2"/>
        <v>1.4997234337443826</v>
      </c>
      <c r="L54" s="6">
        <f t="shared" si="3"/>
        <v>0.41631597700527634</v>
      </c>
      <c r="M54" s="46"/>
      <c r="N54" s="72"/>
      <c r="O54" s="36"/>
      <c r="P54" s="5"/>
      <c r="Q54" s="5"/>
    </row>
    <row r="55" spans="1:17" x14ac:dyDescent="0.25">
      <c r="A55" s="46" t="s">
        <v>56</v>
      </c>
      <c r="B55" s="45">
        <v>55237</v>
      </c>
      <c r="C55" s="45">
        <v>68237</v>
      </c>
      <c r="E55" s="45">
        <v>46416</v>
      </c>
      <c r="F55" s="45">
        <v>46364</v>
      </c>
      <c r="H55" s="46">
        <f t="shared" si="1"/>
        <v>1.1900422268183386</v>
      </c>
      <c r="I55" s="46">
        <f t="shared" si="1"/>
        <v>1.4717668881028385</v>
      </c>
      <c r="J55" s="36"/>
      <c r="K55" s="5">
        <f t="shared" si="2"/>
        <v>1.3309045574605887</v>
      </c>
      <c r="L55" s="6">
        <f t="shared" si="3"/>
        <v>0.48978801303782049</v>
      </c>
      <c r="M55" s="46"/>
      <c r="N55" s="72"/>
      <c r="O55" s="36"/>
      <c r="P55" s="5"/>
      <c r="Q55" s="5"/>
    </row>
    <row r="56" spans="1:17" x14ac:dyDescent="0.25">
      <c r="A56" s="5" t="s">
        <v>57</v>
      </c>
      <c r="B56" s="5">
        <v>4893</v>
      </c>
      <c r="C56" s="5">
        <v>5561</v>
      </c>
      <c r="D56" s="5"/>
      <c r="E56" s="5">
        <v>6523</v>
      </c>
      <c r="F56" s="5">
        <v>7410</v>
      </c>
      <c r="G56" s="5"/>
      <c r="H56" s="5">
        <f t="shared" si="1"/>
        <v>0.75011497777096425</v>
      </c>
      <c r="I56" s="5">
        <f t="shared" si="1"/>
        <v>0.75047233468286101</v>
      </c>
      <c r="J56" s="5"/>
      <c r="K56" s="5">
        <f t="shared" si="2"/>
        <v>0.75029365622691269</v>
      </c>
      <c r="L56" s="87">
        <f t="shared" si="3"/>
        <v>0.74247696581000344</v>
      </c>
      <c r="M56" s="47"/>
      <c r="N56" s="72"/>
      <c r="O56" s="36"/>
      <c r="P56" s="5"/>
      <c r="Q56" s="5"/>
    </row>
    <row r="57" spans="1:17" x14ac:dyDescent="0.25">
      <c r="A57" s="8" t="s">
        <v>58</v>
      </c>
      <c r="B57" s="45">
        <v>81731</v>
      </c>
      <c r="C57" s="45">
        <v>102827</v>
      </c>
      <c r="D57" s="46"/>
      <c r="E57" s="45">
        <v>45646</v>
      </c>
      <c r="F57" s="45">
        <v>45789</v>
      </c>
      <c r="G57" s="46"/>
      <c r="H57" s="46">
        <f t="shared" si="1"/>
        <v>1.7905402444902072</v>
      </c>
      <c r="I57" s="46">
        <f t="shared" si="1"/>
        <v>2.2456703575094457</v>
      </c>
      <c r="J57" s="46"/>
      <c r="K57" s="5">
        <f t="shared" si="2"/>
        <v>2.0181053009998262</v>
      </c>
      <c r="L57" s="6">
        <f t="shared" si="3"/>
        <v>0.190709859561491</v>
      </c>
      <c r="M57" s="46"/>
      <c r="N57" s="72"/>
      <c r="O57" s="36"/>
      <c r="P57" s="5"/>
      <c r="Q57" s="5"/>
    </row>
    <row r="58" spans="1:17" x14ac:dyDescent="0.25">
      <c r="A58" s="8" t="s">
        <v>59</v>
      </c>
      <c r="B58" s="45">
        <v>61796</v>
      </c>
      <c r="C58" s="45">
        <v>82622</v>
      </c>
      <c r="D58" s="46"/>
      <c r="E58" s="45">
        <v>45587</v>
      </c>
      <c r="F58" s="45">
        <v>45731</v>
      </c>
      <c r="G58" s="46"/>
      <c r="H58" s="46">
        <f t="shared" si="1"/>
        <v>1.355561892644833</v>
      </c>
      <c r="I58" s="46">
        <f t="shared" si="1"/>
        <v>1.8066956768931359</v>
      </c>
      <c r="J58" s="46"/>
      <c r="K58" s="5">
        <f t="shared" si="2"/>
        <v>1.5811287847689846</v>
      </c>
      <c r="L58" s="6">
        <f t="shared" si="3"/>
        <v>0.38088737437871323</v>
      </c>
      <c r="M58" s="46"/>
      <c r="N58" s="72"/>
      <c r="O58" s="46"/>
      <c r="P58" s="5"/>
      <c r="Q58" s="5"/>
    </row>
    <row r="59" spans="1:17" x14ac:dyDescent="0.25">
      <c r="A59" s="8" t="s">
        <v>60</v>
      </c>
      <c r="B59" s="45">
        <v>62726</v>
      </c>
      <c r="C59" s="45">
        <v>101257</v>
      </c>
      <c r="D59" s="46"/>
      <c r="E59" s="45">
        <v>43101</v>
      </c>
      <c r="F59" s="45">
        <v>43268</v>
      </c>
      <c r="G59" s="46"/>
      <c r="H59" s="46">
        <f t="shared" si="1"/>
        <v>1.4553258625089904</v>
      </c>
      <c r="I59" s="46">
        <f t="shared" si="1"/>
        <v>2.3402283442729037</v>
      </c>
      <c r="J59" s="46"/>
      <c r="K59" s="5">
        <f t="shared" si="2"/>
        <v>1.897777103390947</v>
      </c>
      <c r="L59" s="6">
        <f t="shared" si="3"/>
        <v>0.24307816022230611</v>
      </c>
      <c r="M59" s="46"/>
      <c r="N59" s="72"/>
      <c r="O59" s="46"/>
      <c r="P59" s="5"/>
      <c r="Q59" s="5"/>
    </row>
    <row r="60" spans="1:17" x14ac:dyDescent="0.25">
      <c r="A60" s="8" t="s">
        <v>61</v>
      </c>
      <c r="B60" s="45">
        <v>88050</v>
      </c>
      <c r="C60" s="45">
        <v>107544</v>
      </c>
      <c r="D60" s="46"/>
      <c r="E60" s="45">
        <v>45057</v>
      </c>
      <c r="F60" s="45">
        <v>46207</v>
      </c>
      <c r="G60" s="46"/>
      <c r="H60" s="46">
        <f t="shared" si="1"/>
        <v>1.9541913576136893</v>
      </c>
      <c r="I60" s="46">
        <f t="shared" si="1"/>
        <v>2.3274395654338087</v>
      </c>
      <c r="J60" s="46"/>
      <c r="K60" s="5">
        <f t="shared" si="2"/>
        <v>2.1408154615237489</v>
      </c>
      <c r="L60" s="6">
        <f t="shared" si="3"/>
        <v>0.13730489955916914</v>
      </c>
      <c r="M60" s="46"/>
      <c r="N60" s="72"/>
      <c r="O60" s="46"/>
      <c r="P60" s="5"/>
      <c r="Q60" s="5"/>
    </row>
    <row r="61" spans="1:17" x14ac:dyDescent="0.25">
      <c r="A61" s="8" t="s">
        <v>62</v>
      </c>
      <c r="B61" s="45">
        <v>104743</v>
      </c>
      <c r="C61" s="45">
        <v>73429</v>
      </c>
      <c r="D61" s="46"/>
      <c r="E61" s="45">
        <v>44836</v>
      </c>
      <c r="F61" s="45">
        <v>43360</v>
      </c>
      <c r="G61" s="46"/>
      <c r="H61" s="46">
        <f t="shared" si="1"/>
        <v>2.3361361406013024</v>
      </c>
      <c r="I61" s="46">
        <f t="shared" si="1"/>
        <v>1.6934732472324723</v>
      </c>
      <c r="J61" s="46"/>
      <c r="K61" s="5">
        <f t="shared" si="2"/>
        <v>2.0148046939168873</v>
      </c>
      <c r="L61" s="6">
        <f t="shared" si="3"/>
        <v>0.19214632406039744</v>
      </c>
      <c r="M61" s="46"/>
      <c r="N61" s="72"/>
      <c r="O61" s="46"/>
      <c r="P61" s="5"/>
      <c r="Q61" s="5"/>
    </row>
    <row r="62" spans="1:17" x14ac:dyDescent="0.25">
      <c r="A62" s="8" t="s">
        <v>63</v>
      </c>
      <c r="B62" s="45">
        <v>94200</v>
      </c>
      <c r="C62" s="45">
        <v>67429</v>
      </c>
      <c r="D62" s="36"/>
      <c r="E62" s="45">
        <v>44198</v>
      </c>
      <c r="F62" s="45">
        <v>48827</v>
      </c>
      <c r="G62" s="36"/>
      <c r="H62" s="46">
        <f t="shared" si="1"/>
        <v>2.1313181591927237</v>
      </c>
      <c r="I62" s="46">
        <f t="shared" si="1"/>
        <v>1.3809777377270773</v>
      </c>
      <c r="J62" s="36"/>
      <c r="K62" s="5">
        <f t="shared" si="2"/>
        <v>1.7561479484599005</v>
      </c>
      <c r="L62" s="6">
        <f t="shared" si="3"/>
        <v>0.30471689756859621</v>
      </c>
      <c r="M62" s="36"/>
      <c r="N62" s="72"/>
      <c r="O62" s="36"/>
      <c r="P62" s="5"/>
      <c r="Q62" s="5"/>
    </row>
    <row r="63" spans="1:17" x14ac:dyDescent="0.25">
      <c r="A63" s="8" t="s">
        <v>64</v>
      </c>
      <c r="B63" s="45">
        <v>72058</v>
      </c>
      <c r="C63" s="45">
        <v>80063</v>
      </c>
      <c r="D63" s="36"/>
      <c r="E63" s="45">
        <v>43853</v>
      </c>
      <c r="F63" s="45">
        <v>41909</v>
      </c>
      <c r="G63" s="36"/>
      <c r="H63" s="46">
        <f t="shared" si="1"/>
        <v>1.6431715048001276</v>
      </c>
      <c r="I63" s="46">
        <f t="shared" si="1"/>
        <v>1.910401107160753</v>
      </c>
      <c r="J63" s="36"/>
      <c r="K63" s="5">
        <f t="shared" si="2"/>
        <v>1.7767863059804403</v>
      </c>
      <c r="L63" s="6">
        <f t="shared" si="3"/>
        <v>0.29573483240632981</v>
      </c>
      <c r="M63" s="36"/>
      <c r="N63" s="72"/>
      <c r="O63" s="36"/>
      <c r="P63" s="5"/>
      <c r="Q63" s="5"/>
    </row>
    <row r="64" spans="1:17" x14ac:dyDescent="0.25">
      <c r="A64" s="8" t="s">
        <v>65</v>
      </c>
      <c r="B64" s="45">
        <v>81585</v>
      </c>
      <c r="C64" s="45">
        <v>86837</v>
      </c>
      <c r="D64" s="36"/>
      <c r="E64" s="45">
        <v>43490</v>
      </c>
      <c r="F64" s="45">
        <v>43269</v>
      </c>
      <c r="G64" s="36"/>
      <c r="H64" s="46">
        <f t="shared" si="1"/>
        <v>1.8759484939066453</v>
      </c>
      <c r="I64" s="46">
        <f t="shared" si="1"/>
        <v>2.0069102590769372</v>
      </c>
      <c r="J64" s="36"/>
      <c r="K64" s="5">
        <f t="shared" si="2"/>
        <v>1.9414293764917914</v>
      </c>
      <c r="L64" s="6">
        <f t="shared" si="3"/>
        <v>0.22408015802747938</v>
      </c>
      <c r="M64" s="36"/>
      <c r="N64" s="72"/>
      <c r="O64" s="36"/>
      <c r="P64" s="5"/>
      <c r="Q64" s="5"/>
    </row>
    <row r="65" spans="1:17" x14ac:dyDescent="0.25">
      <c r="A65" s="8" t="s">
        <v>66</v>
      </c>
      <c r="B65" s="45">
        <v>101605</v>
      </c>
      <c r="C65" s="45">
        <v>64273</v>
      </c>
      <c r="D65" s="36"/>
      <c r="E65" s="45">
        <v>45086</v>
      </c>
      <c r="F65" s="45">
        <v>43211</v>
      </c>
      <c r="G65" s="36"/>
      <c r="H65" s="46">
        <f t="shared" si="1"/>
        <v>2.2535820432063169</v>
      </c>
      <c r="I65" s="46">
        <f t="shared" si="1"/>
        <v>1.4874221841660689</v>
      </c>
      <c r="J65" s="36"/>
      <c r="K65" s="5">
        <f t="shared" si="2"/>
        <v>1.870502113686193</v>
      </c>
      <c r="L65" s="6">
        <f t="shared" si="3"/>
        <v>0.2549485687363765</v>
      </c>
      <c r="M65" s="36"/>
      <c r="N65" s="72"/>
      <c r="O65" s="36"/>
      <c r="P65" s="5"/>
      <c r="Q65" s="5"/>
    </row>
    <row r="66" spans="1:17" x14ac:dyDescent="0.25">
      <c r="A66" s="46" t="s">
        <v>67</v>
      </c>
      <c r="B66" s="45">
        <v>82067</v>
      </c>
      <c r="C66" s="45">
        <v>85549</v>
      </c>
      <c r="D66" s="36"/>
      <c r="E66" s="45">
        <v>47598</v>
      </c>
      <c r="F66" s="45">
        <v>44116</v>
      </c>
      <c r="G66" s="36"/>
      <c r="H66" s="46">
        <f t="shared" si="1"/>
        <v>1.7241690827345686</v>
      </c>
      <c r="I66" s="46">
        <f t="shared" si="1"/>
        <v>1.9391830628343458</v>
      </c>
      <c r="J66" s="36"/>
      <c r="K66" s="5">
        <f t="shared" si="2"/>
        <v>1.8316760727844572</v>
      </c>
      <c r="L66" s="6">
        <f t="shared" si="3"/>
        <v>0.27184613575570638</v>
      </c>
      <c r="M66" s="36"/>
      <c r="N66" s="72"/>
      <c r="O66" s="36"/>
      <c r="P66" s="5"/>
      <c r="Q66" s="5"/>
    </row>
    <row r="67" spans="1:17" x14ac:dyDescent="0.25">
      <c r="A67" s="46" t="s">
        <v>68</v>
      </c>
      <c r="B67" s="45">
        <v>60856</v>
      </c>
      <c r="C67" s="45">
        <v>107048</v>
      </c>
      <c r="D67" s="36"/>
      <c r="E67" s="45">
        <v>43469</v>
      </c>
      <c r="F67" s="45">
        <v>45471</v>
      </c>
      <c r="G67" s="36"/>
      <c r="H67" s="46">
        <f t="shared" si="1"/>
        <v>1.3999861970599738</v>
      </c>
      <c r="I67" s="46">
        <f t="shared" si="1"/>
        <v>2.35420377823228</v>
      </c>
      <c r="J67" s="36"/>
      <c r="K67" s="5">
        <f t="shared" si="2"/>
        <v>1.8770949876461269</v>
      </c>
      <c r="L67" s="6">
        <f t="shared" si="3"/>
        <v>0.25207926949801418</v>
      </c>
      <c r="M67" s="36"/>
      <c r="N67" s="72"/>
      <c r="O67" s="36"/>
      <c r="P67" s="5"/>
      <c r="Q67" s="5"/>
    </row>
    <row r="68" spans="1:17" x14ac:dyDescent="0.25">
      <c r="A68" s="46" t="s">
        <v>69</v>
      </c>
      <c r="B68" s="45">
        <v>83272</v>
      </c>
      <c r="C68" s="45">
        <v>75655</v>
      </c>
      <c r="D68" s="36"/>
      <c r="E68" s="45">
        <v>44083</v>
      </c>
      <c r="F68" s="45">
        <v>45099</v>
      </c>
      <c r="G68" s="36"/>
      <c r="H68" s="46">
        <f t="shared" ref="H68:I85" si="4">B68/E68</f>
        <v>1.8889821473130231</v>
      </c>
      <c r="I68" s="46">
        <f t="shared" si="4"/>
        <v>1.6775316525865318</v>
      </c>
      <c r="J68" s="36"/>
      <c r="K68" s="5">
        <f t="shared" ref="K68:K85" si="5">AVERAGE(H68:J68)</f>
        <v>1.7832568999497775</v>
      </c>
      <c r="L68" s="6">
        <f t="shared" si="3"/>
        <v>0.29291875091276554</v>
      </c>
      <c r="M68" s="36"/>
      <c r="N68" s="72"/>
      <c r="O68" s="36"/>
      <c r="P68" s="5"/>
      <c r="Q68" s="5"/>
    </row>
    <row r="69" spans="1:17" x14ac:dyDescent="0.25">
      <c r="A69" s="46" t="s">
        <v>70</v>
      </c>
      <c r="B69" s="45">
        <v>93195</v>
      </c>
      <c r="C69" s="45">
        <v>76170</v>
      </c>
      <c r="D69" s="36"/>
      <c r="E69" s="45">
        <v>43093</v>
      </c>
      <c r="F69" s="45">
        <v>44405</v>
      </c>
      <c r="G69" s="36"/>
      <c r="H69" s="46">
        <f t="shared" si="4"/>
        <v>2.1626482259299653</v>
      </c>
      <c r="I69" s="46">
        <f t="shared" si="4"/>
        <v>1.7153473707915776</v>
      </c>
      <c r="J69" s="36"/>
      <c r="K69" s="5">
        <f t="shared" si="5"/>
        <v>1.9389977983607714</v>
      </c>
      <c r="L69" s="6">
        <f t="shared" si="3"/>
        <v>0.22513841051672068</v>
      </c>
      <c r="M69" s="36"/>
      <c r="N69" s="72"/>
      <c r="O69" s="36"/>
      <c r="P69" s="5"/>
      <c r="Q69" s="5"/>
    </row>
    <row r="70" spans="1:17" x14ac:dyDescent="0.25">
      <c r="A70" s="46" t="s">
        <v>71</v>
      </c>
      <c r="B70" s="45">
        <v>97405</v>
      </c>
      <c r="C70" s="45">
        <v>75395</v>
      </c>
      <c r="D70" s="36"/>
      <c r="E70" s="45">
        <v>44126</v>
      </c>
      <c r="F70" s="45">
        <v>40320</v>
      </c>
      <c r="G70" s="36"/>
      <c r="H70" s="46">
        <f t="shared" si="4"/>
        <v>2.2074287268277204</v>
      </c>
      <c r="I70" s="46">
        <f t="shared" si="4"/>
        <v>1.8699156746031746</v>
      </c>
      <c r="J70" s="36"/>
      <c r="K70" s="5">
        <f t="shared" si="5"/>
        <v>2.0386722007154474</v>
      </c>
      <c r="L70" s="6">
        <f t="shared" ref="L70:L75" si="6">1-(K70-$K$3)/($K$4-$K$3)</f>
        <v>0.18175889370833831</v>
      </c>
      <c r="M70" s="36"/>
      <c r="N70" s="72"/>
      <c r="O70" s="36"/>
      <c r="P70" s="5"/>
      <c r="Q70" s="5"/>
    </row>
    <row r="71" spans="1:17" x14ac:dyDescent="0.25">
      <c r="A71" s="46" t="s">
        <v>72</v>
      </c>
      <c r="B71" s="45">
        <v>52831</v>
      </c>
      <c r="C71" s="45">
        <v>15459</v>
      </c>
      <c r="D71" s="36"/>
      <c r="E71" s="45">
        <v>35150</v>
      </c>
      <c r="F71" s="45">
        <v>12463</v>
      </c>
      <c r="G71" s="36"/>
      <c r="H71" s="46">
        <f t="shared" si="4"/>
        <v>1.5030156472261735</v>
      </c>
      <c r="I71" s="46">
        <f t="shared" si="4"/>
        <v>1.2403915590146835</v>
      </c>
      <c r="J71" s="36"/>
      <c r="K71" s="5">
        <f t="shared" si="5"/>
        <v>1.3717036031204284</v>
      </c>
      <c r="L71" s="6">
        <f t="shared" si="6"/>
        <v>0.47203177025976739</v>
      </c>
      <c r="M71" s="36"/>
      <c r="N71" s="72"/>
      <c r="O71" s="36"/>
      <c r="P71" s="5"/>
      <c r="Q71" s="5"/>
    </row>
    <row r="72" spans="1:17" x14ac:dyDescent="0.25">
      <c r="A72" s="46" t="s">
        <v>73</v>
      </c>
      <c r="B72" s="45">
        <v>66358</v>
      </c>
      <c r="C72" s="45">
        <v>74343</v>
      </c>
      <c r="D72" s="36"/>
      <c r="E72" s="45">
        <v>44688</v>
      </c>
      <c r="F72" s="45">
        <v>42436</v>
      </c>
      <c r="G72" s="36"/>
      <c r="H72" s="46">
        <f t="shared" si="4"/>
        <v>1.4849176512710347</v>
      </c>
      <c r="I72" s="46">
        <f t="shared" si="4"/>
        <v>1.7518851918182674</v>
      </c>
      <c r="J72" s="36"/>
      <c r="K72" s="5">
        <f t="shared" si="5"/>
        <v>1.6184014215446512</v>
      </c>
      <c r="L72" s="6">
        <f t="shared" si="6"/>
        <v>0.36466586780022991</v>
      </c>
      <c r="M72" s="36"/>
      <c r="N72" s="72"/>
      <c r="O72" s="36"/>
      <c r="P72" s="5"/>
      <c r="Q72" s="5"/>
    </row>
    <row r="73" spans="1:17" x14ac:dyDescent="0.25">
      <c r="A73" s="46" t="s">
        <v>74</v>
      </c>
      <c r="B73" s="45">
        <v>65281</v>
      </c>
      <c r="C73" s="45">
        <v>102924</v>
      </c>
      <c r="D73" s="36"/>
      <c r="E73" s="45">
        <v>47349</v>
      </c>
      <c r="F73" s="45">
        <v>44833</v>
      </c>
      <c r="G73" s="36"/>
      <c r="H73" s="46">
        <f t="shared" si="4"/>
        <v>1.3787197195294516</v>
      </c>
      <c r="I73" s="46">
        <f t="shared" si="4"/>
        <v>2.2957196707782215</v>
      </c>
      <c r="J73" s="36"/>
      <c r="K73" s="5">
        <f t="shared" si="5"/>
        <v>1.8372196951538364</v>
      </c>
      <c r="L73" s="6">
        <f t="shared" si="6"/>
        <v>0.26943348361964348</v>
      </c>
      <c r="M73" s="36"/>
      <c r="N73" s="72"/>
      <c r="O73" s="36"/>
      <c r="P73" s="5"/>
      <c r="Q73" s="5"/>
    </row>
    <row r="74" spans="1:17" x14ac:dyDescent="0.25">
      <c r="A74" s="46" t="s">
        <v>75</v>
      </c>
      <c r="B74" s="45">
        <v>91867</v>
      </c>
      <c r="C74" s="45">
        <v>100476</v>
      </c>
      <c r="D74" s="36"/>
      <c r="E74" s="45">
        <v>43976</v>
      </c>
      <c r="F74" s="45">
        <v>41857</v>
      </c>
      <c r="G74" s="36"/>
      <c r="H74" s="46">
        <f t="shared" si="4"/>
        <v>2.0890258322721484</v>
      </c>
      <c r="I74" s="46">
        <f t="shared" si="4"/>
        <v>2.400458704637217</v>
      </c>
      <c r="J74" s="36"/>
      <c r="K74" s="5">
        <f t="shared" si="5"/>
        <v>2.2447422684546829</v>
      </c>
      <c r="L74" s="6">
        <f t="shared" si="6"/>
        <v>9.2074684362494219E-2</v>
      </c>
      <c r="M74" s="36"/>
      <c r="N74" s="72"/>
      <c r="O74" s="36"/>
      <c r="P74" s="5"/>
      <c r="Q74" s="5"/>
    </row>
    <row r="75" spans="1:17" x14ac:dyDescent="0.25">
      <c r="A75" s="46" t="s">
        <v>76</v>
      </c>
      <c r="B75" s="45">
        <v>50515</v>
      </c>
      <c r="C75" s="45">
        <v>52934</v>
      </c>
      <c r="D75" s="36"/>
      <c r="E75" s="45">
        <v>45834</v>
      </c>
      <c r="F75" s="45">
        <v>48335</v>
      </c>
      <c r="G75" s="36"/>
      <c r="H75" s="46">
        <f t="shared" si="4"/>
        <v>1.1021294235720207</v>
      </c>
      <c r="I75" s="46">
        <f t="shared" si="4"/>
        <v>1.0951484431571326</v>
      </c>
      <c r="J75" s="36"/>
      <c r="K75" s="5">
        <f t="shared" si="5"/>
        <v>1.0986389333645765</v>
      </c>
      <c r="L75" s="6">
        <f t="shared" si="6"/>
        <v>0.59087284832612275</v>
      </c>
      <c r="M75" s="36"/>
      <c r="N75" s="72"/>
      <c r="O75" s="36"/>
      <c r="P75" s="5"/>
      <c r="Q75" s="5"/>
    </row>
    <row r="76" spans="1:17" x14ac:dyDescent="0.25">
      <c r="A76" s="46" t="s">
        <v>77</v>
      </c>
      <c r="B76" s="45">
        <v>91249</v>
      </c>
      <c r="C76" s="45">
        <v>103031</v>
      </c>
      <c r="D76" s="36"/>
      <c r="E76" s="45">
        <v>44909</v>
      </c>
      <c r="F76" s="45">
        <v>43661</v>
      </c>
      <c r="G76" s="36"/>
      <c r="H76" s="46">
        <f t="shared" si="4"/>
        <v>2.0318644369725445</v>
      </c>
      <c r="I76" s="46">
        <f t="shared" si="4"/>
        <v>2.3597947825290304</v>
      </c>
      <c r="J76" s="36"/>
      <c r="K76" s="5">
        <f t="shared" si="5"/>
        <v>2.1958296097507874</v>
      </c>
      <c r="L76" s="6">
        <f>1-(K76-$K$3)/($K$4-$K$3)</f>
        <v>0.11336207059470038</v>
      </c>
      <c r="M76" s="36"/>
      <c r="N76" s="72"/>
      <c r="O76" s="36"/>
      <c r="P76" s="5"/>
      <c r="Q76" s="5"/>
    </row>
    <row r="77" spans="1:17" x14ac:dyDescent="0.25">
      <c r="A77" s="46" t="s">
        <v>78</v>
      </c>
      <c r="B77" s="45">
        <v>69090</v>
      </c>
      <c r="C77" s="45">
        <v>77885</v>
      </c>
      <c r="D77" s="36"/>
      <c r="E77" s="45">
        <v>42766</v>
      </c>
      <c r="F77" s="45">
        <v>44497</v>
      </c>
      <c r="G77" s="36"/>
      <c r="H77" s="46">
        <f t="shared" si="4"/>
        <v>1.6155357059346209</v>
      </c>
      <c r="I77" s="46">
        <f t="shared" si="4"/>
        <v>1.7503427197339148</v>
      </c>
      <c r="J77" s="36"/>
      <c r="K77" s="5">
        <f t="shared" si="5"/>
        <v>1.6829392128342677</v>
      </c>
      <c r="L77" s="6">
        <f t="shared" ref="L77:L85" si="7">1-(K77-$K$3)/($K$4-$K$3)</f>
        <v>0.33657823310278989</v>
      </c>
      <c r="M77" s="36"/>
      <c r="N77" s="72"/>
      <c r="O77" s="36"/>
      <c r="P77" s="5"/>
      <c r="Q77" s="5"/>
    </row>
    <row r="78" spans="1:17" x14ac:dyDescent="0.25">
      <c r="A78" s="46" t="s">
        <v>79</v>
      </c>
      <c r="B78" s="45">
        <v>80271</v>
      </c>
      <c r="C78" s="45">
        <v>96968</v>
      </c>
      <c r="D78" s="36"/>
      <c r="E78" s="45">
        <v>42347</v>
      </c>
      <c r="F78" s="45">
        <v>44336</v>
      </c>
      <c r="G78" s="36"/>
      <c r="H78" s="46">
        <f t="shared" si="4"/>
        <v>1.8955534040191748</v>
      </c>
      <c r="I78" s="46">
        <f t="shared" si="4"/>
        <v>2.1871165644171779</v>
      </c>
      <c r="J78" s="36"/>
      <c r="K78" s="5">
        <f t="shared" si="5"/>
        <v>2.0413349842181763</v>
      </c>
      <c r="L78" s="6">
        <f t="shared" si="7"/>
        <v>0.18060001781859192</v>
      </c>
      <c r="M78" s="36"/>
      <c r="N78" s="72"/>
      <c r="O78" s="36"/>
      <c r="P78" s="5"/>
      <c r="Q78" s="5"/>
    </row>
    <row r="79" spans="1:17" x14ac:dyDescent="0.25">
      <c r="A79" s="46" t="s">
        <v>80</v>
      </c>
      <c r="B79" s="45">
        <v>91064</v>
      </c>
      <c r="C79" s="45">
        <v>91646</v>
      </c>
      <c r="D79" s="36"/>
      <c r="E79" s="45">
        <v>45514</v>
      </c>
      <c r="F79" s="45">
        <v>47604</v>
      </c>
      <c r="G79" s="36"/>
      <c r="H79" s="46">
        <f t="shared" si="4"/>
        <v>2.0007909654172344</v>
      </c>
      <c r="I79" s="46">
        <f t="shared" si="4"/>
        <v>1.9251743550962104</v>
      </c>
      <c r="J79" s="36"/>
      <c r="K79" s="5">
        <f t="shared" si="5"/>
        <v>1.9629826602567224</v>
      </c>
      <c r="L79" s="6">
        <f t="shared" si="7"/>
        <v>0.2146999057935135</v>
      </c>
      <c r="M79" s="36"/>
      <c r="N79" s="72"/>
      <c r="O79" s="36"/>
      <c r="P79" s="5"/>
      <c r="Q79" s="5"/>
    </row>
    <row r="80" spans="1:17" x14ac:dyDescent="0.25">
      <c r="A80" s="46" t="s">
        <v>81</v>
      </c>
      <c r="B80" s="45">
        <v>103562</v>
      </c>
      <c r="C80" s="45">
        <v>88172</v>
      </c>
      <c r="D80" s="36"/>
      <c r="E80" s="45">
        <v>45984</v>
      </c>
      <c r="F80" s="45">
        <v>46456</v>
      </c>
      <c r="G80" s="36"/>
      <c r="H80" s="46">
        <f t="shared" si="4"/>
        <v>2.2521311760612388</v>
      </c>
      <c r="I80" s="46">
        <f t="shared" si="4"/>
        <v>1.8979679696917513</v>
      </c>
      <c r="J80" s="36"/>
      <c r="K80" s="5">
        <f t="shared" si="5"/>
        <v>2.0750495728764951</v>
      </c>
      <c r="L80" s="6">
        <f t="shared" si="7"/>
        <v>0.16592701722023295</v>
      </c>
      <c r="M80" s="36"/>
      <c r="N80" s="72"/>
      <c r="O80" s="36"/>
      <c r="P80" s="5"/>
      <c r="Q80" s="5"/>
    </row>
    <row r="81" spans="1:21" x14ac:dyDescent="0.25">
      <c r="A81" s="46" t="s">
        <v>82</v>
      </c>
      <c r="B81" s="45">
        <v>84970</v>
      </c>
      <c r="C81" s="45">
        <v>85710</v>
      </c>
      <c r="D81" s="36"/>
      <c r="E81" s="45">
        <v>45677</v>
      </c>
      <c r="F81" s="45">
        <v>40896</v>
      </c>
      <c r="G81" s="36"/>
      <c r="H81" s="46">
        <f t="shared" si="4"/>
        <v>1.8602360049915712</v>
      </c>
      <c r="I81" s="46">
        <f t="shared" si="4"/>
        <v>2.0958039906103285</v>
      </c>
      <c r="J81" s="36"/>
      <c r="K81" s="5">
        <f t="shared" si="5"/>
        <v>1.9780199978009498</v>
      </c>
      <c r="L81" s="6">
        <f t="shared" si="7"/>
        <v>0.20815547290660263</v>
      </c>
      <c r="M81" s="36"/>
      <c r="N81" s="72"/>
      <c r="O81" s="36"/>
      <c r="P81" s="5"/>
      <c r="Q81" s="5"/>
    </row>
    <row r="82" spans="1:21" x14ac:dyDescent="0.25">
      <c r="A82" s="46" t="s">
        <v>83</v>
      </c>
      <c r="B82" s="45">
        <v>87504</v>
      </c>
      <c r="C82" s="45">
        <v>98064</v>
      </c>
      <c r="D82" s="36"/>
      <c r="E82" s="45">
        <v>44960</v>
      </c>
      <c r="F82" s="45">
        <v>44579</v>
      </c>
      <c r="G82" s="36"/>
      <c r="H82" s="46">
        <f t="shared" si="4"/>
        <v>1.9462633451957296</v>
      </c>
      <c r="I82" s="46">
        <f t="shared" si="4"/>
        <v>2.199780165548801</v>
      </c>
      <c r="J82" s="36"/>
      <c r="K82" s="5">
        <f t="shared" si="5"/>
        <v>2.0730217553722654</v>
      </c>
      <c r="L82" s="6">
        <f t="shared" si="7"/>
        <v>0.16680954815526727</v>
      </c>
      <c r="M82" s="36"/>
      <c r="N82" s="72"/>
      <c r="O82" s="36"/>
      <c r="P82" s="5"/>
      <c r="Q82" s="5"/>
    </row>
    <row r="83" spans="1:21" x14ac:dyDescent="0.25">
      <c r="A83" s="46" t="s">
        <v>84</v>
      </c>
      <c r="B83" s="45">
        <v>98052</v>
      </c>
      <c r="C83" s="45">
        <v>109147</v>
      </c>
      <c r="D83" s="36"/>
      <c r="E83" s="45">
        <v>41786</v>
      </c>
      <c r="F83" s="45">
        <v>43671</v>
      </c>
      <c r="G83" s="36"/>
      <c r="H83" s="46">
        <f t="shared" si="4"/>
        <v>2.3465275451108027</v>
      </c>
      <c r="I83" s="46">
        <f t="shared" si="4"/>
        <v>2.4993015960248219</v>
      </c>
      <c r="J83" s="36"/>
      <c r="K83" s="5">
        <f t="shared" si="5"/>
        <v>2.4229145705678121</v>
      </c>
      <c r="L83" s="6">
        <f t="shared" si="7"/>
        <v>1.4531923215032161E-2</v>
      </c>
      <c r="M83" s="36"/>
      <c r="N83" s="72"/>
      <c r="O83" s="36"/>
      <c r="P83" s="5"/>
      <c r="Q83" s="5"/>
    </row>
    <row r="84" spans="1:21" x14ac:dyDescent="0.25">
      <c r="A84" s="46" t="s">
        <v>85</v>
      </c>
      <c r="B84" s="45">
        <v>82244</v>
      </c>
      <c r="C84" s="45">
        <v>80978</v>
      </c>
      <c r="D84" s="36"/>
      <c r="E84" s="45">
        <v>30845</v>
      </c>
      <c r="F84" s="45">
        <v>29896</v>
      </c>
      <c r="G84" s="36"/>
      <c r="H84" s="46">
        <f t="shared" si="4"/>
        <v>2.6663640784568003</v>
      </c>
      <c r="I84" s="46">
        <f t="shared" si="4"/>
        <v>2.7086566764784585</v>
      </c>
      <c r="J84" s="36"/>
      <c r="K84" s="5">
        <f t="shared" si="5"/>
        <v>2.6875103774676292</v>
      </c>
      <c r="L84" s="6">
        <f t="shared" si="7"/>
        <v>-0.10062340234182732</v>
      </c>
      <c r="M84" s="36"/>
      <c r="N84" s="72"/>
      <c r="O84" s="36"/>
      <c r="P84" s="5"/>
      <c r="Q84" s="5"/>
    </row>
    <row r="85" spans="1:21" x14ac:dyDescent="0.25">
      <c r="A85" s="46" t="s">
        <v>86</v>
      </c>
      <c r="B85" s="45">
        <v>87400</v>
      </c>
      <c r="C85" s="45">
        <v>89731</v>
      </c>
      <c r="D85" s="36"/>
      <c r="E85" s="45">
        <v>40396</v>
      </c>
      <c r="F85" s="45">
        <v>44854</v>
      </c>
      <c r="G85" s="36"/>
      <c r="H85" s="46">
        <f t="shared" si="4"/>
        <v>2.1635805525299534</v>
      </c>
      <c r="I85" s="46">
        <f t="shared" si="4"/>
        <v>2.0005127747803986</v>
      </c>
      <c r="J85" s="36"/>
      <c r="K85" s="5">
        <f t="shared" si="5"/>
        <v>2.0820466636551762</v>
      </c>
      <c r="L85" s="6">
        <f t="shared" si="7"/>
        <v>0.16288179788735435</v>
      </c>
      <c r="M85" s="36"/>
      <c r="N85" s="72"/>
      <c r="O85" s="36"/>
      <c r="P85" s="5"/>
      <c r="Q85" s="5"/>
    </row>
    <row r="87" spans="1:21" x14ac:dyDescent="0.25">
      <c r="M87" s="45"/>
      <c r="N87" s="45"/>
      <c r="O87" s="45"/>
      <c r="P87" s="45"/>
      <c r="Q87" s="45"/>
      <c r="R87" s="45"/>
    </row>
    <row r="88" spans="1:21" x14ac:dyDescent="0.25">
      <c r="M88" s="2"/>
      <c r="N88" s="44"/>
      <c r="O88" s="44"/>
      <c r="P88" s="44"/>
      <c r="Q88" s="44"/>
      <c r="R88" s="44"/>
    </row>
    <row r="89" spans="1:21" x14ac:dyDescent="0.25">
      <c r="M89" s="45"/>
      <c r="N89" s="45"/>
      <c r="O89" s="45"/>
      <c r="P89" s="7"/>
      <c r="Q89" s="45"/>
      <c r="R89" s="45"/>
    </row>
    <row r="90" spans="1:21" x14ac:dyDescent="0.25">
      <c r="M90" s="45"/>
      <c r="N90" s="45"/>
      <c r="O90" s="45"/>
      <c r="P90" s="45"/>
      <c r="Q90" s="45"/>
      <c r="R90" s="45"/>
    </row>
    <row r="91" spans="1:21" x14ac:dyDescent="0.25">
      <c r="M91" s="2"/>
      <c r="N91" s="8"/>
      <c r="O91" s="12"/>
      <c r="P91" s="12"/>
      <c r="Q91" s="12"/>
      <c r="R91" s="2"/>
      <c r="S91" s="35"/>
      <c r="T91" s="35"/>
      <c r="U91" s="35"/>
    </row>
    <row r="92" spans="1:21" x14ac:dyDescent="0.25">
      <c r="M92" s="2"/>
      <c r="N92" s="45"/>
      <c r="O92" s="12"/>
      <c r="P92" s="12"/>
      <c r="Q92" s="12"/>
      <c r="R92" s="2"/>
      <c r="S92" s="35"/>
      <c r="T92" s="35"/>
      <c r="U92" s="35"/>
    </row>
    <row r="93" spans="1:21" x14ac:dyDescent="0.25">
      <c r="M93" s="2"/>
      <c r="N93" s="45"/>
      <c r="O93" s="12"/>
      <c r="P93" s="12"/>
      <c r="Q93" s="12"/>
      <c r="R93" s="2"/>
      <c r="S93" s="35"/>
      <c r="T93" s="35"/>
      <c r="U93" s="35"/>
    </row>
    <row r="94" spans="1:21" x14ac:dyDescent="0.25">
      <c r="M94" s="2"/>
      <c r="N94" s="45"/>
      <c r="O94" s="12"/>
      <c r="P94" s="12"/>
      <c r="Q94" s="12"/>
      <c r="R94" s="2"/>
      <c r="S94" s="35"/>
      <c r="T94" s="35"/>
      <c r="U94" s="35"/>
    </row>
    <row r="95" spans="1:21" x14ac:dyDescent="0.25">
      <c r="M95" s="2"/>
      <c r="N95" s="45"/>
      <c r="O95" s="12"/>
      <c r="P95" s="12"/>
      <c r="Q95" s="12"/>
      <c r="R95" s="2"/>
      <c r="S95" s="35"/>
      <c r="T95" s="35"/>
      <c r="U95" s="35"/>
    </row>
    <row r="96" spans="1:21" x14ac:dyDescent="0.25">
      <c r="M96" s="2"/>
      <c r="N96" s="45"/>
      <c r="O96" s="12"/>
      <c r="P96" s="12"/>
      <c r="Q96" s="12"/>
      <c r="R96" s="2"/>
      <c r="S96" s="35"/>
      <c r="T96" s="35"/>
      <c r="U96" s="35"/>
    </row>
    <row r="97" spans="1:21" x14ac:dyDescent="0.25">
      <c r="M97" s="2"/>
      <c r="N97" s="45"/>
      <c r="O97" s="12"/>
      <c r="P97" s="12"/>
      <c r="Q97" s="12"/>
      <c r="R97" s="2"/>
      <c r="S97" s="35"/>
      <c r="T97" s="35"/>
      <c r="U97" s="35"/>
    </row>
    <row r="98" spans="1:21" x14ac:dyDescent="0.25">
      <c r="M98" s="2"/>
      <c r="N98" s="45"/>
      <c r="O98" s="12"/>
      <c r="P98" s="12"/>
      <c r="Q98" s="12"/>
      <c r="R98" s="2"/>
      <c r="S98" s="35"/>
      <c r="T98" s="35"/>
      <c r="U98" s="35"/>
    </row>
    <row r="99" spans="1:21" x14ac:dyDescent="0.25">
      <c r="M99" s="2"/>
      <c r="N99" s="12"/>
      <c r="O99" s="12"/>
      <c r="P99" s="12"/>
      <c r="Q99" s="2"/>
      <c r="R99" s="2"/>
    </row>
    <row r="100" spans="1:21" x14ac:dyDescent="0.25">
      <c r="A100" s="83"/>
      <c r="B100" s="83"/>
    </row>
    <row r="101" spans="1:21" x14ac:dyDescent="0.25">
      <c r="A101" s="83"/>
      <c r="B101" s="83"/>
      <c r="C101" s="47"/>
      <c r="D101" s="45"/>
      <c r="E101" s="10"/>
      <c r="F101" s="44"/>
      <c r="H101" s="45"/>
      <c r="I101" s="45"/>
      <c r="J101" s="45"/>
      <c r="L101" s="45"/>
      <c r="M101" s="45"/>
      <c r="N101" s="45"/>
      <c r="O101" s="45"/>
      <c r="P101" s="45"/>
      <c r="Q101" s="45"/>
      <c r="R101" s="45"/>
    </row>
    <row r="102" spans="1:21" x14ac:dyDescent="0.25">
      <c r="A102" s="45"/>
      <c r="B102" s="89"/>
      <c r="C102" s="89"/>
      <c r="D102" s="89"/>
      <c r="E102" s="89"/>
      <c r="F102" s="89"/>
      <c r="G102" s="89"/>
      <c r="H102" s="89"/>
      <c r="I102" s="89"/>
      <c r="J102" s="89"/>
      <c r="L102" s="12"/>
      <c r="M102" s="2"/>
      <c r="N102" s="44"/>
      <c r="O102" s="44"/>
      <c r="P102" s="44"/>
      <c r="Q102" s="44"/>
      <c r="R102" s="44"/>
    </row>
    <row r="103" spans="1:21" x14ac:dyDescent="0.25">
      <c r="A103" s="45"/>
      <c r="B103" s="45"/>
      <c r="C103" s="45"/>
      <c r="D103" s="45"/>
      <c r="E103" s="45"/>
      <c r="F103" s="45"/>
      <c r="G103" s="45"/>
      <c r="H103" s="45"/>
      <c r="I103" s="45"/>
      <c r="J103" s="45"/>
      <c r="L103" s="12"/>
      <c r="M103" s="45"/>
      <c r="N103" s="45"/>
      <c r="O103" s="45"/>
      <c r="P103" s="7"/>
      <c r="Q103" s="45"/>
      <c r="R103" s="45"/>
    </row>
    <row r="104" spans="1:21" x14ac:dyDescent="0.25">
      <c r="A104" s="45"/>
      <c r="B104" s="45"/>
      <c r="C104" s="45"/>
      <c r="D104" s="45"/>
      <c r="E104" s="45"/>
      <c r="F104" s="45"/>
      <c r="G104" s="45"/>
      <c r="H104" s="45"/>
      <c r="I104" s="45"/>
      <c r="J104" s="45"/>
      <c r="L104" s="12"/>
      <c r="M104" s="45"/>
      <c r="N104" s="45"/>
      <c r="O104" s="45"/>
      <c r="P104" s="45"/>
      <c r="Q104" s="45"/>
      <c r="R104" s="45"/>
    </row>
    <row r="105" spans="1:21" x14ac:dyDescent="0.25">
      <c r="A105" s="45"/>
      <c r="B105" s="45"/>
      <c r="C105" s="45"/>
      <c r="D105" s="45"/>
      <c r="E105" s="45"/>
      <c r="F105" s="45"/>
      <c r="G105" s="45"/>
      <c r="H105" s="45"/>
      <c r="I105" s="45"/>
      <c r="J105" s="45"/>
      <c r="L105" s="12"/>
      <c r="M105" s="2"/>
      <c r="S105" s="35"/>
      <c r="T105" s="35"/>
      <c r="U105" s="35"/>
    </row>
    <row r="106" spans="1:21" x14ac:dyDescent="0.25">
      <c r="A106" s="8"/>
      <c r="B106" s="45"/>
      <c r="C106" s="45"/>
      <c r="D106" s="45"/>
      <c r="E106" s="45"/>
      <c r="F106" s="45"/>
      <c r="G106" s="45"/>
      <c r="H106" s="45"/>
      <c r="I106" s="45"/>
      <c r="J106" s="45"/>
      <c r="L106" s="12"/>
      <c r="M106" s="2"/>
      <c r="N106" s="8"/>
      <c r="O106" s="12"/>
      <c r="P106" s="12"/>
      <c r="Q106" s="12"/>
      <c r="R106" s="2"/>
      <c r="S106" s="35"/>
      <c r="T106" s="35"/>
      <c r="U106" s="35"/>
    </row>
    <row r="107" spans="1:21" x14ac:dyDescent="0.25">
      <c r="A107" s="45"/>
      <c r="B107" s="45"/>
      <c r="C107" s="45"/>
      <c r="D107" s="45"/>
      <c r="E107" s="45"/>
      <c r="F107" s="45"/>
      <c r="G107" s="45"/>
      <c r="H107" s="45"/>
      <c r="I107" s="45"/>
      <c r="J107" s="45"/>
      <c r="L107" s="12"/>
      <c r="M107" s="2"/>
      <c r="N107" s="45"/>
      <c r="O107" s="12"/>
      <c r="P107" s="12"/>
      <c r="Q107" s="12"/>
      <c r="R107" s="2"/>
      <c r="S107" s="35"/>
      <c r="T107" s="35"/>
      <c r="U107" s="35"/>
    </row>
    <row r="108" spans="1:21" x14ac:dyDescent="0.25">
      <c r="A108" s="45"/>
      <c r="B108" s="45"/>
      <c r="C108" s="45"/>
      <c r="D108" s="45"/>
      <c r="E108" s="45"/>
      <c r="F108" s="45"/>
      <c r="G108" s="45"/>
      <c r="H108" s="45"/>
      <c r="I108" s="45"/>
      <c r="J108" s="45"/>
      <c r="L108" s="12"/>
      <c r="M108" s="2"/>
      <c r="N108" s="45"/>
      <c r="O108" s="12"/>
      <c r="P108" s="12"/>
      <c r="Q108" s="12"/>
      <c r="R108" s="2"/>
      <c r="S108" s="35"/>
      <c r="T108" s="35"/>
      <c r="U108" s="35"/>
    </row>
    <row r="109" spans="1:21" x14ac:dyDescent="0.25">
      <c r="A109" s="45"/>
      <c r="B109" s="45"/>
      <c r="C109" s="45"/>
      <c r="D109" s="45"/>
      <c r="E109" s="45"/>
      <c r="F109" s="45"/>
      <c r="G109" s="45"/>
      <c r="H109" s="45"/>
      <c r="I109" s="45"/>
      <c r="J109" s="45"/>
      <c r="L109" s="12"/>
      <c r="M109" s="2"/>
      <c r="N109" s="45"/>
      <c r="O109" s="12"/>
      <c r="P109" s="12"/>
      <c r="Q109" s="12"/>
      <c r="R109" s="2"/>
      <c r="S109" s="35"/>
      <c r="T109" s="35"/>
      <c r="U109" s="35"/>
    </row>
    <row r="110" spans="1:21" x14ac:dyDescent="0.25">
      <c r="A110" s="45"/>
      <c r="B110" s="45"/>
      <c r="C110" s="45"/>
      <c r="D110" s="45"/>
      <c r="E110" s="45"/>
      <c r="F110" s="45"/>
      <c r="G110" s="45"/>
      <c r="H110" s="45"/>
      <c r="I110" s="45"/>
      <c r="J110" s="45"/>
      <c r="L110" s="12"/>
      <c r="M110" s="2"/>
      <c r="N110" s="45"/>
      <c r="O110" s="12"/>
      <c r="P110" s="12"/>
      <c r="Q110" s="12"/>
      <c r="R110" s="2"/>
      <c r="S110" s="35"/>
      <c r="T110" s="35"/>
      <c r="U110" s="35"/>
    </row>
    <row r="111" spans="1:21" x14ac:dyDescent="0.25">
      <c r="A111" s="45"/>
      <c r="B111" s="45"/>
      <c r="C111" s="45"/>
      <c r="D111" s="45"/>
      <c r="E111" s="45"/>
      <c r="F111" s="45"/>
      <c r="G111" s="45"/>
      <c r="H111" s="45"/>
      <c r="I111" s="45"/>
      <c r="J111" s="45"/>
      <c r="L111" s="12"/>
      <c r="M111" s="2"/>
      <c r="N111" s="45"/>
      <c r="O111" s="12"/>
      <c r="P111" s="12"/>
      <c r="Q111" s="12"/>
      <c r="R111" s="2"/>
      <c r="S111" s="35"/>
      <c r="T111" s="35"/>
      <c r="U111" s="35"/>
    </row>
    <row r="112" spans="1:21" x14ac:dyDescent="0.25">
      <c r="A112" s="45"/>
      <c r="B112" s="45"/>
      <c r="C112" s="45"/>
      <c r="D112" s="45"/>
      <c r="E112" s="45"/>
      <c r="F112" s="45"/>
      <c r="G112" s="45"/>
      <c r="H112" s="45"/>
      <c r="I112" s="45"/>
      <c r="J112" s="45"/>
      <c r="L112" s="12"/>
      <c r="M112" s="2"/>
      <c r="N112" s="45"/>
      <c r="O112" s="12"/>
      <c r="P112" s="12"/>
      <c r="Q112" s="12"/>
      <c r="R112" s="2"/>
      <c r="S112" s="35"/>
      <c r="T112" s="35"/>
      <c r="U112" s="35"/>
    </row>
    <row r="113" spans="1:18" x14ac:dyDescent="0.25">
      <c r="A113" s="45"/>
      <c r="B113" s="45"/>
      <c r="C113" s="45"/>
      <c r="D113" s="45"/>
      <c r="E113" s="45"/>
      <c r="F113" s="45"/>
      <c r="G113" s="45"/>
      <c r="H113" s="45"/>
      <c r="I113" s="45"/>
      <c r="J113" s="45"/>
      <c r="L113" s="12"/>
      <c r="M113" s="2"/>
      <c r="N113" s="45"/>
      <c r="O113" s="12"/>
      <c r="P113" s="12"/>
      <c r="Q113" s="12"/>
      <c r="R113" s="2"/>
    </row>
  </sheetData>
  <mergeCells count="9">
    <mergeCell ref="M2:O2"/>
    <mergeCell ref="P2:R2"/>
    <mergeCell ref="S2:T2"/>
    <mergeCell ref="B102:D102"/>
    <mergeCell ref="E102:G102"/>
    <mergeCell ref="H102:J102"/>
    <mergeCell ref="B2:D2"/>
    <mergeCell ref="E2:G2"/>
    <mergeCell ref="H2:I2"/>
  </mergeCells>
  <phoneticPr fontId="3" type="noConversion"/>
  <conditionalFormatting sqref="L1 L57:L85 L7:L55 L3:L4">
    <cfRule type="cellIs" dxfId="129" priority="13" operator="greaterThan">
      <formula>0.6</formula>
    </cfRule>
    <cfRule type="cellIs" dxfId="128" priority="14" operator="greaterThan">
      <formula>60</formula>
    </cfRule>
  </conditionalFormatting>
  <conditionalFormatting sqref="L88">
    <cfRule type="cellIs" dxfId="127" priority="11" operator="greaterThan">
      <formula>0.5</formula>
    </cfRule>
    <cfRule type="cellIs" dxfId="126" priority="12" operator="greaterThan">
      <formula>5.06</formula>
    </cfRule>
  </conditionalFormatting>
  <conditionalFormatting sqref="L89:L99">
    <cfRule type="cellIs" dxfId="125" priority="9" operator="greaterThan">
      <formula>0.5</formula>
    </cfRule>
    <cfRule type="cellIs" dxfId="124" priority="10" operator="greaterThan">
      <formula>5.06</formula>
    </cfRule>
  </conditionalFormatting>
  <conditionalFormatting sqref="O91:Q98">
    <cfRule type="cellIs" dxfId="123" priority="7" operator="greaterThan">
      <formula>0.5</formula>
    </cfRule>
    <cfRule type="cellIs" dxfId="122" priority="8" operator="greaterThan">
      <formula>5.06</formula>
    </cfRule>
  </conditionalFormatting>
  <conditionalFormatting sqref="L102">
    <cfRule type="cellIs" dxfId="121" priority="5" operator="greaterThan">
      <formula>0.5</formula>
    </cfRule>
    <cfRule type="cellIs" dxfId="120" priority="6" operator="greaterThan">
      <formula>5.06</formula>
    </cfRule>
  </conditionalFormatting>
  <conditionalFormatting sqref="L103:L113">
    <cfRule type="cellIs" dxfId="119" priority="3" operator="greaterThan">
      <formula>0.5</formula>
    </cfRule>
    <cfRule type="cellIs" dxfId="118" priority="4" operator="greaterThan">
      <formula>5.06</formula>
    </cfRule>
  </conditionalFormatting>
  <conditionalFormatting sqref="O106:Q113">
    <cfRule type="cellIs" dxfId="117" priority="1" operator="greaterThan">
      <formula>0.5</formula>
    </cfRule>
    <cfRule type="cellIs" dxfId="116" priority="2" operator="greaterThan">
      <formula>5.06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V99"/>
  <sheetViews>
    <sheetView topLeftCell="A76" workbookViewId="0">
      <selection activeCell="L18" sqref="L18"/>
    </sheetView>
  </sheetViews>
  <sheetFormatPr defaultColWidth="9" defaultRowHeight="14" x14ac:dyDescent="0.25"/>
  <cols>
    <col min="1" max="13" width="9" style="9"/>
    <col min="14" max="14" width="15" style="9" customWidth="1"/>
    <col min="15" max="22" width="9" style="9"/>
    <col min="23" max="23" width="11.36328125" style="9" bestFit="1" customWidth="1"/>
    <col min="24" max="16384" width="9" style="9"/>
  </cols>
  <sheetData>
    <row r="1" spans="1:22" x14ac:dyDescent="0.25">
      <c r="A1" s="46"/>
      <c r="B1" s="46"/>
      <c r="C1" s="46"/>
      <c r="D1" s="46"/>
      <c r="E1" s="46"/>
      <c r="F1" s="46"/>
      <c r="G1" s="46"/>
      <c r="H1" s="46"/>
      <c r="I1" s="46"/>
      <c r="J1" s="46"/>
      <c r="K1" s="5"/>
      <c r="L1" s="5"/>
      <c r="M1" s="46"/>
      <c r="N1" s="46"/>
      <c r="O1" s="46"/>
      <c r="P1" s="46"/>
      <c r="Q1" s="46"/>
    </row>
    <row r="2" spans="1:22" x14ac:dyDescent="0.25">
      <c r="A2" s="82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82"/>
      <c r="K2" s="3" t="s">
        <v>2</v>
      </c>
      <c r="L2" s="82" t="s">
        <v>3</v>
      </c>
      <c r="M2" s="88"/>
      <c r="N2" s="88"/>
      <c r="O2" s="88"/>
      <c r="P2" s="88"/>
      <c r="Q2" s="88"/>
      <c r="R2" s="88"/>
      <c r="S2" s="88"/>
      <c r="T2" s="88"/>
      <c r="U2" s="82"/>
      <c r="V2" s="3"/>
    </row>
    <row r="3" spans="1:22" x14ac:dyDescent="0.25">
      <c r="A3" s="46" t="s">
        <v>4</v>
      </c>
      <c r="B3" s="45">
        <v>6489</v>
      </c>
      <c r="C3" s="45">
        <v>7088</v>
      </c>
      <c r="D3" s="45">
        <v>7608</v>
      </c>
      <c r="E3" s="45">
        <v>44128</v>
      </c>
      <c r="F3" s="45">
        <v>46398</v>
      </c>
      <c r="G3" s="45">
        <v>47556</v>
      </c>
      <c r="H3" s="46">
        <f>B3/E3</f>
        <v>0.1470494923857868</v>
      </c>
      <c r="I3" s="46">
        <f t="shared" ref="I3:J5" si="0">C3/F3</f>
        <v>0.15276520539678434</v>
      </c>
      <c r="J3" s="46">
        <f t="shared" si="0"/>
        <v>0.15997981327277316</v>
      </c>
      <c r="K3" s="5">
        <f>AVERAGE(H3:J3)</f>
        <v>0.15326483701844809</v>
      </c>
      <c r="L3" s="6"/>
      <c r="M3" s="46"/>
      <c r="N3" s="46"/>
      <c r="O3" s="46"/>
      <c r="P3" s="37"/>
      <c r="Q3" s="46"/>
      <c r="R3" s="45"/>
    </row>
    <row r="4" spans="1:22" x14ac:dyDescent="0.25">
      <c r="A4" s="46" t="s">
        <v>5</v>
      </c>
      <c r="B4" s="45">
        <v>69170</v>
      </c>
      <c r="C4" s="45">
        <v>78175</v>
      </c>
      <c r="D4" s="45">
        <v>71564</v>
      </c>
      <c r="E4" s="45">
        <v>45740</v>
      </c>
      <c r="F4" s="45">
        <v>43373</v>
      </c>
      <c r="G4" s="45">
        <v>45711</v>
      </c>
      <c r="H4" s="46">
        <f t="shared" ref="H4:I67" si="1">B4/E4</f>
        <v>1.5122431132487975</v>
      </c>
      <c r="I4" s="46">
        <f t="shared" si="0"/>
        <v>1.8023885827588593</v>
      </c>
      <c r="J4" s="46">
        <f t="shared" si="0"/>
        <v>1.5655750257049725</v>
      </c>
      <c r="K4" s="5">
        <f t="shared" ref="K4:K67" si="2">AVERAGE(H4:J4)</f>
        <v>1.6267355739042098</v>
      </c>
      <c r="L4" s="6"/>
      <c r="M4" s="46"/>
      <c r="N4" s="46"/>
      <c r="O4" s="46"/>
      <c r="P4" s="46"/>
      <c r="Q4" s="46"/>
    </row>
    <row r="5" spans="1:22" x14ac:dyDescent="0.25">
      <c r="A5" s="46" t="s">
        <v>6</v>
      </c>
      <c r="B5" s="45">
        <v>14750</v>
      </c>
      <c r="C5" s="45">
        <v>13041</v>
      </c>
      <c r="D5" s="45">
        <v>21599</v>
      </c>
      <c r="E5" s="45">
        <v>54763</v>
      </c>
      <c r="F5" s="45">
        <v>52692</v>
      </c>
      <c r="G5" s="45">
        <v>50279</v>
      </c>
      <c r="H5" s="46">
        <f t="shared" si="1"/>
        <v>0.26934243923817175</v>
      </c>
      <c r="I5" s="46">
        <f t="shared" si="1"/>
        <v>0.24749487588248689</v>
      </c>
      <c r="J5" s="46">
        <f t="shared" si="0"/>
        <v>0.42958292726585651</v>
      </c>
      <c r="K5" s="5">
        <f t="shared" si="2"/>
        <v>0.31547341412883839</v>
      </c>
      <c r="L5" s="76">
        <f>1-(K5-$K$3)/($K$4-$K$3)</f>
        <v>0.88991394735587048</v>
      </c>
      <c r="M5" s="36"/>
      <c r="N5" s="72"/>
      <c r="O5" s="36"/>
      <c r="P5" s="36"/>
      <c r="Q5" s="36"/>
    </row>
    <row r="6" spans="1:22" x14ac:dyDescent="0.25">
      <c r="A6" s="46" t="s">
        <v>7</v>
      </c>
      <c r="B6" s="45">
        <v>68981</v>
      </c>
      <c r="C6" s="45">
        <v>58058</v>
      </c>
      <c r="E6" s="45">
        <v>46932</v>
      </c>
      <c r="F6" s="45">
        <v>43746</v>
      </c>
      <c r="H6" s="46">
        <f t="shared" si="1"/>
        <v>1.4698073808915026</v>
      </c>
      <c r="I6" s="46">
        <f t="shared" si="1"/>
        <v>1.3271613404654139</v>
      </c>
      <c r="J6" s="36"/>
      <c r="K6" s="5">
        <f t="shared" si="2"/>
        <v>1.3984843606784583</v>
      </c>
      <c r="L6" s="6">
        <f t="shared" ref="L6:L69" si="3">1-(K6-$K$3)/($K$4-$K$3)</f>
        <v>0.15490719124030206</v>
      </c>
      <c r="N6" s="72"/>
      <c r="P6" s="5"/>
      <c r="Q6" s="5"/>
    </row>
    <row r="7" spans="1:22" x14ac:dyDescent="0.25">
      <c r="A7" s="46" t="s">
        <v>8</v>
      </c>
      <c r="B7" s="45">
        <v>68122</v>
      </c>
      <c r="C7" s="45">
        <v>78331</v>
      </c>
      <c r="E7" s="45">
        <v>47113</v>
      </c>
      <c r="F7" s="45">
        <v>45753</v>
      </c>
      <c r="H7" s="46">
        <f t="shared" si="1"/>
        <v>1.4459278755332923</v>
      </c>
      <c r="I7" s="46">
        <f t="shared" si="1"/>
        <v>1.7120407404978908</v>
      </c>
      <c r="J7" s="36"/>
      <c r="K7" s="5">
        <f t="shared" si="2"/>
        <v>1.5789843080155914</v>
      </c>
      <c r="L7" s="6">
        <f t="shared" si="3"/>
        <v>3.2407339143729841E-2</v>
      </c>
      <c r="N7" s="72"/>
      <c r="P7" s="5"/>
      <c r="Q7" s="5"/>
    </row>
    <row r="8" spans="1:22" x14ac:dyDescent="0.25">
      <c r="A8" s="46" t="s">
        <v>9</v>
      </c>
      <c r="B8" s="45">
        <v>78860</v>
      </c>
      <c r="C8" s="45">
        <v>85367</v>
      </c>
      <c r="E8" s="45">
        <v>47511</v>
      </c>
      <c r="F8" s="45">
        <v>42368</v>
      </c>
      <c r="H8" s="46">
        <f t="shared" si="1"/>
        <v>1.6598261455241945</v>
      </c>
      <c r="I8" s="46">
        <f t="shared" si="1"/>
        <v>2.01489331570997</v>
      </c>
      <c r="J8" s="36"/>
      <c r="K8" s="5">
        <f t="shared" si="2"/>
        <v>1.8373597306170821</v>
      </c>
      <c r="L8" s="6">
        <f t="shared" si="3"/>
        <v>-0.14294424140246909</v>
      </c>
      <c r="N8" s="72"/>
      <c r="P8" s="5"/>
      <c r="Q8" s="5"/>
    </row>
    <row r="9" spans="1:22" x14ac:dyDescent="0.25">
      <c r="A9" s="46" t="s">
        <v>10</v>
      </c>
      <c r="B9" s="45">
        <v>67340</v>
      </c>
      <c r="C9" s="45">
        <v>83119</v>
      </c>
      <c r="E9" s="45">
        <v>43001</v>
      </c>
      <c r="F9" s="45">
        <v>41781</v>
      </c>
      <c r="H9" s="46">
        <f t="shared" si="1"/>
        <v>1.5660100927885399</v>
      </c>
      <c r="I9" s="46">
        <f t="shared" si="1"/>
        <v>1.9893970943730404</v>
      </c>
      <c r="J9" s="36"/>
      <c r="K9" s="5">
        <f t="shared" si="2"/>
        <v>1.7777035935807901</v>
      </c>
      <c r="L9" s="6">
        <f t="shared" si="3"/>
        <v>-0.10245742646756417</v>
      </c>
      <c r="N9" s="72"/>
      <c r="P9" s="5"/>
      <c r="Q9" s="5"/>
    </row>
    <row r="10" spans="1:22" x14ac:dyDescent="0.25">
      <c r="A10" s="46" t="s">
        <v>11</v>
      </c>
      <c r="B10" s="45">
        <v>61600</v>
      </c>
      <c r="C10" s="45">
        <v>73045</v>
      </c>
      <c r="E10" s="45">
        <v>38932</v>
      </c>
      <c r="F10" s="45">
        <v>38436</v>
      </c>
      <c r="H10" s="46">
        <f t="shared" si="1"/>
        <v>1.5822459673276481</v>
      </c>
      <c r="I10" s="46">
        <f t="shared" si="1"/>
        <v>1.9004318867728172</v>
      </c>
      <c r="J10" s="36"/>
      <c r="K10" s="5">
        <f t="shared" si="2"/>
        <v>1.7413389270502326</v>
      </c>
      <c r="L10" s="6">
        <f t="shared" si="3"/>
        <v>-7.7777827734971883E-2</v>
      </c>
      <c r="N10" s="72"/>
      <c r="P10" s="5"/>
      <c r="Q10" s="5"/>
    </row>
    <row r="11" spans="1:22" x14ac:dyDescent="0.25">
      <c r="A11" s="46" t="s">
        <v>12</v>
      </c>
      <c r="B11" s="45">
        <v>58719</v>
      </c>
      <c r="C11" s="45">
        <v>67385</v>
      </c>
      <c r="E11" s="45">
        <v>48537</v>
      </c>
      <c r="F11" s="45">
        <v>43746</v>
      </c>
      <c r="H11" s="46">
        <f t="shared" si="1"/>
        <v>1.209778107423203</v>
      </c>
      <c r="I11" s="46">
        <f t="shared" si="1"/>
        <v>1.5403694052027614</v>
      </c>
      <c r="J11" s="36"/>
      <c r="K11" s="5">
        <f t="shared" si="2"/>
        <v>1.3750737563129822</v>
      </c>
      <c r="L11" s="6">
        <f t="shared" si="3"/>
        <v>0.17079525998807732</v>
      </c>
      <c r="N11" s="72"/>
      <c r="P11" s="5"/>
      <c r="Q11" s="5"/>
    </row>
    <row r="12" spans="1:22" x14ac:dyDescent="0.25">
      <c r="A12" s="46" t="s">
        <v>13</v>
      </c>
      <c r="B12" s="45">
        <v>67247</v>
      </c>
      <c r="C12" s="45">
        <v>78515</v>
      </c>
      <c r="E12" s="45">
        <v>45480</v>
      </c>
      <c r="F12" s="45">
        <v>41656</v>
      </c>
      <c r="H12" s="46">
        <f t="shared" si="1"/>
        <v>1.4786059806508356</v>
      </c>
      <c r="I12" s="46">
        <f t="shared" si="1"/>
        <v>1.8848425196850394</v>
      </c>
      <c r="J12" s="36"/>
      <c r="K12" s="5">
        <f t="shared" si="2"/>
        <v>1.6817242501679375</v>
      </c>
      <c r="L12" s="6">
        <f t="shared" si="3"/>
        <v>-3.7319150551946789E-2</v>
      </c>
      <c r="N12" s="72"/>
      <c r="P12" s="5"/>
      <c r="Q12" s="5"/>
    </row>
    <row r="13" spans="1:22" x14ac:dyDescent="0.25">
      <c r="A13" s="8" t="s">
        <v>14</v>
      </c>
      <c r="B13" s="45">
        <v>105556</v>
      </c>
      <c r="C13" s="45">
        <v>78456</v>
      </c>
      <c r="E13" s="45">
        <v>39238</v>
      </c>
      <c r="F13" s="45">
        <v>41092</v>
      </c>
      <c r="H13" s="46">
        <f t="shared" si="1"/>
        <v>2.6901473061827819</v>
      </c>
      <c r="I13" s="46">
        <f t="shared" si="1"/>
        <v>1.9092767448651806</v>
      </c>
      <c r="J13" s="36"/>
      <c r="K13" s="5">
        <f t="shared" si="2"/>
        <v>2.2997120255239811</v>
      </c>
      <c r="L13" s="6">
        <f t="shared" si="3"/>
        <v>-0.45672875257918855</v>
      </c>
      <c r="N13" s="72"/>
      <c r="P13" s="5"/>
      <c r="Q13" s="5"/>
    </row>
    <row r="14" spans="1:22" x14ac:dyDescent="0.25">
      <c r="A14" s="8" t="s">
        <v>15</v>
      </c>
      <c r="B14" s="45">
        <v>100658</v>
      </c>
      <c r="C14" s="45">
        <v>82895</v>
      </c>
      <c r="E14" s="45">
        <v>45056</v>
      </c>
      <c r="F14" s="45">
        <v>42351</v>
      </c>
      <c r="H14" s="46">
        <f t="shared" si="1"/>
        <v>2.2340642755681817</v>
      </c>
      <c r="I14" s="46">
        <f t="shared" si="1"/>
        <v>1.9573327666406932</v>
      </c>
      <c r="J14" s="36"/>
      <c r="K14" s="5">
        <f t="shared" si="2"/>
        <v>2.0956985211044374</v>
      </c>
      <c r="L14" s="6">
        <f t="shared" si="3"/>
        <v>-0.31827096084133943</v>
      </c>
      <c r="N14" s="72"/>
      <c r="P14" s="5"/>
      <c r="Q14" s="5"/>
    </row>
    <row r="15" spans="1:22" x14ac:dyDescent="0.25">
      <c r="A15" s="8" t="s">
        <v>16</v>
      </c>
      <c r="B15" s="45">
        <v>92891</v>
      </c>
      <c r="C15" s="45">
        <v>55819</v>
      </c>
      <c r="E15" s="45">
        <v>46494</v>
      </c>
      <c r="F15" s="45">
        <v>47059</v>
      </c>
      <c r="H15" s="46">
        <f t="shared" si="1"/>
        <v>1.997913709295823</v>
      </c>
      <c r="I15" s="46">
        <f t="shared" si="1"/>
        <v>1.1861493019401177</v>
      </c>
      <c r="J15" s="36"/>
      <c r="K15" s="5">
        <f t="shared" si="2"/>
        <v>1.5920315056179704</v>
      </c>
      <c r="L15" s="6">
        <f t="shared" si="3"/>
        <v>2.3552600956017522E-2</v>
      </c>
      <c r="N15" s="72"/>
      <c r="P15" s="5"/>
      <c r="Q15" s="5"/>
    </row>
    <row r="16" spans="1:22" x14ac:dyDescent="0.25">
      <c r="A16" s="8" t="s">
        <v>17</v>
      </c>
      <c r="B16" s="45">
        <v>73324</v>
      </c>
      <c r="C16" s="45">
        <v>80191</v>
      </c>
      <c r="D16" s="8"/>
      <c r="E16" s="45">
        <v>43908</v>
      </c>
      <c r="F16" s="45">
        <v>43266</v>
      </c>
      <c r="G16" s="8"/>
      <c r="H16" s="46">
        <f t="shared" si="1"/>
        <v>1.6699462512526191</v>
      </c>
      <c r="I16" s="46">
        <f t="shared" si="1"/>
        <v>1.8534415014098831</v>
      </c>
      <c r="J16" s="8"/>
      <c r="K16" s="5">
        <f t="shared" si="2"/>
        <v>1.7616938763312511</v>
      </c>
      <c r="L16" s="6">
        <f t="shared" si="3"/>
        <v>-9.1592115844988609E-2</v>
      </c>
      <c r="M16" s="36"/>
      <c r="N16" s="72"/>
      <c r="O16" s="36"/>
      <c r="P16" s="5"/>
      <c r="Q16" s="5"/>
    </row>
    <row r="17" spans="1:17" x14ac:dyDescent="0.25">
      <c r="A17" s="46" t="s">
        <v>18</v>
      </c>
      <c r="B17" s="45">
        <v>74139</v>
      </c>
      <c r="C17" s="45">
        <v>67484</v>
      </c>
      <c r="D17" s="46"/>
      <c r="E17" s="45">
        <v>43810</v>
      </c>
      <c r="F17" s="45">
        <v>47330</v>
      </c>
      <c r="G17" s="46"/>
      <c r="H17" s="46">
        <f t="shared" si="1"/>
        <v>1.6922848664688428</v>
      </c>
      <c r="I17" s="46">
        <f t="shared" si="1"/>
        <v>1.4258187196281429</v>
      </c>
      <c r="J17" s="46"/>
      <c r="K17" s="5">
        <f t="shared" si="2"/>
        <v>1.5590517930484928</v>
      </c>
      <c r="L17" s="6">
        <f t="shared" si="3"/>
        <v>4.5934933868296057E-2</v>
      </c>
      <c r="M17" s="46"/>
      <c r="N17" s="72"/>
      <c r="O17" s="36"/>
      <c r="P17" s="5"/>
      <c r="Q17" s="5"/>
    </row>
    <row r="18" spans="1:17" x14ac:dyDescent="0.25">
      <c r="A18" s="84" t="s">
        <v>19</v>
      </c>
      <c r="B18" s="84">
        <v>16468</v>
      </c>
      <c r="C18" s="84">
        <v>18451</v>
      </c>
      <c r="D18" s="84"/>
      <c r="E18" s="84">
        <v>48531</v>
      </c>
      <c r="F18" s="84">
        <v>47653</v>
      </c>
      <c r="G18" s="84"/>
      <c r="H18" s="84">
        <f t="shared" si="1"/>
        <v>0.33932950073149121</v>
      </c>
      <c r="I18" s="84">
        <f t="shared" si="1"/>
        <v>0.38719493001489935</v>
      </c>
      <c r="J18" s="84"/>
      <c r="K18" s="5">
        <f t="shared" si="2"/>
        <v>0.36326221537319525</v>
      </c>
      <c r="L18" s="37">
        <f t="shared" si="3"/>
        <v>0.85748113410206916</v>
      </c>
      <c r="M18" s="84"/>
      <c r="N18" s="72"/>
      <c r="O18" s="36"/>
      <c r="P18" s="5"/>
      <c r="Q18" s="5"/>
    </row>
    <row r="19" spans="1:17" x14ac:dyDescent="0.25">
      <c r="A19" s="46" t="s">
        <v>20</v>
      </c>
      <c r="B19" s="45">
        <v>81812</v>
      </c>
      <c r="C19" s="45">
        <v>80856</v>
      </c>
      <c r="D19" s="46"/>
      <c r="E19" s="45">
        <v>45369</v>
      </c>
      <c r="F19" s="45">
        <v>42471</v>
      </c>
      <c r="G19" s="46"/>
      <c r="H19" s="46">
        <f t="shared" si="1"/>
        <v>1.8032577310498359</v>
      </c>
      <c r="I19" s="46">
        <f t="shared" si="1"/>
        <v>1.9037931765204492</v>
      </c>
      <c r="J19" s="46"/>
      <c r="K19" s="5">
        <f t="shared" si="2"/>
        <v>1.8535254537851427</v>
      </c>
      <c r="L19" s="6">
        <f t="shared" si="3"/>
        <v>-0.15391542852100493</v>
      </c>
      <c r="M19" s="46"/>
      <c r="N19" s="72"/>
      <c r="O19" s="36"/>
      <c r="P19" s="5"/>
      <c r="Q19" s="5"/>
    </row>
    <row r="20" spans="1:17" x14ac:dyDescent="0.25">
      <c r="A20" s="46" t="s">
        <v>21</v>
      </c>
      <c r="B20" s="45">
        <v>82014</v>
      </c>
      <c r="C20" s="45">
        <v>77819</v>
      </c>
      <c r="D20" s="46"/>
      <c r="E20" s="45">
        <v>44580</v>
      </c>
      <c r="F20" s="45">
        <v>43010</v>
      </c>
      <c r="G20" s="46"/>
      <c r="H20" s="46">
        <f t="shared" si="1"/>
        <v>1.8397039030955586</v>
      </c>
      <c r="I20" s="46">
        <f t="shared" si="1"/>
        <v>1.8093234131597302</v>
      </c>
      <c r="J20" s="46"/>
      <c r="K20" s="5">
        <f t="shared" si="2"/>
        <v>1.8245136581276444</v>
      </c>
      <c r="L20" s="6">
        <f t="shared" si="3"/>
        <v>-0.13422600074260482</v>
      </c>
      <c r="M20" s="46"/>
      <c r="N20" s="72"/>
      <c r="O20" s="36"/>
      <c r="P20" s="5"/>
      <c r="Q20" s="5"/>
    </row>
    <row r="21" spans="1:17" x14ac:dyDescent="0.25">
      <c r="A21" s="46" t="s">
        <v>22</v>
      </c>
      <c r="B21" s="45">
        <v>100560</v>
      </c>
      <c r="C21" s="45">
        <v>60011</v>
      </c>
      <c r="D21" s="46"/>
      <c r="E21" s="45">
        <v>46645</v>
      </c>
      <c r="F21" s="45">
        <v>46718</v>
      </c>
      <c r="G21" s="46"/>
      <c r="H21" s="46">
        <f t="shared" si="1"/>
        <v>2.155858076964305</v>
      </c>
      <c r="I21" s="46">
        <f t="shared" si="1"/>
        <v>1.2845370092897812</v>
      </c>
      <c r="J21" s="46"/>
      <c r="K21" s="5">
        <f t="shared" si="2"/>
        <v>1.7201975431270431</v>
      </c>
      <c r="L21" s="6">
        <f t="shared" si="3"/>
        <v>-6.3429810231840023E-2</v>
      </c>
      <c r="M21" s="46"/>
      <c r="N21" s="72"/>
      <c r="O21" s="46"/>
      <c r="P21" s="5"/>
      <c r="Q21" s="5"/>
    </row>
    <row r="22" spans="1:17" x14ac:dyDescent="0.25">
      <c r="A22" s="46" t="s">
        <v>23</v>
      </c>
      <c r="B22" s="45">
        <v>67759</v>
      </c>
      <c r="C22" s="45">
        <v>84422</v>
      </c>
      <c r="D22" s="36"/>
      <c r="E22" s="45">
        <v>41826</v>
      </c>
      <c r="F22" s="45">
        <v>49188</v>
      </c>
      <c r="G22" s="36"/>
      <c r="H22" s="46">
        <f t="shared" si="1"/>
        <v>1.6200210395447807</v>
      </c>
      <c r="I22" s="46">
        <f t="shared" si="1"/>
        <v>1.7163129218508579</v>
      </c>
      <c r="J22" s="36"/>
      <c r="K22" s="5">
        <f t="shared" si="2"/>
        <v>1.6681669806978192</v>
      </c>
      <c r="L22" s="6">
        <f t="shared" si="3"/>
        <v>-2.8118242023032147E-2</v>
      </c>
      <c r="M22" s="36"/>
      <c r="N22" s="72"/>
      <c r="O22" s="36"/>
      <c r="P22" s="5"/>
      <c r="Q22" s="5"/>
    </row>
    <row r="23" spans="1:17" x14ac:dyDescent="0.25">
      <c r="A23" s="46" t="s">
        <v>24</v>
      </c>
      <c r="B23" s="45">
        <v>89762</v>
      </c>
      <c r="C23" s="45">
        <v>101030</v>
      </c>
      <c r="D23" s="36"/>
      <c r="E23" s="45">
        <v>40951</v>
      </c>
      <c r="F23" s="45">
        <v>41866</v>
      </c>
      <c r="G23" s="36"/>
      <c r="H23" s="46">
        <f t="shared" si="1"/>
        <v>2.1919367048423726</v>
      </c>
      <c r="I23" s="46">
        <f t="shared" si="1"/>
        <v>2.4131753690345388</v>
      </c>
      <c r="J23" s="36"/>
      <c r="K23" s="5">
        <f t="shared" si="2"/>
        <v>2.3025560369384559</v>
      </c>
      <c r="L23" s="6">
        <f t="shared" si="3"/>
        <v>-0.4586588970627401</v>
      </c>
      <c r="M23" s="36"/>
      <c r="N23" s="72"/>
      <c r="O23" s="36"/>
      <c r="P23" s="5"/>
      <c r="Q23" s="5"/>
    </row>
    <row r="24" spans="1:17" x14ac:dyDescent="0.25">
      <c r="A24" s="46" t="s">
        <v>25</v>
      </c>
      <c r="B24" s="45">
        <v>80541</v>
      </c>
      <c r="C24" s="45">
        <v>106042</v>
      </c>
      <c r="D24" s="36"/>
      <c r="E24" s="45">
        <v>43909</v>
      </c>
      <c r="F24" s="45">
        <v>43016</v>
      </c>
      <c r="G24" s="36"/>
      <c r="H24" s="46">
        <f t="shared" si="1"/>
        <v>1.8342708784076158</v>
      </c>
      <c r="I24" s="46">
        <f t="shared" si="1"/>
        <v>2.4651757485586758</v>
      </c>
      <c r="J24" s="36"/>
      <c r="K24" s="5">
        <f t="shared" si="2"/>
        <v>2.1497233134831459</v>
      </c>
      <c r="L24" s="6">
        <f t="shared" si="3"/>
        <v>-0.35493595256889288</v>
      </c>
      <c r="M24" s="36"/>
      <c r="N24" s="72"/>
      <c r="O24" s="36"/>
      <c r="P24" s="5"/>
      <c r="Q24" s="5"/>
    </row>
    <row r="25" spans="1:17" x14ac:dyDescent="0.25">
      <c r="A25" s="8" t="s">
        <v>26</v>
      </c>
      <c r="B25" s="45">
        <v>95431</v>
      </c>
      <c r="C25" s="45">
        <v>74978</v>
      </c>
      <c r="D25" s="28"/>
      <c r="E25" s="45">
        <v>43785</v>
      </c>
      <c r="F25" s="45">
        <v>43985</v>
      </c>
      <c r="G25" s="28"/>
      <c r="H25" s="46">
        <f t="shared" si="1"/>
        <v>2.1795363709032776</v>
      </c>
      <c r="I25" s="46">
        <f t="shared" si="1"/>
        <v>1.7046265772422418</v>
      </c>
      <c r="J25" s="28"/>
      <c r="K25" s="5">
        <f t="shared" si="2"/>
        <v>1.9420814740727597</v>
      </c>
      <c r="L25" s="6">
        <f t="shared" si="3"/>
        <v>-0.21401571967085409</v>
      </c>
      <c r="M25" s="36"/>
      <c r="N25" s="72"/>
      <c r="O25" s="36"/>
      <c r="P25" s="5"/>
      <c r="Q25" s="5"/>
    </row>
    <row r="26" spans="1:17" x14ac:dyDescent="0.25">
      <c r="A26" s="46" t="s">
        <v>27</v>
      </c>
      <c r="B26" s="45">
        <v>96635</v>
      </c>
      <c r="C26" s="45">
        <v>74259</v>
      </c>
      <c r="D26" s="36"/>
      <c r="E26" s="45">
        <v>41347</v>
      </c>
      <c r="F26" s="45">
        <v>46316</v>
      </c>
      <c r="G26" s="36"/>
      <c r="H26" s="46">
        <f t="shared" si="1"/>
        <v>2.3371707741795054</v>
      </c>
      <c r="I26" s="46">
        <f t="shared" si="1"/>
        <v>1.6033120303998618</v>
      </c>
      <c r="J26" s="36"/>
      <c r="K26" s="5">
        <f t="shared" si="2"/>
        <v>1.9702414022896835</v>
      </c>
      <c r="L26" s="6">
        <f t="shared" si="3"/>
        <v>-0.23312701079594356</v>
      </c>
      <c r="M26" s="36"/>
      <c r="N26" s="72"/>
      <c r="O26" s="36"/>
      <c r="P26" s="5"/>
      <c r="Q26" s="5"/>
    </row>
    <row r="27" spans="1:17" x14ac:dyDescent="0.25">
      <c r="A27" s="46" t="s">
        <v>28</v>
      </c>
      <c r="B27" s="45">
        <v>95762</v>
      </c>
      <c r="C27" s="45">
        <v>78869</v>
      </c>
      <c r="D27" s="36"/>
      <c r="E27" s="45">
        <v>43857</v>
      </c>
      <c r="F27" s="45">
        <v>43784</v>
      </c>
      <c r="G27" s="36"/>
      <c r="H27" s="46">
        <f t="shared" si="1"/>
        <v>2.1835054837312176</v>
      </c>
      <c r="I27" s="46">
        <f t="shared" si="1"/>
        <v>1.8013201169376942</v>
      </c>
      <c r="J27" s="36"/>
      <c r="K27" s="5">
        <f t="shared" si="2"/>
        <v>1.9924128003344559</v>
      </c>
      <c r="L27" s="6">
        <f t="shared" si="3"/>
        <v>-0.24817406771383821</v>
      </c>
      <c r="M27" s="36"/>
      <c r="N27" s="72"/>
      <c r="O27" s="36"/>
      <c r="P27" s="5"/>
      <c r="Q27" s="5"/>
    </row>
    <row r="28" spans="1:17" x14ac:dyDescent="0.25">
      <c r="A28" s="46" t="s">
        <v>29</v>
      </c>
      <c r="B28" s="45">
        <v>80625</v>
      </c>
      <c r="C28" s="45">
        <v>76882</v>
      </c>
      <c r="D28" s="36"/>
      <c r="E28" s="45">
        <v>33529</v>
      </c>
      <c r="F28" s="45">
        <v>36720</v>
      </c>
      <c r="G28" s="36"/>
      <c r="H28" s="46">
        <f t="shared" si="1"/>
        <v>2.4046347937606249</v>
      </c>
      <c r="I28" s="46">
        <f t="shared" si="1"/>
        <v>2.0937363834422658</v>
      </c>
      <c r="J28" s="36"/>
      <c r="K28" s="5">
        <f t="shared" si="2"/>
        <v>2.2491855886014456</v>
      </c>
      <c r="L28" s="6">
        <f t="shared" si="3"/>
        <v>-0.42243798883499295</v>
      </c>
      <c r="M28" s="36"/>
      <c r="N28" s="72"/>
      <c r="O28" s="36"/>
      <c r="P28" s="5"/>
      <c r="Q28" s="5"/>
    </row>
    <row r="29" spans="1:17" x14ac:dyDescent="0.25">
      <c r="A29" s="46" t="s">
        <v>30</v>
      </c>
      <c r="B29" s="45">
        <v>103115</v>
      </c>
      <c r="C29" s="45">
        <v>87377</v>
      </c>
      <c r="D29" s="36"/>
      <c r="E29" s="45">
        <v>40645</v>
      </c>
      <c r="F29" s="45">
        <v>43584</v>
      </c>
      <c r="G29" s="36"/>
      <c r="H29" s="46">
        <f t="shared" si="1"/>
        <v>2.5369664165333989</v>
      </c>
      <c r="I29" s="46">
        <f t="shared" si="1"/>
        <v>2.0047953377386198</v>
      </c>
      <c r="J29" s="36"/>
      <c r="K29" s="5">
        <f t="shared" si="2"/>
        <v>2.2708808771360092</v>
      </c>
      <c r="L29" s="6">
        <f t="shared" si="3"/>
        <v>-0.43716192463599657</v>
      </c>
      <c r="M29" s="36"/>
      <c r="N29" s="72"/>
      <c r="O29" s="36"/>
      <c r="P29" s="5"/>
      <c r="Q29" s="5"/>
    </row>
    <row r="30" spans="1:17" x14ac:dyDescent="0.25">
      <c r="A30" s="46" t="s">
        <v>31</v>
      </c>
      <c r="B30" s="45">
        <v>98376</v>
      </c>
      <c r="C30" s="45">
        <v>88281</v>
      </c>
      <c r="D30" s="36"/>
      <c r="E30" s="45">
        <v>43433</v>
      </c>
      <c r="F30" s="45">
        <v>42026</v>
      </c>
      <c r="G30" s="36"/>
      <c r="H30" s="46">
        <f t="shared" si="1"/>
        <v>2.2650058711118275</v>
      </c>
      <c r="I30" s="46">
        <f t="shared" si="1"/>
        <v>2.1006281825536575</v>
      </c>
      <c r="J30" s="36"/>
      <c r="K30" s="5">
        <f t="shared" si="2"/>
        <v>2.1828170268327423</v>
      </c>
      <c r="L30" s="6">
        <f t="shared" si="3"/>
        <v>-0.37739565436082745</v>
      </c>
      <c r="M30" s="36"/>
      <c r="N30" s="72"/>
      <c r="O30" s="36"/>
      <c r="P30" s="5"/>
      <c r="Q30" s="5"/>
    </row>
    <row r="31" spans="1:17" x14ac:dyDescent="0.25">
      <c r="A31" s="46" t="s">
        <v>32</v>
      </c>
      <c r="B31" s="45">
        <v>95241</v>
      </c>
      <c r="C31" s="45">
        <v>86779</v>
      </c>
      <c r="D31" s="36"/>
      <c r="E31" s="45">
        <v>44259</v>
      </c>
      <c r="F31" s="45">
        <v>44359</v>
      </c>
      <c r="G31" s="36"/>
      <c r="H31" s="46">
        <f t="shared" si="1"/>
        <v>2.1519013082085001</v>
      </c>
      <c r="I31" s="46">
        <f t="shared" si="1"/>
        <v>1.9562884645731418</v>
      </c>
      <c r="J31" s="36"/>
      <c r="K31" s="5">
        <f t="shared" si="2"/>
        <v>2.0540948863908208</v>
      </c>
      <c r="L31" s="6">
        <f t="shared" si="3"/>
        <v>-0.29003583294083723</v>
      </c>
      <c r="M31" s="36"/>
      <c r="N31" s="72"/>
      <c r="O31" s="36"/>
      <c r="P31" s="5"/>
      <c r="Q31" s="5"/>
    </row>
    <row r="32" spans="1:17" x14ac:dyDescent="0.25">
      <c r="A32" s="46" t="s">
        <v>33</v>
      </c>
      <c r="B32" s="45">
        <v>77203</v>
      </c>
      <c r="C32" s="45">
        <v>91249</v>
      </c>
      <c r="D32" s="36"/>
      <c r="E32" s="45">
        <v>44632</v>
      </c>
      <c r="F32" s="45">
        <v>43103</v>
      </c>
      <c r="G32" s="36"/>
      <c r="H32" s="46">
        <f t="shared" si="1"/>
        <v>1.7297678795483062</v>
      </c>
      <c r="I32" s="46">
        <f t="shared" si="1"/>
        <v>2.1169988167876945</v>
      </c>
      <c r="J32" s="36"/>
      <c r="K32" s="5">
        <f t="shared" si="2"/>
        <v>1.9233833481680005</v>
      </c>
      <c r="L32" s="6">
        <f t="shared" si="3"/>
        <v>-0.20132586744869285</v>
      </c>
      <c r="M32" s="36"/>
      <c r="N32" s="72"/>
      <c r="O32" s="36"/>
      <c r="P32" s="5"/>
      <c r="Q32" s="5"/>
    </row>
    <row r="33" spans="1:17" x14ac:dyDescent="0.25">
      <c r="A33" s="46" t="s">
        <v>34</v>
      </c>
      <c r="B33" s="45">
        <v>78943</v>
      </c>
      <c r="C33" s="45">
        <v>89283</v>
      </c>
      <c r="D33" s="36"/>
      <c r="E33" s="45">
        <v>41309</v>
      </c>
      <c r="F33" s="45">
        <v>37190</v>
      </c>
      <c r="G33" s="36"/>
      <c r="H33" s="46">
        <f t="shared" si="1"/>
        <v>1.9110363359074294</v>
      </c>
      <c r="I33" s="46">
        <f t="shared" si="1"/>
        <v>2.4007260016133367</v>
      </c>
      <c r="J33" s="36"/>
      <c r="K33" s="5">
        <f t="shared" si="2"/>
        <v>2.1558811687603829</v>
      </c>
      <c r="L33" s="6">
        <f t="shared" si="3"/>
        <v>-0.35911510260091317</v>
      </c>
      <c r="M33" s="36"/>
      <c r="N33" s="72"/>
      <c r="O33" s="36"/>
      <c r="P33" s="5"/>
      <c r="Q33" s="5"/>
    </row>
    <row r="34" spans="1:17" x14ac:dyDescent="0.25">
      <c r="A34" s="46" t="s">
        <v>35</v>
      </c>
      <c r="B34" s="45">
        <v>117782</v>
      </c>
      <c r="C34" s="45">
        <v>91965</v>
      </c>
      <c r="D34" s="36"/>
      <c r="E34" s="45">
        <v>35156</v>
      </c>
      <c r="F34" s="45">
        <v>42896</v>
      </c>
      <c r="G34" s="36"/>
      <c r="H34" s="46">
        <f t="shared" si="1"/>
        <v>3.3502673796791442</v>
      </c>
      <c r="I34" s="46">
        <f t="shared" si="1"/>
        <v>2.1439061917195077</v>
      </c>
      <c r="J34" s="36"/>
      <c r="K34" s="5">
        <f t="shared" si="2"/>
        <v>2.747086785699326</v>
      </c>
      <c r="L34" s="6">
        <f t="shared" si="3"/>
        <v>-0.76034846417311464</v>
      </c>
      <c r="M34" s="36"/>
      <c r="N34" s="72"/>
      <c r="O34" s="36"/>
      <c r="P34" s="5"/>
      <c r="Q34" s="5"/>
    </row>
    <row r="35" spans="1:17" x14ac:dyDescent="0.25">
      <c r="A35" s="46" t="s">
        <v>36</v>
      </c>
      <c r="B35" s="45">
        <v>70398</v>
      </c>
      <c r="C35" s="45">
        <v>120287</v>
      </c>
      <c r="D35" s="36"/>
      <c r="E35" s="45">
        <v>43104</v>
      </c>
      <c r="F35" s="45">
        <v>40077</v>
      </c>
      <c r="G35" s="36"/>
      <c r="H35" s="46">
        <f t="shared" si="1"/>
        <v>1.6332126948775056</v>
      </c>
      <c r="I35" s="46">
        <f t="shared" si="1"/>
        <v>3.0013973101779077</v>
      </c>
      <c r="J35" s="36"/>
      <c r="K35" s="5">
        <f t="shared" si="2"/>
        <v>2.3173050025277067</v>
      </c>
      <c r="L35" s="6">
        <f t="shared" si="3"/>
        <v>-0.46866857368544879</v>
      </c>
      <c r="M35" s="36"/>
      <c r="N35" s="72"/>
      <c r="O35" s="36"/>
      <c r="P35" s="5"/>
      <c r="Q35" s="5"/>
    </row>
    <row r="36" spans="1:17" x14ac:dyDescent="0.25">
      <c r="A36" s="46" t="s">
        <v>37</v>
      </c>
      <c r="B36" s="45">
        <v>115018</v>
      </c>
      <c r="C36" s="45">
        <v>91891</v>
      </c>
      <c r="D36" s="36"/>
      <c r="E36" s="45">
        <v>40038</v>
      </c>
      <c r="F36" s="45">
        <v>45401</v>
      </c>
      <c r="G36" s="36"/>
      <c r="H36" s="46">
        <f t="shared" si="1"/>
        <v>2.8727209151306261</v>
      </c>
      <c r="I36" s="46">
        <f t="shared" si="1"/>
        <v>2.0239862558093433</v>
      </c>
      <c r="J36" s="36"/>
      <c r="K36" s="5">
        <f t="shared" si="2"/>
        <v>2.4483535854699845</v>
      </c>
      <c r="L36" s="6">
        <f t="shared" si="3"/>
        <v>-0.55760728122928116</v>
      </c>
      <c r="M36" s="36"/>
      <c r="N36" s="72"/>
      <c r="O36" s="36"/>
      <c r="P36" s="5"/>
      <c r="Q36" s="5"/>
    </row>
    <row r="37" spans="1:17" x14ac:dyDescent="0.25">
      <c r="A37" s="46" t="s">
        <v>38</v>
      </c>
      <c r="B37" s="45">
        <v>93314</v>
      </c>
      <c r="C37" s="45">
        <v>86702</v>
      </c>
      <c r="D37" s="36"/>
      <c r="E37" s="45">
        <v>43016</v>
      </c>
      <c r="F37" s="45">
        <v>41682</v>
      </c>
      <c r="G37" s="36"/>
      <c r="H37" s="46">
        <f t="shared" si="1"/>
        <v>2.1692858471266505</v>
      </c>
      <c r="I37" s="46">
        <f t="shared" si="1"/>
        <v>2.0800825296290966</v>
      </c>
      <c r="J37" s="36"/>
      <c r="K37" s="5">
        <f t="shared" si="2"/>
        <v>2.1246841883778735</v>
      </c>
      <c r="L37" s="6">
        <f t="shared" si="3"/>
        <v>-0.33794265607615515</v>
      </c>
      <c r="M37" s="36"/>
      <c r="N37" s="72"/>
      <c r="O37" s="36"/>
      <c r="P37" s="5"/>
      <c r="Q37" s="5"/>
    </row>
    <row r="38" spans="1:17" x14ac:dyDescent="0.25">
      <c r="A38" s="46" t="s">
        <v>39</v>
      </c>
      <c r="B38" s="45">
        <v>83899</v>
      </c>
      <c r="C38" s="45">
        <v>93609</v>
      </c>
      <c r="D38" s="36"/>
      <c r="E38" s="45">
        <v>43606</v>
      </c>
      <c r="F38" s="45">
        <v>42654</v>
      </c>
      <c r="G38" s="36"/>
      <c r="H38" s="46">
        <f t="shared" si="1"/>
        <v>1.9240242168508921</v>
      </c>
      <c r="I38" s="46">
        <f t="shared" si="1"/>
        <v>2.1946124630749755</v>
      </c>
      <c r="J38" s="36"/>
      <c r="K38" s="5">
        <f t="shared" si="2"/>
        <v>2.0593183399629336</v>
      </c>
      <c r="L38" s="6">
        <f t="shared" si="3"/>
        <v>-0.29358083281178993</v>
      </c>
      <c r="M38" s="36"/>
      <c r="N38" s="72"/>
      <c r="O38" s="36"/>
      <c r="P38" s="5"/>
      <c r="Q38" s="5"/>
    </row>
    <row r="39" spans="1:17" x14ac:dyDescent="0.25">
      <c r="A39" s="46" t="s">
        <v>40</v>
      </c>
      <c r="B39" s="45">
        <v>87329</v>
      </c>
      <c r="C39" s="45">
        <v>88772</v>
      </c>
      <c r="D39" s="36"/>
      <c r="E39" s="45">
        <v>42591</v>
      </c>
      <c r="F39" s="45">
        <v>43686</v>
      </c>
      <c r="G39" s="36"/>
      <c r="H39" s="46">
        <f t="shared" si="1"/>
        <v>2.0504097109718016</v>
      </c>
      <c r="I39" s="46">
        <f t="shared" si="1"/>
        <v>2.032046880007325</v>
      </c>
      <c r="J39" s="36"/>
      <c r="K39" s="5">
        <f t="shared" si="2"/>
        <v>2.0412282954895633</v>
      </c>
      <c r="L39" s="6">
        <f t="shared" si="3"/>
        <v>-0.28130366705578447</v>
      </c>
      <c r="M39" s="36"/>
      <c r="N39" s="72"/>
      <c r="O39" s="36"/>
      <c r="P39" s="5"/>
      <c r="Q39" s="5"/>
    </row>
    <row r="40" spans="1:17" x14ac:dyDescent="0.25">
      <c r="A40" s="46" t="s">
        <v>41</v>
      </c>
      <c r="B40" s="45">
        <v>85803</v>
      </c>
      <c r="C40" s="45">
        <v>43897</v>
      </c>
      <c r="D40" s="36"/>
      <c r="E40" s="45">
        <v>41941</v>
      </c>
      <c r="F40" s="45">
        <v>44784</v>
      </c>
      <c r="G40" s="36"/>
      <c r="H40" s="46">
        <f t="shared" si="1"/>
        <v>2.0458024367563961</v>
      </c>
      <c r="I40" s="46">
        <f t="shared" si="1"/>
        <v>0.98019381922115045</v>
      </c>
      <c r="J40" s="36"/>
      <c r="K40" s="5">
        <f t="shared" si="2"/>
        <v>1.5129981279887732</v>
      </c>
      <c r="L40" s="6">
        <f t="shared" si="3"/>
        <v>7.7190162701042286E-2</v>
      </c>
      <c r="M40" s="36"/>
      <c r="N40" s="72"/>
      <c r="O40" s="36"/>
      <c r="P40" s="5"/>
      <c r="Q40" s="5"/>
    </row>
    <row r="41" spans="1:17" x14ac:dyDescent="0.25">
      <c r="A41" s="46" t="s">
        <v>42</v>
      </c>
      <c r="B41" s="45">
        <v>82599</v>
      </c>
      <c r="C41" s="45">
        <v>83234</v>
      </c>
      <c r="D41" s="36"/>
      <c r="E41" s="45">
        <v>42557</v>
      </c>
      <c r="F41" s="45">
        <v>43134</v>
      </c>
      <c r="G41" s="36"/>
      <c r="H41" s="46">
        <f t="shared" si="1"/>
        <v>1.9409027892003665</v>
      </c>
      <c r="I41" s="46">
        <f t="shared" si="1"/>
        <v>1.9296610562433347</v>
      </c>
      <c r="J41" s="36"/>
      <c r="K41" s="5">
        <f t="shared" si="2"/>
        <v>1.9352819227218507</v>
      </c>
      <c r="L41" s="6">
        <f t="shared" si="3"/>
        <v>-0.20940106993218333</v>
      </c>
      <c r="M41" s="36"/>
      <c r="N41" s="72"/>
      <c r="O41" s="36"/>
      <c r="P41" s="5"/>
      <c r="Q41" s="5"/>
    </row>
    <row r="42" spans="1:17" x14ac:dyDescent="0.25">
      <c r="A42" s="46" t="s">
        <v>43</v>
      </c>
      <c r="B42" s="45">
        <v>86725</v>
      </c>
      <c r="C42" s="45">
        <v>107748</v>
      </c>
      <c r="D42" s="36"/>
      <c r="E42" s="45">
        <v>41842</v>
      </c>
      <c r="F42" s="45">
        <v>42167</v>
      </c>
      <c r="G42" s="36"/>
      <c r="H42" s="46">
        <f t="shared" si="1"/>
        <v>2.072678170259548</v>
      </c>
      <c r="I42" s="46">
        <f t="shared" si="1"/>
        <v>2.555268337799701</v>
      </c>
      <c r="J42" s="36"/>
      <c r="K42" s="5">
        <f t="shared" si="2"/>
        <v>2.3139732540296247</v>
      </c>
      <c r="L42" s="6">
        <f t="shared" si="3"/>
        <v>-0.46640741680280606</v>
      </c>
      <c r="M42" s="36"/>
      <c r="N42" s="72"/>
      <c r="O42" s="36"/>
      <c r="P42" s="5"/>
      <c r="Q42" s="5"/>
    </row>
    <row r="43" spans="1:17" x14ac:dyDescent="0.25">
      <c r="A43" s="46" t="s">
        <v>44</v>
      </c>
      <c r="B43" s="45">
        <v>91362</v>
      </c>
      <c r="C43" s="45">
        <v>76200</v>
      </c>
      <c r="D43" s="36"/>
      <c r="E43" s="45">
        <v>42741</v>
      </c>
      <c r="F43" s="45">
        <v>38015</v>
      </c>
      <c r="G43" s="36"/>
      <c r="H43" s="46">
        <f t="shared" si="1"/>
        <v>2.1375728223485648</v>
      </c>
      <c r="I43" s="46">
        <f t="shared" si="1"/>
        <v>2.0044719189793501</v>
      </c>
      <c r="J43" s="36"/>
      <c r="K43" s="5">
        <f t="shared" si="2"/>
        <v>2.0710223706639574</v>
      </c>
      <c r="L43" s="6">
        <f t="shared" si="3"/>
        <v>-0.30152400426951487</v>
      </c>
      <c r="M43" s="36"/>
      <c r="N43" s="72"/>
      <c r="O43" s="36"/>
      <c r="P43" s="5"/>
      <c r="Q43" s="5"/>
    </row>
    <row r="44" spans="1:17" x14ac:dyDescent="0.25">
      <c r="A44" s="46" t="s">
        <v>45</v>
      </c>
      <c r="B44" s="45">
        <v>83521</v>
      </c>
      <c r="C44" s="45">
        <v>93167</v>
      </c>
      <c r="D44" s="36"/>
      <c r="E44" s="45">
        <v>45199</v>
      </c>
      <c r="F44" s="45">
        <v>42505</v>
      </c>
      <c r="G44" s="36"/>
      <c r="H44" s="46">
        <f t="shared" si="1"/>
        <v>1.8478506161640744</v>
      </c>
      <c r="I44" s="46">
        <f t="shared" si="1"/>
        <v>2.1919068344900601</v>
      </c>
      <c r="J44" s="36"/>
      <c r="K44" s="5">
        <f t="shared" si="2"/>
        <v>2.0198787253270671</v>
      </c>
      <c r="L44" s="6">
        <f t="shared" si="3"/>
        <v>-0.26681435985201918</v>
      </c>
      <c r="M44" s="36"/>
      <c r="N44" s="72"/>
      <c r="P44" s="5"/>
      <c r="Q44" s="5"/>
    </row>
    <row r="45" spans="1:17" x14ac:dyDescent="0.25">
      <c r="A45" s="46" t="s">
        <v>46</v>
      </c>
      <c r="B45" s="45">
        <v>100826</v>
      </c>
      <c r="C45" s="45">
        <v>116740</v>
      </c>
      <c r="D45" s="36"/>
      <c r="E45" s="45">
        <v>43083</v>
      </c>
      <c r="F45" s="45">
        <v>43276</v>
      </c>
      <c r="G45" s="36"/>
      <c r="H45" s="46">
        <f t="shared" si="1"/>
        <v>2.3402734257131583</v>
      </c>
      <c r="I45" s="46">
        <f t="shared" si="1"/>
        <v>2.6975690914132544</v>
      </c>
      <c r="J45" s="36"/>
      <c r="K45" s="5">
        <f t="shared" si="2"/>
        <v>2.5189212585632061</v>
      </c>
      <c r="L45" s="6">
        <f t="shared" si="3"/>
        <v>-0.60549942548887414</v>
      </c>
      <c r="M45" s="36"/>
      <c r="N45" s="72"/>
      <c r="P45" s="5"/>
      <c r="Q45" s="5"/>
    </row>
    <row r="46" spans="1:17" x14ac:dyDescent="0.25">
      <c r="A46" s="8" t="s">
        <v>47</v>
      </c>
      <c r="B46" s="45">
        <v>92429</v>
      </c>
      <c r="C46" s="45">
        <v>85170</v>
      </c>
      <c r="E46" s="45">
        <v>47838</v>
      </c>
      <c r="F46" s="45">
        <v>43156</v>
      </c>
      <c r="H46" s="46">
        <f t="shared" si="1"/>
        <v>1.9321250888415067</v>
      </c>
      <c r="I46" s="46">
        <f t="shared" si="1"/>
        <v>1.9735378626378719</v>
      </c>
      <c r="J46" s="36"/>
      <c r="K46" s="5">
        <f t="shared" si="2"/>
        <v>1.9528314757396892</v>
      </c>
      <c r="L46" s="6">
        <f t="shared" si="3"/>
        <v>-0.22131142049328778</v>
      </c>
      <c r="M46" s="38"/>
      <c r="N46" s="72"/>
      <c r="P46" s="5"/>
      <c r="Q46" s="5"/>
    </row>
    <row r="47" spans="1:17" x14ac:dyDescent="0.25">
      <c r="A47" s="46" t="s">
        <v>48</v>
      </c>
      <c r="B47" s="45">
        <v>106253</v>
      </c>
      <c r="C47" s="45">
        <v>74729</v>
      </c>
      <c r="E47" s="45">
        <v>44870</v>
      </c>
      <c r="F47" s="45">
        <v>42983</v>
      </c>
      <c r="H47" s="46">
        <f t="shared" si="1"/>
        <v>2.3680187207488301</v>
      </c>
      <c r="I47" s="46">
        <f t="shared" si="1"/>
        <v>1.7385710629783868</v>
      </c>
      <c r="J47" s="36"/>
      <c r="K47" s="5">
        <f t="shared" si="2"/>
        <v>2.0532948918636085</v>
      </c>
      <c r="L47" s="6">
        <f t="shared" si="3"/>
        <v>-0.28949290086408408</v>
      </c>
      <c r="M47" s="46"/>
      <c r="N47" s="72"/>
      <c r="P47" s="5"/>
      <c r="Q47" s="5"/>
    </row>
    <row r="48" spans="1:17" x14ac:dyDescent="0.25">
      <c r="A48" s="46" t="s">
        <v>49</v>
      </c>
      <c r="B48" s="45">
        <v>82304</v>
      </c>
      <c r="C48" s="45">
        <v>78050</v>
      </c>
      <c r="E48" s="45">
        <v>45001</v>
      </c>
      <c r="F48" s="45">
        <v>41926</v>
      </c>
      <c r="H48" s="46">
        <f t="shared" si="1"/>
        <v>1.8289371347303394</v>
      </c>
      <c r="I48" s="46">
        <f t="shared" si="1"/>
        <v>1.861613318704384</v>
      </c>
      <c r="J48" s="36"/>
      <c r="K48" s="5">
        <f t="shared" si="2"/>
        <v>1.8452752267173618</v>
      </c>
      <c r="L48" s="6">
        <f t="shared" si="3"/>
        <v>-0.14831624907261087</v>
      </c>
      <c r="M48" s="46"/>
      <c r="N48" s="72"/>
      <c r="P48" s="5"/>
      <c r="Q48" s="5"/>
    </row>
    <row r="49" spans="1:17" x14ac:dyDescent="0.25">
      <c r="A49" s="46" t="s">
        <v>50</v>
      </c>
      <c r="B49" s="45">
        <v>79511</v>
      </c>
      <c r="C49" s="45">
        <v>82889</v>
      </c>
      <c r="E49" s="45">
        <v>44263</v>
      </c>
      <c r="F49" s="45">
        <v>43109</v>
      </c>
      <c r="H49" s="46">
        <f t="shared" si="1"/>
        <v>1.7963310213948445</v>
      </c>
      <c r="I49" s="46">
        <f t="shared" si="1"/>
        <v>1.9227771463035561</v>
      </c>
      <c r="J49" s="36"/>
      <c r="K49" s="5">
        <f t="shared" si="2"/>
        <v>1.8595540838492002</v>
      </c>
      <c r="L49" s="6">
        <f t="shared" si="3"/>
        <v>-0.15800687731136187</v>
      </c>
      <c r="M49" s="46"/>
      <c r="N49" s="72"/>
      <c r="P49" s="5"/>
      <c r="Q49" s="5"/>
    </row>
    <row r="50" spans="1:17" x14ac:dyDescent="0.25">
      <c r="A50" s="46" t="s">
        <v>51</v>
      </c>
      <c r="B50" s="45">
        <v>89516</v>
      </c>
      <c r="C50" s="45">
        <v>68899</v>
      </c>
      <c r="E50" s="45">
        <v>44872</v>
      </c>
      <c r="F50" s="45">
        <v>42340</v>
      </c>
      <c r="H50" s="46">
        <f t="shared" si="1"/>
        <v>1.9949188803708326</v>
      </c>
      <c r="I50" s="46">
        <f t="shared" si="1"/>
        <v>1.6272791686348607</v>
      </c>
      <c r="J50" s="36"/>
      <c r="K50" s="5">
        <f t="shared" si="2"/>
        <v>1.8110990245028467</v>
      </c>
      <c r="L50" s="6">
        <f t="shared" si="3"/>
        <v>-0.12512189484556457</v>
      </c>
      <c r="M50" s="46"/>
      <c r="N50" s="72"/>
      <c r="P50" s="5"/>
      <c r="Q50" s="5"/>
    </row>
    <row r="51" spans="1:17" x14ac:dyDescent="0.25">
      <c r="A51" s="46" t="s">
        <v>52</v>
      </c>
      <c r="B51" s="45">
        <v>66196</v>
      </c>
      <c r="C51" s="45">
        <v>116700</v>
      </c>
      <c r="E51" s="45">
        <v>41792</v>
      </c>
      <c r="F51" s="45">
        <v>62128</v>
      </c>
      <c r="H51" s="46">
        <f t="shared" si="1"/>
        <v>1.5839395099540583</v>
      </c>
      <c r="I51" s="46">
        <f t="shared" si="1"/>
        <v>1.8783801184651043</v>
      </c>
      <c r="J51" s="36"/>
      <c r="K51" s="5">
        <f t="shared" si="2"/>
        <v>1.7311598142095814</v>
      </c>
      <c r="L51" s="6">
        <f t="shared" si="3"/>
        <v>-7.0869571883101168E-2</v>
      </c>
      <c r="M51" s="46"/>
      <c r="N51" s="72"/>
      <c r="P51" s="5"/>
      <c r="Q51" s="5"/>
    </row>
    <row r="52" spans="1:17" x14ac:dyDescent="0.25">
      <c r="A52" s="46" t="s">
        <v>53</v>
      </c>
      <c r="B52" s="45">
        <v>91750</v>
      </c>
      <c r="C52" s="45">
        <v>90636</v>
      </c>
      <c r="E52" s="45">
        <v>43583</v>
      </c>
      <c r="F52" s="45">
        <v>41210</v>
      </c>
      <c r="H52" s="46">
        <f t="shared" si="1"/>
        <v>2.1051786246931141</v>
      </c>
      <c r="I52" s="46">
        <f t="shared" si="1"/>
        <v>2.1993690851735015</v>
      </c>
      <c r="J52" s="36"/>
      <c r="K52" s="5">
        <f t="shared" si="2"/>
        <v>2.1522738549333078</v>
      </c>
      <c r="L52" s="6">
        <f t="shared" si="3"/>
        <v>-0.35666692786844467</v>
      </c>
      <c r="M52" s="46"/>
      <c r="N52" s="72"/>
      <c r="P52" s="5"/>
      <c r="Q52" s="5"/>
    </row>
    <row r="53" spans="1:17" x14ac:dyDescent="0.25">
      <c r="A53" s="46" t="s">
        <v>54</v>
      </c>
      <c r="B53" s="45">
        <v>91508</v>
      </c>
      <c r="C53" s="45">
        <v>62926</v>
      </c>
      <c r="E53" s="45">
        <v>38703</v>
      </c>
      <c r="F53" s="45">
        <v>41409</v>
      </c>
      <c r="H53" s="46">
        <f t="shared" si="1"/>
        <v>2.3643645195462883</v>
      </c>
      <c r="I53" s="46">
        <f t="shared" si="1"/>
        <v>1.5196213383563959</v>
      </c>
      <c r="J53" s="36"/>
      <c r="K53" s="5">
        <f t="shared" si="2"/>
        <v>1.941992928951342</v>
      </c>
      <c r="L53" s="6">
        <f t="shared" si="3"/>
        <v>-0.21395562677643754</v>
      </c>
      <c r="M53" s="46"/>
      <c r="N53" s="72"/>
      <c r="P53" s="5"/>
      <c r="Q53" s="5"/>
    </row>
    <row r="54" spans="1:17" x14ac:dyDescent="0.25">
      <c r="A54" s="46" t="s">
        <v>55</v>
      </c>
      <c r="B54" s="45">
        <v>84168</v>
      </c>
      <c r="C54" s="45">
        <v>73198</v>
      </c>
      <c r="E54" s="45">
        <v>43760</v>
      </c>
      <c r="F54" s="45">
        <v>42776</v>
      </c>
      <c r="H54" s="46">
        <f t="shared" si="1"/>
        <v>1.923400365630713</v>
      </c>
      <c r="I54" s="46">
        <f t="shared" si="1"/>
        <v>1.7111931924443613</v>
      </c>
      <c r="J54" s="36"/>
      <c r="K54" s="5">
        <f t="shared" si="2"/>
        <v>1.8172967790375372</v>
      </c>
      <c r="L54" s="6">
        <f t="shared" si="3"/>
        <v>-0.12932812329621557</v>
      </c>
      <c r="M54" s="46"/>
      <c r="N54" s="72"/>
      <c r="P54" s="5"/>
      <c r="Q54" s="5"/>
    </row>
    <row r="55" spans="1:17" x14ac:dyDescent="0.25">
      <c r="A55" s="46" t="s">
        <v>56</v>
      </c>
      <c r="B55" s="45">
        <v>70559</v>
      </c>
      <c r="C55" s="45">
        <v>69282</v>
      </c>
      <c r="E55" s="45">
        <v>40507</v>
      </c>
      <c r="F55" s="45">
        <v>38828</v>
      </c>
      <c r="H55" s="46">
        <f t="shared" si="1"/>
        <v>1.7418964623398425</v>
      </c>
      <c r="I55" s="46">
        <f t="shared" si="1"/>
        <v>1.7843308952302461</v>
      </c>
      <c r="J55" s="36"/>
      <c r="K55" s="5">
        <f t="shared" si="2"/>
        <v>1.7631136787850443</v>
      </c>
      <c r="L55" s="6">
        <f t="shared" si="3"/>
        <v>-9.2555692805325052E-2</v>
      </c>
      <c r="M55" s="46"/>
      <c r="N55" s="72"/>
      <c r="P55" s="5"/>
      <c r="Q55" s="5"/>
    </row>
    <row r="56" spans="1:17" x14ac:dyDescent="0.25">
      <c r="A56" s="8" t="s">
        <v>57</v>
      </c>
      <c r="B56" s="45">
        <v>80455</v>
      </c>
      <c r="C56" s="45">
        <v>98154</v>
      </c>
      <c r="D56" s="8"/>
      <c r="E56" s="45">
        <v>43639</v>
      </c>
      <c r="F56" s="45">
        <v>41969</v>
      </c>
      <c r="G56" s="8"/>
      <c r="H56" s="46">
        <f t="shared" si="1"/>
        <v>1.8436490295377987</v>
      </c>
      <c r="I56" s="46">
        <f t="shared" si="1"/>
        <v>2.3387262026734019</v>
      </c>
      <c r="J56" s="8"/>
      <c r="K56" s="5">
        <f t="shared" si="2"/>
        <v>2.0911876161056004</v>
      </c>
      <c r="L56" s="6">
        <f t="shared" si="3"/>
        <v>-0.3152095461244302</v>
      </c>
      <c r="M56" s="46"/>
      <c r="N56" s="72"/>
      <c r="O56" s="36"/>
      <c r="P56" s="5"/>
      <c r="Q56" s="5"/>
    </row>
    <row r="57" spans="1:17" x14ac:dyDescent="0.25">
      <c r="A57" s="8" t="s">
        <v>58</v>
      </c>
      <c r="B57" s="45">
        <v>78753</v>
      </c>
      <c r="C57" s="45">
        <v>67655</v>
      </c>
      <c r="D57" s="46"/>
      <c r="E57" s="45">
        <v>41290</v>
      </c>
      <c r="F57" s="45">
        <v>42181</v>
      </c>
      <c r="G57" s="46"/>
      <c r="H57" s="46">
        <f t="shared" si="1"/>
        <v>1.9073141196415597</v>
      </c>
      <c r="I57" s="46">
        <f t="shared" si="1"/>
        <v>1.6039211967473508</v>
      </c>
      <c r="J57" s="46"/>
      <c r="K57" s="5">
        <f t="shared" si="2"/>
        <v>1.7556176581944554</v>
      </c>
      <c r="L57" s="6">
        <f t="shared" si="3"/>
        <v>-8.7468370469740764E-2</v>
      </c>
      <c r="M57" s="46"/>
      <c r="N57" s="72"/>
      <c r="O57" s="36"/>
      <c r="P57" s="5"/>
      <c r="Q57" s="5"/>
    </row>
    <row r="58" spans="1:17" x14ac:dyDescent="0.25">
      <c r="A58" s="8" t="s">
        <v>59</v>
      </c>
      <c r="B58" s="45">
        <v>69618</v>
      </c>
      <c r="C58" s="45">
        <v>64057</v>
      </c>
      <c r="D58" s="46"/>
      <c r="E58" s="45">
        <v>40424</v>
      </c>
      <c r="F58" s="45">
        <v>41438</v>
      </c>
      <c r="G58" s="46"/>
      <c r="H58" s="46">
        <f t="shared" si="1"/>
        <v>1.7221947358005145</v>
      </c>
      <c r="I58" s="46">
        <f t="shared" si="1"/>
        <v>1.5458516337661083</v>
      </c>
      <c r="J58" s="46"/>
      <c r="K58" s="5">
        <f t="shared" si="2"/>
        <v>1.6340231847833113</v>
      </c>
      <c r="L58" s="6">
        <f t="shared" si="3"/>
        <v>-4.9458809711444562E-3</v>
      </c>
      <c r="M58" s="46"/>
      <c r="N58" s="72"/>
      <c r="O58" s="46"/>
      <c r="P58" s="5"/>
      <c r="Q58" s="5"/>
    </row>
    <row r="59" spans="1:17" x14ac:dyDescent="0.25">
      <c r="A59" s="8" t="s">
        <v>60</v>
      </c>
      <c r="B59" s="45">
        <v>91145</v>
      </c>
      <c r="C59" s="45">
        <v>82136</v>
      </c>
      <c r="D59" s="46"/>
      <c r="E59" s="45">
        <v>40300</v>
      </c>
      <c r="F59" s="45">
        <v>43689</v>
      </c>
      <c r="G59" s="46"/>
      <c r="H59" s="46">
        <f t="shared" si="1"/>
        <v>2.2616625310173699</v>
      </c>
      <c r="I59" s="46">
        <f t="shared" si="1"/>
        <v>1.8800155645585845</v>
      </c>
      <c r="J59" s="46"/>
      <c r="K59" s="5">
        <f t="shared" si="2"/>
        <v>2.0708390477879774</v>
      </c>
      <c r="L59" s="6">
        <f t="shared" si="3"/>
        <v>-0.30139958858117399</v>
      </c>
      <c r="M59" s="46"/>
      <c r="N59" s="72"/>
      <c r="O59" s="46"/>
      <c r="P59" s="5"/>
      <c r="Q59" s="5"/>
    </row>
    <row r="60" spans="1:17" x14ac:dyDescent="0.25">
      <c r="A60" s="8" t="s">
        <v>61</v>
      </c>
      <c r="B60" s="45">
        <v>100859</v>
      </c>
      <c r="C60" s="45">
        <v>79103</v>
      </c>
      <c r="D60" s="46"/>
      <c r="E60" s="45">
        <v>41668</v>
      </c>
      <c r="F60" s="45">
        <v>42049</v>
      </c>
      <c r="G60" s="46"/>
      <c r="H60" s="46">
        <f t="shared" si="1"/>
        <v>2.4205385427666313</v>
      </c>
      <c r="I60" s="46">
        <f t="shared" si="1"/>
        <v>1.8812100168850627</v>
      </c>
      <c r="J60" s="46"/>
      <c r="K60" s="5">
        <f t="shared" si="2"/>
        <v>2.1508742798258469</v>
      </c>
      <c r="L60" s="6">
        <f t="shared" si="3"/>
        <v>-0.35571707859595847</v>
      </c>
      <c r="M60" s="46"/>
      <c r="N60" s="72"/>
      <c r="O60" s="46"/>
      <c r="P60" s="5"/>
      <c r="Q60" s="5"/>
    </row>
    <row r="61" spans="1:17" x14ac:dyDescent="0.25">
      <c r="A61" s="8" t="s">
        <v>62</v>
      </c>
      <c r="B61" s="45">
        <v>71550</v>
      </c>
      <c r="C61" s="45">
        <v>81073</v>
      </c>
      <c r="D61" s="46"/>
      <c r="E61" s="45">
        <v>42101</v>
      </c>
      <c r="F61" s="45">
        <v>43663</v>
      </c>
      <c r="G61" s="46"/>
      <c r="H61" s="46">
        <f t="shared" si="1"/>
        <v>1.6994845728129973</v>
      </c>
      <c r="I61" s="46">
        <f t="shared" si="1"/>
        <v>1.8567895014085152</v>
      </c>
      <c r="J61" s="46"/>
      <c r="K61" s="5">
        <f t="shared" si="2"/>
        <v>1.7781370371107563</v>
      </c>
      <c r="L61" s="6">
        <f t="shared" si="3"/>
        <v>-0.10275159147479207</v>
      </c>
      <c r="M61" s="46"/>
      <c r="N61" s="72"/>
      <c r="O61" s="46"/>
      <c r="P61" s="5"/>
      <c r="Q61" s="5"/>
    </row>
    <row r="62" spans="1:17" x14ac:dyDescent="0.25">
      <c r="A62" s="8" t="s">
        <v>63</v>
      </c>
      <c r="B62" s="45">
        <v>104865</v>
      </c>
      <c r="C62" s="45">
        <v>79066</v>
      </c>
      <c r="D62" s="36"/>
      <c r="E62" s="45">
        <v>39180</v>
      </c>
      <c r="F62" s="45">
        <v>42538</v>
      </c>
      <c r="G62" s="36"/>
      <c r="H62" s="46">
        <f t="shared" si="1"/>
        <v>2.6764931087289434</v>
      </c>
      <c r="I62" s="46">
        <f t="shared" si="1"/>
        <v>1.858714561098312</v>
      </c>
      <c r="J62" s="36"/>
      <c r="K62" s="5">
        <f t="shared" si="2"/>
        <v>2.2676038349136278</v>
      </c>
      <c r="L62" s="6">
        <f t="shared" si="3"/>
        <v>-0.4349378952471894</v>
      </c>
      <c r="M62" s="36"/>
      <c r="N62" s="72"/>
      <c r="O62" s="36"/>
      <c r="P62" s="5"/>
      <c r="Q62" s="5"/>
    </row>
    <row r="63" spans="1:17" x14ac:dyDescent="0.25">
      <c r="A63" s="8" t="s">
        <v>64</v>
      </c>
      <c r="B63" s="45">
        <v>75767</v>
      </c>
      <c r="C63" s="45">
        <v>77959</v>
      </c>
      <c r="D63" s="36"/>
      <c r="E63" s="45">
        <v>30554</v>
      </c>
      <c r="F63" s="45">
        <v>32627</v>
      </c>
      <c r="G63" s="36"/>
      <c r="H63" s="46">
        <f t="shared" si="1"/>
        <v>2.4797735157426195</v>
      </c>
      <c r="I63" s="46">
        <f t="shared" si="1"/>
        <v>2.3894014160051493</v>
      </c>
      <c r="J63" s="36"/>
      <c r="K63" s="5">
        <f t="shared" si="2"/>
        <v>2.4345874658738844</v>
      </c>
      <c r="L63" s="6">
        <f t="shared" si="3"/>
        <v>-0.54826463243993673</v>
      </c>
      <c r="M63" s="36"/>
      <c r="N63" s="72"/>
      <c r="O63" s="36"/>
      <c r="P63" s="5"/>
      <c r="Q63" s="5"/>
    </row>
    <row r="64" spans="1:17" x14ac:dyDescent="0.25">
      <c r="A64" s="8" t="s">
        <v>65</v>
      </c>
      <c r="B64" s="45">
        <v>76381</v>
      </c>
      <c r="C64" s="45">
        <v>81581</v>
      </c>
      <c r="D64" s="36"/>
      <c r="E64" s="45">
        <v>42038</v>
      </c>
      <c r="F64" s="45">
        <v>43078</v>
      </c>
      <c r="G64" s="36"/>
      <c r="H64" s="46">
        <f t="shared" si="1"/>
        <v>1.8169513297492745</v>
      </c>
      <c r="I64" s="46">
        <f t="shared" si="1"/>
        <v>1.8937972979246946</v>
      </c>
      <c r="J64" s="36"/>
      <c r="K64" s="5">
        <f t="shared" si="2"/>
        <v>1.8553743138369847</v>
      </c>
      <c r="L64" s="6">
        <f t="shared" si="3"/>
        <v>-0.15517019388930109</v>
      </c>
      <c r="M64" s="36"/>
      <c r="N64" s="72"/>
      <c r="O64" s="36"/>
      <c r="P64" s="5"/>
      <c r="Q64" s="5"/>
    </row>
    <row r="65" spans="1:18" x14ac:dyDescent="0.25">
      <c r="A65" s="8" t="s">
        <v>66</v>
      </c>
      <c r="B65" s="45">
        <v>103044</v>
      </c>
      <c r="C65" s="45">
        <v>75727</v>
      </c>
      <c r="D65" s="36"/>
      <c r="E65" s="45">
        <v>38827</v>
      </c>
      <c r="F65" s="45">
        <v>44324</v>
      </c>
      <c r="G65" s="36"/>
      <c r="H65" s="46">
        <f t="shared" si="1"/>
        <v>2.6539263914286448</v>
      </c>
      <c r="I65" s="46">
        <f t="shared" si="1"/>
        <v>1.7084875011280571</v>
      </c>
      <c r="J65" s="36"/>
      <c r="K65" s="5">
        <f t="shared" si="2"/>
        <v>2.1812069462783512</v>
      </c>
      <c r="L65" s="6">
        <f t="shared" si="3"/>
        <v>-0.37630294141167586</v>
      </c>
      <c r="M65" s="36"/>
      <c r="N65" s="72"/>
      <c r="O65" s="36"/>
      <c r="P65" s="5"/>
      <c r="Q65" s="5"/>
    </row>
    <row r="66" spans="1:18" x14ac:dyDescent="0.25">
      <c r="A66" s="46" t="s">
        <v>67</v>
      </c>
      <c r="B66" s="45">
        <v>70233</v>
      </c>
      <c r="C66" s="45">
        <v>72893</v>
      </c>
      <c r="D66" s="36"/>
      <c r="E66" s="45">
        <v>45535</v>
      </c>
      <c r="F66" s="45">
        <v>45233</v>
      </c>
      <c r="G66" s="36"/>
      <c r="H66" s="46">
        <f t="shared" si="1"/>
        <v>1.5423959591523004</v>
      </c>
      <c r="I66" s="46">
        <f t="shared" si="1"/>
        <v>1.6115004532089403</v>
      </c>
      <c r="J66" s="36"/>
      <c r="K66" s="5">
        <f t="shared" si="2"/>
        <v>1.5769482061806204</v>
      </c>
      <c r="L66" s="6">
        <f t="shared" si="3"/>
        <v>3.3789179844057826E-2</v>
      </c>
      <c r="M66" s="36"/>
      <c r="N66" s="72"/>
      <c r="O66" s="36"/>
      <c r="P66" s="5"/>
      <c r="Q66" s="5"/>
    </row>
    <row r="67" spans="1:18" x14ac:dyDescent="0.25">
      <c r="A67" s="46" t="s">
        <v>68</v>
      </c>
      <c r="B67" s="45">
        <v>61928</v>
      </c>
      <c r="C67" s="45">
        <v>63157</v>
      </c>
      <c r="D67" s="36"/>
      <c r="E67" s="45">
        <v>34601</v>
      </c>
      <c r="F67" s="45">
        <v>36094</v>
      </c>
      <c r="G67" s="36"/>
      <c r="H67" s="46">
        <f t="shared" si="1"/>
        <v>1.7897748619982081</v>
      </c>
      <c r="I67" s="46">
        <f t="shared" si="1"/>
        <v>1.7497922092314513</v>
      </c>
      <c r="J67" s="36"/>
      <c r="K67" s="5">
        <f t="shared" si="2"/>
        <v>1.7697835356148297</v>
      </c>
      <c r="L67" s="6">
        <f t="shared" si="3"/>
        <v>-9.7082322797232834E-2</v>
      </c>
      <c r="M67" s="36"/>
      <c r="N67" s="72"/>
      <c r="O67" s="36"/>
      <c r="P67" s="5"/>
      <c r="Q67" s="5"/>
    </row>
    <row r="68" spans="1:18" x14ac:dyDescent="0.25">
      <c r="A68" s="46" t="s">
        <v>69</v>
      </c>
      <c r="B68" s="45">
        <v>72860</v>
      </c>
      <c r="C68" s="45">
        <v>87951</v>
      </c>
      <c r="D68" s="36"/>
      <c r="E68" s="45">
        <v>41982</v>
      </c>
      <c r="F68" s="45">
        <v>43035</v>
      </c>
      <c r="G68" s="36"/>
      <c r="H68" s="46">
        <f t="shared" ref="H68:I85" si="4">B68/E68</f>
        <v>1.7355056929160115</v>
      </c>
      <c r="I68" s="46">
        <f t="shared" si="4"/>
        <v>2.0437086092715231</v>
      </c>
      <c r="J68" s="36"/>
      <c r="K68" s="5">
        <f t="shared" ref="K68:K85" si="5">AVERAGE(H68:J68)</f>
        <v>1.8896071510937673</v>
      </c>
      <c r="L68" s="6">
        <f t="shared" si="3"/>
        <v>-0.17840298460568471</v>
      </c>
      <c r="M68" s="36"/>
      <c r="N68" s="72"/>
      <c r="O68" s="36"/>
      <c r="P68" s="5"/>
      <c r="Q68" s="5"/>
    </row>
    <row r="69" spans="1:18" x14ac:dyDescent="0.25">
      <c r="A69" s="46" t="s">
        <v>70</v>
      </c>
      <c r="B69" s="45">
        <v>73432</v>
      </c>
      <c r="C69" s="45">
        <v>70648</v>
      </c>
      <c r="D69" s="36"/>
      <c r="E69" s="45">
        <v>40581</v>
      </c>
      <c r="F69" s="45">
        <v>40967</v>
      </c>
      <c r="G69" s="36"/>
      <c r="H69" s="46">
        <f t="shared" si="4"/>
        <v>1.8095167689312732</v>
      </c>
      <c r="I69" s="46">
        <f t="shared" si="4"/>
        <v>1.7245099714404277</v>
      </c>
      <c r="J69" s="36"/>
      <c r="K69" s="5">
        <f t="shared" si="5"/>
        <v>1.7670133701858504</v>
      </c>
      <c r="L69" s="6">
        <f t="shared" si="3"/>
        <v>-9.5202295349362087E-2</v>
      </c>
      <c r="M69" s="36"/>
      <c r="N69" s="72"/>
      <c r="O69" s="36"/>
      <c r="P69" s="5"/>
      <c r="Q69" s="5"/>
    </row>
    <row r="70" spans="1:18" x14ac:dyDescent="0.25">
      <c r="A70" s="46" t="s">
        <v>71</v>
      </c>
      <c r="B70" s="45">
        <v>75358</v>
      </c>
      <c r="C70" s="45">
        <v>80411</v>
      </c>
      <c r="D70" s="36"/>
      <c r="E70" s="45">
        <v>41392</v>
      </c>
      <c r="F70" s="45">
        <v>40911</v>
      </c>
      <c r="G70" s="36"/>
      <c r="H70" s="46">
        <f t="shared" si="4"/>
        <v>1.8205933513722459</v>
      </c>
      <c r="I70" s="46">
        <f t="shared" si="4"/>
        <v>1.9655104983989635</v>
      </c>
      <c r="J70" s="36"/>
      <c r="K70" s="5">
        <f t="shared" si="5"/>
        <v>1.8930519248856048</v>
      </c>
      <c r="L70" s="6">
        <f t="shared" ref="L70:L85" si="6">1-(K70-$K$3)/($K$4-$K$3)</f>
        <v>-0.18074084833490844</v>
      </c>
      <c r="M70" s="36"/>
      <c r="N70" s="72"/>
      <c r="O70" s="36"/>
      <c r="P70" s="5"/>
      <c r="Q70" s="5"/>
    </row>
    <row r="71" spans="1:18" x14ac:dyDescent="0.25">
      <c r="A71" s="46" t="s">
        <v>72</v>
      </c>
      <c r="B71" s="45">
        <v>1834</v>
      </c>
      <c r="C71" s="45">
        <v>1799</v>
      </c>
      <c r="D71" s="36"/>
      <c r="E71" s="45">
        <v>255</v>
      </c>
      <c r="F71" s="45">
        <v>231</v>
      </c>
      <c r="G71" s="36"/>
      <c r="H71" s="46">
        <f t="shared" si="4"/>
        <v>7.1921568627450982</v>
      </c>
      <c r="I71" s="46">
        <f t="shared" si="4"/>
        <v>7.7878787878787881</v>
      </c>
      <c r="J71" s="36"/>
      <c r="K71" s="5">
        <f t="shared" si="5"/>
        <v>7.4900178253119432</v>
      </c>
      <c r="L71" s="6">
        <f t="shared" si="6"/>
        <v>-3.9792322335494843</v>
      </c>
      <c r="M71" s="36"/>
      <c r="N71" s="72"/>
      <c r="O71" s="36"/>
      <c r="P71" s="5"/>
      <c r="Q71" s="5"/>
    </row>
    <row r="72" spans="1:18" x14ac:dyDescent="0.25">
      <c r="A72" s="46" t="s">
        <v>73</v>
      </c>
      <c r="B72" s="45">
        <v>78411</v>
      </c>
      <c r="C72" s="45">
        <v>75566</v>
      </c>
      <c r="D72" s="36"/>
      <c r="E72" s="45">
        <v>43730</v>
      </c>
      <c r="F72" s="45">
        <v>41552</v>
      </c>
      <c r="G72" s="36"/>
      <c r="H72" s="46">
        <f t="shared" si="4"/>
        <v>1.7930711182254746</v>
      </c>
      <c r="I72" s="46">
        <f t="shared" si="4"/>
        <v>1.8185887562572198</v>
      </c>
      <c r="J72" s="36"/>
      <c r="K72" s="5">
        <f t="shared" si="5"/>
        <v>1.8058299372413473</v>
      </c>
      <c r="L72" s="6">
        <f t="shared" si="6"/>
        <v>-0.12154592477055948</v>
      </c>
      <c r="M72" s="36"/>
      <c r="N72" s="72"/>
      <c r="O72" s="36"/>
      <c r="P72" s="5"/>
      <c r="Q72" s="5"/>
    </row>
    <row r="73" spans="1:18" x14ac:dyDescent="0.25">
      <c r="A73" s="46" t="s">
        <v>74</v>
      </c>
      <c r="B73" s="45">
        <v>84640</v>
      </c>
      <c r="C73" s="45">
        <v>77798</v>
      </c>
      <c r="D73" s="36"/>
      <c r="E73" s="45">
        <v>40491</v>
      </c>
      <c r="F73" s="45">
        <v>42201</v>
      </c>
      <c r="G73" s="36"/>
      <c r="H73" s="46">
        <f t="shared" si="4"/>
        <v>2.0903410634461981</v>
      </c>
      <c r="I73" s="46">
        <f t="shared" si="4"/>
        <v>1.8435108172792114</v>
      </c>
      <c r="J73" s="36"/>
      <c r="K73" s="5">
        <f t="shared" si="5"/>
        <v>1.9669259403627048</v>
      </c>
      <c r="L73" s="6">
        <f t="shared" si="6"/>
        <v>-0.23087690711625597</v>
      </c>
      <c r="M73" s="36"/>
      <c r="N73" s="72"/>
      <c r="O73" s="36"/>
      <c r="P73" s="5"/>
      <c r="Q73" s="5"/>
    </row>
    <row r="74" spans="1:18" x14ac:dyDescent="0.25">
      <c r="A74" s="46" t="s">
        <v>75</v>
      </c>
      <c r="B74" s="45">
        <v>80118</v>
      </c>
      <c r="C74" s="45">
        <v>83765</v>
      </c>
      <c r="D74" s="36"/>
      <c r="E74" s="45">
        <v>43113</v>
      </c>
      <c r="F74" s="45">
        <v>43775</v>
      </c>
      <c r="G74" s="36"/>
      <c r="H74" s="46">
        <f t="shared" si="4"/>
        <v>1.8583257950038272</v>
      </c>
      <c r="I74" s="46">
        <f t="shared" si="4"/>
        <v>1.9135351227869788</v>
      </c>
      <c r="J74" s="36"/>
      <c r="K74" s="5">
        <f t="shared" si="5"/>
        <v>1.8859304588954031</v>
      </c>
      <c r="L74" s="6">
        <f t="shared" si="6"/>
        <v>-0.17590772487210171</v>
      </c>
      <c r="M74" s="36"/>
      <c r="N74" s="72"/>
      <c r="O74" s="36"/>
      <c r="P74" s="5"/>
      <c r="Q74" s="5"/>
    </row>
    <row r="75" spans="1:18" x14ac:dyDescent="0.25">
      <c r="A75" s="46" t="s">
        <v>76</v>
      </c>
      <c r="B75" s="45">
        <v>80666</v>
      </c>
      <c r="C75" s="45">
        <v>88461</v>
      </c>
      <c r="D75" s="36"/>
      <c r="E75" s="45">
        <v>44378</v>
      </c>
      <c r="F75" s="45">
        <v>44958</v>
      </c>
      <c r="G75" s="36"/>
      <c r="H75" s="46">
        <f t="shared" si="4"/>
        <v>1.8177024651854523</v>
      </c>
      <c r="I75" s="46">
        <f t="shared" si="4"/>
        <v>1.9676364606966501</v>
      </c>
      <c r="J75" s="36"/>
      <c r="K75" s="5">
        <f t="shared" si="5"/>
        <v>1.8926694629410512</v>
      </c>
      <c r="L75" s="6">
        <f t="shared" si="6"/>
        <v>-0.18048128298693134</v>
      </c>
      <c r="M75" s="36"/>
      <c r="N75" s="72"/>
      <c r="O75" s="36"/>
      <c r="P75" s="5"/>
      <c r="Q75" s="5"/>
    </row>
    <row r="76" spans="1:18" x14ac:dyDescent="0.25">
      <c r="A76" s="46" t="s">
        <v>77</v>
      </c>
      <c r="B76" s="45">
        <v>85694</v>
      </c>
      <c r="C76" s="45">
        <v>87062</v>
      </c>
      <c r="D76" s="36"/>
      <c r="E76" s="45">
        <v>42949</v>
      </c>
      <c r="F76" s="45">
        <v>42343</v>
      </c>
      <c r="G76" s="36"/>
      <c r="H76" s="46">
        <f t="shared" si="4"/>
        <v>1.9952501804465761</v>
      </c>
      <c r="I76" s="46">
        <f t="shared" si="4"/>
        <v>2.056113171008195</v>
      </c>
      <c r="J76" s="36"/>
      <c r="K76" s="5">
        <f t="shared" si="5"/>
        <v>2.0256816757273857</v>
      </c>
      <c r="L76" s="6">
        <f t="shared" si="6"/>
        <v>-0.27075264668395405</v>
      </c>
      <c r="M76" s="36"/>
      <c r="N76" s="72"/>
      <c r="O76" s="36"/>
      <c r="P76" s="5"/>
      <c r="Q76" s="5"/>
    </row>
    <row r="77" spans="1:18" x14ac:dyDescent="0.25">
      <c r="A77" s="46" t="s">
        <v>78</v>
      </c>
      <c r="B77" s="45">
        <v>110570</v>
      </c>
      <c r="C77" s="45">
        <v>77100</v>
      </c>
      <c r="D77" s="36"/>
      <c r="E77" s="45">
        <v>42891</v>
      </c>
      <c r="F77" s="45">
        <v>42863</v>
      </c>
      <c r="G77" s="36"/>
      <c r="H77" s="46">
        <f t="shared" si="4"/>
        <v>2.5779301018861767</v>
      </c>
      <c r="I77" s="46">
        <f t="shared" si="4"/>
        <v>1.7987541702633973</v>
      </c>
      <c r="J77" s="36"/>
      <c r="K77" s="5">
        <f t="shared" si="5"/>
        <v>2.188342136074787</v>
      </c>
      <c r="L77" s="6">
        <f t="shared" si="6"/>
        <v>-0.38114537880647359</v>
      </c>
      <c r="M77" s="36"/>
      <c r="N77" s="72"/>
      <c r="O77" s="36"/>
      <c r="P77" s="5"/>
      <c r="Q77" s="5"/>
    </row>
    <row r="78" spans="1:18" x14ac:dyDescent="0.25">
      <c r="A78" s="46" t="s">
        <v>79</v>
      </c>
      <c r="B78" s="45">
        <v>81040</v>
      </c>
      <c r="C78" s="45">
        <v>81709</v>
      </c>
      <c r="D78" s="36"/>
      <c r="E78" s="45">
        <v>41500</v>
      </c>
      <c r="F78" s="45">
        <v>41388</v>
      </c>
      <c r="G78" s="36"/>
      <c r="H78" s="46">
        <f t="shared" si="4"/>
        <v>1.9527710843373494</v>
      </c>
      <c r="I78" s="46">
        <f t="shared" si="4"/>
        <v>1.9742195805547502</v>
      </c>
      <c r="J78" s="36"/>
      <c r="K78" s="5">
        <f t="shared" si="5"/>
        <v>1.9634953324460498</v>
      </c>
      <c r="L78" s="6">
        <f t="shared" si="6"/>
        <v>-0.22854865733784102</v>
      </c>
      <c r="M78" s="36"/>
      <c r="N78" s="72"/>
      <c r="O78" s="36"/>
      <c r="P78" s="5"/>
      <c r="Q78" s="5"/>
    </row>
    <row r="79" spans="1:18" x14ac:dyDescent="0.25">
      <c r="A79" s="46" t="s">
        <v>80</v>
      </c>
      <c r="B79" s="45">
        <v>101482</v>
      </c>
      <c r="C79" s="45">
        <v>105159</v>
      </c>
      <c r="D79" s="36"/>
      <c r="E79" s="45">
        <v>40927</v>
      </c>
      <c r="F79" s="45">
        <v>40181</v>
      </c>
      <c r="G79" s="36"/>
      <c r="H79" s="46">
        <f t="shared" si="4"/>
        <v>2.4795856036357415</v>
      </c>
      <c r="I79" s="46">
        <f t="shared" si="4"/>
        <v>2.6171324755481447</v>
      </c>
      <c r="J79" s="36"/>
      <c r="K79" s="5">
        <f t="shared" si="5"/>
        <v>2.5483590395919431</v>
      </c>
      <c r="L79" s="6">
        <f t="shared" si="6"/>
        <v>-0.62547795664786743</v>
      </c>
      <c r="M79" s="36"/>
      <c r="N79" s="72"/>
      <c r="O79" s="5"/>
      <c r="P79" s="5"/>
      <c r="Q79" s="5"/>
    </row>
    <row r="80" spans="1:18" s="14" customFormat="1" x14ac:dyDescent="0.25">
      <c r="A80" s="84" t="s">
        <v>81</v>
      </c>
      <c r="B80" s="84">
        <v>4953</v>
      </c>
      <c r="C80" s="84">
        <v>4735</v>
      </c>
      <c r="D80" s="36"/>
      <c r="E80" s="84">
        <v>7687</v>
      </c>
      <c r="F80" s="84">
        <v>7541</v>
      </c>
      <c r="G80" s="36"/>
      <c r="H80" s="84">
        <f t="shared" si="4"/>
        <v>0.64433459086769873</v>
      </c>
      <c r="I80" s="84">
        <f t="shared" si="4"/>
        <v>0.62790080891128497</v>
      </c>
      <c r="J80" s="36"/>
      <c r="K80" s="5">
        <f t="shared" si="5"/>
        <v>0.63611769988949185</v>
      </c>
      <c r="L80" s="86">
        <f t="shared" si="6"/>
        <v>0.67230237371963542</v>
      </c>
      <c r="M80" s="59"/>
      <c r="N80" s="72"/>
      <c r="O80" s="5"/>
      <c r="P80" s="5"/>
      <c r="Q80" s="5"/>
      <c r="R80" s="9"/>
    </row>
    <row r="81" spans="1:21" x14ac:dyDescent="0.25">
      <c r="A81" s="46" t="s">
        <v>82</v>
      </c>
      <c r="B81" s="45">
        <v>102347</v>
      </c>
      <c r="C81" s="45">
        <v>121880</v>
      </c>
      <c r="D81" s="36"/>
      <c r="E81" s="45">
        <v>41261</v>
      </c>
      <c r="F81" s="45">
        <v>39943</v>
      </c>
      <c r="G81" s="36"/>
      <c r="H81" s="46">
        <f t="shared" si="4"/>
        <v>2.4804779331572187</v>
      </c>
      <c r="I81" s="46">
        <f t="shared" si="4"/>
        <v>3.0513481711438799</v>
      </c>
      <c r="J81" s="36"/>
      <c r="K81" s="5">
        <f t="shared" si="5"/>
        <v>2.7659130521505491</v>
      </c>
      <c r="L81" s="6">
        <f t="shared" si="6"/>
        <v>-0.77312528150646265</v>
      </c>
      <c r="M81" s="36"/>
      <c r="N81" s="72"/>
      <c r="O81" s="5"/>
      <c r="P81" s="5"/>
      <c r="Q81" s="5"/>
    </row>
    <row r="82" spans="1:21" x14ac:dyDescent="0.25">
      <c r="A82" s="46" t="s">
        <v>83</v>
      </c>
      <c r="B82" s="45">
        <v>93246</v>
      </c>
      <c r="C82" s="45">
        <v>102106</v>
      </c>
      <c r="D82" s="36"/>
      <c r="E82" s="45">
        <v>40790</v>
      </c>
      <c r="F82" s="45">
        <v>42793</v>
      </c>
      <c r="G82" s="36"/>
      <c r="H82" s="46">
        <f t="shared" si="4"/>
        <v>2.2860014709487619</v>
      </c>
      <c r="I82" s="46">
        <f t="shared" si="4"/>
        <v>2.3860444465216273</v>
      </c>
      <c r="J82" s="36"/>
      <c r="K82" s="5">
        <f t="shared" si="5"/>
        <v>2.3360229587351946</v>
      </c>
      <c r="L82" s="6">
        <f t="shared" si="6"/>
        <v>-0.48137188413398135</v>
      </c>
      <c r="M82" s="36"/>
      <c r="N82" s="72"/>
      <c r="O82" s="36"/>
      <c r="P82" s="5"/>
      <c r="Q82" s="5"/>
    </row>
    <row r="83" spans="1:21" x14ac:dyDescent="0.25">
      <c r="A83" s="46" t="s">
        <v>84</v>
      </c>
      <c r="B83" s="45">
        <v>105855</v>
      </c>
      <c r="C83" s="45">
        <v>106897</v>
      </c>
      <c r="D83" s="36"/>
      <c r="E83" s="45">
        <v>41052</v>
      </c>
      <c r="F83" s="45">
        <v>39794</v>
      </c>
      <c r="G83" s="36"/>
      <c r="H83" s="46">
        <f t="shared" si="4"/>
        <v>2.5785589009061676</v>
      </c>
      <c r="I83" s="46">
        <f t="shared" si="4"/>
        <v>2.6862592350605619</v>
      </c>
      <c r="J83" s="36"/>
      <c r="K83" s="5">
        <f t="shared" si="5"/>
        <v>2.6324090679833647</v>
      </c>
      <c r="L83" s="6">
        <f t="shared" si="6"/>
        <v>-0.68252016745489352</v>
      </c>
      <c r="M83" s="36"/>
      <c r="N83" s="72"/>
      <c r="O83" s="36"/>
      <c r="P83" s="5"/>
      <c r="Q83" s="5"/>
    </row>
    <row r="84" spans="1:21" x14ac:dyDescent="0.25">
      <c r="A84" s="46" t="s">
        <v>85</v>
      </c>
      <c r="B84" s="45">
        <v>70854</v>
      </c>
      <c r="C84" s="45">
        <v>85537</v>
      </c>
      <c r="D84" s="36"/>
      <c r="E84" s="45">
        <v>38639</v>
      </c>
      <c r="F84" s="45">
        <v>38371</v>
      </c>
      <c r="G84" s="36"/>
      <c r="H84" s="46">
        <f t="shared" si="4"/>
        <v>1.8337431092937189</v>
      </c>
      <c r="I84" s="46">
        <f t="shared" si="4"/>
        <v>2.2292095593025985</v>
      </c>
      <c r="J84" s="36"/>
      <c r="K84" s="5">
        <f t="shared" si="5"/>
        <v>2.0314763342981585</v>
      </c>
      <c r="L84" s="6">
        <f t="shared" si="6"/>
        <v>-0.27468530610209774</v>
      </c>
      <c r="M84" s="36"/>
      <c r="N84" s="72"/>
      <c r="O84" s="36"/>
      <c r="P84" s="5"/>
      <c r="Q84" s="5"/>
    </row>
    <row r="85" spans="1:21" x14ac:dyDescent="0.25">
      <c r="A85" s="46" t="s">
        <v>86</v>
      </c>
      <c r="B85" s="45">
        <v>82148</v>
      </c>
      <c r="C85" s="45">
        <v>97398</v>
      </c>
      <c r="D85" s="36"/>
      <c r="E85" s="45">
        <v>41966</v>
      </c>
      <c r="F85" s="45">
        <v>41533</v>
      </c>
      <c r="G85" s="36"/>
      <c r="H85" s="46">
        <f t="shared" si="4"/>
        <v>1.9574893961778583</v>
      </c>
      <c r="I85" s="46">
        <f t="shared" si="4"/>
        <v>2.345075000601931</v>
      </c>
      <c r="J85" s="36"/>
      <c r="K85" s="5">
        <f t="shared" si="5"/>
        <v>2.1512821983898949</v>
      </c>
      <c r="L85" s="6">
        <f t="shared" si="6"/>
        <v>-0.35599392058123591</v>
      </c>
      <c r="M85" s="36"/>
      <c r="N85" s="72"/>
      <c r="O85" s="36"/>
      <c r="P85" s="5"/>
      <c r="Q85" s="5"/>
    </row>
    <row r="86" spans="1:21" x14ac:dyDescent="0.25">
      <c r="A86" s="83"/>
      <c r="B86" s="83"/>
      <c r="C86" s="83"/>
      <c r="D86" s="83"/>
      <c r="E86" s="83"/>
      <c r="F86" s="83"/>
      <c r="G86" s="83"/>
      <c r="H86" s="83"/>
      <c r="I86" s="83"/>
      <c r="J86" s="83"/>
      <c r="K86" s="83"/>
      <c r="L86" s="83"/>
      <c r="M86" s="83"/>
      <c r="N86" s="83"/>
    </row>
    <row r="87" spans="1:21" x14ac:dyDescent="0.25">
      <c r="A87" s="83"/>
      <c r="B87" s="83"/>
      <c r="C87" s="83"/>
      <c r="D87" s="83"/>
      <c r="E87" s="83"/>
      <c r="F87" s="83"/>
      <c r="G87" s="83"/>
      <c r="H87" s="83"/>
      <c r="I87" s="83"/>
      <c r="J87" s="83"/>
      <c r="K87" s="83"/>
      <c r="L87" s="83"/>
      <c r="M87" s="83"/>
      <c r="N87" s="83"/>
      <c r="O87" s="45"/>
      <c r="P87" s="45"/>
      <c r="Q87" s="45"/>
      <c r="R87" s="45"/>
    </row>
    <row r="88" spans="1:21" x14ac:dyDescent="0.25">
      <c r="A88" s="83"/>
      <c r="B88" s="83"/>
      <c r="C88" s="83"/>
      <c r="D88" s="83"/>
      <c r="E88" s="83"/>
      <c r="F88" s="83"/>
      <c r="G88" s="83"/>
      <c r="H88" s="83"/>
      <c r="I88" s="83"/>
      <c r="J88" s="83"/>
      <c r="K88" s="83"/>
      <c r="L88" s="83"/>
      <c r="M88" s="83"/>
      <c r="N88" s="83"/>
      <c r="O88" s="44"/>
      <c r="P88" s="44"/>
      <c r="Q88" s="44"/>
      <c r="R88" s="44"/>
    </row>
    <row r="89" spans="1:21" x14ac:dyDescent="0.25">
      <c r="A89" s="83"/>
      <c r="B89" s="83"/>
      <c r="C89" s="83"/>
      <c r="D89" s="83"/>
      <c r="E89" s="83"/>
      <c r="F89" s="83"/>
      <c r="G89" s="83"/>
      <c r="H89" s="83"/>
      <c r="I89" s="83"/>
      <c r="J89" s="83"/>
      <c r="K89" s="83"/>
      <c r="L89" s="83"/>
      <c r="M89" s="83"/>
      <c r="N89" s="83"/>
      <c r="O89" s="45"/>
      <c r="P89" s="7"/>
      <c r="Q89" s="45"/>
      <c r="R89" s="45"/>
    </row>
    <row r="90" spans="1:21" x14ac:dyDescent="0.25">
      <c r="A90" s="83"/>
      <c r="B90" s="83"/>
      <c r="C90" s="83"/>
      <c r="D90" s="83"/>
      <c r="E90" s="83"/>
      <c r="F90" s="83"/>
      <c r="G90" s="83"/>
      <c r="H90" s="83"/>
      <c r="I90" s="83"/>
      <c r="J90" s="83"/>
      <c r="K90" s="83"/>
      <c r="L90" s="83"/>
      <c r="M90" s="83"/>
      <c r="N90" s="83"/>
      <c r="O90" s="45"/>
      <c r="P90" s="45"/>
      <c r="Q90" s="45"/>
      <c r="R90" s="45"/>
    </row>
    <row r="91" spans="1:21" x14ac:dyDescent="0.25">
      <c r="A91" s="83"/>
      <c r="B91" s="83"/>
      <c r="C91" s="83"/>
      <c r="D91" s="83"/>
      <c r="E91" s="83"/>
      <c r="F91" s="83"/>
      <c r="G91" s="83"/>
      <c r="H91" s="83"/>
      <c r="I91" s="83"/>
      <c r="J91" s="83"/>
      <c r="K91" s="83"/>
      <c r="L91" s="83"/>
      <c r="M91" s="83"/>
      <c r="N91" s="83"/>
      <c r="S91" s="35"/>
      <c r="T91" s="35"/>
      <c r="U91" s="35"/>
    </row>
    <row r="92" spans="1:21" x14ac:dyDescent="0.25">
      <c r="A92" s="83"/>
      <c r="B92" s="83"/>
      <c r="C92" s="83"/>
      <c r="D92" s="83"/>
      <c r="E92" s="83"/>
      <c r="F92" s="83"/>
      <c r="G92" s="83"/>
      <c r="H92" s="83"/>
      <c r="I92" s="83"/>
      <c r="J92" s="83"/>
      <c r="K92" s="83"/>
      <c r="L92" s="83"/>
      <c r="M92" s="83"/>
      <c r="N92" s="83"/>
      <c r="O92" s="12"/>
      <c r="P92" s="12"/>
      <c r="Q92" s="12"/>
      <c r="R92" s="2"/>
      <c r="S92" s="35"/>
      <c r="T92" s="35"/>
      <c r="U92" s="35"/>
    </row>
    <row r="93" spans="1:21" x14ac:dyDescent="0.25">
      <c r="A93" s="83"/>
      <c r="B93" s="83"/>
      <c r="C93" s="83"/>
      <c r="D93" s="83"/>
      <c r="E93" s="83"/>
      <c r="F93" s="83"/>
      <c r="G93" s="83"/>
      <c r="H93" s="83"/>
      <c r="I93" s="83"/>
      <c r="J93" s="83"/>
      <c r="K93" s="83"/>
      <c r="L93" s="83"/>
      <c r="M93" s="83"/>
      <c r="N93" s="83"/>
      <c r="O93" s="12"/>
      <c r="P93" s="12"/>
      <c r="Q93" s="12"/>
      <c r="R93" s="2"/>
      <c r="S93" s="35"/>
      <c r="T93" s="35"/>
      <c r="U93" s="35"/>
    </row>
    <row r="94" spans="1:21" x14ac:dyDescent="0.25">
      <c r="A94" s="83"/>
      <c r="B94" s="83"/>
      <c r="C94" s="83"/>
      <c r="D94" s="83"/>
      <c r="E94" s="83"/>
      <c r="F94" s="83"/>
      <c r="G94" s="83"/>
      <c r="H94" s="83"/>
      <c r="I94" s="83"/>
      <c r="J94" s="83"/>
      <c r="K94" s="83"/>
      <c r="L94" s="83"/>
      <c r="M94" s="83"/>
      <c r="N94" s="83"/>
      <c r="O94" s="12"/>
      <c r="P94" s="12"/>
      <c r="Q94" s="12"/>
      <c r="R94" s="2"/>
      <c r="S94" s="35"/>
      <c r="T94" s="35"/>
      <c r="U94" s="35"/>
    </row>
    <row r="95" spans="1:21" x14ac:dyDescent="0.25">
      <c r="A95" s="45"/>
      <c r="B95" s="45"/>
      <c r="C95" s="83"/>
      <c r="D95" s="83"/>
      <c r="E95" s="83"/>
      <c r="F95" s="83"/>
      <c r="G95" s="83"/>
      <c r="H95" s="83"/>
      <c r="I95" s="83"/>
      <c r="J95" s="83"/>
      <c r="K95" s="83"/>
      <c r="L95" s="83"/>
      <c r="M95" s="83"/>
      <c r="N95" s="83"/>
      <c r="O95" s="12"/>
      <c r="P95" s="12"/>
      <c r="Q95" s="12"/>
      <c r="R95" s="2"/>
      <c r="S95" s="35"/>
      <c r="T95" s="35"/>
      <c r="U95" s="35"/>
    </row>
    <row r="96" spans="1:21" x14ac:dyDescent="0.25">
      <c r="A96" s="45"/>
      <c r="B96" s="45"/>
      <c r="C96" s="83"/>
      <c r="D96" s="83"/>
      <c r="E96" s="83"/>
      <c r="F96" s="83"/>
      <c r="G96" s="83"/>
      <c r="H96" s="83"/>
      <c r="I96" s="83"/>
      <c r="J96" s="83"/>
      <c r="K96" s="83"/>
      <c r="L96" s="83"/>
      <c r="M96" s="83"/>
      <c r="N96" s="83"/>
      <c r="O96" s="12"/>
      <c r="P96" s="12"/>
      <c r="Q96" s="12"/>
      <c r="R96" s="2"/>
      <c r="S96" s="35"/>
      <c r="T96" s="35"/>
      <c r="U96" s="35"/>
    </row>
    <row r="97" spans="1:21" x14ac:dyDescent="0.25">
      <c r="A97" s="45"/>
      <c r="B97" s="45"/>
      <c r="C97" s="83"/>
      <c r="D97" s="83"/>
      <c r="E97" s="83"/>
      <c r="F97" s="83"/>
      <c r="G97" s="83"/>
      <c r="H97" s="83"/>
      <c r="I97" s="83"/>
      <c r="J97" s="83"/>
      <c r="K97" s="83"/>
      <c r="L97" s="83"/>
      <c r="M97" s="83"/>
      <c r="N97" s="83"/>
      <c r="O97" s="12"/>
      <c r="P97" s="12"/>
      <c r="Q97" s="12"/>
      <c r="R97" s="2"/>
      <c r="S97" s="35"/>
      <c r="T97" s="35"/>
      <c r="U97" s="35"/>
    </row>
    <row r="98" spans="1:21" x14ac:dyDescent="0.25">
      <c r="A98" s="45"/>
      <c r="B98" s="45"/>
      <c r="C98" s="83"/>
      <c r="D98" s="83"/>
      <c r="E98" s="83"/>
      <c r="F98" s="83"/>
      <c r="G98" s="83"/>
      <c r="H98" s="83"/>
      <c r="I98" s="83"/>
      <c r="J98" s="83"/>
      <c r="K98" s="83"/>
      <c r="L98" s="83"/>
      <c r="M98" s="83"/>
      <c r="N98" s="83"/>
      <c r="O98" s="12"/>
      <c r="P98" s="12"/>
      <c r="Q98" s="12"/>
      <c r="R98" s="2"/>
      <c r="S98" s="35"/>
      <c r="T98" s="35"/>
      <c r="U98" s="35"/>
    </row>
    <row r="99" spans="1:21" x14ac:dyDescent="0.25">
      <c r="A99" s="45"/>
      <c r="B99" s="45"/>
      <c r="C99" s="83"/>
      <c r="D99" s="83"/>
      <c r="E99" s="83"/>
      <c r="F99" s="83"/>
      <c r="G99" s="83"/>
      <c r="H99" s="83"/>
      <c r="I99" s="83"/>
      <c r="J99" s="83"/>
      <c r="K99" s="83"/>
      <c r="L99" s="83"/>
      <c r="M99" s="83"/>
      <c r="N99" s="83"/>
      <c r="O99" s="12"/>
      <c r="P99" s="12"/>
      <c r="Q99" s="12"/>
      <c r="R99" s="2"/>
      <c r="S99" s="35"/>
      <c r="T99" s="35"/>
      <c r="U99" s="35"/>
    </row>
  </sheetData>
  <mergeCells count="6">
    <mergeCell ref="M2:O2"/>
    <mergeCell ref="P2:R2"/>
    <mergeCell ref="S2:T2"/>
    <mergeCell ref="B2:D2"/>
    <mergeCell ref="E2:G2"/>
    <mergeCell ref="H2:I2"/>
  </mergeCells>
  <phoneticPr fontId="3" type="noConversion"/>
  <conditionalFormatting sqref="L1 L6:L17 L3:L4 L19:L79 L81:L85">
    <cfRule type="cellIs" dxfId="115" priority="7" operator="greaterThan">
      <formula>0.6</formula>
    </cfRule>
    <cfRule type="cellIs" dxfId="114" priority="8" operator="greaterThan">
      <formula>60</formula>
    </cfRule>
  </conditionalFormatting>
  <conditionalFormatting sqref="L88">
    <cfRule type="cellIs" dxfId="113" priority="5" operator="greaterThan">
      <formula>0.5</formula>
    </cfRule>
    <cfRule type="cellIs" dxfId="112" priority="6" operator="greaterThan">
      <formula>5.06</formula>
    </cfRule>
  </conditionalFormatting>
  <conditionalFormatting sqref="L89:L99">
    <cfRule type="cellIs" dxfId="111" priority="3" operator="greaterThan">
      <formula>0.5</formula>
    </cfRule>
    <cfRule type="cellIs" dxfId="110" priority="4" operator="greaterThan">
      <formula>5.06</formula>
    </cfRule>
  </conditionalFormatting>
  <conditionalFormatting sqref="O92:Q99">
    <cfRule type="cellIs" dxfId="109" priority="1" operator="greaterThan">
      <formula>0.5</formula>
    </cfRule>
    <cfRule type="cellIs" dxfId="108" priority="2" operator="greaterThan">
      <formula>5.06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10"/>
  <sheetViews>
    <sheetView workbookViewId="0">
      <selection activeCell="M5" sqref="M5"/>
    </sheetView>
  </sheetViews>
  <sheetFormatPr defaultColWidth="9" defaultRowHeight="14" x14ac:dyDescent="0.25"/>
  <cols>
    <col min="1" max="1" width="11" style="9" customWidth="1"/>
    <col min="2" max="22" width="9" style="9"/>
    <col min="23" max="23" width="12.453125" style="9" bestFit="1" customWidth="1"/>
    <col min="24" max="16384" width="9" style="9"/>
  </cols>
  <sheetData>
    <row r="1" spans="1:18" x14ac:dyDescent="0.25">
      <c r="A1" s="19"/>
      <c r="B1" s="19"/>
      <c r="C1" s="20"/>
      <c r="D1" s="20"/>
      <c r="E1" s="20"/>
      <c r="F1" s="20"/>
      <c r="G1" s="20"/>
      <c r="H1" s="20"/>
      <c r="I1" s="20"/>
      <c r="J1" s="20"/>
      <c r="K1" s="2"/>
      <c r="L1" s="2"/>
      <c r="M1" s="20"/>
      <c r="N1" s="20"/>
      <c r="O1" s="20"/>
      <c r="P1" s="20"/>
      <c r="Q1" s="20"/>
      <c r="R1" s="20"/>
    </row>
    <row r="2" spans="1:18" x14ac:dyDescent="0.25">
      <c r="A2" s="19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19"/>
      <c r="K2" s="3" t="s">
        <v>2</v>
      </c>
      <c r="L2" s="78" t="s">
        <v>3</v>
      </c>
      <c r="M2" s="78"/>
      <c r="N2" s="19"/>
      <c r="O2" s="19"/>
      <c r="P2" s="19"/>
      <c r="Q2" s="19"/>
      <c r="R2" s="19"/>
    </row>
    <row r="3" spans="1:18" x14ac:dyDescent="0.25">
      <c r="A3" s="4" t="s">
        <v>4</v>
      </c>
      <c r="B3" s="20">
        <v>10375</v>
      </c>
      <c r="C3" s="20">
        <v>9822</v>
      </c>
      <c r="D3" s="20">
        <v>10202</v>
      </c>
      <c r="E3" s="20">
        <v>64290</v>
      </c>
      <c r="F3" s="20">
        <v>63817</v>
      </c>
      <c r="G3" s="20">
        <v>65186</v>
      </c>
      <c r="H3" s="4">
        <f>B3/E3</f>
        <v>0.16137813034686577</v>
      </c>
      <c r="I3" s="4">
        <f>C3/F3</f>
        <v>0.15390883306955827</v>
      </c>
      <c r="J3" s="4">
        <f>D3/G3</f>
        <v>0.15650599822047678</v>
      </c>
      <c r="K3" s="5">
        <f>AVERAGE(H3:J3)</f>
        <v>0.15726432054563361</v>
      </c>
      <c r="L3" s="79"/>
      <c r="M3" s="79"/>
      <c r="N3" s="20"/>
      <c r="O3" s="20"/>
      <c r="P3" s="7"/>
      <c r="Q3" s="20"/>
      <c r="R3" s="20"/>
    </row>
    <row r="4" spans="1:18" x14ac:dyDescent="0.25">
      <c r="A4" s="4" t="s">
        <v>5</v>
      </c>
      <c r="B4" s="20">
        <v>87103</v>
      </c>
      <c r="C4" s="20">
        <v>97129</v>
      </c>
      <c r="D4" s="20">
        <v>92212</v>
      </c>
      <c r="E4" s="20">
        <v>68968</v>
      </c>
      <c r="F4" s="20">
        <v>66025</v>
      </c>
      <c r="G4" s="20">
        <v>65335</v>
      </c>
      <c r="H4" s="4">
        <f t="shared" ref="H4:J19" si="0">B4/E4</f>
        <v>1.2629480338707806</v>
      </c>
      <c r="I4" s="4">
        <f t="shared" si="0"/>
        <v>1.4710942824687618</v>
      </c>
      <c r="J4" s="4">
        <f t="shared" si="0"/>
        <v>1.4113721588734982</v>
      </c>
      <c r="K4" s="5">
        <f t="shared" ref="K4:K45" si="1">AVERAGE(H4:J4)</f>
        <v>1.3818048250710138</v>
      </c>
      <c r="L4" s="79"/>
      <c r="M4" s="79"/>
      <c r="N4" s="20"/>
      <c r="O4" s="20"/>
      <c r="P4" s="20"/>
      <c r="Q4" s="20"/>
      <c r="R4" s="20"/>
    </row>
    <row r="5" spans="1:18" x14ac:dyDescent="0.25">
      <c r="A5" s="4" t="s">
        <v>6</v>
      </c>
      <c r="B5" s="20">
        <v>11879</v>
      </c>
      <c r="C5" s="20">
        <v>12090</v>
      </c>
      <c r="D5" s="20">
        <v>10514</v>
      </c>
      <c r="E5" s="20">
        <v>67950</v>
      </c>
      <c r="F5" s="20">
        <v>66607</v>
      </c>
      <c r="G5" s="20">
        <v>64992</v>
      </c>
      <c r="H5" s="4">
        <f t="shared" si="0"/>
        <v>0.1748197203826343</v>
      </c>
      <c r="I5" s="4">
        <f t="shared" si="0"/>
        <v>0.18151245364601318</v>
      </c>
      <c r="J5" s="4">
        <f>D5/G5</f>
        <v>0.161773756770064</v>
      </c>
      <c r="K5" s="5">
        <f t="shared" si="1"/>
        <v>0.17270197693290382</v>
      </c>
      <c r="L5" s="7">
        <f>1-(K5-$K$3)/($K$4-$K$3)</f>
        <v>0.98739310269426028</v>
      </c>
      <c r="M5" s="79"/>
      <c r="N5" s="71"/>
      <c r="O5" s="20"/>
      <c r="P5" s="20"/>
      <c r="Q5" s="20"/>
      <c r="R5" s="20"/>
    </row>
    <row r="6" spans="1:18" x14ac:dyDescent="0.25">
      <c r="A6" s="20" t="s">
        <v>7</v>
      </c>
      <c r="B6" s="20">
        <v>128870</v>
      </c>
      <c r="C6" s="20">
        <v>111141</v>
      </c>
      <c r="E6" s="20">
        <v>53847</v>
      </c>
      <c r="F6" s="20">
        <v>56821</v>
      </c>
      <c r="H6" s="4">
        <f t="shared" si="0"/>
        <v>2.3932623915909894</v>
      </c>
      <c r="I6" s="4">
        <f t="shared" si="0"/>
        <v>1.9559845831646749</v>
      </c>
      <c r="J6" s="20"/>
      <c r="K6" s="5">
        <f t="shared" si="1"/>
        <v>2.1746234873778323</v>
      </c>
      <c r="L6" s="6">
        <f t="shared" ref="L6:L45" si="2">1-(K6-$K$3)/($K$4-$K$3)</f>
        <v>-0.64744176234015827</v>
      </c>
      <c r="M6" s="70"/>
      <c r="N6" s="70"/>
      <c r="O6" s="70"/>
      <c r="P6" s="5"/>
      <c r="Q6" s="5"/>
      <c r="R6" s="20"/>
    </row>
    <row r="7" spans="1:18" x14ac:dyDescent="0.25">
      <c r="A7" s="4" t="s">
        <v>8</v>
      </c>
      <c r="B7" s="20">
        <v>85748</v>
      </c>
      <c r="C7" s="20">
        <v>115571</v>
      </c>
      <c r="E7" s="20">
        <v>64346</v>
      </c>
      <c r="F7" s="20">
        <v>56801</v>
      </c>
      <c r="H7" s="4">
        <f t="shared" si="0"/>
        <v>1.3326080875268083</v>
      </c>
      <c r="I7" s="4">
        <f t="shared" si="0"/>
        <v>2.0346648826605165</v>
      </c>
      <c r="J7" s="20"/>
      <c r="K7" s="5">
        <f t="shared" si="1"/>
        <v>1.6836364850936625</v>
      </c>
      <c r="L7" s="6">
        <f t="shared" si="2"/>
        <v>-0.24648564821433627</v>
      </c>
      <c r="M7" s="70"/>
      <c r="N7" s="70"/>
      <c r="O7" s="73"/>
      <c r="P7" s="5"/>
      <c r="Q7" s="5"/>
      <c r="R7" s="70"/>
    </row>
    <row r="8" spans="1:18" x14ac:dyDescent="0.25">
      <c r="A8" s="4" t="s">
        <v>9</v>
      </c>
      <c r="B8" s="20">
        <v>74020</v>
      </c>
      <c r="C8" s="20">
        <v>100731</v>
      </c>
      <c r="E8" s="20">
        <v>66895</v>
      </c>
      <c r="F8" s="20">
        <v>59291</v>
      </c>
      <c r="H8" s="4">
        <f t="shared" si="0"/>
        <v>1.1065102025562448</v>
      </c>
      <c r="I8" s="4">
        <f t="shared" si="0"/>
        <v>1.6989256379551703</v>
      </c>
      <c r="J8" s="20"/>
      <c r="K8" s="5">
        <f t="shared" si="1"/>
        <v>1.4027179202557076</v>
      </c>
      <c r="L8" s="6">
        <f t="shared" si="2"/>
        <v>-1.7078320486262344E-2</v>
      </c>
      <c r="M8" s="70"/>
      <c r="N8" s="70"/>
      <c r="O8" s="74"/>
      <c r="P8" s="5"/>
      <c r="Q8" s="5"/>
      <c r="R8" s="70"/>
    </row>
    <row r="9" spans="1:18" x14ac:dyDescent="0.25">
      <c r="A9" s="20" t="s">
        <v>10</v>
      </c>
      <c r="B9" s="20">
        <v>105904</v>
      </c>
      <c r="C9" s="20">
        <v>90355</v>
      </c>
      <c r="E9" s="20">
        <v>59362</v>
      </c>
      <c r="F9" s="20">
        <v>62109</v>
      </c>
      <c r="H9" s="4">
        <f t="shared" si="0"/>
        <v>1.784036925979583</v>
      </c>
      <c r="I9" s="4">
        <f t="shared" si="0"/>
        <v>1.4547811106280892</v>
      </c>
      <c r="J9" s="20"/>
      <c r="K9" s="5">
        <f t="shared" si="1"/>
        <v>1.6194090183038361</v>
      </c>
      <c r="L9" s="6">
        <f t="shared" si="2"/>
        <v>-0.19403538907430051</v>
      </c>
      <c r="M9" s="70"/>
      <c r="N9" s="70"/>
      <c r="P9" s="5"/>
      <c r="Q9" s="5"/>
      <c r="R9" s="70"/>
    </row>
    <row r="10" spans="1:18" x14ac:dyDescent="0.25">
      <c r="A10" s="20" t="s">
        <v>11</v>
      </c>
      <c r="B10" s="20">
        <v>78268</v>
      </c>
      <c r="C10" s="20">
        <v>87472</v>
      </c>
      <c r="E10" s="20">
        <v>60077</v>
      </c>
      <c r="F10" s="20">
        <v>56850</v>
      </c>
      <c r="H10" s="4">
        <f t="shared" si="0"/>
        <v>1.3027947467416816</v>
      </c>
      <c r="I10" s="4">
        <f t="shared" si="0"/>
        <v>1.5386455584872472</v>
      </c>
      <c r="J10" s="20"/>
      <c r="K10" s="5">
        <f t="shared" si="1"/>
        <v>1.4207201526144644</v>
      </c>
      <c r="L10" s="6">
        <f t="shared" si="2"/>
        <v>-3.1779534772133911E-2</v>
      </c>
      <c r="M10" s="70"/>
      <c r="N10" s="70"/>
      <c r="P10" s="5"/>
      <c r="Q10" s="5"/>
      <c r="R10" s="70"/>
    </row>
    <row r="11" spans="1:18" x14ac:dyDescent="0.25">
      <c r="A11" s="20" t="s">
        <v>12</v>
      </c>
      <c r="B11" s="20">
        <v>84267</v>
      </c>
      <c r="C11" s="20">
        <v>113202</v>
      </c>
      <c r="E11" s="20">
        <v>63880</v>
      </c>
      <c r="F11" s="20">
        <v>65917</v>
      </c>
      <c r="H11" s="4">
        <f t="shared" si="0"/>
        <v>1.3191452723857233</v>
      </c>
      <c r="I11" s="4">
        <f t="shared" si="0"/>
        <v>1.7173415052262695</v>
      </c>
      <c r="J11" s="20"/>
      <c r="K11" s="5">
        <f t="shared" si="1"/>
        <v>1.5182433888059963</v>
      </c>
      <c r="L11" s="6">
        <f t="shared" si="2"/>
        <v>-0.11142021291314075</v>
      </c>
      <c r="M11" s="70"/>
      <c r="N11" s="70"/>
      <c r="P11" s="5"/>
      <c r="Q11" s="5"/>
      <c r="R11" s="70"/>
    </row>
    <row r="12" spans="1:18" x14ac:dyDescent="0.25">
      <c r="A12" s="20" t="s">
        <v>13</v>
      </c>
      <c r="B12" s="20">
        <v>96833</v>
      </c>
      <c r="C12" s="20">
        <v>106134</v>
      </c>
      <c r="E12" s="20">
        <v>62411</v>
      </c>
      <c r="F12" s="20">
        <v>59124</v>
      </c>
      <c r="H12" s="4">
        <f t="shared" si="0"/>
        <v>1.551537389242281</v>
      </c>
      <c r="I12" s="4">
        <f t="shared" si="0"/>
        <v>1.7951085853460524</v>
      </c>
      <c r="J12" s="20"/>
      <c r="K12" s="5">
        <f t="shared" si="1"/>
        <v>1.6733229872941666</v>
      </c>
      <c r="L12" s="6">
        <f t="shared" si="2"/>
        <v>-0.23806330713098167</v>
      </c>
      <c r="M12" s="70"/>
      <c r="N12" s="70"/>
      <c r="P12" s="5"/>
      <c r="Q12" s="5"/>
      <c r="R12" s="70"/>
    </row>
    <row r="13" spans="1:18" x14ac:dyDescent="0.25">
      <c r="A13" s="8" t="s">
        <v>14</v>
      </c>
      <c r="B13" s="20">
        <v>77742</v>
      </c>
      <c r="C13" s="20">
        <v>92129</v>
      </c>
      <c r="E13" s="20">
        <v>66115</v>
      </c>
      <c r="F13" s="20">
        <v>64438</v>
      </c>
      <c r="H13" s="4">
        <f t="shared" si="0"/>
        <v>1.1758602435150873</v>
      </c>
      <c r="I13" s="4">
        <f t="shared" si="0"/>
        <v>1.4297309041248953</v>
      </c>
      <c r="J13" s="8"/>
      <c r="K13" s="5">
        <f t="shared" si="1"/>
        <v>1.3027955738199912</v>
      </c>
      <c r="L13" s="6">
        <f t="shared" si="2"/>
        <v>6.4521549886702778E-2</v>
      </c>
      <c r="M13" s="70"/>
      <c r="N13" s="70"/>
      <c r="P13" s="5"/>
      <c r="Q13" s="5"/>
      <c r="R13" s="70"/>
    </row>
    <row r="14" spans="1:18" x14ac:dyDescent="0.25">
      <c r="A14" s="8" t="s">
        <v>15</v>
      </c>
      <c r="B14" s="20">
        <v>85113</v>
      </c>
      <c r="C14" s="20">
        <v>89846</v>
      </c>
      <c r="E14" s="20">
        <v>61837</v>
      </c>
      <c r="F14" s="20">
        <v>56350</v>
      </c>
      <c r="H14" s="4">
        <f t="shared" si="0"/>
        <v>1.3764089461002313</v>
      </c>
      <c r="I14" s="4">
        <f t="shared" si="0"/>
        <v>1.5944276841171252</v>
      </c>
      <c r="J14" s="8"/>
      <c r="K14" s="5">
        <f t="shared" si="1"/>
        <v>1.4854183151086784</v>
      </c>
      <c r="L14" s="6">
        <f t="shared" si="2"/>
        <v>-8.4614179485899665E-2</v>
      </c>
      <c r="M14" s="70"/>
      <c r="N14" s="70"/>
      <c r="P14" s="5"/>
      <c r="Q14" s="5"/>
      <c r="R14" s="70"/>
    </row>
    <row r="15" spans="1:18" x14ac:dyDescent="0.25">
      <c r="A15" s="8" t="s">
        <v>16</v>
      </c>
      <c r="B15" s="20">
        <v>81001</v>
      </c>
      <c r="C15" s="20">
        <v>83577</v>
      </c>
      <c r="E15" s="20">
        <v>57644</v>
      </c>
      <c r="F15" s="20">
        <v>48480</v>
      </c>
      <c r="H15" s="4">
        <f t="shared" si="0"/>
        <v>1.4051939490666852</v>
      </c>
      <c r="I15" s="4">
        <f t="shared" si="0"/>
        <v>1.7239480198019801</v>
      </c>
      <c r="J15" s="8"/>
      <c r="K15" s="5">
        <f t="shared" si="1"/>
        <v>1.5645709844343325</v>
      </c>
      <c r="L15" s="6">
        <f t="shared" si="2"/>
        <v>-0.14925284928337845</v>
      </c>
      <c r="M15" s="70"/>
      <c r="N15" s="70"/>
      <c r="P15" s="5"/>
      <c r="Q15" s="5"/>
      <c r="R15" s="70"/>
    </row>
    <row r="16" spans="1:18" x14ac:dyDescent="0.25">
      <c r="A16" s="8" t="s">
        <v>17</v>
      </c>
      <c r="B16" s="20">
        <v>110915</v>
      </c>
      <c r="C16" s="20">
        <v>113540</v>
      </c>
      <c r="D16" s="8"/>
      <c r="E16" s="20">
        <v>55709</v>
      </c>
      <c r="F16" s="20">
        <v>57729</v>
      </c>
      <c r="G16" s="8"/>
      <c r="H16" s="4">
        <f t="shared" si="0"/>
        <v>1.9909709382685024</v>
      </c>
      <c r="I16" s="4">
        <f t="shared" si="0"/>
        <v>1.9667757972596096</v>
      </c>
      <c r="J16" s="8"/>
      <c r="K16" s="5">
        <f t="shared" si="1"/>
        <v>1.978873367764056</v>
      </c>
      <c r="L16" s="6">
        <f t="shared" si="2"/>
        <v>-0.48758578461596924</v>
      </c>
      <c r="M16" s="70"/>
      <c r="N16" s="70"/>
      <c r="P16" s="5"/>
      <c r="Q16" s="5"/>
      <c r="R16" s="70"/>
    </row>
    <row r="17" spans="1:18" x14ac:dyDescent="0.25">
      <c r="A17" s="20" t="s">
        <v>18</v>
      </c>
      <c r="B17" s="20">
        <v>77278</v>
      </c>
      <c r="C17" s="20">
        <v>115637</v>
      </c>
      <c r="D17" s="20"/>
      <c r="E17" s="20">
        <v>61158</v>
      </c>
      <c r="F17" s="20">
        <v>56707</v>
      </c>
      <c r="G17" s="20"/>
      <c r="H17" s="4">
        <f t="shared" si="0"/>
        <v>1.2635795807580366</v>
      </c>
      <c r="I17" s="4">
        <f t="shared" si="0"/>
        <v>2.0392015095138167</v>
      </c>
      <c r="J17" s="20"/>
      <c r="K17" s="5">
        <f t="shared" si="1"/>
        <v>1.6513905451359268</v>
      </c>
      <c r="L17" s="6">
        <f t="shared" si="2"/>
        <v>-0.22015255442236414</v>
      </c>
      <c r="M17" s="70"/>
      <c r="N17" s="70"/>
      <c r="P17" s="5"/>
      <c r="Q17" s="5"/>
      <c r="R17" s="70"/>
    </row>
    <row r="18" spans="1:18" x14ac:dyDescent="0.25">
      <c r="A18" s="20" t="s">
        <v>19</v>
      </c>
      <c r="B18" s="20">
        <v>101884</v>
      </c>
      <c r="C18" s="20">
        <v>88762</v>
      </c>
      <c r="D18" s="20"/>
      <c r="E18" s="20">
        <v>62548</v>
      </c>
      <c r="F18" s="20">
        <v>57275</v>
      </c>
      <c r="G18" s="20"/>
      <c r="H18" s="4">
        <f t="shared" si="0"/>
        <v>1.6288930101681909</v>
      </c>
      <c r="I18" s="4">
        <f t="shared" si="0"/>
        <v>1.5497512003491924</v>
      </c>
      <c r="J18" s="20"/>
      <c r="K18" s="5">
        <f t="shared" si="1"/>
        <v>1.5893221052586917</v>
      </c>
      <c r="L18" s="6">
        <f t="shared" si="2"/>
        <v>-0.16946542757939187</v>
      </c>
      <c r="M18" s="70"/>
      <c r="N18" s="70"/>
      <c r="O18" s="20"/>
      <c r="P18" s="5"/>
      <c r="Q18" s="5"/>
      <c r="R18" s="70"/>
    </row>
    <row r="19" spans="1:18" x14ac:dyDescent="0.25">
      <c r="A19" s="20" t="s">
        <v>20</v>
      </c>
      <c r="B19" s="20">
        <v>84163</v>
      </c>
      <c r="C19" s="20">
        <v>85809</v>
      </c>
      <c r="D19" s="20"/>
      <c r="E19" s="20">
        <v>59967</v>
      </c>
      <c r="F19" s="20">
        <v>52254</v>
      </c>
      <c r="G19" s="20"/>
      <c r="H19" s="4">
        <f t="shared" si="0"/>
        <v>1.4034885853886303</v>
      </c>
      <c r="I19" s="4">
        <f t="shared" si="0"/>
        <v>1.642151796991618</v>
      </c>
      <c r="J19" s="20"/>
      <c r="K19" s="5">
        <f t="shared" si="1"/>
        <v>1.522820191190124</v>
      </c>
      <c r="L19" s="6">
        <f t="shared" si="2"/>
        <v>-0.11515778007993815</v>
      </c>
      <c r="M19" s="70"/>
      <c r="N19" s="70"/>
      <c r="O19" s="20"/>
      <c r="P19" s="5"/>
      <c r="Q19" s="5"/>
      <c r="R19" s="70"/>
    </row>
    <row r="20" spans="1:18" x14ac:dyDescent="0.25">
      <c r="A20" s="20" t="s">
        <v>21</v>
      </c>
      <c r="B20" s="20">
        <v>77134</v>
      </c>
      <c r="C20" s="20">
        <v>77899</v>
      </c>
      <c r="D20" s="20"/>
      <c r="E20" s="20">
        <v>59939</v>
      </c>
      <c r="F20" s="20">
        <v>54855</v>
      </c>
      <c r="G20" s="20"/>
      <c r="H20" s="4">
        <f t="shared" ref="H20:I45" si="3">B20/E20</f>
        <v>1.2868749895727323</v>
      </c>
      <c r="I20" s="4">
        <f t="shared" si="3"/>
        <v>1.4200893264059793</v>
      </c>
      <c r="J20" s="20"/>
      <c r="K20" s="5">
        <f t="shared" si="1"/>
        <v>1.3534821579893559</v>
      </c>
      <c r="L20" s="6">
        <f t="shared" si="2"/>
        <v>2.3129220288744534E-2</v>
      </c>
      <c r="M20" s="70"/>
      <c r="N20" s="70"/>
      <c r="O20" s="20"/>
      <c r="P20" s="5"/>
      <c r="Q20" s="5"/>
      <c r="R20" s="70"/>
    </row>
    <row r="21" spans="1:18" x14ac:dyDescent="0.25">
      <c r="A21" s="20" t="s">
        <v>22</v>
      </c>
      <c r="B21" s="20">
        <v>71723</v>
      </c>
      <c r="C21" s="20">
        <v>66942</v>
      </c>
      <c r="D21" s="20"/>
      <c r="E21" s="20">
        <v>56133</v>
      </c>
      <c r="F21" s="20">
        <v>51616</v>
      </c>
      <c r="G21" s="20"/>
      <c r="H21" s="4">
        <f t="shared" si="3"/>
        <v>1.2777332406962036</v>
      </c>
      <c r="I21" s="4">
        <f t="shared" si="3"/>
        <v>1.2969234345939245</v>
      </c>
      <c r="J21" s="20"/>
      <c r="K21" s="5">
        <f t="shared" si="1"/>
        <v>1.2873283376450639</v>
      </c>
      <c r="L21" s="6">
        <f t="shared" si="2"/>
        <v>7.7152603018687427E-2</v>
      </c>
      <c r="M21" s="70"/>
      <c r="N21" s="70"/>
      <c r="O21" s="20"/>
      <c r="P21" s="5"/>
      <c r="Q21" s="5"/>
      <c r="R21" s="70"/>
    </row>
    <row r="22" spans="1:18" x14ac:dyDescent="0.25">
      <c r="A22" s="20" t="s">
        <v>23</v>
      </c>
      <c r="B22" s="20">
        <v>82034</v>
      </c>
      <c r="C22" s="20">
        <v>82483</v>
      </c>
      <c r="E22" s="20">
        <v>60423</v>
      </c>
      <c r="F22" s="20">
        <v>59668</v>
      </c>
      <c r="H22" s="4">
        <f t="shared" si="3"/>
        <v>1.3576618175198185</v>
      </c>
      <c r="I22" s="4">
        <f t="shared" si="3"/>
        <v>1.3823657571897834</v>
      </c>
      <c r="K22" s="5">
        <f t="shared" si="1"/>
        <v>1.3700137873548011</v>
      </c>
      <c r="L22" s="6">
        <f t="shared" si="2"/>
        <v>9.6289487139363805E-3</v>
      </c>
      <c r="M22" s="70"/>
      <c r="N22" s="70"/>
      <c r="P22" s="5"/>
      <c r="Q22" s="5"/>
      <c r="R22" s="70"/>
    </row>
    <row r="23" spans="1:18" x14ac:dyDescent="0.25">
      <c r="A23" s="20" t="s">
        <v>24</v>
      </c>
      <c r="B23" s="20">
        <v>103687</v>
      </c>
      <c r="C23" s="20">
        <v>88793</v>
      </c>
      <c r="E23" s="20">
        <v>57712</v>
      </c>
      <c r="F23" s="20">
        <v>56521</v>
      </c>
      <c r="H23" s="4">
        <f t="shared" si="3"/>
        <v>1.7966280842805655</v>
      </c>
      <c r="I23" s="4">
        <f t="shared" si="3"/>
        <v>1.570973620424267</v>
      </c>
      <c r="K23" s="5">
        <f t="shared" si="1"/>
        <v>1.6838008523524164</v>
      </c>
      <c r="L23" s="6">
        <f t="shared" si="2"/>
        <v>-0.2466198759170104</v>
      </c>
      <c r="M23" s="70"/>
      <c r="N23" s="70"/>
      <c r="P23" s="5"/>
      <c r="Q23" s="5"/>
      <c r="R23" s="70"/>
    </row>
    <row r="24" spans="1:18" x14ac:dyDescent="0.25">
      <c r="A24" s="20" t="s">
        <v>25</v>
      </c>
      <c r="B24" s="20">
        <v>91266</v>
      </c>
      <c r="C24" s="20">
        <v>77926</v>
      </c>
      <c r="E24" s="20">
        <v>55548</v>
      </c>
      <c r="F24" s="20">
        <v>60841</v>
      </c>
      <c r="H24" s="4">
        <f t="shared" si="3"/>
        <v>1.6430114495571397</v>
      </c>
      <c r="I24" s="4">
        <f t="shared" si="3"/>
        <v>1.2808139248204335</v>
      </c>
      <c r="K24" s="5">
        <f t="shared" si="1"/>
        <v>1.4619126871887866</v>
      </c>
      <c r="L24" s="6">
        <f t="shared" si="2"/>
        <v>-6.5418711607928337E-2</v>
      </c>
      <c r="M24" s="70"/>
      <c r="N24" s="70"/>
      <c r="P24" s="5"/>
      <c r="Q24" s="5"/>
      <c r="R24" s="70"/>
    </row>
    <row r="25" spans="1:18" x14ac:dyDescent="0.25">
      <c r="A25" s="20" t="s">
        <v>26</v>
      </c>
      <c r="B25" s="20">
        <v>92237</v>
      </c>
      <c r="C25" s="20">
        <v>75554</v>
      </c>
      <c r="E25" s="20">
        <v>55955</v>
      </c>
      <c r="F25" s="20">
        <v>61020</v>
      </c>
      <c r="H25" s="4">
        <f t="shared" si="3"/>
        <v>1.6484139040300241</v>
      </c>
      <c r="I25" s="4">
        <f t="shared" si="3"/>
        <v>1.2381842019010161</v>
      </c>
      <c r="K25" s="5">
        <f t="shared" si="1"/>
        <v>1.4432990529655201</v>
      </c>
      <c r="L25" s="6">
        <f t="shared" si="2"/>
        <v>-5.0218206476020821E-2</v>
      </c>
      <c r="M25" s="70"/>
      <c r="N25" s="70"/>
      <c r="P25" s="5"/>
      <c r="Q25" s="5"/>
      <c r="R25" s="70"/>
    </row>
    <row r="26" spans="1:18" x14ac:dyDescent="0.25">
      <c r="A26" s="20" t="s">
        <v>27</v>
      </c>
      <c r="B26" s="20">
        <v>57372</v>
      </c>
      <c r="C26" s="20">
        <v>55936</v>
      </c>
      <c r="E26" s="20">
        <v>32579</v>
      </c>
      <c r="F26" s="20">
        <v>29584</v>
      </c>
      <c r="H26" s="4">
        <f t="shared" si="3"/>
        <v>1.7610116946499279</v>
      </c>
      <c r="I26" s="4">
        <f t="shared" si="3"/>
        <v>1.8907517577068687</v>
      </c>
      <c r="K26" s="5">
        <f t="shared" si="1"/>
        <v>1.8258817261783982</v>
      </c>
      <c r="L26" s="6">
        <f t="shared" si="2"/>
        <v>-0.36264778459043634</v>
      </c>
      <c r="M26" s="70"/>
      <c r="N26" s="70"/>
      <c r="P26" s="5"/>
      <c r="Q26" s="5"/>
      <c r="R26" s="70"/>
    </row>
    <row r="27" spans="1:18" x14ac:dyDescent="0.25">
      <c r="A27" s="20" t="s">
        <v>28</v>
      </c>
      <c r="B27" s="20">
        <v>98255</v>
      </c>
      <c r="C27" s="20">
        <v>78236</v>
      </c>
      <c r="E27" s="20">
        <v>57059</v>
      </c>
      <c r="F27" s="20">
        <v>61285</v>
      </c>
      <c r="H27" s="4">
        <f t="shared" si="3"/>
        <v>1.7219895196200423</v>
      </c>
      <c r="I27" s="4">
        <f t="shared" si="3"/>
        <v>1.2765929672840011</v>
      </c>
      <c r="K27" s="5">
        <f t="shared" si="1"/>
        <v>1.4992912434520216</v>
      </c>
      <c r="L27" s="6">
        <f t="shared" si="2"/>
        <v>-9.5943268472400867E-2</v>
      </c>
      <c r="M27" s="70"/>
      <c r="N27" s="70"/>
      <c r="P27" s="5"/>
      <c r="Q27" s="5"/>
      <c r="R27" s="70"/>
    </row>
    <row r="28" spans="1:18" x14ac:dyDescent="0.25">
      <c r="A28" s="20" t="s">
        <v>29</v>
      </c>
      <c r="B28" s="20">
        <v>97218</v>
      </c>
      <c r="C28" s="20">
        <v>99673</v>
      </c>
      <c r="E28" s="20">
        <v>58591</v>
      </c>
      <c r="F28" s="20">
        <v>57382</v>
      </c>
      <c r="H28" s="4">
        <f t="shared" si="3"/>
        <v>1.659265074840846</v>
      </c>
      <c r="I28" s="4">
        <f t="shared" si="3"/>
        <v>1.7370081210135582</v>
      </c>
      <c r="K28" s="5">
        <f t="shared" si="1"/>
        <v>1.6981365979272021</v>
      </c>
      <c r="L28" s="6">
        <f t="shared" si="2"/>
        <v>-0.25832691665744067</v>
      </c>
      <c r="M28" s="70"/>
      <c r="N28" s="70"/>
      <c r="P28" s="5"/>
      <c r="Q28" s="5"/>
      <c r="R28" s="70"/>
    </row>
    <row r="29" spans="1:18" x14ac:dyDescent="0.25">
      <c r="A29" s="20" t="s">
        <v>30</v>
      </c>
      <c r="B29" s="20">
        <v>89455</v>
      </c>
      <c r="C29" s="20">
        <v>111526</v>
      </c>
      <c r="E29" s="20">
        <v>57426</v>
      </c>
      <c r="F29" s="20">
        <v>57832</v>
      </c>
      <c r="H29" s="4">
        <f t="shared" si="3"/>
        <v>1.5577438790791627</v>
      </c>
      <c r="I29" s="4">
        <f t="shared" si="3"/>
        <v>1.9284479181076222</v>
      </c>
      <c r="K29" s="5">
        <f t="shared" si="1"/>
        <v>1.7430958985933924</v>
      </c>
      <c r="L29" s="6">
        <f t="shared" si="2"/>
        <v>-0.2950421584155043</v>
      </c>
      <c r="M29" s="70"/>
      <c r="N29" s="70"/>
      <c r="P29" s="5"/>
      <c r="Q29" s="5"/>
      <c r="R29" s="70"/>
    </row>
    <row r="30" spans="1:18" x14ac:dyDescent="0.25">
      <c r="A30" s="20" t="s">
        <v>31</v>
      </c>
      <c r="B30" s="20">
        <v>69648</v>
      </c>
      <c r="C30" s="20">
        <v>101168</v>
      </c>
      <c r="E30" s="20">
        <v>57417</v>
      </c>
      <c r="F30" s="20">
        <v>58041</v>
      </c>
      <c r="H30" s="4">
        <f t="shared" si="3"/>
        <v>1.2130205339881917</v>
      </c>
      <c r="I30" s="4">
        <f t="shared" si="3"/>
        <v>1.7430437104805223</v>
      </c>
      <c r="K30" s="5">
        <f t="shared" si="1"/>
        <v>1.4780321222343571</v>
      </c>
      <c r="L30" s="6">
        <f t="shared" si="2"/>
        <v>-7.8582371761267478E-2</v>
      </c>
      <c r="M30" s="70"/>
      <c r="N30" s="70"/>
      <c r="P30" s="5"/>
      <c r="Q30" s="5"/>
      <c r="R30" s="70"/>
    </row>
    <row r="31" spans="1:18" x14ac:dyDescent="0.25">
      <c r="A31" s="20" t="s">
        <v>32</v>
      </c>
      <c r="B31" s="20">
        <v>102090</v>
      </c>
      <c r="C31" s="20">
        <v>96693</v>
      </c>
      <c r="E31" s="20">
        <v>56036</v>
      </c>
      <c r="F31" s="20">
        <v>57648</v>
      </c>
      <c r="H31" s="4">
        <f t="shared" si="3"/>
        <v>1.8218645156684987</v>
      </c>
      <c r="I31" s="4">
        <f t="shared" si="3"/>
        <v>1.6773001665278935</v>
      </c>
      <c r="K31" s="5">
        <f t="shared" si="1"/>
        <v>1.7495823410981961</v>
      </c>
      <c r="L31" s="6">
        <f t="shared" si="2"/>
        <v>-0.30033920043316931</v>
      </c>
      <c r="M31" s="70"/>
      <c r="N31" s="70"/>
      <c r="P31" s="5"/>
      <c r="Q31" s="5"/>
      <c r="R31" s="70"/>
    </row>
    <row r="32" spans="1:18" x14ac:dyDescent="0.25">
      <c r="A32" s="20" t="s">
        <v>33</v>
      </c>
      <c r="B32" s="20">
        <v>94210</v>
      </c>
      <c r="C32" s="20">
        <v>85476</v>
      </c>
      <c r="E32" s="20">
        <v>57407</v>
      </c>
      <c r="F32" s="20">
        <v>56434</v>
      </c>
      <c r="H32" s="4">
        <f t="shared" si="3"/>
        <v>1.6410890657933701</v>
      </c>
      <c r="I32" s="4">
        <f t="shared" si="3"/>
        <v>1.5146188467944857</v>
      </c>
      <c r="K32" s="5">
        <f t="shared" si="1"/>
        <v>1.5778539562939278</v>
      </c>
      <c r="L32" s="6">
        <f t="shared" si="2"/>
        <v>-0.16010016042621689</v>
      </c>
      <c r="M32" s="70"/>
      <c r="N32" s="70"/>
      <c r="P32" s="5"/>
      <c r="Q32" s="5"/>
      <c r="R32" s="70"/>
    </row>
    <row r="33" spans="1:18" x14ac:dyDescent="0.25">
      <c r="A33" s="20" t="s">
        <v>34</v>
      </c>
      <c r="B33" s="20">
        <v>95765</v>
      </c>
      <c r="C33" s="20">
        <v>101660</v>
      </c>
      <c r="E33" s="20">
        <v>60655</v>
      </c>
      <c r="F33" s="20">
        <v>61791</v>
      </c>
      <c r="H33" s="4">
        <f t="shared" si="3"/>
        <v>1.5788475805786828</v>
      </c>
      <c r="I33" s="4">
        <f t="shared" si="3"/>
        <v>1.6452234144131022</v>
      </c>
      <c r="K33" s="5">
        <f t="shared" si="1"/>
        <v>1.6120354974958926</v>
      </c>
      <c r="L33" s="6">
        <f t="shared" si="2"/>
        <v>-0.18801392977532738</v>
      </c>
      <c r="M33" s="70"/>
      <c r="N33" s="70"/>
      <c r="P33" s="5"/>
      <c r="Q33" s="5"/>
      <c r="R33" s="70"/>
    </row>
    <row r="34" spans="1:18" x14ac:dyDescent="0.25">
      <c r="A34" s="20" t="s">
        <v>35</v>
      </c>
      <c r="B34" s="20">
        <v>85016</v>
      </c>
      <c r="C34" s="20">
        <v>88472</v>
      </c>
      <c r="E34" s="20">
        <v>59144</v>
      </c>
      <c r="F34" s="20">
        <v>57350</v>
      </c>
      <c r="H34" s="4">
        <f t="shared" si="3"/>
        <v>1.4374408223995672</v>
      </c>
      <c r="I34" s="4">
        <f t="shared" si="3"/>
        <v>1.542667829119442</v>
      </c>
      <c r="K34" s="5">
        <f t="shared" si="1"/>
        <v>1.4900543257595045</v>
      </c>
      <c r="L34" s="6">
        <f t="shared" si="2"/>
        <v>-8.8400098068170507E-2</v>
      </c>
      <c r="M34" s="70"/>
      <c r="N34" s="70"/>
      <c r="P34" s="5"/>
      <c r="Q34" s="5"/>
      <c r="R34" s="70"/>
    </row>
    <row r="35" spans="1:18" x14ac:dyDescent="0.25">
      <c r="A35" s="20" t="s">
        <v>36</v>
      </c>
      <c r="B35" s="20">
        <v>83329</v>
      </c>
      <c r="C35" s="20">
        <v>78551</v>
      </c>
      <c r="E35" s="20">
        <v>63047</v>
      </c>
      <c r="F35" s="20">
        <v>59587</v>
      </c>
      <c r="H35" s="4">
        <f t="shared" si="3"/>
        <v>1.3216965121258744</v>
      </c>
      <c r="I35" s="4">
        <f t="shared" si="3"/>
        <v>1.3182573380099687</v>
      </c>
      <c r="K35" s="5">
        <f t="shared" si="1"/>
        <v>1.3199769250679214</v>
      </c>
      <c r="L35" s="6">
        <f t="shared" si="2"/>
        <v>5.0490694080434828E-2</v>
      </c>
      <c r="M35" s="70"/>
      <c r="N35" s="70"/>
      <c r="P35" s="5"/>
      <c r="Q35" s="5"/>
      <c r="R35" s="70"/>
    </row>
    <row r="36" spans="1:18" x14ac:dyDescent="0.25">
      <c r="A36" s="20" t="s">
        <v>37</v>
      </c>
      <c r="B36" s="20">
        <v>85869</v>
      </c>
      <c r="C36" s="20">
        <v>84201</v>
      </c>
      <c r="E36" s="20">
        <v>53202</v>
      </c>
      <c r="F36" s="20">
        <v>61353</v>
      </c>
      <c r="H36" s="4">
        <f t="shared" si="3"/>
        <v>1.61401826998985</v>
      </c>
      <c r="I36" s="4">
        <f t="shared" si="3"/>
        <v>1.3724023275145469</v>
      </c>
      <c r="K36" s="5">
        <f t="shared" si="1"/>
        <v>1.4932102987521985</v>
      </c>
      <c r="L36" s="6">
        <f t="shared" si="2"/>
        <v>-9.0977369282173592E-2</v>
      </c>
      <c r="M36" s="70"/>
      <c r="N36" s="70"/>
      <c r="P36" s="5"/>
      <c r="Q36" s="5"/>
      <c r="R36" s="70"/>
    </row>
    <row r="37" spans="1:18" x14ac:dyDescent="0.25">
      <c r="A37" s="20" t="s">
        <v>38</v>
      </c>
      <c r="B37" s="20">
        <v>102818</v>
      </c>
      <c r="C37" s="20">
        <v>129628</v>
      </c>
      <c r="E37" s="20">
        <v>52527</v>
      </c>
      <c r="F37" s="20">
        <v>42720</v>
      </c>
      <c r="H37" s="4">
        <f>B37/E37</f>
        <v>1.9574314162240372</v>
      </c>
      <c r="I37" s="4">
        <f>C37/F37</f>
        <v>3.0343632958801496</v>
      </c>
      <c r="K37" s="5">
        <f t="shared" si="1"/>
        <v>2.4958973560520934</v>
      </c>
      <c r="L37" s="6">
        <f t="shared" si="2"/>
        <v>-0.90980455678180361</v>
      </c>
      <c r="M37" s="70"/>
      <c r="N37" s="70"/>
      <c r="P37" s="5"/>
      <c r="Q37" s="5"/>
      <c r="R37" s="70"/>
    </row>
    <row r="38" spans="1:18" x14ac:dyDescent="0.25">
      <c r="A38" s="20" t="s">
        <v>39</v>
      </c>
      <c r="B38" s="20">
        <v>101629</v>
      </c>
      <c r="C38" s="20">
        <v>73331</v>
      </c>
      <c r="E38" s="20">
        <v>58131</v>
      </c>
      <c r="F38" s="20">
        <v>61035</v>
      </c>
      <c r="H38" s="4">
        <f t="shared" si="3"/>
        <v>1.7482754468355954</v>
      </c>
      <c r="I38" s="4">
        <f t="shared" si="3"/>
        <v>1.2014581797329402</v>
      </c>
      <c r="K38" s="5">
        <f t="shared" si="1"/>
        <v>1.4748668132842679</v>
      </c>
      <c r="L38" s="6">
        <f t="shared" si="2"/>
        <v>-7.5997476497785765E-2</v>
      </c>
      <c r="M38" s="70"/>
      <c r="N38" s="70"/>
      <c r="P38" s="5"/>
      <c r="Q38" s="5"/>
      <c r="R38" s="70"/>
    </row>
    <row r="39" spans="1:18" x14ac:dyDescent="0.25">
      <c r="A39" s="20" t="s">
        <v>40</v>
      </c>
      <c r="B39" s="20">
        <v>88660</v>
      </c>
      <c r="C39" s="20">
        <v>76624</v>
      </c>
      <c r="E39" s="20">
        <v>51934</v>
      </c>
      <c r="F39" s="20">
        <v>50746</v>
      </c>
      <c r="H39" s="4">
        <f t="shared" si="3"/>
        <v>1.7071667886163207</v>
      </c>
      <c r="I39" s="4">
        <f t="shared" si="3"/>
        <v>1.5099515232727703</v>
      </c>
      <c r="K39" s="5">
        <f t="shared" si="1"/>
        <v>1.6085591559445453</v>
      </c>
      <c r="L39" s="6">
        <f t="shared" si="2"/>
        <v>-0.18517503507278366</v>
      </c>
      <c r="M39" s="70"/>
      <c r="N39" s="70"/>
      <c r="P39" s="5"/>
      <c r="Q39" s="5"/>
      <c r="R39" s="70"/>
    </row>
    <row r="40" spans="1:18" x14ac:dyDescent="0.25">
      <c r="A40" s="20" t="s">
        <v>41</v>
      </c>
      <c r="B40" s="20">
        <v>90004</v>
      </c>
      <c r="C40" s="20">
        <v>104038</v>
      </c>
      <c r="E40" s="20">
        <v>57265</v>
      </c>
      <c r="F40" s="20">
        <v>58447</v>
      </c>
      <c r="H40" s="4">
        <f t="shared" si="3"/>
        <v>1.5717104688727843</v>
      </c>
      <c r="I40" s="4">
        <f t="shared" si="3"/>
        <v>1.7800400362721782</v>
      </c>
      <c r="K40" s="5">
        <f t="shared" si="1"/>
        <v>1.6758752525724812</v>
      </c>
      <c r="L40" s="6">
        <f t="shared" si="2"/>
        <v>-0.24014757079468452</v>
      </c>
      <c r="M40" s="70"/>
      <c r="N40" s="70"/>
      <c r="P40" s="5"/>
      <c r="Q40" s="5"/>
      <c r="R40" s="70"/>
    </row>
    <row r="41" spans="1:18" x14ac:dyDescent="0.25">
      <c r="A41" s="20" t="s">
        <v>42</v>
      </c>
      <c r="B41" s="20">
        <v>81853</v>
      </c>
      <c r="C41" s="20">
        <v>73973</v>
      </c>
      <c r="E41" s="20">
        <v>58286</v>
      </c>
      <c r="F41" s="20">
        <v>62983</v>
      </c>
      <c r="H41" s="4">
        <f t="shared" si="3"/>
        <v>1.4043338022852829</v>
      </c>
      <c r="I41" s="4">
        <f t="shared" si="3"/>
        <v>1.1744915294603306</v>
      </c>
      <c r="K41" s="5">
        <f t="shared" si="1"/>
        <v>1.2894126658728067</v>
      </c>
      <c r="L41" s="6">
        <f t="shared" si="2"/>
        <v>7.5450472121391665E-2</v>
      </c>
      <c r="M41" s="70"/>
      <c r="N41" s="70"/>
      <c r="P41" s="5"/>
      <c r="Q41" s="5"/>
      <c r="R41" s="70"/>
    </row>
    <row r="42" spans="1:18" x14ac:dyDescent="0.25">
      <c r="A42" s="20" t="s">
        <v>43</v>
      </c>
      <c r="B42" s="20">
        <v>85213</v>
      </c>
      <c r="C42" s="20">
        <v>100640</v>
      </c>
      <c r="E42" s="20">
        <v>60391</v>
      </c>
      <c r="F42" s="20">
        <v>60255</v>
      </c>
      <c r="H42" s="4">
        <f t="shared" si="3"/>
        <v>1.4110215098276233</v>
      </c>
      <c r="I42" s="4">
        <f t="shared" si="3"/>
        <v>1.6702348352833789</v>
      </c>
      <c r="K42" s="5">
        <f t="shared" si="1"/>
        <v>1.5406281725555011</v>
      </c>
      <c r="L42" s="6">
        <f t="shared" si="2"/>
        <v>-0.12970036262381179</v>
      </c>
      <c r="M42" s="70"/>
      <c r="N42" s="70"/>
      <c r="P42" s="5"/>
      <c r="Q42" s="5"/>
      <c r="R42" s="70"/>
    </row>
    <row r="43" spans="1:18" x14ac:dyDescent="0.25">
      <c r="A43" s="20" t="s">
        <v>44</v>
      </c>
      <c r="B43" s="20">
        <v>103766</v>
      </c>
      <c r="C43" s="20">
        <v>106964</v>
      </c>
      <c r="E43" s="20">
        <v>56381</v>
      </c>
      <c r="F43" s="20">
        <v>54057</v>
      </c>
      <c r="H43" s="4">
        <f t="shared" si="3"/>
        <v>1.8404427023287988</v>
      </c>
      <c r="I43" s="4">
        <f t="shared" si="3"/>
        <v>1.9787261594243113</v>
      </c>
      <c r="K43" s="5">
        <f t="shared" si="1"/>
        <v>1.9095844308765551</v>
      </c>
      <c r="L43" s="6">
        <f t="shared" si="2"/>
        <v>-0.43100216273377057</v>
      </c>
      <c r="M43" s="70"/>
      <c r="N43" s="70"/>
      <c r="P43" s="5"/>
      <c r="Q43" s="5"/>
      <c r="R43" s="70"/>
    </row>
    <row r="44" spans="1:18" x14ac:dyDescent="0.25">
      <c r="A44" s="20" t="s">
        <v>45</v>
      </c>
      <c r="B44" s="20">
        <v>100489</v>
      </c>
      <c r="C44" s="20">
        <v>105627</v>
      </c>
      <c r="E44" s="20">
        <v>56900</v>
      </c>
      <c r="F44" s="20">
        <v>59132</v>
      </c>
      <c r="H44" s="4">
        <f t="shared" si="3"/>
        <v>1.7660632688927944</v>
      </c>
      <c r="I44" s="4">
        <f t="shared" si="3"/>
        <v>1.7862916863965366</v>
      </c>
      <c r="K44" s="5">
        <f t="shared" si="1"/>
        <v>1.7761774776446655</v>
      </c>
      <c r="L44" s="6">
        <f t="shared" si="2"/>
        <v>-0.32205766254053536</v>
      </c>
      <c r="M44" s="70"/>
      <c r="N44" s="70"/>
      <c r="P44" s="5"/>
      <c r="Q44" s="5"/>
      <c r="R44" s="70"/>
    </row>
    <row r="45" spans="1:18" x14ac:dyDescent="0.25">
      <c r="A45" s="20" t="s">
        <v>46</v>
      </c>
      <c r="B45" s="20">
        <v>96425</v>
      </c>
      <c r="C45" s="20">
        <v>97530</v>
      </c>
      <c r="E45" s="20">
        <v>58352</v>
      </c>
      <c r="F45" s="20">
        <v>55130</v>
      </c>
      <c r="H45" s="4">
        <f t="shared" si="3"/>
        <v>1.6524712092130518</v>
      </c>
      <c r="I45" s="4">
        <f t="shared" si="3"/>
        <v>1.7690912388898965</v>
      </c>
      <c r="K45" s="5">
        <f t="shared" si="1"/>
        <v>1.7107812240514741</v>
      </c>
      <c r="L45" s="6">
        <f t="shared" si="2"/>
        <v>-0.26865293370427823</v>
      </c>
      <c r="M45" s="70"/>
      <c r="N45" s="70"/>
      <c r="P45" s="5"/>
      <c r="Q45" s="5"/>
      <c r="R45" s="70"/>
    </row>
    <row r="47" spans="1:18" x14ac:dyDescent="0.25">
      <c r="A47" s="19"/>
      <c r="B47" s="19"/>
      <c r="C47" s="20"/>
      <c r="D47" s="20"/>
      <c r="E47" s="20"/>
      <c r="F47" s="20"/>
      <c r="G47" s="20"/>
      <c r="H47" s="20"/>
      <c r="I47" s="20"/>
      <c r="J47" s="20"/>
      <c r="K47" s="2"/>
      <c r="L47" s="2"/>
      <c r="M47" s="20"/>
      <c r="N47" s="20"/>
      <c r="O47" s="20"/>
      <c r="P47" s="20"/>
      <c r="Q47" s="20"/>
      <c r="R47" s="20"/>
    </row>
    <row r="48" spans="1:18" x14ac:dyDescent="0.25">
      <c r="A48" s="19" t="s">
        <v>0</v>
      </c>
      <c r="B48" s="88">
        <v>665</v>
      </c>
      <c r="C48" s="88"/>
      <c r="D48" s="88"/>
      <c r="E48" s="88">
        <v>620</v>
      </c>
      <c r="F48" s="88"/>
      <c r="G48" s="88"/>
      <c r="H48" s="88" t="s">
        <v>1</v>
      </c>
      <c r="I48" s="88"/>
      <c r="J48" s="19"/>
      <c r="K48" s="3" t="s">
        <v>2</v>
      </c>
      <c r="L48" s="79" t="s">
        <v>3</v>
      </c>
      <c r="M48" s="79"/>
      <c r="N48" s="19"/>
      <c r="O48" s="19"/>
      <c r="P48" s="19"/>
      <c r="Q48" s="19"/>
      <c r="R48" s="19"/>
    </row>
    <row r="49" spans="1:22" x14ac:dyDescent="0.25">
      <c r="A49" s="4" t="s">
        <v>4</v>
      </c>
      <c r="B49" s="20">
        <v>10778</v>
      </c>
      <c r="C49" s="20">
        <v>10277</v>
      </c>
      <c r="D49" s="20">
        <v>9124</v>
      </c>
      <c r="E49" s="20">
        <v>65042</v>
      </c>
      <c r="F49" s="20">
        <v>62983</v>
      </c>
      <c r="G49" s="20">
        <v>58288</v>
      </c>
      <c r="H49" s="4">
        <f>B49/E49</f>
        <v>0.16570831155253529</v>
      </c>
      <c r="I49" s="4">
        <f>C49/F49</f>
        <v>0.1631710144007113</v>
      </c>
      <c r="J49" s="4">
        <f>D49/G49</f>
        <v>0.15653307713423004</v>
      </c>
      <c r="K49" s="5">
        <f>AVERAGE(H49:J49)</f>
        <v>0.16180413436249222</v>
      </c>
      <c r="L49" s="79"/>
      <c r="M49" s="79"/>
      <c r="N49" s="20"/>
      <c r="O49" s="20"/>
      <c r="P49" s="7"/>
      <c r="Q49" s="20"/>
      <c r="R49" s="20"/>
    </row>
    <row r="50" spans="1:22" x14ac:dyDescent="0.25">
      <c r="A50" s="4" t="s">
        <v>5</v>
      </c>
      <c r="B50" s="20">
        <v>75809</v>
      </c>
      <c r="C50" s="20">
        <v>43361</v>
      </c>
      <c r="D50" s="20">
        <v>67210</v>
      </c>
      <c r="E50" s="20">
        <v>56385</v>
      </c>
      <c r="F50" s="20">
        <v>61663</v>
      </c>
      <c r="G50" s="20">
        <v>58414</v>
      </c>
      <c r="H50" s="4">
        <f>B50/E50</f>
        <v>1.3444887824776093</v>
      </c>
      <c r="I50" s="4"/>
      <c r="J50" s="4">
        <f t="shared" ref="J50:J51" si="4">D50/G50</f>
        <v>1.1505803403293731</v>
      </c>
      <c r="K50" s="5">
        <f t="shared" ref="K50:K91" si="5">AVERAGE(H50:J50)</f>
        <v>1.2475345614034912</v>
      </c>
      <c r="L50" s="79"/>
      <c r="M50" s="79"/>
      <c r="N50" s="20"/>
      <c r="O50" s="20"/>
      <c r="P50" s="20"/>
      <c r="Q50" s="20"/>
      <c r="R50" s="20"/>
    </row>
    <row r="51" spans="1:22" x14ac:dyDescent="0.25">
      <c r="A51" s="4" t="s">
        <v>6</v>
      </c>
      <c r="B51" s="20">
        <v>9153</v>
      </c>
      <c r="C51" s="20">
        <v>10110</v>
      </c>
      <c r="D51" s="20">
        <v>8819</v>
      </c>
      <c r="E51" s="20">
        <v>58098</v>
      </c>
      <c r="F51" s="20">
        <v>60506</v>
      </c>
      <c r="G51" s="20">
        <v>57292</v>
      </c>
      <c r="H51" s="4">
        <f t="shared" ref="H51:I66" si="6">B51/E51</f>
        <v>0.15754414954043169</v>
      </c>
      <c r="I51" s="4">
        <f t="shared" si="6"/>
        <v>0.16709086702145243</v>
      </c>
      <c r="J51" s="4">
        <f t="shared" si="4"/>
        <v>0.15393074076659918</v>
      </c>
      <c r="K51" s="5">
        <f t="shared" si="5"/>
        <v>0.15952191910949443</v>
      </c>
      <c r="L51" s="7">
        <f>1-(K51-$K$49)/($K$50-$K$49)</f>
        <v>1.0021020091140096</v>
      </c>
      <c r="M51" s="79"/>
      <c r="N51" s="71"/>
      <c r="O51" s="20"/>
      <c r="P51" s="20"/>
      <c r="Q51" s="20"/>
      <c r="R51" s="20"/>
    </row>
    <row r="52" spans="1:22" x14ac:dyDescent="0.25">
      <c r="A52" s="20" t="s">
        <v>47</v>
      </c>
      <c r="B52" s="20">
        <v>59937</v>
      </c>
      <c r="C52" s="20">
        <v>61909</v>
      </c>
      <c r="E52" s="20">
        <v>63175</v>
      </c>
      <c r="F52" s="20">
        <v>58104</v>
      </c>
      <c r="H52" s="4">
        <f t="shared" si="6"/>
        <v>0.94874554808072808</v>
      </c>
      <c r="I52" s="4">
        <f t="shared" si="6"/>
        <v>1.0654860250585159</v>
      </c>
      <c r="J52" s="20"/>
      <c r="K52" s="5">
        <f t="shared" si="5"/>
        <v>1.0071157865696221</v>
      </c>
      <c r="L52" s="6">
        <f>1-(K52-$K$49)/($K$50-$K$49)</f>
        <v>0.22143505316425138</v>
      </c>
      <c r="M52" s="70"/>
      <c r="N52" s="70"/>
      <c r="O52" s="70"/>
      <c r="P52" s="5"/>
      <c r="Q52" s="5"/>
      <c r="R52" s="20"/>
    </row>
    <row r="53" spans="1:22" x14ac:dyDescent="0.25">
      <c r="A53" s="20" t="s">
        <v>48</v>
      </c>
      <c r="B53" s="20">
        <v>42946</v>
      </c>
      <c r="C53" s="20">
        <v>44021</v>
      </c>
      <c r="E53" s="20">
        <v>55136</v>
      </c>
      <c r="F53" s="20">
        <v>54304</v>
      </c>
      <c r="H53" s="4">
        <f t="shared" si="6"/>
        <v>0.77891033081834016</v>
      </c>
      <c r="I53" s="4">
        <f t="shared" si="6"/>
        <v>0.81064010017678256</v>
      </c>
      <c r="J53" s="20"/>
      <c r="K53" s="5">
        <f t="shared" si="5"/>
        <v>0.79477521549756136</v>
      </c>
      <c r="L53" s="6">
        <f t="shared" ref="L53:L91" si="7">1-(K53-$K$49)/($K$50-$K$49)</f>
        <v>0.41700898734123149</v>
      </c>
      <c r="M53" s="70"/>
      <c r="N53" s="70"/>
      <c r="O53" s="20"/>
      <c r="P53" s="5"/>
      <c r="Q53" s="5"/>
      <c r="R53" s="70"/>
    </row>
    <row r="54" spans="1:22" x14ac:dyDescent="0.25">
      <c r="A54" s="20" t="s">
        <v>49</v>
      </c>
      <c r="B54" s="20">
        <v>62381</v>
      </c>
      <c r="C54" s="20">
        <v>47646</v>
      </c>
      <c r="E54" s="20">
        <v>63178</v>
      </c>
      <c r="F54" s="20">
        <v>59956</v>
      </c>
      <c r="H54" s="4">
        <f t="shared" si="6"/>
        <v>0.98738484915635194</v>
      </c>
      <c r="I54" s="4">
        <f t="shared" si="6"/>
        <v>0.79468276736273269</v>
      </c>
      <c r="J54" s="20"/>
      <c r="K54" s="5">
        <f t="shared" si="5"/>
        <v>0.89103380825954237</v>
      </c>
      <c r="L54" s="6">
        <f t="shared" si="7"/>
        <v>0.3283510752439166</v>
      </c>
      <c r="M54" s="70"/>
      <c r="N54" s="70"/>
      <c r="P54" s="5"/>
      <c r="Q54" s="5"/>
      <c r="R54" s="70"/>
      <c r="V54" s="20"/>
    </row>
    <row r="55" spans="1:22" x14ac:dyDescent="0.25">
      <c r="A55" s="20" t="s">
        <v>50</v>
      </c>
      <c r="B55" s="20">
        <v>43961</v>
      </c>
      <c r="C55" s="20">
        <v>53270</v>
      </c>
      <c r="E55" s="20">
        <v>50482</v>
      </c>
      <c r="F55" s="20">
        <v>50842</v>
      </c>
      <c r="H55" s="4">
        <f t="shared" si="6"/>
        <v>0.87082524464165445</v>
      </c>
      <c r="I55" s="4">
        <f t="shared" si="6"/>
        <v>1.0477557924550569</v>
      </c>
      <c r="J55" s="20"/>
      <c r="K55" s="5">
        <f t="shared" si="5"/>
        <v>0.95929051854835568</v>
      </c>
      <c r="L55" s="6">
        <f t="shared" si="7"/>
        <v>0.26548398725519995</v>
      </c>
      <c r="M55" s="70"/>
      <c r="N55" s="70"/>
      <c r="P55" s="5"/>
      <c r="Q55" s="5"/>
      <c r="R55" s="70"/>
      <c r="V55" s="20"/>
    </row>
    <row r="56" spans="1:22" x14ac:dyDescent="0.25">
      <c r="A56" s="20" t="s">
        <v>51</v>
      </c>
      <c r="B56" s="20">
        <v>58791</v>
      </c>
      <c r="C56" s="20">
        <v>72430</v>
      </c>
      <c r="E56" s="20">
        <v>57290</v>
      </c>
      <c r="F56" s="20">
        <v>58368</v>
      </c>
      <c r="H56" s="4">
        <f t="shared" si="6"/>
        <v>1.0262000349101066</v>
      </c>
      <c r="I56" s="4">
        <f t="shared" si="6"/>
        <v>1.2409196820175439</v>
      </c>
      <c r="J56" s="20"/>
      <c r="K56" s="5">
        <f t="shared" si="5"/>
        <v>1.1335598584638253</v>
      </c>
      <c r="L56" s="6">
        <f t="shared" si="7"/>
        <v>0.10497513940940872</v>
      </c>
      <c r="M56" s="70"/>
      <c r="N56" s="70"/>
      <c r="P56" s="5"/>
      <c r="Q56" s="5"/>
      <c r="R56" s="70"/>
      <c r="V56" s="20"/>
    </row>
    <row r="57" spans="1:22" x14ac:dyDescent="0.25">
      <c r="A57" s="20" t="s">
        <v>52</v>
      </c>
      <c r="B57" s="20">
        <v>50255</v>
      </c>
      <c r="C57" s="20">
        <v>61450</v>
      </c>
      <c r="E57" s="20">
        <v>58479</v>
      </c>
      <c r="F57" s="20">
        <v>56573</v>
      </c>
      <c r="H57" s="4">
        <f t="shared" si="6"/>
        <v>0.85936832025171428</v>
      </c>
      <c r="I57" s="4">
        <f t="shared" si="6"/>
        <v>1.0862072013151149</v>
      </c>
      <c r="J57" s="20"/>
      <c r="K57" s="5">
        <f t="shared" si="5"/>
        <v>0.97278776078341456</v>
      </c>
      <c r="L57" s="6">
        <f t="shared" si="7"/>
        <v>0.25305250159458015</v>
      </c>
      <c r="M57" s="70"/>
      <c r="N57" s="70"/>
      <c r="P57" s="5"/>
      <c r="Q57" s="5"/>
      <c r="R57" s="70"/>
      <c r="V57" s="20"/>
    </row>
    <row r="58" spans="1:22" x14ac:dyDescent="0.25">
      <c r="A58" s="20" t="s">
        <v>53</v>
      </c>
      <c r="B58" s="20">
        <v>48353</v>
      </c>
      <c r="C58" s="20">
        <v>50777</v>
      </c>
      <c r="E58" s="20">
        <v>59807</v>
      </c>
      <c r="F58" s="20">
        <v>56049</v>
      </c>
      <c r="H58" s="4">
        <f t="shared" si="6"/>
        <v>0.80848395672747342</v>
      </c>
      <c r="I58" s="4">
        <f t="shared" si="6"/>
        <v>0.90593944584203112</v>
      </c>
      <c r="J58" s="20"/>
      <c r="K58" s="5">
        <f t="shared" si="5"/>
        <v>0.85721170128475221</v>
      </c>
      <c r="L58" s="6">
        <f t="shared" si="7"/>
        <v>0.35950255274921905</v>
      </c>
      <c r="M58" s="70"/>
      <c r="N58" s="70"/>
      <c r="P58" s="5"/>
      <c r="Q58" s="5"/>
      <c r="R58" s="70"/>
      <c r="V58" s="20"/>
    </row>
    <row r="59" spans="1:22" x14ac:dyDescent="0.25">
      <c r="A59" s="20" t="s">
        <v>54</v>
      </c>
      <c r="B59" s="20">
        <v>52812</v>
      </c>
      <c r="C59" s="20">
        <v>74423</v>
      </c>
      <c r="E59" s="20">
        <v>61039</v>
      </c>
      <c r="F59" s="20">
        <v>55856</v>
      </c>
      <c r="H59" s="4">
        <f t="shared" si="6"/>
        <v>0.86521732007405106</v>
      </c>
      <c r="I59" s="4">
        <f t="shared" si="6"/>
        <v>1.3324083357204239</v>
      </c>
      <c r="J59" s="8"/>
      <c r="K59" s="5">
        <f t="shared" si="5"/>
        <v>1.0988128278972376</v>
      </c>
      <c r="L59" s="6">
        <f t="shared" si="7"/>
        <v>0.13697850755787799</v>
      </c>
      <c r="M59" s="70"/>
      <c r="N59" s="70"/>
      <c r="P59" s="5"/>
      <c r="Q59" s="5"/>
      <c r="R59" s="70"/>
      <c r="V59" s="20"/>
    </row>
    <row r="60" spans="1:22" x14ac:dyDescent="0.25">
      <c r="A60" s="20" t="s">
        <v>55</v>
      </c>
      <c r="B60" s="20">
        <v>49890</v>
      </c>
      <c r="C60" s="20">
        <v>62423</v>
      </c>
      <c r="E60" s="20">
        <v>61607</v>
      </c>
      <c r="F60" s="20">
        <v>55056</v>
      </c>
      <c r="H60" s="4">
        <f t="shared" si="6"/>
        <v>0.80981057347379359</v>
      </c>
      <c r="I60" s="4">
        <f t="shared" si="6"/>
        <v>1.1338092124382446</v>
      </c>
      <c r="J60" s="8"/>
      <c r="K60" s="5">
        <f t="shared" si="5"/>
        <v>0.97180989295601905</v>
      </c>
      <c r="L60" s="6">
        <f t="shared" si="7"/>
        <v>0.25395315594030066</v>
      </c>
      <c r="M60" s="70"/>
      <c r="N60" s="70"/>
      <c r="P60" s="5"/>
      <c r="Q60" s="5"/>
      <c r="R60" s="70"/>
      <c r="V60" s="20"/>
    </row>
    <row r="61" spans="1:22" x14ac:dyDescent="0.25">
      <c r="A61" s="20" t="s">
        <v>56</v>
      </c>
      <c r="B61" s="20">
        <v>57474</v>
      </c>
      <c r="C61" s="20">
        <v>48201</v>
      </c>
      <c r="E61" s="20">
        <v>58836</v>
      </c>
      <c r="F61" s="20">
        <v>58975</v>
      </c>
      <c r="H61" s="4">
        <f t="shared" si="6"/>
        <v>0.97685090760758719</v>
      </c>
      <c r="I61" s="4">
        <f t="shared" si="6"/>
        <v>0.81731242051716824</v>
      </c>
      <c r="J61" s="8"/>
      <c r="K61" s="5">
        <f t="shared" si="5"/>
        <v>0.89708166406237777</v>
      </c>
      <c r="L61" s="6">
        <f t="shared" si="7"/>
        <v>0.32278076455517779</v>
      </c>
      <c r="M61" s="70"/>
      <c r="N61" s="70"/>
      <c r="P61" s="5"/>
      <c r="Q61" s="5"/>
      <c r="R61" s="70"/>
      <c r="V61" s="20"/>
    </row>
    <row r="62" spans="1:22" x14ac:dyDescent="0.25">
      <c r="A62" s="8" t="s">
        <v>57</v>
      </c>
      <c r="B62" s="20">
        <v>70470</v>
      </c>
      <c r="C62" s="20">
        <v>54517</v>
      </c>
      <c r="D62" s="8"/>
      <c r="E62" s="20">
        <v>62290</v>
      </c>
      <c r="F62" s="20">
        <v>59674</v>
      </c>
      <c r="G62" s="8"/>
      <c r="H62" s="4">
        <f t="shared" si="6"/>
        <v>1.131321239364264</v>
      </c>
      <c r="I62" s="4">
        <f t="shared" si="6"/>
        <v>0.91358045379897446</v>
      </c>
      <c r="J62" s="8"/>
      <c r="K62" s="5">
        <f t="shared" si="5"/>
        <v>1.0224508465816191</v>
      </c>
      <c r="L62" s="6">
        <f t="shared" si="7"/>
        <v>0.20731086576923619</v>
      </c>
      <c r="M62" s="70"/>
      <c r="N62" s="70"/>
      <c r="P62" s="5"/>
      <c r="Q62" s="5"/>
      <c r="R62" s="70"/>
      <c r="V62" s="20"/>
    </row>
    <row r="63" spans="1:22" x14ac:dyDescent="0.25">
      <c r="A63" s="8" t="s">
        <v>58</v>
      </c>
      <c r="B63" s="20">
        <v>77652</v>
      </c>
      <c r="C63" s="20">
        <v>50800</v>
      </c>
      <c r="D63" s="20"/>
      <c r="E63" s="20">
        <v>58394</v>
      </c>
      <c r="F63" s="20">
        <v>57405</v>
      </c>
      <c r="G63" s="20"/>
      <c r="H63" s="4">
        <f t="shared" si="6"/>
        <v>1.3297941569339315</v>
      </c>
      <c r="I63" s="4">
        <f t="shared" si="6"/>
        <v>0.88494033620764745</v>
      </c>
      <c r="J63" s="20"/>
      <c r="K63" s="5">
        <f t="shared" si="5"/>
        <v>1.1073672465707896</v>
      </c>
      <c r="L63" s="6">
        <f t="shared" si="7"/>
        <v>0.1290995548634547</v>
      </c>
      <c r="M63" s="70"/>
      <c r="N63" s="70"/>
      <c r="P63" s="5"/>
      <c r="Q63" s="5"/>
      <c r="R63" s="70"/>
      <c r="V63" s="20"/>
    </row>
    <row r="64" spans="1:22" x14ac:dyDescent="0.25">
      <c r="A64" s="8" t="s">
        <v>59</v>
      </c>
      <c r="B64" s="20">
        <v>53004</v>
      </c>
      <c r="C64" s="20">
        <v>49483</v>
      </c>
      <c r="D64" s="20"/>
      <c r="E64" s="20">
        <v>55451</v>
      </c>
      <c r="F64" s="20">
        <v>50970</v>
      </c>
      <c r="G64" s="20"/>
      <c r="H64" s="4">
        <f t="shared" si="6"/>
        <v>0.95587094912625559</v>
      </c>
      <c r="I64" s="4">
        <f t="shared" si="6"/>
        <v>0.97082597606435161</v>
      </c>
      <c r="J64" s="20"/>
      <c r="K64" s="5">
        <f t="shared" si="5"/>
        <v>0.9633484625953036</v>
      </c>
      <c r="L64" s="6">
        <f t="shared" si="7"/>
        <v>0.26174646277777769</v>
      </c>
      <c r="M64" s="70"/>
      <c r="N64" s="70"/>
      <c r="O64" s="20"/>
      <c r="P64" s="5"/>
      <c r="Q64" s="5"/>
      <c r="R64" s="70"/>
    </row>
    <row r="65" spans="1:18" x14ac:dyDescent="0.25">
      <c r="A65" s="8" t="s">
        <v>60</v>
      </c>
      <c r="B65" s="20">
        <v>76631</v>
      </c>
      <c r="C65" s="20">
        <v>42304</v>
      </c>
      <c r="D65" s="20"/>
      <c r="E65" s="20">
        <v>61242</v>
      </c>
      <c r="F65" s="20">
        <v>57390</v>
      </c>
      <c r="G65" s="20"/>
      <c r="H65" s="4">
        <f t="shared" si="6"/>
        <v>1.2512818000718462</v>
      </c>
      <c r="I65" s="4">
        <f t="shared" si="6"/>
        <v>0.73713190451298138</v>
      </c>
      <c r="J65" s="20"/>
      <c r="K65" s="5">
        <f t="shared" si="5"/>
        <v>0.99420685229241379</v>
      </c>
      <c r="L65" s="6">
        <f t="shared" si="7"/>
        <v>0.23332468428787179</v>
      </c>
      <c r="M65" s="70"/>
      <c r="N65" s="70"/>
      <c r="O65" s="20"/>
      <c r="P65" s="5"/>
      <c r="Q65" s="5"/>
      <c r="R65" s="70"/>
    </row>
    <row r="66" spans="1:18" x14ac:dyDescent="0.25">
      <c r="A66" s="8" t="s">
        <v>61</v>
      </c>
      <c r="B66" s="20">
        <v>67796</v>
      </c>
      <c r="C66" s="20">
        <v>48020</v>
      </c>
      <c r="D66" s="20"/>
      <c r="E66" s="20">
        <v>57673</v>
      </c>
      <c r="F66" s="20">
        <v>59086</v>
      </c>
      <c r="G66" s="20"/>
      <c r="H66" s="4">
        <f t="shared" si="6"/>
        <v>1.175524075390564</v>
      </c>
      <c r="I66" s="4">
        <f t="shared" si="6"/>
        <v>0.81271367159733265</v>
      </c>
      <c r="J66" s="20"/>
      <c r="K66" s="5">
        <f t="shared" si="5"/>
        <v>0.99411887349394834</v>
      </c>
      <c r="L66" s="6">
        <f t="shared" si="7"/>
        <v>0.23340571618701933</v>
      </c>
      <c r="M66" s="70"/>
      <c r="N66" s="70"/>
      <c r="O66" s="20"/>
      <c r="P66" s="5"/>
      <c r="Q66" s="5"/>
      <c r="R66" s="70"/>
    </row>
    <row r="67" spans="1:18" x14ac:dyDescent="0.25">
      <c r="A67" s="84" t="s">
        <v>62</v>
      </c>
      <c r="B67" s="84">
        <v>26504</v>
      </c>
      <c r="C67" s="84">
        <v>29896</v>
      </c>
      <c r="D67" s="84"/>
      <c r="E67" s="84">
        <v>52708</v>
      </c>
      <c r="F67" s="84">
        <v>45290</v>
      </c>
      <c r="G67" s="84"/>
      <c r="H67" s="84">
        <f t="shared" ref="H67:I91" si="8">B67/E67</f>
        <v>0.50284586779995444</v>
      </c>
      <c r="I67" s="84">
        <f t="shared" si="8"/>
        <v>0.6601015676749834</v>
      </c>
      <c r="J67" s="84"/>
      <c r="K67" s="5">
        <f t="shared" si="5"/>
        <v>0.58147371773746892</v>
      </c>
      <c r="L67" s="7">
        <f t="shared" si="7"/>
        <v>0.61346797241491569</v>
      </c>
      <c r="M67" s="84"/>
      <c r="N67" s="70"/>
      <c r="O67" s="20"/>
      <c r="P67" s="5"/>
      <c r="Q67" s="5"/>
      <c r="R67" s="70"/>
    </row>
    <row r="68" spans="1:18" x14ac:dyDescent="0.25">
      <c r="A68" s="8" t="s">
        <v>63</v>
      </c>
      <c r="B68" s="20">
        <v>58270</v>
      </c>
      <c r="C68" s="20">
        <v>56238</v>
      </c>
      <c r="E68" s="20">
        <v>56869</v>
      </c>
      <c r="F68" s="20">
        <v>59511</v>
      </c>
      <c r="H68" s="4">
        <f t="shared" si="8"/>
        <v>1.0246355659498145</v>
      </c>
      <c r="I68" s="4">
        <f t="shared" si="8"/>
        <v>0.94500176437969452</v>
      </c>
      <c r="K68" s="5">
        <f t="shared" si="5"/>
        <v>0.98481866516475458</v>
      </c>
      <c r="L68" s="6">
        <f t="shared" si="7"/>
        <v>0.24197157019420612</v>
      </c>
      <c r="M68" s="70"/>
      <c r="N68" s="70"/>
      <c r="P68" s="5"/>
      <c r="Q68" s="5"/>
      <c r="R68" s="70"/>
    </row>
    <row r="69" spans="1:18" x14ac:dyDescent="0.25">
      <c r="A69" s="8" t="s">
        <v>64</v>
      </c>
      <c r="B69" s="20">
        <v>73007</v>
      </c>
      <c r="C69" s="20">
        <v>59616</v>
      </c>
      <c r="E69" s="20">
        <v>55971</v>
      </c>
      <c r="F69" s="20">
        <v>57644</v>
      </c>
      <c r="H69" s="4">
        <f t="shared" si="8"/>
        <v>1.3043719068803488</v>
      </c>
      <c r="I69" s="4">
        <f t="shared" si="8"/>
        <v>1.0342099784886545</v>
      </c>
      <c r="K69" s="5">
        <f t="shared" si="5"/>
        <v>1.1692909426845017</v>
      </c>
      <c r="L69" s="6">
        <f t="shared" si="7"/>
        <v>7.2065419527967967E-2</v>
      </c>
      <c r="M69" s="70"/>
      <c r="N69" s="70"/>
      <c r="P69" s="5"/>
      <c r="Q69" s="5"/>
      <c r="R69" s="70"/>
    </row>
    <row r="70" spans="1:18" x14ac:dyDescent="0.25">
      <c r="A70" s="8" t="s">
        <v>65</v>
      </c>
      <c r="B70" s="20">
        <v>54791</v>
      </c>
      <c r="C70" s="20">
        <v>78288</v>
      </c>
      <c r="E70" s="20">
        <v>58957</v>
      </c>
      <c r="F70" s="20">
        <v>58147</v>
      </c>
      <c r="H70" s="4">
        <f t="shared" si="8"/>
        <v>0.92933833132622079</v>
      </c>
      <c r="I70" s="4">
        <f t="shared" si="8"/>
        <v>1.3463807247149466</v>
      </c>
      <c r="K70" s="5">
        <f t="shared" si="5"/>
        <v>1.1378595280205837</v>
      </c>
      <c r="L70" s="6">
        <f t="shared" si="7"/>
        <v>0.10101497632502654</v>
      </c>
      <c r="M70" s="70"/>
      <c r="N70" s="70"/>
      <c r="P70" s="5"/>
      <c r="Q70" s="5"/>
      <c r="R70" s="70"/>
    </row>
    <row r="71" spans="1:18" x14ac:dyDescent="0.25">
      <c r="A71" s="8" t="s">
        <v>66</v>
      </c>
      <c r="B71" s="20">
        <v>43843</v>
      </c>
      <c r="C71" s="20">
        <v>50672</v>
      </c>
      <c r="E71" s="20">
        <v>59029</v>
      </c>
      <c r="F71" s="20">
        <v>57164</v>
      </c>
      <c r="H71" s="4">
        <f t="shared" si="8"/>
        <v>0.74273662098290671</v>
      </c>
      <c r="I71" s="4">
        <f t="shared" si="8"/>
        <v>0.88643202015254352</v>
      </c>
      <c r="K71" s="5">
        <f t="shared" si="5"/>
        <v>0.81458432056772512</v>
      </c>
      <c r="L71" s="6">
        <f t="shared" si="7"/>
        <v>0.39876403023511942</v>
      </c>
      <c r="M71" s="70"/>
      <c r="N71" s="70"/>
      <c r="P71" s="5"/>
      <c r="Q71" s="5"/>
      <c r="R71" s="70"/>
    </row>
    <row r="72" spans="1:18" x14ac:dyDescent="0.25">
      <c r="A72" s="20" t="s">
        <v>67</v>
      </c>
      <c r="B72" s="20">
        <v>53828</v>
      </c>
      <c r="C72" s="20">
        <v>60527</v>
      </c>
      <c r="E72" s="20">
        <v>57568</v>
      </c>
      <c r="F72" s="20">
        <v>55120</v>
      </c>
      <c r="H72" s="4">
        <f t="shared" si="8"/>
        <v>0.93503335186214565</v>
      </c>
      <c r="I72" s="4">
        <f t="shared" si="8"/>
        <v>1.0980950653120465</v>
      </c>
      <c r="K72" s="5">
        <f t="shared" si="5"/>
        <v>1.0165642085870961</v>
      </c>
      <c r="L72" s="6">
        <f t="shared" si="7"/>
        <v>0.21273268857894245</v>
      </c>
      <c r="M72" s="70"/>
      <c r="N72" s="70"/>
      <c r="P72" s="5"/>
      <c r="Q72" s="5"/>
      <c r="R72" s="70"/>
    </row>
    <row r="73" spans="1:18" x14ac:dyDescent="0.25">
      <c r="A73" s="20" t="s">
        <v>68</v>
      </c>
      <c r="B73" s="20">
        <v>34226</v>
      </c>
      <c r="C73" s="20">
        <v>46859</v>
      </c>
      <c r="E73" s="20">
        <v>40998</v>
      </c>
      <c r="F73" s="20">
        <v>73035</v>
      </c>
      <c r="H73" s="4">
        <f t="shared" si="8"/>
        <v>0.83482121079077032</v>
      </c>
      <c r="I73" s="4">
        <f t="shared" si="8"/>
        <v>0.64159649483124526</v>
      </c>
      <c r="K73" s="5">
        <f t="shared" si="5"/>
        <v>0.73820885281100779</v>
      </c>
      <c r="L73" s="6">
        <f t="shared" si="7"/>
        <v>0.46910880998387117</v>
      </c>
      <c r="M73" s="70"/>
      <c r="N73" s="70"/>
      <c r="P73" s="5"/>
      <c r="Q73" s="5"/>
      <c r="R73" s="70"/>
    </row>
    <row r="74" spans="1:18" x14ac:dyDescent="0.25">
      <c r="A74" s="20" t="s">
        <v>69</v>
      </c>
      <c r="B74" s="20">
        <v>50625</v>
      </c>
      <c r="C74" s="20">
        <v>69971</v>
      </c>
      <c r="E74" s="20">
        <v>59946</v>
      </c>
      <c r="F74" s="20">
        <v>64352</v>
      </c>
      <c r="H74" s="4">
        <f t="shared" si="8"/>
        <v>0.8445100590531478</v>
      </c>
      <c r="I74" s="4">
        <f t="shared" si="8"/>
        <v>1.0873166335156639</v>
      </c>
      <c r="K74" s="5">
        <f t="shared" si="5"/>
        <v>0.96591334628440584</v>
      </c>
      <c r="L74" s="6">
        <f t="shared" si="7"/>
        <v>0.25938410502743581</v>
      </c>
      <c r="M74" s="70"/>
      <c r="N74" s="70"/>
      <c r="P74" s="5"/>
      <c r="Q74" s="5"/>
      <c r="R74" s="70"/>
    </row>
    <row r="75" spans="1:18" x14ac:dyDescent="0.25">
      <c r="A75" s="20" t="s">
        <v>70</v>
      </c>
      <c r="B75" s="20">
        <v>49995</v>
      </c>
      <c r="C75" s="20">
        <v>63537</v>
      </c>
      <c r="E75" s="20">
        <v>55750</v>
      </c>
      <c r="F75" s="20">
        <v>59352</v>
      </c>
      <c r="H75" s="4">
        <f t="shared" si="8"/>
        <v>0.89677130044843045</v>
      </c>
      <c r="I75" s="4">
        <f t="shared" si="8"/>
        <v>1.0705115244642136</v>
      </c>
      <c r="K75" s="5">
        <f t="shared" si="5"/>
        <v>0.98364141245632197</v>
      </c>
      <c r="L75" s="6">
        <f t="shared" si="7"/>
        <v>0.24305586577910654</v>
      </c>
      <c r="M75" s="70"/>
      <c r="N75" s="70"/>
      <c r="P75" s="5"/>
      <c r="Q75" s="5"/>
      <c r="R75" s="70"/>
    </row>
    <row r="76" spans="1:18" x14ac:dyDescent="0.25">
      <c r="A76" s="20" t="s">
        <v>71</v>
      </c>
      <c r="B76" s="20">
        <v>54764</v>
      </c>
      <c r="C76" s="20">
        <v>57688</v>
      </c>
      <c r="E76" s="20">
        <v>65565</v>
      </c>
      <c r="F76" s="20">
        <v>56217</v>
      </c>
      <c r="H76" s="4">
        <f t="shared" si="8"/>
        <v>0.83526271638831695</v>
      </c>
      <c r="I76" s="4">
        <f t="shared" si="8"/>
        <v>1.0261664621022111</v>
      </c>
      <c r="K76" s="5">
        <f t="shared" si="5"/>
        <v>0.93071458924526396</v>
      </c>
      <c r="L76" s="6">
        <f t="shared" si="7"/>
        <v>0.29180353084667077</v>
      </c>
      <c r="M76" s="70"/>
      <c r="N76" s="70"/>
      <c r="P76" s="5"/>
      <c r="Q76" s="5"/>
      <c r="R76" s="70"/>
    </row>
    <row r="77" spans="1:18" x14ac:dyDescent="0.25">
      <c r="A77" s="20" t="s">
        <v>72</v>
      </c>
      <c r="B77" s="20">
        <v>57654</v>
      </c>
      <c r="C77" s="20">
        <v>62344</v>
      </c>
      <c r="E77" s="20">
        <v>59175</v>
      </c>
      <c r="F77" s="20">
        <v>59375</v>
      </c>
      <c r="H77" s="4">
        <f t="shared" si="8"/>
        <v>0.97429657794676805</v>
      </c>
      <c r="I77" s="4">
        <f t="shared" si="8"/>
        <v>1.0500042105263159</v>
      </c>
      <c r="K77" s="5">
        <f t="shared" si="5"/>
        <v>1.012150394236542</v>
      </c>
      <c r="L77" s="6">
        <f t="shared" si="7"/>
        <v>0.21679798346303569</v>
      </c>
      <c r="M77" s="70"/>
      <c r="N77" s="70"/>
      <c r="P77" s="5"/>
      <c r="Q77" s="5"/>
      <c r="R77" s="70"/>
    </row>
    <row r="78" spans="1:18" x14ac:dyDescent="0.25">
      <c r="A78" s="20" t="s">
        <v>73</v>
      </c>
      <c r="B78" s="20">
        <v>51270</v>
      </c>
      <c r="C78" s="20">
        <v>57789</v>
      </c>
      <c r="E78" s="20">
        <v>56778</v>
      </c>
      <c r="F78" s="20">
        <v>60443</v>
      </c>
      <c r="H78" s="4">
        <f t="shared" si="8"/>
        <v>0.90299059494874778</v>
      </c>
      <c r="I78" s="4">
        <f t="shared" si="8"/>
        <v>0.95609086246546338</v>
      </c>
      <c r="K78" s="5">
        <f t="shared" si="5"/>
        <v>0.92954072870710558</v>
      </c>
      <c r="L78" s="6">
        <f t="shared" si="7"/>
        <v>0.29288470211066264</v>
      </c>
      <c r="M78" s="70"/>
      <c r="N78" s="70"/>
      <c r="P78" s="5"/>
      <c r="Q78" s="5"/>
      <c r="R78" s="70"/>
    </row>
    <row r="79" spans="1:18" x14ac:dyDescent="0.25">
      <c r="A79" s="20" t="s">
        <v>74</v>
      </c>
      <c r="B79" s="20">
        <v>46599</v>
      </c>
      <c r="C79" s="20">
        <v>60738</v>
      </c>
      <c r="E79" s="20">
        <v>53247</v>
      </c>
      <c r="F79" s="20">
        <v>54209</v>
      </c>
      <c r="H79" s="4">
        <f t="shared" si="8"/>
        <v>0.8751478956560933</v>
      </c>
      <c r="I79" s="4">
        <f t="shared" si="8"/>
        <v>1.120441255142135</v>
      </c>
      <c r="K79" s="5">
        <f t="shared" si="5"/>
        <v>0.9977945753991142</v>
      </c>
      <c r="L79" s="6">
        <f t="shared" si="7"/>
        <v>0.23002025160610728</v>
      </c>
      <c r="M79" s="70"/>
      <c r="N79" s="70"/>
      <c r="P79" s="5"/>
      <c r="Q79" s="5"/>
      <c r="R79" s="70"/>
    </row>
    <row r="80" spans="1:18" x14ac:dyDescent="0.25">
      <c r="A80" s="20" t="s">
        <v>75</v>
      </c>
      <c r="B80" s="20">
        <v>57496</v>
      </c>
      <c r="C80" s="20">
        <v>54118</v>
      </c>
      <c r="E80" s="20">
        <v>59677</v>
      </c>
      <c r="F80" s="20">
        <v>59127</v>
      </c>
      <c r="H80" s="4">
        <f t="shared" si="8"/>
        <v>0.96345325669856063</v>
      </c>
      <c r="I80" s="4">
        <f t="shared" si="8"/>
        <v>0.91528404958817455</v>
      </c>
      <c r="K80" s="5">
        <f t="shared" si="5"/>
        <v>0.93936865314336759</v>
      </c>
      <c r="L80" s="6">
        <f t="shared" si="7"/>
        <v>0.28383280102040154</v>
      </c>
      <c r="M80" s="70"/>
      <c r="N80" s="70"/>
      <c r="P80" s="5"/>
      <c r="Q80" s="5"/>
      <c r="R80" s="70"/>
    </row>
    <row r="81" spans="1:18" x14ac:dyDescent="0.25">
      <c r="A81" s="20" t="s">
        <v>76</v>
      </c>
      <c r="B81" s="20">
        <v>47688</v>
      </c>
      <c r="C81" s="20">
        <v>47309</v>
      </c>
      <c r="E81" s="20">
        <v>60669</v>
      </c>
      <c r="F81" s="20">
        <v>59842</v>
      </c>
      <c r="H81" s="4">
        <f t="shared" si="8"/>
        <v>0.78603570192355243</v>
      </c>
      <c r="I81" s="4">
        <f t="shared" si="8"/>
        <v>0.79056515490792423</v>
      </c>
      <c r="K81" s="5">
        <f t="shared" si="5"/>
        <v>0.78830042841573833</v>
      </c>
      <c r="L81" s="6">
        <f t="shared" si="7"/>
        <v>0.42297251836197391</v>
      </c>
      <c r="M81" s="70"/>
      <c r="N81" s="70"/>
      <c r="P81" s="5"/>
      <c r="Q81" s="5"/>
      <c r="R81" s="70"/>
    </row>
    <row r="82" spans="1:18" x14ac:dyDescent="0.25">
      <c r="A82" s="20" t="s">
        <v>77</v>
      </c>
      <c r="B82" s="20">
        <v>74816</v>
      </c>
      <c r="C82" s="20">
        <v>66393</v>
      </c>
      <c r="E82" s="20">
        <v>65260</v>
      </c>
      <c r="F82" s="20">
        <v>64640</v>
      </c>
      <c r="H82" s="4">
        <f t="shared" si="8"/>
        <v>1.1464296659515782</v>
      </c>
      <c r="I82" s="4">
        <f t="shared" si="8"/>
        <v>1.0271194306930693</v>
      </c>
      <c r="K82" s="5">
        <f t="shared" si="5"/>
        <v>1.0867745483223237</v>
      </c>
      <c r="L82" s="6">
        <f t="shared" si="7"/>
        <v>0.14806623179871226</v>
      </c>
      <c r="M82" s="70"/>
      <c r="N82" s="70"/>
      <c r="P82" s="5"/>
      <c r="Q82" s="5"/>
      <c r="R82" s="70"/>
    </row>
    <row r="83" spans="1:18" x14ac:dyDescent="0.25">
      <c r="A83" s="20" t="s">
        <v>78</v>
      </c>
      <c r="B83" s="20">
        <v>62069</v>
      </c>
      <c r="C83" s="20">
        <v>70065</v>
      </c>
      <c r="E83" s="20">
        <v>61171</v>
      </c>
      <c r="F83" s="20">
        <v>62823</v>
      </c>
      <c r="H83" s="4">
        <f t="shared" si="8"/>
        <v>1.0146801588988246</v>
      </c>
      <c r="I83" s="4">
        <f t="shared" si="8"/>
        <v>1.1152762523279691</v>
      </c>
      <c r="K83" s="5">
        <f t="shared" si="5"/>
        <v>1.064978205613397</v>
      </c>
      <c r="L83" s="6">
        <f t="shared" si="7"/>
        <v>0.16814151215014306</v>
      </c>
      <c r="M83" s="70"/>
      <c r="N83" s="70"/>
      <c r="P83" s="5"/>
      <c r="Q83" s="5"/>
      <c r="R83" s="70"/>
    </row>
    <row r="84" spans="1:18" x14ac:dyDescent="0.25">
      <c r="A84" s="20" t="s">
        <v>79</v>
      </c>
      <c r="B84" s="20">
        <v>57774</v>
      </c>
      <c r="C84" s="20">
        <v>85080</v>
      </c>
      <c r="E84" s="20">
        <v>54697</v>
      </c>
      <c r="F84" s="20">
        <v>62759</v>
      </c>
      <c r="H84" s="4">
        <f t="shared" si="8"/>
        <v>1.0562553704956397</v>
      </c>
      <c r="I84" s="4">
        <f t="shared" si="8"/>
        <v>1.3556621361079686</v>
      </c>
      <c r="K84" s="5">
        <f t="shared" si="5"/>
        <v>1.2059587533018041</v>
      </c>
      <c r="L84" s="6">
        <f t="shared" si="7"/>
        <v>3.8292938160530254E-2</v>
      </c>
      <c r="M84" s="70"/>
      <c r="N84" s="70"/>
      <c r="P84" s="5"/>
      <c r="Q84" s="5"/>
      <c r="R84" s="70"/>
    </row>
    <row r="85" spans="1:18" x14ac:dyDescent="0.25">
      <c r="A85" s="20" t="s">
        <v>80</v>
      </c>
      <c r="B85" s="20">
        <v>62457</v>
      </c>
      <c r="C85" s="20">
        <v>71742</v>
      </c>
      <c r="E85" s="20">
        <v>58650</v>
      </c>
      <c r="F85" s="20">
        <v>59767</v>
      </c>
      <c r="H85" s="4">
        <f t="shared" si="8"/>
        <v>1.0649104859335039</v>
      </c>
      <c r="I85" s="4">
        <f t="shared" si="8"/>
        <v>1.2003614034500645</v>
      </c>
      <c r="K85" s="5">
        <f t="shared" si="5"/>
        <v>1.1326359446917842</v>
      </c>
      <c r="L85" s="6">
        <f t="shared" si="7"/>
        <v>0.10582609996925885</v>
      </c>
      <c r="M85" s="70"/>
      <c r="N85" s="70"/>
      <c r="P85" s="5"/>
      <c r="Q85" s="5"/>
      <c r="R85" s="70"/>
    </row>
    <row r="86" spans="1:18" x14ac:dyDescent="0.25">
      <c r="A86" s="20" t="s">
        <v>81</v>
      </c>
      <c r="B86" s="20">
        <v>64445</v>
      </c>
      <c r="C86" s="20">
        <v>54097</v>
      </c>
      <c r="E86" s="20">
        <v>62239</v>
      </c>
      <c r="F86" s="20">
        <v>65483</v>
      </c>
      <c r="H86" s="4">
        <f t="shared" si="8"/>
        <v>1.035444014203313</v>
      </c>
      <c r="I86" s="4">
        <f t="shared" si="8"/>
        <v>0.82612281050043523</v>
      </c>
      <c r="K86" s="5">
        <f t="shared" si="5"/>
        <v>0.93078341235187412</v>
      </c>
      <c r="L86" s="6">
        <f t="shared" si="7"/>
        <v>0.29174014208561549</v>
      </c>
      <c r="M86" s="70"/>
      <c r="N86" s="70"/>
      <c r="P86" s="5"/>
      <c r="Q86" s="5"/>
      <c r="R86" s="70"/>
    </row>
    <row r="87" spans="1:18" x14ac:dyDescent="0.25">
      <c r="A87" s="20" t="s">
        <v>82</v>
      </c>
      <c r="B87" s="20">
        <v>44790</v>
      </c>
      <c r="C87" s="20">
        <v>56544</v>
      </c>
      <c r="E87" s="20">
        <v>60285</v>
      </c>
      <c r="F87" s="20">
        <v>65313</v>
      </c>
      <c r="H87" s="4">
        <f t="shared" si="8"/>
        <v>0.74297088828066682</v>
      </c>
      <c r="I87" s="4">
        <f t="shared" si="8"/>
        <v>0.8657388268797942</v>
      </c>
      <c r="K87" s="5">
        <f t="shared" si="5"/>
        <v>0.80435485758023051</v>
      </c>
      <c r="L87" s="6">
        <f t="shared" si="7"/>
        <v>0.40818576396636752</v>
      </c>
      <c r="M87" s="70"/>
      <c r="N87" s="70"/>
      <c r="P87" s="5"/>
      <c r="Q87" s="5"/>
      <c r="R87" s="70"/>
    </row>
    <row r="88" spans="1:18" x14ac:dyDescent="0.25">
      <c r="A88" s="20" t="s">
        <v>83</v>
      </c>
      <c r="B88" s="20">
        <v>48332</v>
      </c>
      <c r="C88" s="20">
        <v>52714</v>
      </c>
      <c r="E88" s="20">
        <v>57422</v>
      </c>
      <c r="F88" s="20">
        <v>63500</v>
      </c>
      <c r="H88" s="4">
        <f t="shared" si="8"/>
        <v>0.84169830378600541</v>
      </c>
      <c r="I88" s="4">
        <f t="shared" si="8"/>
        <v>0.83014173228346455</v>
      </c>
      <c r="K88" s="5">
        <f t="shared" si="5"/>
        <v>0.83592001803473504</v>
      </c>
      <c r="L88" s="6">
        <f t="shared" si="7"/>
        <v>0.37911302208832065</v>
      </c>
      <c r="M88" s="70"/>
      <c r="N88" s="70"/>
      <c r="P88" s="5"/>
      <c r="Q88" s="5"/>
      <c r="R88" s="70"/>
    </row>
    <row r="89" spans="1:18" x14ac:dyDescent="0.25">
      <c r="A89" s="20" t="s">
        <v>84</v>
      </c>
      <c r="B89" s="20">
        <v>44267</v>
      </c>
      <c r="C89" s="20">
        <v>50075</v>
      </c>
      <c r="E89" s="20">
        <v>54213</v>
      </c>
      <c r="F89" s="20">
        <v>56986</v>
      </c>
      <c r="H89" s="4">
        <f t="shared" si="8"/>
        <v>0.81653846863298474</v>
      </c>
      <c r="I89" s="4">
        <f t="shared" si="8"/>
        <v>0.87872459902432176</v>
      </c>
      <c r="K89" s="5">
        <f t="shared" si="5"/>
        <v>0.84763153382865331</v>
      </c>
      <c r="L89" s="6">
        <f t="shared" si="7"/>
        <v>0.36832626001346902</v>
      </c>
      <c r="M89" s="70"/>
      <c r="N89" s="70"/>
      <c r="P89" s="5"/>
      <c r="Q89" s="5"/>
      <c r="R89" s="70"/>
    </row>
    <row r="90" spans="1:18" x14ac:dyDescent="0.25">
      <c r="A90" s="20" t="s">
        <v>85</v>
      </c>
      <c r="B90" s="20">
        <v>51264</v>
      </c>
      <c r="C90" s="20">
        <v>58498</v>
      </c>
      <c r="E90" s="20">
        <v>61902</v>
      </c>
      <c r="F90" s="20">
        <v>60347</v>
      </c>
      <c r="H90" s="4">
        <f t="shared" si="8"/>
        <v>0.82814771735969761</v>
      </c>
      <c r="I90" s="4">
        <f t="shared" si="8"/>
        <v>0.9693605315922913</v>
      </c>
      <c r="K90" s="5">
        <f t="shared" si="5"/>
        <v>0.89875412447599445</v>
      </c>
      <c r="L90" s="6">
        <f t="shared" si="7"/>
        <v>0.32124036339116624</v>
      </c>
      <c r="M90" s="70"/>
      <c r="N90" s="70"/>
      <c r="P90" s="5"/>
      <c r="Q90" s="5"/>
      <c r="R90" s="70"/>
    </row>
    <row r="91" spans="1:18" x14ac:dyDescent="0.25">
      <c r="A91" s="20" t="s">
        <v>86</v>
      </c>
      <c r="B91" s="20">
        <v>44660</v>
      </c>
      <c r="C91" s="20">
        <v>50294</v>
      </c>
      <c r="E91" s="20">
        <v>58823</v>
      </c>
      <c r="F91" s="20">
        <v>67013</v>
      </c>
      <c r="H91" s="4">
        <f t="shared" si="8"/>
        <v>0.75922683304149741</v>
      </c>
      <c r="I91" s="4">
        <f t="shared" si="8"/>
        <v>0.75051109486219092</v>
      </c>
      <c r="K91" s="5">
        <f t="shared" si="5"/>
        <v>0.75486896395184422</v>
      </c>
      <c r="L91" s="6">
        <f t="shared" si="7"/>
        <v>0.45376419890371467</v>
      </c>
      <c r="M91" s="70"/>
      <c r="N91" s="70"/>
      <c r="P91" s="5"/>
      <c r="Q91" s="5"/>
      <c r="R91" s="70"/>
    </row>
    <row r="92" spans="1:18" x14ac:dyDescent="0.25">
      <c r="A92" s="83"/>
      <c r="B92" s="83"/>
      <c r="C92" s="83"/>
      <c r="D92" s="83"/>
      <c r="E92" s="83"/>
      <c r="F92" s="83"/>
      <c r="G92" s="83"/>
      <c r="H92" s="83"/>
      <c r="I92" s="83"/>
      <c r="J92" s="83"/>
      <c r="K92" s="83"/>
      <c r="L92" s="83"/>
      <c r="M92" s="83"/>
    </row>
    <row r="93" spans="1:18" x14ac:dyDescent="0.25">
      <c r="A93" s="83"/>
      <c r="B93" s="83"/>
      <c r="C93" s="83"/>
      <c r="D93" s="83"/>
      <c r="E93" s="83"/>
      <c r="F93" s="83"/>
      <c r="G93" s="83"/>
      <c r="H93" s="83"/>
      <c r="I93" s="83"/>
      <c r="J93" s="83"/>
      <c r="K93" s="83"/>
      <c r="L93" s="83"/>
      <c r="M93" s="83"/>
      <c r="N93" s="20"/>
      <c r="O93" s="20"/>
      <c r="P93" s="20"/>
      <c r="Q93" s="20"/>
      <c r="R93" s="20"/>
    </row>
    <row r="94" spans="1:18" x14ac:dyDescent="0.25">
      <c r="A94" s="83"/>
      <c r="B94" s="83"/>
      <c r="C94" s="83"/>
      <c r="D94" s="83"/>
      <c r="E94" s="83"/>
      <c r="F94" s="83"/>
      <c r="G94" s="83"/>
      <c r="H94" s="83"/>
      <c r="I94" s="83"/>
      <c r="J94" s="83"/>
      <c r="K94" s="83"/>
      <c r="L94" s="83"/>
      <c r="M94" s="83"/>
      <c r="N94" s="19"/>
      <c r="O94" s="19"/>
      <c r="P94" s="19"/>
      <c r="Q94" s="19"/>
      <c r="R94" s="19"/>
    </row>
    <row r="95" spans="1:18" x14ac:dyDescent="0.25">
      <c r="A95" s="83"/>
      <c r="B95" s="83"/>
      <c r="C95" s="83"/>
      <c r="D95" s="83"/>
      <c r="E95" s="83"/>
      <c r="F95" s="83"/>
      <c r="G95" s="83"/>
      <c r="H95" s="83"/>
      <c r="I95" s="83"/>
      <c r="J95" s="83"/>
      <c r="K95" s="83"/>
      <c r="L95" s="83"/>
      <c r="M95" s="83"/>
      <c r="N95" s="20"/>
      <c r="O95" s="20"/>
      <c r="P95" s="7"/>
      <c r="Q95" s="20"/>
      <c r="R95" s="20"/>
    </row>
    <row r="96" spans="1:18" x14ac:dyDescent="0.25">
      <c r="A96" s="83"/>
      <c r="B96" s="83"/>
      <c r="C96" s="83"/>
      <c r="D96" s="83"/>
      <c r="E96" s="83"/>
      <c r="F96" s="83"/>
      <c r="G96" s="83"/>
      <c r="H96" s="83"/>
      <c r="I96" s="83"/>
      <c r="J96" s="83"/>
      <c r="K96" s="83"/>
      <c r="L96" s="83"/>
      <c r="M96" s="83"/>
      <c r="N96" s="20"/>
      <c r="O96" s="20"/>
      <c r="P96" s="20"/>
      <c r="Q96" s="20"/>
      <c r="R96" s="20"/>
    </row>
    <row r="97" spans="1:18" x14ac:dyDescent="0.25">
      <c r="A97" s="83"/>
      <c r="B97" s="83"/>
      <c r="C97" s="83"/>
      <c r="D97" s="83"/>
      <c r="E97" s="83"/>
      <c r="F97" s="83"/>
      <c r="G97" s="83"/>
      <c r="H97" s="83"/>
      <c r="I97" s="83"/>
      <c r="J97" s="83"/>
      <c r="K97" s="83"/>
      <c r="L97" s="83"/>
      <c r="M97" s="83"/>
      <c r="N97" s="12"/>
      <c r="O97" s="12"/>
      <c r="P97" s="12"/>
      <c r="Q97" s="2"/>
      <c r="R97" s="2"/>
    </row>
    <row r="98" spans="1:18" x14ac:dyDescent="0.25">
      <c r="A98" s="83"/>
      <c r="B98" s="83"/>
      <c r="C98" s="83"/>
      <c r="D98" s="83"/>
      <c r="E98" s="83"/>
      <c r="F98" s="83"/>
      <c r="G98" s="83"/>
      <c r="H98" s="83"/>
      <c r="I98" s="83"/>
      <c r="J98" s="83"/>
      <c r="K98" s="83"/>
      <c r="L98" s="83"/>
      <c r="M98" s="83"/>
      <c r="N98" s="12"/>
      <c r="O98" s="12"/>
      <c r="P98" s="12"/>
      <c r="Q98" s="2"/>
      <c r="R98" s="2"/>
    </row>
    <row r="99" spans="1:18" x14ac:dyDescent="0.25">
      <c r="A99" s="83"/>
      <c r="B99" s="83"/>
      <c r="C99" s="83"/>
      <c r="D99" s="83"/>
      <c r="E99" s="83"/>
      <c r="F99" s="83"/>
      <c r="G99" s="83"/>
      <c r="H99" s="83"/>
      <c r="I99" s="83"/>
      <c r="J99" s="83"/>
      <c r="K99" s="83"/>
      <c r="L99" s="83"/>
      <c r="M99" s="83"/>
      <c r="N99" s="12"/>
      <c r="O99" s="12"/>
      <c r="P99" s="12"/>
      <c r="Q99" s="2"/>
      <c r="R99" s="2"/>
    </row>
    <row r="100" spans="1:18" x14ac:dyDescent="0.25">
      <c r="A100" s="83"/>
      <c r="B100" s="83"/>
      <c r="C100" s="83"/>
      <c r="D100" s="83"/>
      <c r="E100" s="83"/>
      <c r="F100" s="83"/>
      <c r="G100" s="83"/>
      <c r="H100" s="83"/>
      <c r="I100" s="83"/>
      <c r="J100" s="83"/>
      <c r="K100" s="83"/>
      <c r="L100" s="83"/>
      <c r="M100" s="83"/>
      <c r="N100" s="12"/>
      <c r="O100" s="12"/>
      <c r="P100" s="12"/>
      <c r="Q100" s="2"/>
      <c r="R100" s="2"/>
    </row>
    <row r="101" spans="1:18" x14ac:dyDescent="0.25">
      <c r="A101" s="83"/>
      <c r="B101" s="83"/>
      <c r="C101" s="83"/>
      <c r="D101" s="83"/>
      <c r="E101" s="83"/>
      <c r="F101" s="83"/>
      <c r="G101" s="83"/>
      <c r="H101" s="83"/>
      <c r="I101" s="83"/>
      <c r="J101" s="83"/>
      <c r="K101" s="83"/>
      <c r="L101" s="83"/>
      <c r="M101" s="83"/>
      <c r="N101" s="12"/>
      <c r="O101" s="12"/>
      <c r="P101" s="12"/>
      <c r="Q101" s="2"/>
      <c r="R101" s="2"/>
    </row>
    <row r="102" spans="1:18" x14ac:dyDescent="0.25">
      <c r="A102" s="83"/>
      <c r="B102" s="83"/>
      <c r="C102" s="83"/>
      <c r="D102" s="83"/>
      <c r="E102" s="83"/>
      <c r="F102" s="83"/>
      <c r="G102" s="83"/>
      <c r="H102" s="83"/>
      <c r="I102" s="83"/>
      <c r="J102" s="83"/>
      <c r="K102" s="83"/>
      <c r="L102" s="83"/>
      <c r="M102" s="83"/>
      <c r="N102" s="12"/>
      <c r="O102" s="12"/>
      <c r="P102" s="12"/>
      <c r="Q102" s="2"/>
      <c r="R102" s="2"/>
    </row>
    <row r="103" spans="1:18" x14ac:dyDescent="0.25">
      <c r="A103" s="83"/>
      <c r="B103" s="83"/>
      <c r="C103" s="83"/>
      <c r="D103" s="83"/>
      <c r="E103" s="83"/>
      <c r="F103" s="83"/>
      <c r="G103" s="83"/>
      <c r="H103" s="83"/>
      <c r="I103" s="83"/>
      <c r="J103" s="83"/>
      <c r="K103" s="83"/>
      <c r="L103" s="83"/>
      <c r="M103" s="83"/>
      <c r="N103" s="12"/>
      <c r="O103" s="12"/>
      <c r="P103" s="12"/>
      <c r="Q103" s="2"/>
      <c r="R103" s="2"/>
    </row>
    <row r="104" spans="1:18" x14ac:dyDescent="0.25">
      <c r="A104" s="83"/>
      <c r="B104" s="83"/>
      <c r="C104" s="83"/>
      <c r="D104" s="83"/>
      <c r="E104" s="83"/>
      <c r="F104" s="83"/>
      <c r="G104" s="83"/>
      <c r="H104" s="83"/>
      <c r="I104" s="83"/>
      <c r="J104" s="83"/>
      <c r="K104" s="83"/>
      <c r="L104" s="83"/>
      <c r="M104" s="83"/>
      <c r="N104" s="12"/>
      <c r="O104" s="12"/>
      <c r="P104" s="12"/>
      <c r="Q104" s="2"/>
      <c r="R104" s="2"/>
    </row>
    <row r="105" spans="1:18" x14ac:dyDescent="0.25">
      <c r="A105" s="83"/>
      <c r="B105" s="83"/>
      <c r="C105" s="83"/>
      <c r="D105" s="83"/>
      <c r="E105" s="83"/>
      <c r="F105" s="83"/>
      <c r="G105" s="83"/>
      <c r="H105" s="83"/>
      <c r="I105" s="83"/>
      <c r="J105" s="83"/>
      <c r="K105" s="83"/>
      <c r="L105" s="83"/>
      <c r="M105" s="83"/>
      <c r="N105" s="12"/>
      <c r="O105" s="12"/>
      <c r="P105" s="12"/>
      <c r="Q105" s="2"/>
      <c r="R105" s="2"/>
    </row>
    <row r="106" spans="1:18" x14ac:dyDescent="0.25">
      <c r="A106" s="20"/>
      <c r="B106" s="20"/>
      <c r="C106" s="20"/>
      <c r="D106" s="20"/>
      <c r="E106" s="20"/>
      <c r="F106" s="20"/>
      <c r="G106" s="20"/>
      <c r="H106" s="20"/>
      <c r="I106" s="20"/>
      <c r="J106" s="20"/>
      <c r="K106" s="2"/>
      <c r="L106" s="12"/>
      <c r="M106" s="2"/>
      <c r="N106" s="12"/>
      <c r="O106" s="12"/>
      <c r="P106" s="12"/>
      <c r="Q106" s="2"/>
      <c r="R106" s="2"/>
    </row>
    <row r="107" spans="1:18" x14ac:dyDescent="0.25">
      <c r="A107" s="20"/>
      <c r="B107" s="20"/>
      <c r="C107" s="20"/>
      <c r="D107" s="20"/>
      <c r="E107" s="20"/>
      <c r="F107" s="20"/>
      <c r="G107" s="20"/>
      <c r="H107" s="20"/>
      <c r="I107" s="20"/>
      <c r="J107" s="20"/>
      <c r="K107" s="2"/>
      <c r="L107" s="12"/>
      <c r="M107" s="2"/>
      <c r="N107" s="12"/>
      <c r="O107" s="12"/>
      <c r="P107" s="12"/>
      <c r="Q107" s="2"/>
      <c r="R107" s="2"/>
    </row>
    <row r="108" spans="1:18" x14ac:dyDescent="0.25">
      <c r="A108" s="20"/>
      <c r="B108" s="20"/>
      <c r="C108" s="20"/>
      <c r="D108" s="20"/>
      <c r="E108" s="20"/>
      <c r="F108" s="20"/>
      <c r="G108" s="20"/>
      <c r="H108" s="20"/>
      <c r="I108" s="20"/>
      <c r="J108" s="20"/>
      <c r="K108" s="2"/>
      <c r="L108" s="12"/>
      <c r="M108" s="2"/>
      <c r="N108" s="12"/>
      <c r="O108" s="12"/>
      <c r="P108" s="12"/>
      <c r="Q108" s="2"/>
      <c r="R108" s="2"/>
    </row>
    <row r="109" spans="1:18" x14ac:dyDescent="0.25">
      <c r="A109" s="20"/>
      <c r="B109" s="20"/>
      <c r="C109" s="20"/>
      <c r="D109" s="20"/>
      <c r="E109" s="20"/>
      <c r="F109" s="20"/>
      <c r="G109" s="20"/>
      <c r="H109" s="20"/>
      <c r="I109" s="20"/>
      <c r="J109" s="20"/>
      <c r="K109" s="2"/>
      <c r="L109" s="12"/>
      <c r="M109" s="2"/>
      <c r="N109" s="12"/>
      <c r="O109" s="12"/>
      <c r="P109" s="12"/>
      <c r="Q109" s="2"/>
      <c r="R109" s="2"/>
    </row>
    <row r="110" spans="1:18" x14ac:dyDescent="0.25">
      <c r="K110" s="13"/>
      <c r="L110" s="13"/>
    </row>
  </sheetData>
  <mergeCells count="6">
    <mergeCell ref="B2:D2"/>
    <mergeCell ref="E2:G2"/>
    <mergeCell ref="H2:I2"/>
    <mergeCell ref="B48:D48"/>
    <mergeCell ref="E48:G48"/>
    <mergeCell ref="H48:I48"/>
  </mergeCells>
  <phoneticPr fontId="2" type="noConversion"/>
  <conditionalFormatting sqref="L1 L6:L45">
    <cfRule type="cellIs" dxfId="201" priority="10" operator="greaterThan">
      <formula>0.5</formula>
    </cfRule>
  </conditionalFormatting>
  <conditionalFormatting sqref="L47 L52:L66 L68:L91">
    <cfRule type="cellIs" dxfId="200" priority="9" operator="greaterThan">
      <formula>0.5</formula>
    </cfRule>
  </conditionalFormatting>
  <conditionalFormatting sqref="L94">
    <cfRule type="cellIs" dxfId="199" priority="7" operator="greaterThan">
      <formula>0.5</formula>
    </cfRule>
    <cfRule type="cellIs" dxfId="198" priority="8" operator="greaterThan">
      <formula>5.06</formula>
    </cfRule>
  </conditionalFormatting>
  <conditionalFormatting sqref="L95:L109">
    <cfRule type="cellIs" dxfId="197" priority="5" operator="greaterThan">
      <formula>0.5</formula>
    </cfRule>
    <cfRule type="cellIs" dxfId="196" priority="6" operator="greaterThan">
      <formula>5.06</formula>
    </cfRule>
  </conditionalFormatting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R85"/>
  <sheetViews>
    <sheetView topLeftCell="A4" workbookViewId="0">
      <selection activeCell="N9" sqref="N9"/>
    </sheetView>
  </sheetViews>
  <sheetFormatPr defaultColWidth="9" defaultRowHeight="14" x14ac:dyDescent="0.25"/>
  <cols>
    <col min="1" max="17" width="9" style="9"/>
    <col min="18" max="18" width="12.453125" style="9" bestFit="1" customWidth="1"/>
    <col min="19" max="16384" width="9" style="9"/>
  </cols>
  <sheetData>
    <row r="1" spans="1:18" x14ac:dyDescent="0.25">
      <c r="A1" s="46"/>
      <c r="B1" s="46"/>
      <c r="C1" s="46"/>
      <c r="D1" s="46"/>
      <c r="E1" s="46"/>
      <c r="F1" s="46"/>
      <c r="G1" s="46"/>
      <c r="H1" s="46"/>
      <c r="I1" s="46"/>
      <c r="J1" s="46"/>
      <c r="K1" s="5"/>
      <c r="L1" s="5"/>
      <c r="M1" s="46"/>
      <c r="N1" s="46"/>
      <c r="O1" s="46"/>
      <c r="P1" s="46"/>
      <c r="Q1" s="46"/>
    </row>
    <row r="2" spans="1:18" x14ac:dyDescent="0.25">
      <c r="A2" s="82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82"/>
      <c r="K2" s="3" t="s">
        <v>2</v>
      </c>
      <c r="L2" s="3" t="s">
        <v>3</v>
      </c>
      <c r="M2" s="46"/>
      <c r="N2" s="44"/>
      <c r="O2" s="44"/>
      <c r="P2" s="44"/>
      <c r="Q2" s="44"/>
      <c r="R2" s="44"/>
    </row>
    <row r="3" spans="1:18" x14ac:dyDescent="0.25">
      <c r="A3" s="46" t="s">
        <v>4</v>
      </c>
      <c r="B3" s="45">
        <v>9659</v>
      </c>
      <c r="C3" s="45">
        <v>9227</v>
      </c>
      <c r="D3" s="45">
        <v>10135</v>
      </c>
      <c r="E3" s="45">
        <v>56533</v>
      </c>
      <c r="F3" s="45">
        <v>55649</v>
      </c>
      <c r="G3" s="45">
        <v>59155</v>
      </c>
      <c r="H3" s="46">
        <f>B3/E3</f>
        <v>0.17085596023561458</v>
      </c>
      <c r="I3" s="46">
        <f t="shared" ref="I3:J5" si="0">C3/F3</f>
        <v>0.16580711243688118</v>
      </c>
      <c r="J3" s="46">
        <f t="shared" si="0"/>
        <v>0.17132955794100246</v>
      </c>
      <c r="K3" s="5">
        <f>AVERAGE(H3:J3)</f>
        <v>0.16933087687116608</v>
      </c>
      <c r="L3" s="6"/>
      <c r="M3" s="46"/>
      <c r="N3" s="46"/>
      <c r="O3" s="46"/>
      <c r="P3" s="37"/>
      <c r="Q3" s="46"/>
      <c r="R3" s="45"/>
    </row>
    <row r="4" spans="1:18" x14ac:dyDescent="0.25">
      <c r="A4" s="46" t="s">
        <v>5</v>
      </c>
      <c r="B4" s="45">
        <v>66012</v>
      </c>
      <c r="C4" s="45">
        <v>58905</v>
      </c>
      <c r="D4" s="45">
        <v>63136</v>
      </c>
      <c r="E4" s="45">
        <v>52720</v>
      </c>
      <c r="F4" s="45">
        <v>53077</v>
      </c>
      <c r="G4" s="45">
        <v>54154</v>
      </c>
      <c r="H4" s="46">
        <f t="shared" ref="H4:I19" si="1">B4/E4</f>
        <v>1.252124430955994</v>
      </c>
      <c r="I4" s="46">
        <f t="shared" si="0"/>
        <v>1.1098027394163197</v>
      </c>
      <c r="J4" s="46">
        <f t="shared" si="0"/>
        <v>1.1658603242604424</v>
      </c>
      <c r="K4" s="5">
        <f t="shared" ref="K4:K67" si="2">AVERAGE(H4:J4)</f>
        <v>1.1759291648775854</v>
      </c>
      <c r="L4" s="6"/>
      <c r="M4" s="46"/>
      <c r="N4" s="46"/>
      <c r="O4" s="46"/>
      <c r="P4" s="46"/>
      <c r="Q4" s="46"/>
    </row>
    <row r="5" spans="1:18" x14ac:dyDescent="0.25">
      <c r="A5" s="46" t="s">
        <v>6</v>
      </c>
      <c r="B5" s="45">
        <v>16385</v>
      </c>
      <c r="C5" s="45">
        <v>12298</v>
      </c>
      <c r="D5" s="45">
        <v>12621</v>
      </c>
      <c r="E5" s="45">
        <v>55872</v>
      </c>
      <c r="F5" s="45">
        <v>55799</v>
      </c>
      <c r="G5" s="45">
        <v>54892</v>
      </c>
      <c r="H5" s="46">
        <f t="shared" si="1"/>
        <v>0.29325959335624285</v>
      </c>
      <c r="I5" s="46">
        <f t="shared" si="1"/>
        <v>0.22039821502177459</v>
      </c>
      <c r="J5" s="46">
        <f t="shared" si="0"/>
        <v>0.22992421482183195</v>
      </c>
      <c r="K5" s="5">
        <f t="shared" si="2"/>
        <v>0.24786067439994977</v>
      </c>
      <c r="L5" s="35">
        <f>1-(K5-$K$3)/($K$4-$K$3)</f>
        <v>0.92198496812038799</v>
      </c>
      <c r="N5" s="72"/>
    </row>
    <row r="6" spans="1:18" x14ac:dyDescent="0.25">
      <c r="A6" s="46" t="s">
        <v>7</v>
      </c>
      <c r="B6" s="45">
        <v>88117</v>
      </c>
      <c r="C6" s="45">
        <v>74601</v>
      </c>
      <c r="E6" s="45">
        <v>51159</v>
      </c>
      <c r="F6" s="45">
        <v>46437</v>
      </c>
      <c r="H6" s="46">
        <f t="shared" si="1"/>
        <v>1.7224144334330225</v>
      </c>
      <c r="I6" s="46">
        <f t="shared" si="1"/>
        <v>1.6064991278506364</v>
      </c>
      <c r="J6" s="36"/>
      <c r="K6" s="5">
        <f t="shared" si="2"/>
        <v>1.6644567806418293</v>
      </c>
      <c r="L6" s="6">
        <f t="shared" ref="L6:L69" si="3">1-(K6-$K$3)/($K$4-$K$3)</f>
        <v>-0.4853252996602837</v>
      </c>
      <c r="N6" s="72"/>
      <c r="P6" s="5"/>
      <c r="Q6" s="5"/>
    </row>
    <row r="7" spans="1:18" x14ac:dyDescent="0.25">
      <c r="A7" s="46" t="s">
        <v>8</v>
      </c>
      <c r="B7" s="45">
        <v>51559</v>
      </c>
      <c r="C7" s="45">
        <v>81057</v>
      </c>
      <c r="E7" s="45">
        <v>52595</v>
      </c>
      <c r="F7" s="45">
        <v>48937</v>
      </c>
      <c r="H7" s="46">
        <f t="shared" si="1"/>
        <v>0.98030231010552338</v>
      </c>
      <c r="I7" s="46">
        <f t="shared" si="1"/>
        <v>1.6563540879089442</v>
      </c>
      <c r="J7" s="36"/>
      <c r="K7" s="5">
        <f t="shared" si="2"/>
        <v>1.3183281990072337</v>
      </c>
      <c r="L7" s="6">
        <f t="shared" si="3"/>
        <v>-0.14146560333583658</v>
      </c>
      <c r="N7" s="72"/>
      <c r="P7" s="5"/>
      <c r="Q7" s="5"/>
    </row>
    <row r="8" spans="1:18" x14ac:dyDescent="0.25">
      <c r="A8" s="46" t="s">
        <v>9</v>
      </c>
      <c r="B8" s="45">
        <v>62937</v>
      </c>
      <c r="C8" s="45">
        <v>72999</v>
      </c>
      <c r="E8" s="45">
        <v>49950</v>
      </c>
      <c r="F8" s="45">
        <v>49180</v>
      </c>
      <c r="H8" s="46">
        <f t="shared" si="1"/>
        <v>1.26</v>
      </c>
      <c r="I8" s="46">
        <f t="shared" si="1"/>
        <v>1.48432289548597</v>
      </c>
      <c r="J8" s="36"/>
      <c r="K8" s="5">
        <f t="shared" si="2"/>
        <v>1.3721614477429851</v>
      </c>
      <c r="L8" s="6">
        <f t="shared" si="3"/>
        <v>-0.19494597318860962</v>
      </c>
      <c r="N8" s="72"/>
      <c r="P8" s="5"/>
      <c r="Q8" s="5"/>
    </row>
    <row r="9" spans="1:18" x14ac:dyDescent="0.25">
      <c r="A9" s="46" t="s">
        <v>10</v>
      </c>
      <c r="B9" s="45">
        <v>66689</v>
      </c>
      <c r="C9" s="45">
        <v>83136</v>
      </c>
      <c r="E9" s="45">
        <v>50763</v>
      </c>
      <c r="F9" s="45">
        <v>48479</v>
      </c>
      <c r="H9" s="46">
        <f t="shared" si="1"/>
        <v>1.3137324429210251</v>
      </c>
      <c r="I9" s="46">
        <f t="shared" si="1"/>
        <v>1.7148868582272736</v>
      </c>
      <c r="J9" s="36"/>
      <c r="K9" s="5">
        <f t="shared" si="2"/>
        <v>1.5143096505741493</v>
      </c>
      <c r="L9" s="6">
        <f t="shared" si="3"/>
        <v>-0.33616238943415144</v>
      </c>
      <c r="N9" s="72"/>
      <c r="P9" s="5"/>
      <c r="Q9" s="5"/>
    </row>
    <row r="10" spans="1:18" x14ac:dyDescent="0.25">
      <c r="A10" s="46" t="s">
        <v>11</v>
      </c>
      <c r="B10" s="45">
        <v>77740</v>
      </c>
      <c r="C10" s="45">
        <v>65565</v>
      </c>
      <c r="E10" s="45">
        <v>49265</v>
      </c>
      <c r="F10" s="45">
        <v>49649</v>
      </c>
      <c r="H10" s="46">
        <f t="shared" si="1"/>
        <v>1.5779965492743326</v>
      </c>
      <c r="I10" s="46">
        <f t="shared" si="1"/>
        <v>1.3205704042377491</v>
      </c>
      <c r="J10" s="36"/>
      <c r="K10" s="5">
        <f t="shared" si="2"/>
        <v>1.4492834767560407</v>
      </c>
      <c r="L10" s="6">
        <f t="shared" si="3"/>
        <v>-0.27156246452578126</v>
      </c>
      <c r="N10" s="72"/>
      <c r="P10" s="5"/>
      <c r="Q10" s="5"/>
    </row>
    <row r="11" spans="1:18" x14ac:dyDescent="0.25">
      <c r="A11" s="46" t="s">
        <v>12</v>
      </c>
      <c r="B11" s="45">
        <v>77255</v>
      </c>
      <c r="C11" s="45">
        <v>88162</v>
      </c>
      <c r="E11" s="45">
        <v>49305</v>
      </c>
      <c r="F11" s="45">
        <v>50262</v>
      </c>
      <c r="H11" s="46">
        <f t="shared" si="1"/>
        <v>1.5668796268126965</v>
      </c>
      <c r="I11" s="46">
        <f t="shared" si="1"/>
        <v>1.7540487843699017</v>
      </c>
      <c r="J11" s="36"/>
      <c r="K11" s="5">
        <f t="shared" si="2"/>
        <v>1.6604642055912993</v>
      </c>
      <c r="L11" s="6">
        <f t="shared" si="3"/>
        <v>-0.48135889608290694</v>
      </c>
      <c r="N11" s="72"/>
      <c r="P11" s="5"/>
      <c r="Q11" s="5"/>
    </row>
    <row r="12" spans="1:18" x14ac:dyDescent="0.25">
      <c r="A12" s="46" t="s">
        <v>13</v>
      </c>
      <c r="B12" s="45">
        <v>77604</v>
      </c>
      <c r="C12" s="45">
        <v>69354</v>
      </c>
      <c r="E12" s="45">
        <v>51350</v>
      </c>
      <c r="F12" s="45">
        <v>48962</v>
      </c>
      <c r="H12" s="46">
        <f t="shared" si="1"/>
        <v>1.5112755598831549</v>
      </c>
      <c r="I12" s="46">
        <f t="shared" si="1"/>
        <v>1.4164862546464605</v>
      </c>
      <c r="J12" s="36"/>
      <c r="K12" s="5">
        <f t="shared" si="2"/>
        <v>1.4638809072648078</v>
      </c>
      <c r="L12" s="6">
        <f t="shared" si="3"/>
        <v>-0.28606420835218649</v>
      </c>
      <c r="N12" s="72"/>
      <c r="P12" s="5"/>
      <c r="Q12" s="5"/>
    </row>
    <row r="13" spans="1:18" x14ac:dyDescent="0.25">
      <c r="A13" s="8" t="s">
        <v>14</v>
      </c>
      <c r="B13" s="45">
        <v>84762</v>
      </c>
      <c r="C13" s="45">
        <v>66355</v>
      </c>
      <c r="E13" s="45">
        <v>51164</v>
      </c>
      <c r="F13" s="45">
        <v>48727</v>
      </c>
      <c r="H13" s="46">
        <f t="shared" si="1"/>
        <v>1.6566726604643891</v>
      </c>
      <c r="I13" s="46">
        <f t="shared" si="1"/>
        <v>1.3617706815523221</v>
      </c>
      <c r="J13" s="36"/>
      <c r="K13" s="5">
        <f t="shared" si="2"/>
        <v>1.5092216710083557</v>
      </c>
      <c r="L13" s="6">
        <f t="shared" si="3"/>
        <v>-0.33110776175753331</v>
      </c>
      <c r="N13" s="72"/>
      <c r="P13" s="5"/>
      <c r="Q13" s="5"/>
    </row>
    <row r="14" spans="1:18" x14ac:dyDescent="0.25">
      <c r="A14" s="8" t="s">
        <v>15</v>
      </c>
      <c r="B14" s="45">
        <v>54450</v>
      </c>
      <c r="C14" s="45">
        <v>68637</v>
      </c>
      <c r="E14" s="45">
        <v>48352</v>
      </c>
      <c r="F14" s="45">
        <v>50057</v>
      </c>
      <c r="H14" s="46">
        <f t="shared" si="1"/>
        <v>1.1261168100595631</v>
      </c>
      <c r="I14" s="46">
        <f t="shared" si="1"/>
        <v>1.3711768583814452</v>
      </c>
      <c r="J14" s="36"/>
      <c r="K14" s="5">
        <f t="shared" si="2"/>
        <v>1.2486468342205042</v>
      </c>
      <c r="L14" s="6">
        <f t="shared" si="3"/>
        <v>-7.2241002403190091E-2</v>
      </c>
      <c r="N14" s="72"/>
      <c r="P14" s="5"/>
      <c r="Q14" s="5"/>
    </row>
    <row r="15" spans="1:18" x14ac:dyDescent="0.25">
      <c r="A15" s="8" t="s">
        <v>16</v>
      </c>
      <c r="B15" s="45">
        <v>70942</v>
      </c>
      <c r="C15" s="45">
        <v>62350</v>
      </c>
      <c r="E15" s="45">
        <v>55113</v>
      </c>
      <c r="F15" s="45">
        <v>50549</v>
      </c>
      <c r="H15" s="46">
        <f t="shared" si="1"/>
        <v>1.2872099141763287</v>
      </c>
      <c r="I15" s="46">
        <f t="shared" si="1"/>
        <v>1.2334566460266276</v>
      </c>
      <c r="J15" s="36"/>
      <c r="K15" s="5">
        <f t="shared" si="2"/>
        <v>1.2603332801014782</v>
      </c>
      <c r="L15" s="6">
        <f t="shared" si="3"/>
        <v>-8.3850843210806714E-2</v>
      </c>
      <c r="N15" s="72"/>
      <c r="P15" s="5"/>
      <c r="Q15" s="5"/>
    </row>
    <row r="16" spans="1:18" x14ac:dyDescent="0.25">
      <c r="A16" s="8" t="s">
        <v>17</v>
      </c>
      <c r="B16" s="45">
        <v>40927</v>
      </c>
      <c r="C16" s="45">
        <v>56188</v>
      </c>
      <c r="D16" s="8"/>
      <c r="E16" s="45">
        <v>38567</v>
      </c>
      <c r="F16" s="45">
        <v>38616</v>
      </c>
      <c r="G16" s="8"/>
      <c r="H16" s="46">
        <f t="shared" si="1"/>
        <v>1.0611922109575544</v>
      </c>
      <c r="I16" s="46">
        <f t="shared" si="1"/>
        <v>1.4550445411228505</v>
      </c>
      <c r="J16" s="8"/>
      <c r="K16" s="5">
        <f t="shared" si="2"/>
        <v>1.2581183760402026</v>
      </c>
      <c r="L16" s="6">
        <f t="shared" si="3"/>
        <v>-8.1650457925369624E-2</v>
      </c>
      <c r="M16" s="36"/>
      <c r="N16" s="72"/>
      <c r="O16" s="36"/>
      <c r="P16" s="5"/>
      <c r="Q16" s="5"/>
    </row>
    <row r="17" spans="1:17" x14ac:dyDescent="0.25">
      <c r="A17" s="46" t="s">
        <v>18</v>
      </c>
      <c r="B17" s="45">
        <v>57666</v>
      </c>
      <c r="C17" s="45">
        <v>96100</v>
      </c>
      <c r="D17" s="46"/>
      <c r="E17" s="45">
        <v>50428</v>
      </c>
      <c r="F17" s="45">
        <v>56933</v>
      </c>
      <c r="G17" s="46"/>
      <c r="H17" s="46">
        <f t="shared" si="1"/>
        <v>1.1435313714602999</v>
      </c>
      <c r="I17" s="46">
        <f t="shared" si="1"/>
        <v>1.6879489926756011</v>
      </c>
      <c r="J17" s="46"/>
      <c r="K17" s="5">
        <f t="shared" si="2"/>
        <v>1.4157401820679505</v>
      </c>
      <c r="L17" s="6">
        <f t="shared" si="3"/>
        <v>-0.23823904734163004</v>
      </c>
      <c r="M17" s="46"/>
      <c r="N17" s="72"/>
      <c r="O17" s="36"/>
      <c r="P17" s="5"/>
      <c r="Q17" s="5"/>
    </row>
    <row r="18" spans="1:17" x14ac:dyDescent="0.25">
      <c r="A18" s="46" t="s">
        <v>19</v>
      </c>
      <c r="B18" s="45">
        <v>64333</v>
      </c>
      <c r="C18" s="45">
        <v>58544</v>
      </c>
      <c r="D18" s="46"/>
      <c r="E18" s="45">
        <v>49732</v>
      </c>
      <c r="F18" s="45">
        <v>52286</v>
      </c>
      <c r="G18" s="46"/>
      <c r="H18" s="46">
        <f t="shared" si="1"/>
        <v>1.2935936620284727</v>
      </c>
      <c r="I18" s="46">
        <f t="shared" si="1"/>
        <v>1.1196878705580844</v>
      </c>
      <c r="J18" s="46"/>
      <c r="K18" s="5">
        <f t="shared" si="2"/>
        <v>1.2066407662932785</v>
      </c>
      <c r="L18" s="6">
        <f t="shared" si="3"/>
        <v>-3.0510285763070355E-2</v>
      </c>
      <c r="M18" s="46"/>
      <c r="N18" s="72"/>
      <c r="O18" s="36"/>
      <c r="P18" s="5"/>
      <c r="Q18" s="5"/>
    </row>
    <row r="19" spans="1:17" x14ac:dyDescent="0.25">
      <c r="A19" s="46" t="s">
        <v>20</v>
      </c>
      <c r="B19" s="45">
        <v>101544</v>
      </c>
      <c r="C19" s="45">
        <v>68644</v>
      </c>
      <c r="D19" s="46"/>
      <c r="E19" s="45">
        <v>44179</v>
      </c>
      <c r="F19" s="45">
        <v>49072</v>
      </c>
      <c r="G19" s="46"/>
      <c r="H19" s="46">
        <f t="shared" si="1"/>
        <v>2.2984675977274271</v>
      </c>
      <c r="I19" s="46">
        <f t="shared" si="1"/>
        <v>1.3988425171177046</v>
      </c>
      <c r="J19" s="46"/>
      <c r="K19" s="5">
        <f t="shared" si="2"/>
        <v>1.8486550574225658</v>
      </c>
      <c r="L19" s="6">
        <f t="shared" si="3"/>
        <v>-0.66831615010723144</v>
      </c>
      <c r="M19" s="46"/>
      <c r="N19" s="72"/>
      <c r="O19" s="36"/>
      <c r="P19" s="5"/>
      <c r="Q19" s="5"/>
    </row>
    <row r="20" spans="1:17" x14ac:dyDescent="0.25">
      <c r="A20" s="46" t="s">
        <v>21</v>
      </c>
      <c r="B20" s="45">
        <v>69605</v>
      </c>
      <c r="C20" s="45">
        <v>93557</v>
      </c>
      <c r="D20" s="46"/>
      <c r="E20" s="45">
        <v>50673</v>
      </c>
      <c r="F20" s="45">
        <v>47535</v>
      </c>
      <c r="G20" s="46"/>
      <c r="H20" s="46">
        <f t="shared" ref="H20:I83" si="4">B20/E20</f>
        <v>1.3736111933376749</v>
      </c>
      <c r="I20" s="46">
        <f t="shared" si="4"/>
        <v>1.9681708214999474</v>
      </c>
      <c r="J20" s="46"/>
      <c r="K20" s="5">
        <f t="shared" si="2"/>
        <v>1.670891007418811</v>
      </c>
      <c r="L20" s="6">
        <f t="shared" si="3"/>
        <v>-0.4917173498491676</v>
      </c>
      <c r="M20" s="46"/>
      <c r="N20" s="72"/>
      <c r="O20" s="36"/>
      <c r="P20" s="5"/>
      <c r="Q20" s="5"/>
    </row>
    <row r="21" spans="1:17" x14ac:dyDescent="0.25">
      <c r="A21" s="46" t="s">
        <v>22</v>
      </c>
      <c r="B21" s="45">
        <v>85442</v>
      </c>
      <c r="C21" s="45">
        <v>79548</v>
      </c>
      <c r="D21" s="46"/>
      <c r="E21" s="45">
        <v>49056</v>
      </c>
      <c r="F21" s="45">
        <v>43440</v>
      </c>
      <c r="G21" s="46"/>
      <c r="H21" s="46">
        <f t="shared" si="4"/>
        <v>1.7417237442922375</v>
      </c>
      <c r="I21" s="46">
        <f t="shared" si="4"/>
        <v>1.8312154696132596</v>
      </c>
      <c r="J21" s="46"/>
      <c r="K21" s="5">
        <f t="shared" si="2"/>
        <v>1.7864696069527486</v>
      </c>
      <c r="L21" s="6">
        <f t="shared" si="3"/>
        <v>-0.60653832750336423</v>
      </c>
      <c r="M21" s="46"/>
      <c r="N21" s="72"/>
      <c r="O21" s="46"/>
      <c r="P21" s="5"/>
      <c r="Q21" s="5"/>
    </row>
    <row r="22" spans="1:17" x14ac:dyDescent="0.25">
      <c r="A22" s="46" t="s">
        <v>23</v>
      </c>
      <c r="B22" s="45">
        <v>26248</v>
      </c>
      <c r="C22" s="45">
        <v>3480</v>
      </c>
      <c r="D22" s="36"/>
      <c r="E22" s="45">
        <v>16755</v>
      </c>
      <c r="F22" s="45">
        <v>3654</v>
      </c>
      <c r="G22" s="36"/>
      <c r="H22" s="46">
        <f t="shared" si="4"/>
        <v>1.5665771411518949</v>
      </c>
      <c r="I22" s="46">
        <f t="shared" si="4"/>
        <v>0.95238095238095233</v>
      </c>
      <c r="J22" s="36"/>
      <c r="K22" s="5">
        <f t="shared" si="2"/>
        <v>1.2594790467664236</v>
      </c>
      <c r="L22" s="6">
        <f t="shared" si="3"/>
        <v>-8.3002209406008332E-2</v>
      </c>
      <c r="M22" s="36"/>
      <c r="N22" s="72"/>
      <c r="O22" s="36"/>
      <c r="P22" s="5"/>
      <c r="Q22" s="5"/>
    </row>
    <row r="23" spans="1:17" x14ac:dyDescent="0.25">
      <c r="A23" s="46" t="s">
        <v>24</v>
      </c>
      <c r="B23" s="45">
        <v>70414</v>
      </c>
      <c r="C23" s="45">
        <v>68448</v>
      </c>
      <c r="D23" s="36"/>
      <c r="E23" s="45">
        <v>48665</v>
      </c>
      <c r="F23" s="45">
        <v>50864</v>
      </c>
      <c r="G23" s="36"/>
      <c r="H23" s="46">
        <f t="shared" si="4"/>
        <v>1.4469125654988184</v>
      </c>
      <c r="I23" s="46">
        <f t="shared" si="4"/>
        <v>1.3457061969172697</v>
      </c>
      <c r="J23" s="36"/>
      <c r="K23" s="5">
        <f t="shared" si="2"/>
        <v>1.396309381208044</v>
      </c>
      <c r="L23" s="6">
        <f t="shared" si="3"/>
        <v>-0.21893561608069545</v>
      </c>
      <c r="M23" s="36"/>
      <c r="N23" s="72"/>
      <c r="O23" s="36"/>
      <c r="P23" s="5"/>
      <c r="Q23" s="5"/>
    </row>
    <row r="24" spans="1:17" x14ac:dyDescent="0.25">
      <c r="A24" s="46" t="s">
        <v>25</v>
      </c>
      <c r="B24" s="45">
        <v>66608</v>
      </c>
      <c r="C24" s="45">
        <v>105641</v>
      </c>
      <c r="D24" s="36"/>
      <c r="E24" s="45">
        <v>49901</v>
      </c>
      <c r="F24" s="45">
        <v>50015</v>
      </c>
      <c r="G24" s="36"/>
      <c r="H24" s="46">
        <f t="shared" si="4"/>
        <v>1.3348029097613274</v>
      </c>
      <c r="I24" s="46">
        <f t="shared" si="4"/>
        <v>2.112186344096771</v>
      </c>
      <c r="J24" s="36"/>
      <c r="K24" s="5">
        <f t="shared" si="2"/>
        <v>1.7234946269290492</v>
      </c>
      <c r="L24" s="6">
        <f t="shared" si="3"/>
        <v>-0.54397615074025629</v>
      </c>
      <c r="M24" s="36"/>
      <c r="N24" s="72"/>
      <c r="O24" s="36"/>
      <c r="P24" s="5"/>
      <c r="Q24" s="5"/>
    </row>
    <row r="25" spans="1:17" x14ac:dyDescent="0.25">
      <c r="A25" s="8" t="s">
        <v>26</v>
      </c>
      <c r="B25" s="45">
        <v>83312</v>
      </c>
      <c r="C25" s="45">
        <v>84061</v>
      </c>
      <c r="D25" s="28"/>
      <c r="E25" s="45">
        <v>47985</v>
      </c>
      <c r="F25" s="45">
        <v>53269</v>
      </c>
      <c r="G25" s="28"/>
      <c r="H25" s="46">
        <f t="shared" si="4"/>
        <v>1.7362092320516829</v>
      </c>
      <c r="I25" s="46">
        <f t="shared" si="4"/>
        <v>1.5780472695188572</v>
      </c>
      <c r="J25" s="28"/>
      <c r="K25" s="5">
        <f t="shared" si="2"/>
        <v>1.65712825078527</v>
      </c>
      <c r="L25" s="6">
        <f t="shared" si="3"/>
        <v>-0.47804480858069565</v>
      </c>
      <c r="M25" s="36"/>
      <c r="N25" s="72"/>
      <c r="O25" s="36"/>
      <c r="P25" s="5"/>
      <c r="Q25" s="5"/>
    </row>
    <row r="26" spans="1:17" x14ac:dyDescent="0.25">
      <c r="A26" s="46" t="s">
        <v>27</v>
      </c>
      <c r="B26" s="45">
        <v>51621</v>
      </c>
      <c r="C26" s="45">
        <v>35644</v>
      </c>
      <c r="D26" s="36"/>
      <c r="E26" s="45">
        <v>38782</v>
      </c>
      <c r="F26" s="45">
        <v>54458</v>
      </c>
      <c r="G26" s="36"/>
      <c r="H26" s="46">
        <f t="shared" si="4"/>
        <v>1.3310556443710999</v>
      </c>
      <c r="I26" s="46">
        <f t="shared" si="4"/>
        <v>0.65452275147820338</v>
      </c>
      <c r="J26" s="36"/>
      <c r="K26" s="5">
        <f t="shared" si="2"/>
        <v>0.9927891979246517</v>
      </c>
      <c r="L26" s="6">
        <f t="shared" si="3"/>
        <v>0.18193947787815601</v>
      </c>
      <c r="M26" s="36"/>
      <c r="N26" s="72"/>
      <c r="O26" s="36"/>
      <c r="P26" s="5"/>
      <c r="Q26" s="5"/>
    </row>
    <row r="27" spans="1:17" x14ac:dyDescent="0.25">
      <c r="A27" s="46" t="s">
        <v>28</v>
      </c>
      <c r="B27" s="45">
        <v>90921</v>
      </c>
      <c r="C27" s="45">
        <v>63398</v>
      </c>
      <c r="D27" s="36"/>
      <c r="E27" s="45">
        <v>47288</v>
      </c>
      <c r="F27" s="45">
        <v>52274</v>
      </c>
      <c r="G27" s="36"/>
      <c r="H27" s="46">
        <f t="shared" si="4"/>
        <v>1.9227076636778886</v>
      </c>
      <c r="I27" s="46">
        <f t="shared" si="4"/>
        <v>1.212801775261124</v>
      </c>
      <c r="J27" s="36"/>
      <c r="K27" s="5">
        <f t="shared" si="2"/>
        <v>1.5677547194695063</v>
      </c>
      <c r="L27" s="6">
        <f t="shared" si="3"/>
        <v>-0.38925712397935475</v>
      </c>
      <c r="M27" s="36"/>
      <c r="N27" s="72"/>
      <c r="O27" s="36"/>
      <c r="P27" s="5"/>
      <c r="Q27" s="5"/>
    </row>
    <row r="28" spans="1:17" x14ac:dyDescent="0.25">
      <c r="A28" s="46" t="s">
        <v>29</v>
      </c>
      <c r="B28" s="45">
        <v>65462</v>
      </c>
      <c r="C28" s="45">
        <v>60122</v>
      </c>
      <c r="D28" s="36"/>
      <c r="E28" s="45">
        <v>51832</v>
      </c>
      <c r="F28" s="45">
        <v>52823</v>
      </c>
      <c r="G28" s="36"/>
      <c r="H28" s="46">
        <f t="shared" si="4"/>
        <v>1.2629649637289706</v>
      </c>
      <c r="I28" s="46">
        <f t="shared" si="4"/>
        <v>1.1381784449955512</v>
      </c>
      <c r="J28" s="36"/>
      <c r="K28" s="5">
        <f t="shared" si="2"/>
        <v>1.200571704362261</v>
      </c>
      <c r="L28" s="6">
        <f t="shared" si="3"/>
        <v>-2.4481006751442491E-2</v>
      </c>
      <c r="M28" s="36"/>
      <c r="N28" s="72"/>
      <c r="O28" s="36"/>
      <c r="P28" s="5"/>
      <c r="Q28" s="5"/>
    </row>
    <row r="29" spans="1:17" x14ac:dyDescent="0.25">
      <c r="A29" s="46" t="s">
        <v>30</v>
      </c>
      <c r="B29" s="45">
        <v>30128</v>
      </c>
      <c r="C29" s="45">
        <v>56228</v>
      </c>
      <c r="D29" s="36"/>
      <c r="E29" s="45">
        <v>41153</v>
      </c>
      <c r="F29" s="45">
        <v>39131</v>
      </c>
      <c r="G29" s="36"/>
      <c r="H29" s="46">
        <f t="shared" si="4"/>
        <v>0.73209729545841129</v>
      </c>
      <c r="I29" s="46">
        <f t="shared" si="4"/>
        <v>1.4369170223096777</v>
      </c>
      <c r="J29" s="36"/>
      <c r="K29" s="5">
        <f t="shared" si="2"/>
        <v>1.0845071588840445</v>
      </c>
      <c r="L29" s="6">
        <f t="shared" si="3"/>
        <v>9.0822731453878536E-2</v>
      </c>
      <c r="M29" s="36"/>
      <c r="N29" s="72"/>
      <c r="O29" s="36"/>
      <c r="P29" s="5"/>
      <c r="Q29" s="5"/>
    </row>
    <row r="30" spans="1:17" x14ac:dyDescent="0.25">
      <c r="A30" s="46" t="s">
        <v>31</v>
      </c>
      <c r="B30" s="45">
        <v>48362</v>
      </c>
      <c r="C30" s="45">
        <v>58147</v>
      </c>
      <c r="D30" s="36"/>
      <c r="E30" s="45">
        <v>49688</v>
      </c>
      <c r="F30" s="45">
        <v>52253</v>
      </c>
      <c r="G30" s="36"/>
      <c r="H30" s="46">
        <f t="shared" si="4"/>
        <v>0.97331347609080665</v>
      </c>
      <c r="I30" s="46">
        <f t="shared" si="4"/>
        <v>1.1127973513482479</v>
      </c>
      <c r="J30" s="36"/>
      <c r="K30" s="5">
        <f t="shared" si="2"/>
        <v>1.0430554137195274</v>
      </c>
      <c r="L30" s="6">
        <f t="shared" si="3"/>
        <v>0.13200275893695002</v>
      </c>
      <c r="M30" s="36"/>
      <c r="N30" s="72"/>
      <c r="O30" s="36"/>
      <c r="P30" s="5"/>
      <c r="Q30" s="5"/>
    </row>
    <row r="31" spans="1:17" x14ac:dyDescent="0.25">
      <c r="A31" s="46" t="s">
        <v>32</v>
      </c>
      <c r="B31" s="45">
        <v>66795</v>
      </c>
      <c r="C31" s="45">
        <v>45060</v>
      </c>
      <c r="D31" s="36"/>
      <c r="E31" s="45">
        <v>53183</v>
      </c>
      <c r="F31" s="45">
        <v>52266</v>
      </c>
      <c r="G31" s="36"/>
      <c r="H31" s="46">
        <f t="shared" si="4"/>
        <v>1.2559464490532688</v>
      </c>
      <c r="I31" s="46">
        <f t="shared" si="4"/>
        <v>0.86212834347376877</v>
      </c>
      <c r="J31" s="36"/>
      <c r="K31" s="5">
        <f t="shared" si="2"/>
        <v>1.0590373962635189</v>
      </c>
      <c r="L31" s="6">
        <f t="shared" si="3"/>
        <v>0.11612553886374288</v>
      </c>
      <c r="M31" s="36"/>
      <c r="N31" s="72"/>
      <c r="O31" s="36"/>
      <c r="P31" s="5"/>
      <c r="Q31" s="5"/>
    </row>
    <row r="32" spans="1:17" x14ac:dyDescent="0.25">
      <c r="A32" s="46" t="s">
        <v>33</v>
      </c>
      <c r="B32" s="45">
        <v>29255</v>
      </c>
      <c r="C32" s="45">
        <v>63332</v>
      </c>
      <c r="D32" s="36"/>
      <c r="E32" s="45">
        <v>54944</v>
      </c>
      <c r="F32" s="45">
        <v>52937</v>
      </c>
      <c r="G32" s="36"/>
      <c r="H32" s="46">
        <f t="shared" si="4"/>
        <v>0.5324512230634828</v>
      </c>
      <c r="I32" s="46">
        <f t="shared" si="4"/>
        <v>1.1963654910554056</v>
      </c>
      <c r="J32" s="36"/>
      <c r="K32" s="5">
        <f t="shared" si="2"/>
        <v>0.86440835705944419</v>
      </c>
      <c r="L32" s="6">
        <f t="shared" si="3"/>
        <v>0.30947877771092991</v>
      </c>
      <c r="M32" s="36"/>
      <c r="N32" s="72"/>
      <c r="O32" s="36"/>
      <c r="P32" s="5"/>
      <c r="Q32" s="5"/>
    </row>
    <row r="33" spans="1:17" x14ac:dyDescent="0.25">
      <c r="A33" s="46" t="s">
        <v>34</v>
      </c>
      <c r="B33" s="45">
        <v>62781</v>
      </c>
      <c r="C33" s="45">
        <v>49538</v>
      </c>
      <c r="D33" s="36"/>
      <c r="E33" s="45">
        <v>53129</v>
      </c>
      <c r="F33" s="45">
        <v>46849</v>
      </c>
      <c r="G33" s="36"/>
      <c r="H33" s="46">
        <f t="shared" si="4"/>
        <v>1.1816710271226638</v>
      </c>
      <c r="I33" s="46">
        <f t="shared" si="4"/>
        <v>1.0573971696300881</v>
      </c>
      <c r="J33" s="36"/>
      <c r="K33" s="5">
        <f t="shared" si="2"/>
        <v>1.119534098376376</v>
      </c>
      <c r="L33" s="6">
        <f t="shared" si="3"/>
        <v>5.602539481057589E-2</v>
      </c>
      <c r="M33" s="36"/>
      <c r="N33" s="72"/>
      <c r="O33" s="36"/>
      <c r="P33" s="5"/>
      <c r="Q33" s="5"/>
    </row>
    <row r="34" spans="1:17" x14ac:dyDescent="0.25">
      <c r="A34" s="46" t="s">
        <v>35</v>
      </c>
      <c r="B34" s="45">
        <v>38970</v>
      </c>
      <c r="C34" s="45">
        <v>50188</v>
      </c>
      <c r="D34" s="36"/>
      <c r="E34" s="45">
        <v>61449</v>
      </c>
      <c r="F34" s="45">
        <v>67313</v>
      </c>
      <c r="G34" s="36"/>
      <c r="H34" s="46">
        <f t="shared" si="4"/>
        <v>0.63418444563784604</v>
      </c>
      <c r="I34" s="46">
        <f t="shared" si="4"/>
        <v>0.74559149049960627</v>
      </c>
      <c r="J34" s="36"/>
      <c r="K34" s="5">
        <f t="shared" si="2"/>
        <v>0.68988796806872621</v>
      </c>
      <c r="L34" s="6">
        <f t="shared" si="3"/>
        <v>0.48285517927064026</v>
      </c>
      <c r="M34" s="36"/>
      <c r="N34" s="72"/>
      <c r="O34" s="36"/>
      <c r="P34" s="5"/>
      <c r="Q34" s="5"/>
    </row>
    <row r="35" spans="1:17" x14ac:dyDescent="0.25">
      <c r="A35" s="46" t="s">
        <v>36</v>
      </c>
      <c r="B35" s="45">
        <v>62770</v>
      </c>
      <c r="C35" s="45">
        <v>62972</v>
      </c>
      <c r="D35" s="36"/>
      <c r="E35" s="45">
        <v>53480</v>
      </c>
      <c r="F35" s="45">
        <v>52244</v>
      </c>
      <c r="G35" s="36"/>
      <c r="H35" s="46">
        <f t="shared" si="4"/>
        <v>1.1737097980553477</v>
      </c>
      <c r="I35" s="46">
        <f t="shared" si="4"/>
        <v>1.2053441543526529</v>
      </c>
      <c r="J35" s="36"/>
      <c r="K35" s="5">
        <f t="shared" si="2"/>
        <v>1.1895269762040002</v>
      </c>
      <c r="L35" s="6">
        <f t="shared" si="3"/>
        <v>-1.3508677183770468E-2</v>
      </c>
      <c r="M35" s="36"/>
      <c r="N35" s="72"/>
      <c r="O35" s="36"/>
      <c r="P35" s="5"/>
      <c r="Q35" s="5"/>
    </row>
    <row r="36" spans="1:17" x14ac:dyDescent="0.25">
      <c r="A36" s="46" t="s">
        <v>37</v>
      </c>
      <c r="B36" s="45">
        <v>82315</v>
      </c>
      <c r="C36" s="45">
        <v>75088</v>
      </c>
      <c r="D36" s="36"/>
      <c r="E36" s="45">
        <v>49896</v>
      </c>
      <c r="F36" s="45">
        <v>50782</v>
      </c>
      <c r="G36" s="36"/>
      <c r="H36" s="46">
        <f t="shared" si="4"/>
        <v>1.6497314413981081</v>
      </c>
      <c r="I36" s="46">
        <f t="shared" si="4"/>
        <v>1.4786341617108425</v>
      </c>
      <c r="J36" s="36"/>
      <c r="K36" s="5">
        <f t="shared" si="2"/>
        <v>1.5641828015544754</v>
      </c>
      <c r="L36" s="6">
        <f t="shared" si="3"/>
        <v>-0.38570862011481388</v>
      </c>
      <c r="M36" s="36"/>
      <c r="N36" s="72"/>
      <c r="O36" s="36"/>
      <c r="P36" s="5"/>
      <c r="Q36" s="5"/>
    </row>
    <row r="37" spans="1:17" x14ac:dyDescent="0.25">
      <c r="A37" s="46" t="s">
        <v>38</v>
      </c>
      <c r="B37" s="45">
        <v>62042</v>
      </c>
      <c r="C37" s="45">
        <v>68736</v>
      </c>
      <c r="D37" s="36"/>
      <c r="E37" s="45">
        <v>54759</v>
      </c>
      <c r="F37" s="45">
        <v>52868</v>
      </c>
      <c r="G37" s="36"/>
      <c r="H37" s="46">
        <f t="shared" si="4"/>
        <v>1.1330009678774264</v>
      </c>
      <c r="I37" s="46">
        <f t="shared" si="4"/>
        <v>1.3001437542558825</v>
      </c>
      <c r="J37" s="36"/>
      <c r="K37" s="5">
        <f t="shared" si="2"/>
        <v>1.2165723610666546</v>
      </c>
      <c r="L37" s="6">
        <f t="shared" si="3"/>
        <v>-4.0376778575258232E-2</v>
      </c>
      <c r="M37" s="36"/>
      <c r="N37" s="72"/>
      <c r="O37" s="36"/>
      <c r="P37" s="5"/>
      <c r="Q37" s="5"/>
    </row>
    <row r="38" spans="1:17" x14ac:dyDescent="0.25">
      <c r="A38" s="46" t="s">
        <v>39</v>
      </c>
      <c r="B38" s="45">
        <v>83027</v>
      </c>
      <c r="C38" s="45">
        <v>72397</v>
      </c>
      <c r="D38" s="36"/>
      <c r="E38" s="45">
        <v>54274</v>
      </c>
      <c r="F38" s="45">
        <v>48514</v>
      </c>
      <c r="G38" s="36"/>
      <c r="H38" s="46">
        <f t="shared" si="4"/>
        <v>1.5297748461510114</v>
      </c>
      <c r="I38" s="46">
        <f t="shared" si="4"/>
        <v>1.4922908851053305</v>
      </c>
      <c r="J38" s="36"/>
      <c r="K38" s="5">
        <f t="shared" si="2"/>
        <v>1.5110328656281711</v>
      </c>
      <c r="L38" s="6">
        <f t="shared" si="3"/>
        <v>-0.33290708393142898</v>
      </c>
      <c r="M38" s="36"/>
      <c r="N38" s="72"/>
      <c r="O38" s="36"/>
      <c r="P38" s="5"/>
      <c r="Q38" s="5"/>
    </row>
    <row r="39" spans="1:17" x14ac:dyDescent="0.25">
      <c r="A39" s="46" t="s">
        <v>40</v>
      </c>
      <c r="B39" s="45">
        <v>75979</v>
      </c>
      <c r="C39" s="45">
        <v>28327</v>
      </c>
      <c r="D39" s="36"/>
      <c r="E39" s="45">
        <v>57655</v>
      </c>
      <c r="F39" s="45">
        <v>52323</v>
      </c>
      <c r="G39" s="36"/>
      <c r="H39" s="46">
        <f t="shared" si="4"/>
        <v>1.3178215245858989</v>
      </c>
      <c r="I39" s="46">
        <f t="shared" si="4"/>
        <v>0.54138715287731976</v>
      </c>
      <c r="J39" s="36"/>
      <c r="K39" s="5">
        <f t="shared" si="2"/>
        <v>0.9296043387316093</v>
      </c>
      <c r="L39" s="6">
        <f t="shared" si="3"/>
        <v>0.2447101580450981</v>
      </c>
      <c r="M39" s="36"/>
      <c r="N39" s="72"/>
      <c r="O39" s="36"/>
      <c r="P39" s="5"/>
      <c r="Q39" s="5"/>
    </row>
    <row r="40" spans="1:17" x14ac:dyDescent="0.25">
      <c r="A40" s="46" t="s">
        <v>41</v>
      </c>
      <c r="B40" s="45">
        <v>75483</v>
      </c>
      <c r="C40" s="45">
        <v>73518</v>
      </c>
      <c r="D40" s="36"/>
      <c r="E40" s="45">
        <v>53036</v>
      </c>
      <c r="F40" s="45">
        <v>53527</v>
      </c>
      <c r="G40" s="36"/>
      <c r="H40" s="46">
        <f t="shared" si="4"/>
        <v>1.4232408175578852</v>
      </c>
      <c r="I40" s="46">
        <f t="shared" si="4"/>
        <v>1.3734750686569395</v>
      </c>
      <c r="J40" s="36"/>
      <c r="K40" s="5">
        <f t="shared" si="2"/>
        <v>1.3983579431074125</v>
      </c>
      <c r="L40" s="6">
        <f t="shared" si="3"/>
        <v>-0.22097074958308349</v>
      </c>
      <c r="M40" s="36"/>
      <c r="N40" s="72"/>
      <c r="O40" s="36"/>
      <c r="P40" s="5"/>
      <c r="Q40" s="5"/>
    </row>
    <row r="41" spans="1:17" x14ac:dyDescent="0.25">
      <c r="A41" s="46" t="s">
        <v>42</v>
      </c>
      <c r="B41" s="45">
        <v>64421</v>
      </c>
      <c r="C41" s="45">
        <v>64837</v>
      </c>
      <c r="D41" s="36"/>
      <c r="E41" s="45">
        <v>51490</v>
      </c>
      <c r="F41" s="45">
        <v>52641</v>
      </c>
      <c r="G41" s="36"/>
      <c r="H41" s="46">
        <f t="shared" si="4"/>
        <v>1.2511361429403767</v>
      </c>
      <c r="I41" s="46">
        <f t="shared" si="4"/>
        <v>1.2316825288273399</v>
      </c>
      <c r="J41" s="36"/>
      <c r="K41" s="5">
        <f t="shared" si="2"/>
        <v>1.2414093358838583</v>
      </c>
      <c r="L41" s="6">
        <f t="shared" si="3"/>
        <v>-6.5050946128626164E-2</v>
      </c>
      <c r="M41" s="36"/>
      <c r="N41" s="72"/>
      <c r="O41" s="36"/>
      <c r="P41" s="5"/>
      <c r="Q41" s="5"/>
    </row>
    <row r="42" spans="1:17" x14ac:dyDescent="0.25">
      <c r="A42" s="46" t="s">
        <v>43</v>
      </c>
      <c r="B42" s="45">
        <v>47584</v>
      </c>
      <c r="C42" s="45">
        <v>67789</v>
      </c>
      <c r="D42" s="36"/>
      <c r="E42" s="45">
        <v>52320</v>
      </c>
      <c r="F42" s="45">
        <v>52729</v>
      </c>
      <c r="G42" s="36"/>
      <c r="H42" s="46">
        <f t="shared" si="4"/>
        <v>0.90948012232415898</v>
      </c>
      <c r="I42" s="46">
        <f t="shared" si="4"/>
        <v>1.2856113334218362</v>
      </c>
      <c r="J42" s="36"/>
      <c r="K42" s="5">
        <f t="shared" si="2"/>
        <v>1.0975457278729976</v>
      </c>
      <c r="L42" s="6">
        <f t="shared" si="3"/>
        <v>7.7869630753919838E-2</v>
      </c>
      <c r="M42" s="36"/>
      <c r="N42" s="72"/>
      <c r="O42" s="36"/>
      <c r="P42" s="5"/>
      <c r="Q42" s="5"/>
    </row>
    <row r="43" spans="1:17" x14ac:dyDescent="0.25">
      <c r="A43" s="46" t="s">
        <v>44</v>
      </c>
      <c r="B43" s="45">
        <v>55745</v>
      </c>
      <c r="C43" s="45">
        <v>70909</v>
      </c>
      <c r="D43" s="36"/>
      <c r="E43" s="45">
        <v>53884</v>
      </c>
      <c r="F43" s="45">
        <v>54657</v>
      </c>
      <c r="G43" s="36"/>
      <c r="H43" s="46">
        <f t="shared" si="4"/>
        <v>1.0345371538861257</v>
      </c>
      <c r="I43" s="46">
        <f t="shared" si="4"/>
        <v>1.2973452622719872</v>
      </c>
      <c r="J43" s="36"/>
      <c r="K43" s="5">
        <f t="shared" si="2"/>
        <v>1.1659412080790563</v>
      </c>
      <c r="L43" s="6">
        <f t="shared" si="3"/>
        <v>9.9224853822375003E-3</v>
      </c>
      <c r="M43" s="36"/>
      <c r="N43" s="72"/>
      <c r="O43" s="36"/>
      <c r="P43" s="5"/>
      <c r="Q43" s="5"/>
    </row>
    <row r="44" spans="1:17" x14ac:dyDescent="0.25">
      <c r="A44" s="46" t="s">
        <v>45</v>
      </c>
      <c r="B44" s="45">
        <v>90003</v>
      </c>
      <c r="C44" s="45">
        <v>59586</v>
      </c>
      <c r="D44" s="36"/>
      <c r="E44" s="45">
        <v>53806</v>
      </c>
      <c r="F44" s="45">
        <v>52319</v>
      </c>
      <c r="G44" s="36"/>
      <c r="H44" s="46">
        <f t="shared" si="4"/>
        <v>1.6727316656135003</v>
      </c>
      <c r="I44" s="46">
        <f t="shared" si="4"/>
        <v>1.1388979147154954</v>
      </c>
      <c r="J44" s="36"/>
      <c r="K44" s="5">
        <f t="shared" si="2"/>
        <v>1.4058147901644977</v>
      </c>
      <c r="L44" s="6">
        <f t="shared" si="3"/>
        <v>-0.22837871673932986</v>
      </c>
      <c r="M44" s="36"/>
      <c r="N44" s="72"/>
      <c r="O44" s="36"/>
      <c r="P44" s="5"/>
      <c r="Q44" s="5"/>
    </row>
    <row r="45" spans="1:17" x14ac:dyDescent="0.25">
      <c r="A45" s="46" t="s">
        <v>46</v>
      </c>
      <c r="B45" s="45">
        <v>40684</v>
      </c>
      <c r="C45" s="45">
        <v>74101</v>
      </c>
      <c r="D45" s="36"/>
      <c r="E45" s="45">
        <v>57722</v>
      </c>
      <c r="F45" s="45">
        <v>55170</v>
      </c>
      <c r="G45" s="36"/>
      <c r="H45" s="46">
        <f t="shared" si="4"/>
        <v>0.70482658258549602</v>
      </c>
      <c r="I45" s="46">
        <f t="shared" si="4"/>
        <v>1.3431393873481965</v>
      </c>
      <c r="J45" s="36"/>
      <c r="K45" s="5">
        <f t="shared" si="2"/>
        <v>1.0239829849668463</v>
      </c>
      <c r="L45" s="6">
        <f t="shared" si="3"/>
        <v>0.15095016723272048</v>
      </c>
      <c r="M45" s="36"/>
      <c r="N45" s="72"/>
      <c r="O45" s="36"/>
      <c r="P45" s="5"/>
      <c r="Q45" s="5"/>
    </row>
    <row r="46" spans="1:17" x14ac:dyDescent="0.25">
      <c r="A46" s="8" t="s">
        <v>47</v>
      </c>
      <c r="B46" s="45">
        <v>75434</v>
      </c>
      <c r="C46" s="45">
        <v>60043</v>
      </c>
      <c r="E46" s="45">
        <v>49186</v>
      </c>
      <c r="F46" s="45">
        <v>57102</v>
      </c>
      <c r="H46" s="46">
        <f t="shared" si="4"/>
        <v>1.5336477859553532</v>
      </c>
      <c r="I46" s="46">
        <f t="shared" si="4"/>
        <v>1.0515043255927989</v>
      </c>
      <c r="J46" s="36"/>
      <c r="K46" s="5">
        <f t="shared" si="2"/>
        <v>1.292576055774076</v>
      </c>
      <c r="L46" s="6">
        <f t="shared" si="3"/>
        <v>-0.11588226632841914</v>
      </c>
      <c r="M46" s="38"/>
      <c r="N46" s="72"/>
      <c r="O46" s="36"/>
      <c r="P46" s="5"/>
      <c r="Q46" s="5"/>
    </row>
    <row r="47" spans="1:17" x14ac:dyDescent="0.25">
      <c r="A47" s="46" t="s">
        <v>48</v>
      </c>
      <c r="B47" s="45">
        <v>63850</v>
      </c>
      <c r="C47" s="45">
        <v>57647</v>
      </c>
      <c r="E47" s="45">
        <v>46390</v>
      </c>
      <c r="F47" s="45">
        <v>48440</v>
      </c>
      <c r="H47" s="46">
        <f t="shared" si="4"/>
        <v>1.3763742185815908</v>
      </c>
      <c r="I47" s="46">
        <f t="shared" si="4"/>
        <v>1.1900701899256814</v>
      </c>
      <c r="J47" s="36"/>
      <c r="K47" s="5">
        <f t="shared" si="2"/>
        <v>1.2832222042536361</v>
      </c>
      <c r="L47" s="6">
        <f t="shared" si="3"/>
        <v>-0.10658972964135072</v>
      </c>
      <c r="M47" s="46"/>
      <c r="N47" s="72"/>
      <c r="P47" s="5"/>
      <c r="Q47" s="5"/>
    </row>
    <row r="48" spans="1:17" x14ac:dyDescent="0.25">
      <c r="A48" s="46" t="s">
        <v>49</v>
      </c>
      <c r="B48" s="45">
        <v>58642</v>
      </c>
      <c r="C48" s="45">
        <v>92209</v>
      </c>
      <c r="E48" s="45">
        <v>49620</v>
      </c>
      <c r="F48" s="45">
        <v>50042</v>
      </c>
      <c r="H48" s="46">
        <f t="shared" si="4"/>
        <v>1.1818218460298267</v>
      </c>
      <c r="I48" s="46">
        <f t="shared" si="4"/>
        <v>1.8426321889612725</v>
      </c>
      <c r="J48" s="36"/>
      <c r="K48" s="5">
        <f t="shared" si="2"/>
        <v>1.5122270174955497</v>
      </c>
      <c r="L48" s="6">
        <f t="shared" si="3"/>
        <v>-0.33409340809033816</v>
      </c>
      <c r="M48" s="46"/>
      <c r="N48" s="72"/>
      <c r="P48" s="5"/>
      <c r="Q48" s="5"/>
    </row>
    <row r="49" spans="1:17" x14ac:dyDescent="0.25">
      <c r="A49" s="46" t="s">
        <v>50</v>
      </c>
      <c r="B49" s="45">
        <v>73381</v>
      </c>
      <c r="C49" s="45">
        <v>63423</v>
      </c>
      <c r="E49" s="45">
        <v>45996</v>
      </c>
      <c r="F49" s="45">
        <v>45147</v>
      </c>
      <c r="H49" s="46">
        <f t="shared" si="4"/>
        <v>1.595377858944256</v>
      </c>
      <c r="I49" s="46">
        <f t="shared" si="4"/>
        <v>1.4048109508937472</v>
      </c>
      <c r="J49" s="36"/>
      <c r="K49" s="5">
        <f t="shared" si="2"/>
        <v>1.5000944049190017</v>
      </c>
      <c r="L49" s="6">
        <f t="shared" si="3"/>
        <v>-0.32204032522589499</v>
      </c>
      <c r="M49" s="46"/>
      <c r="N49" s="72"/>
      <c r="P49" s="5"/>
      <c r="Q49" s="5"/>
    </row>
    <row r="50" spans="1:17" x14ac:dyDescent="0.25">
      <c r="A50" s="46" t="s">
        <v>51</v>
      </c>
      <c r="B50" s="45">
        <v>47274</v>
      </c>
      <c r="C50" s="45">
        <v>62634</v>
      </c>
      <c r="E50" s="45">
        <v>51350</v>
      </c>
      <c r="F50" s="45">
        <v>52182</v>
      </c>
      <c r="H50" s="46">
        <f t="shared" si="4"/>
        <v>0.92062317429406038</v>
      </c>
      <c r="I50" s="46">
        <f t="shared" si="4"/>
        <v>1.2002989536621824</v>
      </c>
      <c r="J50" s="36"/>
      <c r="K50" s="5">
        <f t="shared" si="2"/>
        <v>1.0604610639781213</v>
      </c>
      <c r="L50" s="6">
        <f t="shared" si="3"/>
        <v>0.11471120334224894</v>
      </c>
      <c r="M50" s="46"/>
      <c r="N50" s="72"/>
      <c r="P50" s="5"/>
      <c r="Q50" s="5"/>
    </row>
    <row r="51" spans="1:17" x14ac:dyDescent="0.25">
      <c r="A51" s="46" t="s">
        <v>52</v>
      </c>
      <c r="B51" s="45">
        <v>47350</v>
      </c>
      <c r="C51" s="45">
        <v>58923</v>
      </c>
      <c r="E51" s="45">
        <v>53598</v>
      </c>
      <c r="F51" s="45">
        <v>53140</v>
      </c>
      <c r="H51" s="46">
        <f t="shared" si="4"/>
        <v>0.88342848613754243</v>
      </c>
      <c r="I51" s="46">
        <f t="shared" si="4"/>
        <v>1.1088257433195332</v>
      </c>
      <c r="J51" s="36"/>
      <c r="K51" s="5">
        <f t="shared" si="2"/>
        <v>0.99612711472853777</v>
      </c>
      <c r="L51" s="6">
        <f t="shared" si="3"/>
        <v>0.1786234412390546</v>
      </c>
      <c r="M51" s="46"/>
      <c r="N51" s="72"/>
      <c r="P51" s="5"/>
      <c r="Q51" s="5"/>
    </row>
    <row r="52" spans="1:17" x14ac:dyDescent="0.25">
      <c r="A52" s="46" t="s">
        <v>53</v>
      </c>
      <c r="B52" s="45">
        <v>50906</v>
      </c>
      <c r="C52" s="45">
        <v>54774</v>
      </c>
      <c r="E52" s="45">
        <v>55519</v>
      </c>
      <c r="F52" s="45">
        <v>48690</v>
      </c>
      <c r="H52" s="46">
        <f t="shared" si="4"/>
        <v>0.91691132765359606</v>
      </c>
      <c r="I52" s="46">
        <f t="shared" si="4"/>
        <v>1.1249537892791128</v>
      </c>
      <c r="J52" s="36"/>
      <c r="K52" s="5">
        <f t="shared" si="2"/>
        <v>1.0209325584663544</v>
      </c>
      <c r="L52" s="6">
        <f t="shared" si="3"/>
        <v>0.15398059807771347</v>
      </c>
      <c r="M52" s="46"/>
      <c r="N52" s="72"/>
      <c r="P52" s="5"/>
      <c r="Q52" s="5"/>
    </row>
    <row r="53" spans="1:17" x14ac:dyDescent="0.25">
      <c r="A53" s="46" t="s">
        <v>54</v>
      </c>
      <c r="B53" s="45">
        <v>50583</v>
      </c>
      <c r="C53" s="45">
        <v>55598</v>
      </c>
      <c r="E53" s="45">
        <v>60227</v>
      </c>
      <c r="F53" s="45">
        <v>54110</v>
      </c>
      <c r="H53" s="46">
        <f t="shared" si="4"/>
        <v>0.83987248244142987</v>
      </c>
      <c r="I53" s="46">
        <f t="shared" si="4"/>
        <v>1.0274995379781926</v>
      </c>
      <c r="J53" s="36"/>
      <c r="K53" s="5">
        <f t="shared" si="2"/>
        <v>0.93368601020981123</v>
      </c>
      <c r="L53" s="6">
        <f t="shared" si="3"/>
        <v>0.2406552420703395</v>
      </c>
      <c r="M53" s="46"/>
      <c r="N53" s="72"/>
      <c r="P53" s="5"/>
      <c r="Q53" s="5"/>
    </row>
    <row r="54" spans="1:17" x14ac:dyDescent="0.25">
      <c r="A54" s="46" t="s">
        <v>55</v>
      </c>
      <c r="B54" s="45">
        <v>48677</v>
      </c>
      <c r="C54" s="45">
        <v>49654</v>
      </c>
      <c r="E54" s="45">
        <v>57368</v>
      </c>
      <c r="F54" s="45">
        <v>54951</v>
      </c>
      <c r="H54" s="46">
        <f t="shared" si="4"/>
        <v>0.84850439269279043</v>
      </c>
      <c r="I54" s="46">
        <f t="shared" si="4"/>
        <v>0.90360502993576097</v>
      </c>
      <c r="J54" s="36"/>
      <c r="K54" s="5">
        <f t="shared" si="2"/>
        <v>0.8760547113142757</v>
      </c>
      <c r="L54" s="6">
        <f t="shared" si="3"/>
        <v>0.29790876572740332</v>
      </c>
      <c r="M54" s="46"/>
      <c r="N54" s="72"/>
      <c r="P54" s="5"/>
      <c r="Q54" s="5"/>
    </row>
    <row r="55" spans="1:17" x14ac:dyDescent="0.25">
      <c r="A55" s="46" t="s">
        <v>56</v>
      </c>
      <c r="B55" s="45">
        <v>60639</v>
      </c>
      <c r="C55" s="45">
        <v>55855</v>
      </c>
      <c r="E55" s="45">
        <v>51156</v>
      </c>
      <c r="F55" s="45">
        <v>47557</v>
      </c>
      <c r="H55" s="46">
        <f t="shared" si="4"/>
        <v>1.185374149659864</v>
      </c>
      <c r="I55" s="46">
        <f t="shared" si="4"/>
        <v>1.174485354416805</v>
      </c>
      <c r="J55" s="36"/>
      <c r="K55" s="5">
        <f t="shared" si="2"/>
        <v>1.1799297520383345</v>
      </c>
      <c r="L55" s="6">
        <f t="shared" si="3"/>
        <v>-3.974363167924988E-3</v>
      </c>
      <c r="M55" s="46"/>
      <c r="N55" s="72"/>
      <c r="P55" s="5"/>
      <c r="Q55" s="5"/>
    </row>
    <row r="56" spans="1:17" x14ac:dyDescent="0.25">
      <c r="A56" s="8" t="s">
        <v>57</v>
      </c>
      <c r="B56" s="45">
        <v>60691</v>
      </c>
      <c r="C56" s="45">
        <v>79414</v>
      </c>
      <c r="D56" s="8"/>
      <c r="E56" s="45">
        <v>53008</v>
      </c>
      <c r="F56" s="45">
        <v>49597</v>
      </c>
      <c r="G56" s="8"/>
      <c r="H56" s="46">
        <f t="shared" si="4"/>
        <v>1.1449403863567764</v>
      </c>
      <c r="I56" s="46">
        <f t="shared" si="4"/>
        <v>1.6011855555779584</v>
      </c>
      <c r="J56" s="8"/>
      <c r="K56" s="5">
        <f t="shared" si="2"/>
        <v>1.3730629709673674</v>
      </c>
      <c r="L56" s="6">
        <f t="shared" si="3"/>
        <v>-0.19584158689580922</v>
      </c>
      <c r="M56" s="46"/>
      <c r="N56" s="72"/>
      <c r="P56" s="5"/>
      <c r="Q56" s="5"/>
    </row>
    <row r="57" spans="1:17" x14ac:dyDescent="0.25">
      <c r="A57" s="8" t="s">
        <v>58</v>
      </c>
      <c r="B57" s="45">
        <v>56229</v>
      </c>
      <c r="C57" s="45">
        <v>65980</v>
      </c>
      <c r="D57" s="46"/>
      <c r="E57" s="45">
        <v>53791</v>
      </c>
      <c r="F57" s="45">
        <v>48174</v>
      </c>
      <c r="G57" s="46"/>
      <c r="H57" s="46">
        <f t="shared" si="4"/>
        <v>1.0453235671394843</v>
      </c>
      <c r="I57" s="46">
        <f t="shared" si="4"/>
        <v>1.36961846639266</v>
      </c>
      <c r="J57" s="46"/>
      <c r="K57" s="5">
        <f t="shared" si="2"/>
        <v>1.207471016766072</v>
      </c>
      <c r="L57" s="6">
        <f t="shared" si="3"/>
        <v>-3.1335093914133028E-2</v>
      </c>
      <c r="M57" s="46"/>
      <c r="N57" s="72"/>
      <c r="O57" s="36"/>
      <c r="P57" s="5"/>
      <c r="Q57" s="5"/>
    </row>
    <row r="58" spans="1:17" x14ac:dyDescent="0.25">
      <c r="A58" s="8" t="s">
        <v>59</v>
      </c>
      <c r="B58" s="45">
        <v>68918</v>
      </c>
      <c r="C58" s="45">
        <v>56575</v>
      </c>
      <c r="D58" s="46"/>
      <c r="E58" s="45">
        <v>50574</v>
      </c>
      <c r="F58" s="45">
        <v>49123</v>
      </c>
      <c r="G58" s="46"/>
      <c r="H58" s="46">
        <f t="shared" si="4"/>
        <v>1.362716020089374</v>
      </c>
      <c r="I58" s="46">
        <f t="shared" si="4"/>
        <v>1.151700832603872</v>
      </c>
      <c r="J58" s="46"/>
      <c r="K58" s="5">
        <f t="shared" si="2"/>
        <v>1.257208426346623</v>
      </c>
      <c r="L58" s="6">
        <f t="shared" si="3"/>
        <v>-8.0746472984781548E-2</v>
      </c>
      <c r="M58" s="46"/>
      <c r="N58" s="72"/>
      <c r="O58" s="46"/>
      <c r="P58" s="5"/>
      <c r="Q58" s="5"/>
    </row>
    <row r="59" spans="1:17" x14ac:dyDescent="0.25">
      <c r="A59" s="8" t="s">
        <v>60</v>
      </c>
      <c r="B59" s="45">
        <v>29961</v>
      </c>
      <c r="C59" s="45">
        <v>44022</v>
      </c>
      <c r="D59" s="46"/>
      <c r="E59" s="45">
        <v>46561</v>
      </c>
      <c r="F59" s="45">
        <v>46981</v>
      </c>
      <c r="G59" s="46"/>
      <c r="H59" s="46">
        <f t="shared" si="4"/>
        <v>0.64347844762784301</v>
      </c>
      <c r="I59" s="46">
        <f t="shared" si="4"/>
        <v>0.93701709201592132</v>
      </c>
      <c r="J59" s="46"/>
      <c r="K59" s="5">
        <f t="shared" si="2"/>
        <v>0.79024776982188216</v>
      </c>
      <c r="L59" s="6">
        <f t="shared" si="3"/>
        <v>0.38315323963003167</v>
      </c>
      <c r="M59" s="46"/>
      <c r="N59" s="72"/>
      <c r="O59" s="46"/>
      <c r="P59" s="5"/>
      <c r="Q59" s="5"/>
    </row>
    <row r="60" spans="1:17" x14ac:dyDescent="0.25">
      <c r="A60" s="8" t="s">
        <v>61</v>
      </c>
      <c r="B60" s="45">
        <v>19969</v>
      </c>
      <c r="C60" s="45">
        <v>29501</v>
      </c>
      <c r="D60" s="46"/>
      <c r="E60" s="45">
        <v>27850</v>
      </c>
      <c r="F60" s="45">
        <v>30123</v>
      </c>
      <c r="G60" s="46"/>
      <c r="H60" s="46">
        <f t="shared" si="4"/>
        <v>0.71701974865350093</v>
      </c>
      <c r="I60" s="46">
        <f>C60/F60</f>
        <v>0.97935132622912724</v>
      </c>
      <c r="J60" s="46"/>
      <c r="K60" s="5">
        <f t="shared" si="2"/>
        <v>0.84818553744131409</v>
      </c>
      <c r="L60" s="6">
        <f t="shared" si="3"/>
        <v>0.32559525616258667</v>
      </c>
      <c r="M60" s="46"/>
      <c r="N60" s="72"/>
      <c r="O60" s="46"/>
      <c r="P60" s="5"/>
      <c r="Q60" s="5"/>
    </row>
    <row r="61" spans="1:17" x14ac:dyDescent="0.25">
      <c r="A61" s="8" t="s">
        <v>62</v>
      </c>
      <c r="B61" s="45">
        <v>57875</v>
      </c>
      <c r="C61" s="45">
        <v>91254</v>
      </c>
      <c r="D61" s="46"/>
      <c r="E61" s="45">
        <v>50520</v>
      </c>
      <c r="F61" s="45">
        <v>52289</v>
      </c>
      <c r="G61" s="46"/>
      <c r="H61" s="46">
        <f t="shared" si="4"/>
        <v>1.1455859065716547</v>
      </c>
      <c r="I61" s="46">
        <f t="shared" si="4"/>
        <v>1.7451854118457037</v>
      </c>
      <c r="J61" s="46"/>
      <c r="K61" s="5">
        <f t="shared" si="2"/>
        <v>1.4453856592086791</v>
      </c>
      <c r="L61" s="6">
        <f t="shared" si="3"/>
        <v>-0.26769019731272925</v>
      </c>
      <c r="M61" s="46"/>
      <c r="N61" s="72"/>
      <c r="O61" s="46"/>
      <c r="P61" s="5"/>
      <c r="Q61" s="5"/>
    </row>
    <row r="62" spans="1:17" x14ac:dyDescent="0.25">
      <c r="A62" s="8" t="s">
        <v>63</v>
      </c>
      <c r="B62" s="45">
        <v>46859</v>
      </c>
      <c r="C62" s="45">
        <v>50559</v>
      </c>
      <c r="D62" s="36"/>
      <c r="E62" s="45">
        <v>51572</v>
      </c>
      <c r="F62" s="45">
        <v>48936</v>
      </c>
      <c r="G62" s="36"/>
      <c r="H62" s="46">
        <f t="shared" si="4"/>
        <v>0.90861320096176224</v>
      </c>
      <c r="I62" s="46">
        <f t="shared" si="4"/>
        <v>1.0331657675331045</v>
      </c>
      <c r="J62" s="36"/>
      <c r="K62" s="5">
        <f t="shared" si="2"/>
        <v>0.97088948424743338</v>
      </c>
      <c r="L62" s="6">
        <f t="shared" si="3"/>
        <v>0.20369563814402636</v>
      </c>
      <c r="M62" s="36"/>
      <c r="N62" s="72"/>
      <c r="O62" s="36"/>
      <c r="P62" s="5"/>
      <c r="Q62" s="5"/>
    </row>
    <row r="63" spans="1:17" x14ac:dyDescent="0.25">
      <c r="A63" s="8" t="s">
        <v>64</v>
      </c>
      <c r="B63" s="45">
        <v>61279</v>
      </c>
      <c r="C63" s="45">
        <v>71324</v>
      </c>
      <c r="D63" s="36"/>
      <c r="E63" s="45">
        <v>47993</v>
      </c>
      <c r="F63" s="45">
        <v>54029</v>
      </c>
      <c r="G63" s="36"/>
      <c r="H63" s="46">
        <f t="shared" si="4"/>
        <v>1.2768320380055425</v>
      </c>
      <c r="I63" s="46">
        <f t="shared" si="4"/>
        <v>1.320105869070314</v>
      </c>
      <c r="J63" s="36"/>
      <c r="K63" s="5">
        <f t="shared" si="2"/>
        <v>1.2984689535379283</v>
      </c>
      <c r="L63" s="6">
        <f t="shared" si="3"/>
        <v>-0.12173653593533773</v>
      </c>
      <c r="M63" s="36"/>
      <c r="N63" s="72"/>
      <c r="O63" s="36"/>
      <c r="P63" s="5"/>
      <c r="Q63" s="5"/>
    </row>
    <row r="64" spans="1:17" x14ac:dyDescent="0.25">
      <c r="A64" s="8" t="s">
        <v>65</v>
      </c>
      <c r="B64" s="45">
        <v>78687</v>
      </c>
      <c r="C64" s="45">
        <v>85574</v>
      </c>
      <c r="D64" s="36"/>
      <c r="E64" s="45">
        <v>51632</v>
      </c>
      <c r="F64" s="45">
        <v>56798</v>
      </c>
      <c r="G64" s="36"/>
      <c r="H64" s="46">
        <f t="shared" si="4"/>
        <v>1.5239967462039046</v>
      </c>
      <c r="I64" s="46">
        <f t="shared" si="4"/>
        <v>1.5066375576604809</v>
      </c>
      <c r="J64" s="36"/>
      <c r="K64" s="5">
        <f t="shared" si="2"/>
        <v>1.5153171519321926</v>
      </c>
      <c r="L64" s="6">
        <f t="shared" si="3"/>
        <v>-0.33716328658453154</v>
      </c>
      <c r="M64" s="36"/>
      <c r="N64" s="72"/>
      <c r="O64" s="36"/>
      <c r="P64" s="5"/>
      <c r="Q64" s="5"/>
    </row>
    <row r="65" spans="1:17" x14ac:dyDescent="0.25">
      <c r="A65" s="8" t="s">
        <v>66</v>
      </c>
      <c r="B65" s="45">
        <v>62754</v>
      </c>
      <c r="C65" s="45">
        <v>62709</v>
      </c>
      <c r="D65" s="36"/>
      <c r="E65" s="45">
        <v>55861</v>
      </c>
      <c r="F65" s="45">
        <v>54352</v>
      </c>
      <c r="G65" s="36"/>
      <c r="H65" s="46">
        <f t="shared" si="4"/>
        <v>1.1233955711498183</v>
      </c>
      <c r="I65" s="46">
        <f t="shared" si="4"/>
        <v>1.1537569914630557</v>
      </c>
      <c r="J65" s="36"/>
      <c r="K65" s="5">
        <f t="shared" si="2"/>
        <v>1.1385762813064368</v>
      </c>
      <c r="L65" s="6">
        <f t="shared" si="3"/>
        <v>3.7108034074969876E-2</v>
      </c>
      <c r="M65" s="36"/>
      <c r="N65" s="72"/>
      <c r="O65" s="36"/>
      <c r="P65" s="5"/>
      <c r="Q65" s="5"/>
    </row>
    <row r="66" spans="1:17" x14ac:dyDescent="0.25">
      <c r="A66" s="46" t="s">
        <v>67</v>
      </c>
      <c r="B66" s="45">
        <v>70939</v>
      </c>
      <c r="C66" s="45">
        <v>126554</v>
      </c>
      <c r="D66" s="36"/>
      <c r="E66" s="45">
        <v>52655</v>
      </c>
      <c r="F66" s="45">
        <v>47182</v>
      </c>
      <c r="G66" s="36"/>
      <c r="H66" s="46">
        <f t="shared" si="4"/>
        <v>1.3472414775424937</v>
      </c>
      <c r="I66" s="46">
        <f t="shared" si="4"/>
        <v>2.6822517061591284</v>
      </c>
      <c r="J66" s="36"/>
      <c r="K66" s="5">
        <f t="shared" si="2"/>
        <v>2.0147465918508112</v>
      </c>
      <c r="L66" s="6">
        <f t="shared" si="3"/>
        <v>-0.83331894854948985</v>
      </c>
      <c r="M66" s="36"/>
      <c r="N66" s="72"/>
      <c r="O66" s="36"/>
      <c r="P66" s="5"/>
      <c r="Q66" s="5"/>
    </row>
    <row r="67" spans="1:17" x14ac:dyDescent="0.25">
      <c r="A67" s="46" t="s">
        <v>68</v>
      </c>
      <c r="B67" s="45">
        <v>53561</v>
      </c>
      <c r="C67" s="45">
        <v>68422</v>
      </c>
      <c r="D67" s="36"/>
      <c r="E67" s="45">
        <v>51439</v>
      </c>
      <c r="F67" s="45">
        <v>54637</v>
      </c>
      <c r="G67" s="36"/>
      <c r="H67" s="46">
        <f t="shared" si="4"/>
        <v>1.041252745970956</v>
      </c>
      <c r="I67" s="46">
        <f t="shared" si="4"/>
        <v>1.2523015538920512</v>
      </c>
      <c r="J67" s="36"/>
      <c r="K67" s="5">
        <f t="shared" si="2"/>
        <v>1.1467771499315036</v>
      </c>
      <c r="L67" s="6">
        <f t="shared" si="3"/>
        <v>2.8960922438898362E-2</v>
      </c>
      <c r="M67" s="36"/>
      <c r="N67" s="72"/>
      <c r="O67" s="36"/>
      <c r="P67" s="5"/>
      <c r="Q67" s="5"/>
    </row>
    <row r="68" spans="1:17" x14ac:dyDescent="0.25">
      <c r="A68" s="46" t="s">
        <v>69</v>
      </c>
      <c r="B68" s="45">
        <v>62039</v>
      </c>
      <c r="C68" s="45">
        <v>92090</v>
      </c>
      <c r="D68" s="36"/>
      <c r="E68" s="45">
        <v>51276</v>
      </c>
      <c r="F68" s="45">
        <v>50518</v>
      </c>
      <c r="G68" s="36"/>
      <c r="H68" s="46">
        <f t="shared" si="4"/>
        <v>1.2099032685856932</v>
      </c>
      <c r="I68" s="46">
        <f t="shared" si="4"/>
        <v>1.8229146046953562</v>
      </c>
      <c r="J68" s="36"/>
      <c r="K68" s="5">
        <f t="shared" ref="K68:K85" si="5">AVERAGE(H68:J68)</f>
        <v>1.5164089366405247</v>
      </c>
      <c r="L68" s="6">
        <f t="shared" si="3"/>
        <v>-0.33824791460480608</v>
      </c>
      <c r="M68" s="36"/>
      <c r="N68" s="72"/>
      <c r="O68" s="36"/>
      <c r="P68" s="5"/>
      <c r="Q68" s="5"/>
    </row>
    <row r="69" spans="1:17" x14ac:dyDescent="0.25">
      <c r="A69" s="46" t="s">
        <v>70</v>
      </c>
      <c r="B69" s="45">
        <v>106446</v>
      </c>
      <c r="C69" s="45">
        <v>80092</v>
      </c>
      <c r="D69" s="36"/>
      <c r="E69" s="45">
        <v>50036</v>
      </c>
      <c r="F69" s="45">
        <v>53168</v>
      </c>
      <c r="G69" s="36"/>
      <c r="H69" s="46">
        <f t="shared" si="4"/>
        <v>2.1273882804380846</v>
      </c>
      <c r="I69" s="46">
        <f t="shared" si="4"/>
        <v>1.5063948239542582</v>
      </c>
      <c r="J69" s="36"/>
      <c r="K69" s="5">
        <f t="shared" si="5"/>
        <v>1.8168915521961715</v>
      </c>
      <c r="L69" s="6">
        <f t="shared" si="3"/>
        <v>-0.63676085580079844</v>
      </c>
      <c r="M69" s="36"/>
      <c r="N69" s="72"/>
      <c r="O69" s="36"/>
      <c r="P69" s="5"/>
      <c r="Q69" s="5"/>
    </row>
    <row r="70" spans="1:17" x14ac:dyDescent="0.25">
      <c r="A70" s="46" t="s">
        <v>71</v>
      </c>
      <c r="B70" s="45">
        <v>85512</v>
      </c>
      <c r="C70" s="45">
        <v>75076</v>
      </c>
      <c r="D70" s="36"/>
      <c r="E70" s="45">
        <v>53599</v>
      </c>
      <c r="F70" s="45">
        <v>53888</v>
      </c>
      <c r="G70" s="36"/>
      <c r="H70" s="46">
        <f t="shared" si="4"/>
        <v>1.5954028993078229</v>
      </c>
      <c r="I70" s="46">
        <f t="shared" si="4"/>
        <v>1.393185866983373</v>
      </c>
      <c r="J70" s="36"/>
      <c r="K70" s="5">
        <f t="shared" si="5"/>
        <v>1.4942943831455979</v>
      </c>
      <c r="L70" s="6">
        <f t="shared" ref="L70:L85" si="6">1-(K70-$K$3)/($K$4-$K$3)</f>
        <v>-0.31627832280396473</v>
      </c>
      <c r="M70" s="36"/>
      <c r="N70" s="72"/>
      <c r="O70" s="36"/>
      <c r="P70" s="5"/>
      <c r="Q70" s="5"/>
    </row>
    <row r="71" spans="1:17" x14ac:dyDescent="0.25">
      <c r="A71" s="46" t="s">
        <v>72</v>
      </c>
      <c r="B71" s="45">
        <v>83278</v>
      </c>
      <c r="C71" s="45">
        <v>84690</v>
      </c>
      <c r="D71" s="36"/>
      <c r="E71" s="45">
        <v>52898</v>
      </c>
      <c r="F71" s="45">
        <v>54047</v>
      </c>
      <c r="G71" s="36"/>
      <c r="H71" s="46">
        <f t="shared" si="4"/>
        <v>1.5743128284623238</v>
      </c>
      <c r="I71" s="46">
        <f t="shared" si="4"/>
        <v>1.5669694895183821</v>
      </c>
      <c r="J71" s="36"/>
      <c r="K71" s="5">
        <f t="shared" si="5"/>
        <v>1.5706411589903531</v>
      </c>
      <c r="L71" s="6">
        <f t="shared" si="6"/>
        <v>-0.39212464278525627</v>
      </c>
      <c r="M71" s="36"/>
      <c r="N71" s="72"/>
      <c r="O71" s="36"/>
      <c r="P71" s="5"/>
      <c r="Q71" s="5"/>
    </row>
    <row r="72" spans="1:17" x14ac:dyDescent="0.25">
      <c r="A72" s="46" t="s">
        <v>73</v>
      </c>
      <c r="B72" s="45">
        <v>92497</v>
      </c>
      <c r="C72" s="45">
        <v>87453</v>
      </c>
      <c r="D72" s="36"/>
      <c r="E72" s="45">
        <v>53799</v>
      </c>
      <c r="F72" s="45">
        <v>52515</v>
      </c>
      <c r="G72" s="36"/>
      <c r="H72" s="46">
        <f t="shared" si="4"/>
        <v>1.7193070503169203</v>
      </c>
      <c r="I72" s="46">
        <f t="shared" si="4"/>
        <v>1.6652956298200514</v>
      </c>
      <c r="J72" s="36"/>
      <c r="K72" s="5">
        <f t="shared" si="5"/>
        <v>1.6923013400684859</v>
      </c>
      <c r="L72" s="6">
        <f t="shared" si="6"/>
        <v>-0.51298733699774335</v>
      </c>
      <c r="M72" s="36"/>
      <c r="N72" s="72"/>
      <c r="O72" s="36"/>
      <c r="P72" s="5"/>
      <c r="Q72" s="5"/>
    </row>
    <row r="73" spans="1:17" x14ac:dyDescent="0.25">
      <c r="A73" s="46" t="s">
        <v>74</v>
      </c>
      <c r="B73" s="45">
        <v>97563</v>
      </c>
      <c r="C73" s="45">
        <v>67755</v>
      </c>
      <c r="D73" s="36"/>
      <c r="E73" s="45">
        <v>51535</v>
      </c>
      <c r="F73" s="45">
        <v>57441</v>
      </c>
      <c r="G73" s="36"/>
      <c r="H73" s="46">
        <f t="shared" si="4"/>
        <v>1.8931405840690794</v>
      </c>
      <c r="I73" s="46">
        <f t="shared" si="4"/>
        <v>1.179558155324594</v>
      </c>
      <c r="J73" s="36"/>
      <c r="K73" s="5">
        <f t="shared" si="5"/>
        <v>1.5363493696968367</v>
      </c>
      <c r="L73" s="6">
        <f t="shared" si="6"/>
        <v>-0.3580576374047566</v>
      </c>
      <c r="M73" s="36"/>
      <c r="N73" s="72"/>
      <c r="O73" s="36"/>
      <c r="P73" s="5"/>
      <c r="Q73" s="5"/>
    </row>
    <row r="74" spans="1:17" x14ac:dyDescent="0.25">
      <c r="A74" s="46" t="s">
        <v>75</v>
      </c>
      <c r="B74" s="45">
        <v>82412</v>
      </c>
      <c r="C74" s="45">
        <v>89928</v>
      </c>
      <c r="D74" s="36"/>
      <c r="E74" s="45">
        <v>54268</v>
      </c>
      <c r="F74" s="45">
        <v>51268</v>
      </c>
      <c r="G74" s="36"/>
      <c r="H74" s="46">
        <f t="shared" si="4"/>
        <v>1.5186113363308027</v>
      </c>
      <c r="I74" s="46">
        <f t="shared" si="4"/>
        <v>1.7540766169930562</v>
      </c>
      <c r="J74" s="36"/>
      <c r="K74" s="5">
        <f t="shared" si="5"/>
        <v>1.6363439766619294</v>
      </c>
      <c r="L74" s="6">
        <f t="shared" si="6"/>
        <v>-0.45739677612228169</v>
      </c>
      <c r="M74" s="36"/>
      <c r="N74" s="72"/>
      <c r="O74" s="36"/>
      <c r="P74" s="5"/>
      <c r="Q74" s="5"/>
    </row>
    <row r="75" spans="1:17" x14ac:dyDescent="0.25">
      <c r="A75" s="46" t="s">
        <v>76</v>
      </c>
      <c r="B75" s="45">
        <v>71210</v>
      </c>
      <c r="C75" s="45">
        <v>91818</v>
      </c>
      <c r="D75" s="36"/>
      <c r="E75" s="45">
        <v>55282</v>
      </c>
      <c r="F75" s="45">
        <v>52440</v>
      </c>
      <c r="G75" s="36"/>
      <c r="H75" s="46">
        <f t="shared" si="4"/>
        <v>1.2881227162548388</v>
      </c>
      <c r="I75" s="46">
        <f t="shared" si="4"/>
        <v>1.7509153318077804</v>
      </c>
      <c r="J75" s="36"/>
      <c r="K75" s="5">
        <f t="shared" si="5"/>
        <v>1.5195190240313097</v>
      </c>
      <c r="L75" s="6">
        <f t="shared" si="6"/>
        <v>-0.34133761526080919</v>
      </c>
      <c r="M75" s="36"/>
      <c r="N75" s="72"/>
      <c r="O75" s="36"/>
      <c r="P75" s="5"/>
      <c r="Q75" s="5"/>
    </row>
    <row r="76" spans="1:17" x14ac:dyDescent="0.25">
      <c r="A76" s="46" t="s">
        <v>77</v>
      </c>
      <c r="B76" s="45">
        <v>105419</v>
      </c>
      <c r="C76" s="45">
        <v>103901</v>
      </c>
      <c r="D76" s="36"/>
      <c r="E76" s="45">
        <v>52784</v>
      </c>
      <c r="F76" s="45">
        <v>53190</v>
      </c>
      <c r="G76" s="36"/>
      <c r="H76" s="46">
        <f t="shared" si="4"/>
        <v>1.9971771749014853</v>
      </c>
      <c r="I76" s="46">
        <f t="shared" si="4"/>
        <v>1.9533934950178604</v>
      </c>
      <c r="J76" s="36"/>
      <c r="K76" s="5">
        <f t="shared" si="5"/>
        <v>1.9752853349596728</v>
      </c>
      <c r="L76" s="6">
        <f t="shared" si="6"/>
        <v>-0.7941163616175253</v>
      </c>
      <c r="M76" s="36"/>
      <c r="N76" s="72"/>
      <c r="O76" s="36"/>
      <c r="P76" s="5"/>
      <c r="Q76" s="5"/>
    </row>
    <row r="77" spans="1:17" x14ac:dyDescent="0.25">
      <c r="A77" s="46" t="s">
        <v>78</v>
      </c>
      <c r="B77" s="45">
        <v>93807</v>
      </c>
      <c r="C77" s="45">
        <v>62374</v>
      </c>
      <c r="D77" s="36"/>
      <c r="E77" s="45">
        <v>50852</v>
      </c>
      <c r="F77" s="45">
        <v>56655</v>
      </c>
      <c r="G77" s="36"/>
      <c r="H77" s="46">
        <f t="shared" si="4"/>
        <v>1.8447062062455755</v>
      </c>
      <c r="I77" s="46">
        <f t="shared" si="4"/>
        <v>1.1009443120642486</v>
      </c>
      <c r="J77" s="36"/>
      <c r="K77" s="5">
        <f t="shared" si="5"/>
        <v>1.472825259154912</v>
      </c>
      <c r="L77" s="6">
        <f t="shared" si="6"/>
        <v>-0.29494992969373435</v>
      </c>
      <c r="M77" s="36"/>
      <c r="N77" s="72"/>
      <c r="O77" s="36"/>
      <c r="P77" s="5"/>
      <c r="Q77" s="5"/>
    </row>
    <row r="78" spans="1:17" x14ac:dyDescent="0.25">
      <c r="A78" s="46" t="s">
        <v>79</v>
      </c>
      <c r="B78" s="45">
        <v>78479</v>
      </c>
      <c r="C78" s="45">
        <v>112696</v>
      </c>
      <c r="D78" s="36"/>
      <c r="E78" s="45">
        <v>53233</v>
      </c>
      <c r="F78" s="45">
        <v>54230</v>
      </c>
      <c r="G78" s="36"/>
      <c r="H78" s="46">
        <f t="shared" si="4"/>
        <v>1.4742546916386452</v>
      </c>
      <c r="I78" s="46">
        <f t="shared" si="4"/>
        <v>2.0781117462659044</v>
      </c>
      <c r="J78" s="36"/>
      <c r="K78" s="5">
        <f t="shared" si="5"/>
        <v>1.7761832189522748</v>
      </c>
      <c r="L78" s="6">
        <f t="shared" si="6"/>
        <v>-0.59631936714645151</v>
      </c>
      <c r="M78" s="36"/>
      <c r="N78" s="72"/>
      <c r="O78" s="36"/>
      <c r="P78" s="5"/>
      <c r="Q78" s="5"/>
    </row>
    <row r="79" spans="1:17" x14ac:dyDescent="0.25">
      <c r="A79" s="46" t="s">
        <v>80</v>
      </c>
      <c r="B79" s="45">
        <v>40648</v>
      </c>
      <c r="C79" s="45">
        <v>105528</v>
      </c>
      <c r="D79" s="36"/>
      <c r="E79" s="45">
        <v>51981</v>
      </c>
      <c r="F79" s="45">
        <v>52270</v>
      </c>
      <c r="G79" s="36"/>
      <c r="H79" s="46">
        <f t="shared" si="4"/>
        <v>0.78197803043419711</v>
      </c>
      <c r="I79" s="46">
        <f t="shared" si="4"/>
        <v>2.0189018557489957</v>
      </c>
      <c r="J79" s="36"/>
      <c r="K79" s="5">
        <f t="shared" si="5"/>
        <v>1.4004399430915964</v>
      </c>
      <c r="L79" s="6">
        <f t="shared" si="6"/>
        <v>-0.22303910198243782</v>
      </c>
      <c r="M79" s="36"/>
      <c r="N79" s="72"/>
      <c r="O79" s="36"/>
      <c r="P79" s="5"/>
      <c r="Q79" s="5"/>
    </row>
    <row r="80" spans="1:17" x14ac:dyDescent="0.25">
      <c r="A80" s="46" t="s">
        <v>81</v>
      </c>
      <c r="B80" s="45">
        <v>95574</v>
      </c>
      <c r="C80" s="45">
        <v>95526</v>
      </c>
      <c r="D80" s="36"/>
      <c r="E80" s="45">
        <v>44618</v>
      </c>
      <c r="F80" s="45">
        <v>53931</v>
      </c>
      <c r="G80" s="36"/>
      <c r="H80" s="46">
        <f t="shared" si="4"/>
        <v>2.1420502936034782</v>
      </c>
      <c r="I80" s="46">
        <f t="shared" si="4"/>
        <v>1.7712632808588753</v>
      </c>
      <c r="J80" s="36"/>
      <c r="K80" s="5">
        <f t="shared" si="5"/>
        <v>1.9566567872311769</v>
      </c>
      <c r="L80" s="6">
        <f t="shared" si="6"/>
        <v>-0.77560992468985068</v>
      </c>
      <c r="M80" s="36"/>
      <c r="N80" s="72"/>
      <c r="O80" s="36"/>
      <c r="P80" s="5"/>
      <c r="Q80" s="5"/>
    </row>
    <row r="81" spans="1:17" x14ac:dyDescent="0.25">
      <c r="A81" s="46" t="s">
        <v>82</v>
      </c>
      <c r="B81" s="45">
        <v>75360</v>
      </c>
      <c r="C81" s="45">
        <v>92728</v>
      </c>
      <c r="D81" s="36"/>
      <c r="E81" s="45">
        <v>48134</v>
      </c>
      <c r="F81" s="45">
        <v>50683</v>
      </c>
      <c r="G81" s="36"/>
      <c r="H81" s="46">
        <f t="shared" si="4"/>
        <v>1.5656292849129514</v>
      </c>
      <c r="I81" s="46">
        <f t="shared" si="4"/>
        <v>1.8295680997573152</v>
      </c>
      <c r="J81" s="36"/>
      <c r="K81" s="5">
        <f t="shared" si="5"/>
        <v>1.6975986923351334</v>
      </c>
      <c r="L81" s="6">
        <f t="shared" si="6"/>
        <v>-0.51824996492962572</v>
      </c>
      <c r="M81" s="36"/>
      <c r="N81" s="72"/>
      <c r="O81" s="36"/>
      <c r="P81" s="5"/>
      <c r="Q81" s="5"/>
    </row>
    <row r="82" spans="1:17" x14ac:dyDescent="0.25">
      <c r="A82" s="46" t="s">
        <v>83</v>
      </c>
      <c r="B82" s="45">
        <v>84298</v>
      </c>
      <c r="C82" s="45">
        <v>100375</v>
      </c>
      <c r="D82" s="36"/>
      <c r="E82" s="45">
        <v>53474</v>
      </c>
      <c r="F82" s="45">
        <v>55751</v>
      </c>
      <c r="G82" s="36"/>
      <c r="H82" s="46">
        <f t="shared" si="4"/>
        <v>1.5764296667539366</v>
      </c>
      <c r="I82" s="46">
        <f t="shared" si="4"/>
        <v>1.8004161360334343</v>
      </c>
      <c r="J82" s="36"/>
      <c r="K82" s="5">
        <f t="shared" si="5"/>
        <v>1.6884229013936856</v>
      </c>
      <c r="L82" s="6">
        <f t="shared" si="6"/>
        <v>-0.50913432162804551</v>
      </c>
      <c r="M82" s="36"/>
      <c r="N82" s="72"/>
      <c r="O82" s="36"/>
      <c r="P82" s="5"/>
      <c r="Q82" s="5"/>
    </row>
    <row r="83" spans="1:17" x14ac:dyDescent="0.25">
      <c r="A83" s="46" t="s">
        <v>84</v>
      </c>
      <c r="B83" s="45">
        <v>84349</v>
      </c>
      <c r="C83" s="45">
        <v>85631</v>
      </c>
      <c r="D83" s="36"/>
      <c r="E83" s="45">
        <v>52013</v>
      </c>
      <c r="F83" s="45">
        <v>52668</v>
      </c>
      <c r="G83" s="36"/>
      <c r="H83" s="46">
        <f t="shared" si="4"/>
        <v>1.621690731163363</v>
      </c>
      <c r="I83" s="46">
        <f t="shared" si="4"/>
        <v>1.6258639021796917</v>
      </c>
      <c r="J83" s="36"/>
      <c r="K83" s="5">
        <f t="shared" si="5"/>
        <v>1.6237773166715272</v>
      </c>
      <c r="L83" s="6">
        <f t="shared" si="6"/>
        <v>-0.44491249104040387</v>
      </c>
      <c r="M83" s="36"/>
      <c r="N83" s="72"/>
      <c r="O83" s="36"/>
      <c r="P83" s="5"/>
      <c r="Q83" s="5"/>
    </row>
    <row r="84" spans="1:17" x14ac:dyDescent="0.25">
      <c r="A84" s="46" t="s">
        <v>85</v>
      </c>
      <c r="B84" s="45">
        <v>26392</v>
      </c>
      <c r="C84" s="45">
        <v>74134</v>
      </c>
      <c r="D84" s="36"/>
      <c r="E84" s="45">
        <v>48978</v>
      </c>
      <c r="F84" s="45">
        <v>52690</v>
      </c>
      <c r="G84" s="36"/>
      <c r="H84" s="46">
        <f t="shared" ref="H84:I85" si="7">B84/E84</f>
        <v>0.53885417942749803</v>
      </c>
      <c r="I84" s="46">
        <f t="shared" si="7"/>
        <v>1.4069842474852914</v>
      </c>
      <c r="J84" s="36"/>
      <c r="K84" s="5">
        <f t="shared" si="5"/>
        <v>0.97291921345639465</v>
      </c>
      <c r="L84" s="6">
        <f t="shared" si="6"/>
        <v>0.20167921388308196</v>
      </c>
      <c r="M84" s="36"/>
      <c r="N84" s="72"/>
      <c r="O84" s="36"/>
      <c r="P84" s="5"/>
      <c r="Q84" s="5"/>
    </row>
    <row r="85" spans="1:17" x14ac:dyDescent="0.25">
      <c r="A85" s="46" t="s">
        <v>86</v>
      </c>
      <c r="B85" s="45">
        <v>55767</v>
      </c>
      <c r="C85" s="45">
        <v>69988</v>
      </c>
      <c r="D85" s="36"/>
      <c r="E85" s="45">
        <v>49763</v>
      </c>
      <c r="F85" s="45">
        <v>47565</v>
      </c>
      <c r="G85" s="36"/>
      <c r="H85" s="46">
        <f t="shared" si="7"/>
        <v>1.1206518899584028</v>
      </c>
      <c r="I85" s="46">
        <f t="shared" si="7"/>
        <v>1.4714180594975297</v>
      </c>
      <c r="J85" s="36"/>
      <c r="K85" s="5">
        <f t="shared" si="5"/>
        <v>1.2960349747279662</v>
      </c>
      <c r="L85" s="6">
        <f t="shared" si="6"/>
        <v>-0.1193185119440765</v>
      </c>
      <c r="M85" s="36"/>
      <c r="N85" s="72"/>
      <c r="O85" s="36"/>
      <c r="P85" s="5"/>
      <c r="Q85" s="5"/>
    </row>
  </sheetData>
  <mergeCells count="3">
    <mergeCell ref="B2:D2"/>
    <mergeCell ref="E2:G2"/>
    <mergeCell ref="H2:I2"/>
  </mergeCells>
  <phoneticPr fontId="2" type="noConversion"/>
  <conditionalFormatting sqref="L1 L3:L4 L6:L85">
    <cfRule type="cellIs" dxfId="107" priority="1" operator="greaterThan">
      <formula>0.6</formula>
    </cfRule>
    <cfRule type="cellIs" dxfId="106" priority="2" operator="greaterThan">
      <formula>6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V111"/>
  <sheetViews>
    <sheetView workbookViewId="0">
      <selection activeCell="J80" sqref="J80"/>
    </sheetView>
  </sheetViews>
  <sheetFormatPr defaultColWidth="9" defaultRowHeight="14" x14ac:dyDescent="0.25"/>
  <cols>
    <col min="1" max="1" width="12.36328125" style="36" customWidth="1"/>
    <col min="2" max="22" width="9" style="36"/>
    <col min="23" max="23" width="12.453125" style="36" bestFit="1" customWidth="1"/>
    <col min="24" max="16384" width="9" style="36"/>
  </cols>
  <sheetData>
    <row r="1" spans="1:22" x14ac:dyDescent="0.25">
      <c r="A1" s="50"/>
      <c r="B1" s="50"/>
      <c r="C1" s="50"/>
      <c r="D1" s="50"/>
      <c r="E1" s="50"/>
      <c r="F1" s="50"/>
      <c r="G1" s="50"/>
      <c r="H1" s="50"/>
      <c r="I1" s="50"/>
      <c r="J1" s="50"/>
      <c r="K1" s="5"/>
      <c r="L1" s="5"/>
      <c r="M1" s="50"/>
      <c r="N1" s="50"/>
      <c r="O1" s="50"/>
      <c r="P1" s="50"/>
      <c r="Q1" s="50"/>
    </row>
    <row r="2" spans="1:22" x14ac:dyDescent="0.25">
      <c r="A2" s="82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82"/>
      <c r="K2" s="3" t="s">
        <v>2</v>
      </c>
      <c r="L2" s="3" t="s">
        <v>3</v>
      </c>
      <c r="M2" s="50"/>
      <c r="N2" s="50"/>
      <c r="O2" s="50"/>
      <c r="P2" s="50"/>
      <c r="Q2" s="50"/>
      <c r="R2" s="50"/>
    </row>
    <row r="3" spans="1:22" x14ac:dyDescent="0.25">
      <c r="A3" s="50" t="s">
        <v>4</v>
      </c>
      <c r="B3" s="50">
        <v>7674</v>
      </c>
      <c r="C3" s="50">
        <v>7676</v>
      </c>
      <c r="D3" s="50">
        <v>7019</v>
      </c>
      <c r="E3" s="50">
        <v>49910</v>
      </c>
      <c r="F3" s="50">
        <v>46775</v>
      </c>
      <c r="G3" s="50">
        <v>47267</v>
      </c>
      <c r="H3" s="50">
        <f>B3/E3</f>
        <v>0.15375676217190945</v>
      </c>
      <c r="I3" s="50">
        <f t="shared" ref="I3:J5" si="0">C3/F3</f>
        <v>0.16410475681453768</v>
      </c>
      <c r="J3" s="50">
        <f t="shared" si="0"/>
        <v>0.14849683711680453</v>
      </c>
      <c r="K3" s="5">
        <f>AVERAGE(H3:J3)</f>
        <v>0.15545278536775053</v>
      </c>
      <c r="L3" s="6"/>
      <c r="M3" s="50"/>
      <c r="N3" s="50"/>
      <c r="O3" s="50"/>
      <c r="P3" s="37"/>
      <c r="Q3" s="50"/>
      <c r="R3" s="50"/>
      <c r="T3" s="9"/>
      <c r="U3" s="9"/>
      <c r="V3" s="9"/>
    </row>
    <row r="4" spans="1:22" x14ac:dyDescent="0.25">
      <c r="A4" s="50" t="s">
        <v>5</v>
      </c>
      <c r="B4" s="50">
        <v>43818</v>
      </c>
      <c r="C4" s="50">
        <v>39391</v>
      </c>
      <c r="D4" s="50">
        <v>46740</v>
      </c>
      <c r="E4" s="50">
        <v>46572</v>
      </c>
      <c r="F4" s="50">
        <v>45616</v>
      </c>
      <c r="G4" s="50">
        <v>45854</v>
      </c>
      <c r="H4" s="50">
        <f t="shared" ref="H4:I19" si="1">B4/E4</f>
        <v>0.94086575624838964</v>
      </c>
      <c r="I4" s="50">
        <f t="shared" si="0"/>
        <v>0.86353472465801473</v>
      </c>
      <c r="J4" s="50">
        <f t="shared" si="0"/>
        <v>1.0193221965368342</v>
      </c>
      <c r="K4" s="5">
        <f t="shared" ref="K4:K67" si="2">AVERAGE(H4:J4)</f>
        <v>0.94124089248107945</v>
      </c>
      <c r="L4" s="6"/>
      <c r="M4" s="50"/>
      <c r="N4" s="50"/>
      <c r="O4" s="50"/>
      <c r="P4" s="50"/>
      <c r="Q4" s="50"/>
      <c r="T4" s="9"/>
      <c r="U4" s="9"/>
      <c r="V4" s="9"/>
    </row>
    <row r="5" spans="1:22" x14ac:dyDescent="0.25">
      <c r="A5" s="50" t="s">
        <v>6</v>
      </c>
      <c r="B5" s="50">
        <v>7313</v>
      </c>
      <c r="C5" s="50">
        <v>7590</v>
      </c>
      <c r="D5" s="50">
        <v>19175</v>
      </c>
      <c r="E5" s="50">
        <v>48294</v>
      </c>
      <c r="F5" s="50">
        <v>48081</v>
      </c>
      <c r="G5" s="50">
        <v>51384</v>
      </c>
      <c r="H5" s="50">
        <f t="shared" si="1"/>
        <v>0.15142667826231002</v>
      </c>
      <c r="I5" s="50">
        <f t="shared" si="1"/>
        <v>0.1578586135895676</v>
      </c>
      <c r="J5" s="50">
        <f t="shared" si="0"/>
        <v>0.37317063677409312</v>
      </c>
      <c r="K5" s="5">
        <f t="shared" si="2"/>
        <v>0.22748530954199023</v>
      </c>
      <c r="L5" s="76">
        <f>1-(K5-$K$3)/($K$4-$K$3)</f>
        <v>0.90833085468949337</v>
      </c>
      <c r="N5" s="72"/>
      <c r="T5" s="9"/>
      <c r="U5" s="9"/>
      <c r="V5" s="9"/>
    </row>
    <row r="6" spans="1:22" x14ac:dyDescent="0.25">
      <c r="A6" s="50" t="s">
        <v>7</v>
      </c>
      <c r="B6" s="50">
        <v>44475</v>
      </c>
      <c r="C6" s="50">
        <v>45317</v>
      </c>
      <c r="E6" s="50">
        <v>48003</v>
      </c>
      <c r="F6" s="50">
        <v>47745</v>
      </c>
      <c r="H6" s="50">
        <f t="shared" si="1"/>
        <v>0.92650459346290859</v>
      </c>
      <c r="I6" s="50">
        <f t="shared" si="1"/>
        <v>0.94914650748769502</v>
      </c>
      <c r="K6" s="5">
        <f t="shared" si="2"/>
        <v>0.93782555047530181</v>
      </c>
      <c r="L6" s="6">
        <f t="shared" ref="L6:L69" si="3">1-(K6-$K$3)/($K$4-$K$3)</f>
        <v>4.3463905534587566E-3</v>
      </c>
      <c r="N6" s="72"/>
      <c r="P6" s="5"/>
      <c r="Q6" s="5"/>
    </row>
    <row r="7" spans="1:22" x14ac:dyDescent="0.25">
      <c r="A7" s="50" t="s">
        <v>8</v>
      </c>
      <c r="B7" s="50">
        <v>37725</v>
      </c>
      <c r="C7" s="50">
        <v>50846</v>
      </c>
      <c r="E7" s="50">
        <v>48067</v>
      </c>
      <c r="F7" s="50">
        <v>43694</v>
      </c>
      <c r="H7" s="50">
        <f t="shared" si="1"/>
        <v>0.78484199138702226</v>
      </c>
      <c r="I7" s="50">
        <f t="shared" si="1"/>
        <v>1.1636838009795396</v>
      </c>
      <c r="K7" s="5">
        <f t="shared" si="2"/>
        <v>0.97426289618328088</v>
      </c>
      <c r="L7" s="6">
        <f t="shared" si="3"/>
        <v>-4.2024056362358397E-2</v>
      </c>
      <c r="N7" s="72"/>
      <c r="P7" s="5"/>
      <c r="Q7" s="5"/>
    </row>
    <row r="8" spans="1:22" x14ac:dyDescent="0.25">
      <c r="A8" s="50" t="s">
        <v>9</v>
      </c>
      <c r="B8" s="50">
        <v>41298</v>
      </c>
      <c r="C8" s="50">
        <v>29849</v>
      </c>
      <c r="E8" s="50">
        <v>47246</v>
      </c>
      <c r="F8" s="50">
        <v>43478</v>
      </c>
      <c r="H8" s="50">
        <f t="shared" si="1"/>
        <v>0.87410574440164246</v>
      </c>
      <c r="I8" s="50">
        <f t="shared" si="1"/>
        <v>0.68653111918671517</v>
      </c>
      <c r="K8" s="5">
        <f t="shared" si="2"/>
        <v>0.78031843179417881</v>
      </c>
      <c r="L8" s="6">
        <f t="shared" si="3"/>
        <v>0.20479116345762138</v>
      </c>
      <c r="N8" s="72"/>
      <c r="P8" s="5"/>
      <c r="Q8" s="5"/>
    </row>
    <row r="9" spans="1:22" x14ac:dyDescent="0.25">
      <c r="A9" s="50" t="s">
        <v>10</v>
      </c>
      <c r="B9" s="50">
        <v>51822</v>
      </c>
      <c r="C9" s="50">
        <v>40126</v>
      </c>
      <c r="E9" s="50">
        <v>47257</v>
      </c>
      <c r="F9" s="50">
        <v>44467</v>
      </c>
      <c r="H9" s="50">
        <f t="shared" si="1"/>
        <v>1.0965994455847812</v>
      </c>
      <c r="I9" s="50">
        <f t="shared" si="1"/>
        <v>0.90237704365034743</v>
      </c>
      <c r="K9" s="5">
        <f t="shared" si="2"/>
        <v>0.99948824461756436</v>
      </c>
      <c r="L9" s="6">
        <f t="shared" si="3"/>
        <v>-7.4126029153663842E-2</v>
      </c>
      <c r="N9" s="72"/>
      <c r="P9" s="5"/>
      <c r="Q9" s="5"/>
    </row>
    <row r="10" spans="1:22" x14ac:dyDescent="0.25">
      <c r="A10" s="50" t="s">
        <v>11</v>
      </c>
      <c r="B10" s="50">
        <v>21068</v>
      </c>
      <c r="C10" s="50">
        <v>32940</v>
      </c>
      <c r="E10" s="50">
        <v>37351</v>
      </c>
      <c r="F10" s="50">
        <v>46661</v>
      </c>
      <c r="H10" s="50">
        <f t="shared" si="1"/>
        <v>0.56405450991941308</v>
      </c>
      <c r="I10" s="50">
        <f t="shared" si="1"/>
        <v>0.7059428644906881</v>
      </c>
      <c r="K10" s="5">
        <f t="shared" si="2"/>
        <v>0.63499868720505059</v>
      </c>
      <c r="L10" s="6">
        <f t="shared" si="3"/>
        <v>0.38972619018254195</v>
      </c>
      <c r="N10" s="72"/>
      <c r="P10" s="5"/>
      <c r="Q10" s="5"/>
    </row>
    <row r="11" spans="1:22" x14ac:dyDescent="0.25">
      <c r="A11" s="50" t="s">
        <v>12</v>
      </c>
      <c r="B11" s="50">
        <v>41261</v>
      </c>
      <c r="C11" s="50">
        <v>46566</v>
      </c>
      <c r="E11" s="50">
        <v>46067</v>
      </c>
      <c r="F11" s="50">
        <v>46085</v>
      </c>
      <c r="H11" s="50">
        <f t="shared" si="1"/>
        <v>0.89567369266503138</v>
      </c>
      <c r="I11" s="50">
        <f t="shared" si="1"/>
        <v>1.0104372355430182</v>
      </c>
      <c r="K11" s="5">
        <f t="shared" si="2"/>
        <v>0.95305546410402475</v>
      </c>
      <c r="L11" s="6">
        <f t="shared" si="3"/>
        <v>-1.5035314884501494E-2</v>
      </c>
      <c r="N11" s="72"/>
      <c r="P11" s="5"/>
      <c r="Q11" s="5"/>
    </row>
    <row r="12" spans="1:22" x14ac:dyDescent="0.25">
      <c r="A12" s="50" t="s">
        <v>13</v>
      </c>
      <c r="B12" s="50">
        <v>35764</v>
      </c>
      <c r="C12" s="50">
        <v>61177</v>
      </c>
      <c r="E12" s="50">
        <v>55900</v>
      </c>
      <c r="F12" s="50">
        <v>45509</v>
      </c>
      <c r="H12" s="50">
        <f t="shared" si="1"/>
        <v>0.63978533094812162</v>
      </c>
      <c r="I12" s="50">
        <f t="shared" si="1"/>
        <v>1.3442835483091258</v>
      </c>
      <c r="K12" s="5">
        <f t="shared" si="2"/>
        <v>0.9920344396286237</v>
      </c>
      <c r="L12" s="6">
        <f t="shared" si="3"/>
        <v>-6.4640259489469054E-2</v>
      </c>
      <c r="N12" s="72"/>
      <c r="P12" s="5"/>
      <c r="Q12" s="5"/>
    </row>
    <row r="13" spans="1:22" x14ac:dyDescent="0.25">
      <c r="A13" s="8" t="s">
        <v>14</v>
      </c>
      <c r="B13" s="50">
        <v>39552</v>
      </c>
      <c r="C13" s="50">
        <v>55339</v>
      </c>
      <c r="E13" s="50">
        <v>49381</v>
      </c>
      <c r="F13" s="50">
        <v>45007</v>
      </c>
      <c r="H13" s="50">
        <f t="shared" si="1"/>
        <v>0.80095583321520425</v>
      </c>
      <c r="I13" s="50">
        <f t="shared" si="1"/>
        <v>1.2295642899993335</v>
      </c>
      <c r="K13" s="5">
        <f t="shared" si="2"/>
        <v>1.0152600616072689</v>
      </c>
      <c r="L13" s="6">
        <f t="shared" si="3"/>
        <v>-9.4197364984443865E-2</v>
      </c>
      <c r="N13" s="72"/>
      <c r="P13" s="5"/>
      <c r="Q13" s="5"/>
    </row>
    <row r="14" spans="1:22" x14ac:dyDescent="0.25">
      <c r="A14" s="8" t="s">
        <v>15</v>
      </c>
      <c r="B14" s="50">
        <v>34962</v>
      </c>
      <c r="C14" s="50">
        <v>28809</v>
      </c>
      <c r="E14" s="50">
        <v>36852</v>
      </c>
      <c r="F14" s="50">
        <v>32962</v>
      </c>
      <c r="H14" s="50">
        <f t="shared" si="1"/>
        <v>0.94871377401497881</v>
      </c>
      <c r="I14" s="50">
        <f t="shared" si="1"/>
        <v>0.87400643164856506</v>
      </c>
      <c r="K14" s="5">
        <f t="shared" si="2"/>
        <v>0.91136010283177193</v>
      </c>
      <c r="L14" s="6">
        <f t="shared" si="3"/>
        <v>3.8026523154031433E-2</v>
      </c>
      <c r="N14" s="72"/>
      <c r="P14" s="5"/>
      <c r="Q14" s="5"/>
    </row>
    <row r="15" spans="1:22" x14ac:dyDescent="0.25">
      <c r="A15" s="8" t="s">
        <v>16</v>
      </c>
      <c r="B15" s="50">
        <v>43546</v>
      </c>
      <c r="C15" s="50">
        <v>48090</v>
      </c>
      <c r="E15" s="50">
        <v>47365</v>
      </c>
      <c r="F15" s="50">
        <v>44348</v>
      </c>
      <c r="H15" s="50">
        <f t="shared" si="1"/>
        <v>0.91937084344980469</v>
      </c>
      <c r="I15" s="50">
        <f t="shared" si="1"/>
        <v>1.0843781004780373</v>
      </c>
      <c r="K15" s="5">
        <f t="shared" si="2"/>
        <v>1.001874471963921</v>
      </c>
      <c r="L15" s="6">
        <f t="shared" si="3"/>
        <v>-7.7162760461704005E-2</v>
      </c>
      <c r="N15" s="72"/>
      <c r="P15" s="5"/>
      <c r="Q15" s="5"/>
    </row>
    <row r="16" spans="1:22" x14ac:dyDescent="0.25">
      <c r="A16" s="8" t="s">
        <v>17</v>
      </c>
      <c r="B16" s="50">
        <v>33019</v>
      </c>
      <c r="C16" s="50">
        <v>44807</v>
      </c>
      <c r="D16" s="8"/>
      <c r="E16" s="50">
        <v>42207</v>
      </c>
      <c r="F16" s="50">
        <v>42607</v>
      </c>
      <c r="G16" s="8"/>
      <c r="H16" s="50">
        <f t="shared" si="1"/>
        <v>0.78231099106783231</v>
      </c>
      <c r="I16" s="50">
        <f t="shared" si="1"/>
        <v>1.0516347079118455</v>
      </c>
      <c r="J16" s="8"/>
      <c r="K16" s="5">
        <f t="shared" si="2"/>
        <v>0.91697284948983893</v>
      </c>
      <c r="L16" s="6">
        <f t="shared" si="3"/>
        <v>3.0883698507975121E-2</v>
      </c>
      <c r="N16" s="72"/>
      <c r="P16" s="5"/>
      <c r="Q16" s="5"/>
    </row>
    <row r="17" spans="1:18" x14ac:dyDescent="0.25">
      <c r="A17" s="50" t="s">
        <v>18</v>
      </c>
      <c r="B17" s="50">
        <v>26530</v>
      </c>
      <c r="C17" s="50">
        <v>22766</v>
      </c>
      <c r="D17" s="50"/>
      <c r="E17" s="50">
        <v>20195</v>
      </c>
      <c r="F17" s="50">
        <v>29907</v>
      </c>
      <c r="G17" s="50"/>
      <c r="H17" s="50">
        <f t="shared" si="1"/>
        <v>1.3136915077989602</v>
      </c>
      <c r="I17" s="50">
        <f t="shared" si="1"/>
        <v>0.76122646871969768</v>
      </c>
      <c r="J17" s="50"/>
      <c r="K17" s="5">
        <f t="shared" si="2"/>
        <v>1.037458988259329</v>
      </c>
      <c r="L17" s="6">
        <f t="shared" si="3"/>
        <v>-0.12244789009560897</v>
      </c>
      <c r="M17" s="50"/>
      <c r="N17" s="72"/>
      <c r="P17" s="5"/>
      <c r="Q17" s="5"/>
    </row>
    <row r="18" spans="1:18" x14ac:dyDescent="0.25">
      <c r="A18" s="50" t="s">
        <v>19</v>
      </c>
      <c r="B18" s="50">
        <v>6804</v>
      </c>
      <c r="C18" s="50">
        <v>5523</v>
      </c>
      <c r="D18" s="50"/>
      <c r="E18" s="50">
        <v>10313</v>
      </c>
      <c r="F18" s="50">
        <v>9921</v>
      </c>
      <c r="G18" s="50"/>
      <c r="H18" s="50">
        <f t="shared" si="1"/>
        <v>0.65974983031125767</v>
      </c>
      <c r="I18" s="50">
        <f t="shared" si="1"/>
        <v>0.55669791351678255</v>
      </c>
      <c r="J18" s="50"/>
      <c r="K18" s="5">
        <f t="shared" si="2"/>
        <v>0.60822387191402005</v>
      </c>
      <c r="L18" s="6">
        <f t="shared" si="3"/>
        <v>0.42380002643515524</v>
      </c>
      <c r="M18" s="50"/>
      <c r="N18" s="72"/>
      <c r="P18" s="5"/>
      <c r="Q18" s="5"/>
    </row>
    <row r="19" spans="1:18" x14ac:dyDescent="0.25">
      <c r="A19" s="50" t="s">
        <v>20</v>
      </c>
      <c r="B19" s="50">
        <v>35388</v>
      </c>
      <c r="C19" s="50">
        <v>42404</v>
      </c>
      <c r="D19" s="50"/>
      <c r="E19" s="50">
        <v>41922</v>
      </c>
      <c r="F19" s="50">
        <v>44633</v>
      </c>
      <c r="G19" s="50"/>
      <c r="H19" s="50">
        <f t="shared" si="1"/>
        <v>0.8441391155002147</v>
      </c>
      <c r="I19" s="50">
        <f t="shared" si="1"/>
        <v>0.95005937310958255</v>
      </c>
      <c r="J19" s="50"/>
      <c r="K19" s="5">
        <f t="shared" si="2"/>
        <v>0.89709924430489862</v>
      </c>
      <c r="L19" s="6">
        <f t="shared" si="3"/>
        <v>5.6175001602327135E-2</v>
      </c>
      <c r="M19" s="50"/>
      <c r="N19" s="72"/>
      <c r="P19" s="5"/>
      <c r="Q19" s="5"/>
    </row>
    <row r="20" spans="1:18" x14ac:dyDescent="0.25">
      <c r="A20" s="50" t="s">
        <v>21</v>
      </c>
      <c r="B20" s="50">
        <v>22599</v>
      </c>
      <c r="C20" s="50">
        <v>25291</v>
      </c>
      <c r="D20" s="50"/>
      <c r="E20" s="50">
        <v>45535</v>
      </c>
      <c r="F20" s="50">
        <v>46362</v>
      </c>
      <c r="G20" s="50"/>
      <c r="H20" s="50">
        <f t="shared" ref="H20:I83" si="4">B20/E20</f>
        <v>0.49629954979685958</v>
      </c>
      <c r="I20" s="50">
        <f t="shared" si="4"/>
        <v>0.54551141020663474</v>
      </c>
      <c r="J20" s="50"/>
      <c r="K20" s="5">
        <f t="shared" si="2"/>
        <v>0.52090548000174719</v>
      </c>
      <c r="L20" s="6">
        <f t="shared" si="3"/>
        <v>0.5349220848142846</v>
      </c>
      <c r="M20" s="50"/>
      <c r="N20" s="72"/>
      <c r="P20" s="5"/>
      <c r="Q20" s="5"/>
    </row>
    <row r="21" spans="1:18" x14ac:dyDescent="0.25">
      <c r="A21" s="50" t="s">
        <v>22</v>
      </c>
      <c r="B21" s="50">
        <v>45974</v>
      </c>
      <c r="C21" s="50">
        <v>40151</v>
      </c>
      <c r="D21" s="50"/>
      <c r="E21" s="50">
        <v>46511</v>
      </c>
      <c r="F21" s="50">
        <v>45630</v>
      </c>
      <c r="G21" s="50"/>
      <c r="H21" s="50">
        <f t="shared" si="4"/>
        <v>0.98845434413364586</v>
      </c>
      <c r="I21" s="50">
        <f t="shared" si="4"/>
        <v>0.87992548761779532</v>
      </c>
      <c r="J21" s="50"/>
      <c r="K21" s="5">
        <f t="shared" si="2"/>
        <v>0.93418991587572053</v>
      </c>
      <c r="L21" s="6">
        <f t="shared" si="3"/>
        <v>8.9731271592559114E-3</v>
      </c>
      <c r="M21" s="50"/>
      <c r="N21" s="72"/>
      <c r="O21" s="50"/>
      <c r="P21" s="5"/>
      <c r="Q21" s="5"/>
    </row>
    <row r="22" spans="1:18" x14ac:dyDescent="0.25">
      <c r="A22" s="50" t="s">
        <v>23</v>
      </c>
      <c r="B22" s="50">
        <v>44894</v>
      </c>
      <c r="C22" s="50">
        <v>45672</v>
      </c>
      <c r="E22" s="50">
        <v>45773</v>
      </c>
      <c r="F22" s="50">
        <v>46654</v>
      </c>
      <c r="H22" s="50">
        <f t="shared" si="4"/>
        <v>0.98079653944465073</v>
      </c>
      <c r="I22" s="50">
        <f t="shared" si="4"/>
        <v>0.97895142967376858</v>
      </c>
      <c r="K22" s="5">
        <f t="shared" si="2"/>
        <v>0.97987398455920971</v>
      </c>
      <c r="L22" s="6">
        <f t="shared" si="3"/>
        <v>-4.9164770665787838E-2</v>
      </c>
      <c r="N22" s="72"/>
      <c r="P22" s="5"/>
      <c r="Q22" s="5"/>
    </row>
    <row r="23" spans="1:18" x14ac:dyDescent="0.25">
      <c r="A23" s="50" t="s">
        <v>24</v>
      </c>
      <c r="B23" s="50">
        <v>20853</v>
      </c>
      <c r="C23" s="50">
        <v>17340</v>
      </c>
      <c r="E23" s="50">
        <v>29724</v>
      </c>
      <c r="F23" s="50">
        <v>30944</v>
      </c>
      <c r="H23" s="50">
        <f t="shared" si="4"/>
        <v>0.70155429955591442</v>
      </c>
      <c r="I23" s="50">
        <f t="shared" si="4"/>
        <v>0.56036711478800416</v>
      </c>
      <c r="K23" s="5">
        <f t="shared" si="2"/>
        <v>0.63096070717195929</v>
      </c>
      <c r="L23" s="6">
        <f t="shared" si="3"/>
        <v>0.39486495468729532</v>
      </c>
      <c r="N23" s="72"/>
      <c r="P23" s="5"/>
      <c r="Q23" s="5"/>
    </row>
    <row r="24" spans="1:18" x14ac:dyDescent="0.25">
      <c r="A24" s="50" t="s">
        <v>25</v>
      </c>
      <c r="B24" s="50">
        <v>43642</v>
      </c>
      <c r="C24" s="50">
        <v>43482</v>
      </c>
      <c r="E24" s="50">
        <v>46574</v>
      </c>
      <c r="F24" s="50">
        <v>46515</v>
      </c>
      <c r="H24" s="50">
        <f t="shared" si="4"/>
        <v>0.93704642074977451</v>
      </c>
      <c r="I24" s="50">
        <f t="shared" si="4"/>
        <v>0.93479522734601739</v>
      </c>
      <c r="K24" s="5">
        <f t="shared" si="2"/>
        <v>0.93592082404789601</v>
      </c>
      <c r="L24" s="6">
        <f t="shared" si="3"/>
        <v>6.7703600818384002E-3</v>
      </c>
      <c r="N24" s="72"/>
      <c r="P24" s="5"/>
      <c r="Q24" s="5"/>
    </row>
    <row r="25" spans="1:18" x14ac:dyDescent="0.25">
      <c r="A25" s="8" t="s">
        <v>26</v>
      </c>
      <c r="B25" s="50">
        <v>42054</v>
      </c>
      <c r="C25" s="50">
        <v>41713</v>
      </c>
      <c r="D25" s="28"/>
      <c r="E25" s="50">
        <v>47977</v>
      </c>
      <c r="F25" s="50">
        <v>49262</v>
      </c>
      <c r="G25" s="28"/>
      <c r="H25" s="50">
        <f t="shared" si="4"/>
        <v>0.87654501115117656</v>
      </c>
      <c r="I25" s="50">
        <f t="shared" si="4"/>
        <v>0.8467581502984044</v>
      </c>
      <c r="J25" s="28"/>
      <c r="K25" s="5">
        <f t="shared" si="2"/>
        <v>0.86165158072479042</v>
      </c>
      <c r="L25" s="6">
        <f t="shared" si="3"/>
        <v>0.10128597141622353</v>
      </c>
      <c r="N25" s="72"/>
      <c r="P25" s="5"/>
      <c r="Q25" s="5"/>
    </row>
    <row r="26" spans="1:18" x14ac:dyDescent="0.25">
      <c r="A26" s="50" t="s">
        <v>27</v>
      </c>
      <c r="B26" s="50">
        <v>40076</v>
      </c>
      <c r="C26" s="50">
        <v>41860</v>
      </c>
      <c r="E26" s="50">
        <v>46668</v>
      </c>
      <c r="F26" s="50">
        <v>47064</v>
      </c>
      <c r="H26" s="50">
        <f t="shared" si="4"/>
        <v>0.85874689294591589</v>
      </c>
      <c r="I26" s="50">
        <f t="shared" si="4"/>
        <v>0.8894271630120687</v>
      </c>
      <c r="K26" s="5">
        <f t="shared" si="2"/>
        <v>0.87408702797899229</v>
      </c>
      <c r="L26" s="6">
        <f t="shared" si="3"/>
        <v>8.5460525419229882E-2</v>
      </c>
      <c r="N26" s="72"/>
      <c r="P26" s="5"/>
      <c r="Q26" s="5"/>
    </row>
    <row r="27" spans="1:18" x14ac:dyDescent="0.25">
      <c r="A27" s="50" t="s">
        <v>28</v>
      </c>
      <c r="B27" s="50">
        <v>47039</v>
      </c>
      <c r="C27" s="50">
        <v>49834</v>
      </c>
      <c r="E27" s="50">
        <v>41920</v>
      </c>
      <c r="F27" s="50">
        <v>43441</v>
      </c>
      <c r="H27" s="50">
        <f t="shared" si="4"/>
        <v>1.1221135496183205</v>
      </c>
      <c r="I27" s="50">
        <f t="shared" si="4"/>
        <v>1.1471651205082756</v>
      </c>
      <c r="K27" s="5">
        <f t="shared" si="2"/>
        <v>1.1346393350632979</v>
      </c>
      <c r="L27" s="6">
        <f t="shared" si="3"/>
        <v>-0.24612034826117046</v>
      </c>
      <c r="N27" s="72"/>
      <c r="P27" s="5"/>
      <c r="Q27" s="5"/>
    </row>
    <row r="28" spans="1:18" x14ac:dyDescent="0.25">
      <c r="A28" s="50" t="s">
        <v>29</v>
      </c>
      <c r="B28" s="50">
        <v>47805</v>
      </c>
      <c r="C28" s="50">
        <v>45601</v>
      </c>
      <c r="E28" s="50">
        <v>44148</v>
      </c>
      <c r="F28" s="50">
        <v>43946</v>
      </c>
      <c r="H28" s="50">
        <f t="shared" si="4"/>
        <v>1.0828350095134547</v>
      </c>
      <c r="I28" s="50">
        <f t="shared" si="4"/>
        <v>1.0376598552769307</v>
      </c>
      <c r="K28" s="5">
        <f t="shared" si="2"/>
        <v>1.0602474323951927</v>
      </c>
      <c r="L28" s="6">
        <f t="shared" si="3"/>
        <v>-0.15144863969918765</v>
      </c>
      <c r="N28" s="72"/>
      <c r="P28" s="5"/>
      <c r="Q28" s="5"/>
    </row>
    <row r="29" spans="1:18" s="28" customFormat="1" x14ac:dyDescent="0.25">
      <c r="A29" s="84" t="s">
        <v>30</v>
      </c>
      <c r="B29" s="84">
        <v>11595</v>
      </c>
      <c r="C29" s="84">
        <v>17671</v>
      </c>
      <c r="D29" s="36"/>
      <c r="E29" s="84">
        <v>44824</v>
      </c>
      <c r="F29" s="84">
        <v>30296</v>
      </c>
      <c r="G29" s="36"/>
      <c r="H29" s="84">
        <f t="shared" si="4"/>
        <v>0.25867838657861858</v>
      </c>
      <c r="I29" s="84">
        <f t="shared" si="4"/>
        <v>0.58327832057037232</v>
      </c>
      <c r="J29" s="36"/>
      <c r="K29" s="5">
        <f t="shared" si="2"/>
        <v>0.42097835357449542</v>
      </c>
      <c r="L29" s="86">
        <f t="shared" si="3"/>
        <v>0.6620901158937369</v>
      </c>
      <c r="M29" s="51"/>
      <c r="N29" s="72"/>
      <c r="P29" s="5"/>
      <c r="Q29" s="5"/>
      <c r="R29" s="36"/>
    </row>
    <row r="30" spans="1:18" x14ac:dyDescent="0.25">
      <c r="A30" s="84" t="s">
        <v>31</v>
      </c>
      <c r="B30" s="84">
        <v>52737</v>
      </c>
      <c r="C30" s="84">
        <v>50178</v>
      </c>
      <c r="E30" s="84">
        <v>45197</v>
      </c>
      <c r="F30" s="84">
        <v>46263</v>
      </c>
      <c r="H30" s="84">
        <f t="shared" si="4"/>
        <v>1.1668252317631702</v>
      </c>
      <c r="I30" s="84">
        <f t="shared" si="4"/>
        <v>1.0846248622008949</v>
      </c>
      <c r="K30" s="5">
        <f t="shared" si="2"/>
        <v>1.1257250469820326</v>
      </c>
      <c r="L30" s="6">
        <f t="shared" si="3"/>
        <v>-0.23477595655993588</v>
      </c>
      <c r="N30" s="72"/>
      <c r="P30" s="5"/>
      <c r="Q30" s="5"/>
    </row>
    <row r="31" spans="1:18" x14ac:dyDescent="0.25">
      <c r="A31" s="84" t="s">
        <v>32</v>
      </c>
      <c r="B31" s="84">
        <v>17928</v>
      </c>
      <c r="C31" s="84">
        <v>16869</v>
      </c>
      <c r="E31" s="84">
        <v>17654</v>
      </c>
      <c r="F31" s="84">
        <v>18888</v>
      </c>
      <c r="H31" s="84">
        <f t="shared" si="4"/>
        <v>1.0155205619123144</v>
      </c>
      <c r="I31" s="84">
        <f t="shared" si="4"/>
        <v>0.89310673443456168</v>
      </c>
      <c r="K31" s="5">
        <f t="shared" si="2"/>
        <v>0.954313648173438</v>
      </c>
      <c r="L31" s="6">
        <f t="shared" si="3"/>
        <v>-1.6636489626169926E-2</v>
      </c>
      <c r="N31" s="72"/>
      <c r="P31" s="5"/>
      <c r="Q31" s="5"/>
    </row>
    <row r="32" spans="1:18" x14ac:dyDescent="0.25">
      <c r="A32" s="84" t="s">
        <v>33</v>
      </c>
      <c r="B32" s="84">
        <v>43806</v>
      </c>
      <c r="C32" s="84">
        <v>52190</v>
      </c>
      <c r="E32" s="84">
        <v>47293</v>
      </c>
      <c r="F32" s="84">
        <v>46935</v>
      </c>
      <c r="H32" s="84">
        <f t="shared" si="4"/>
        <v>0.9262681580783626</v>
      </c>
      <c r="I32" s="84">
        <f t="shared" si="4"/>
        <v>1.1119633535740918</v>
      </c>
      <c r="K32" s="5">
        <f t="shared" si="2"/>
        <v>1.0191157558262272</v>
      </c>
      <c r="L32" s="6">
        <f t="shared" si="3"/>
        <v>-9.9104151157528797E-2</v>
      </c>
      <c r="N32" s="72"/>
      <c r="P32" s="5"/>
      <c r="Q32" s="5"/>
    </row>
    <row r="33" spans="1:17" x14ac:dyDescent="0.25">
      <c r="A33" s="84" t="s">
        <v>34</v>
      </c>
      <c r="B33" s="84">
        <v>47239</v>
      </c>
      <c r="C33" s="84">
        <v>44210</v>
      </c>
      <c r="E33" s="84">
        <v>46690</v>
      </c>
      <c r="F33" s="84">
        <v>51259</v>
      </c>
      <c r="H33" s="84">
        <f t="shared" si="4"/>
        <v>1.0117584065110301</v>
      </c>
      <c r="I33" s="84">
        <f t="shared" si="4"/>
        <v>0.86248268596734234</v>
      </c>
      <c r="K33" s="5">
        <f t="shared" si="2"/>
        <v>0.93712054623918628</v>
      </c>
      <c r="L33" s="6">
        <f t="shared" si="3"/>
        <v>5.2435843767471013E-3</v>
      </c>
      <c r="N33" s="72"/>
      <c r="P33" s="5"/>
      <c r="Q33" s="5"/>
    </row>
    <row r="34" spans="1:17" x14ac:dyDescent="0.25">
      <c r="A34" s="84" t="s">
        <v>35</v>
      </c>
      <c r="B34" s="84">
        <v>2047</v>
      </c>
      <c r="C34" s="84">
        <v>2396</v>
      </c>
      <c r="E34" s="84">
        <v>5391</v>
      </c>
      <c r="F34" s="84">
        <v>5136</v>
      </c>
      <c r="H34" s="84">
        <f t="shared" si="4"/>
        <v>0.37970691893897235</v>
      </c>
      <c r="I34" s="84">
        <f t="shared" si="4"/>
        <v>0.4665109034267913</v>
      </c>
      <c r="K34" s="5">
        <f t="shared" si="2"/>
        <v>0.42310891118288185</v>
      </c>
      <c r="L34" s="86">
        <f t="shared" si="3"/>
        <v>0.65937875186429995</v>
      </c>
      <c r="M34" s="51"/>
      <c r="N34" s="72"/>
      <c r="P34" s="5"/>
      <c r="Q34" s="5"/>
    </row>
    <row r="35" spans="1:17" x14ac:dyDescent="0.25">
      <c r="A35" s="84" t="s">
        <v>36</v>
      </c>
      <c r="B35" s="84">
        <v>47836</v>
      </c>
      <c r="C35" s="84">
        <v>50587</v>
      </c>
      <c r="E35" s="84">
        <v>40376</v>
      </c>
      <c r="F35" s="84">
        <v>40739</v>
      </c>
      <c r="H35" s="84">
        <f t="shared" si="4"/>
        <v>1.1847632256786209</v>
      </c>
      <c r="I35" s="84">
        <f t="shared" si="4"/>
        <v>1.2417339649966863</v>
      </c>
      <c r="K35" s="5">
        <f t="shared" si="2"/>
        <v>1.2132485953376535</v>
      </c>
      <c r="L35" s="6">
        <f t="shared" si="3"/>
        <v>-0.34615909860970229</v>
      </c>
      <c r="N35" s="72"/>
      <c r="P35" s="5"/>
      <c r="Q35" s="5"/>
    </row>
    <row r="36" spans="1:17" x14ac:dyDescent="0.25">
      <c r="A36" s="50" t="s">
        <v>37</v>
      </c>
      <c r="B36" s="50">
        <v>53360</v>
      </c>
      <c r="C36" s="50">
        <v>59958</v>
      </c>
      <c r="E36" s="50">
        <v>46043</v>
      </c>
      <c r="F36" s="50">
        <v>45750</v>
      </c>
      <c r="H36" s="50">
        <f t="shared" si="4"/>
        <v>1.1589166648567644</v>
      </c>
      <c r="I36" s="50">
        <f t="shared" si="4"/>
        <v>1.3105573770491803</v>
      </c>
      <c r="K36" s="5">
        <f t="shared" si="2"/>
        <v>1.2347370209529722</v>
      </c>
      <c r="L36" s="6">
        <f t="shared" si="3"/>
        <v>-0.37350543462674701</v>
      </c>
      <c r="N36" s="72"/>
      <c r="P36" s="5"/>
      <c r="Q36" s="5"/>
    </row>
    <row r="37" spans="1:17" x14ac:dyDescent="0.25">
      <c r="A37" s="50" t="s">
        <v>38</v>
      </c>
      <c r="B37" s="50">
        <v>29554</v>
      </c>
      <c r="C37" s="50">
        <v>33390</v>
      </c>
      <c r="E37" s="50">
        <v>24917</v>
      </c>
      <c r="F37" s="50">
        <v>25567</v>
      </c>
      <c r="H37" s="50">
        <f t="shared" si="4"/>
        <v>1.1860978448448851</v>
      </c>
      <c r="I37" s="50">
        <f t="shared" si="4"/>
        <v>1.3059803653146633</v>
      </c>
      <c r="K37" s="5">
        <f t="shared" si="2"/>
        <v>1.2460391050797743</v>
      </c>
      <c r="L37" s="6">
        <f t="shared" si="3"/>
        <v>-0.38788855397468613</v>
      </c>
      <c r="N37" s="72"/>
      <c r="P37" s="5"/>
      <c r="Q37" s="5"/>
    </row>
    <row r="38" spans="1:17" x14ac:dyDescent="0.25">
      <c r="A38" s="50" t="s">
        <v>39</v>
      </c>
      <c r="B38" s="50">
        <v>44353</v>
      </c>
      <c r="C38" s="50">
        <v>53534</v>
      </c>
      <c r="E38" s="50">
        <v>45751</v>
      </c>
      <c r="F38" s="50">
        <v>46481</v>
      </c>
      <c r="H38" s="50">
        <f t="shared" si="4"/>
        <v>0.9694432908570304</v>
      </c>
      <c r="I38" s="50">
        <f t="shared" si="4"/>
        <v>1.1517394204083389</v>
      </c>
      <c r="K38" s="5">
        <f t="shared" si="2"/>
        <v>1.0605913556326847</v>
      </c>
      <c r="L38" s="6">
        <f t="shared" si="3"/>
        <v>-0.15188631906131933</v>
      </c>
      <c r="N38" s="72"/>
      <c r="P38" s="5"/>
      <c r="Q38" s="5"/>
    </row>
    <row r="39" spans="1:17" x14ac:dyDescent="0.25">
      <c r="A39" s="50" t="s">
        <v>40</v>
      </c>
      <c r="B39" s="50">
        <v>43235</v>
      </c>
      <c r="C39" s="50">
        <v>39157</v>
      </c>
      <c r="E39" s="50">
        <v>44524</v>
      </c>
      <c r="F39" s="50">
        <v>46436</v>
      </c>
      <c r="H39" s="50">
        <f t="shared" si="4"/>
        <v>0.97104932171413172</v>
      </c>
      <c r="I39" s="50">
        <f t="shared" si="4"/>
        <v>0.84324661900249809</v>
      </c>
      <c r="K39" s="5">
        <f t="shared" si="2"/>
        <v>0.90714797035831496</v>
      </c>
      <c r="L39" s="6">
        <f t="shared" si="3"/>
        <v>4.338691539632511E-2</v>
      </c>
      <c r="N39" s="72"/>
      <c r="P39" s="5"/>
      <c r="Q39" s="5"/>
    </row>
    <row r="40" spans="1:17" x14ac:dyDescent="0.25">
      <c r="A40" s="50" t="s">
        <v>41</v>
      </c>
      <c r="B40" s="50">
        <v>50701</v>
      </c>
      <c r="C40" s="50">
        <v>47798</v>
      </c>
      <c r="E40" s="50">
        <v>50523</v>
      </c>
      <c r="F40" s="50">
        <v>46027</v>
      </c>
      <c r="H40" s="50">
        <f t="shared" si="4"/>
        <v>1.0035231478732458</v>
      </c>
      <c r="I40" s="50">
        <f t="shared" si="4"/>
        <v>1.0384774154300735</v>
      </c>
      <c r="K40" s="5">
        <f t="shared" si="2"/>
        <v>1.0210002816516597</v>
      </c>
      <c r="L40" s="6">
        <f t="shared" si="3"/>
        <v>-0.10150241324418152</v>
      </c>
      <c r="N40" s="72"/>
      <c r="P40" s="5"/>
      <c r="Q40" s="5"/>
    </row>
    <row r="41" spans="1:17" x14ac:dyDescent="0.25">
      <c r="A41" s="50" t="s">
        <v>42</v>
      </c>
      <c r="B41" s="50">
        <v>48805</v>
      </c>
      <c r="C41" s="50">
        <v>54176</v>
      </c>
      <c r="E41" s="50">
        <v>45579</v>
      </c>
      <c r="F41" s="50">
        <v>45628</v>
      </c>
      <c r="H41" s="50">
        <f t="shared" si="4"/>
        <v>1.0707782092630378</v>
      </c>
      <c r="I41" s="50">
        <f t="shared" si="4"/>
        <v>1.1873411063382133</v>
      </c>
      <c r="K41" s="5">
        <f t="shared" si="2"/>
        <v>1.1290596578006256</v>
      </c>
      <c r="L41" s="6">
        <f t="shared" si="3"/>
        <v>-0.23901960798250954</v>
      </c>
      <c r="N41" s="72"/>
      <c r="P41" s="5"/>
      <c r="Q41" s="5"/>
    </row>
    <row r="42" spans="1:17" x14ac:dyDescent="0.25">
      <c r="A42" s="50" t="s">
        <v>43</v>
      </c>
      <c r="B42" s="50">
        <v>57054</v>
      </c>
      <c r="C42" s="50">
        <v>48880</v>
      </c>
      <c r="E42" s="50">
        <v>45056</v>
      </c>
      <c r="F42" s="50">
        <v>45217</v>
      </c>
      <c r="H42" s="50">
        <f t="shared" si="4"/>
        <v>1.2662908380681819</v>
      </c>
      <c r="I42" s="50">
        <f t="shared" si="4"/>
        <v>1.0810093548886481</v>
      </c>
      <c r="K42" s="5">
        <f t="shared" si="2"/>
        <v>1.1736500964784149</v>
      </c>
      <c r="L42" s="6">
        <f t="shared" si="3"/>
        <v>-0.29576574383533738</v>
      </c>
      <c r="N42" s="72"/>
      <c r="P42" s="5"/>
      <c r="Q42" s="5"/>
    </row>
    <row r="43" spans="1:17" x14ac:dyDescent="0.25">
      <c r="A43" s="50" t="s">
        <v>44</v>
      </c>
      <c r="B43" s="50">
        <v>9231</v>
      </c>
      <c r="C43" s="50">
        <v>8546</v>
      </c>
      <c r="E43" s="50">
        <v>11887</v>
      </c>
      <c r="F43" s="50">
        <v>11200</v>
      </c>
      <c r="H43" s="50">
        <f t="shared" si="4"/>
        <v>0.77656263144611759</v>
      </c>
      <c r="I43" s="50">
        <f t="shared" si="4"/>
        <v>0.76303571428571426</v>
      </c>
      <c r="K43" s="5">
        <f t="shared" si="2"/>
        <v>0.76979917286591593</v>
      </c>
      <c r="L43" s="6">
        <f t="shared" si="3"/>
        <v>0.21817805342584251</v>
      </c>
      <c r="N43" s="72"/>
      <c r="P43" s="5"/>
      <c r="Q43" s="5"/>
    </row>
    <row r="44" spans="1:17" x14ac:dyDescent="0.25">
      <c r="A44" s="50" t="s">
        <v>45</v>
      </c>
      <c r="B44" s="50">
        <v>35828</v>
      </c>
      <c r="C44" s="50">
        <v>43108</v>
      </c>
      <c r="E44" s="50">
        <v>40225</v>
      </c>
      <c r="F44" s="50">
        <v>40564</v>
      </c>
      <c r="H44" s="50">
        <f t="shared" si="4"/>
        <v>0.89068986948415163</v>
      </c>
      <c r="I44" s="50">
        <f t="shared" si="4"/>
        <v>1.062715708510009</v>
      </c>
      <c r="K44" s="5">
        <f t="shared" si="2"/>
        <v>0.9767027889970803</v>
      </c>
      <c r="L44" s="6">
        <f t="shared" si="3"/>
        <v>-4.5129082757785266E-2</v>
      </c>
      <c r="N44" s="72"/>
      <c r="P44" s="5"/>
      <c r="Q44" s="5"/>
    </row>
    <row r="45" spans="1:17" x14ac:dyDescent="0.25">
      <c r="A45" s="50" t="s">
        <v>46</v>
      </c>
      <c r="B45" s="50">
        <v>43793</v>
      </c>
      <c r="C45" s="50">
        <v>56360</v>
      </c>
      <c r="E45" s="50">
        <v>46236</v>
      </c>
      <c r="F45" s="50">
        <v>48203</v>
      </c>
      <c r="H45" s="50">
        <f t="shared" si="4"/>
        <v>0.94716238428929833</v>
      </c>
      <c r="I45" s="50">
        <f t="shared" si="4"/>
        <v>1.1692218326660166</v>
      </c>
      <c r="K45" s="5">
        <f t="shared" si="2"/>
        <v>1.0581921084776575</v>
      </c>
      <c r="L45" s="6">
        <f t="shared" si="3"/>
        <v>-0.1488330186444411</v>
      </c>
      <c r="N45" s="72"/>
      <c r="P45" s="5"/>
      <c r="Q45" s="5"/>
    </row>
    <row r="46" spans="1:17" x14ac:dyDescent="0.25">
      <c r="A46" s="8" t="s">
        <v>47</v>
      </c>
      <c r="B46" s="50">
        <v>47267</v>
      </c>
      <c r="C46" s="50">
        <v>48236</v>
      </c>
      <c r="E46" s="50">
        <v>47797</v>
      </c>
      <c r="F46" s="50">
        <v>44526</v>
      </c>
      <c r="H46" s="50">
        <f t="shared" si="4"/>
        <v>0.98891143795635705</v>
      </c>
      <c r="I46" s="50">
        <f t="shared" si="4"/>
        <v>1.0833221039392715</v>
      </c>
      <c r="K46" s="5">
        <f t="shared" si="2"/>
        <v>1.0361167709478143</v>
      </c>
      <c r="L46" s="6">
        <f t="shared" si="3"/>
        <v>-0.12073977400252445</v>
      </c>
      <c r="N46" s="72"/>
      <c r="P46" s="5"/>
      <c r="Q46" s="5"/>
    </row>
    <row r="47" spans="1:17" x14ac:dyDescent="0.25">
      <c r="A47" s="84" t="s">
        <v>48</v>
      </c>
      <c r="B47" s="84">
        <v>20559</v>
      </c>
      <c r="C47" s="84">
        <v>23414</v>
      </c>
      <c r="E47" s="84">
        <v>50955</v>
      </c>
      <c r="F47" s="84">
        <v>49197</v>
      </c>
      <c r="H47" s="84">
        <f t="shared" si="4"/>
        <v>0.40347365322343243</v>
      </c>
      <c r="I47" s="84">
        <f t="shared" si="4"/>
        <v>0.47592332865825154</v>
      </c>
      <c r="K47" s="5">
        <f t="shared" si="2"/>
        <v>0.43969849094084201</v>
      </c>
      <c r="L47" s="86">
        <f t="shared" si="3"/>
        <v>0.63826672483336955</v>
      </c>
      <c r="M47" s="51"/>
      <c r="N47" s="72"/>
      <c r="P47" s="5"/>
      <c r="Q47" s="5"/>
    </row>
    <row r="48" spans="1:17" x14ac:dyDescent="0.25">
      <c r="A48" s="84" t="s">
        <v>49</v>
      </c>
      <c r="B48" s="84">
        <v>43353</v>
      </c>
      <c r="C48" s="84">
        <v>31055</v>
      </c>
      <c r="E48" s="84">
        <v>48353</v>
      </c>
      <c r="F48" s="84">
        <v>47173</v>
      </c>
      <c r="H48" s="84">
        <f t="shared" si="4"/>
        <v>0.89659379976423381</v>
      </c>
      <c r="I48" s="84">
        <f t="shared" si="4"/>
        <v>0.65832149746677127</v>
      </c>
      <c r="K48" s="5">
        <f t="shared" si="2"/>
        <v>0.77745764861550248</v>
      </c>
      <c r="L48" s="86">
        <f t="shared" si="3"/>
        <v>0.20843181817455991</v>
      </c>
      <c r="N48" s="72"/>
      <c r="P48" s="5"/>
      <c r="Q48" s="5"/>
    </row>
    <row r="49" spans="1:17" x14ac:dyDescent="0.25">
      <c r="A49" s="84" t="s">
        <v>50</v>
      </c>
      <c r="B49" s="84">
        <v>34260</v>
      </c>
      <c r="C49" s="84">
        <v>50371</v>
      </c>
      <c r="E49" s="84">
        <v>48340</v>
      </c>
      <c r="F49" s="84">
        <v>45284</v>
      </c>
      <c r="H49" s="84">
        <f t="shared" si="4"/>
        <v>0.70872983036822512</v>
      </c>
      <c r="I49" s="84">
        <f t="shared" si="4"/>
        <v>1.1123354827312075</v>
      </c>
      <c r="K49" s="5">
        <f t="shared" si="2"/>
        <v>0.91053265654971627</v>
      </c>
      <c r="L49" s="86">
        <f t="shared" si="3"/>
        <v>3.9079537668459952E-2</v>
      </c>
      <c r="N49" s="72"/>
      <c r="P49" s="5"/>
      <c r="Q49" s="5"/>
    </row>
    <row r="50" spans="1:17" x14ac:dyDescent="0.25">
      <c r="A50" s="84" t="s">
        <v>51</v>
      </c>
      <c r="B50" s="84">
        <v>38996</v>
      </c>
      <c r="C50" s="84">
        <v>42821</v>
      </c>
      <c r="E50" s="84">
        <v>49028</v>
      </c>
      <c r="F50" s="84">
        <v>45684</v>
      </c>
      <c r="H50" s="84">
        <f t="shared" si="4"/>
        <v>0.79538223056212776</v>
      </c>
      <c r="I50" s="84">
        <f t="shared" si="4"/>
        <v>0.93733035636108919</v>
      </c>
      <c r="K50" s="5">
        <f t="shared" si="2"/>
        <v>0.86635629346160847</v>
      </c>
      <c r="L50" s="86">
        <f t="shared" si="3"/>
        <v>9.5298717735200933E-2</v>
      </c>
      <c r="N50" s="72"/>
      <c r="P50" s="5"/>
      <c r="Q50" s="5"/>
    </row>
    <row r="51" spans="1:17" x14ac:dyDescent="0.25">
      <c r="A51" s="84" t="s">
        <v>52</v>
      </c>
      <c r="B51" s="84">
        <v>29929</v>
      </c>
      <c r="C51" s="84">
        <v>43390</v>
      </c>
      <c r="E51" s="84">
        <v>47114</v>
      </c>
      <c r="F51" s="84">
        <v>46498</v>
      </c>
      <c r="H51" s="84">
        <f t="shared" si="4"/>
        <v>0.63524642356836614</v>
      </c>
      <c r="I51" s="84">
        <f t="shared" si="4"/>
        <v>0.93315841541571676</v>
      </c>
      <c r="K51" s="5">
        <f t="shared" si="2"/>
        <v>0.78420241949204139</v>
      </c>
      <c r="L51" s="86">
        <f t="shared" si="3"/>
        <v>0.19984837078526752</v>
      </c>
      <c r="N51" s="72"/>
      <c r="P51" s="5"/>
      <c r="Q51" s="5"/>
    </row>
    <row r="52" spans="1:17" x14ac:dyDescent="0.25">
      <c r="A52" s="84" t="s">
        <v>53</v>
      </c>
      <c r="B52" s="84">
        <v>40611</v>
      </c>
      <c r="C52" s="84">
        <v>41918</v>
      </c>
      <c r="E52" s="84">
        <v>49206</v>
      </c>
      <c r="F52" s="84">
        <v>46493</v>
      </c>
      <c r="H52" s="84">
        <f t="shared" si="4"/>
        <v>0.82532617973417877</v>
      </c>
      <c r="I52" s="84">
        <f t="shared" si="4"/>
        <v>0.90159809003505909</v>
      </c>
      <c r="K52" s="5">
        <f t="shared" si="2"/>
        <v>0.86346213488461898</v>
      </c>
      <c r="L52" s="86">
        <f t="shared" si="3"/>
        <v>9.8981846241206761E-2</v>
      </c>
      <c r="N52" s="72"/>
      <c r="P52" s="5"/>
      <c r="Q52" s="5"/>
    </row>
    <row r="53" spans="1:17" x14ac:dyDescent="0.25">
      <c r="A53" s="84" t="s">
        <v>54</v>
      </c>
      <c r="B53" s="84">
        <v>45359</v>
      </c>
      <c r="C53" s="84">
        <v>35644</v>
      </c>
      <c r="E53" s="84">
        <v>49766</v>
      </c>
      <c r="F53" s="84">
        <v>46989</v>
      </c>
      <c r="H53" s="84">
        <f t="shared" si="4"/>
        <v>0.91144556524534825</v>
      </c>
      <c r="I53" s="84">
        <f t="shared" si="4"/>
        <v>0.75856051416288917</v>
      </c>
      <c r="K53" s="5">
        <f t="shared" si="2"/>
        <v>0.83500303970411871</v>
      </c>
      <c r="L53" s="86">
        <f t="shared" si="3"/>
        <v>0.13519911005937224</v>
      </c>
      <c r="N53" s="72"/>
      <c r="P53" s="5"/>
      <c r="Q53" s="5"/>
    </row>
    <row r="54" spans="1:17" x14ac:dyDescent="0.25">
      <c r="A54" s="84" t="s">
        <v>55</v>
      </c>
      <c r="B54" s="84">
        <v>32133</v>
      </c>
      <c r="C54" s="84">
        <v>37369</v>
      </c>
      <c r="E54" s="84">
        <v>38745</v>
      </c>
      <c r="F54" s="84">
        <v>39742</v>
      </c>
      <c r="H54" s="84">
        <f t="shared" si="4"/>
        <v>0.82934572202864887</v>
      </c>
      <c r="I54" s="84">
        <f t="shared" si="4"/>
        <v>0.9402898696593025</v>
      </c>
      <c r="K54" s="5">
        <f t="shared" si="2"/>
        <v>0.88481779584397569</v>
      </c>
      <c r="L54" s="86">
        <f t="shared" si="3"/>
        <v>7.1804467548356787E-2</v>
      </c>
      <c r="N54" s="72"/>
      <c r="P54" s="5"/>
      <c r="Q54" s="5"/>
    </row>
    <row r="55" spans="1:17" x14ac:dyDescent="0.25">
      <c r="A55" s="84" t="s">
        <v>56</v>
      </c>
      <c r="B55" s="84">
        <v>44328</v>
      </c>
      <c r="C55" s="84">
        <v>39687</v>
      </c>
      <c r="E55" s="84">
        <v>49144</v>
      </c>
      <c r="F55" s="84">
        <v>50317</v>
      </c>
      <c r="H55" s="84">
        <f t="shared" si="4"/>
        <v>0.90200227901676711</v>
      </c>
      <c r="I55" s="84">
        <f t="shared" si="4"/>
        <v>0.78873939225311529</v>
      </c>
      <c r="K55" s="5">
        <f t="shared" si="2"/>
        <v>0.8453708356349412</v>
      </c>
      <c r="L55" s="86">
        <f t="shared" si="3"/>
        <v>0.12200497306879143</v>
      </c>
      <c r="N55" s="72"/>
      <c r="P55" s="5"/>
      <c r="Q55" s="5"/>
    </row>
    <row r="56" spans="1:17" x14ac:dyDescent="0.25">
      <c r="A56" s="84" t="s">
        <v>57</v>
      </c>
      <c r="B56" s="84">
        <v>18508</v>
      </c>
      <c r="C56" s="84">
        <v>19862</v>
      </c>
      <c r="D56" s="84"/>
      <c r="E56" s="84">
        <v>46703</v>
      </c>
      <c r="F56" s="84">
        <v>47629</v>
      </c>
      <c r="G56" s="84"/>
      <c r="H56" s="84">
        <f t="shared" si="4"/>
        <v>0.39629145879279704</v>
      </c>
      <c r="I56" s="84">
        <f t="shared" si="4"/>
        <v>0.41701484389762539</v>
      </c>
      <c r="J56" s="84"/>
      <c r="K56" s="5">
        <f t="shared" si="2"/>
        <v>0.40665315134521118</v>
      </c>
      <c r="L56" s="86">
        <f t="shared" si="3"/>
        <v>0.68032047863352085</v>
      </c>
      <c r="M56" s="52"/>
      <c r="N56" s="72"/>
      <c r="P56" s="5"/>
      <c r="Q56" s="5"/>
    </row>
    <row r="57" spans="1:17" x14ac:dyDescent="0.25">
      <c r="A57" s="8" t="s">
        <v>58</v>
      </c>
      <c r="B57" s="50">
        <v>35535</v>
      </c>
      <c r="C57" s="50">
        <v>36689</v>
      </c>
      <c r="D57" s="50"/>
      <c r="E57" s="50">
        <v>35688</v>
      </c>
      <c r="F57" s="50">
        <v>37959</v>
      </c>
      <c r="G57" s="50"/>
      <c r="H57" s="50">
        <f t="shared" si="4"/>
        <v>0.99571284465366505</v>
      </c>
      <c r="I57" s="50">
        <f t="shared" si="4"/>
        <v>0.96654284886324715</v>
      </c>
      <c r="J57" s="50"/>
      <c r="K57" s="5">
        <f t="shared" si="2"/>
        <v>0.9811278467584561</v>
      </c>
      <c r="L57" s="6">
        <f t="shared" si="3"/>
        <v>-5.0760445362179496E-2</v>
      </c>
      <c r="M57" s="50"/>
      <c r="N57" s="72"/>
      <c r="P57" s="5"/>
      <c r="Q57" s="5"/>
    </row>
    <row r="58" spans="1:17" x14ac:dyDescent="0.25">
      <c r="A58" s="8" t="s">
        <v>59</v>
      </c>
      <c r="B58" s="50">
        <v>23183</v>
      </c>
      <c r="C58" s="50">
        <v>33574</v>
      </c>
      <c r="D58" s="50"/>
      <c r="E58" s="50">
        <v>21218</v>
      </c>
      <c r="F58" s="50">
        <v>27780</v>
      </c>
      <c r="G58" s="50"/>
      <c r="H58" s="50">
        <f t="shared" si="4"/>
        <v>1.0926100480723913</v>
      </c>
      <c r="I58" s="50">
        <f t="shared" si="4"/>
        <v>1.2085673146148308</v>
      </c>
      <c r="J58" s="50"/>
      <c r="K58" s="5">
        <f t="shared" si="2"/>
        <v>1.150588681343611</v>
      </c>
      <c r="L58" s="6">
        <f t="shared" si="3"/>
        <v>-0.26641760923513025</v>
      </c>
      <c r="M58" s="50"/>
      <c r="N58" s="72"/>
      <c r="O58" s="50"/>
      <c r="P58" s="5"/>
      <c r="Q58" s="5"/>
    </row>
    <row r="59" spans="1:17" x14ac:dyDescent="0.25">
      <c r="A59" s="8" t="s">
        <v>60</v>
      </c>
      <c r="B59" s="50">
        <v>37436</v>
      </c>
      <c r="C59" s="50">
        <v>37390</v>
      </c>
      <c r="D59" s="50"/>
      <c r="E59" s="50">
        <v>45367</v>
      </c>
      <c r="F59" s="50">
        <v>46246</v>
      </c>
      <c r="G59" s="50"/>
      <c r="H59" s="50">
        <f t="shared" si="4"/>
        <v>0.82518129918222494</v>
      </c>
      <c r="I59" s="50">
        <f t="shared" si="4"/>
        <v>0.80850235696060202</v>
      </c>
      <c r="J59" s="50"/>
      <c r="K59" s="5">
        <f t="shared" si="2"/>
        <v>0.81684182807141348</v>
      </c>
      <c r="L59" s="6">
        <f t="shared" si="3"/>
        <v>0.1583112079243072</v>
      </c>
      <c r="M59" s="50"/>
      <c r="N59" s="72"/>
      <c r="O59" s="50"/>
      <c r="P59" s="5"/>
      <c r="Q59" s="5"/>
    </row>
    <row r="60" spans="1:17" x14ac:dyDescent="0.25">
      <c r="A60" s="8" t="s">
        <v>61</v>
      </c>
      <c r="B60" s="50">
        <v>39947</v>
      </c>
      <c r="C60" s="50">
        <v>32296</v>
      </c>
      <c r="D60" s="50"/>
      <c r="E60" s="50">
        <v>46267</v>
      </c>
      <c r="F60" s="50">
        <v>46976</v>
      </c>
      <c r="G60" s="50"/>
      <c r="H60" s="50">
        <f t="shared" si="4"/>
        <v>0.86340156050748917</v>
      </c>
      <c r="I60" s="50">
        <f t="shared" si="4"/>
        <v>0.6875</v>
      </c>
      <c r="J60" s="50"/>
      <c r="K60" s="5">
        <f t="shared" si="2"/>
        <v>0.77545078025374459</v>
      </c>
      <c r="L60" s="6">
        <f t="shared" si="3"/>
        <v>0.21098577431565035</v>
      </c>
      <c r="M60" s="50"/>
      <c r="N60" s="72"/>
      <c r="O60" s="50"/>
      <c r="P60" s="5"/>
      <c r="Q60" s="5"/>
    </row>
    <row r="61" spans="1:17" x14ac:dyDescent="0.25">
      <c r="A61" s="8" t="s">
        <v>62</v>
      </c>
      <c r="B61" s="50">
        <v>37928</v>
      </c>
      <c r="C61" s="50">
        <v>38786</v>
      </c>
      <c r="D61" s="50"/>
      <c r="E61" s="50">
        <v>46573</v>
      </c>
      <c r="F61" s="50">
        <v>47187</v>
      </c>
      <c r="G61" s="50"/>
      <c r="H61" s="50">
        <f t="shared" si="4"/>
        <v>0.81437742898245769</v>
      </c>
      <c r="I61" s="50">
        <f t="shared" si="4"/>
        <v>0.82196367643630663</v>
      </c>
      <c r="J61" s="50"/>
      <c r="K61" s="5">
        <f t="shared" si="2"/>
        <v>0.8181705527093821</v>
      </c>
      <c r="L61" s="6">
        <f t="shared" si="3"/>
        <v>0.15662026271154517</v>
      </c>
      <c r="M61" s="50"/>
      <c r="N61" s="72"/>
      <c r="O61" s="50"/>
      <c r="P61" s="5"/>
      <c r="Q61" s="5"/>
    </row>
    <row r="62" spans="1:17" x14ac:dyDescent="0.25">
      <c r="A62" s="8" t="s">
        <v>63</v>
      </c>
      <c r="B62" s="50">
        <v>38918</v>
      </c>
      <c r="C62" s="50">
        <v>39278</v>
      </c>
      <c r="E62" s="50">
        <v>46028</v>
      </c>
      <c r="F62" s="50">
        <v>46485</v>
      </c>
      <c r="H62" s="50">
        <f t="shared" si="4"/>
        <v>0.84552880855131662</v>
      </c>
      <c r="I62" s="50">
        <f t="shared" si="4"/>
        <v>0.8449607400236635</v>
      </c>
      <c r="K62" s="5">
        <f t="shared" si="2"/>
        <v>0.84524477428749001</v>
      </c>
      <c r="L62" s="6">
        <f t="shared" si="3"/>
        <v>0.12216539971092299</v>
      </c>
      <c r="N62" s="72"/>
      <c r="P62" s="5"/>
      <c r="Q62" s="5"/>
    </row>
    <row r="63" spans="1:17" x14ac:dyDescent="0.25">
      <c r="A63" s="8" t="s">
        <v>64</v>
      </c>
      <c r="B63" s="50">
        <v>49932</v>
      </c>
      <c r="C63" s="50">
        <v>40659</v>
      </c>
      <c r="E63" s="50">
        <v>44063</v>
      </c>
      <c r="F63" s="50">
        <v>46273</v>
      </c>
      <c r="H63" s="50">
        <f t="shared" si="4"/>
        <v>1.1331956516805484</v>
      </c>
      <c r="I63" s="50">
        <f t="shared" si="4"/>
        <v>0.87867655003998013</v>
      </c>
      <c r="K63" s="5">
        <f t="shared" si="2"/>
        <v>1.0059361008602643</v>
      </c>
      <c r="L63" s="6">
        <f t="shared" si="3"/>
        <v>-8.2331620692058127E-2</v>
      </c>
      <c r="N63" s="72"/>
      <c r="P63" s="5"/>
      <c r="Q63" s="5"/>
    </row>
    <row r="64" spans="1:17" x14ac:dyDescent="0.25">
      <c r="A64" s="8" t="s">
        <v>65</v>
      </c>
      <c r="B64" s="50">
        <v>44268</v>
      </c>
      <c r="C64" s="50">
        <v>37715</v>
      </c>
      <c r="E64" s="50">
        <v>48853</v>
      </c>
      <c r="F64" s="50">
        <v>46184</v>
      </c>
      <c r="H64" s="50">
        <f t="shared" si="4"/>
        <v>0.90614701246596929</v>
      </c>
      <c r="I64" s="50">
        <f t="shared" si="4"/>
        <v>0.81662480512731683</v>
      </c>
      <c r="K64" s="5">
        <f t="shared" si="2"/>
        <v>0.86138590879664312</v>
      </c>
      <c r="L64" s="6">
        <f t="shared" si="3"/>
        <v>0.1016240675591179</v>
      </c>
      <c r="N64" s="72"/>
      <c r="P64" s="5"/>
      <c r="Q64" s="5"/>
    </row>
    <row r="65" spans="1:17" x14ac:dyDescent="0.25">
      <c r="A65" s="8" t="s">
        <v>66</v>
      </c>
      <c r="B65" s="50">
        <v>49492</v>
      </c>
      <c r="C65" s="50">
        <v>45245</v>
      </c>
      <c r="E65" s="50">
        <v>47851</v>
      </c>
      <c r="F65" s="50">
        <v>47485</v>
      </c>
      <c r="H65" s="50">
        <f t="shared" si="4"/>
        <v>1.0342939541493386</v>
      </c>
      <c r="I65" s="50">
        <f t="shared" si="4"/>
        <v>0.95282720859218706</v>
      </c>
      <c r="K65" s="5">
        <f t="shared" si="2"/>
        <v>0.99356058137076286</v>
      </c>
      <c r="L65" s="6">
        <f t="shared" si="3"/>
        <v>-6.6582439230195245E-2</v>
      </c>
      <c r="N65" s="72"/>
      <c r="P65" s="5"/>
      <c r="Q65" s="5"/>
    </row>
    <row r="66" spans="1:17" x14ac:dyDescent="0.25">
      <c r="A66" s="50" t="s">
        <v>67</v>
      </c>
      <c r="B66" s="50">
        <v>50270</v>
      </c>
      <c r="C66" s="50">
        <v>25482</v>
      </c>
      <c r="E66" s="50">
        <v>48056</v>
      </c>
      <c r="F66" s="50">
        <v>45335</v>
      </c>
      <c r="H66" s="50">
        <f t="shared" si="4"/>
        <v>1.0460712502080907</v>
      </c>
      <c r="I66" s="50">
        <f t="shared" si="4"/>
        <v>0.56208227638689756</v>
      </c>
      <c r="K66" s="5">
        <f t="shared" si="2"/>
        <v>0.80407676329749411</v>
      </c>
      <c r="L66" s="6">
        <f t="shared" si="3"/>
        <v>0.17455612771675999</v>
      </c>
      <c r="N66" s="72"/>
      <c r="P66" s="5"/>
      <c r="Q66" s="5"/>
    </row>
    <row r="67" spans="1:17" x14ac:dyDescent="0.25">
      <c r="A67" s="50" t="s">
        <v>68</v>
      </c>
      <c r="B67" s="50">
        <v>58879</v>
      </c>
      <c r="C67" s="50">
        <v>39378</v>
      </c>
      <c r="E67" s="50">
        <v>50692</v>
      </c>
      <c r="F67" s="50">
        <v>48127</v>
      </c>
      <c r="H67" s="50">
        <f t="shared" si="4"/>
        <v>1.1615047739288251</v>
      </c>
      <c r="I67" s="50">
        <f t="shared" si="4"/>
        <v>0.81821015230535876</v>
      </c>
      <c r="K67" s="5">
        <f t="shared" si="2"/>
        <v>0.989857463117092</v>
      </c>
      <c r="L67" s="6">
        <f t="shared" si="3"/>
        <v>-6.1869822406208641E-2</v>
      </c>
      <c r="N67" s="72"/>
      <c r="P67" s="5"/>
      <c r="Q67" s="5"/>
    </row>
    <row r="68" spans="1:17" x14ac:dyDescent="0.25">
      <c r="A68" s="50" t="s">
        <v>69</v>
      </c>
      <c r="B68" s="50">
        <v>34850</v>
      </c>
      <c r="C68" s="50">
        <v>43343</v>
      </c>
      <c r="E68" s="50">
        <v>35862</v>
      </c>
      <c r="F68" s="50">
        <v>38122</v>
      </c>
      <c r="H68" s="50">
        <f t="shared" si="4"/>
        <v>0.97178071496291341</v>
      </c>
      <c r="I68" s="50">
        <f t="shared" si="4"/>
        <v>1.1369550390850427</v>
      </c>
      <c r="K68" s="5">
        <f t="shared" ref="K68:K85" si="5">AVERAGE(H68:J68)</f>
        <v>1.0543678770239779</v>
      </c>
      <c r="L68" s="6">
        <f t="shared" si="3"/>
        <v>-0.14396627222888592</v>
      </c>
      <c r="N68" s="72"/>
      <c r="P68" s="5"/>
      <c r="Q68" s="5"/>
    </row>
    <row r="69" spans="1:17" x14ac:dyDescent="0.25">
      <c r="A69" s="50" t="s">
        <v>70</v>
      </c>
      <c r="B69" s="50">
        <v>44750</v>
      </c>
      <c r="C69" s="50">
        <v>43424</v>
      </c>
      <c r="E69" s="50">
        <v>44151</v>
      </c>
      <c r="F69" s="50">
        <v>44975</v>
      </c>
      <c r="H69" s="50">
        <f t="shared" si="4"/>
        <v>1.0135670766234059</v>
      </c>
      <c r="I69" s="50">
        <f t="shared" si="4"/>
        <v>0.96551417454141186</v>
      </c>
      <c r="K69" s="5">
        <f t="shared" si="5"/>
        <v>0.98954062558240885</v>
      </c>
      <c r="L69" s="6">
        <f t="shared" si="3"/>
        <v>-6.1466612518180419E-2</v>
      </c>
      <c r="N69" s="72"/>
      <c r="P69" s="5"/>
      <c r="Q69" s="5"/>
    </row>
    <row r="70" spans="1:17" x14ac:dyDescent="0.25">
      <c r="A70" s="50" t="s">
        <v>71</v>
      </c>
      <c r="B70" s="50">
        <v>50644</v>
      </c>
      <c r="C70" s="50">
        <v>42464</v>
      </c>
      <c r="E70" s="50">
        <v>47415</v>
      </c>
      <c r="F70" s="50">
        <v>47698</v>
      </c>
      <c r="H70" s="50">
        <f t="shared" si="4"/>
        <v>1.0681008119793314</v>
      </c>
      <c r="I70" s="50">
        <f t="shared" si="4"/>
        <v>0.89026793576250574</v>
      </c>
      <c r="K70" s="5">
        <f t="shared" si="5"/>
        <v>0.9791843738709185</v>
      </c>
      <c r="L70" s="6">
        <f t="shared" ref="L70:L85" si="6">1-(K70-$K$3)/($K$4-$K$3)</f>
        <v>-4.8287166790075498E-2</v>
      </c>
      <c r="N70" s="72"/>
      <c r="P70" s="5"/>
      <c r="Q70" s="5"/>
    </row>
    <row r="71" spans="1:17" x14ac:dyDescent="0.25">
      <c r="A71" s="50" t="s">
        <v>72</v>
      </c>
      <c r="B71" s="50">
        <v>38777</v>
      </c>
      <c r="C71" s="50">
        <v>43029</v>
      </c>
      <c r="E71" s="50">
        <v>47030</v>
      </c>
      <c r="F71" s="50">
        <v>49355</v>
      </c>
      <c r="H71" s="50">
        <f t="shared" si="4"/>
        <v>0.82451626621305552</v>
      </c>
      <c r="I71" s="50">
        <f t="shared" si="4"/>
        <v>0.87182656265829195</v>
      </c>
      <c r="K71" s="5">
        <f t="shared" si="5"/>
        <v>0.84817141443567379</v>
      </c>
      <c r="L71" s="6">
        <f t="shared" si="6"/>
        <v>0.1184409349071287</v>
      </c>
      <c r="N71" s="72"/>
      <c r="P71" s="5"/>
      <c r="Q71" s="5"/>
    </row>
    <row r="72" spans="1:17" x14ac:dyDescent="0.25">
      <c r="A72" s="50" t="s">
        <v>73</v>
      </c>
      <c r="B72" s="50">
        <v>41011</v>
      </c>
      <c r="C72" s="50">
        <v>43434</v>
      </c>
      <c r="E72" s="50">
        <v>43319</v>
      </c>
      <c r="F72" s="50">
        <v>45957</v>
      </c>
      <c r="H72" s="50">
        <f t="shared" si="4"/>
        <v>0.94672083843117338</v>
      </c>
      <c r="I72" s="50">
        <f t="shared" si="4"/>
        <v>0.94510085514720277</v>
      </c>
      <c r="K72" s="5">
        <f t="shared" si="5"/>
        <v>0.94591084678918813</v>
      </c>
      <c r="L72" s="6">
        <f t="shared" si="6"/>
        <v>-5.9430198368159992E-3</v>
      </c>
      <c r="N72" s="72"/>
      <c r="P72" s="5"/>
      <c r="Q72" s="5"/>
    </row>
    <row r="73" spans="1:17" x14ac:dyDescent="0.25">
      <c r="A73" s="50" t="s">
        <v>74</v>
      </c>
      <c r="B73" s="50">
        <v>42119</v>
      </c>
      <c r="C73" s="50">
        <v>46119</v>
      </c>
      <c r="E73" s="50">
        <v>46903</v>
      </c>
      <c r="F73" s="50">
        <v>49047</v>
      </c>
      <c r="H73" s="50">
        <f t="shared" si="4"/>
        <v>0.89800225998336991</v>
      </c>
      <c r="I73" s="50">
        <f t="shared" si="4"/>
        <v>0.94030215915346504</v>
      </c>
      <c r="K73" s="5">
        <f t="shared" si="5"/>
        <v>0.91915220956841748</v>
      </c>
      <c r="L73" s="6">
        <f t="shared" si="6"/>
        <v>2.8110228078924382E-2</v>
      </c>
      <c r="N73" s="72"/>
      <c r="P73" s="5"/>
      <c r="Q73" s="5"/>
    </row>
    <row r="74" spans="1:17" x14ac:dyDescent="0.25">
      <c r="A74" s="84" t="s">
        <v>75</v>
      </c>
      <c r="B74" s="84">
        <v>19823</v>
      </c>
      <c r="C74" s="84">
        <v>19734</v>
      </c>
      <c r="E74" s="84">
        <v>43326</v>
      </c>
      <c r="F74" s="84">
        <v>45094</v>
      </c>
      <c r="H74" s="84">
        <f t="shared" si="4"/>
        <v>0.45753127452338088</v>
      </c>
      <c r="I74" s="84">
        <f t="shared" si="4"/>
        <v>0.43761919545837585</v>
      </c>
      <c r="K74" s="5">
        <f t="shared" si="5"/>
        <v>0.44757523499087837</v>
      </c>
      <c r="L74" s="76">
        <f t="shared" si="6"/>
        <v>0.62824271966106893</v>
      </c>
      <c r="M74" s="51"/>
      <c r="N74" s="72"/>
      <c r="P74" s="5"/>
      <c r="Q74" s="5"/>
    </row>
    <row r="75" spans="1:17" x14ac:dyDescent="0.25">
      <c r="A75" s="50" t="s">
        <v>76</v>
      </c>
      <c r="B75" s="50">
        <v>41324</v>
      </c>
      <c r="C75" s="50">
        <v>54236</v>
      </c>
      <c r="E75" s="50">
        <v>46579</v>
      </c>
      <c r="F75" s="50">
        <v>50731</v>
      </c>
      <c r="H75" s="50">
        <f t="shared" si="4"/>
        <v>0.8871809184396402</v>
      </c>
      <c r="I75" s="50">
        <f t="shared" si="4"/>
        <v>1.0690899055804144</v>
      </c>
      <c r="K75" s="5">
        <f t="shared" si="5"/>
        <v>0.97813541201002729</v>
      </c>
      <c r="L75" s="6">
        <f t="shared" si="6"/>
        <v>-4.6952249843133398E-2</v>
      </c>
      <c r="N75" s="72"/>
      <c r="P75" s="5"/>
      <c r="Q75" s="5"/>
    </row>
    <row r="76" spans="1:17" x14ac:dyDescent="0.25">
      <c r="A76" s="50" t="s">
        <v>77</v>
      </c>
      <c r="B76" s="50">
        <v>29655</v>
      </c>
      <c r="C76" s="50">
        <v>35962</v>
      </c>
      <c r="E76" s="50">
        <v>40789</v>
      </c>
      <c r="F76" s="50">
        <v>43520</v>
      </c>
      <c r="H76" s="50">
        <f t="shared" si="4"/>
        <v>0.7270342494299934</v>
      </c>
      <c r="I76" s="50">
        <f t="shared" si="4"/>
        <v>0.82633272058823526</v>
      </c>
      <c r="K76" s="5">
        <f t="shared" si="5"/>
        <v>0.77668348500911433</v>
      </c>
      <c r="L76" s="6">
        <f t="shared" si="6"/>
        <v>0.2094170247453645</v>
      </c>
      <c r="N76" s="72"/>
      <c r="P76" s="5"/>
      <c r="Q76" s="5"/>
    </row>
    <row r="77" spans="1:17" x14ac:dyDescent="0.25">
      <c r="A77" s="50" t="s">
        <v>78</v>
      </c>
      <c r="B77" s="50">
        <v>33535</v>
      </c>
      <c r="C77" s="50">
        <v>34178</v>
      </c>
      <c r="E77" s="50">
        <v>46473</v>
      </c>
      <c r="F77" s="50">
        <v>46611</v>
      </c>
      <c r="H77" s="50">
        <f t="shared" si="4"/>
        <v>0.72160179028683324</v>
      </c>
      <c r="I77" s="50">
        <f t="shared" si="4"/>
        <v>0.7332603891785201</v>
      </c>
      <c r="K77" s="5">
        <f t="shared" si="5"/>
        <v>0.72743108973267667</v>
      </c>
      <c r="L77" s="6">
        <f t="shared" si="6"/>
        <v>0.27209600248832277</v>
      </c>
      <c r="N77" s="72"/>
      <c r="P77" s="5"/>
      <c r="Q77" s="5"/>
    </row>
    <row r="78" spans="1:17" x14ac:dyDescent="0.25">
      <c r="A78" s="50" t="s">
        <v>79</v>
      </c>
      <c r="B78" s="50">
        <v>35661</v>
      </c>
      <c r="C78" s="50">
        <v>32401</v>
      </c>
      <c r="E78" s="50">
        <v>44190</v>
      </c>
      <c r="F78" s="50">
        <v>45631</v>
      </c>
      <c r="H78" s="50">
        <f t="shared" si="4"/>
        <v>0.80699253224711476</v>
      </c>
      <c r="I78" s="50">
        <f t="shared" si="4"/>
        <v>0.71006552562950631</v>
      </c>
      <c r="K78" s="5">
        <f t="shared" si="5"/>
        <v>0.75852902893831053</v>
      </c>
      <c r="L78" s="6">
        <f t="shared" si="6"/>
        <v>0.23252052543016866</v>
      </c>
      <c r="N78" s="72"/>
      <c r="P78" s="5"/>
      <c r="Q78" s="5"/>
    </row>
    <row r="79" spans="1:17" x14ac:dyDescent="0.25">
      <c r="A79" s="50" t="s">
        <v>80</v>
      </c>
      <c r="B79" s="50">
        <v>39195</v>
      </c>
      <c r="C79" s="50">
        <v>47504</v>
      </c>
      <c r="E79" s="50">
        <v>43108</v>
      </c>
      <c r="F79" s="50">
        <v>46488</v>
      </c>
      <c r="H79" s="50">
        <f t="shared" si="4"/>
        <v>0.90922798552472861</v>
      </c>
      <c r="I79" s="50">
        <f t="shared" si="4"/>
        <v>1.021855102392015</v>
      </c>
      <c r="K79" s="5">
        <f t="shared" si="5"/>
        <v>0.96554154395837188</v>
      </c>
      <c r="L79" s="6">
        <f t="shared" si="6"/>
        <v>-3.0925196318589476E-2</v>
      </c>
      <c r="N79" s="72"/>
      <c r="P79" s="5"/>
      <c r="Q79" s="5"/>
    </row>
    <row r="80" spans="1:17" x14ac:dyDescent="0.25">
      <c r="A80" s="50" t="s">
        <v>81</v>
      </c>
      <c r="B80" s="50">
        <v>38404</v>
      </c>
      <c r="C80" s="50">
        <v>40425</v>
      </c>
      <c r="E80" s="50">
        <v>47087</v>
      </c>
      <c r="F80" s="50">
        <v>46697</v>
      </c>
      <c r="H80" s="50">
        <f t="shared" si="4"/>
        <v>0.81559666149892751</v>
      </c>
      <c r="I80" s="50">
        <f t="shared" si="4"/>
        <v>0.86568730325288568</v>
      </c>
      <c r="K80" s="5">
        <f t="shared" si="5"/>
        <v>0.84064198237590659</v>
      </c>
      <c r="L80" s="6">
        <f t="shared" si="6"/>
        <v>0.12802294816440152</v>
      </c>
      <c r="N80" s="72"/>
      <c r="P80" s="5"/>
      <c r="Q80" s="5"/>
    </row>
    <row r="81" spans="1:21" x14ac:dyDescent="0.25">
      <c r="A81" s="50" t="s">
        <v>82</v>
      </c>
      <c r="B81" s="50">
        <v>36680</v>
      </c>
      <c r="C81" s="50">
        <v>41839</v>
      </c>
      <c r="E81" s="50">
        <v>48414</v>
      </c>
      <c r="F81" s="50">
        <v>49781</v>
      </c>
      <c r="H81" s="50">
        <f t="shared" si="4"/>
        <v>0.75763208989135378</v>
      </c>
      <c r="I81" s="50">
        <f t="shared" si="4"/>
        <v>0.84046122014423175</v>
      </c>
      <c r="K81" s="5">
        <f t="shared" si="5"/>
        <v>0.79904665501779282</v>
      </c>
      <c r="L81" s="6">
        <f t="shared" si="6"/>
        <v>0.18095748227299002</v>
      </c>
      <c r="N81" s="72"/>
      <c r="P81" s="5"/>
      <c r="Q81" s="5"/>
    </row>
    <row r="82" spans="1:21" x14ac:dyDescent="0.25">
      <c r="A82" s="50" t="s">
        <v>83</v>
      </c>
      <c r="B82" s="50">
        <v>39943</v>
      </c>
      <c r="C82" s="50">
        <v>43969</v>
      </c>
      <c r="E82" s="50">
        <v>48325</v>
      </c>
      <c r="F82" s="50">
        <v>49734</v>
      </c>
      <c r="H82" s="50">
        <f t="shared" si="4"/>
        <v>0.82654940506983965</v>
      </c>
      <c r="I82" s="50">
        <f t="shared" si="4"/>
        <v>0.88408332327984884</v>
      </c>
      <c r="K82" s="5">
        <f t="shared" si="5"/>
        <v>0.85531636417484425</v>
      </c>
      <c r="L82" s="6">
        <f t="shared" si="6"/>
        <v>0.10934821681367457</v>
      </c>
      <c r="N82" s="72"/>
      <c r="P82" s="5"/>
      <c r="Q82" s="5"/>
    </row>
    <row r="83" spans="1:21" x14ac:dyDescent="0.25">
      <c r="A83" s="50" t="s">
        <v>84</v>
      </c>
      <c r="B83" s="50">
        <v>9761</v>
      </c>
      <c r="C83" s="50">
        <v>10345</v>
      </c>
      <c r="E83" s="50">
        <v>12747</v>
      </c>
      <c r="F83" s="50">
        <v>15894</v>
      </c>
      <c r="H83" s="50">
        <f t="shared" si="4"/>
        <v>0.76574880364007214</v>
      </c>
      <c r="I83" s="50">
        <f t="shared" si="4"/>
        <v>0.65087454385302634</v>
      </c>
      <c r="K83" s="5">
        <f t="shared" si="5"/>
        <v>0.70831167374654924</v>
      </c>
      <c r="L83" s="6">
        <f t="shared" si="6"/>
        <v>0.29642751859686312</v>
      </c>
      <c r="N83" s="72"/>
      <c r="P83" s="5"/>
      <c r="Q83" s="5"/>
    </row>
    <row r="84" spans="1:21" x14ac:dyDescent="0.25">
      <c r="A84" s="50" t="s">
        <v>85</v>
      </c>
      <c r="B84" s="50">
        <v>43127</v>
      </c>
      <c r="C84" s="50">
        <v>40835</v>
      </c>
      <c r="E84" s="50">
        <v>47377</v>
      </c>
      <c r="F84" s="50">
        <v>47207</v>
      </c>
      <c r="H84" s="50">
        <f t="shared" ref="H84:I85" si="7">B84/E84</f>
        <v>0.91029402452666908</v>
      </c>
      <c r="I84" s="50">
        <f t="shared" si="7"/>
        <v>0.86502001821763719</v>
      </c>
      <c r="K84" s="5">
        <f t="shared" si="5"/>
        <v>0.88765702137215308</v>
      </c>
      <c r="L84" s="6">
        <f t="shared" si="6"/>
        <v>6.8191247263555632E-2</v>
      </c>
      <c r="N84" s="72"/>
      <c r="P84" s="5"/>
      <c r="Q84" s="5"/>
    </row>
    <row r="85" spans="1:21" x14ac:dyDescent="0.25">
      <c r="A85" s="50" t="s">
        <v>86</v>
      </c>
      <c r="B85" s="50">
        <v>54449</v>
      </c>
      <c r="C85" s="50">
        <v>35797</v>
      </c>
      <c r="E85" s="50">
        <v>38008</v>
      </c>
      <c r="F85" s="50">
        <v>34879</v>
      </c>
      <c r="H85" s="50">
        <f t="shared" si="7"/>
        <v>1.4325668280362029</v>
      </c>
      <c r="I85" s="50">
        <f t="shared" si="7"/>
        <v>1.0263195619140457</v>
      </c>
      <c r="K85" s="5">
        <f t="shared" si="5"/>
        <v>1.2294431949751243</v>
      </c>
      <c r="L85" s="6">
        <f t="shared" si="6"/>
        <v>-0.36676847089577991</v>
      </c>
      <c r="N85" s="72"/>
      <c r="P85" s="5"/>
      <c r="Q85" s="5"/>
    </row>
    <row r="87" spans="1:21" x14ac:dyDescent="0.25">
      <c r="M87" s="58"/>
      <c r="N87" s="58"/>
      <c r="O87" s="58"/>
      <c r="P87" s="58"/>
      <c r="Q87" s="58"/>
      <c r="R87" s="58"/>
      <c r="S87" s="9"/>
      <c r="T87" s="9"/>
      <c r="U87" s="9"/>
    </row>
    <row r="88" spans="1:21" x14ac:dyDescent="0.25">
      <c r="M88" s="2"/>
      <c r="N88" s="57"/>
      <c r="O88" s="57"/>
      <c r="P88" s="57"/>
      <c r="Q88" s="57"/>
      <c r="R88" s="57"/>
      <c r="S88" s="9"/>
      <c r="T88" s="9"/>
      <c r="U88" s="9"/>
    </row>
    <row r="89" spans="1:21" x14ac:dyDescent="0.25">
      <c r="M89" s="58"/>
      <c r="N89" s="58"/>
      <c r="O89" s="58"/>
      <c r="P89" s="7"/>
      <c r="Q89" s="58"/>
      <c r="R89" s="58"/>
      <c r="S89" s="9"/>
      <c r="T89" s="9"/>
      <c r="U89" s="9"/>
    </row>
    <row r="90" spans="1:21" x14ac:dyDescent="0.25">
      <c r="M90" s="58"/>
      <c r="N90" s="58"/>
      <c r="O90" s="58"/>
      <c r="P90" s="58"/>
      <c r="Q90" s="58"/>
      <c r="R90" s="58"/>
      <c r="S90" s="9"/>
      <c r="T90" s="9"/>
      <c r="U90" s="9"/>
    </row>
    <row r="91" spans="1:21" x14ac:dyDescent="0.25">
      <c r="M91" s="2"/>
      <c r="N91" s="9"/>
      <c r="O91" s="9"/>
      <c r="P91" s="9"/>
      <c r="Q91" s="9"/>
      <c r="R91" s="9"/>
      <c r="S91" s="35"/>
      <c r="T91" s="35"/>
      <c r="U91" s="35"/>
    </row>
    <row r="92" spans="1:21" x14ac:dyDescent="0.25">
      <c r="M92" s="2"/>
      <c r="N92" s="8"/>
      <c r="O92" s="12"/>
      <c r="P92" s="12"/>
      <c r="Q92" s="12"/>
      <c r="R92" s="2"/>
      <c r="S92" s="35"/>
      <c r="T92" s="35"/>
      <c r="U92" s="35"/>
    </row>
    <row r="93" spans="1:21" x14ac:dyDescent="0.25">
      <c r="M93" s="2"/>
      <c r="N93" s="58"/>
      <c r="O93" s="12"/>
      <c r="P93" s="12"/>
      <c r="Q93" s="12"/>
      <c r="R93" s="2"/>
      <c r="S93" s="35"/>
      <c r="T93" s="35"/>
      <c r="U93" s="35"/>
    </row>
    <row r="94" spans="1:21" x14ac:dyDescent="0.25">
      <c r="M94" s="2"/>
      <c r="N94" s="58"/>
      <c r="O94" s="12"/>
      <c r="P94" s="12"/>
      <c r="Q94" s="12"/>
      <c r="R94" s="2"/>
      <c r="S94" s="35"/>
      <c r="T94" s="35"/>
      <c r="U94" s="35"/>
    </row>
    <row r="95" spans="1:21" x14ac:dyDescent="0.25">
      <c r="M95" s="2"/>
      <c r="N95" s="58"/>
      <c r="O95" s="12"/>
      <c r="P95" s="12"/>
      <c r="Q95" s="12"/>
      <c r="R95" s="2"/>
      <c r="S95" s="35"/>
      <c r="T95" s="35"/>
      <c r="U95" s="35"/>
    </row>
    <row r="96" spans="1:21" x14ac:dyDescent="0.25">
      <c r="M96" s="2"/>
      <c r="N96" s="58"/>
      <c r="O96" s="12"/>
      <c r="P96" s="12"/>
      <c r="Q96" s="12"/>
      <c r="R96" s="2"/>
      <c r="S96" s="35"/>
      <c r="T96" s="35"/>
      <c r="U96" s="35"/>
    </row>
    <row r="97" spans="13:21" x14ac:dyDescent="0.25">
      <c r="M97" s="2"/>
      <c r="N97" s="58"/>
      <c r="O97" s="12"/>
      <c r="P97" s="12"/>
      <c r="Q97" s="12"/>
      <c r="R97" s="2"/>
      <c r="S97" s="35"/>
      <c r="T97" s="35"/>
      <c r="U97" s="35"/>
    </row>
    <row r="98" spans="13:21" x14ac:dyDescent="0.25">
      <c r="M98" s="2"/>
      <c r="N98" s="58"/>
      <c r="O98" s="12"/>
      <c r="P98" s="12"/>
      <c r="Q98" s="12"/>
      <c r="R98" s="2"/>
      <c r="S98" s="35"/>
      <c r="T98" s="35"/>
      <c r="U98" s="35"/>
    </row>
    <row r="100" spans="13:21" x14ac:dyDescent="0.25">
      <c r="M100" s="58"/>
      <c r="N100" s="58"/>
      <c r="O100" s="58"/>
      <c r="P100" s="58"/>
      <c r="Q100" s="58"/>
      <c r="R100" s="58"/>
      <c r="S100" s="9"/>
      <c r="T100" s="9"/>
      <c r="U100" s="9"/>
    </row>
    <row r="101" spans="13:21" x14ac:dyDescent="0.25">
      <c r="M101" s="2"/>
      <c r="N101" s="57"/>
      <c r="O101" s="57"/>
      <c r="P101" s="57"/>
      <c r="Q101" s="57"/>
      <c r="R101" s="57"/>
      <c r="S101" s="9"/>
      <c r="T101" s="9"/>
      <c r="U101" s="9"/>
    </row>
    <row r="102" spans="13:21" x14ac:dyDescent="0.25">
      <c r="M102" s="58"/>
      <c r="N102" s="58"/>
      <c r="O102" s="58"/>
      <c r="P102" s="7"/>
      <c r="Q102" s="58"/>
      <c r="R102" s="58"/>
      <c r="S102" s="9"/>
      <c r="T102" s="9"/>
      <c r="U102" s="9"/>
    </row>
    <row r="103" spans="13:21" x14ac:dyDescent="0.25">
      <c r="M103" s="58"/>
      <c r="N103" s="58"/>
      <c r="O103" s="58"/>
      <c r="P103" s="58"/>
      <c r="Q103" s="58"/>
      <c r="R103" s="58"/>
      <c r="S103" s="9"/>
      <c r="T103" s="9"/>
      <c r="U103" s="9"/>
    </row>
    <row r="104" spans="13:21" x14ac:dyDescent="0.25">
      <c r="M104" s="2"/>
      <c r="N104" s="9"/>
      <c r="O104" s="9"/>
      <c r="P104" s="9"/>
      <c r="Q104" s="9"/>
      <c r="R104" s="9"/>
      <c r="S104" s="35"/>
      <c r="T104" s="35"/>
      <c r="U104" s="35"/>
    </row>
    <row r="105" spans="13:21" x14ac:dyDescent="0.25">
      <c r="M105" s="2"/>
      <c r="N105" s="8"/>
      <c r="O105" s="12"/>
      <c r="P105" s="12"/>
      <c r="Q105" s="12"/>
      <c r="R105" s="2"/>
      <c r="S105" s="35"/>
      <c r="T105" s="35"/>
      <c r="U105" s="35"/>
    </row>
    <row r="106" spans="13:21" x14ac:dyDescent="0.25">
      <c r="M106" s="2"/>
      <c r="N106" s="58"/>
      <c r="O106" s="12"/>
      <c r="P106" s="12"/>
      <c r="Q106" s="12"/>
      <c r="R106" s="2"/>
      <c r="S106" s="35"/>
      <c r="T106" s="35"/>
      <c r="U106" s="35"/>
    </row>
    <row r="107" spans="13:21" x14ac:dyDescent="0.25">
      <c r="M107" s="2"/>
      <c r="N107" s="58"/>
      <c r="O107" s="12"/>
      <c r="P107" s="12"/>
      <c r="Q107" s="12"/>
      <c r="R107" s="2"/>
      <c r="S107" s="35"/>
      <c r="T107" s="35"/>
      <c r="U107" s="35"/>
    </row>
    <row r="108" spans="13:21" x14ac:dyDescent="0.25">
      <c r="M108" s="2"/>
      <c r="N108" s="58"/>
      <c r="O108" s="12"/>
      <c r="P108" s="12"/>
      <c r="Q108" s="12"/>
      <c r="R108" s="2"/>
      <c r="S108" s="35"/>
      <c r="T108" s="35"/>
      <c r="U108" s="35"/>
    </row>
    <row r="109" spans="13:21" x14ac:dyDescent="0.25">
      <c r="M109" s="2"/>
      <c r="N109" s="58"/>
      <c r="O109" s="12"/>
      <c r="P109" s="12"/>
      <c r="Q109" s="12"/>
      <c r="R109" s="2"/>
      <c r="S109" s="35"/>
      <c r="T109" s="35"/>
      <c r="U109" s="35"/>
    </row>
    <row r="110" spans="13:21" x14ac:dyDescent="0.25">
      <c r="M110" s="2"/>
      <c r="N110" s="58"/>
      <c r="O110" s="12"/>
      <c r="P110" s="12"/>
      <c r="Q110" s="12"/>
      <c r="R110" s="2"/>
      <c r="S110" s="35"/>
      <c r="T110" s="35"/>
      <c r="U110" s="35"/>
    </row>
    <row r="111" spans="13:21" x14ac:dyDescent="0.25">
      <c r="M111" s="2"/>
      <c r="N111" s="58"/>
      <c r="O111" s="12"/>
      <c r="P111" s="12"/>
      <c r="Q111" s="12"/>
      <c r="R111" s="2"/>
      <c r="S111" s="35"/>
      <c r="T111" s="35"/>
      <c r="U111" s="35"/>
    </row>
  </sheetData>
  <mergeCells count="3">
    <mergeCell ref="B2:D2"/>
    <mergeCell ref="E2:G2"/>
    <mergeCell ref="H2:I2"/>
  </mergeCells>
  <phoneticPr fontId="2" type="noConversion"/>
  <conditionalFormatting sqref="L1 L3:L4 L6:L28 L30:L33 L35:L46 L57:L73 L75:L85">
    <cfRule type="cellIs" dxfId="105" priority="13" operator="greaterThan">
      <formula>0.6</formula>
    </cfRule>
    <cfRule type="cellIs" dxfId="104" priority="14" operator="greaterThan">
      <formula>60</formula>
    </cfRule>
  </conditionalFormatting>
  <conditionalFormatting sqref="L88">
    <cfRule type="cellIs" dxfId="103" priority="11" operator="greaterThan">
      <formula>0.5</formula>
    </cfRule>
    <cfRule type="cellIs" dxfId="102" priority="12" operator="greaterThan">
      <formula>5.06</formula>
    </cfRule>
  </conditionalFormatting>
  <conditionalFormatting sqref="L89:L98">
    <cfRule type="cellIs" dxfId="101" priority="9" operator="greaterThan">
      <formula>0.5</formula>
    </cfRule>
    <cfRule type="cellIs" dxfId="100" priority="10" operator="greaterThan">
      <formula>5.06</formula>
    </cfRule>
  </conditionalFormatting>
  <conditionalFormatting sqref="O92:Q98">
    <cfRule type="cellIs" dxfId="99" priority="7" operator="greaterThan">
      <formula>0.5</formula>
    </cfRule>
    <cfRule type="cellIs" dxfId="98" priority="8" operator="greaterThan">
      <formula>5.06</formula>
    </cfRule>
  </conditionalFormatting>
  <conditionalFormatting sqref="L101">
    <cfRule type="cellIs" dxfId="97" priority="5" operator="greaterThan">
      <formula>0.5</formula>
    </cfRule>
    <cfRule type="cellIs" dxfId="96" priority="6" operator="greaterThan">
      <formula>5.06</formula>
    </cfRule>
  </conditionalFormatting>
  <conditionalFormatting sqref="L102:L111">
    <cfRule type="cellIs" dxfId="95" priority="3" operator="greaterThan">
      <formula>0.5</formula>
    </cfRule>
    <cfRule type="cellIs" dxfId="94" priority="4" operator="greaterThan">
      <formula>5.06</formula>
    </cfRule>
  </conditionalFormatting>
  <conditionalFormatting sqref="O105:Q111">
    <cfRule type="cellIs" dxfId="93" priority="1" operator="greaterThan">
      <formula>0.5</formula>
    </cfRule>
    <cfRule type="cellIs" dxfId="92" priority="2" operator="greaterThan">
      <formula>5.06</formula>
    </cfRule>
  </conditionalFormatting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U111"/>
  <sheetViews>
    <sheetView workbookViewId="0">
      <selection activeCell="L82" sqref="L82"/>
    </sheetView>
  </sheetViews>
  <sheetFormatPr defaultColWidth="9" defaultRowHeight="14" x14ac:dyDescent="0.25"/>
  <cols>
    <col min="1" max="1" width="11.08984375" style="9" customWidth="1"/>
    <col min="2" max="22" width="9" style="9"/>
    <col min="23" max="23" width="13.54296875" style="9" bestFit="1" customWidth="1"/>
    <col min="24" max="16384" width="9" style="9"/>
  </cols>
  <sheetData>
    <row r="1" spans="1:18" x14ac:dyDescent="0.25">
      <c r="A1" s="50"/>
      <c r="B1" s="50"/>
      <c r="C1" s="50"/>
      <c r="D1" s="50"/>
      <c r="E1" s="50"/>
      <c r="F1" s="50"/>
      <c r="G1" s="50"/>
      <c r="H1" s="50"/>
      <c r="I1" s="50"/>
      <c r="J1" s="50"/>
      <c r="K1" s="5"/>
      <c r="L1" s="5"/>
      <c r="M1" s="50"/>
      <c r="N1" s="50"/>
      <c r="O1" s="50"/>
      <c r="P1" s="50"/>
      <c r="Q1" s="50"/>
    </row>
    <row r="2" spans="1:18" x14ac:dyDescent="0.25">
      <c r="A2" s="82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82"/>
      <c r="K2" s="3" t="s">
        <v>2</v>
      </c>
      <c r="L2" s="3" t="s">
        <v>3</v>
      </c>
      <c r="M2" s="50"/>
      <c r="N2" s="48"/>
      <c r="O2" s="48"/>
      <c r="P2" s="48"/>
      <c r="Q2" s="48"/>
      <c r="R2" s="48"/>
    </row>
    <row r="3" spans="1:18" x14ac:dyDescent="0.25">
      <c r="A3" s="50" t="s">
        <v>4</v>
      </c>
      <c r="B3" s="49">
        <v>6594</v>
      </c>
      <c r="C3" s="49">
        <v>6613</v>
      </c>
      <c r="D3" s="49">
        <v>6703</v>
      </c>
      <c r="E3" s="49">
        <v>44364</v>
      </c>
      <c r="F3" s="49">
        <v>44632</v>
      </c>
      <c r="G3" s="49">
        <v>44752</v>
      </c>
      <c r="H3" s="50">
        <f>B3/E3</f>
        <v>0.14863402758993779</v>
      </c>
      <c r="I3" s="50">
        <f t="shared" ref="I3:J5" si="0">C3/F3</f>
        <v>0.14816723427137479</v>
      </c>
      <c r="J3" s="50">
        <f t="shared" si="0"/>
        <v>0.14978101537361457</v>
      </c>
      <c r="K3" s="5">
        <f>AVERAGE(H3:J3)</f>
        <v>0.14886075907830906</v>
      </c>
      <c r="L3" s="6"/>
      <c r="M3" s="50"/>
      <c r="N3" s="50"/>
      <c r="O3" s="50"/>
      <c r="P3" s="37"/>
      <c r="Q3" s="50"/>
      <c r="R3" s="49"/>
    </row>
    <row r="4" spans="1:18" x14ac:dyDescent="0.25">
      <c r="A4" s="50" t="s">
        <v>5</v>
      </c>
      <c r="B4" s="49">
        <v>44187</v>
      </c>
      <c r="C4" s="49">
        <v>31533</v>
      </c>
      <c r="D4" s="49">
        <v>38836</v>
      </c>
      <c r="E4" s="49">
        <v>45952</v>
      </c>
      <c r="F4" s="49">
        <v>47007</v>
      </c>
      <c r="G4" s="49">
        <v>45757</v>
      </c>
      <c r="H4" s="50">
        <f t="shared" ref="H4:I19" si="1">B4/E4</f>
        <v>0.96159035515320335</v>
      </c>
      <c r="I4" s="50"/>
      <c r="J4" s="50">
        <f t="shared" si="0"/>
        <v>0.84874445440041957</v>
      </c>
      <c r="K4" s="5">
        <f t="shared" ref="K4:K67" si="2">AVERAGE(H4:J4)</f>
        <v>0.90516740477681146</v>
      </c>
      <c r="L4" s="6"/>
      <c r="M4" s="50"/>
      <c r="N4" s="50"/>
      <c r="O4" s="50"/>
      <c r="P4" s="50"/>
      <c r="Q4" s="50"/>
    </row>
    <row r="5" spans="1:18" x14ac:dyDescent="0.25">
      <c r="A5" s="50" t="s">
        <v>6</v>
      </c>
      <c r="B5" s="49">
        <v>9240</v>
      </c>
      <c r="C5" s="49">
        <v>7397</v>
      </c>
      <c r="D5" s="49">
        <v>9148</v>
      </c>
      <c r="E5" s="49">
        <v>51203</v>
      </c>
      <c r="F5" s="49">
        <v>49622</v>
      </c>
      <c r="G5" s="49">
        <v>49992</v>
      </c>
      <c r="H5" s="50">
        <f t="shared" si="1"/>
        <v>0.18045817627873367</v>
      </c>
      <c r="I5" s="50">
        <f t="shared" si="1"/>
        <v>0.14906694611261134</v>
      </c>
      <c r="J5" s="50">
        <f t="shared" si="0"/>
        <v>0.18298927828452552</v>
      </c>
      <c r="K5" s="5">
        <f t="shared" si="2"/>
        <v>0.17083813355862351</v>
      </c>
      <c r="L5" s="35">
        <f>1-(K5-$K$3)/($K$4-$K$3)</f>
        <v>0.97094118555573872</v>
      </c>
      <c r="N5" s="72"/>
    </row>
    <row r="6" spans="1:18" x14ac:dyDescent="0.25">
      <c r="A6" s="50" t="s">
        <v>7</v>
      </c>
      <c r="B6" s="49">
        <v>41767</v>
      </c>
      <c r="C6" s="49">
        <v>60625</v>
      </c>
      <c r="E6" s="49">
        <v>50599</v>
      </c>
      <c r="F6" s="49">
        <v>48950</v>
      </c>
      <c r="H6" s="50">
        <f t="shared" si="1"/>
        <v>0.82545109587145993</v>
      </c>
      <c r="I6" s="50">
        <f t="shared" si="1"/>
        <v>1.2385086823289071</v>
      </c>
      <c r="J6" s="36"/>
      <c r="K6" s="5">
        <f t="shared" si="2"/>
        <v>1.0319798891001835</v>
      </c>
      <c r="L6" s="6">
        <f t="shared" ref="L6:L69" si="3">1-(K6-$K$3)/($K$4-$K$3)</f>
        <v>-0.16767337037776753</v>
      </c>
      <c r="N6" s="72"/>
      <c r="P6" s="5"/>
      <c r="Q6" s="5"/>
    </row>
    <row r="7" spans="1:18" x14ac:dyDescent="0.25">
      <c r="A7" s="50" t="s">
        <v>8</v>
      </c>
      <c r="B7" s="49">
        <v>16416</v>
      </c>
      <c r="C7" s="49">
        <v>21448</v>
      </c>
      <c r="E7" s="49">
        <v>21194</v>
      </c>
      <c r="F7" s="49">
        <v>23049</v>
      </c>
      <c r="H7" s="50">
        <f t="shared" si="1"/>
        <v>0.77455883740681319</v>
      </c>
      <c r="I7" s="50">
        <f t="shared" si="1"/>
        <v>0.93053928586923507</v>
      </c>
      <c r="J7" s="36"/>
      <c r="K7" s="5">
        <f t="shared" si="2"/>
        <v>0.85254906163802413</v>
      </c>
      <c r="L7" s="6">
        <f t="shared" si="3"/>
        <v>6.9572763161681039E-2</v>
      </c>
      <c r="N7" s="72"/>
      <c r="P7" s="5"/>
      <c r="Q7" s="5"/>
    </row>
    <row r="8" spans="1:18" x14ac:dyDescent="0.25">
      <c r="A8" s="50" t="s">
        <v>9</v>
      </c>
      <c r="B8" s="49">
        <v>54657</v>
      </c>
      <c r="C8" s="49">
        <v>45082</v>
      </c>
      <c r="E8" s="49">
        <v>48358</v>
      </c>
      <c r="F8" s="49">
        <v>48963</v>
      </c>
      <c r="H8" s="50">
        <f t="shared" si="1"/>
        <v>1.1302576616071798</v>
      </c>
      <c r="I8" s="50">
        <f t="shared" si="1"/>
        <v>0.92073606600902724</v>
      </c>
      <c r="J8" s="36"/>
      <c r="K8" s="5">
        <f t="shared" si="2"/>
        <v>1.0254968638081035</v>
      </c>
      <c r="L8" s="6">
        <f t="shared" si="3"/>
        <v>-0.1591014170187004</v>
      </c>
      <c r="N8" s="72"/>
      <c r="P8" s="5"/>
      <c r="Q8" s="5"/>
    </row>
    <row r="9" spans="1:18" x14ac:dyDescent="0.25">
      <c r="A9" s="50" t="s">
        <v>10</v>
      </c>
      <c r="B9" s="49">
        <v>51679</v>
      </c>
      <c r="C9" s="49">
        <v>20821</v>
      </c>
      <c r="E9" s="49">
        <v>44925</v>
      </c>
      <c r="F9" s="49">
        <v>32718</v>
      </c>
      <c r="H9" s="50">
        <f t="shared" si="1"/>
        <v>1.1503394546466332</v>
      </c>
      <c r="I9" s="50">
        <f t="shared" si="1"/>
        <v>0.63637752918882573</v>
      </c>
      <c r="J9" s="36"/>
      <c r="K9" s="5">
        <f t="shared" si="2"/>
        <v>0.89335849191772954</v>
      </c>
      <c r="L9" s="6">
        <f t="shared" si="3"/>
        <v>1.5613921848029677E-2</v>
      </c>
      <c r="N9" s="72"/>
      <c r="P9" s="5"/>
      <c r="Q9" s="5"/>
    </row>
    <row r="10" spans="1:18" x14ac:dyDescent="0.25">
      <c r="A10" s="50" t="s">
        <v>11</v>
      </c>
      <c r="B10" s="49">
        <v>45790</v>
      </c>
      <c r="C10" s="49">
        <v>31123</v>
      </c>
      <c r="E10" s="49">
        <v>50165</v>
      </c>
      <c r="F10" s="49">
        <v>49182</v>
      </c>
      <c r="H10" s="50">
        <f t="shared" si="1"/>
        <v>0.91278780025914485</v>
      </c>
      <c r="I10" s="50">
        <f t="shared" si="1"/>
        <v>0.63281281769753162</v>
      </c>
      <c r="J10" s="36"/>
      <c r="K10" s="5">
        <f t="shared" si="2"/>
        <v>0.77280030897833818</v>
      </c>
      <c r="L10" s="6">
        <f t="shared" si="3"/>
        <v>0.17501776105143563</v>
      </c>
      <c r="N10" s="72"/>
      <c r="P10" s="5"/>
      <c r="Q10" s="5"/>
    </row>
    <row r="11" spans="1:18" x14ac:dyDescent="0.25">
      <c r="A11" s="50" t="s">
        <v>12</v>
      </c>
      <c r="B11" s="49">
        <v>23957</v>
      </c>
      <c r="C11" s="49">
        <v>40927</v>
      </c>
      <c r="E11" s="49">
        <v>38474</v>
      </c>
      <c r="F11" s="49">
        <v>43185</v>
      </c>
      <c r="H11" s="50">
        <f t="shared" si="1"/>
        <v>0.62268025159848206</v>
      </c>
      <c r="I11" s="50">
        <f t="shared" si="1"/>
        <v>0.94771332638647676</v>
      </c>
      <c r="J11" s="36"/>
      <c r="K11" s="5">
        <f t="shared" si="2"/>
        <v>0.78519678899247936</v>
      </c>
      <c r="L11" s="6">
        <f t="shared" si="3"/>
        <v>0.15862694909090846</v>
      </c>
      <c r="N11" s="72"/>
      <c r="P11" s="5"/>
      <c r="Q11" s="5"/>
    </row>
    <row r="12" spans="1:18" x14ac:dyDescent="0.25">
      <c r="A12" s="50" t="s">
        <v>13</v>
      </c>
      <c r="B12" s="49">
        <v>39881</v>
      </c>
      <c r="C12" s="49">
        <v>45341</v>
      </c>
      <c r="E12" s="49">
        <v>47404</v>
      </c>
      <c r="F12" s="49">
        <v>45423</v>
      </c>
      <c r="H12" s="50">
        <f t="shared" si="1"/>
        <v>0.84130031220994006</v>
      </c>
      <c r="I12" s="50">
        <f t="shared" si="1"/>
        <v>0.99819474715452527</v>
      </c>
      <c r="J12" s="36"/>
      <c r="K12" s="5">
        <f t="shared" si="2"/>
        <v>0.91974752968223261</v>
      </c>
      <c r="L12" s="6">
        <f t="shared" si="3"/>
        <v>-1.9278060014870535E-2</v>
      </c>
      <c r="N12" s="72"/>
      <c r="P12" s="5"/>
      <c r="Q12" s="5"/>
    </row>
    <row r="13" spans="1:18" x14ac:dyDescent="0.25">
      <c r="A13" s="8" t="s">
        <v>14</v>
      </c>
      <c r="B13" s="49">
        <v>52335</v>
      </c>
      <c r="C13" s="49">
        <v>33709</v>
      </c>
      <c r="E13" s="49">
        <v>44923</v>
      </c>
      <c r="F13" s="49">
        <v>47694</v>
      </c>
      <c r="H13" s="50">
        <f t="shared" si="1"/>
        <v>1.1649934332079335</v>
      </c>
      <c r="I13" s="50">
        <f t="shared" si="1"/>
        <v>0.70677653373589966</v>
      </c>
      <c r="J13" s="36"/>
      <c r="K13" s="5">
        <f t="shared" si="2"/>
        <v>0.93588498347191651</v>
      </c>
      <c r="L13" s="6">
        <f t="shared" si="3"/>
        <v>-4.0615243657862177E-2</v>
      </c>
      <c r="N13" s="72"/>
      <c r="P13" s="5"/>
      <c r="Q13" s="5"/>
    </row>
    <row r="14" spans="1:18" x14ac:dyDescent="0.25">
      <c r="A14" s="8" t="s">
        <v>15</v>
      </c>
      <c r="B14" s="49">
        <v>51019</v>
      </c>
      <c r="C14" s="49">
        <v>48201</v>
      </c>
      <c r="E14" s="49">
        <v>45112</v>
      </c>
      <c r="F14" s="49">
        <v>47712</v>
      </c>
      <c r="H14" s="50">
        <f t="shared" si="1"/>
        <v>1.1309407696400071</v>
      </c>
      <c r="I14" s="50">
        <f t="shared" si="1"/>
        <v>1.0102489939637826</v>
      </c>
      <c r="J14" s="36"/>
      <c r="K14" s="5">
        <f t="shared" si="2"/>
        <v>1.0705948818018949</v>
      </c>
      <c r="L14" s="6">
        <f t="shared" si="3"/>
        <v>-0.21873069338469131</v>
      </c>
      <c r="N14" s="72"/>
      <c r="P14" s="5"/>
      <c r="Q14" s="5"/>
    </row>
    <row r="15" spans="1:18" x14ac:dyDescent="0.25">
      <c r="A15" s="8" t="s">
        <v>16</v>
      </c>
      <c r="B15" s="49">
        <v>49384</v>
      </c>
      <c r="C15" s="49">
        <v>44285</v>
      </c>
      <c r="E15" s="49">
        <v>41131</v>
      </c>
      <c r="F15" s="49">
        <v>40228</v>
      </c>
      <c r="H15" s="50">
        <f t="shared" si="1"/>
        <v>1.2006515766696653</v>
      </c>
      <c r="I15" s="50">
        <f t="shared" si="1"/>
        <v>1.1008501541215074</v>
      </c>
      <c r="J15" s="36"/>
      <c r="K15" s="5">
        <f t="shared" si="2"/>
        <v>1.1507508653955862</v>
      </c>
      <c r="L15" s="6">
        <f t="shared" si="3"/>
        <v>-0.32471413812840577</v>
      </c>
      <c r="N15" s="72"/>
      <c r="P15" s="5"/>
      <c r="Q15" s="5"/>
    </row>
    <row r="16" spans="1:18" x14ac:dyDescent="0.25">
      <c r="A16" s="8" t="s">
        <v>17</v>
      </c>
      <c r="B16" s="49">
        <v>48153</v>
      </c>
      <c r="C16" s="49">
        <v>46983</v>
      </c>
      <c r="D16" s="8"/>
      <c r="E16" s="49">
        <v>47722</v>
      </c>
      <c r="F16" s="49">
        <v>46372</v>
      </c>
      <c r="G16" s="8"/>
      <c r="H16" s="50">
        <f t="shared" si="1"/>
        <v>1.0090314739533128</v>
      </c>
      <c r="I16" s="50">
        <f t="shared" si="1"/>
        <v>1.0131760545156561</v>
      </c>
      <c r="J16" s="8"/>
      <c r="K16" s="5">
        <f t="shared" si="2"/>
        <v>1.0111037642344844</v>
      </c>
      <c r="L16" s="6">
        <f t="shared" si="3"/>
        <v>-0.14007064470501018</v>
      </c>
      <c r="M16" s="36"/>
      <c r="N16" s="72"/>
      <c r="O16" s="36"/>
      <c r="P16" s="5"/>
      <c r="Q16" s="5"/>
    </row>
    <row r="17" spans="1:17" x14ac:dyDescent="0.25">
      <c r="A17" s="50" t="s">
        <v>18</v>
      </c>
      <c r="B17" s="49">
        <v>48853</v>
      </c>
      <c r="C17" s="49">
        <v>47032</v>
      </c>
      <c r="D17" s="50"/>
      <c r="E17" s="49">
        <v>45723</v>
      </c>
      <c r="F17" s="49">
        <v>44865</v>
      </c>
      <c r="G17" s="50"/>
      <c r="H17" s="50">
        <f t="shared" si="1"/>
        <v>1.068455700632067</v>
      </c>
      <c r="I17" s="50">
        <f t="shared" si="1"/>
        <v>1.0483004569263346</v>
      </c>
      <c r="J17" s="50"/>
      <c r="K17" s="5">
        <f t="shared" si="2"/>
        <v>1.0583780787792008</v>
      </c>
      <c r="L17" s="6">
        <f t="shared" si="3"/>
        <v>-0.20257745303941954</v>
      </c>
      <c r="M17" s="50"/>
      <c r="N17" s="72"/>
      <c r="O17" s="36"/>
      <c r="P17" s="5"/>
      <c r="Q17" s="5"/>
    </row>
    <row r="18" spans="1:17" x14ac:dyDescent="0.25">
      <c r="A18" s="50" t="s">
        <v>19</v>
      </c>
      <c r="B18" s="49">
        <v>24679</v>
      </c>
      <c r="C18" s="49">
        <v>30749</v>
      </c>
      <c r="D18" s="50"/>
      <c r="E18" s="49">
        <v>41439</v>
      </c>
      <c r="F18" s="49">
        <v>39323</v>
      </c>
      <c r="G18" s="50"/>
      <c r="H18" s="50">
        <f t="shared" si="1"/>
        <v>0.59555008566809042</v>
      </c>
      <c r="I18" s="50">
        <f t="shared" si="1"/>
        <v>0.78195966737024136</v>
      </c>
      <c r="J18" s="50"/>
      <c r="K18" s="5">
        <f t="shared" si="2"/>
        <v>0.68875487651916589</v>
      </c>
      <c r="L18" s="6">
        <f t="shared" si="3"/>
        <v>0.28614389347031766</v>
      </c>
      <c r="M18" s="50"/>
      <c r="N18" s="72"/>
      <c r="O18" s="36"/>
      <c r="P18" s="5"/>
      <c r="Q18" s="5"/>
    </row>
    <row r="19" spans="1:17" x14ac:dyDescent="0.25">
      <c r="A19" s="50" t="s">
        <v>20</v>
      </c>
      <c r="B19" s="49">
        <v>23963</v>
      </c>
      <c r="C19" s="49">
        <v>35069</v>
      </c>
      <c r="D19" s="50"/>
      <c r="E19" s="49">
        <v>39569</v>
      </c>
      <c r="F19" s="49">
        <v>40960</v>
      </c>
      <c r="G19" s="50"/>
      <c r="H19" s="50">
        <f t="shared" si="1"/>
        <v>0.60560034370340421</v>
      </c>
      <c r="I19" s="50">
        <f t="shared" si="1"/>
        <v>0.85617675781250002</v>
      </c>
      <c r="J19" s="50"/>
      <c r="K19" s="5">
        <f t="shared" si="2"/>
        <v>0.73088855075795212</v>
      </c>
      <c r="L19" s="6">
        <f t="shared" si="3"/>
        <v>0.23043411691550131</v>
      </c>
      <c r="M19" s="50"/>
      <c r="N19" s="72"/>
      <c r="O19" s="36"/>
      <c r="P19" s="5"/>
      <c r="Q19" s="5"/>
    </row>
    <row r="20" spans="1:17" x14ac:dyDescent="0.25">
      <c r="A20" s="50" t="s">
        <v>21</v>
      </c>
      <c r="B20" s="49">
        <v>50842</v>
      </c>
      <c r="C20" s="49">
        <v>48803</v>
      </c>
      <c r="D20" s="50"/>
      <c r="E20" s="49">
        <v>46077</v>
      </c>
      <c r="F20" s="49">
        <v>44822</v>
      </c>
      <c r="G20" s="50"/>
      <c r="H20" s="50">
        <f t="shared" ref="H20:I83" si="4">B20/E20</f>
        <v>1.103413850728129</v>
      </c>
      <c r="I20" s="50">
        <f t="shared" si="4"/>
        <v>1.0888179911650528</v>
      </c>
      <c r="J20" s="50"/>
      <c r="K20" s="5">
        <f t="shared" si="2"/>
        <v>1.0961159209465909</v>
      </c>
      <c r="L20" s="6">
        <f t="shared" si="3"/>
        <v>-0.25247499444279664</v>
      </c>
      <c r="M20" s="50"/>
      <c r="N20" s="72"/>
      <c r="O20" s="36"/>
      <c r="P20" s="5"/>
      <c r="Q20" s="5"/>
    </row>
    <row r="21" spans="1:17" x14ac:dyDescent="0.25">
      <c r="A21" s="50" t="s">
        <v>22</v>
      </c>
      <c r="B21" s="49">
        <v>50442</v>
      </c>
      <c r="C21" s="49">
        <v>60562</v>
      </c>
      <c r="D21" s="50"/>
      <c r="E21" s="49">
        <v>47537</v>
      </c>
      <c r="F21" s="49">
        <v>44237</v>
      </c>
      <c r="G21" s="50"/>
      <c r="H21" s="50">
        <f t="shared" si="4"/>
        <v>1.0611102930348992</v>
      </c>
      <c r="I21" s="50">
        <f t="shared" si="4"/>
        <v>1.3690349707258629</v>
      </c>
      <c r="J21" s="50"/>
      <c r="K21" s="5">
        <f t="shared" si="2"/>
        <v>1.2150726318803811</v>
      </c>
      <c r="L21" s="6">
        <f t="shared" si="3"/>
        <v>-0.40976134332040726</v>
      </c>
      <c r="M21" s="50"/>
      <c r="N21" s="72"/>
      <c r="O21" s="50"/>
      <c r="P21" s="5"/>
      <c r="Q21" s="5"/>
    </row>
    <row r="22" spans="1:17" x14ac:dyDescent="0.25">
      <c r="A22" s="50" t="s">
        <v>23</v>
      </c>
      <c r="B22" s="49">
        <v>49865</v>
      </c>
      <c r="C22" s="49">
        <v>51177</v>
      </c>
      <c r="D22" s="36"/>
      <c r="E22" s="49">
        <v>46990</v>
      </c>
      <c r="F22" s="49">
        <v>45107</v>
      </c>
      <c r="G22" s="36"/>
      <c r="H22" s="50">
        <f t="shared" si="4"/>
        <v>1.061183230474569</v>
      </c>
      <c r="I22" s="50">
        <f t="shared" si="4"/>
        <v>1.1345689139158002</v>
      </c>
      <c r="J22" s="36"/>
      <c r="K22" s="5">
        <f t="shared" si="2"/>
        <v>1.0978760721951846</v>
      </c>
      <c r="L22" s="6">
        <f t="shared" si="3"/>
        <v>-0.25480229284563949</v>
      </c>
      <c r="M22" s="36"/>
      <c r="N22" s="72"/>
      <c r="O22" s="36"/>
      <c r="P22" s="5"/>
      <c r="Q22" s="5"/>
    </row>
    <row r="23" spans="1:17" x14ac:dyDescent="0.25">
      <c r="A23" s="50" t="s">
        <v>24</v>
      </c>
      <c r="B23" s="49">
        <v>43760</v>
      </c>
      <c r="C23" s="49">
        <v>37601</v>
      </c>
      <c r="D23" s="36"/>
      <c r="E23" s="49">
        <v>46898</v>
      </c>
      <c r="F23" s="49">
        <v>38606</v>
      </c>
      <c r="G23" s="36"/>
      <c r="H23" s="50">
        <f t="shared" si="4"/>
        <v>0.93308883108021667</v>
      </c>
      <c r="I23" s="50">
        <f t="shared" si="4"/>
        <v>0.97396777702947723</v>
      </c>
      <c r="J23" s="36"/>
      <c r="K23" s="5">
        <f t="shared" si="2"/>
        <v>0.95352830405484701</v>
      </c>
      <c r="L23" s="6">
        <f t="shared" si="3"/>
        <v>-6.3943506979726283E-2</v>
      </c>
      <c r="M23" s="36"/>
      <c r="N23" s="72"/>
      <c r="O23" s="36"/>
      <c r="P23" s="5"/>
      <c r="Q23" s="5"/>
    </row>
    <row r="24" spans="1:17" x14ac:dyDescent="0.25">
      <c r="A24" s="50" t="s">
        <v>25</v>
      </c>
      <c r="B24" s="49">
        <v>54416</v>
      </c>
      <c r="C24" s="49">
        <v>62649</v>
      </c>
      <c r="D24" s="36"/>
      <c r="E24" s="49">
        <v>45213</v>
      </c>
      <c r="F24" s="49">
        <v>40651</v>
      </c>
      <c r="G24" s="36"/>
      <c r="H24" s="50">
        <f t="shared" si="4"/>
        <v>1.2035476522239179</v>
      </c>
      <c r="I24" s="50">
        <f t="shared" si="4"/>
        <v>1.54114289931367</v>
      </c>
      <c r="J24" s="36"/>
      <c r="K24" s="5">
        <f t="shared" si="2"/>
        <v>1.3723452757687939</v>
      </c>
      <c r="L24" s="6">
        <f t="shared" si="3"/>
        <v>-0.61770959391810032</v>
      </c>
      <c r="M24" s="36"/>
      <c r="N24" s="72"/>
      <c r="O24" s="36"/>
      <c r="P24" s="5"/>
      <c r="Q24" s="5"/>
    </row>
    <row r="25" spans="1:17" x14ac:dyDescent="0.25">
      <c r="A25" s="8" t="s">
        <v>26</v>
      </c>
      <c r="B25" s="49">
        <v>34009</v>
      </c>
      <c r="C25" s="49">
        <v>46623</v>
      </c>
      <c r="D25" s="28"/>
      <c r="E25" s="49">
        <v>44293</v>
      </c>
      <c r="F25" s="49">
        <v>41653</v>
      </c>
      <c r="G25" s="28"/>
      <c r="H25" s="50">
        <f t="shared" si="4"/>
        <v>0.76781884270652245</v>
      </c>
      <c r="I25" s="50">
        <f t="shared" si="4"/>
        <v>1.11931913667683</v>
      </c>
      <c r="J25" s="28"/>
      <c r="K25" s="5">
        <f t="shared" si="2"/>
        <v>0.94356898969167624</v>
      </c>
      <c r="L25" s="6">
        <f t="shared" si="3"/>
        <v>-5.0775152027651815E-2</v>
      </c>
      <c r="M25" s="36"/>
      <c r="N25" s="72"/>
      <c r="O25" s="36"/>
      <c r="P25" s="5"/>
      <c r="Q25" s="5"/>
    </row>
    <row r="26" spans="1:17" x14ac:dyDescent="0.25">
      <c r="A26" s="50" t="s">
        <v>27</v>
      </c>
      <c r="B26" s="49">
        <v>46826</v>
      </c>
      <c r="C26" s="49">
        <v>45661</v>
      </c>
      <c r="D26" s="36"/>
      <c r="E26" s="49">
        <v>46418</v>
      </c>
      <c r="F26" s="49">
        <v>50605</v>
      </c>
      <c r="G26" s="36"/>
      <c r="H26" s="50">
        <f t="shared" si="4"/>
        <v>1.008789693653324</v>
      </c>
      <c r="I26" s="50">
        <f t="shared" si="4"/>
        <v>0.90230214405691134</v>
      </c>
      <c r="J26" s="36"/>
      <c r="K26" s="5">
        <f t="shared" si="2"/>
        <v>0.95554591885511764</v>
      </c>
      <c r="L26" s="6">
        <f t="shared" si="3"/>
        <v>-6.661122755542892E-2</v>
      </c>
      <c r="M26" s="36"/>
      <c r="N26" s="72"/>
      <c r="O26" s="36"/>
      <c r="P26" s="5"/>
      <c r="Q26" s="5"/>
    </row>
    <row r="27" spans="1:17" x14ac:dyDescent="0.25">
      <c r="A27" s="50" t="s">
        <v>28</v>
      </c>
      <c r="B27" s="49">
        <v>66125</v>
      </c>
      <c r="C27" s="49">
        <v>56363</v>
      </c>
      <c r="D27" s="36"/>
      <c r="E27" s="49">
        <v>45180</v>
      </c>
      <c r="F27" s="49">
        <v>45057</v>
      </c>
      <c r="G27" s="36"/>
      <c r="H27" s="50">
        <f t="shared" si="4"/>
        <v>1.4635900841080125</v>
      </c>
      <c r="I27" s="50">
        <f t="shared" si="4"/>
        <v>1.2509266040792772</v>
      </c>
      <c r="J27" s="36"/>
      <c r="K27" s="5">
        <f t="shared" si="2"/>
        <v>1.357258344093645</v>
      </c>
      <c r="L27" s="6">
        <f t="shared" si="3"/>
        <v>-0.59776142638452656</v>
      </c>
      <c r="M27" s="36"/>
      <c r="N27" s="72"/>
      <c r="O27" s="36"/>
      <c r="P27" s="5"/>
      <c r="Q27" s="5"/>
    </row>
    <row r="28" spans="1:17" x14ac:dyDescent="0.25">
      <c r="A28" s="50" t="s">
        <v>29</v>
      </c>
      <c r="B28" s="49">
        <v>16223</v>
      </c>
      <c r="C28" s="49">
        <v>17016</v>
      </c>
      <c r="D28" s="36"/>
      <c r="E28" s="49">
        <v>21063</v>
      </c>
      <c r="F28" s="49">
        <v>22413</v>
      </c>
      <c r="G28" s="36"/>
      <c r="H28" s="50">
        <f t="shared" si="4"/>
        <v>0.77021317001376821</v>
      </c>
      <c r="I28" s="50">
        <f t="shared" si="4"/>
        <v>0.75920224869495379</v>
      </c>
      <c r="J28" s="36"/>
      <c r="K28" s="5">
        <f t="shared" si="2"/>
        <v>0.76470770935436105</v>
      </c>
      <c r="L28" s="6">
        <f t="shared" si="3"/>
        <v>0.1857179177537519</v>
      </c>
      <c r="M28" s="36"/>
      <c r="N28" s="72"/>
      <c r="O28" s="36"/>
      <c r="P28" s="5"/>
      <c r="Q28" s="5"/>
    </row>
    <row r="29" spans="1:17" x14ac:dyDescent="0.25">
      <c r="A29" s="50" t="s">
        <v>30</v>
      </c>
      <c r="B29" s="49">
        <v>44632</v>
      </c>
      <c r="C29" s="49">
        <v>41510</v>
      </c>
      <c r="D29" s="36"/>
      <c r="E29" s="49">
        <v>46386</v>
      </c>
      <c r="F29" s="49">
        <v>53236</v>
      </c>
      <c r="G29" s="36"/>
      <c r="H29" s="50">
        <f t="shared" si="4"/>
        <v>0.96218686672702969</v>
      </c>
      <c r="I29" s="50">
        <f t="shared" si="4"/>
        <v>0.7797355173191074</v>
      </c>
      <c r="J29" s="36"/>
      <c r="K29" s="5">
        <f t="shared" si="2"/>
        <v>0.87096119202306854</v>
      </c>
      <c r="L29" s="6">
        <f t="shared" si="3"/>
        <v>4.5227967978717198E-2</v>
      </c>
      <c r="M29" s="36"/>
      <c r="N29" s="72"/>
      <c r="O29" s="36"/>
      <c r="P29" s="5"/>
      <c r="Q29" s="5"/>
    </row>
    <row r="30" spans="1:17" x14ac:dyDescent="0.25">
      <c r="A30" s="50" t="s">
        <v>31</v>
      </c>
      <c r="B30" s="49">
        <v>33002</v>
      </c>
      <c r="C30" s="49">
        <v>45622</v>
      </c>
      <c r="D30" s="36"/>
      <c r="E30" s="49">
        <v>49119</v>
      </c>
      <c r="F30" s="49">
        <v>45753</v>
      </c>
      <c r="G30" s="36"/>
      <c r="H30" s="50">
        <f t="shared" si="4"/>
        <v>0.67187849915511311</v>
      </c>
      <c r="I30" s="50">
        <f t="shared" si="4"/>
        <v>0.99713679977269254</v>
      </c>
      <c r="J30" s="36"/>
      <c r="K30" s="5">
        <f t="shared" si="2"/>
        <v>0.83450764946390277</v>
      </c>
      <c r="L30" s="6">
        <f t="shared" si="3"/>
        <v>9.342738916124349E-2</v>
      </c>
      <c r="M30" s="36"/>
      <c r="N30" s="72"/>
      <c r="O30" s="36"/>
      <c r="P30" s="5"/>
      <c r="Q30" s="5"/>
    </row>
    <row r="31" spans="1:17" x14ac:dyDescent="0.25">
      <c r="A31" s="50" t="s">
        <v>32</v>
      </c>
      <c r="B31" s="49">
        <v>1935</v>
      </c>
      <c r="C31" s="49">
        <v>1810</v>
      </c>
      <c r="D31" s="36"/>
      <c r="E31" s="49">
        <v>2556</v>
      </c>
      <c r="F31" s="49">
        <v>2319</v>
      </c>
      <c r="G31" s="36"/>
      <c r="H31" s="50">
        <f t="shared" si="4"/>
        <v>0.75704225352112675</v>
      </c>
      <c r="I31" s="50">
        <f t="shared" si="4"/>
        <v>0.78050884001724885</v>
      </c>
      <c r="J31" s="36"/>
      <c r="K31" s="5">
        <f t="shared" si="2"/>
        <v>0.7687755467691878</v>
      </c>
      <c r="L31" s="6">
        <f t="shared" si="3"/>
        <v>0.18033936206081624</v>
      </c>
      <c r="M31" s="36"/>
      <c r="N31" s="72"/>
      <c r="O31" s="36"/>
      <c r="P31" s="5"/>
      <c r="Q31" s="5"/>
    </row>
    <row r="32" spans="1:17" x14ac:dyDescent="0.25">
      <c r="A32" s="50" t="s">
        <v>33</v>
      </c>
      <c r="B32" s="49">
        <v>32607</v>
      </c>
      <c r="C32" s="49">
        <v>38183</v>
      </c>
      <c r="D32" s="36"/>
      <c r="E32" s="49">
        <v>35699</v>
      </c>
      <c r="F32" s="49">
        <v>32337</v>
      </c>
      <c r="G32" s="36"/>
      <c r="H32" s="50">
        <f t="shared" si="4"/>
        <v>0.91338692960587131</v>
      </c>
      <c r="I32" s="50">
        <f t="shared" si="4"/>
        <v>1.1807836224758017</v>
      </c>
      <c r="J32" s="36"/>
      <c r="K32" s="5">
        <f t="shared" si="2"/>
        <v>1.0470852760408365</v>
      </c>
      <c r="L32" s="6">
        <f t="shared" si="3"/>
        <v>-0.1876459397404262</v>
      </c>
      <c r="M32" s="36"/>
      <c r="N32" s="72"/>
      <c r="O32" s="36"/>
      <c r="P32" s="5"/>
      <c r="Q32" s="5"/>
    </row>
    <row r="33" spans="1:17" x14ac:dyDescent="0.25">
      <c r="A33" s="50" t="s">
        <v>34</v>
      </c>
      <c r="B33" s="49">
        <v>34686</v>
      </c>
      <c r="C33" s="49">
        <v>46171</v>
      </c>
      <c r="D33" s="36"/>
      <c r="E33" s="49">
        <v>45649</v>
      </c>
      <c r="F33" s="49">
        <v>44917</v>
      </c>
      <c r="G33" s="36"/>
      <c r="H33" s="50">
        <f t="shared" si="4"/>
        <v>0.75984139849722887</v>
      </c>
      <c r="I33" s="50">
        <f t="shared" si="4"/>
        <v>1.0279181601620768</v>
      </c>
      <c r="J33" s="36"/>
      <c r="K33" s="5">
        <f t="shared" si="2"/>
        <v>0.8938797793296529</v>
      </c>
      <c r="L33" s="6">
        <f t="shared" si="3"/>
        <v>1.4924667806843983E-2</v>
      </c>
      <c r="M33" s="36"/>
      <c r="N33" s="72"/>
      <c r="O33" s="36"/>
      <c r="P33" s="5"/>
      <c r="Q33" s="5"/>
    </row>
    <row r="34" spans="1:17" x14ac:dyDescent="0.25">
      <c r="A34" s="50" t="s">
        <v>35</v>
      </c>
      <c r="B34" s="49">
        <v>43817</v>
      </c>
      <c r="C34" s="49">
        <v>59900</v>
      </c>
      <c r="D34" s="36"/>
      <c r="E34" s="49">
        <v>48550</v>
      </c>
      <c r="F34" s="49">
        <v>44896</v>
      </c>
      <c r="G34" s="36"/>
      <c r="H34" s="50">
        <f t="shared" si="4"/>
        <v>0.90251287332646757</v>
      </c>
      <c r="I34" s="50">
        <f t="shared" si="4"/>
        <v>1.3341945830363506</v>
      </c>
      <c r="J34" s="36"/>
      <c r="K34" s="5">
        <f t="shared" si="2"/>
        <v>1.1183537281814091</v>
      </c>
      <c r="L34" s="6">
        <f t="shared" si="3"/>
        <v>-0.28187815698446639</v>
      </c>
      <c r="M34" s="36"/>
      <c r="N34" s="72"/>
      <c r="O34" s="36"/>
      <c r="P34" s="5"/>
      <c r="Q34" s="5"/>
    </row>
    <row r="35" spans="1:17" x14ac:dyDescent="0.25">
      <c r="A35" s="50" t="s">
        <v>36</v>
      </c>
      <c r="B35" s="49">
        <v>44690</v>
      </c>
      <c r="C35" s="49">
        <v>50138</v>
      </c>
      <c r="D35" s="36"/>
      <c r="E35" s="49">
        <v>46629</v>
      </c>
      <c r="F35" s="49">
        <v>44551</v>
      </c>
      <c r="G35" s="36"/>
      <c r="H35" s="50">
        <f t="shared" si="4"/>
        <v>0.95841643612344252</v>
      </c>
      <c r="I35" s="50">
        <f t="shared" si="4"/>
        <v>1.1254068371080335</v>
      </c>
      <c r="J35" s="36"/>
      <c r="K35" s="5">
        <f t="shared" si="2"/>
        <v>1.0419116366157379</v>
      </c>
      <c r="L35" s="6">
        <f t="shared" si="3"/>
        <v>-0.18080527603011287</v>
      </c>
      <c r="M35" s="36"/>
      <c r="N35" s="72"/>
      <c r="O35" s="36"/>
      <c r="P35" s="5"/>
      <c r="Q35" s="5"/>
    </row>
    <row r="36" spans="1:17" x14ac:dyDescent="0.25">
      <c r="A36" s="50" t="s">
        <v>37</v>
      </c>
      <c r="B36" s="49">
        <v>57022</v>
      </c>
      <c r="C36" s="49">
        <v>62201</v>
      </c>
      <c r="D36" s="36"/>
      <c r="E36" s="49">
        <v>45740</v>
      </c>
      <c r="F36" s="49">
        <v>47968</v>
      </c>
      <c r="G36" s="36"/>
      <c r="H36" s="50">
        <f t="shared" si="4"/>
        <v>1.2466550065588107</v>
      </c>
      <c r="I36" s="50">
        <f t="shared" si="4"/>
        <v>1.2967186457638427</v>
      </c>
      <c r="J36" s="36"/>
      <c r="K36" s="5">
        <f t="shared" si="2"/>
        <v>1.2716868261613268</v>
      </c>
      <c r="L36" s="6">
        <f t="shared" si="3"/>
        <v>-0.4846174808447028</v>
      </c>
      <c r="M36" s="36"/>
      <c r="N36" s="72"/>
      <c r="O36" s="36"/>
      <c r="P36" s="5"/>
      <c r="Q36" s="5"/>
    </row>
    <row r="37" spans="1:17" x14ac:dyDescent="0.25">
      <c r="A37" s="50" t="s">
        <v>38</v>
      </c>
      <c r="B37" s="49">
        <v>56199</v>
      </c>
      <c r="C37" s="49">
        <v>52436</v>
      </c>
      <c r="D37" s="36"/>
      <c r="E37" s="49">
        <v>44017</v>
      </c>
      <c r="F37" s="49">
        <v>45758</v>
      </c>
      <c r="G37" s="36"/>
      <c r="H37" s="50">
        <f t="shared" si="4"/>
        <v>1.2767567076356863</v>
      </c>
      <c r="I37" s="50">
        <f t="shared" si="4"/>
        <v>1.1459416932558242</v>
      </c>
      <c r="J37" s="36"/>
      <c r="K37" s="5">
        <f t="shared" si="2"/>
        <v>1.2113492004457553</v>
      </c>
      <c r="L37" s="6">
        <f t="shared" si="3"/>
        <v>-0.40483816638443448</v>
      </c>
      <c r="M37" s="36"/>
      <c r="N37" s="72"/>
      <c r="O37" s="36"/>
      <c r="P37" s="5"/>
      <c r="Q37" s="5"/>
    </row>
    <row r="38" spans="1:17" x14ac:dyDescent="0.25">
      <c r="A38" s="50" t="s">
        <v>39</v>
      </c>
      <c r="B38" s="49">
        <v>50312</v>
      </c>
      <c r="C38" s="49">
        <v>54076</v>
      </c>
      <c r="D38" s="36"/>
      <c r="E38" s="49">
        <v>46350</v>
      </c>
      <c r="F38" s="49">
        <v>50451</v>
      </c>
      <c r="G38" s="36"/>
      <c r="H38" s="50">
        <f t="shared" si="4"/>
        <v>1.0854800431499461</v>
      </c>
      <c r="I38" s="50">
        <f t="shared" si="4"/>
        <v>1.0718518958989911</v>
      </c>
      <c r="J38" s="36"/>
      <c r="K38" s="5">
        <f t="shared" si="2"/>
        <v>1.0786659695244687</v>
      </c>
      <c r="L38" s="6">
        <f t="shared" si="3"/>
        <v>-0.2294024067280529</v>
      </c>
      <c r="M38" s="36"/>
      <c r="N38" s="72"/>
      <c r="O38" s="36"/>
      <c r="P38" s="5"/>
      <c r="Q38" s="5"/>
    </row>
    <row r="39" spans="1:17" x14ac:dyDescent="0.25">
      <c r="A39" s="50" t="s">
        <v>40</v>
      </c>
      <c r="B39" s="49">
        <v>50605</v>
      </c>
      <c r="C39" s="49">
        <v>55853</v>
      </c>
      <c r="D39" s="36"/>
      <c r="E39" s="49">
        <v>45214</v>
      </c>
      <c r="F39" s="49">
        <v>47400</v>
      </c>
      <c r="G39" s="36"/>
      <c r="H39" s="50">
        <f t="shared" si="4"/>
        <v>1.1192329809351087</v>
      </c>
      <c r="I39" s="50">
        <f t="shared" si="4"/>
        <v>1.1783333333333332</v>
      </c>
      <c r="J39" s="36"/>
      <c r="K39" s="5">
        <f t="shared" si="2"/>
        <v>1.1487831571342211</v>
      </c>
      <c r="L39" s="6">
        <f t="shared" si="3"/>
        <v>-0.32211240472760005</v>
      </c>
      <c r="M39" s="36"/>
      <c r="N39" s="72"/>
      <c r="O39" s="36"/>
      <c r="P39" s="5"/>
      <c r="Q39" s="5"/>
    </row>
    <row r="40" spans="1:17" x14ac:dyDescent="0.25">
      <c r="A40" s="50" t="s">
        <v>41</v>
      </c>
      <c r="B40" s="49">
        <v>48448</v>
      </c>
      <c r="C40" s="49">
        <v>62204</v>
      </c>
      <c r="D40" s="36"/>
      <c r="E40" s="49">
        <v>47126</v>
      </c>
      <c r="F40" s="49">
        <v>48800</v>
      </c>
      <c r="G40" s="36"/>
      <c r="H40" s="50">
        <f t="shared" si="4"/>
        <v>1.0280524551203158</v>
      </c>
      <c r="I40" s="50">
        <f t="shared" si="4"/>
        <v>1.2746721311475411</v>
      </c>
      <c r="J40" s="36"/>
      <c r="K40" s="5">
        <f t="shared" si="2"/>
        <v>1.1513622931339285</v>
      </c>
      <c r="L40" s="6">
        <f t="shared" si="3"/>
        <v>-0.32552257706229559</v>
      </c>
      <c r="M40" s="36"/>
      <c r="N40" s="72"/>
      <c r="O40" s="36"/>
      <c r="P40" s="5"/>
      <c r="Q40" s="5"/>
    </row>
    <row r="41" spans="1:17" x14ac:dyDescent="0.25">
      <c r="A41" s="50" t="s">
        <v>42</v>
      </c>
      <c r="B41" s="49">
        <v>50486</v>
      </c>
      <c r="C41" s="49">
        <v>64786</v>
      </c>
      <c r="D41" s="36"/>
      <c r="E41" s="49">
        <v>46086</v>
      </c>
      <c r="F41" s="49">
        <v>51271</v>
      </c>
      <c r="G41" s="36"/>
      <c r="H41" s="50">
        <f t="shared" si="4"/>
        <v>1.0954736796424076</v>
      </c>
      <c r="I41" s="50">
        <f t="shared" si="4"/>
        <v>1.2635993056503676</v>
      </c>
      <c r="J41" s="36"/>
      <c r="K41" s="5">
        <f t="shared" si="2"/>
        <v>1.1795364926463876</v>
      </c>
      <c r="L41" s="6">
        <f t="shared" si="3"/>
        <v>-0.36277492658573296</v>
      </c>
      <c r="M41" s="36"/>
      <c r="N41" s="72"/>
      <c r="O41" s="36"/>
      <c r="P41" s="5"/>
      <c r="Q41" s="5"/>
    </row>
    <row r="42" spans="1:17" x14ac:dyDescent="0.25">
      <c r="A42" s="50" t="s">
        <v>43</v>
      </c>
      <c r="B42" s="49">
        <v>52487</v>
      </c>
      <c r="C42" s="49">
        <v>61437</v>
      </c>
      <c r="D42" s="36"/>
      <c r="E42" s="49">
        <v>47665</v>
      </c>
      <c r="F42" s="49">
        <v>50872</v>
      </c>
      <c r="G42" s="36"/>
      <c r="H42" s="50">
        <f t="shared" si="4"/>
        <v>1.1011643763767964</v>
      </c>
      <c r="I42" s="50">
        <f t="shared" si="4"/>
        <v>1.2076780940399434</v>
      </c>
      <c r="J42" s="36"/>
      <c r="K42" s="5">
        <f t="shared" si="2"/>
        <v>1.1544212352083698</v>
      </c>
      <c r="L42" s="6">
        <f t="shared" si="3"/>
        <v>-0.32956715619146104</v>
      </c>
      <c r="M42" s="36"/>
      <c r="N42" s="72"/>
      <c r="O42" s="36"/>
      <c r="P42" s="5"/>
      <c r="Q42" s="5"/>
    </row>
    <row r="43" spans="1:17" x14ac:dyDescent="0.25">
      <c r="A43" s="50" t="s">
        <v>44</v>
      </c>
      <c r="B43" s="49">
        <v>21113</v>
      </c>
      <c r="C43" s="49">
        <v>57727</v>
      </c>
      <c r="D43" s="36"/>
      <c r="E43" s="49">
        <v>39204</v>
      </c>
      <c r="F43" s="49">
        <v>43619</v>
      </c>
      <c r="G43" s="36"/>
      <c r="H43" s="50">
        <f t="shared" si="4"/>
        <v>0.53854198551168253</v>
      </c>
      <c r="I43" s="50">
        <f t="shared" si="4"/>
        <v>1.3234370343199064</v>
      </c>
      <c r="J43" s="36"/>
      <c r="K43" s="5">
        <f t="shared" si="2"/>
        <v>0.93098950991579454</v>
      </c>
      <c r="L43" s="6">
        <f t="shared" si="3"/>
        <v>-3.4142375035108419E-2</v>
      </c>
      <c r="M43" s="36"/>
      <c r="N43" s="72"/>
      <c r="O43" s="36"/>
      <c r="P43" s="5"/>
      <c r="Q43" s="5"/>
    </row>
    <row r="44" spans="1:17" x14ac:dyDescent="0.25">
      <c r="A44" s="50" t="s">
        <v>45</v>
      </c>
      <c r="B44" s="49">
        <v>44622</v>
      </c>
      <c r="C44" s="49">
        <v>57713</v>
      </c>
      <c r="D44" s="36"/>
      <c r="E44" s="49">
        <v>46513</v>
      </c>
      <c r="F44" s="49">
        <v>51180</v>
      </c>
      <c r="G44" s="36"/>
      <c r="H44" s="50">
        <f t="shared" si="4"/>
        <v>0.95934469933136968</v>
      </c>
      <c r="I44" s="50">
        <f t="shared" si="4"/>
        <v>1.1276475185619383</v>
      </c>
      <c r="J44" s="36"/>
      <c r="K44" s="5">
        <f t="shared" si="2"/>
        <v>1.0434961089466541</v>
      </c>
      <c r="L44" s="6">
        <f t="shared" si="3"/>
        <v>-0.18290028913085421</v>
      </c>
      <c r="M44" s="36"/>
      <c r="N44" s="72"/>
      <c r="O44" s="36"/>
      <c r="P44" s="5"/>
      <c r="Q44" s="5"/>
    </row>
    <row r="45" spans="1:17" x14ac:dyDescent="0.25">
      <c r="A45" s="50" t="s">
        <v>46</v>
      </c>
      <c r="B45" s="49">
        <v>17557</v>
      </c>
      <c r="C45" s="49">
        <v>23853</v>
      </c>
      <c r="D45" s="36"/>
      <c r="E45" s="49">
        <v>18705</v>
      </c>
      <c r="F45" s="49">
        <v>21580</v>
      </c>
      <c r="G45" s="36"/>
      <c r="H45" s="50">
        <f t="shared" si="4"/>
        <v>0.9386260358192996</v>
      </c>
      <c r="I45" s="50">
        <f t="shared" si="4"/>
        <v>1.1053290083410565</v>
      </c>
      <c r="J45" s="36"/>
      <c r="K45" s="5">
        <f t="shared" si="2"/>
        <v>1.0219775220801781</v>
      </c>
      <c r="L45" s="6">
        <f t="shared" si="3"/>
        <v>-0.15444809055655506</v>
      </c>
      <c r="M45" s="36"/>
      <c r="N45" s="72"/>
      <c r="O45" s="36"/>
      <c r="P45" s="5"/>
      <c r="Q45" s="5"/>
    </row>
    <row r="46" spans="1:17" x14ac:dyDescent="0.25">
      <c r="A46" s="8" t="s">
        <v>47</v>
      </c>
      <c r="B46" s="49">
        <v>50702</v>
      </c>
      <c r="C46" s="49">
        <v>53517</v>
      </c>
      <c r="E46" s="49">
        <v>47123</v>
      </c>
      <c r="F46" s="49">
        <v>45863</v>
      </c>
      <c r="H46" s="50">
        <f t="shared" si="4"/>
        <v>1.0759501729516372</v>
      </c>
      <c r="I46" s="50">
        <f t="shared" si="4"/>
        <v>1.1668883413644986</v>
      </c>
      <c r="J46" s="36"/>
      <c r="K46" s="5">
        <f t="shared" si="2"/>
        <v>1.1214192571580679</v>
      </c>
      <c r="L46" s="6">
        <f t="shared" si="3"/>
        <v>-0.2859314454146209</v>
      </c>
      <c r="N46" s="72"/>
      <c r="P46" s="5"/>
      <c r="Q46" s="5"/>
    </row>
    <row r="47" spans="1:17" x14ac:dyDescent="0.25">
      <c r="A47" s="50" t="s">
        <v>48</v>
      </c>
      <c r="B47" s="49">
        <v>40828</v>
      </c>
      <c r="C47" s="49">
        <v>37466</v>
      </c>
      <c r="E47" s="49">
        <v>33766</v>
      </c>
      <c r="F47" s="49">
        <v>33431</v>
      </c>
      <c r="H47" s="50">
        <f t="shared" si="4"/>
        <v>1.2091452940828051</v>
      </c>
      <c r="I47" s="50">
        <f t="shared" si="4"/>
        <v>1.1206963596661781</v>
      </c>
      <c r="J47" s="36"/>
      <c r="K47" s="5">
        <f t="shared" si="2"/>
        <v>1.1649208268744915</v>
      </c>
      <c r="L47" s="6">
        <f t="shared" si="3"/>
        <v>-0.34344987390369885</v>
      </c>
      <c r="N47" s="72"/>
      <c r="P47" s="5"/>
      <c r="Q47" s="5"/>
    </row>
    <row r="48" spans="1:17" x14ac:dyDescent="0.25">
      <c r="A48" s="50" t="s">
        <v>49</v>
      </c>
      <c r="B48" s="49">
        <v>4465</v>
      </c>
      <c r="C48" s="49">
        <v>4558</v>
      </c>
      <c r="E48" s="49">
        <v>6486</v>
      </c>
      <c r="F48" s="49">
        <v>6985</v>
      </c>
      <c r="H48" s="50">
        <f t="shared" si="4"/>
        <v>0.68840579710144922</v>
      </c>
      <c r="I48" s="50">
        <f t="shared" si="4"/>
        <v>0.65254115962777381</v>
      </c>
      <c r="J48" s="36"/>
      <c r="K48" s="5">
        <f t="shared" si="2"/>
        <v>0.67047347836461157</v>
      </c>
      <c r="L48" s="6">
        <f t="shared" si="3"/>
        <v>0.31031583253568207</v>
      </c>
      <c r="N48" s="72"/>
      <c r="P48" s="5"/>
      <c r="Q48" s="5"/>
    </row>
    <row r="49" spans="1:18" x14ac:dyDescent="0.25">
      <c r="A49" s="50" t="s">
        <v>50</v>
      </c>
      <c r="B49" s="49">
        <v>46211</v>
      </c>
      <c r="C49" s="49">
        <v>36968</v>
      </c>
      <c r="E49" s="49">
        <v>45077</v>
      </c>
      <c r="F49" s="49">
        <v>43603</v>
      </c>
      <c r="H49" s="50">
        <f t="shared" si="4"/>
        <v>1.0251569536570757</v>
      </c>
      <c r="I49" s="50">
        <f t="shared" si="4"/>
        <v>0.84783157122216357</v>
      </c>
      <c r="J49" s="36"/>
      <c r="K49" s="5">
        <f t="shared" si="2"/>
        <v>0.93649426243961964</v>
      </c>
      <c r="L49" s="6">
        <f t="shared" si="3"/>
        <v>-4.142084145495728E-2</v>
      </c>
      <c r="N49" s="72"/>
      <c r="P49" s="5"/>
      <c r="Q49" s="5"/>
    </row>
    <row r="50" spans="1:18" s="14" customFormat="1" x14ac:dyDescent="0.25">
      <c r="A50" s="84" t="s">
        <v>51</v>
      </c>
      <c r="B50" s="84">
        <v>6235</v>
      </c>
      <c r="C50" s="84">
        <v>4690</v>
      </c>
      <c r="D50" s="36"/>
      <c r="E50" s="84">
        <v>13471</v>
      </c>
      <c r="F50" s="84">
        <v>12671</v>
      </c>
      <c r="G50" s="36"/>
      <c r="H50" s="84">
        <f t="shared" si="4"/>
        <v>0.4628461138742484</v>
      </c>
      <c r="I50" s="84">
        <f t="shared" si="4"/>
        <v>0.37013653223897086</v>
      </c>
      <c r="J50" s="36"/>
      <c r="K50" s="5">
        <f t="shared" si="2"/>
        <v>0.41649132305660963</v>
      </c>
      <c r="L50" s="86">
        <f t="shared" si="3"/>
        <v>0.64613485085652678</v>
      </c>
      <c r="M50" s="53"/>
      <c r="N50" s="9"/>
      <c r="P50" s="5"/>
      <c r="Q50" s="5"/>
      <c r="R50" s="9"/>
    </row>
    <row r="51" spans="1:18" x14ac:dyDescent="0.25">
      <c r="A51" s="50" t="s">
        <v>52</v>
      </c>
      <c r="B51" s="49">
        <v>41711</v>
      </c>
      <c r="C51" s="49">
        <v>38578</v>
      </c>
      <c r="E51" s="49">
        <v>44960</v>
      </c>
      <c r="F51" s="49">
        <v>45252</v>
      </c>
      <c r="H51" s="50">
        <f t="shared" si="4"/>
        <v>0.92773576512455513</v>
      </c>
      <c r="I51" s="50">
        <f t="shared" si="4"/>
        <v>0.8525148059754265</v>
      </c>
      <c r="J51" s="36"/>
      <c r="K51" s="5">
        <f t="shared" si="2"/>
        <v>0.89012528554999082</v>
      </c>
      <c r="L51" s="6">
        <f t="shared" si="3"/>
        <v>1.9888915841706267E-2</v>
      </c>
      <c r="N51" s="72"/>
      <c r="P51" s="5"/>
      <c r="Q51" s="5"/>
    </row>
    <row r="52" spans="1:18" x14ac:dyDescent="0.25">
      <c r="A52" s="50" t="s">
        <v>53</v>
      </c>
      <c r="B52" s="49">
        <v>39646</v>
      </c>
      <c r="C52" s="49">
        <v>42934</v>
      </c>
      <c r="E52" s="49">
        <v>46946</v>
      </c>
      <c r="F52" s="49">
        <v>43422</v>
      </c>
      <c r="H52" s="50">
        <f t="shared" si="4"/>
        <v>0.84450219401013926</v>
      </c>
      <c r="I52" s="50">
        <f t="shared" si="4"/>
        <v>0.98876145732577958</v>
      </c>
      <c r="J52" s="36"/>
      <c r="K52" s="5">
        <f t="shared" si="2"/>
        <v>0.91663182566795942</v>
      </c>
      <c r="L52" s="6">
        <f t="shared" si="3"/>
        <v>-1.5158429396795459E-2</v>
      </c>
      <c r="N52" s="72"/>
      <c r="P52" s="5"/>
      <c r="Q52" s="5"/>
    </row>
    <row r="53" spans="1:18" x14ac:dyDescent="0.25">
      <c r="A53" s="50" t="s">
        <v>54</v>
      </c>
      <c r="B53" s="49">
        <v>28097</v>
      </c>
      <c r="C53" s="49">
        <v>23324</v>
      </c>
      <c r="E53" s="49">
        <v>38091</v>
      </c>
      <c r="F53" s="49">
        <v>37231</v>
      </c>
      <c r="H53" s="50">
        <f t="shared" si="4"/>
        <v>0.73762831114961536</v>
      </c>
      <c r="I53" s="50">
        <f t="shared" si="4"/>
        <v>0.62646719131906203</v>
      </c>
      <c r="J53" s="36"/>
      <c r="K53" s="5">
        <f t="shared" si="2"/>
        <v>0.68204775123433869</v>
      </c>
      <c r="L53" s="6">
        <f t="shared" si="3"/>
        <v>0.29501215520380109</v>
      </c>
      <c r="N53" s="72"/>
      <c r="P53" s="5"/>
      <c r="Q53" s="5"/>
    </row>
    <row r="54" spans="1:18" x14ac:dyDescent="0.25">
      <c r="A54" s="50" t="s">
        <v>55</v>
      </c>
      <c r="B54" s="49">
        <v>40559</v>
      </c>
      <c r="C54" s="49">
        <v>39227</v>
      </c>
      <c r="E54" s="49">
        <v>47721</v>
      </c>
      <c r="F54" s="49">
        <v>43589</v>
      </c>
      <c r="H54" s="50">
        <f t="shared" si="4"/>
        <v>0.84991932273003501</v>
      </c>
      <c r="I54" s="50">
        <f t="shared" si="4"/>
        <v>0.89992888113973712</v>
      </c>
      <c r="J54" s="36"/>
      <c r="K54" s="5">
        <f t="shared" si="2"/>
        <v>0.87492410193488612</v>
      </c>
      <c r="L54" s="6">
        <f t="shared" si="3"/>
        <v>3.9988149005346307E-2</v>
      </c>
      <c r="N54" s="72"/>
      <c r="P54" s="5"/>
      <c r="Q54" s="5"/>
    </row>
    <row r="55" spans="1:18" x14ac:dyDescent="0.25">
      <c r="A55" s="50" t="s">
        <v>56</v>
      </c>
      <c r="B55" s="49">
        <v>46604</v>
      </c>
      <c r="C55" s="49">
        <v>54949</v>
      </c>
      <c r="E55" s="49">
        <v>45190</v>
      </c>
      <c r="F55" s="49">
        <v>54048</v>
      </c>
      <c r="H55" s="50">
        <f t="shared" si="4"/>
        <v>1.0312901084310688</v>
      </c>
      <c r="I55" s="50">
        <f t="shared" si="4"/>
        <v>1.016670367081113</v>
      </c>
      <c r="J55" s="36"/>
      <c r="K55" s="5">
        <f t="shared" si="2"/>
        <v>1.0239802377560909</v>
      </c>
      <c r="L55" s="6">
        <f t="shared" si="3"/>
        <v>-0.15709611128637846</v>
      </c>
      <c r="N55" s="72"/>
      <c r="P55" s="5"/>
      <c r="Q55" s="5"/>
    </row>
    <row r="56" spans="1:18" x14ac:dyDescent="0.25">
      <c r="A56" s="8" t="s">
        <v>57</v>
      </c>
      <c r="B56" s="49">
        <v>42855</v>
      </c>
      <c r="C56" s="49">
        <v>54523</v>
      </c>
      <c r="D56" s="8"/>
      <c r="E56" s="49">
        <v>48607</v>
      </c>
      <c r="F56" s="49">
        <v>48811</v>
      </c>
      <c r="G56" s="8"/>
      <c r="H56" s="50">
        <f t="shared" si="4"/>
        <v>0.88166313493941206</v>
      </c>
      <c r="I56" s="50">
        <f t="shared" si="4"/>
        <v>1.1170228022372006</v>
      </c>
      <c r="J56" s="8"/>
      <c r="K56" s="5">
        <f t="shared" si="2"/>
        <v>0.9993429685883064</v>
      </c>
      <c r="L56" s="6">
        <f t="shared" si="3"/>
        <v>-0.12452034415817836</v>
      </c>
      <c r="M56" s="50"/>
      <c r="N56" s="72"/>
      <c r="P56" s="5"/>
      <c r="Q56" s="5"/>
    </row>
    <row r="57" spans="1:18" x14ac:dyDescent="0.25">
      <c r="A57" s="8" t="s">
        <v>58</v>
      </c>
      <c r="B57" s="49">
        <v>3078</v>
      </c>
      <c r="C57" s="49">
        <v>2470</v>
      </c>
      <c r="D57" s="50"/>
      <c r="E57" s="49">
        <v>3987</v>
      </c>
      <c r="F57" s="49">
        <v>3651</v>
      </c>
      <c r="G57" s="50"/>
      <c r="H57" s="50">
        <f t="shared" si="4"/>
        <v>0.77200902934537241</v>
      </c>
      <c r="I57" s="50">
        <f t="shared" si="4"/>
        <v>0.67652697890988767</v>
      </c>
      <c r="J57" s="50"/>
      <c r="K57" s="5">
        <f t="shared" si="2"/>
        <v>0.72426800412763004</v>
      </c>
      <c r="L57" s="6">
        <f t="shared" si="3"/>
        <v>0.23918790305235005</v>
      </c>
      <c r="M57" s="50"/>
      <c r="N57" s="72"/>
      <c r="O57" s="36"/>
      <c r="P57" s="5"/>
      <c r="Q57" s="5"/>
    </row>
    <row r="58" spans="1:18" x14ac:dyDescent="0.25">
      <c r="A58" s="8" t="s">
        <v>59</v>
      </c>
      <c r="B58" s="49">
        <v>47811</v>
      </c>
      <c r="C58" s="49">
        <v>44710</v>
      </c>
      <c r="D58" s="50"/>
      <c r="E58" s="49">
        <v>48288</v>
      </c>
      <c r="F58" s="49">
        <v>47058</v>
      </c>
      <c r="G58" s="50"/>
      <c r="H58" s="50">
        <f t="shared" si="4"/>
        <v>0.99012176938369778</v>
      </c>
      <c r="I58" s="50">
        <f t="shared" si="4"/>
        <v>0.95010412682221934</v>
      </c>
      <c r="J58" s="50"/>
      <c r="K58" s="5">
        <f t="shared" si="2"/>
        <v>0.97011294810295856</v>
      </c>
      <c r="L58" s="6">
        <f t="shared" si="3"/>
        <v>-8.5871972295265664E-2</v>
      </c>
      <c r="M58" s="50"/>
      <c r="N58" s="72"/>
      <c r="O58" s="50"/>
      <c r="P58" s="5"/>
      <c r="Q58" s="5"/>
    </row>
    <row r="59" spans="1:18" x14ac:dyDescent="0.25">
      <c r="A59" s="8" t="s">
        <v>60</v>
      </c>
      <c r="B59" s="49">
        <v>61605</v>
      </c>
      <c r="C59" s="49">
        <v>56961</v>
      </c>
      <c r="D59" s="50"/>
      <c r="E59" s="49">
        <v>45477</v>
      </c>
      <c r="F59" s="49">
        <v>46678</v>
      </c>
      <c r="G59" s="50"/>
      <c r="H59" s="50">
        <f t="shared" si="4"/>
        <v>1.354640807441124</v>
      </c>
      <c r="I59" s="50">
        <f t="shared" si="4"/>
        <v>1.220296499421569</v>
      </c>
      <c r="J59" s="50"/>
      <c r="K59" s="5">
        <f t="shared" si="2"/>
        <v>1.2874686534313464</v>
      </c>
      <c r="L59" s="6">
        <f t="shared" si="3"/>
        <v>-0.50548444976501949</v>
      </c>
      <c r="M59" s="50"/>
      <c r="N59" s="72"/>
      <c r="O59" s="50"/>
      <c r="P59" s="5"/>
      <c r="Q59" s="5"/>
    </row>
    <row r="60" spans="1:18" x14ac:dyDescent="0.25">
      <c r="A60" s="8" t="s">
        <v>61</v>
      </c>
      <c r="B60" s="49">
        <v>73376</v>
      </c>
      <c r="C60" s="49">
        <v>68350</v>
      </c>
      <c r="D60" s="50"/>
      <c r="E60" s="49">
        <v>47650</v>
      </c>
      <c r="F60" s="49">
        <v>45534</v>
      </c>
      <c r="G60" s="50"/>
      <c r="H60" s="50">
        <f t="shared" si="4"/>
        <v>1.5398950682056662</v>
      </c>
      <c r="I60" s="50">
        <f t="shared" si="4"/>
        <v>1.5010761189440858</v>
      </c>
      <c r="J60" s="50"/>
      <c r="K60" s="5">
        <f t="shared" si="2"/>
        <v>1.520485593574876</v>
      </c>
      <c r="L60" s="6">
        <f t="shared" si="3"/>
        <v>-0.81358294588271796</v>
      </c>
      <c r="M60" s="50"/>
      <c r="N60" s="72"/>
      <c r="O60" s="50"/>
      <c r="P60" s="5"/>
      <c r="Q60" s="5"/>
    </row>
    <row r="61" spans="1:18" x14ac:dyDescent="0.25">
      <c r="A61" s="8" t="s">
        <v>62</v>
      </c>
      <c r="B61" s="49">
        <v>47648</v>
      </c>
      <c r="C61" s="49">
        <v>44040</v>
      </c>
      <c r="D61" s="50"/>
      <c r="E61" s="49">
        <v>49291</v>
      </c>
      <c r="F61" s="49">
        <v>46283</v>
      </c>
      <c r="G61" s="50"/>
      <c r="H61" s="50">
        <f t="shared" si="4"/>
        <v>0.96666734292264311</v>
      </c>
      <c r="I61" s="50">
        <f t="shared" si="4"/>
        <v>0.95153728150724892</v>
      </c>
      <c r="J61" s="50"/>
      <c r="K61" s="5">
        <f t="shared" si="2"/>
        <v>0.95910231221494602</v>
      </c>
      <c r="L61" s="6">
        <f t="shared" si="3"/>
        <v>-7.1313544241465632E-2</v>
      </c>
      <c r="M61" s="50"/>
      <c r="N61" s="72"/>
      <c r="O61" s="50"/>
      <c r="P61" s="5"/>
      <c r="Q61" s="5"/>
    </row>
    <row r="62" spans="1:18" x14ac:dyDescent="0.25">
      <c r="A62" s="8" t="s">
        <v>63</v>
      </c>
      <c r="B62" s="49">
        <v>19148</v>
      </c>
      <c r="C62" s="49">
        <v>44342</v>
      </c>
      <c r="D62" s="36"/>
      <c r="E62" s="49">
        <v>44903</v>
      </c>
      <c r="F62" s="49">
        <v>46422</v>
      </c>
      <c r="G62" s="36"/>
      <c r="H62" s="50">
        <f t="shared" si="4"/>
        <v>0.42643030532481124</v>
      </c>
      <c r="I62" s="50">
        <f t="shared" si="4"/>
        <v>0.95519365817931157</v>
      </c>
      <c r="J62" s="36"/>
      <c r="K62" s="5">
        <f t="shared" si="2"/>
        <v>0.69081198175206138</v>
      </c>
      <c r="L62" s="6">
        <f t="shared" si="3"/>
        <v>0.28342395805180021</v>
      </c>
      <c r="M62" s="36"/>
      <c r="N62" s="72"/>
      <c r="O62" s="36"/>
      <c r="P62" s="5"/>
      <c r="Q62" s="5"/>
    </row>
    <row r="63" spans="1:18" x14ac:dyDescent="0.25">
      <c r="A63" s="8" t="s">
        <v>64</v>
      </c>
      <c r="B63" s="49">
        <v>24675</v>
      </c>
      <c r="C63" s="49">
        <v>29776</v>
      </c>
      <c r="D63" s="36"/>
      <c r="E63" s="49">
        <v>39844</v>
      </c>
      <c r="F63" s="49">
        <v>38928</v>
      </c>
      <c r="G63" s="36"/>
      <c r="H63" s="50">
        <f t="shared" si="4"/>
        <v>0.61929023190442722</v>
      </c>
      <c r="I63" s="50">
        <f t="shared" si="4"/>
        <v>0.76489930127414718</v>
      </c>
      <c r="J63" s="36"/>
      <c r="K63" s="5">
        <f t="shared" si="2"/>
        <v>0.69209476658928715</v>
      </c>
      <c r="L63" s="6">
        <f t="shared" si="3"/>
        <v>0.28172784068390244</v>
      </c>
      <c r="M63" s="36"/>
      <c r="N63" s="72"/>
      <c r="O63" s="36"/>
      <c r="P63" s="5"/>
      <c r="Q63" s="5"/>
    </row>
    <row r="64" spans="1:18" x14ac:dyDescent="0.25">
      <c r="A64" s="8" t="s">
        <v>65</v>
      </c>
      <c r="B64" s="49">
        <v>37649</v>
      </c>
      <c r="C64" s="49">
        <v>40055</v>
      </c>
      <c r="D64" s="36"/>
      <c r="E64" s="49">
        <v>42667</v>
      </c>
      <c r="F64" s="49">
        <v>41094</v>
      </c>
      <c r="G64" s="36"/>
      <c r="H64" s="50">
        <f t="shared" si="4"/>
        <v>0.88239154381606388</v>
      </c>
      <c r="I64" s="50">
        <f t="shared" si="4"/>
        <v>0.97471650362583351</v>
      </c>
      <c r="J64" s="36"/>
      <c r="K64" s="5">
        <f t="shared" si="2"/>
        <v>0.92855402372094864</v>
      </c>
      <c r="L64" s="6">
        <f t="shared" si="3"/>
        <v>-3.0922138628754148E-2</v>
      </c>
      <c r="M64" s="36"/>
      <c r="N64" s="72"/>
      <c r="O64" s="36"/>
      <c r="P64" s="5"/>
      <c r="Q64" s="5"/>
    </row>
    <row r="65" spans="1:17" x14ac:dyDescent="0.25">
      <c r="A65" s="8" t="s">
        <v>66</v>
      </c>
      <c r="B65" s="49">
        <v>52769</v>
      </c>
      <c r="C65" s="49">
        <v>42672</v>
      </c>
      <c r="D65" s="36"/>
      <c r="E65" s="49">
        <v>46388</v>
      </c>
      <c r="F65" s="49">
        <v>48429</v>
      </c>
      <c r="G65" s="36"/>
      <c r="H65" s="50">
        <f t="shared" si="4"/>
        <v>1.137557126843149</v>
      </c>
      <c r="I65" s="50">
        <f t="shared" si="4"/>
        <v>0.8811249457969399</v>
      </c>
      <c r="J65" s="36"/>
      <c r="K65" s="5">
        <f t="shared" si="2"/>
        <v>1.0093410363200443</v>
      </c>
      <c r="L65" s="6">
        <f t="shared" si="3"/>
        <v>-0.13773993939590623</v>
      </c>
      <c r="M65" s="36"/>
      <c r="N65" s="72"/>
      <c r="O65" s="36"/>
      <c r="P65" s="5"/>
      <c r="Q65" s="5"/>
    </row>
    <row r="66" spans="1:17" x14ac:dyDescent="0.25">
      <c r="A66" s="50" t="s">
        <v>67</v>
      </c>
      <c r="B66" s="49">
        <v>49204</v>
      </c>
      <c r="C66" s="49">
        <v>43200</v>
      </c>
      <c r="D66" s="36"/>
      <c r="E66" s="49">
        <v>44611</v>
      </c>
      <c r="F66" s="49">
        <v>48897</v>
      </c>
      <c r="G66" s="36"/>
      <c r="H66" s="50">
        <f t="shared" si="4"/>
        <v>1.102956669879626</v>
      </c>
      <c r="I66" s="50">
        <f t="shared" si="4"/>
        <v>0.88348978464936501</v>
      </c>
      <c r="J66" s="36"/>
      <c r="K66" s="5">
        <f t="shared" si="2"/>
        <v>0.99322322726449552</v>
      </c>
      <c r="L66" s="6">
        <f t="shared" si="3"/>
        <v>-0.11642873031527889</v>
      </c>
      <c r="M66" s="36"/>
      <c r="N66" s="72"/>
      <c r="O66" s="36"/>
      <c r="P66" s="5"/>
      <c r="Q66" s="5"/>
    </row>
    <row r="67" spans="1:17" x14ac:dyDescent="0.25">
      <c r="A67" s="50" t="s">
        <v>68</v>
      </c>
      <c r="B67" s="49">
        <v>44634</v>
      </c>
      <c r="C67" s="49">
        <v>50174</v>
      </c>
      <c r="D67" s="36"/>
      <c r="E67" s="49">
        <v>43606</v>
      </c>
      <c r="F67" s="49">
        <v>42617</v>
      </c>
      <c r="G67" s="36"/>
      <c r="H67" s="50">
        <f t="shared" si="4"/>
        <v>1.0235747374214557</v>
      </c>
      <c r="I67" s="50">
        <f t="shared" si="4"/>
        <v>1.1773236032569163</v>
      </c>
      <c r="J67" s="36"/>
      <c r="K67" s="5">
        <f t="shared" si="2"/>
        <v>1.1004491703391861</v>
      </c>
      <c r="L67" s="6">
        <f t="shared" si="3"/>
        <v>-0.25820448183688538</v>
      </c>
      <c r="M67" s="36"/>
      <c r="N67" s="72"/>
      <c r="O67" s="36"/>
      <c r="P67" s="5"/>
      <c r="Q67" s="5"/>
    </row>
    <row r="68" spans="1:17" x14ac:dyDescent="0.25">
      <c r="A68" s="50" t="s">
        <v>69</v>
      </c>
      <c r="B68" s="49">
        <v>45969</v>
      </c>
      <c r="C68" s="49">
        <v>38699</v>
      </c>
      <c r="D68" s="36"/>
      <c r="E68" s="49">
        <v>47586</v>
      </c>
      <c r="F68" s="49">
        <v>45872</v>
      </c>
      <c r="G68" s="36"/>
      <c r="H68" s="50">
        <f t="shared" si="4"/>
        <v>0.96601941747572817</v>
      </c>
      <c r="I68" s="50">
        <f t="shared" si="4"/>
        <v>0.84363010115102899</v>
      </c>
      <c r="J68" s="36"/>
      <c r="K68" s="5">
        <f t="shared" ref="K68:K85" si="5">AVERAGE(H68:J68)</f>
        <v>0.90482475931337858</v>
      </c>
      <c r="L68" s="6">
        <f t="shared" si="3"/>
        <v>4.5305097526471272E-4</v>
      </c>
      <c r="M68" s="36"/>
      <c r="N68" s="72"/>
      <c r="O68" s="36"/>
      <c r="P68" s="5"/>
      <c r="Q68" s="5"/>
    </row>
    <row r="69" spans="1:17" x14ac:dyDescent="0.25">
      <c r="A69" s="50" t="s">
        <v>70</v>
      </c>
      <c r="B69" s="49">
        <v>42838</v>
      </c>
      <c r="C69" s="49">
        <v>64139</v>
      </c>
      <c r="D69" s="36"/>
      <c r="E69" s="49">
        <v>46971</v>
      </c>
      <c r="F69" s="49">
        <v>47516</v>
      </c>
      <c r="G69" s="36"/>
      <c r="H69" s="50">
        <f t="shared" si="4"/>
        <v>0.91200953779991911</v>
      </c>
      <c r="I69" s="50">
        <f t="shared" si="4"/>
        <v>1.3498400538765889</v>
      </c>
      <c r="J69" s="36"/>
      <c r="K69" s="5">
        <f t="shared" si="5"/>
        <v>1.130924795838254</v>
      </c>
      <c r="L69" s="6">
        <f t="shared" si="3"/>
        <v>-0.29849981134694348</v>
      </c>
      <c r="M69" s="36"/>
      <c r="N69" s="72"/>
      <c r="O69" s="36"/>
      <c r="P69" s="5"/>
      <c r="Q69" s="5"/>
    </row>
    <row r="70" spans="1:17" x14ac:dyDescent="0.25">
      <c r="A70" s="50" t="s">
        <v>71</v>
      </c>
      <c r="B70" s="49">
        <v>41714</v>
      </c>
      <c r="C70" s="49">
        <v>39791</v>
      </c>
      <c r="D70" s="36"/>
      <c r="E70" s="49">
        <v>48273</v>
      </c>
      <c r="F70" s="49">
        <v>42664</v>
      </c>
      <c r="G70" s="36"/>
      <c r="H70" s="50">
        <f t="shared" si="4"/>
        <v>0.86412694466886253</v>
      </c>
      <c r="I70" s="50">
        <f t="shared" si="4"/>
        <v>0.9326598537408588</v>
      </c>
      <c r="J70" s="36"/>
      <c r="K70" s="5">
        <f t="shared" si="5"/>
        <v>0.89839339920486072</v>
      </c>
      <c r="L70" s="6">
        <f t="shared" ref="L70:L85" si="6">1-(K70-$K$3)/($K$4-$K$3)</f>
        <v>8.9566918530703532E-3</v>
      </c>
      <c r="M70" s="36"/>
      <c r="N70" s="72"/>
      <c r="O70" s="36"/>
      <c r="P70" s="5"/>
      <c r="Q70" s="5"/>
    </row>
    <row r="71" spans="1:17" x14ac:dyDescent="0.25">
      <c r="A71" s="50" t="s">
        <v>72</v>
      </c>
      <c r="B71" s="49">
        <v>48618</v>
      </c>
      <c r="C71" s="49">
        <v>48943</v>
      </c>
      <c r="D71" s="36"/>
      <c r="E71" s="49">
        <v>45766</v>
      </c>
      <c r="F71" s="49">
        <v>46389</v>
      </c>
      <c r="G71" s="36"/>
      <c r="H71" s="50">
        <f t="shared" si="4"/>
        <v>1.0623170038893501</v>
      </c>
      <c r="I71" s="50">
        <f t="shared" si="4"/>
        <v>1.0550561555541185</v>
      </c>
      <c r="J71" s="36"/>
      <c r="K71" s="5">
        <f t="shared" si="5"/>
        <v>1.0586865797217344</v>
      </c>
      <c r="L71" s="6">
        <f t="shared" si="6"/>
        <v>-0.20298535761660164</v>
      </c>
      <c r="M71" s="36"/>
      <c r="N71" s="72"/>
      <c r="O71" s="36"/>
      <c r="P71" s="5"/>
      <c r="Q71" s="5"/>
    </row>
    <row r="72" spans="1:17" x14ac:dyDescent="0.25">
      <c r="A72" s="50" t="s">
        <v>73</v>
      </c>
      <c r="B72" s="49">
        <v>40077</v>
      </c>
      <c r="C72" s="49">
        <v>44536</v>
      </c>
      <c r="D72" s="36"/>
      <c r="E72" s="49">
        <v>46340</v>
      </c>
      <c r="F72" s="49">
        <v>44720</v>
      </c>
      <c r="G72" s="36"/>
      <c r="H72" s="50">
        <f t="shared" si="4"/>
        <v>0.86484678463530429</v>
      </c>
      <c r="I72" s="50">
        <f t="shared" si="4"/>
        <v>0.99588550983899826</v>
      </c>
      <c r="J72" s="36"/>
      <c r="K72" s="5">
        <f t="shared" si="5"/>
        <v>0.93036614723715128</v>
      </c>
      <c r="L72" s="6">
        <f t="shared" si="6"/>
        <v>-3.3318155543994976E-2</v>
      </c>
      <c r="M72" s="36"/>
      <c r="N72" s="72"/>
      <c r="O72" s="36"/>
      <c r="P72" s="5"/>
      <c r="Q72" s="5"/>
    </row>
    <row r="73" spans="1:17" x14ac:dyDescent="0.25">
      <c r="A73" s="50" t="s">
        <v>74</v>
      </c>
      <c r="B73" s="49">
        <v>41724</v>
      </c>
      <c r="C73" s="49">
        <v>50970</v>
      </c>
      <c r="D73" s="36"/>
      <c r="E73" s="49">
        <v>46956</v>
      </c>
      <c r="F73" s="49">
        <v>46787</v>
      </c>
      <c r="G73" s="36"/>
      <c r="H73" s="50">
        <f t="shared" si="4"/>
        <v>0.88857653973933048</v>
      </c>
      <c r="I73" s="50">
        <f t="shared" si="4"/>
        <v>1.0894051766516339</v>
      </c>
      <c r="J73" s="36"/>
      <c r="K73" s="5">
        <f t="shared" si="5"/>
        <v>0.98899085819548227</v>
      </c>
      <c r="L73" s="6">
        <f t="shared" si="6"/>
        <v>-0.11083262839936303</v>
      </c>
      <c r="M73" s="36"/>
      <c r="N73" s="72"/>
      <c r="O73" s="36"/>
      <c r="P73" s="5"/>
      <c r="Q73" s="5"/>
    </row>
    <row r="74" spans="1:17" x14ac:dyDescent="0.25">
      <c r="A74" s="50" t="s">
        <v>75</v>
      </c>
      <c r="B74" s="49">
        <v>43130</v>
      </c>
      <c r="C74" s="49">
        <v>41945</v>
      </c>
      <c r="D74" s="36"/>
      <c r="E74" s="49">
        <v>46628</v>
      </c>
      <c r="F74" s="49">
        <v>47251</v>
      </c>
      <c r="G74" s="36"/>
      <c r="H74" s="50">
        <f t="shared" si="4"/>
        <v>0.92498069829287122</v>
      </c>
      <c r="I74" s="50">
        <f t="shared" si="4"/>
        <v>0.88770608029459697</v>
      </c>
      <c r="J74" s="36"/>
      <c r="K74" s="5">
        <f t="shared" si="5"/>
        <v>0.90634338929373404</v>
      </c>
      <c r="L74" s="6">
        <f t="shared" si="6"/>
        <v>-1.5549043811937668E-3</v>
      </c>
      <c r="M74" s="36"/>
      <c r="N74" s="72"/>
      <c r="O74" s="36"/>
      <c r="P74" s="5"/>
      <c r="Q74" s="5"/>
    </row>
    <row r="75" spans="1:17" x14ac:dyDescent="0.25">
      <c r="A75" s="50" t="s">
        <v>76</v>
      </c>
      <c r="B75" s="49">
        <v>47295</v>
      </c>
      <c r="C75" s="49">
        <v>47655</v>
      </c>
      <c r="D75" s="36"/>
      <c r="E75" s="49">
        <v>48229</v>
      </c>
      <c r="F75" s="49">
        <v>53617</v>
      </c>
      <c r="G75" s="36"/>
      <c r="H75" s="50">
        <f t="shared" si="4"/>
        <v>0.98063405834663786</v>
      </c>
      <c r="I75" s="50">
        <f t="shared" si="4"/>
        <v>0.88880392412854137</v>
      </c>
      <c r="J75" s="36"/>
      <c r="K75" s="5">
        <f t="shared" si="5"/>
        <v>0.93471899123758961</v>
      </c>
      <c r="L75" s="6">
        <f t="shared" si="6"/>
        <v>-3.9073551222712277E-2</v>
      </c>
      <c r="M75" s="36"/>
      <c r="N75" s="72"/>
      <c r="O75" s="36"/>
      <c r="P75" s="5"/>
      <c r="Q75" s="5"/>
    </row>
    <row r="76" spans="1:17" x14ac:dyDescent="0.25">
      <c r="A76" s="50" t="s">
        <v>77</v>
      </c>
      <c r="B76" s="49">
        <v>49304</v>
      </c>
      <c r="C76" s="49">
        <v>47833</v>
      </c>
      <c r="D76" s="36"/>
      <c r="E76" s="49">
        <v>49700</v>
      </c>
      <c r="F76" s="49">
        <v>47833</v>
      </c>
      <c r="G76" s="36"/>
      <c r="H76" s="50">
        <f t="shared" si="4"/>
        <v>0.99203219315895375</v>
      </c>
      <c r="I76" s="50">
        <f t="shared" si="4"/>
        <v>1</v>
      </c>
      <c r="J76" s="36"/>
      <c r="K76" s="5">
        <f t="shared" si="5"/>
        <v>0.99601609657947687</v>
      </c>
      <c r="L76" s="6">
        <f t="shared" si="6"/>
        <v>-0.12012150404781941</v>
      </c>
      <c r="M76" s="36"/>
      <c r="N76" s="72"/>
      <c r="O76" s="36"/>
      <c r="P76" s="5"/>
      <c r="Q76" s="5"/>
    </row>
    <row r="77" spans="1:17" x14ac:dyDescent="0.25">
      <c r="A77" s="50" t="s">
        <v>78</v>
      </c>
      <c r="B77" s="49">
        <v>53041</v>
      </c>
      <c r="C77" s="49">
        <v>19852</v>
      </c>
      <c r="D77" s="36"/>
      <c r="E77" s="49">
        <v>45130</v>
      </c>
      <c r="F77" s="49">
        <v>28576</v>
      </c>
      <c r="G77" s="36"/>
      <c r="H77" s="50">
        <f t="shared" si="4"/>
        <v>1.1752935962774207</v>
      </c>
      <c r="I77" s="50">
        <f t="shared" si="4"/>
        <v>0.69470884658454646</v>
      </c>
      <c r="J77" s="36"/>
      <c r="K77" s="5">
        <f t="shared" si="5"/>
        <v>0.93500122143098352</v>
      </c>
      <c r="L77" s="6">
        <f t="shared" si="6"/>
        <v>-3.9446720221026688E-2</v>
      </c>
      <c r="M77" s="36"/>
      <c r="N77" s="72"/>
      <c r="O77" s="36"/>
      <c r="P77" s="5"/>
      <c r="Q77" s="5"/>
    </row>
    <row r="78" spans="1:17" x14ac:dyDescent="0.25">
      <c r="A78" s="50" t="s">
        <v>79</v>
      </c>
      <c r="B78" s="49">
        <v>51698</v>
      </c>
      <c r="C78" s="49">
        <v>27627</v>
      </c>
      <c r="D78" s="36"/>
      <c r="E78" s="49">
        <v>45592</v>
      </c>
      <c r="F78" s="49">
        <v>46463</v>
      </c>
      <c r="G78" s="36"/>
      <c r="H78" s="50">
        <f t="shared" si="4"/>
        <v>1.1339270047376733</v>
      </c>
      <c r="I78" s="50">
        <f t="shared" si="4"/>
        <v>0.59460215655467796</v>
      </c>
      <c r="J78" s="36"/>
      <c r="K78" s="5">
        <f t="shared" si="5"/>
        <v>0.86426458064617562</v>
      </c>
      <c r="L78" s="6">
        <f t="shared" si="6"/>
        <v>5.4082328065303775E-2</v>
      </c>
      <c r="M78" s="36"/>
      <c r="N78" s="72"/>
      <c r="O78" s="36"/>
      <c r="P78" s="5"/>
      <c r="Q78" s="5"/>
    </row>
    <row r="79" spans="1:17" x14ac:dyDescent="0.25">
      <c r="A79" s="50" t="s">
        <v>80</v>
      </c>
      <c r="B79" s="49">
        <v>53143</v>
      </c>
      <c r="C79" s="49">
        <v>61540</v>
      </c>
      <c r="D79" s="36"/>
      <c r="E79" s="49">
        <v>45228</v>
      </c>
      <c r="F79" s="49">
        <v>49152</v>
      </c>
      <c r="G79" s="36"/>
      <c r="H79" s="50">
        <f t="shared" si="4"/>
        <v>1.1750022110197222</v>
      </c>
      <c r="I79" s="50">
        <f t="shared" si="4"/>
        <v>1.2520345052083333</v>
      </c>
      <c r="J79" s="36"/>
      <c r="K79" s="5">
        <f t="shared" si="5"/>
        <v>1.2135183581140279</v>
      </c>
      <c r="L79" s="6">
        <f t="shared" si="6"/>
        <v>-0.40770625921504711</v>
      </c>
      <c r="M79" s="36"/>
      <c r="N79" s="72"/>
      <c r="O79" s="36"/>
      <c r="P79" s="5"/>
      <c r="Q79" s="5"/>
    </row>
    <row r="80" spans="1:17" x14ac:dyDescent="0.25">
      <c r="A80" s="50" t="s">
        <v>81</v>
      </c>
      <c r="B80" s="49">
        <v>53069</v>
      </c>
      <c r="C80" s="49">
        <v>9455</v>
      </c>
      <c r="D80" s="36"/>
      <c r="E80" s="49">
        <v>44552</v>
      </c>
      <c r="F80" s="49">
        <v>56270</v>
      </c>
      <c r="G80" s="36"/>
      <c r="H80" s="50">
        <f t="shared" si="4"/>
        <v>1.1911698689172203</v>
      </c>
      <c r="I80" s="50"/>
      <c r="J80" s="36"/>
      <c r="K80" s="5">
        <f t="shared" si="5"/>
        <v>1.1911698689172203</v>
      </c>
      <c r="L80" s="6">
        <f t="shared" si="6"/>
        <v>-0.37815675132176785</v>
      </c>
      <c r="M80" s="36"/>
      <c r="N80" s="84"/>
      <c r="O80" s="36"/>
      <c r="P80" s="5"/>
      <c r="Q80" s="5"/>
    </row>
    <row r="81" spans="1:21" x14ac:dyDescent="0.25">
      <c r="A81" s="50" t="s">
        <v>82</v>
      </c>
      <c r="B81" s="49">
        <v>50346</v>
      </c>
      <c r="C81" s="49">
        <v>10481</v>
      </c>
      <c r="D81" s="36"/>
      <c r="E81" s="49">
        <v>47058</v>
      </c>
      <c r="F81" s="49">
        <v>58220</v>
      </c>
      <c r="G81" s="36"/>
      <c r="H81" s="50">
        <f t="shared" si="4"/>
        <v>1.069871222746398</v>
      </c>
      <c r="I81" s="50"/>
      <c r="J81" s="36"/>
      <c r="K81" s="5">
        <f t="shared" si="5"/>
        <v>1.069871222746398</v>
      </c>
      <c r="L81" s="6">
        <f t="shared" si="6"/>
        <v>-0.21777386051853487</v>
      </c>
      <c r="M81" s="36"/>
      <c r="N81" s="84"/>
      <c r="O81" s="36"/>
      <c r="P81" s="5"/>
      <c r="Q81" s="5"/>
    </row>
    <row r="82" spans="1:21" s="14" customFormat="1" x14ac:dyDescent="0.25">
      <c r="A82" s="84" t="s">
        <v>83</v>
      </c>
      <c r="B82" s="84">
        <v>8252</v>
      </c>
      <c r="C82" s="84">
        <v>10194</v>
      </c>
      <c r="D82" s="36"/>
      <c r="E82" s="84">
        <v>28632</v>
      </c>
      <c r="F82" s="84">
        <v>58229</v>
      </c>
      <c r="G82" s="36"/>
      <c r="H82" s="84">
        <f t="shared" si="4"/>
        <v>0.2882089969265158</v>
      </c>
      <c r="I82" s="84"/>
      <c r="J82" s="36"/>
      <c r="K82" s="5">
        <f t="shared" si="5"/>
        <v>0.2882089969265158</v>
      </c>
      <c r="L82" s="76">
        <f t="shared" si="6"/>
        <v>0.81575166813520616</v>
      </c>
      <c r="M82" s="53"/>
      <c r="N82" s="84"/>
      <c r="P82" s="5"/>
      <c r="Q82" s="5"/>
      <c r="R82" s="9"/>
    </row>
    <row r="83" spans="1:21" x14ac:dyDescent="0.25">
      <c r="A83" s="50" t="s">
        <v>84</v>
      </c>
      <c r="B83" s="49">
        <v>47605</v>
      </c>
      <c r="C83" s="49">
        <v>11576</v>
      </c>
      <c r="D83" s="36"/>
      <c r="E83" s="49">
        <v>42348</v>
      </c>
      <c r="F83" s="49">
        <v>59001</v>
      </c>
      <c r="G83" s="36"/>
      <c r="H83" s="50">
        <f t="shared" si="4"/>
        <v>1.1241380938887315</v>
      </c>
      <c r="I83" s="50"/>
      <c r="J83" s="36"/>
      <c r="K83" s="5">
        <f t="shared" si="5"/>
        <v>1.1241380938887315</v>
      </c>
      <c r="L83" s="6">
        <f t="shared" si="6"/>
        <v>-0.28952633215286006</v>
      </c>
      <c r="M83" s="36"/>
      <c r="N83" s="84"/>
      <c r="O83" s="36"/>
      <c r="P83" s="5"/>
      <c r="Q83" s="5"/>
    </row>
    <row r="84" spans="1:21" x14ac:dyDescent="0.25">
      <c r="A84" s="50" t="s">
        <v>85</v>
      </c>
      <c r="B84" s="49">
        <v>51568</v>
      </c>
      <c r="C84" s="49">
        <v>10878</v>
      </c>
      <c r="D84" s="36"/>
      <c r="E84" s="49">
        <v>46167</v>
      </c>
      <c r="F84" s="49">
        <v>58077</v>
      </c>
      <c r="G84" s="36"/>
      <c r="H84" s="50">
        <f t="shared" ref="H84:H85" si="7">B84/E84</f>
        <v>1.1169883249940433</v>
      </c>
      <c r="I84" s="50"/>
      <c r="J84" s="36"/>
      <c r="K84" s="5">
        <f t="shared" si="5"/>
        <v>1.1169883249940433</v>
      </c>
      <c r="L84" s="6">
        <f t="shared" si="6"/>
        <v>-0.28007280039381421</v>
      </c>
      <c r="M84" s="36"/>
      <c r="N84" s="84"/>
      <c r="O84" s="36"/>
      <c r="P84" s="5"/>
      <c r="Q84" s="5"/>
    </row>
    <row r="85" spans="1:21" x14ac:dyDescent="0.25">
      <c r="A85" s="50" t="s">
        <v>86</v>
      </c>
      <c r="B85" s="49">
        <v>42552</v>
      </c>
      <c r="C85" s="49">
        <v>12257</v>
      </c>
      <c r="D85" s="36"/>
      <c r="E85" s="49">
        <v>44477</v>
      </c>
      <c r="F85" s="49">
        <v>61882</v>
      </c>
      <c r="G85" s="36"/>
      <c r="H85" s="50">
        <f t="shared" si="7"/>
        <v>0.95671920318366799</v>
      </c>
      <c r="I85" s="50"/>
      <c r="J85" s="36"/>
      <c r="K85" s="5">
        <f t="shared" si="5"/>
        <v>0.95671920318366799</v>
      </c>
      <c r="L85" s="6">
        <f t="shared" si="6"/>
        <v>-6.8162561707024061E-2</v>
      </c>
      <c r="M85" s="36"/>
      <c r="N85" s="84"/>
      <c r="O85" s="36"/>
      <c r="P85" s="5"/>
      <c r="Q85" s="5"/>
    </row>
    <row r="87" spans="1:21" x14ac:dyDescent="0.25">
      <c r="N87" s="58"/>
      <c r="O87" s="58"/>
      <c r="P87" s="58"/>
      <c r="Q87" s="58"/>
      <c r="R87" s="58"/>
    </row>
    <row r="88" spans="1:21" x14ac:dyDescent="0.25">
      <c r="N88" s="57"/>
      <c r="O88" s="57"/>
      <c r="P88" s="57"/>
      <c r="Q88" s="57"/>
      <c r="R88" s="57"/>
    </row>
    <row r="89" spans="1:21" x14ac:dyDescent="0.25">
      <c r="N89" s="58"/>
      <c r="O89" s="58"/>
      <c r="P89" s="7"/>
      <c r="Q89" s="58"/>
      <c r="R89" s="58"/>
    </row>
    <row r="90" spans="1:21" x14ac:dyDescent="0.25">
      <c r="N90" s="58"/>
      <c r="O90" s="58"/>
      <c r="P90" s="58"/>
      <c r="Q90" s="58"/>
      <c r="R90" s="58"/>
    </row>
    <row r="92" spans="1:21" x14ac:dyDescent="0.25">
      <c r="N92" s="8"/>
      <c r="O92" s="12"/>
      <c r="P92" s="12"/>
      <c r="Q92" s="12"/>
      <c r="R92" s="2"/>
      <c r="S92" s="35"/>
      <c r="T92" s="35"/>
      <c r="U92" s="35"/>
    </row>
    <row r="93" spans="1:21" x14ac:dyDescent="0.25">
      <c r="N93" s="58"/>
      <c r="O93" s="12"/>
      <c r="P93" s="12"/>
      <c r="Q93" s="12"/>
      <c r="R93" s="2"/>
      <c r="S93" s="35"/>
      <c r="T93" s="35"/>
      <c r="U93" s="35"/>
    </row>
    <row r="94" spans="1:21" x14ac:dyDescent="0.25">
      <c r="N94" s="58"/>
      <c r="O94" s="12"/>
      <c r="P94" s="12"/>
      <c r="Q94" s="12"/>
      <c r="R94" s="2"/>
      <c r="S94" s="35"/>
      <c r="T94" s="35"/>
      <c r="U94" s="35"/>
    </row>
    <row r="95" spans="1:21" x14ac:dyDescent="0.25">
      <c r="N95" s="58"/>
      <c r="O95" s="12"/>
      <c r="P95" s="12"/>
      <c r="Q95" s="12"/>
      <c r="R95" s="2"/>
      <c r="S95" s="35"/>
      <c r="T95" s="35"/>
      <c r="U95" s="35"/>
    </row>
    <row r="96" spans="1:21" x14ac:dyDescent="0.25">
      <c r="N96" s="58"/>
      <c r="O96" s="12"/>
      <c r="P96" s="12"/>
      <c r="Q96" s="12"/>
      <c r="R96" s="2"/>
      <c r="S96" s="35"/>
      <c r="T96" s="35"/>
      <c r="U96" s="35"/>
    </row>
    <row r="97" spans="14:21" x14ac:dyDescent="0.25">
      <c r="N97" s="58"/>
      <c r="O97" s="12"/>
      <c r="P97" s="12"/>
      <c r="Q97" s="12"/>
      <c r="R97" s="2"/>
      <c r="S97" s="35"/>
      <c r="T97" s="35"/>
      <c r="U97" s="35"/>
    </row>
    <row r="98" spans="14:21" x14ac:dyDescent="0.25">
      <c r="N98" s="58"/>
      <c r="O98" s="12"/>
      <c r="P98" s="12"/>
      <c r="Q98" s="12"/>
      <c r="R98" s="2"/>
      <c r="S98" s="35"/>
      <c r="T98" s="35"/>
      <c r="U98" s="35"/>
    </row>
    <row r="100" spans="14:21" x14ac:dyDescent="0.25">
      <c r="N100" s="58"/>
      <c r="O100" s="58"/>
      <c r="P100" s="58"/>
      <c r="Q100" s="58"/>
      <c r="R100" s="58"/>
    </row>
    <row r="101" spans="14:21" x14ac:dyDescent="0.25">
      <c r="N101" s="57"/>
      <c r="O101" s="57"/>
      <c r="P101" s="57"/>
      <c r="Q101" s="57"/>
      <c r="R101" s="57"/>
    </row>
    <row r="102" spans="14:21" x14ac:dyDescent="0.25">
      <c r="N102" s="58"/>
      <c r="O102" s="58"/>
      <c r="P102" s="7"/>
      <c r="Q102" s="58"/>
      <c r="R102" s="58"/>
    </row>
    <row r="103" spans="14:21" x14ac:dyDescent="0.25">
      <c r="N103" s="58"/>
      <c r="O103" s="58"/>
      <c r="P103" s="58"/>
      <c r="Q103" s="58"/>
      <c r="R103" s="58"/>
    </row>
    <row r="105" spans="14:21" x14ac:dyDescent="0.25">
      <c r="N105" s="8"/>
      <c r="O105" s="12"/>
      <c r="P105" s="12"/>
      <c r="Q105" s="12"/>
      <c r="R105" s="2"/>
      <c r="S105" s="35"/>
      <c r="T105" s="35"/>
      <c r="U105" s="35"/>
    </row>
    <row r="106" spans="14:21" x14ac:dyDescent="0.25">
      <c r="N106" s="58"/>
      <c r="O106" s="12"/>
      <c r="P106" s="12"/>
      <c r="Q106" s="12"/>
      <c r="R106" s="2"/>
      <c r="S106" s="35"/>
      <c r="T106" s="35"/>
      <c r="U106" s="35"/>
    </row>
    <row r="107" spans="14:21" x14ac:dyDescent="0.25">
      <c r="N107" s="58"/>
      <c r="O107" s="12"/>
      <c r="P107" s="12"/>
      <c r="Q107" s="12"/>
      <c r="R107" s="2"/>
      <c r="S107" s="35"/>
      <c r="T107" s="35"/>
      <c r="U107" s="35"/>
    </row>
    <row r="108" spans="14:21" x14ac:dyDescent="0.25">
      <c r="N108" s="58"/>
      <c r="O108" s="12"/>
      <c r="P108" s="12"/>
      <c r="Q108" s="12"/>
      <c r="R108" s="2"/>
      <c r="S108" s="35"/>
      <c r="T108" s="35"/>
      <c r="U108" s="35"/>
    </row>
    <row r="109" spans="14:21" x14ac:dyDescent="0.25">
      <c r="N109" s="58"/>
      <c r="O109" s="12"/>
      <c r="P109" s="12"/>
      <c r="Q109" s="12"/>
      <c r="R109" s="2"/>
      <c r="S109" s="35"/>
      <c r="T109" s="35"/>
      <c r="U109" s="35"/>
    </row>
    <row r="110" spans="14:21" x14ac:dyDescent="0.25">
      <c r="N110" s="58"/>
      <c r="O110" s="12"/>
      <c r="P110" s="12"/>
      <c r="Q110" s="12"/>
      <c r="R110" s="2"/>
      <c r="S110" s="35"/>
      <c r="T110" s="35"/>
      <c r="U110" s="35"/>
    </row>
    <row r="111" spans="14:21" x14ac:dyDescent="0.25">
      <c r="N111" s="58"/>
      <c r="O111" s="12"/>
      <c r="P111" s="12"/>
      <c r="Q111" s="12"/>
      <c r="R111" s="2"/>
      <c r="S111" s="35"/>
      <c r="T111" s="35"/>
      <c r="U111" s="35"/>
    </row>
  </sheetData>
  <mergeCells count="3">
    <mergeCell ref="B2:D2"/>
    <mergeCell ref="E2:G2"/>
    <mergeCell ref="H2:I2"/>
  </mergeCells>
  <phoneticPr fontId="2" type="noConversion"/>
  <conditionalFormatting sqref="L1 L83:L85 L51:L81 L3:L4 L6:L49">
    <cfRule type="cellIs" dxfId="91" priority="13" operator="greaterThan">
      <formula>0.6</formula>
    </cfRule>
    <cfRule type="cellIs" dxfId="90" priority="14" operator="greaterThan">
      <formula>60</formula>
    </cfRule>
  </conditionalFormatting>
  <conditionalFormatting sqref="L88">
    <cfRule type="cellIs" dxfId="89" priority="11" operator="greaterThan">
      <formula>0.5</formula>
    </cfRule>
    <cfRule type="cellIs" dxfId="88" priority="12" operator="greaterThan">
      <formula>5.06</formula>
    </cfRule>
  </conditionalFormatting>
  <conditionalFormatting sqref="L89:L98">
    <cfRule type="cellIs" dxfId="87" priority="9" operator="greaterThan">
      <formula>0.5</formula>
    </cfRule>
    <cfRule type="cellIs" dxfId="86" priority="10" operator="greaterThan">
      <formula>5.06</formula>
    </cfRule>
  </conditionalFormatting>
  <conditionalFormatting sqref="O92:Q98">
    <cfRule type="cellIs" dxfId="85" priority="7" operator="greaterThan">
      <formula>0.5</formula>
    </cfRule>
    <cfRule type="cellIs" dxfId="84" priority="8" operator="greaterThan">
      <formula>5.06</formula>
    </cfRule>
  </conditionalFormatting>
  <conditionalFormatting sqref="L101">
    <cfRule type="cellIs" dxfId="83" priority="5" operator="greaterThan">
      <formula>0.5</formula>
    </cfRule>
    <cfRule type="cellIs" dxfId="82" priority="6" operator="greaterThan">
      <formula>5.06</formula>
    </cfRule>
  </conditionalFormatting>
  <conditionalFormatting sqref="L102:L111">
    <cfRule type="cellIs" dxfId="81" priority="3" operator="greaterThan">
      <formula>0.5</formula>
    </cfRule>
    <cfRule type="cellIs" dxfId="80" priority="4" operator="greaterThan">
      <formula>5.06</formula>
    </cfRule>
  </conditionalFormatting>
  <conditionalFormatting sqref="O105:Q111">
    <cfRule type="cellIs" dxfId="79" priority="1" operator="greaterThan">
      <formula>0.5</formula>
    </cfRule>
    <cfRule type="cellIs" dxfId="78" priority="2" operator="greaterThan">
      <formula>5.06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U111"/>
  <sheetViews>
    <sheetView topLeftCell="A64" workbookViewId="0">
      <selection activeCell="P79" sqref="P79"/>
    </sheetView>
  </sheetViews>
  <sheetFormatPr defaultColWidth="9" defaultRowHeight="14" x14ac:dyDescent="0.25"/>
  <cols>
    <col min="1" max="1" width="11.08984375" style="9" customWidth="1"/>
    <col min="2" max="16384" width="9" style="9"/>
  </cols>
  <sheetData>
    <row r="1" spans="1:18" x14ac:dyDescent="0.25">
      <c r="A1" s="56"/>
      <c r="B1" s="56"/>
      <c r="C1" s="56"/>
      <c r="D1" s="56"/>
      <c r="E1" s="56"/>
      <c r="F1" s="56"/>
      <c r="G1" s="56"/>
      <c r="H1" s="56"/>
      <c r="I1" s="56"/>
      <c r="J1" s="56"/>
      <c r="K1" s="5"/>
      <c r="L1" s="5"/>
      <c r="M1" s="56"/>
      <c r="N1" s="56"/>
      <c r="O1" s="56"/>
      <c r="P1" s="56"/>
      <c r="Q1" s="56"/>
    </row>
    <row r="2" spans="1:18" x14ac:dyDescent="0.25">
      <c r="A2" s="82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82"/>
      <c r="K2" s="3" t="s">
        <v>2</v>
      </c>
      <c r="L2" s="3" t="s">
        <v>3</v>
      </c>
      <c r="M2" s="56"/>
      <c r="N2" s="54"/>
      <c r="O2" s="54"/>
      <c r="P2" s="54"/>
      <c r="Q2" s="54"/>
      <c r="R2" s="54"/>
    </row>
    <row r="3" spans="1:18" x14ac:dyDescent="0.25">
      <c r="A3" s="56" t="s">
        <v>4</v>
      </c>
      <c r="B3" s="55">
        <v>7718</v>
      </c>
      <c r="C3" s="55">
        <v>7361</v>
      </c>
      <c r="D3" s="55">
        <v>7056</v>
      </c>
      <c r="E3" s="55">
        <v>50269</v>
      </c>
      <c r="F3" s="55">
        <v>47730</v>
      </c>
      <c r="G3" s="55">
        <v>47700</v>
      </c>
      <c r="H3" s="56">
        <f>B3/E3</f>
        <v>0.15353398714913763</v>
      </c>
      <c r="I3" s="56">
        <f t="shared" ref="I3:J5" si="0">C3/F3</f>
        <v>0.15422166352398911</v>
      </c>
      <c r="J3" s="56">
        <f t="shared" si="0"/>
        <v>0.14792452830188679</v>
      </c>
      <c r="K3" s="5">
        <f>AVERAGE(H3:J3)</f>
        <v>0.15189339299167118</v>
      </c>
      <c r="L3" s="6"/>
      <c r="M3" s="56"/>
      <c r="N3" s="56"/>
      <c r="O3" s="56"/>
      <c r="P3" s="37"/>
      <c r="Q3" s="56"/>
      <c r="R3" s="55"/>
    </row>
    <row r="4" spans="1:18" x14ac:dyDescent="0.25">
      <c r="A4" s="56" t="s">
        <v>5</v>
      </c>
      <c r="B4" s="55">
        <v>47850</v>
      </c>
      <c r="C4" s="55">
        <v>63286</v>
      </c>
      <c r="D4" s="55">
        <v>59161</v>
      </c>
      <c r="E4" s="55">
        <v>38508</v>
      </c>
      <c r="F4" s="55">
        <v>49437</v>
      </c>
      <c r="G4" s="55">
        <v>52417</v>
      </c>
      <c r="H4" s="56">
        <f t="shared" ref="H4:I19" si="1">B4/E4</f>
        <v>1.2425989404799003</v>
      </c>
      <c r="I4" s="56">
        <f t="shared" si="0"/>
        <v>1.2801343123571414</v>
      </c>
      <c r="J4" s="56">
        <f t="shared" si="0"/>
        <v>1.1286605490585115</v>
      </c>
      <c r="K4" s="5">
        <f t="shared" ref="K4:K67" si="2">AVERAGE(H4:J4)</f>
        <v>1.2171312672985177</v>
      </c>
      <c r="L4" s="6"/>
      <c r="M4" s="56"/>
      <c r="N4" s="56"/>
      <c r="O4" s="56"/>
      <c r="P4" s="56"/>
      <c r="Q4" s="56"/>
    </row>
    <row r="5" spans="1:18" x14ac:dyDescent="0.25">
      <c r="A5" s="56" t="s">
        <v>6</v>
      </c>
      <c r="B5" s="55">
        <v>15869</v>
      </c>
      <c r="C5" s="55">
        <v>14323</v>
      </c>
      <c r="D5" s="55">
        <v>13224</v>
      </c>
      <c r="E5" s="55">
        <v>48728</v>
      </c>
      <c r="F5" s="55">
        <v>55596</v>
      </c>
      <c r="G5" s="55">
        <v>51815</v>
      </c>
      <c r="H5" s="56">
        <f t="shared" si="1"/>
        <v>0.32566491544902315</v>
      </c>
      <c r="I5" s="56">
        <f t="shared" si="1"/>
        <v>0.2576264479458954</v>
      </c>
      <c r="J5" s="56">
        <f t="shared" si="0"/>
        <v>0.25521567113770144</v>
      </c>
      <c r="K5" s="5">
        <f t="shared" si="2"/>
        <v>0.27950234484420666</v>
      </c>
      <c r="L5" s="35">
        <f>1-(K5-$K$3)/($K$4-$K$3)</f>
        <v>0.88020614462701952</v>
      </c>
      <c r="N5" s="72"/>
    </row>
    <row r="6" spans="1:18" x14ac:dyDescent="0.25">
      <c r="A6" s="56" t="s">
        <v>7</v>
      </c>
      <c r="B6" s="55">
        <v>64433</v>
      </c>
      <c r="C6" s="55">
        <v>79959</v>
      </c>
      <c r="E6" s="55">
        <v>50900</v>
      </c>
      <c r="F6" s="55">
        <v>46878</v>
      </c>
      <c r="H6" s="56">
        <f t="shared" si="1"/>
        <v>1.2658742632612967</v>
      </c>
      <c r="I6" s="56">
        <f t="shared" si="1"/>
        <v>1.7056828362984768</v>
      </c>
      <c r="J6" s="36"/>
      <c r="K6" s="5">
        <f t="shared" si="2"/>
        <v>1.4857785497798868</v>
      </c>
      <c r="L6" s="6">
        <f t="shared" ref="L6:L69" si="3">1-(K6-$K$3)/($K$4-$K$3)</f>
        <v>-0.25219464024049909</v>
      </c>
      <c r="N6" s="72"/>
      <c r="P6" s="5"/>
      <c r="Q6" s="5"/>
    </row>
    <row r="7" spans="1:18" x14ac:dyDescent="0.25">
      <c r="A7" s="56" t="s">
        <v>8</v>
      </c>
      <c r="B7" s="55">
        <v>74499</v>
      </c>
      <c r="C7" s="55">
        <v>85906</v>
      </c>
      <c r="E7" s="55">
        <v>50489</v>
      </c>
      <c r="F7" s="55">
        <v>47694</v>
      </c>
      <c r="H7" s="56">
        <f t="shared" si="1"/>
        <v>1.4755491295133594</v>
      </c>
      <c r="I7" s="56">
        <f t="shared" si="1"/>
        <v>1.8011909254832894</v>
      </c>
      <c r="J7" s="36"/>
      <c r="K7" s="5">
        <f t="shared" si="2"/>
        <v>1.6383700274983244</v>
      </c>
      <c r="L7" s="6">
        <f t="shared" si="3"/>
        <v>-0.39544102811206172</v>
      </c>
      <c r="N7" s="72"/>
      <c r="P7" s="5"/>
      <c r="Q7" s="5"/>
    </row>
    <row r="8" spans="1:18" x14ac:dyDescent="0.25">
      <c r="A8" s="56" t="s">
        <v>9</v>
      </c>
      <c r="B8" s="55">
        <v>68118</v>
      </c>
      <c r="C8" s="55">
        <v>74263</v>
      </c>
      <c r="E8" s="55">
        <v>52623</v>
      </c>
      <c r="F8" s="55">
        <v>52826</v>
      </c>
      <c r="H8" s="56">
        <f t="shared" si="1"/>
        <v>1.2944529958383217</v>
      </c>
      <c r="I8" s="56">
        <f t="shared" si="1"/>
        <v>1.4058039601711279</v>
      </c>
      <c r="J8" s="36"/>
      <c r="K8" s="5">
        <f t="shared" si="2"/>
        <v>1.3501284780047249</v>
      </c>
      <c r="L8" s="6">
        <f t="shared" si="3"/>
        <v>-0.12485212356230657</v>
      </c>
      <c r="N8" s="72"/>
      <c r="P8" s="5"/>
      <c r="Q8" s="5"/>
    </row>
    <row r="9" spans="1:18" x14ac:dyDescent="0.25">
      <c r="A9" s="56" t="s">
        <v>10</v>
      </c>
      <c r="B9" s="55">
        <v>66427</v>
      </c>
      <c r="C9" s="55">
        <v>81378</v>
      </c>
      <c r="E9" s="55">
        <v>53026</v>
      </c>
      <c r="F9" s="55">
        <v>46696</v>
      </c>
      <c r="H9" s="56">
        <f t="shared" si="1"/>
        <v>1.2527250782634933</v>
      </c>
      <c r="I9" s="56">
        <f t="shared" si="1"/>
        <v>1.7427188624293302</v>
      </c>
      <c r="J9" s="36"/>
      <c r="K9" s="5">
        <f t="shared" si="2"/>
        <v>1.4977219703464117</v>
      </c>
      <c r="L9" s="6">
        <f t="shared" si="3"/>
        <v>-0.26340661538201049</v>
      </c>
      <c r="N9" s="72"/>
      <c r="P9" s="5"/>
      <c r="Q9" s="5"/>
    </row>
    <row r="10" spans="1:18" x14ac:dyDescent="0.25">
      <c r="A10" s="56" t="s">
        <v>11</v>
      </c>
      <c r="B10" s="55">
        <v>81380</v>
      </c>
      <c r="C10" s="55">
        <v>89229</v>
      </c>
      <c r="E10" s="55">
        <v>57121</v>
      </c>
      <c r="F10" s="55">
        <v>51371</v>
      </c>
      <c r="H10" s="56">
        <f t="shared" si="1"/>
        <v>1.424694945816775</v>
      </c>
      <c r="I10" s="56">
        <f t="shared" si="1"/>
        <v>1.7369527554456794</v>
      </c>
      <c r="J10" s="36"/>
      <c r="K10" s="5">
        <f t="shared" si="2"/>
        <v>1.5808238506312273</v>
      </c>
      <c r="L10" s="6">
        <f t="shared" si="3"/>
        <v>-0.34141912534734598</v>
      </c>
      <c r="N10" s="72"/>
      <c r="P10" s="5"/>
      <c r="Q10" s="5"/>
    </row>
    <row r="11" spans="1:18" x14ac:dyDescent="0.25">
      <c r="A11" s="56" t="s">
        <v>12</v>
      </c>
      <c r="B11" s="55">
        <v>64452</v>
      </c>
      <c r="C11" s="55">
        <v>69772</v>
      </c>
      <c r="E11" s="55">
        <v>52608</v>
      </c>
      <c r="F11" s="55">
        <v>49807</v>
      </c>
      <c r="H11" s="56">
        <f t="shared" si="1"/>
        <v>1.2251368613138687</v>
      </c>
      <c r="I11" s="56">
        <f t="shared" si="1"/>
        <v>1.4008472704639909</v>
      </c>
      <c r="J11" s="36"/>
      <c r="K11" s="5">
        <f t="shared" si="2"/>
        <v>1.3129920658889298</v>
      </c>
      <c r="L11" s="6">
        <f t="shared" si="3"/>
        <v>-8.9990039692110058E-2</v>
      </c>
      <c r="N11" s="72"/>
      <c r="P11" s="5"/>
      <c r="Q11" s="5"/>
    </row>
    <row r="12" spans="1:18" x14ac:dyDescent="0.25">
      <c r="A12" s="56" t="s">
        <v>13</v>
      </c>
      <c r="B12" s="55">
        <v>69360</v>
      </c>
      <c r="C12" s="55">
        <v>70268</v>
      </c>
      <c r="E12" s="55">
        <v>53454</v>
      </c>
      <c r="F12" s="55">
        <v>45544</v>
      </c>
      <c r="H12" s="56">
        <f t="shared" si="1"/>
        <v>1.2975642608598046</v>
      </c>
      <c r="I12" s="56">
        <f t="shared" si="1"/>
        <v>1.5428596522044615</v>
      </c>
      <c r="J12" s="36"/>
      <c r="K12" s="5">
        <f t="shared" si="2"/>
        <v>1.4202119565321332</v>
      </c>
      <c r="L12" s="6">
        <f t="shared" si="3"/>
        <v>-0.19064351177502092</v>
      </c>
      <c r="N12" s="72"/>
      <c r="P12" s="5"/>
      <c r="Q12" s="5"/>
    </row>
    <row r="13" spans="1:18" x14ac:dyDescent="0.25">
      <c r="A13" s="8" t="s">
        <v>14</v>
      </c>
      <c r="B13" s="55">
        <v>73169</v>
      </c>
      <c r="C13" s="55">
        <v>71822</v>
      </c>
      <c r="E13" s="55">
        <v>54555</v>
      </c>
      <c r="F13" s="55">
        <v>43958</v>
      </c>
      <c r="H13" s="56">
        <f t="shared" si="1"/>
        <v>1.3411969571991569</v>
      </c>
      <c r="I13" s="56">
        <f t="shared" si="1"/>
        <v>1.6338777924382366</v>
      </c>
      <c r="J13" s="36"/>
      <c r="K13" s="5">
        <f t="shared" si="2"/>
        <v>1.4875373748186966</v>
      </c>
      <c r="L13" s="6">
        <f t="shared" si="3"/>
        <v>-0.25384575036456813</v>
      </c>
      <c r="N13" s="72"/>
      <c r="P13" s="5"/>
      <c r="Q13" s="5"/>
    </row>
    <row r="14" spans="1:18" x14ac:dyDescent="0.25">
      <c r="A14" s="8" t="s">
        <v>15</v>
      </c>
      <c r="B14" s="55">
        <v>91991</v>
      </c>
      <c r="C14" s="55">
        <v>79829</v>
      </c>
      <c r="E14" s="55">
        <v>57345</v>
      </c>
      <c r="F14" s="55">
        <v>46037</v>
      </c>
      <c r="H14" s="56">
        <f t="shared" si="1"/>
        <v>1.6041677565611649</v>
      </c>
      <c r="I14" s="56">
        <f t="shared" si="1"/>
        <v>1.7340182896365965</v>
      </c>
      <c r="J14" s="36"/>
      <c r="K14" s="5">
        <f t="shared" si="2"/>
        <v>1.6690930230988807</v>
      </c>
      <c r="L14" s="6">
        <f t="shared" si="3"/>
        <v>-0.42428246939159564</v>
      </c>
      <c r="N14" s="72"/>
      <c r="P14" s="5"/>
      <c r="Q14" s="5"/>
    </row>
    <row r="15" spans="1:18" x14ac:dyDescent="0.25">
      <c r="A15" s="8" t="s">
        <v>16</v>
      </c>
      <c r="B15" s="55">
        <v>68774</v>
      </c>
      <c r="C15" s="55">
        <v>97145</v>
      </c>
      <c r="E15" s="55">
        <v>53887</v>
      </c>
      <c r="F15" s="55">
        <v>45003</v>
      </c>
      <c r="H15" s="56">
        <f t="shared" si="1"/>
        <v>1.2762632917030081</v>
      </c>
      <c r="I15" s="56">
        <f t="shared" si="1"/>
        <v>2.1586338688531876</v>
      </c>
      <c r="J15" s="36"/>
      <c r="K15" s="5">
        <f t="shared" si="2"/>
        <v>1.7174485802780979</v>
      </c>
      <c r="L15" s="6">
        <f t="shared" si="3"/>
        <v>-0.46967660937247291</v>
      </c>
      <c r="N15" s="72"/>
      <c r="P15" s="5"/>
      <c r="Q15" s="5"/>
    </row>
    <row r="16" spans="1:18" x14ac:dyDescent="0.25">
      <c r="A16" s="8" t="s">
        <v>17</v>
      </c>
      <c r="B16" s="55">
        <v>69944</v>
      </c>
      <c r="C16" s="55">
        <v>45828</v>
      </c>
      <c r="D16" s="8"/>
      <c r="E16" s="55">
        <v>48460</v>
      </c>
      <c r="F16" s="55">
        <v>46053</v>
      </c>
      <c r="G16" s="8"/>
      <c r="H16" s="56">
        <f t="shared" si="1"/>
        <v>1.4433347090383821</v>
      </c>
      <c r="I16" s="56">
        <f t="shared" si="1"/>
        <v>0.99511432479968731</v>
      </c>
      <c r="J16" s="8"/>
      <c r="K16" s="5">
        <f t="shared" si="2"/>
        <v>1.2192245169190348</v>
      </c>
      <c r="L16" s="6">
        <f t="shared" si="3"/>
        <v>-1.9650536945836627E-3</v>
      </c>
      <c r="M16" s="36"/>
      <c r="N16" s="72"/>
      <c r="P16" s="5"/>
      <c r="Q16" s="5"/>
    </row>
    <row r="17" spans="1:17" x14ac:dyDescent="0.25">
      <c r="A17" s="56" t="s">
        <v>18</v>
      </c>
      <c r="B17" s="55">
        <v>70191</v>
      </c>
      <c r="C17" s="55">
        <v>69503</v>
      </c>
      <c r="D17" s="56"/>
      <c r="E17" s="55">
        <v>46157</v>
      </c>
      <c r="F17" s="55">
        <v>46735</v>
      </c>
      <c r="G17" s="56"/>
      <c r="H17" s="56">
        <f t="shared" si="1"/>
        <v>1.5207010854258292</v>
      </c>
      <c r="I17" s="56">
        <f t="shared" si="1"/>
        <v>1.4871723547662352</v>
      </c>
      <c r="J17" s="56"/>
      <c r="K17" s="5">
        <f t="shared" si="2"/>
        <v>1.5039367200960321</v>
      </c>
      <c r="L17" s="6">
        <f t="shared" si="3"/>
        <v>-0.269240758064615</v>
      </c>
      <c r="M17" s="56"/>
      <c r="N17" s="72"/>
      <c r="O17" s="36"/>
      <c r="P17" s="5"/>
      <c r="Q17" s="5"/>
    </row>
    <row r="18" spans="1:17" x14ac:dyDescent="0.25">
      <c r="A18" s="56" t="s">
        <v>19</v>
      </c>
      <c r="B18" s="55">
        <v>13833</v>
      </c>
      <c r="C18" s="55">
        <v>16278</v>
      </c>
      <c r="D18" s="56"/>
      <c r="E18" s="55">
        <v>14103</v>
      </c>
      <c r="F18" s="55">
        <v>13459</v>
      </c>
      <c r="G18" s="56"/>
      <c r="H18" s="56">
        <f t="shared" si="1"/>
        <v>0.98085513720485007</v>
      </c>
      <c r="I18" s="56">
        <f t="shared" si="1"/>
        <v>1.2094509250315775</v>
      </c>
      <c r="J18" s="56"/>
      <c r="K18" s="5">
        <f t="shared" si="2"/>
        <v>1.0951530311182138</v>
      </c>
      <c r="L18" s="6">
        <f t="shared" si="3"/>
        <v>0.1145079790367719</v>
      </c>
      <c r="M18" s="56"/>
      <c r="N18" s="72"/>
      <c r="O18" s="36"/>
      <c r="P18" s="5"/>
      <c r="Q18" s="5"/>
    </row>
    <row r="19" spans="1:17" x14ac:dyDescent="0.25">
      <c r="A19" s="56" t="s">
        <v>20</v>
      </c>
      <c r="B19" s="55">
        <v>78359</v>
      </c>
      <c r="C19" s="55">
        <v>81257</v>
      </c>
      <c r="D19" s="56"/>
      <c r="E19" s="55">
        <v>47875</v>
      </c>
      <c r="F19" s="55">
        <v>47039</v>
      </c>
      <c r="G19" s="56"/>
      <c r="H19" s="56">
        <f t="shared" si="1"/>
        <v>1.6367415143603132</v>
      </c>
      <c r="I19" s="56">
        <f t="shared" si="1"/>
        <v>1.7274389336508005</v>
      </c>
      <c r="J19" s="56"/>
      <c r="K19" s="5">
        <f t="shared" si="2"/>
        <v>1.6820902240055569</v>
      </c>
      <c r="L19" s="6">
        <f t="shared" si="3"/>
        <v>-0.43648368868745813</v>
      </c>
      <c r="M19" s="56"/>
      <c r="N19" s="72"/>
      <c r="O19" s="36"/>
      <c r="P19" s="5"/>
      <c r="Q19" s="5"/>
    </row>
    <row r="20" spans="1:17" x14ac:dyDescent="0.25">
      <c r="A20" s="56" t="s">
        <v>21</v>
      </c>
      <c r="B20" s="55">
        <v>70102</v>
      </c>
      <c r="C20" s="55">
        <v>79796</v>
      </c>
      <c r="D20" s="56"/>
      <c r="E20" s="55">
        <v>44744</v>
      </c>
      <c r="F20" s="55">
        <v>52337</v>
      </c>
      <c r="G20" s="56"/>
      <c r="H20" s="56">
        <f t="shared" ref="H20:I83" si="4">B20/E20</f>
        <v>1.5667352047201859</v>
      </c>
      <c r="I20" s="56">
        <f t="shared" si="4"/>
        <v>1.5246575080726827</v>
      </c>
      <c r="J20" s="56"/>
      <c r="K20" s="5">
        <f t="shared" si="2"/>
        <v>1.5456963563964343</v>
      </c>
      <c r="L20" s="6">
        <f t="shared" si="3"/>
        <v>-0.30844292812224205</v>
      </c>
      <c r="M20" s="56"/>
      <c r="N20" s="72"/>
      <c r="O20" s="36"/>
      <c r="P20" s="5"/>
      <c r="Q20" s="5"/>
    </row>
    <row r="21" spans="1:17" x14ac:dyDescent="0.25">
      <c r="A21" s="56" t="s">
        <v>22</v>
      </c>
      <c r="B21" s="55">
        <v>76162</v>
      </c>
      <c r="C21" s="55">
        <v>64604</v>
      </c>
      <c r="D21" s="56"/>
      <c r="E21" s="55">
        <v>47145</v>
      </c>
      <c r="F21" s="55">
        <v>52278</v>
      </c>
      <c r="G21" s="56"/>
      <c r="H21" s="56">
        <f t="shared" si="4"/>
        <v>1.6154841446600912</v>
      </c>
      <c r="I21" s="56">
        <f t="shared" si="4"/>
        <v>1.2357779563104938</v>
      </c>
      <c r="J21" s="56"/>
      <c r="K21" s="5">
        <f t="shared" si="2"/>
        <v>1.4256310504852925</v>
      </c>
      <c r="L21" s="6">
        <f t="shared" si="3"/>
        <v>-0.19573072664398672</v>
      </c>
      <c r="M21" s="56"/>
      <c r="N21" s="72"/>
      <c r="O21" s="56"/>
      <c r="P21" s="5"/>
      <c r="Q21" s="5"/>
    </row>
    <row r="22" spans="1:17" x14ac:dyDescent="0.25">
      <c r="A22" s="56" t="s">
        <v>23</v>
      </c>
      <c r="B22" s="55">
        <v>76842</v>
      </c>
      <c r="C22" s="55">
        <v>72331</v>
      </c>
      <c r="D22" s="36"/>
      <c r="E22" s="55">
        <v>52425</v>
      </c>
      <c r="F22" s="55">
        <v>48117</v>
      </c>
      <c r="G22" s="36"/>
      <c r="H22" s="56">
        <f t="shared" si="4"/>
        <v>1.4657510729613734</v>
      </c>
      <c r="I22" s="56">
        <f t="shared" si="4"/>
        <v>1.5032317060498368</v>
      </c>
      <c r="J22" s="36"/>
      <c r="K22" s="5">
        <f t="shared" si="2"/>
        <v>1.4844913895056051</v>
      </c>
      <c r="L22" s="6">
        <f t="shared" si="3"/>
        <v>-0.25098630893222729</v>
      </c>
      <c r="M22" s="36"/>
      <c r="N22" s="72"/>
      <c r="O22" s="36"/>
      <c r="P22" s="5"/>
      <c r="Q22" s="5"/>
    </row>
    <row r="23" spans="1:17" x14ac:dyDescent="0.25">
      <c r="A23" s="56" t="s">
        <v>24</v>
      </c>
      <c r="B23" s="55">
        <v>69088</v>
      </c>
      <c r="C23" s="55">
        <v>68718</v>
      </c>
      <c r="D23" s="36"/>
      <c r="E23" s="55">
        <v>42766</v>
      </c>
      <c r="F23" s="55">
        <v>42006</v>
      </c>
      <c r="G23" s="36"/>
      <c r="H23" s="56">
        <f t="shared" si="4"/>
        <v>1.6154889398120003</v>
      </c>
      <c r="I23" s="56">
        <f t="shared" si="4"/>
        <v>1.6359091558348808</v>
      </c>
      <c r="J23" s="36"/>
      <c r="K23" s="5">
        <f t="shared" si="2"/>
        <v>1.6256990478234405</v>
      </c>
      <c r="L23" s="6">
        <f t="shared" si="3"/>
        <v>-0.38354605143079334</v>
      </c>
      <c r="M23" s="36"/>
      <c r="N23" s="72"/>
      <c r="O23" s="36"/>
      <c r="P23" s="5"/>
      <c r="Q23" s="5"/>
    </row>
    <row r="24" spans="1:17" x14ac:dyDescent="0.25">
      <c r="A24" s="56" t="s">
        <v>25</v>
      </c>
      <c r="B24" s="55">
        <v>62177</v>
      </c>
      <c r="C24" s="55">
        <v>82614</v>
      </c>
      <c r="D24" s="36"/>
      <c r="E24" s="55">
        <v>53758</v>
      </c>
      <c r="F24" s="55">
        <v>46143</v>
      </c>
      <c r="G24" s="36"/>
      <c r="H24" s="56">
        <f t="shared" si="4"/>
        <v>1.1566092488559843</v>
      </c>
      <c r="I24" s="56">
        <f t="shared" si="4"/>
        <v>1.7903907418243288</v>
      </c>
      <c r="J24" s="36"/>
      <c r="K24" s="5">
        <f t="shared" si="2"/>
        <v>1.4734999953401564</v>
      </c>
      <c r="L24" s="6">
        <f t="shared" si="3"/>
        <v>-0.24066805567578853</v>
      </c>
      <c r="M24" s="36"/>
      <c r="N24" s="72"/>
      <c r="O24" s="36"/>
      <c r="P24" s="5"/>
      <c r="Q24" s="5"/>
    </row>
    <row r="25" spans="1:17" x14ac:dyDescent="0.25">
      <c r="A25" s="8" t="s">
        <v>26</v>
      </c>
      <c r="B25" s="55">
        <v>72746</v>
      </c>
      <c r="C25" s="55">
        <v>69216</v>
      </c>
      <c r="D25" s="28"/>
      <c r="E25" s="55">
        <v>44074</v>
      </c>
      <c r="F25" s="55">
        <v>46281</v>
      </c>
      <c r="G25" s="28"/>
      <c r="H25" s="56">
        <f t="shared" si="4"/>
        <v>1.6505422698189409</v>
      </c>
      <c r="I25" s="56">
        <f t="shared" si="4"/>
        <v>1.4955597329357619</v>
      </c>
      <c r="J25" s="28"/>
      <c r="K25" s="5">
        <f t="shared" si="2"/>
        <v>1.5730510013773515</v>
      </c>
      <c r="L25" s="6">
        <f t="shared" si="3"/>
        <v>-0.33412230513342567</v>
      </c>
      <c r="M25" s="36"/>
      <c r="N25" s="72"/>
      <c r="O25" s="36"/>
      <c r="P25" s="5"/>
      <c r="Q25" s="5"/>
    </row>
    <row r="26" spans="1:17" x14ac:dyDescent="0.25">
      <c r="A26" s="56" t="s">
        <v>27</v>
      </c>
      <c r="B26" s="55">
        <v>90401</v>
      </c>
      <c r="C26" s="55">
        <v>92584</v>
      </c>
      <c r="D26" s="36"/>
      <c r="E26" s="55">
        <v>51084</v>
      </c>
      <c r="F26" s="55">
        <v>51974</v>
      </c>
      <c r="G26" s="36"/>
      <c r="H26" s="56">
        <f t="shared" si="4"/>
        <v>1.7696539033748335</v>
      </c>
      <c r="I26" s="56">
        <f t="shared" si="4"/>
        <v>1.781352214568823</v>
      </c>
      <c r="J26" s="36"/>
      <c r="K26" s="5">
        <f t="shared" si="2"/>
        <v>1.7755030589718284</v>
      </c>
      <c r="L26" s="6">
        <f t="shared" si="3"/>
        <v>-0.52417568426830941</v>
      </c>
      <c r="M26" s="36"/>
      <c r="N26" s="72"/>
      <c r="O26" s="36"/>
      <c r="P26" s="5"/>
      <c r="Q26" s="5"/>
    </row>
    <row r="27" spans="1:17" x14ac:dyDescent="0.25">
      <c r="A27" s="56" t="s">
        <v>28</v>
      </c>
      <c r="B27" s="55">
        <v>97324</v>
      </c>
      <c r="C27" s="55">
        <v>103927</v>
      </c>
      <c r="D27" s="36"/>
      <c r="E27" s="55">
        <v>49108</v>
      </c>
      <c r="F27" s="55">
        <v>47279</v>
      </c>
      <c r="G27" s="36"/>
      <c r="H27" s="56">
        <f t="shared" si="4"/>
        <v>1.9818359534088132</v>
      </c>
      <c r="I27" s="56">
        <f t="shared" si="4"/>
        <v>2.1981640897650121</v>
      </c>
      <c r="J27" s="36"/>
      <c r="K27" s="5">
        <f t="shared" si="2"/>
        <v>2.0900000215869126</v>
      </c>
      <c r="L27" s="6">
        <f t="shared" si="3"/>
        <v>-0.81941205372215409</v>
      </c>
      <c r="M27" s="36"/>
      <c r="N27" s="72"/>
      <c r="O27" s="36"/>
      <c r="P27" s="5"/>
      <c r="Q27" s="5"/>
    </row>
    <row r="28" spans="1:17" x14ac:dyDescent="0.25">
      <c r="A28" s="56" t="s">
        <v>29</v>
      </c>
      <c r="B28" s="55">
        <v>54757</v>
      </c>
      <c r="C28" s="55">
        <v>60112</v>
      </c>
      <c r="D28" s="36"/>
      <c r="E28" s="55">
        <v>26675</v>
      </c>
      <c r="F28" s="55">
        <v>29415</v>
      </c>
      <c r="G28" s="36"/>
      <c r="H28" s="56">
        <f t="shared" si="4"/>
        <v>2.0527460168697282</v>
      </c>
      <c r="I28" s="56">
        <f t="shared" si="4"/>
        <v>2.0435832058473569</v>
      </c>
      <c r="J28" s="36"/>
      <c r="K28" s="5">
        <f t="shared" si="2"/>
        <v>2.0481646113585423</v>
      </c>
      <c r="L28" s="6">
        <f t="shared" si="3"/>
        <v>-0.78013875032445745</v>
      </c>
      <c r="M28" s="36"/>
      <c r="N28" s="72"/>
      <c r="O28" s="36"/>
      <c r="P28" s="5"/>
      <c r="Q28" s="5"/>
    </row>
    <row r="29" spans="1:17" x14ac:dyDescent="0.25">
      <c r="A29" s="56" t="s">
        <v>30</v>
      </c>
      <c r="B29" s="55">
        <v>16972</v>
      </c>
      <c r="C29" s="55">
        <v>46521</v>
      </c>
      <c r="D29" s="36"/>
      <c r="E29" s="55">
        <v>27815</v>
      </c>
      <c r="F29" s="55">
        <v>39870</v>
      </c>
      <c r="G29" s="36"/>
      <c r="H29" s="56">
        <f t="shared" si="4"/>
        <v>0.61017436634909217</v>
      </c>
      <c r="I29" s="56">
        <f t="shared" si="4"/>
        <v>1.1668171557562077</v>
      </c>
      <c r="J29" s="36"/>
      <c r="K29" s="5">
        <f t="shared" si="2"/>
        <v>0.88849576105264993</v>
      </c>
      <c r="L29" s="6">
        <f t="shared" si="3"/>
        <v>0.3085090327451151</v>
      </c>
      <c r="M29" s="36"/>
      <c r="N29" s="72"/>
      <c r="O29" s="36"/>
      <c r="P29" s="5"/>
      <c r="Q29" s="5"/>
    </row>
    <row r="30" spans="1:17" x14ac:dyDescent="0.25">
      <c r="A30" s="56" t="s">
        <v>31</v>
      </c>
      <c r="B30" s="55">
        <v>81337</v>
      </c>
      <c r="C30" s="55">
        <v>49463</v>
      </c>
      <c r="D30" s="36"/>
      <c r="E30" s="55">
        <v>49270</v>
      </c>
      <c r="F30" s="55">
        <v>51016</v>
      </c>
      <c r="G30" s="36"/>
      <c r="H30" s="56">
        <f t="shared" si="4"/>
        <v>1.6508422975441446</v>
      </c>
      <c r="I30" s="56">
        <f t="shared" si="4"/>
        <v>0.96955856986043598</v>
      </c>
      <c r="J30" s="36"/>
      <c r="K30" s="5">
        <f t="shared" si="2"/>
        <v>1.3102004337022903</v>
      </c>
      <c r="L30" s="6">
        <f t="shared" si="3"/>
        <v>-8.7369374154418811E-2</v>
      </c>
      <c r="M30" s="36"/>
      <c r="N30" s="72"/>
      <c r="O30" s="36"/>
      <c r="P30" s="5"/>
      <c r="Q30" s="5"/>
    </row>
    <row r="31" spans="1:17" x14ac:dyDescent="0.25">
      <c r="A31" s="56" t="s">
        <v>32</v>
      </c>
      <c r="B31" s="55">
        <v>42556</v>
      </c>
      <c r="C31" s="55">
        <v>56749</v>
      </c>
      <c r="D31" s="36"/>
      <c r="E31" s="55">
        <v>35154</v>
      </c>
      <c r="F31" s="55">
        <v>38141</v>
      </c>
      <c r="G31" s="36"/>
      <c r="H31" s="56">
        <f t="shared" si="4"/>
        <v>1.2105592535700063</v>
      </c>
      <c r="I31" s="56">
        <f t="shared" si="4"/>
        <v>1.4878739414278599</v>
      </c>
      <c r="J31" s="36"/>
      <c r="K31" s="5">
        <f t="shared" si="2"/>
        <v>1.3492165974989332</v>
      </c>
      <c r="L31" s="6">
        <f t="shared" si="3"/>
        <v>-0.12399608893587621</v>
      </c>
      <c r="M31" s="36"/>
      <c r="N31" s="72"/>
      <c r="O31" s="36"/>
      <c r="P31" s="5"/>
      <c r="Q31" s="5"/>
    </row>
    <row r="32" spans="1:17" x14ac:dyDescent="0.25">
      <c r="A32" s="84" t="s">
        <v>33</v>
      </c>
      <c r="B32" s="84">
        <v>1826</v>
      </c>
      <c r="C32" s="84">
        <v>2991</v>
      </c>
      <c r="D32" s="36"/>
      <c r="E32" s="84">
        <v>3867</v>
      </c>
      <c r="F32" s="84">
        <v>6328</v>
      </c>
      <c r="G32" s="36"/>
      <c r="H32" s="84">
        <f t="shared" si="4"/>
        <v>0.47220067235583141</v>
      </c>
      <c r="I32" s="84">
        <f t="shared" si="4"/>
        <v>0.472661188369153</v>
      </c>
      <c r="J32" s="36"/>
      <c r="K32" s="5">
        <f t="shared" si="2"/>
        <v>0.47243093036249217</v>
      </c>
      <c r="L32" s="86">
        <f t="shared" si="3"/>
        <v>0.69909299593821173</v>
      </c>
      <c r="M32" s="59"/>
      <c r="N32" s="72"/>
      <c r="O32" s="36"/>
      <c r="P32" s="5"/>
      <c r="Q32" s="5"/>
    </row>
    <row r="33" spans="1:17" x14ac:dyDescent="0.25">
      <c r="A33" s="56" t="s">
        <v>34</v>
      </c>
      <c r="B33" s="55">
        <v>60334</v>
      </c>
      <c r="C33" s="55">
        <v>78306</v>
      </c>
      <c r="D33" s="36"/>
      <c r="E33" s="55">
        <v>43977</v>
      </c>
      <c r="F33" s="55">
        <v>49910</v>
      </c>
      <c r="G33" s="36"/>
      <c r="H33" s="56">
        <f t="shared" si="4"/>
        <v>1.3719444254951452</v>
      </c>
      <c r="I33" s="56">
        <f t="shared" si="4"/>
        <v>1.5689440993788819</v>
      </c>
      <c r="J33" s="36"/>
      <c r="K33" s="5">
        <f t="shared" si="2"/>
        <v>1.4704442624370135</v>
      </c>
      <c r="L33" s="6">
        <f t="shared" si="3"/>
        <v>-0.23779946362058091</v>
      </c>
      <c r="M33" s="36"/>
      <c r="N33" s="72"/>
      <c r="O33" s="36"/>
      <c r="P33" s="5"/>
      <c r="Q33" s="5"/>
    </row>
    <row r="34" spans="1:17" x14ac:dyDescent="0.25">
      <c r="A34" s="56" t="s">
        <v>35</v>
      </c>
      <c r="B34" s="55">
        <v>7779</v>
      </c>
      <c r="C34" s="55">
        <v>9692</v>
      </c>
      <c r="D34" s="36"/>
      <c r="E34" s="55">
        <v>8546</v>
      </c>
      <c r="F34" s="55">
        <v>11168</v>
      </c>
      <c r="G34" s="36"/>
      <c r="H34" s="56">
        <f t="shared" si="4"/>
        <v>0.9102504095483267</v>
      </c>
      <c r="I34" s="56">
        <f t="shared" si="4"/>
        <v>0.86783667621776506</v>
      </c>
      <c r="J34" s="36"/>
      <c r="K34" s="5">
        <f t="shared" si="2"/>
        <v>0.88904354288304588</v>
      </c>
      <c r="L34" s="6">
        <f t="shared" si="3"/>
        <v>0.30799479846598532</v>
      </c>
      <c r="M34" s="36"/>
      <c r="N34" s="72"/>
      <c r="O34" s="36"/>
      <c r="P34" s="5"/>
      <c r="Q34" s="5"/>
    </row>
    <row r="35" spans="1:17" x14ac:dyDescent="0.25">
      <c r="A35" s="56" t="s">
        <v>36</v>
      </c>
      <c r="B35" s="55">
        <v>91321</v>
      </c>
      <c r="C35" s="55">
        <v>58653</v>
      </c>
      <c r="D35" s="36"/>
      <c r="E35" s="55">
        <v>45240</v>
      </c>
      <c r="F35" s="55">
        <v>55041</v>
      </c>
      <c r="G35" s="36"/>
      <c r="H35" s="56">
        <f t="shared" si="4"/>
        <v>2.0185897435897435</v>
      </c>
      <c r="I35" s="56">
        <f t="shared" si="4"/>
        <v>1.0656238077069822</v>
      </c>
      <c r="J35" s="36"/>
      <c r="K35" s="5">
        <f t="shared" si="2"/>
        <v>1.5421067756483628</v>
      </c>
      <c r="L35" s="6">
        <f t="shared" si="3"/>
        <v>-0.30507318242069426</v>
      </c>
      <c r="M35" s="36"/>
      <c r="N35" s="72"/>
      <c r="O35" s="36"/>
      <c r="P35" s="5"/>
      <c r="Q35" s="5"/>
    </row>
    <row r="36" spans="1:17" x14ac:dyDescent="0.25">
      <c r="A36" s="56" t="s">
        <v>37</v>
      </c>
      <c r="B36" s="55">
        <v>77543</v>
      </c>
      <c r="C36" s="55">
        <v>67055</v>
      </c>
      <c r="D36" s="36"/>
      <c r="E36" s="55">
        <v>48617</v>
      </c>
      <c r="F36" s="55">
        <v>45038</v>
      </c>
      <c r="G36" s="36"/>
      <c r="H36" s="56">
        <f t="shared" si="4"/>
        <v>1.5949770656354774</v>
      </c>
      <c r="I36" s="56">
        <f t="shared" si="4"/>
        <v>1.4888538567431946</v>
      </c>
      <c r="J36" s="36"/>
      <c r="K36" s="5">
        <f t="shared" si="2"/>
        <v>1.541915461189336</v>
      </c>
      <c r="L36" s="6">
        <f t="shared" si="3"/>
        <v>-0.30489358454528892</v>
      </c>
      <c r="M36" s="36"/>
      <c r="N36" s="72"/>
      <c r="O36" s="36"/>
      <c r="P36" s="5"/>
      <c r="Q36" s="5"/>
    </row>
    <row r="37" spans="1:17" x14ac:dyDescent="0.25">
      <c r="A37" s="56" t="s">
        <v>38</v>
      </c>
      <c r="B37" s="55">
        <v>72521</v>
      </c>
      <c r="C37" s="55">
        <v>72775</v>
      </c>
      <c r="D37" s="36"/>
      <c r="E37" s="55">
        <v>50706</v>
      </c>
      <c r="F37" s="55">
        <v>51888</v>
      </c>
      <c r="G37" s="36"/>
      <c r="H37" s="56">
        <f t="shared" si="4"/>
        <v>1.4302252198950816</v>
      </c>
      <c r="I37" s="56">
        <f t="shared" si="4"/>
        <v>1.4025400863398088</v>
      </c>
      <c r="J37" s="36"/>
      <c r="K37" s="5">
        <f t="shared" si="2"/>
        <v>1.416382653117445</v>
      </c>
      <c r="L37" s="6">
        <f t="shared" si="3"/>
        <v>-0.18704872463212108</v>
      </c>
      <c r="M37" s="36"/>
      <c r="N37" s="72"/>
      <c r="O37" s="36"/>
      <c r="P37" s="5"/>
      <c r="Q37" s="5"/>
    </row>
    <row r="38" spans="1:17" x14ac:dyDescent="0.25">
      <c r="A38" s="56" t="s">
        <v>39</v>
      </c>
      <c r="B38" s="55">
        <v>80396</v>
      </c>
      <c r="C38" s="55">
        <v>55770</v>
      </c>
      <c r="D38" s="36"/>
      <c r="E38" s="55">
        <v>51660</v>
      </c>
      <c r="F38" s="55">
        <v>50376</v>
      </c>
      <c r="G38" s="36"/>
      <c r="H38" s="56">
        <f t="shared" si="4"/>
        <v>1.5562524196670537</v>
      </c>
      <c r="I38" s="56">
        <f t="shared" si="4"/>
        <v>1.1070747975226298</v>
      </c>
      <c r="J38" s="36"/>
      <c r="K38" s="5">
        <f t="shared" si="2"/>
        <v>1.3316636085948419</v>
      </c>
      <c r="L38" s="6">
        <f t="shared" si="3"/>
        <v>-0.10751808967630883</v>
      </c>
      <c r="M38" s="36"/>
      <c r="N38" s="72"/>
      <c r="O38" s="36"/>
      <c r="P38" s="5"/>
      <c r="Q38" s="5"/>
    </row>
    <row r="39" spans="1:17" x14ac:dyDescent="0.25">
      <c r="A39" s="56" t="s">
        <v>40</v>
      </c>
      <c r="B39" s="55">
        <v>75613</v>
      </c>
      <c r="C39" s="55">
        <v>40285</v>
      </c>
      <c r="D39" s="36"/>
      <c r="E39" s="55">
        <v>48018</v>
      </c>
      <c r="F39" s="55">
        <v>39319</v>
      </c>
      <c r="G39" s="36"/>
      <c r="H39" s="56">
        <f t="shared" si="4"/>
        <v>1.5746803282102544</v>
      </c>
      <c r="I39" s="56">
        <f t="shared" si="4"/>
        <v>1.024568274879829</v>
      </c>
      <c r="J39" s="36"/>
      <c r="K39" s="5">
        <f t="shared" si="2"/>
        <v>1.2996243015450417</v>
      </c>
      <c r="L39" s="6">
        <f t="shared" si="3"/>
        <v>-7.7440951205572262E-2</v>
      </c>
      <c r="M39" s="36"/>
      <c r="N39" s="72"/>
      <c r="O39" s="36"/>
      <c r="P39" s="5"/>
      <c r="Q39" s="5"/>
    </row>
    <row r="40" spans="1:17" x14ac:dyDescent="0.25">
      <c r="A40" s="56" t="s">
        <v>41</v>
      </c>
      <c r="B40" s="55">
        <v>95450</v>
      </c>
      <c r="C40" s="55">
        <v>77536</v>
      </c>
      <c r="D40" s="36"/>
      <c r="E40" s="55">
        <v>47901</v>
      </c>
      <c r="F40" s="55">
        <v>54474</v>
      </c>
      <c r="G40" s="36"/>
      <c r="H40" s="56">
        <f t="shared" si="4"/>
        <v>1.9926515104068809</v>
      </c>
      <c r="I40" s="56">
        <f t="shared" si="4"/>
        <v>1.4233579322245475</v>
      </c>
      <c r="J40" s="36"/>
      <c r="K40" s="5">
        <f t="shared" si="2"/>
        <v>1.7080047213157141</v>
      </c>
      <c r="L40" s="6">
        <f t="shared" si="3"/>
        <v>-0.46081111633080951</v>
      </c>
      <c r="M40" s="36"/>
      <c r="N40" s="72"/>
      <c r="O40" s="36"/>
      <c r="P40" s="5"/>
      <c r="Q40" s="5"/>
    </row>
    <row r="41" spans="1:17" x14ac:dyDescent="0.25">
      <c r="A41" s="56" t="s">
        <v>42</v>
      </c>
      <c r="B41" s="55">
        <v>66027</v>
      </c>
      <c r="C41" s="55">
        <v>69109</v>
      </c>
      <c r="D41" s="36"/>
      <c r="E41" s="55">
        <v>48569</v>
      </c>
      <c r="F41" s="55">
        <v>48349</v>
      </c>
      <c r="G41" s="36"/>
      <c r="H41" s="56">
        <f t="shared" si="4"/>
        <v>1.3594473841339125</v>
      </c>
      <c r="I41" s="56">
        <f t="shared" si="4"/>
        <v>1.4293780636621234</v>
      </c>
      <c r="J41" s="36"/>
      <c r="K41" s="5">
        <f t="shared" si="2"/>
        <v>1.394412723898018</v>
      </c>
      <c r="L41" s="6">
        <f t="shared" si="3"/>
        <v>-0.16642428970605061</v>
      </c>
      <c r="M41" s="36"/>
      <c r="N41" s="72"/>
      <c r="O41" s="36"/>
      <c r="P41" s="5"/>
      <c r="Q41" s="5"/>
    </row>
    <row r="42" spans="1:17" x14ac:dyDescent="0.25">
      <c r="A42" s="56" t="s">
        <v>43</v>
      </c>
      <c r="B42" s="55">
        <v>82363</v>
      </c>
      <c r="C42" s="55">
        <v>66413</v>
      </c>
      <c r="D42" s="36"/>
      <c r="E42" s="55">
        <v>49641</v>
      </c>
      <c r="F42" s="55">
        <v>49258</v>
      </c>
      <c r="G42" s="36"/>
      <c r="H42" s="56">
        <f t="shared" si="4"/>
        <v>1.6591728611430068</v>
      </c>
      <c r="I42" s="56">
        <f t="shared" si="4"/>
        <v>1.3482683015956798</v>
      </c>
      <c r="J42" s="36"/>
      <c r="K42" s="5">
        <f t="shared" si="2"/>
        <v>1.5037205813693433</v>
      </c>
      <c r="L42" s="6">
        <f t="shared" si="3"/>
        <v>-0.26903785622278042</v>
      </c>
      <c r="M42" s="36"/>
      <c r="N42" s="72"/>
      <c r="O42" s="36"/>
      <c r="P42" s="5"/>
      <c r="Q42" s="5"/>
    </row>
    <row r="43" spans="1:17" x14ac:dyDescent="0.25">
      <c r="A43" s="56" t="s">
        <v>44</v>
      </c>
      <c r="B43" s="55">
        <v>54277</v>
      </c>
      <c r="C43" s="55">
        <v>51654</v>
      </c>
      <c r="D43" s="36"/>
      <c r="E43" s="55">
        <v>37902</v>
      </c>
      <c r="F43" s="55">
        <v>38780</v>
      </c>
      <c r="G43" s="36"/>
      <c r="H43" s="56">
        <f t="shared" si="4"/>
        <v>1.4320352487995356</v>
      </c>
      <c r="I43" s="56">
        <f t="shared" si="4"/>
        <v>1.3319752449716349</v>
      </c>
      <c r="J43" s="36"/>
      <c r="K43" s="5">
        <f t="shared" si="2"/>
        <v>1.3820052468855852</v>
      </c>
      <c r="L43" s="6">
        <f t="shared" si="3"/>
        <v>-0.15477667811459628</v>
      </c>
      <c r="M43" s="36"/>
      <c r="N43" s="72"/>
      <c r="O43" s="36"/>
      <c r="P43" s="5"/>
      <c r="Q43" s="5"/>
    </row>
    <row r="44" spans="1:17" x14ac:dyDescent="0.25">
      <c r="A44" s="56" t="s">
        <v>45</v>
      </c>
      <c r="B44" s="55">
        <v>73111</v>
      </c>
      <c r="C44" s="55">
        <v>55648</v>
      </c>
      <c r="D44" s="36"/>
      <c r="E44" s="55">
        <v>46376</v>
      </c>
      <c r="F44" s="55">
        <v>50495</v>
      </c>
      <c r="G44" s="36"/>
      <c r="H44" s="56">
        <f t="shared" si="4"/>
        <v>1.5764835259617043</v>
      </c>
      <c r="I44" s="56">
        <f t="shared" si="4"/>
        <v>1.1020497078918705</v>
      </c>
      <c r="J44" s="36"/>
      <c r="K44" s="5">
        <f t="shared" si="2"/>
        <v>1.3392666169267873</v>
      </c>
      <c r="L44" s="6">
        <f t="shared" si="3"/>
        <v>-0.11465547045794189</v>
      </c>
      <c r="M44" s="36"/>
      <c r="N44" s="72"/>
      <c r="O44" s="36"/>
      <c r="P44" s="5"/>
      <c r="Q44" s="5"/>
    </row>
    <row r="45" spans="1:17" x14ac:dyDescent="0.25">
      <c r="A45" s="56" t="s">
        <v>46</v>
      </c>
      <c r="B45" s="55">
        <v>66517</v>
      </c>
      <c r="C45" s="55">
        <v>68677</v>
      </c>
      <c r="D45" s="36"/>
      <c r="E45" s="55">
        <v>47249</v>
      </c>
      <c r="F45" s="55">
        <v>54790</v>
      </c>
      <c r="G45" s="36"/>
      <c r="H45" s="56">
        <f t="shared" si="4"/>
        <v>1.4077969904124954</v>
      </c>
      <c r="I45" s="56">
        <f t="shared" si="4"/>
        <v>1.2534586603394779</v>
      </c>
      <c r="J45" s="36"/>
      <c r="K45" s="5">
        <f t="shared" si="2"/>
        <v>1.3306278253759867</v>
      </c>
      <c r="L45" s="6">
        <f t="shared" si="3"/>
        <v>-0.10654574045381326</v>
      </c>
      <c r="M45" s="36"/>
      <c r="N45" s="72"/>
      <c r="O45" s="36"/>
      <c r="P45" s="5"/>
      <c r="Q45" s="5"/>
    </row>
    <row r="46" spans="1:17" x14ac:dyDescent="0.25">
      <c r="A46" s="8" t="s">
        <v>47</v>
      </c>
      <c r="B46" s="55">
        <v>28248</v>
      </c>
      <c r="C46" s="55">
        <v>29347</v>
      </c>
      <c r="E46" s="55">
        <v>30751</v>
      </c>
      <c r="F46" s="55">
        <v>29210</v>
      </c>
      <c r="H46" s="56">
        <f t="shared" si="4"/>
        <v>0.91860427303177128</v>
      </c>
      <c r="I46" s="56">
        <f t="shared" si="4"/>
        <v>1.0046901745977406</v>
      </c>
      <c r="J46" s="36"/>
      <c r="K46" s="5">
        <f t="shared" si="2"/>
        <v>0.96164722381475598</v>
      </c>
      <c r="L46" s="6">
        <f t="shared" si="3"/>
        <v>0.23983755144831465</v>
      </c>
      <c r="M46" s="38"/>
      <c r="N46" s="72"/>
      <c r="O46" s="36"/>
      <c r="P46" s="5"/>
      <c r="Q46" s="5"/>
    </row>
    <row r="47" spans="1:17" x14ac:dyDescent="0.25">
      <c r="A47" s="56" t="s">
        <v>48</v>
      </c>
      <c r="B47" s="55">
        <v>37660</v>
      </c>
      <c r="C47" s="55">
        <v>49952</v>
      </c>
      <c r="E47" s="55">
        <v>50819</v>
      </c>
      <c r="F47" s="55">
        <v>51459</v>
      </c>
      <c r="H47" s="56">
        <f t="shared" si="4"/>
        <v>0.74106141403805659</v>
      </c>
      <c r="I47" s="56">
        <f t="shared" si="4"/>
        <v>0.97071454944713265</v>
      </c>
      <c r="J47" s="36"/>
      <c r="K47" s="5">
        <f t="shared" si="2"/>
        <v>0.85588798174259462</v>
      </c>
      <c r="L47" s="6">
        <f t="shared" si="3"/>
        <v>0.33911982879033953</v>
      </c>
      <c r="M47" s="56"/>
      <c r="N47" s="72"/>
      <c r="P47" s="5"/>
      <c r="Q47" s="5"/>
    </row>
    <row r="48" spans="1:17" x14ac:dyDescent="0.25">
      <c r="A48" s="56" t="s">
        <v>49</v>
      </c>
      <c r="B48" s="55">
        <v>45574</v>
      </c>
      <c r="C48" s="55">
        <v>66727</v>
      </c>
      <c r="E48" s="55">
        <v>57349</v>
      </c>
      <c r="F48" s="55">
        <v>51472</v>
      </c>
      <c r="H48" s="56">
        <f t="shared" si="4"/>
        <v>0.79467819839927467</v>
      </c>
      <c r="I48" s="56">
        <f t="shared" si="4"/>
        <v>1.2963747280074605</v>
      </c>
      <c r="J48" s="36"/>
      <c r="K48" s="5">
        <f t="shared" si="2"/>
        <v>1.0455264632033676</v>
      </c>
      <c r="L48" s="6">
        <f t="shared" si="3"/>
        <v>0.16109528982605292</v>
      </c>
      <c r="M48" s="56"/>
      <c r="N48" s="72"/>
      <c r="P48" s="5"/>
      <c r="Q48" s="5"/>
    </row>
    <row r="49" spans="1:17" x14ac:dyDescent="0.25">
      <c r="A49" s="56" t="s">
        <v>50</v>
      </c>
      <c r="B49" s="55">
        <v>30117</v>
      </c>
      <c r="C49" s="55">
        <v>58130</v>
      </c>
      <c r="E49" s="55">
        <v>38090</v>
      </c>
      <c r="F49" s="55">
        <v>44353</v>
      </c>
      <c r="H49" s="56">
        <f t="shared" si="4"/>
        <v>0.79067996849566813</v>
      </c>
      <c r="I49" s="56">
        <f t="shared" si="4"/>
        <v>1.3106216039501273</v>
      </c>
      <c r="J49" s="36"/>
      <c r="K49" s="5">
        <f t="shared" si="2"/>
        <v>1.0506507862228978</v>
      </c>
      <c r="L49" s="6">
        <f t="shared" si="3"/>
        <v>0.15628479336969614</v>
      </c>
      <c r="M49" s="56"/>
      <c r="N49" s="72"/>
      <c r="P49" s="5"/>
      <c r="Q49" s="5"/>
    </row>
    <row r="50" spans="1:17" x14ac:dyDescent="0.25">
      <c r="A50" s="56" t="s">
        <v>51</v>
      </c>
      <c r="B50" s="55">
        <v>53945</v>
      </c>
      <c r="C50" s="55">
        <v>60823</v>
      </c>
      <c r="E50" s="55">
        <v>51971</v>
      </c>
      <c r="F50" s="55">
        <v>42791</v>
      </c>
      <c r="H50" s="56">
        <f t="shared" si="4"/>
        <v>1.0379827211329395</v>
      </c>
      <c r="I50" s="56">
        <f t="shared" si="4"/>
        <v>1.4213970227384263</v>
      </c>
      <c r="J50" s="36"/>
      <c r="K50" s="5">
        <f t="shared" si="2"/>
        <v>1.2296898719356828</v>
      </c>
      <c r="L50" s="6">
        <f t="shared" si="3"/>
        <v>-1.1789483776416532E-2</v>
      </c>
      <c r="M50" s="56"/>
      <c r="N50" s="72"/>
      <c r="P50" s="5"/>
      <c r="Q50" s="5"/>
    </row>
    <row r="51" spans="1:17" x14ac:dyDescent="0.25">
      <c r="A51" s="56" t="s">
        <v>52</v>
      </c>
      <c r="B51" s="55">
        <v>52447</v>
      </c>
      <c r="C51" s="55">
        <v>48847</v>
      </c>
      <c r="E51" s="55">
        <v>52461</v>
      </c>
      <c r="F51" s="55">
        <v>49039</v>
      </c>
      <c r="H51" s="56">
        <f t="shared" si="4"/>
        <v>0.99973313509082939</v>
      </c>
      <c r="I51" s="56">
        <f t="shared" si="4"/>
        <v>0.99608474887334575</v>
      </c>
      <c r="J51" s="36"/>
      <c r="K51" s="5">
        <f t="shared" si="2"/>
        <v>0.99790894198208757</v>
      </c>
      <c r="L51" s="6">
        <f t="shared" si="3"/>
        <v>0.20579659304648612</v>
      </c>
      <c r="M51" s="56"/>
      <c r="N51" s="72"/>
      <c r="P51" s="5"/>
      <c r="Q51" s="5"/>
    </row>
    <row r="52" spans="1:17" x14ac:dyDescent="0.25">
      <c r="A52" s="56" t="s">
        <v>53</v>
      </c>
      <c r="B52" s="55">
        <v>76083</v>
      </c>
      <c r="C52" s="55">
        <v>58050</v>
      </c>
      <c r="E52" s="55">
        <v>51556</v>
      </c>
      <c r="F52" s="55">
        <v>44549</v>
      </c>
      <c r="H52" s="56">
        <f t="shared" si="4"/>
        <v>1.4757351229730777</v>
      </c>
      <c r="I52" s="56">
        <f t="shared" si="4"/>
        <v>1.303059552402972</v>
      </c>
      <c r="J52" s="36"/>
      <c r="K52" s="5">
        <f t="shared" si="2"/>
        <v>1.3893973376880249</v>
      </c>
      <c r="L52" s="6">
        <f t="shared" si="3"/>
        <v>-0.16171605849219461</v>
      </c>
      <c r="M52" s="56"/>
      <c r="N52" s="72"/>
      <c r="P52" s="5"/>
      <c r="Q52" s="5"/>
    </row>
    <row r="53" spans="1:17" x14ac:dyDescent="0.25">
      <c r="A53" s="56" t="s">
        <v>54</v>
      </c>
      <c r="B53" s="55">
        <v>45721</v>
      </c>
      <c r="C53" s="55">
        <v>36484</v>
      </c>
      <c r="E53" s="55">
        <v>46935</v>
      </c>
      <c r="F53" s="55">
        <v>42545</v>
      </c>
      <c r="H53" s="56">
        <f t="shared" si="4"/>
        <v>0.97413444124853521</v>
      </c>
      <c r="I53" s="56">
        <f t="shared" si="4"/>
        <v>0.8575390762721824</v>
      </c>
      <c r="J53" s="36"/>
      <c r="K53" s="5">
        <f t="shared" si="2"/>
        <v>0.91583675876035886</v>
      </c>
      <c r="L53" s="6">
        <f t="shared" si="3"/>
        <v>0.28284246721344941</v>
      </c>
      <c r="M53" s="56"/>
      <c r="N53" s="72"/>
      <c r="P53" s="5"/>
      <c r="Q53" s="5"/>
    </row>
    <row r="54" spans="1:17" x14ac:dyDescent="0.25">
      <c r="A54" s="56" t="s">
        <v>55</v>
      </c>
      <c r="B54" s="55">
        <v>57278</v>
      </c>
      <c r="C54" s="55">
        <v>53695</v>
      </c>
      <c r="E54" s="55">
        <v>56835</v>
      </c>
      <c r="F54" s="55">
        <v>46891</v>
      </c>
      <c r="H54" s="56">
        <f t="shared" si="4"/>
        <v>1.0077944928301223</v>
      </c>
      <c r="I54" s="56">
        <f t="shared" si="4"/>
        <v>1.1451024716896632</v>
      </c>
      <c r="J54" s="36"/>
      <c r="K54" s="5">
        <f t="shared" si="2"/>
        <v>1.0764484822598928</v>
      </c>
      <c r="L54" s="6">
        <f t="shared" si="3"/>
        <v>0.13206701379273389</v>
      </c>
      <c r="M54" s="56"/>
      <c r="N54" s="72"/>
      <c r="P54" s="5"/>
      <c r="Q54" s="5"/>
    </row>
    <row r="55" spans="1:17" x14ac:dyDescent="0.25">
      <c r="A55" s="56" t="s">
        <v>56</v>
      </c>
      <c r="B55" s="55">
        <v>74485</v>
      </c>
      <c r="C55" s="55">
        <v>61914</v>
      </c>
      <c r="E55" s="55">
        <v>50855</v>
      </c>
      <c r="F55" s="55">
        <v>54179</v>
      </c>
      <c r="H55" s="56">
        <f t="shared" si="4"/>
        <v>1.46465440959591</v>
      </c>
      <c r="I55" s="56">
        <f t="shared" si="4"/>
        <v>1.1427674929400691</v>
      </c>
      <c r="J55" s="36"/>
      <c r="K55" s="5">
        <f t="shared" si="2"/>
        <v>1.3037109512679894</v>
      </c>
      <c r="L55" s="6">
        <f t="shared" si="3"/>
        <v>-8.1277324114868987E-2</v>
      </c>
      <c r="M55" s="56"/>
      <c r="N55" s="72"/>
      <c r="P55" s="5"/>
      <c r="Q55" s="5"/>
    </row>
    <row r="56" spans="1:17" x14ac:dyDescent="0.25">
      <c r="A56" s="8" t="s">
        <v>57</v>
      </c>
      <c r="B56" s="55">
        <v>41039</v>
      </c>
      <c r="C56" s="55">
        <v>64378</v>
      </c>
      <c r="D56" s="8"/>
      <c r="E56" s="55">
        <v>46218</v>
      </c>
      <c r="F56" s="55">
        <v>50451</v>
      </c>
      <c r="G56" s="8"/>
      <c r="H56" s="56">
        <f t="shared" si="4"/>
        <v>0.88794409104677829</v>
      </c>
      <c r="I56" s="56">
        <f t="shared" si="4"/>
        <v>1.2760500287407583</v>
      </c>
      <c r="J56" s="8"/>
      <c r="K56" s="5">
        <f t="shared" si="2"/>
        <v>1.0819970598937683</v>
      </c>
      <c r="L56" s="6">
        <f t="shared" si="3"/>
        <v>0.12685824515269095</v>
      </c>
      <c r="M56" s="56"/>
      <c r="N56" s="72"/>
      <c r="P56" s="5"/>
      <c r="Q56" s="5"/>
    </row>
    <row r="57" spans="1:17" x14ac:dyDescent="0.25">
      <c r="A57" s="8" t="s">
        <v>58</v>
      </c>
      <c r="B57" s="55">
        <v>779</v>
      </c>
      <c r="C57" s="55">
        <v>823</v>
      </c>
      <c r="D57" s="56"/>
      <c r="E57" s="55">
        <v>705</v>
      </c>
      <c r="F57" s="55">
        <v>758</v>
      </c>
      <c r="G57" s="56"/>
      <c r="H57" s="56">
        <f t="shared" si="4"/>
        <v>1.1049645390070921</v>
      </c>
      <c r="I57" s="56">
        <f t="shared" si="4"/>
        <v>1.0857519788918206</v>
      </c>
      <c r="J57" s="56"/>
      <c r="K57" s="5">
        <f t="shared" si="2"/>
        <v>1.0953582589494564</v>
      </c>
      <c r="L57" s="6">
        <f t="shared" si="3"/>
        <v>0.11431531987942067</v>
      </c>
      <c r="M57" s="56"/>
      <c r="N57" s="72"/>
      <c r="P57" s="5"/>
      <c r="Q57" s="5"/>
    </row>
    <row r="58" spans="1:17" x14ac:dyDescent="0.25">
      <c r="A58" s="8" t="s">
        <v>59</v>
      </c>
      <c r="B58" s="55">
        <v>27545</v>
      </c>
      <c r="C58" s="55">
        <v>39675</v>
      </c>
      <c r="D58" s="56"/>
      <c r="E58" s="55">
        <v>32608</v>
      </c>
      <c r="F58" s="55">
        <v>34825</v>
      </c>
      <c r="G58" s="56"/>
      <c r="H58" s="56">
        <f t="shared" si="4"/>
        <v>0.84473135426889112</v>
      </c>
      <c r="I58" s="56">
        <f t="shared" si="4"/>
        <v>1.139267767408471</v>
      </c>
      <c r="J58" s="56"/>
      <c r="K58" s="5">
        <f t="shared" si="2"/>
        <v>0.99199956083868113</v>
      </c>
      <c r="L58" s="6">
        <f t="shared" si="3"/>
        <v>0.21134406867229572</v>
      </c>
      <c r="M58" s="56"/>
      <c r="N58" s="72"/>
      <c r="P58" s="5"/>
      <c r="Q58" s="5"/>
    </row>
    <row r="59" spans="1:17" x14ac:dyDescent="0.25">
      <c r="A59" s="8" t="s">
        <v>60</v>
      </c>
      <c r="B59" s="55">
        <v>56103</v>
      </c>
      <c r="C59" s="55">
        <v>55464</v>
      </c>
      <c r="D59" s="56"/>
      <c r="E59" s="55">
        <v>40186</v>
      </c>
      <c r="F59" s="55">
        <v>46861</v>
      </c>
      <c r="G59" s="56"/>
      <c r="H59" s="56">
        <f t="shared" si="4"/>
        <v>1.3960832130592744</v>
      </c>
      <c r="I59" s="56">
        <f t="shared" si="4"/>
        <v>1.1835854975352638</v>
      </c>
      <c r="J59" s="56"/>
      <c r="K59" s="5">
        <f t="shared" si="2"/>
        <v>1.2898343552972691</v>
      </c>
      <c r="L59" s="6">
        <f t="shared" si="3"/>
        <v>-6.8250566143322144E-2</v>
      </c>
      <c r="M59" s="56"/>
      <c r="N59" s="72"/>
      <c r="O59" s="56"/>
      <c r="P59" s="5"/>
      <c r="Q59" s="5"/>
    </row>
    <row r="60" spans="1:17" x14ac:dyDescent="0.25">
      <c r="A60" s="8" t="s">
        <v>61</v>
      </c>
      <c r="B60" s="55">
        <v>65406</v>
      </c>
      <c r="C60" s="55">
        <v>59643</v>
      </c>
      <c r="D60" s="56"/>
      <c r="E60" s="55">
        <v>47749</v>
      </c>
      <c r="F60" s="55">
        <v>48403</v>
      </c>
      <c r="G60" s="56"/>
      <c r="H60" s="56">
        <f t="shared" si="4"/>
        <v>1.3697878489601876</v>
      </c>
      <c r="I60" s="56">
        <f t="shared" si="4"/>
        <v>1.2322170113422721</v>
      </c>
      <c r="J60" s="56"/>
      <c r="K60" s="5">
        <f t="shared" si="2"/>
        <v>1.3010024301512297</v>
      </c>
      <c r="L60" s="6">
        <f t="shared" si="3"/>
        <v>-7.8734679713943878E-2</v>
      </c>
      <c r="M60" s="56"/>
      <c r="N60" s="72"/>
      <c r="O60" s="56"/>
      <c r="P60" s="5"/>
      <c r="Q60" s="5"/>
    </row>
    <row r="61" spans="1:17" x14ac:dyDescent="0.25">
      <c r="A61" s="8" t="s">
        <v>62</v>
      </c>
      <c r="B61" s="55">
        <v>39550</v>
      </c>
      <c r="C61" s="55">
        <v>33336</v>
      </c>
      <c r="D61" s="56"/>
      <c r="E61" s="55">
        <v>39010</v>
      </c>
      <c r="F61" s="55">
        <v>45544</v>
      </c>
      <c r="G61" s="56"/>
      <c r="H61" s="56">
        <f t="shared" si="4"/>
        <v>1.0138426044603948</v>
      </c>
      <c r="I61" s="56">
        <f t="shared" si="4"/>
        <v>0.73195151940980152</v>
      </c>
      <c r="J61" s="56"/>
      <c r="K61" s="5">
        <f t="shared" si="2"/>
        <v>0.8728970619350982</v>
      </c>
      <c r="L61" s="6">
        <f t="shared" si="3"/>
        <v>0.32315242789073162</v>
      </c>
      <c r="M61" s="56"/>
      <c r="N61" s="72"/>
      <c r="O61" s="56"/>
      <c r="P61" s="5"/>
      <c r="Q61" s="5"/>
    </row>
    <row r="62" spans="1:17" x14ac:dyDescent="0.25">
      <c r="A62" s="8" t="s">
        <v>63</v>
      </c>
      <c r="B62" s="55">
        <v>50222</v>
      </c>
      <c r="C62" s="55">
        <v>50487</v>
      </c>
      <c r="D62" s="36"/>
      <c r="E62" s="55">
        <v>44018</v>
      </c>
      <c r="F62" s="55">
        <v>40816</v>
      </c>
      <c r="G62" s="36"/>
      <c r="H62" s="56">
        <f t="shared" si="4"/>
        <v>1.1409423417692761</v>
      </c>
      <c r="I62" s="56">
        <f t="shared" si="4"/>
        <v>1.2369413955311643</v>
      </c>
      <c r="J62" s="36"/>
      <c r="K62" s="5">
        <f t="shared" si="2"/>
        <v>1.1889418686502202</v>
      </c>
      <c r="L62" s="6">
        <f t="shared" si="3"/>
        <v>2.6463008242774366E-2</v>
      </c>
      <c r="M62" s="36"/>
      <c r="N62" s="72"/>
      <c r="O62" s="36"/>
      <c r="P62" s="5"/>
      <c r="Q62" s="5"/>
    </row>
    <row r="63" spans="1:17" x14ac:dyDescent="0.25">
      <c r="A63" s="8" t="s">
        <v>64</v>
      </c>
      <c r="B63" s="55">
        <v>64992</v>
      </c>
      <c r="C63" s="55">
        <v>55655</v>
      </c>
      <c r="D63" s="36"/>
      <c r="E63" s="55">
        <v>41580</v>
      </c>
      <c r="F63" s="55">
        <v>46722</v>
      </c>
      <c r="G63" s="36"/>
      <c r="H63" s="56">
        <f t="shared" si="4"/>
        <v>1.563059163059163</v>
      </c>
      <c r="I63" s="56">
        <f t="shared" si="4"/>
        <v>1.191194726253157</v>
      </c>
      <c r="J63" s="36"/>
      <c r="K63" s="5">
        <f t="shared" si="2"/>
        <v>1.37712694465616</v>
      </c>
      <c r="L63" s="6">
        <f t="shared" si="3"/>
        <v>-0.15019713550999292</v>
      </c>
      <c r="M63" s="36"/>
      <c r="N63" s="72"/>
      <c r="O63" s="36"/>
      <c r="P63" s="5"/>
      <c r="Q63" s="5"/>
    </row>
    <row r="64" spans="1:17" x14ac:dyDescent="0.25">
      <c r="A64" s="8" t="s">
        <v>65</v>
      </c>
      <c r="B64" s="55">
        <v>42718</v>
      </c>
      <c r="C64" s="55">
        <v>47762</v>
      </c>
      <c r="D64" s="36"/>
      <c r="E64" s="55">
        <v>31214</v>
      </c>
      <c r="F64" s="55">
        <v>34675</v>
      </c>
      <c r="G64" s="36"/>
      <c r="H64" s="56">
        <f t="shared" si="4"/>
        <v>1.3685525725635932</v>
      </c>
      <c r="I64" s="56">
        <f t="shared" si="4"/>
        <v>1.3774188896899784</v>
      </c>
      <c r="J64" s="36"/>
      <c r="K64" s="5">
        <f t="shared" si="2"/>
        <v>1.3729857311267857</v>
      </c>
      <c r="L64" s="6">
        <f t="shared" si="3"/>
        <v>-0.14630954042042754</v>
      </c>
      <c r="M64" s="36"/>
      <c r="N64" s="72"/>
      <c r="O64" s="36"/>
      <c r="P64" s="5"/>
      <c r="Q64" s="5"/>
    </row>
    <row r="65" spans="1:17" x14ac:dyDescent="0.25">
      <c r="A65" s="8" t="s">
        <v>66</v>
      </c>
      <c r="B65" s="55">
        <v>55454</v>
      </c>
      <c r="C65" s="55">
        <v>64457</v>
      </c>
      <c r="D65" s="36"/>
      <c r="E65" s="55">
        <v>44438</v>
      </c>
      <c r="F65" s="55">
        <v>42071</v>
      </c>
      <c r="G65" s="36"/>
      <c r="H65" s="56">
        <f t="shared" si="4"/>
        <v>1.2478959449120122</v>
      </c>
      <c r="I65" s="56">
        <f t="shared" si="4"/>
        <v>1.5321004967792542</v>
      </c>
      <c r="J65" s="36"/>
      <c r="K65" s="5">
        <f t="shared" si="2"/>
        <v>1.3899982208456332</v>
      </c>
      <c r="L65" s="6">
        <f t="shared" si="3"/>
        <v>-0.16228014203832219</v>
      </c>
      <c r="M65" s="36"/>
      <c r="N65" s="72"/>
      <c r="O65" s="36"/>
      <c r="P65" s="5"/>
      <c r="Q65" s="5"/>
    </row>
    <row r="66" spans="1:17" x14ac:dyDescent="0.25">
      <c r="A66" s="56" t="s">
        <v>67</v>
      </c>
      <c r="B66" s="55">
        <v>35588</v>
      </c>
      <c r="C66" s="55">
        <v>47026</v>
      </c>
      <c r="D66" s="36"/>
      <c r="E66" s="55">
        <v>36247</v>
      </c>
      <c r="F66" s="55">
        <v>41964</v>
      </c>
      <c r="G66" s="36"/>
      <c r="H66" s="56">
        <f t="shared" si="4"/>
        <v>0.98181918503600296</v>
      </c>
      <c r="I66" s="56">
        <f t="shared" si="4"/>
        <v>1.1206272042703269</v>
      </c>
      <c r="J66" s="36"/>
      <c r="K66" s="5">
        <f t="shared" si="2"/>
        <v>1.0512231946531649</v>
      </c>
      <c r="L66" s="6">
        <f t="shared" si="3"/>
        <v>0.15574744068625002</v>
      </c>
      <c r="M66" s="36"/>
      <c r="N66" s="72"/>
      <c r="O66" s="36"/>
      <c r="P66" s="5"/>
      <c r="Q66" s="5"/>
    </row>
    <row r="67" spans="1:17" x14ac:dyDescent="0.25">
      <c r="A67" s="56" t="s">
        <v>68</v>
      </c>
      <c r="B67" s="55">
        <v>58502</v>
      </c>
      <c r="C67" s="55">
        <v>59811</v>
      </c>
      <c r="D67" s="36"/>
      <c r="E67" s="55">
        <v>45779</v>
      </c>
      <c r="F67" s="55">
        <v>52333</v>
      </c>
      <c r="G67" s="36"/>
      <c r="H67" s="56">
        <f t="shared" si="4"/>
        <v>1.2779221913978025</v>
      </c>
      <c r="I67" s="56">
        <f t="shared" si="4"/>
        <v>1.1428926298893622</v>
      </c>
      <c r="J67" s="36"/>
      <c r="K67" s="5">
        <f t="shared" si="2"/>
        <v>1.2104074106435823</v>
      </c>
      <c r="L67" s="6">
        <f t="shared" si="3"/>
        <v>6.3120705873425109E-3</v>
      </c>
      <c r="M67" s="36"/>
      <c r="N67" s="72"/>
      <c r="O67" s="36"/>
      <c r="P67" s="5"/>
      <c r="Q67" s="5"/>
    </row>
    <row r="68" spans="1:17" x14ac:dyDescent="0.25">
      <c r="A68" s="56" t="s">
        <v>69</v>
      </c>
      <c r="B68" s="55">
        <v>29418</v>
      </c>
      <c r="C68" s="55">
        <v>57542</v>
      </c>
      <c r="D68" s="36"/>
      <c r="E68" s="55">
        <v>39909</v>
      </c>
      <c r="F68" s="55">
        <v>42802</v>
      </c>
      <c r="G68" s="36"/>
      <c r="H68" s="56">
        <f t="shared" si="4"/>
        <v>0.73712696384274223</v>
      </c>
      <c r="I68" s="56">
        <f t="shared" si="4"/>
        <v>1.3443764310078967</v>
      </c>
      <c r="J68" s="36"/>
      <c r="K68" s="5">
        <f t="shared" ref="K68:K85" si="5">AVERAGE(H68:J68)</f>
        <v>1.0407516974253195</v>
      </c>
      <c r="L68" s="6">
        <f t="shared" si="3"/>
        <v>0.16557763681465876</v>
      </c>
      <c r="M68" s="36"/>
      <c r="N68" s="72"/>
      <c r="O68" s="36"/>
      <c r="P68" s="5"/>
      <c r="Q68" s="5"/>
    </row>
    <row r="69" spans="1:17" x14ac:dyDescent="0.25">
      <c r="A69" s="56" t="s">
        <v>70</v>
      </c>
      <c r="B69" s="55">
        <v>48313</v>
      </c>
      <c r="C69" s="55">
        <v>65701</v>
      </c>
      <c r="D69" s="36"/>
      <c r="E69" s="55">
        <v>48118</v>
      </c>
      <c r="F69" s="55">
        <v>45861</v>
      </c>
      <c r="G69" s="36"/>
      <c r="H69" s="56">
        <f t="shared" si="4"/>
        <v>1.0040525375119498</v>
      </c>
      <c r="I69" s="56">
        <f t="shared" si="4"/>
        <v>1.4326115871873706</v>
      </c>
      <c r="J69" s="36"/>
      <c r="K69" s="5">
        <f t="shared" si="5"/>
        <v>1.2183320623496603</v>
      </c>
      <c r="L69" s="6">
        <f t="shared" si="3"/>
        <v>-1.1272553108609973E-3</v>
      </c>
      <c r="M69" s="36"/>
      <c r="N69" s="72"/>
      <c r="O69" s="36"/>
      <c r="P69" s="5"/>
      <c r="Q69" s="5"/>
    </row>
    <row r="70" spans="1:17" x14ac:dyDescent="0.25">
      <c r="A70" s="56" t="s">
        <v>71</v>
      </c>
      <c r="B70" s="55">
        <v>53765</v>
      </c>
      <c r="C70" s="55">
        <v>59396</v>
      </c>
      <c r="D70" s="36"/>
      <c r="E70" s="55">
        <v>45790</v>
      </c>
      <c r="F70" s="55">
        <v>50590</v>
      </c>
      <c r="G70" s="36"/>
      <c r="H70" s="56">
        <f t="shared" si="4"/>
        <v>1.1741646647739681</v>
      </c>
      <c r="I70" s="56">
        <f t="shared" si="4"/>
        <v>1.1740660209527574</v>
      </c>
      <c r="J70" s="36"/>
      <c r="K70" s="5">
        <f t="shared" si="5"/>
        <v>1.1741153428633626</v>
      </c>
      <c r="L70" s="6">
        <f t="shared" ref="L70:L85" si="6">1-(K70-$K$3)/($K$4-$K$3)</f>
        <v>4.0381519914644115E-2</v>
      </c>
      <c r="M70" s="36"/>
      <c r="N70" s="72"/>
      <c r="O70" s="36"/>
      <c r="P70" s="5"/>
      <c r="Q70" s="5"/>
    </row>
    <row r="71" spans="1:17" x14ac:dyDescent="0.25">
      <c r="A71" s="56" t="s">
        <v>72</v>
      </c>
      <c r="B71" s="55">
        <v>56310</v>
      </c>
      <c r="C71" s="55">
        <v>49394</v>
      </c>
      <c r="D71" s="36"/>
      <c r="E71" s="55">
        <v>48860</v>
      </c>
      <c r="F71" s="55">
        <v>49630</v>
      </c>
      <c r="G71" s="36"/>
      <c r="H71" s="56">
        <f t="shared" si="4"/>
        <v>1.1524764633647155</v>
      </c>
      <c r="I71" s="56">
        <f t="shared" si="4"/>
        <v>0.99524481160588352</v>
      </c>
      <c r="J71" s="36"/>
      <c r="K71" s="5">
        <f t="shared" si="5"/>
        <v>1.0738606374852995</v>
      </c>
      <c r="L71" s="6">
        <f t="shared" si="6"/>
        <v>0.13449637237733847</v>
      </c>
      <c r="M71" s="36"/>
      <c r="N71" s="72"/>
      <c r="O71" s="36"/>
      <c r="P71" s="5"/>
      <c r="Q71" s="5"/>
    </row>
    <row r="72" spans="1:17" x14ac:dyDescent="0.25">
      <c r="A72" s="84" t="s">
        <v>73</v>
      </c>
      <c r="B72" s="84">
        <v>3999</v>
      </c>
      <c r="C72" s="84">
        <v>4269</v>
      </c>
      <c r="D72" s="36"/>
      <c r="E72" s="84">
        <v>7730</v>
      </c>
      <c r="F72" s="84">
        <v>7810</v>
      </c>
      <c r="G72" s="36"/>
      <c r="H72" s="84">
        <f t="shared" si="4"/>
        <v>0.51733505821474779</v>
      </c>
      <c r="I72" s="84">
        <f t="shared" si="4"/>
        <v>0.54660691421254803</v>
      </c>
      <c r="J72" s="36"/>
      <c r="K72" s="5">
        <f t="shared" si="5"/>
        <v>0.53197098621364791</v>
      </c>
      <c r="L72" s="86">
        <f t="shared" si="6"/>
        <v>0.64319932440508243</v>
      </c>
      <c r="M72" s="59"/>
      <c r="N72" s="72"/>
      <c r="O72" s="36"/>
      <c r="P72" s="5"/>
      <c r="Q72" s="5"/>
    </row>
    <row r="73" spans="1:17" x14ac:dyDescent="0.25">
      <c r="A73" s="56" t="s">
        <v>74</v>
      </c>
      <c r="B73" s="55">
        <v>42990</v>
      </c>
      <c r="C73" s="55">
        <v>39510</v>
      </c>
      <c r="D73" s="36"/>
      <c r="E73" s="55">
        <v>44300</v>
      </c>
      <c r="F73" s="55">
        <v>38719</v>
      </c>
      <c r="G73" s="36"/>
      <c r="H73" s="56">
        <f t="shared" si="4"/>
        <v>0.97042889390519183</v>
      </c>
      <c r="I73" s="56">
        <f t="shared" si="4"/>
        <v>1.0204292466231049</v>
      </c>
      <c r="J73" s="36"/>
      <c r="K73" s="5">
        <f t="shared" si="5"/>
        <v>0.9954290702641484</v>
      </c>
      <c r="L73" s="6">
        <f t="shared" si="6"/>
        <v>0.20812459111879733</v>
      </c>
      <c r="M73" s="36"/>
      <c r="N73" s="72"/>
      <c r="O73" s="36"/>
      <c r="P73" s="5"/>
      <c r="Q73" s="5"/>
    </row>
    <row r="74" spans="1:17" x14ac:dyDescent="0.25">
      <c r="A74" s="56" t="s">
        <v>75</v>
      </c>
      <c r="B74" s="55">
        <v>62868</v>
      </c>
      <c r="C74" s="55">
        <v>64480</v>
      </c>
      <c r="D74" s="36"/>
      <c r="E74" s="55">
        <v>51066</v>
      </c>
      <c r="F74" s="55">
        <v>48661</v>
      </c>
      <c r="G74" s="36"/>
      <c r="H74" s="56">
        <f t="shared" si="4"/>
        <v>1.2311126777111974</v>
      </c>
      <c r="I74" s="56">
        <f t="shared" si="4"/>
        <v>1.3250857976613715</v>
      </c>
      <c r="J74" s="36"/>
      <c r="K74" s="5">
        <f t="shared" si="5"/>
        <v>1.2780992376862845</v>
      </c>
      <c r="L74" s="6">
        <f t="shared" si="6"/>
        <v>-5.7234136955033543E-2</v>
      </c>
      <c r="M74" s="36"/>
      <c r="N74" s="72"/>
      <c r="O74" s="36"/>
      <c r="P74" s="5"/>
      <c r="Q74" s="5"/>
    </row>
    <row r="75" spans="1:17" x14ac:dyDescent="0.25">
      <c r="A75" s="56" t="s">
        <v>76</v>
      </c>
      <c r="B75" s="55">
        <v>60749</v>
      </c>
      <c r="C75" s="55">
        <v>58817</v>
      </c>
      <c r="D75" s="36"/>
      <c r="E75" s="55">
        <v>47503</v>
      </c>
      <c r="F75" s="55">
        <v>53145</v>
      </c>
      <c r="G75" s="36"/>
      <c r="H75" s="56">
        <f t="shared" si="4"/>
        <v>1.278845546597057</v>
      </c>
      <c r="I75" s="56">
        <f t="shared" si="4"/>
        <v>1.1067268792925016</v>
      </c>
      <c r="J75" s="36"/>
      <c r="K75" s="5">
        <f t="shared" si="5"/>
        <v>1.1927862129447793</v>
      </c>
      <c r="L75" s="6">
        <f t="shared" si="6"/>
        <v>2.2854101361707513E-2</v>
      </c>
      <c r="M75" s="36"/>
      <c r="N75" s="72"/>
      <c r="O75" s="36"/>
      <c r="P75" s="5"/>
      <c r="Q75" s="5"/>
    </row>
    <row r="76" spans="1:17" x14ac:dyDescent="0.25">
      <c r="A76" s="56" t="s">
        <v>77</v>
      </c>
      <c r="B76" s="55">
        <v>52192</v>
      </c>
      <c r="C76" s="55">
        <v>74437</v>
      </c>
      <c r="D76" s="36"/>
      <c r="E76" s="55">
        <v>48059</v>
      </c>
      <c r="F76" s="55">
        <v>51205</v>
      </c>
      <c r="G76" s="36"/>
      <c r="H76" s="56">
        <f t="shared" si="4"/>
        <v>1.0859984602259722</v>
      </c>
      <c r="I76" s="56">
        <f t="shared" si="4"/>
        <v>1.4537056928034371</v>
      </c>
      <c r="J76" s="36"/>
      <c r="K76" s="5">
        <f t="shared" si="5"/>
        <v>1.2698520765147046</v>
      </c>
      <c r="L76" s="6">
        <f t="shared" si="6"/>
        <v>-4.9492052890526939E-2</v>
      </c>
      <c r="M76" s="36"/>
      <c r="N76" s="72"/>
      <c r="O76" s="36"/>
      <c r="P76" s="5"/>
      <c r="Q76" s="5"/>
    </row>
    <row r="77" spans="1:17" x14ac:dyDescent="0.25">
      <c r="A77" s="56" t="s">
        <v>78</v>
      </c>
      <c r="B77" s="55">
        <v>55425</v>
      </c>
      <c r="C77" s="55">
        <v>64112</v>
      </c>
      <c r="D77" s="36"/>
      <c r="E77" s="55">
        <v>50895</v>
      </c>
      <c r="F77" s="55">
        <v>50419</v>
      </c>
      <c r="G77" s="36"/>
      <c r="H77" s="56">
        <f t="shared" si="4"/>
        <v>1.0890067786619511</v>
      </c>
      <c r="I77" s="56">
        <f t="shared" si="4"/>
        <v>1.27158412503223</v>
      </c>
      <c r="J77" s="36"/>
      <c r="K77" s="5">
        <f t="shared" si="5"/>
        <v>1.1802954518470905</v>
      </c>
      <c r="L77" s="6">
        <f t="shared" si="6"/>
        <v>3.4579896509403074E-2</v>
      </c>
      <c r="M77" s="36"/>
      <c r="N77" s="72"/>
      <c r="O77" s="36"/>
      <c r="P77" s="5"/>
      <c r="Q77" s="5"/>
    </row>
    <row r="78" spans="1:17" x14ac:dyDescent="0.25">
      <c r="A78" s="56" t="s">
        <v>79</v>
      </c>
      <c r="B78" s="55">
        <v>43235</v>
      </c>
      <c r="C78" s="55">
        <v>71141</v>
      </c>
      <c r="D78" s="36"/>
      <c r="E78" s="55">
        <v>50703</v>
      </c>
      <c r="F78" s="55">
        <v>47969</v>
      </c>
      <c r="G78" s="36"/>
      <c r="H78" s="56">
        <f t="shared" si="4"/>
        <v>0.85271088495749758</v>
      </c>
      <c r="I78" s="56">
        <f t="shared" si="4"/>
        <v>1.483061977527153</v>
      </c>
      <c r="J78" s="36"/>
      <c r="K78" s="5">
        <f t="shared" si="5"/>
        <v>1.1678864312423252</v>
      </c>
      <c r="L78" s="6">
        <f t="shared" si="6"/>
        <v>4.6228957159673234E-2</v>
      </c>
      <c r="M78" s="36"/>
      <c r="N78" s="72"/>
      <c r="O78" s="36"/>
      <c r="P78" s="5"/>
      <c r="Q78" s="5"/>
    </row>
    <row r="79" spans="1:17" x14ac:dyDescent="0.25">
      <c r="A79" s="56" t="s">
        <v>80</v>
      </c>
      <c r="B79" s="55">
        <v>47710</v>
      </c>
      <c r="C79" s="55">
        <v>52189</v>
      </c>
      <c r="D79" s="36"/>
      <c r="E79" s="55">
        <v>49246</v>
      </c>
      <c r="F79" s="55">
        <v>46777</v>
      </c>
      <c r="G79" s="36"/>
      <c r="H79" s="56">
        <f t="shared" si="4"/>
        <v>0.9688096495146814</v>
      </c>
      <c r="I79" s="56">
        <f t="shared" si="4"/>
        <v>1.1156978857130642</v>
      </c>
      <c r="J79" s="36"/>
      <c r="K79" s="5">
        <f t="shared" si="5"/>
        <v>1.0422537676138728</v>
      </c>
      <c r="L79" s="6">
        <f t="shared" si="6"/>
        <v>0.16416755722137477</v>
      </c>
      <c r="M79" s="36"/>
      <c r="N79" s="72"/>
      <c r="O79" s="36"/>
      <c r="P79" s="5"/>
      <c r="Q79" s="5"/>
    </row>
    <row r="80" spans="1:17" x14ac:dyDescent="0.25">
      <c r="A80" s="56" t="s">
        <v>81</v>
      </c>
      <c r="B80" s="55">
        <v>65380</v>
      </c>
      <c r="C80" s="55">
        <v>83604</v>
      </c>
      <c r="D80" s="36"/>
      <c r="E80" s="55">
        <v>51210</v>
      </c>
      <c r="F80" s="55">
        <v>47550</v>
      </c>
      <c r="G80" s="36"/>
      <c r="H80" s="56">
        <f t="shared" si="4"/>
        <v>1.2767037687951572</v>
      </c>
      <c r="I80" s="56">
        <f t="shared" si="4"/>
        <v>1.7582334384858045</v>
      </c>
      <c r="J80" s="36"/>
      <c r="K80" s="5">
        <f t="shared" si="5"/>
        <v>1.5174686036404808</v>
      </c>
      <c r="L80" s="6">
        <f t="shared" si="6"/>
        <v>-0.28194391467482638</v>
      </c>
      <c r="M80" s="36"/>
      <c r="N80" s="72"/>
      <c r="O80" s="36"/>
      <c r="P80" s="5"/>
      <c r="Q80" s="5"/>
    </row>
    <row r="81" spans="1:21" x14ac:dyDescent="0.25">
      <c r="A81" s="56" t="s">
        <v>82</v>
      </c>
      <c r="B81" s="55">
        <v>80030</v>
      </c>
      <c r="C81" s="55">
        <v>78282</v>
      </c>
      <c r="D81" s="36"/>
      <c r="E81" s="55">
        <v>48889</v>
      </c>
      <c r="F81" s="55">
        <v>46958</v>
      </c>
      <c r="G81" s="36"/>
      <c r="H81" s="56">
        <f t="shared" si="4"/>
        <v>1.6369735523328357</v>
      </c>
      <c r="I81" s="56">
        <f t="shared" si="4"/>
        <v>1.6670641850163976</v>
      </c>
      <c r="J81" s="36"/>
      <c r="K81" s="5">
        <f t="shared" si="5"/>
        <v>1.6520188686746167</v>
      </c>
      <c r="L81" s="6">
        <f t="shared" si="6"/>
        <v>-0.40825397957154097</v>
      </c>
      <c r="M81" s="36"/>
      <c r="N81" s="72"/>
      <c r="O81" s="36"/>
      <c r="P81" s="5"/>
      <c r="Q81" s="5"/>
    </row>
    <row r="82" spans="1:21" x14ac:dyDescent="0.25">
      <c r="A82" s="56" t="s">
        <v>83</v>
      </c>
      <c r="B82" s="55">
        <v>63273</v>
      </c>
      <c r="C82" s="55">
        <v>84867</v>
      </c>
      <c r="D82" s="36"/>
      <c r="E82" s="55">
        <v>55102</v>
      </c>
      <c r="F82" s="55">
        <v>49144</v>
      </c>
      <c r="G82" s="36"/>
      <c r="H82" s="56">
        <f t="shared" si="4"/>
        <v>1.1482886283619469</v>
      </c>
      <c r="I82" s="56">
        <f t="shared" si="4"/>
        <v>1.7269046068696077</v>
      </c>
      <c r="J82" s="36"/>
      <c r="K82" s="5">
        <f t="shared" si="5"/>
        <v>1.4375966176157773</v>
      </c>
      <c r="L82" s="6">
        <f t="shared" si="6"/>
        <v>-0.20696349203760422</v>
      </c>
      <c r="M82" s="36"/>
      <c r="N82" s="72"/>
      <c r="O82" s="36"/>
      <c r="P82" s="5"/>
      <c r="Q82" s="5"/>
    </row>
    <row r="83" spans="1:21" x14ac:dyDescent="0.25">
      <c r="A83" s="56" t="s">
        <v>84</v>
      </c>
      <c r="B83" s="55">
        <v>96766</v>
      </c>
      <c r="C83" s="55">
        <v>105014</v>
      </c>
      <c r="D83" s="36"/>
      <c r="E83" s="55">
        <v>44935</v>
      </c>
      <c r="F83" s="55">
        <v>42063</v>
      </c>
      <c r="G83" s="36"/>
      <c r="H83" s="56">
        <f t="shared" si="4"/>
        <v>2.1534661177256038</v>
      </c>
      <c r="I83" s="56">
        <f t="shared" si="4"/>
        <v>2.4965884506573475</v>
      </c>
      <c r="J83" s="36"/>
      <c r="K83" s="5">
        <f t="shared" si="5"/>
        <v>2.3250272841914756</v>
      </c>
      <c r="L83" s="6">
        <f t="shared" si="6"/>
        <v>-1.0400456495351982</v>
      </c>
      <c r="M83" s="36"/>
      <c r="N83" s="72"/>
      <c r="O83" s="36"/>
      <c r="P83" s="5"/>
      <c r="Q83" s="5"/>
    </row>
    <row r="84" spans="1:21" x14ac:dyDescent="0.25">
      <c r="A84" s="56" t="s">
        <v>85</v>
      </c>
      <c r="B84" s="55">
        <v>75426</v>
      </c>
      <c r="C84" s="55">
        <v>86028</v>
      </c>
      <c r="D84" s="36"/>
      <c r="E84" s="55">
        <v>46672</v>
      </c>
      <c r="F84" s="55">
        <v>50551</v>
      </c>
      <c r="G84" s="36"/>
      <c r="H84" s="56">
        <f t="shared" ref="H84:I85" si="7">B84/E84</f>
        <v>1.6160867329448063</v>
      </c>
      <c r="I84" s="56">
        <f t="shared" si="7"/>
        <v>1.7018060968131195</v>
      </c>
      <c r="J84" s="36"/>
      <c r="K84" s="5">
        <f t="shared" si="5"/>
        <v>1.658946414878963</v>
      </c>
      <c r="L84" s="6">
        <f t="shared" si="6"/>
        <v>-0.41475726524269119</v>
      </c>
      <c r="M84" s="36"/>
      <c r="N84" s="72"/>
      <c r="O84" s="36"/>
      <c r="P84" s="5"/>
      <c r="Q84" s="5"/>
    </row>
    <row r="85" spans="1:21" x14ac:dyDescent="0.25">
      <c r="A85" s="56" t="s">
        <v>86</v>
      </c>
      <c r="B85" s="55">
        <v>82670</v>
      </c>
      <c r="C85" s="55">
        <v>69836</v>
      </c>
      <c r="D85" s="36"/>
      <c r="E85" s="55">
        <v>46685</v>
      </c>
      <c r="F85" s="55">
        <v>55735</v>
      </c>
      <c r="G85" s="36"/>
      <c r="H85" s="56">
        <f t="shared" si="7"/>
        <v>1.7708043268715861</v>
      </c>
      <c r="I85" s="56">
        <f t="shared" si="7"/>
        <v>1.2530008073921235</v>
      </c>
      <c r="J85" s="36"/>
      <c r="K85" s="5">
        <f t="shared" si="5"/>
        <v>1.5119025671318549</v>
      </c>
      <c r="L85" s="6">
        <f t="shared" si="6"/>
        <v>-0.27671875638588772</v>
      </c>
      <c r="M85" s="36"/>
      <c r="N85" s="72"/>
      <c r="O85" s="36"/>
      <c r="P85" s="5"/>
      <c r="Q85" s="5"/>
    </row>
    <row r="87" spans="1:21" x14ac:dyDescent="0.25">
      <c r="M87" s="58"/>
      <c r="N87" s="58"/>
      <c r="O87" s="58"/>
      <c r="P87" s="58"/>
      <c r="Q87" s="58"/>
      <c r="R87" s="58"/>
    </row>
    <row r="88" spans="1:21" x14ac:dyDescent="0.25">
      <c r="M88" s="2"/>
      <c r="N88" s="57"/>
      <c r="O88" s="57"/>
      <c r="P88" s="57"/>
      <c r="Q88" s="57"/>
      <c r="R88" s="57"/>
    </row>
    <row r="89" spans="1:21" x14ac:dyDescent="0.25">
      <c r="M89" s="58"/>
      <c r="N89" s="58"/>
      <c r="O89" s="58"/>
      <c r="P89" s="7"/>
      <c r="Q89" s="58"/>
      <c r="R89" s="58"/>
    </row>
    <row r="90" spans="1:21" x14ac:dyDescent="0.25">
      <c r="M90" s="58"/>
      <c r="N90" s="58"/>
      <c r="O90" s="58"/>
      <c r="P90" s="58"/>
      <c r="Q90" s="58"/>
      <c r="R90" s="58"/>
    </row>
    <row r="91" spans="1:21" x14ac:dyDescent="0.25">
      <c r="M91" s="2"/>
    </row>
    <row r="92" spans="1:21" x14ac:dyDescent="0.25">
      <c r="M92" s="2"/>
      <c r="N92" s="8"/>
      <c r="O92" s="12"/>
      <c r="P92" s="12"/>
      <c r="Q92" s="12"/>
      <c r="R92" s="2"/>
      <c r="S92" s="35"/>
      <c r="T92" s="35"/>
      <c r="U92" s="35"/>
    </row>
    <row r="93" spans="1:21" x14ac:dyDescent="0.25">
      <c r="M93" s="2"/>
      <c r="N93" s="58"/>
      <c r="O93" s="12"/>
      <c r="P93" s="12"/>
      <c r="Q93" s="12"/>
      <c r="R93" s="2"/>
      <c r="S93" s="35"/>
      <c r="T93" s="35"/>
      <c r="U93" s="35"/>
    </row>
    <row r="94" spans="1:21" x14ac:dyDescent="0.25">
      <c r="M94" s="2"/>
      <c r="N94" s="58"/>
      <c r="O94" s="12"/>
      <c r="P94" s="12"/>
      <c r="Q94" s="12"/>
      <c r="R94" s="2"/>
      <c r="S94" s="35"/>
      <c r="T94" s="35"/>
      <c r="U94" s="35"/>
    </row>
    <row r="95" spans="1:21" x14ac:dyDescent="0.25">
      <c r="M95" s="2"/>
      <c r="N95" s="58"/>
      <c r="O95" s="12"/>
      <c r="P95" s="12"/>
      <c r="Q95" s="12"/>
      <c r="R95" s="2"/>
      <c r="S95" s="35"/>
      <c r="T95" s="35"/>
      <c r="U95" s="35"/>
    </row>
    <row r="96" spans="1:21" x14ac:dyDescent="0.25">
      <c r="M96" s="2"/>
      <c r="N96" s="58"/>
      <c r="O96" s="12"/>
      <c r="P96" s="12"/>
      <c r="Q96" s="12"/>
      <c r="R96" s="2"/>
      <c r="S96" s="35"/>
      <c r="T96" s="35"/>
      <c r="U96" s="35"/>
    </row>
    <row r="97" spans="1:21" x14ac:dyDescent="0.25">
      <c r="M97" s="2"/>
      <c r="N97" s="58"/>
      <c r="O97" s="12"/>
      <c r="P97" s="12"/>
      <c r="Q97" s="12"/>
      <c r="R97" s="2"/>
      <c r="S97" s="35"/>
      <c r="T97" s="35"/>
      <c r="U97" s="35"/>
    </row>
    <row r="98" spans="1:21" x14ac:dyDescent="0.25">
      <c r="M98" s="2"/>
      <c r="N98" s="58"/>
      <c r="O98" s="12"/>
      <c r="P98" s="12"/>
      <c r="Q98" s="12"/>
      <c r="R98" s="2"/>
      <c r="S98" s="35"/>
      <c r="T98" s="35"/>
      <c r="U98" s="35"/>
    </row>
    <row r="100" spans="1:21" x14ac:dyDescent="0.25">
      <c r="M100" s="58"/>
      <c r="N100" s="58"/>
      <c r="O100" s="58"/>
      <c r="P100" s="58"/>
      <c r="Q100" s="58"/>
      <c r="R100" s="58"/>
    </row>
    <row r="101" spans="1:21" x14ac:dyDescent="0.25">
      <c r="M101" s="2"/>
      <c r="N101" s="57"/>
      <c r="O101" s="57"/>
      <c r="P101" s="57"/>
      <c r="Q101" s="57"/>
      <c r="R101" s="57"/>
    </row>
    <row r="102" spans="1:21" x14ac:dyDescent="0.25">
      <c r="M102" s="58"/>
      <c r="N102" s="58"/>
      <c r="O102" s="58"/>
      <c r="P102" s="7"/>
      <c r="Q102" s="58"/>
      <c r="R102" s="58"/>
    </row>
    <row r="103" spans="1:21" x14ac:dyDescent="0.25">
      <c r="M103" s="58"/>
      <c r="N103" s="58"/>
      <c r="O103" s="58"/>
      <c r="P103" s="58"/>
      <c r="Q103" s="58"/>
      <c r="R103" s="58"/>
    </row>
    <row r="104" spans="1:21" x14ac:dyDescent="0.25">
      <c r="M104" s="2"/>
    </row>
    <row r="105" spans="1:21" x14ac:dyDescent="0.25">
      <c r="M105" s="2"/>
      <c r="N105" s="8"/>
      <c r="O105" s="12"/>
      <c r="P105" s="12"/>
      <c r="Q105" s="12"/>
      <c r="R105" s="2"/>
      <c r="S105" s="35"/>
      <c r="T105" s="35"/>
      <c r="U105" s="35"/>
    </row>
    <row r="106" spans="1:21" x14ac:dyDescent="0.25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2"/>
      <c r="N106" s="58"/>
      <c r="O106" s="12"/>
      <c r="P106" s="12"/>
      <c r="Q106" s="12"/>
      <c r="R106" s="2"/>
      <c r="S106" s="35"/>
      <c r="T106" s="35"/>
      <c r="U106" s="35"/>
    </row>
    <row r="107" spans="1:21" x14ac:dyDescent="0.25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2"/>
      <c r="N107" s="58"/>
      <c r="O107" s="12"/>
      <c r="P107" s="12"/>
      <c r="Q107" s="12"/>
      <c r="R107" s="2"/>
      <c r="S107" s="35"/>
      <c r="T107" s="35"/>
      <c r="U107" s="35"/>
    </row>
    <row r="108" spans="1:21" x14ac:dyDescent="0.25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2"/>
      <c r="N108" s="58"/>
      <c r="O108" s="12"/>
      <c r="P108" s="12"/>
      <c r="Q108" s="12"/>
      <c r="R108" s="2"/>
      <c r="S108" s="35"/>
      <c r="T108" s="35"/>
      <c r="U108" s="35"/>
    </row>
    <row r="109" spans="1:21" x14ac:dyDescent="0.25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2"/>
      <c r="N109" s="58"/>
      <c r="O109" s="12"/>
      <c r="P109" s="12"/>
      <c r="Q109" s="12"/>
      <c r="R109" s="2"/>
      <c r="S109" s="35"/>
      <c r="T109" s="35"/>
      <c r="U109" s="35"/>
    </row>
    <row r="110" spans="1:21" x14ac:dyDescent="0.25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2"/>
      <c r="N110" s="58"/>
      <c r="O110" s="12"/>
      <c r="P110" s="12"/>
      <c r="Q110" s="12"/>
      <c r="R110" s="2"/>
      <c r="S110" s="35"/>
      <c r="T110" s="35"/>
      <c r="U110" s="35"/>
    </row>
    <row r="111" spans="1:21" x14ac:dyDescent="0.25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2"/>
      <c r="N111" s="58"/>
      <c r="O111" s="12"/>
      <c r="P111" s="12"/>
      <c r="Q111" s="12"/>
      <c r="R111" s="2"/>
      <c r="S111" s="35"/>
      <c r="T111" s="35"/>
      <c r="U111" s="35"/>
    </row>
  </sheetData>
  <mergeCells count="3">
    <mergeCell ref="B2:D2"/>
    <mergeCell ref="E2:G2"/>
    <mergeCell ref="H2:I2"/>
  </mergeCells>
  <phoneticPr fontId="2" type="noConversion"/>
  <conditionalFormatting sqref="L1 L3:L4 L6:L31 L33:L71 L73:L85">
    <cfRule type="cellIs" dxfId="77" priority="13" operator="greaterThan">
      <formula>0.6</formula>
    </cfRule>
    <cfRule type="cellIs" dxfId="76" priority="14" operator="greaterThan">
      <formula>60</formula>
    </cfRule>
  </conditionalFormatting>
  <conditionalFormatting sqref="L88">
    <cfRule type="cellIs" dxfId="75" priority="11" operator="greaterThan">
      <formula>0.5</formula>
    </cfRule>
    <cfRule type="cellIs" dxfId="74" priority="12" operator="greaterThan">
      <formula>5.06</formula>
    </cfRule>
  </conditionalFormatting>
  <conditionalFormatting sqref="L89:L98">
    <cfRule type="cellIs" dxfId="73" priority="9" operator="greaterThan">
      <formula>0.5</formula>
    </cfRule>
    <cfRule type="cellIs" dxfId="72" priority="10" operator="greaterThan">
      <formula>5.06</formula>
    </cfRule>
  </conditionalFormatting>
  <conditionalFormatting sqref="O92:Q98">
    <cfRule type="cellIs" dxfId="71" priority="7" operator="greaterThan">
      <formula>0.5</formula>
    </cfRule>
    <cfRule type="cellIs" dxfId="70" priority="8" operator="greaterThan">
      <formula>5.06</formula>
    </cfRule>
  </conditionalFormatting>
  <conditionalFormatting sqref="L101">
    <cfRule type="cellIs" dxfId="69" priority="5" operator="greaterThan">
      <formula>0.5</formula>
    </cfRule>
    <cfRule type="cellIs" dxfId="68" priority="6" operator="greaterThan">
      <formula>5.06</formula>
    </cfRule>
  </conditionalFormatting>
  <conditionalFormatting sqref="L102:L111">
    <cfRule type="cellIs" dxfId="67" priority="3" operator="greaterThan">
      <formula>0.5</formula>
    </cfRule>
    <cfRule type="cellIs" dxfId="66" priority="4" operator="greaterThan">
      <formula>5.06</formula>
    </cfRule>
  </conditionalFormatting>
  <conditionalFormatting sqref="O105:Q111">
    <cfRule type="cellIs" dxfId="65" priority="1" operator="greaterThan">
      <formula>0.5</formula>
    </cfRule>
    <cfRule type="cellIs" dxfId="64" priority="2" operator="greaterThan">
      <formula>5.06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U98"/>
  <sheetViews>
    <sheetView workbookViewId="0">
      <selection activeCell="N50" sqref="N50"/>
    </sheetView>
  </sheetViews>
  <sheetFormatPr defaultColWidth="9" defaultRowHeight="14" x14ac:dyDescent="0.25"/>
  <cols>
    <col min="1" max="1" width="11.6328125" style="9" customWidth="1"/>
    <col min="2" max="22" width="9" style="9"/>
    <col min="23" max="23" width="12.453125" style="9" bestFit="1" customWidth="1"/>
    <col min="24" max="16384" width="9" style="9"/>
  </cols>
  <sheetData>
    <row r="1" spans="1:18" x14ac:dyDescent="0.25">
      <c r="A1" s="69"/>
      <c r="B1" s="69"/>
      <c r="C1" s="69"/>
      <c r="D1" s="69"/>
      <c r="E1" s="69"/>
      <c r="F1" s="69"/>
      <c r="G1" s="69"/>
      <c r="H1" s="69"/>
      <c r="I1" s="69"/>
      <c r="J1" s="69"/>
      <c r="K1" s="5"/>
      <c r="L1" s="5"/>
      <c r="M1" s="69"/>
      <c r="N1" s="69"/>
      <c r="O1" s="69"/>
      <c r="P1" s="69"/>
      <c r="Q1" s="69"/>
    </row>
    <row r="2" spans="1:18" x14ac:dyDescent="0.25">
      <c r="A2" s="82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82"/>
      <c r="K2" s="3" t="s">
        <v>2</v>
      </c>
      <c r="L2" s="3" t="s">
        <v>3</v>
      </c>
      <c r="M2" s="69"/>
      <c r="N2" s="67"/>
      <c r="O2" s="67"/>
      <c r="P2" s="67"/>
      <c r="Q2" s="67"/>
      <c r="R2" s="67"/>
    </row>
    <row r="3" spans="1:18" x14ac:dyDescent="0.25">
      <c r="A3" s="69" t="s">
        <v>4</v>
      </c>
      <c r="B3" s="68">
        <v>9534</v>
      </c>
      <c r="C3" s="68">
        <v>9447</v>
      </c>
      <c r="D3" s="68">
        <v>8589</v>
      </c>
      <c r="E3" s="68">
        <v>56868</v>
      </c>
      <c r="F3" s="68">
        <v>56529</v>
      </c>
      <c r="G3" s="68">
        <v>52528</v>
      </c>
      <c r="H3" s="69">
        <f>B3/E3</f>
        <v>0.16765140324963074</v>
      </c>
      <c r="I3" s="69">
        <f t="shared" ref="I3:J5" si="0">C3/F3</f>
        <v>0.16711776256434752</v>
      </c>
      <c r="J3" s="69">
        <f t="shared" si="0"/>
        <v>0.16351279317697229</v>
      </c>
      <c r="K3" s="5">
        <f>AVERAGE(H3:J3)</f>
        <v>0.16609398633031683</v>
      </c>
      <c r="L3" s="6"/>
      <c r="M3" s="69"/>
      <c r="N3" s="69"/>
      <c r="O3" s="69"/>
      <c r="P3" s="37"/>
      <c r="Q3" s="69"/>
      <c r="R3" s="68"/>
    </row>
    <row r="4" spans="1:18" x14ac:dyDescent="0.25">
      <c r="A4" s="69" t="s">
        <v>5</v>
      </c>
      <c r="B4" s="68">
        <v>49307</v>
      </c>
      <c r="C4" s="68">
        <v>47821</v>
      </c>
      <c r="D4" s="68">
        <v>52394</v>
      </c>
      <c r="E4" s="68">
        <v>45780</v>
      </c>
      <c r="F4" s="68">
        <v>52430</v>
      </c>
      <c r="G4" s="68">
        <v>50852</v>
      </c>
      <c r="H4" s="69">
        <f t="shared" ref="H4:I19" si="1">B4/E4</f>
        <v>1.077042376583661</v>
      </c>
      <c r="I4" s="69">
        <f t="shared" si="0"/>
        <v>0.91209231356093834</v>
      </c>
      <c r="J4" s="69">
        <f t="shared" si="0"/>
        <v>1.0303232911193267</v>
      </c>
      <c r="K4" s="5">
        <f t="shared" ref="K4:K67" si="2">AVERAGE(H4:J4)</f>
        <v>1.006485993754642</v>
      </c>
      <c r="L4" s="84"/>
      <c r="M4" s="69"/>
      <c r="N4" s="69"/>
      <c r="O4" s="69"/>
      <c r="P4" s="69"/>
      <c r="Q4" s="69"/>
    </row>
    <row r="5" spans="1:18" x14ac:dyDescent="0.25">
      <c r="A5" s="69" t="s">
        <v>6</v>
      </c>
      <c r="B5" s="68">
        <v>16595</v>
      </c>
      <c r="C5" s="68">
        <v>15907</v>
      </c>
      <c r="D5" s="68">
        <v>15872</v>
      </c>
      <c r="E5" s="68">
        <v>53327</v>
      </c>
      <c r="F5" s="68">
        <v>53276</v>
      </c>
      <c r="G5" s="68">
        <v>52876</v>
      </c>
      <c r="H5" s="69">
        <f t="shared" si="1"/>
        <v>0.3111932041929979</v>
      </c>
      <c r="I5" s="69">
        <f t="shared" si="1"/>
        <v>0.29857722051205043</v>
      </c>
      <c r="J5" s="69">
        <f t="shared" si="0"/>
        <v>0.30017399198123912</v>
      </c>
      <c r="K5" s="5">
        <f t="shared" si="2"/>
        <v>0.30331480556209583</v>
      </c>
      <c r="L5" s="37">
        <f>1-(K5-$K$3)/($K$4-$K$3)</f>
        <v>0.83671808153870941</v>
      </c>
      <c r="N5" s="72"/>
    </row>
    <row r="6" spans="1:18" x14ac:dyDescent="0.25">
      <c r="A6" s="69" t="s">
        <v>7</v>
      </c>
      <c r="B6" s="68">
        <v>51219</v>
      </c>
      <c r="C6" s="68">
        <v>102680</v>
      </c>
      <c r="E6" s="68">
        <v>39138</v>
      </c>
      <c r="F6" s="68">
        <v>96107</v>
      </c>
      <c r="H6" s="69">
        <f t="shared" si="1"/>
        <v>1.3086769891154377</v>
      </c>
      <c r="I6" s="69">
        <f t="shared" si="1"/>
        <v>1.0683925208361513</v>
      </c>
      <c r="J6" s="36"/>
      <c r="K6" s="5">
        <f t="shared" si="2"/>
        <v>1.1885347549757945</v>
      </c>
      <c r="L6" s="6">
        <f t="shared" ref="L6:L69" si="3">1-(K6-$K$3)/($K$4-$K$3)</f>
        <v>-0.21662362280086955</v>
      </c>
      <c r="N6" s="72"/>
      <c r="P6" s="5"/>
      <c r="Q6" s="5"/>
    </row>
    <row r="7" spans="1:18" x14ac:dyDescent="0.25">
      <c r="A7" s="69" t="s">
        <v>8</v>
      </c>
      <c r="B7" s="68">
        <v>44478</v>
      </c>
      <c r="C7" s="68">
        <v>54563</v>
      </c>
      <c r="E7" s="68">
        <v>39663</v>
      </c>
      <c r="F7" s="68">
        <v>46200</v>
      </c>
      <c r="H7" s="69">
        <f t="shared" si="1"/>
        <v>1.1213977762650329</v>
      </c>
      <c r="I7" s="69">
        <f t="shared" si="1"/>
        <v>1.1810173160173161</v>
      </c>
      <c r="J7" s="36"/>
      <c r="K7" s="5">
        <f t="shared" si="2"/>
        <v>1.1512075461411744</v>
      </c>
      <c r="L7" s="6">
        <f t="shared" si="3"/>
        <v>-0.17220719748404334</v>
      </c>
      <c r="N7" s="72"/>
      <c r="P7" s="5"/>
      <c r="Q7" s="5"/>
    </row>
    <row r="8" spans="1:18" x14ac:dyDescent="0.25">
      <c r="A8" s="69" t="s">
        <v>9</v>
      </c>
      <c r="B8" s="68">
        <v>51095</v>
      </c>
      <c r="C8" s="68">
        <v>59928</v>
      </c>
      <c r="E8" s="68">
        <v>48890</v>
      </c>
      <c r="F8" s="68">
        <v>47258</v>
      </c>
      <c r="H8" s="69">
        <f t="shared" si="1"/>
        <v>1.0451012476989159</v>
      </c>
      <c r="I8" s="69">
        <f t="shared" si="1"/>
        <v>1.2681027550890855</v>
      </c>
      <c r="J8" s="36"/>
      <c r="K8" s="5">
        <f t="shared" si="2"/>
        <v>1.1566020013940008</v>
      </c>
      <c r="L8" s="6">
        <f t="shared" si="3"/>
        <v>-0.17862617244474022</v>
      </c>
      <c r="N8" s="72"/>
      <c r="P8" s="5"/>
      <c r="Q8" s="5"/>
    </row>
    <row r="9" spans="1:18" x14ac:dyDescent="0.25">
      <c r="A9" s="69" t="s">
        <v>10</v>
      </c>
      <c r="B9" s="68">
        <v>69451</v>
      </c>
      <c r="C9" s="68">
        <v>62550</v>
      </c>
      <c r="E9" s="68">
        <v>47210</v>
      </c>
      <c r="F9" s="68">
        <v>50032</v>
      </c>
      <c r="H9" s="69">
        <f t="shared" si="1"/>
        <v>1.4711078161406481</v>
      </c>
      <c r="I9" s="69">
        <f t="shared" si="1"/>
        <v>1.2501998720818677</v>
      </c>
      <c r="J9" s="36"/>
      <c r="K9" s="5">
        <f t="shared" si="2"/>
        <v>1.3606538441112579</v>
      </c>
      <c r="L9" s="6">
        <f t="shared" si="3"/>
        <v>-0.42143172142020591</v>
      </c>
      <c r="N9" s="72"/>
      <c r="P9" s="5"/>
      <c r="Q9" s="5"/>
    </row>
    <row r="10" spans="1:18" x14ac:dyDescent="0.25">
      <c r="A10" s="69" t="s">
        <v>11</v>
      </c>
      <c r="B10" s="68">
        <v>132428</v>
      </c>
      <c r="C10" s="68">
        <v>70007</v>
      </c>
      <c r="E10" s="68">
        <v>52388</v>
      </c>
      <c r="F10" s="68">
        <v>47061</v>
      </c>
      <c r="H10" s="69">
        <f t="shared" si="1"/>
        <v>2.5278308009467816</v>
      </c>
      <c r="I10" s="69">
        <f t="shared" si="1"/>
        <v>1.487579949427339</v>
      </c>
      <c r="J10" s="36"/>
      <c r="K10" s="5">
        <f t="shared" si="2"/>
        <v>2.0077053751870602</v>
      </c>
      <c r="L10" s="6">
        <f t="shared" si="3"/>
        <v>-1.1913718509782174</v>
      </c>
      <c r="N10" s="72"/>
      <c r="P10" s="5"/>
      <c r="Q10" s="5"/>
    </row>
    <row r="11" spans="1:18" x14ac:dyDescent="0.25">
      <c r="A11" s="69" t="s">
        <v>12</v>
      </c>
      <c r="B11" s="68">
        <v>46623</v>
      </c>
      <c r="C11" s="68">
        <v>59996</v>
      </c>
      <c r="E11" s="68">
        <v>64022</v>
      </c>
      <c r="F11" s="68">
        <v>47448</v>
      </c>
      <c r="H11" s="69">
        <f t="shared" si="1"/>
        <v>0.72823404454718688</v>
      </c>
      <c r="I11" s="69">
        <f t="shared" si="1"/>
        <v>1.2644579328949588</v>
      </c>
      <c r="J11" s="36"/>
      <c r="K11" s="5">
        <f t="shared" si="2"/>
        <v>0.99634598872107283</v>
      </c>
      <c r="L11" s="6">
        <f t="shared" si="3"/>
        <v>1.2065803748713355E-2</v>
      </c>
      <c r="N11" s="72"/>
      <c r="P11" s="5"/>
      <c r="Q11" s="5"/>
    </row>
    <row r="12" spans="1:18" x14ac:dyDescent="0.25">
      <c r="A12" s="69" t="s">
        <v>13</v>
      </c>
      <c r="B12" s="68">
        <v>102866</v>
      </c>
      <c r="C12" s="68">
        <v>48499</v>
      </c>
      <c r="E12" s="68">
        <v>67706</v>
      </c>
      <c r="F12" s="68">
        <v>46918</v>
      </c>
      <c r="H12" s="69">
        <f t="shared" si="1"/>
        <v>1.5193040498626413</v>
      </c>
      <c r="I12" s="69">
        <f t="shared" si="1"/>
        <v>1.0336970885374483</v>
      </c>
      <c r="J12" s="36"/>
      <c r="K12" s="5">
        <f t="shared" si="2"/>
        <v>1.2765005692000448</v>
      </c>
      <c r="L12" s="6">
        <f t="shared" si="3"/>
        <v>-0.32129598218450073</v>
      </c>
      <c r="N12" s="72"/>
      <c r="P12" s="5"/>
      <c r="Q12" s="5"/>
    </row>
    <row r="13" spans="1:18" x14ac:dyDescent="0.25">
      <c r="A13" s="8" t="s">
        <v>14</v>
      </c>
      <c r="B13" s="68">
        <v>69811</v>
      </c>
      <c r="C13" s="68">
        <v>61240</v>
      </c>
      <c r="E13" s="68">
        <v>63489</v>
      </c>
      <c r="F13" s="68">
        <v>50103</v>
      </c>
      <c r="H13" s="69">
        <f t="shared" si="1"/>
        <v>1.0995763045566949</v>
      </c>
      <c r="I13" s="69">
        <f t="shared" si="1"/>
        <v>1.2222820988763148</v>
      </c>
      <c r="J13" s="36"/>
      <c r="K13" s="5">
        <f t="shared" si="2"/>
        <v>1.1609292017165047</v>
      </c>
      <c r="L13" s="6">
        <f t="shared" si="3"/>
        <v>-0.18377519847577783</v>
      </c>
      <c r="N13" s="72"/>
      <c r="P13" s="5"/>
      <c r="Q13" s="5"/>
    </row>
    <row r="14" spans="1:18" x14ac:dyDescent="0.25">
      <c r="A14" s="8" t="s">
        <v>15</v>
      </c>
      <c r="B14" s="68">
        <v>96914</v>
      </c>
      <c r="C14" s="68">
        <v>53770</v>
      </c>
      <c r="E14" s="68">
        <v>53564</v>
      </c>
      <c r="F14" s="68">
        <v>49941</v>
      </c>
      <c r="H14" s="69">
        <f t="shared" si="1"/>
        <v>1.8093122246284818</v>
      </c>
      <c r="I14" s="69">
        <f t="shared" si="1"/>
        <v>1.076670471155964</v>
      </c>
      <c r="J14" s="36"/>
      <c r="K14" s="5">
        <f t="shared" si="2"/>
        <v>1.4429913478922229</v>
      </c>
      <c r="L14" s="6">
        <f t="shared" si="3"/>
        <v>-0.5194068366682878</v>
      </c>
      <c r="N14" s="72"/>
      <c r="P14" s="5"/>
      <c r="Q14" s="5"/>
    </row>
    <row r="15" spans="1:18" x14ac:dyDescent="0.25">
      <c r="A15" s="8" t="s">
        <v>16</v>
      </c>
      <c r="B15" s="68">
        <v>92031</v>
      </c>
      <c r="C15" s="68">
        <v>51147</v>
      </c>
      <c r="E15" s="68">
        <v>54273</v>
      </c>
      <c r="F15" s="68">
        <v>49425</v>
      </c>
      <c r="H15" s="69">
        <f t="shared" si="1"/>
        <v>1.6957050467083079</v>
      </c>
      <c r="I15" s="69">
        <f t="shared" si="1"/>
        <v>1.0348406676783004</v>
      </c>
      <c r="J15" s="36"/>
      <c r="K15" s="5">
        <f t="shared" si="2"/>
        <v>1.3652728571933042</v>
      </c>
      <c r="L15" s="6">
        <f t="shared" si="3"/>
        <v>-0.42692798154790856</v>
      </c>
      <c r="N15" s="72"/>
      <c r="P15" s="5"/>
      <c r="Q15" s="5"/>
    </row>
    <row r="16" spans="1:18" x14ac:dyDescent="0.25">
      <c r="A16" s="8" t="s">
        <v>17</v>
      </c>
      <c r="B16" s="68">
        <v>24357</v>
      </c>
      <c r="C16" s="68">
        <v>20512</v>
      </c>
      <c r="D16" s="8"/>
      <c r="E16" s="68">
        <v>11191</v>
      </c>
      <c r="F16" s="68">
        <v>20884</v>
      </c>
      <c r="G16" s="8"/>
      <c r="H16" s="69">
        <f t="shared" si="1"/>
        <v>2.1764811008846396</v>
      </c>
      <c r="I16" s="69">
        <f t="shared" si="1"/>
        <v>0.98218732043669799</v>
      </c>
      <c r="J16" s="8"/>
      <c r="K16" s="5">
        <f t="shared" si="2"/>
        <v>1.5793342106606687</v>
      </c>
      <c r="L16" s="6">
        <f t="shared" si="3"/>
        <v>-0.68164405639901338</v>
      </c>
      <c r="M16" s="36"/>
      <c r="N16" s="72"/>
      <c r="O16" s="36"/>
      <c r="P16" s="5"/>
      <c r="Q16" s="5"/>
    </row>
    <row r="17" spans="1:17" x14ac:dyDescent="0.25">
      <c r="A17" s="69" t="s">
        <v>18</v>
      </c>
      <c r="B17" s="68">
        <v>37518</v>
      </c>
      <c r="C17" s="68">
        <v>50924</v>
      </c>
      <c r="D17" s="69"/>
      <c r="E17" s="68">
        <v>34730</v>
      </c>
      <c r="F17" s="68">
        <v>34613</v>
      </c>
      <c r="G17" s="69"/>
      <c r="H17" s="69">
        <f t="shared" si="1"/>
        <v>1.0802764180823496</v>
      </c>
      <c r="I17" s="69">
        <f t="shared" si="1"/>
        <v>1.47123912980672</v>
      </c>
      <c r="J17" s="69"/>
      <c r="K17" s="5">
        <f t="shared" si="2"/>
        <v>1.2757577739445347</v>
      </c>
      <c r="L17" s="6">
        <f t="shared" si="3"/>
        <v>-0.32041211459776986</v>
      </c>
      <c r="M17" s="69"/>
      <c r="N17" s="72"/>
      <c r="O17" s="36"/>
      <c r="P17" s="5"/>
      <c r="Q17" s="5"/>
    </row>
    <row r="18" spans="1:17" x14ac:dyDescent="0.25">
      <c r="A18" s="69" t="s">
        <v>19</v>
      </c>
      <c r="B18" s="68">
        <v>51061</v>
      </c>
      <c r="C18" s="68">
        <v>76167</v>
      </c>
      <c r="D18" s="69"/>
      <c r="E18" s="68">
        <v>52406</v>
      </c>
      <c r="F18" s="68">
        <v>48025</v>
      </c>
      <c r="G18" s="69"/>
      <c r="H18" s="69">
        <f t="shared" si="1"/>
        <v>0.97433499980918215</v>
      </c>
      <c r="I18" s="69">
        <f t="shared" si="1"/>
        <v>1.5859864653826132</v>
      </c>
      <c r="J18" s="69"/>
      <c r="K18" s="5">
        <f t="shared" si="2"/>
        <v>1.2801607325958977</v>
      </c>
      <c r="L18" s="6">
        <f t="shared" si="3"/>
        <v>-0.32565128704641966</v>
      </c>
      <c r="M18" s="69"/>
      <c r="N18" s="72"/>
      <c r="O18" s="36"/>
      <c r="P18" s="5"/>
      <c r="Q18" s="5"/>
    </row>
    <row r="19" spans="1:17" x14ac:dyDescent="0.25">
      <c r="A19" s="69" t="s">
        <v>20</v>
      </c>
      <c r="B19" s="68">
        <v>7129</v>
      </c>
      <c r="C19" s="68">
        <v>7595</v>
      </c>
      <c r="D19" s="69"/>
      <c r="E19" s="68">
        <v>10725</v>
      </c>
      <c r="F19" s="68">
        <v>9388</v>
      </c>
      <c r="G19" s="69"/>
      <c r="H19" s="69">
        <f t="shared" si="1"/>
        <v>0.66470862470862468</v>
      </c>
      <c r="I19" s="69">
        <f t="shared" si="1"/>
        <v>0.80901150404772049</v>
      </c>
      <c r="J19" s="69"/>
      <c r="K19" s="5">
        <f t="shared" si="2"/>
        <v>0.73686006437817264</v>
      </c>
      <c r="L19" s="6">
        <f t="shared" si="3"/>
        <v>0.32083352411076849</v>
      </c>
      <c r="M19" s="69"/>
      <c r="N19" s="72"/>
      <c r="O19" s="36"/>
      <c r="P19" s="5"/>
      <c r="Q19" s="5"/>
    </row>
    <row r="20" spans="1:17" x14ac:dyDescent="0.25">
      <c r="A20" s="69" t="s">
        <v>21</v>
      </c>
      <c r="B20" s="68">
        <v>43462</v>
      </c>
      <c r="C20" s="68">
        <v>86476</v>
      </c>
      <c r="D20" s="69"/>
      <c r="E20" s="68">
        <v>50922</v>
      </c>
      <c r="F20" s="68">
        <v>49908</v>
      </c>
      <c r="G20" s="69"/>
      <c r="H20" s="69">
        <f t="shared" ref="H20:I83" si="4">B20/E20</f>
        <v>0.85350143356506025</v>
      </c>
      <c r="I20" s="69">
        <f t="shared" si="4"/>
        <v>1.7327081830568245</v>
      </c>
      <c r="J20" s="69"/>
      <c r="K20" s="5">
        <f t="shared" si="2"/>
        <v>1.2931048083109424</v>
      </c>
      <c r="L20" s="6">
        <f t="shared" si="3"/>
        <v>-0.34105371305796206</v>
      </c>
      <c r="M20" s="69"/>
      <c r="N20" s="72"/>
      <c r="O20" s="36"/>
      <c r="P20" s="5"/>
      <c r="Q20" s="5"/>
    </row>
    <row r="21" spans="1:17" x14ac:dyDescent="0.25">
      <c r="A21" s="69" t="s">
        <v>22</v>
      </c>
      <c r="B21" s="68">
        <v>19394</v>
      </c>
      <c r="C21" s="68">
        <v>57081</v>
      </c>
      <c r="D21" s="69"/>
      <c r="E21" s="68">
        <v>47177</v>
      </c>
      <c r="F21" s="68">
        <v>49085</v>
      </c>
      <c r="G21" s="69"/>
      <c r="H21" s="69"/>
      <c r="I21" s="69">
        <f t="shared" si="4"/>
        <v>1.1629010899460119</v>
      </c>
      <c r="J21" s="69"/>
      <c r="K21" s="5">
        <f t="shared" si="2"/>
        <v>1.1629010899460119</v>
      </c>
      <c r="L21" s="6">
        <f t="shared" si="3"/>
        <v>-0.1861215894600885</v>
      </c>
      <c r="M21" s="69"/>
      <c r="N21" s="72"/>
      <c r="O21" s="69"/>
      <c r="P21" s="5"/>
      <c r="Q21" s="5"/>
    </row>
    <row r="22" spans="1:17" x14ac:dyDescent="0.25">
      <c r="A22" s="69" t="s">
        <v>23</v>
      </c>
      <c r="B22" s="68">
        <v>68178</v>
      </c>
      <c r="C22" s="68">
        <v>35024</v>
      </c>
      <c r="D22" s="36"/>
      <c r="E22" s="68">
        <v>69136</v>
      </c>
      <c r="F22" s="68">
        <v>39136</v>
      </c>
      <c r="G22" s="36"/>
      <c r="H22" s="69">
        <f t="shared" si="4"/>
        <v>0.98614325387641755</v>
      </c>
      <c r="I22" s="69">
        <f t="shared" si="4"/>
        <v>0.89493049877350772</v>
      </c>
      <c r="J22" s="36"/>
      <c r="K22" s="5">
        <f t="shared" si="2"/>
        <v>0.94053687632496263</v>
      </c>
      <c r="L22" s="6">
        <f t="shared" si="3"/>
        <v>7.8474232081053974E-2</v>
      </c>
      <c r="M22" s="36"/>
      <c r="N22" s="72"/>
      <c r="O22" s="36"/>
      <c r="P22" s="5"/>
      <c r="Q22" s="5"/>
    </row>
    <row r="23" spans="1:17" x14ac:dyDescent="0.25">
      <c r="A23" s="69" t="s">
        <v>24</v>
      </c>
      <c r="B23" s="68">
        <v>80475</v>
      </c>
      <c r="C23" s="68">
        <v>67451</v>
      </c>
      <c r="D23" s="36"/>
      <c r="E23" s="68">
        <v>80563</v>
      </c>
      <c r="F23" s="68">
        <v>49248</v>
      </c>
      <c r="G23" s="36"/>
      <c r="H23" s="69">
        <f t="shared" si="4"/>
        <v>0.99890768715167011</v>
      </c>
      <c r="I23" s="69">
        <f t="shared" si="4"/>
        <v>1.3696190708252112</v>
      </c>
      <c r="J23" s="36"/>
      <c r="K23" s="5">
        <f t="shared" si="2"/>
        <v>1.1842633789884407</v>
      </c>
      <c r="L23" s="6">
        <f t="shared" si="3"/>
        <v>-0.21154102331203695</v>
      </c>
      <c r="M23" s="36"/>
      <c r="N23" s="72"/>
      <c r="O23" s="36"/>
      <c r="P23" s="5"/>
      <c r="Q23" s="5"/>
    </row>
    <row r="24" spans="1:17" x14ac:dyDescent="0.25">
      <c r="A24" s="69" t="s">
        <v>25</v>
      </c>
      <c r="B24" s="68">
        <v>75012</v>
      </c>
      <c r="C24" s="68">
        <v>59476</v>
      </c>
      <c r="D24" s="36"/>
      <c r="E24" s="68">
        <v>45110</v>
      </c>
      <c r="F24" s="68">
        <v>46721</v>
      </c>
      <c r="G24" s="36"/>
      <c r="H24" s="69">
        <f t="shared" si="4"/>
        <v>1.6628685435601862</v>
      </c>
      <c r="I24" s="69">
        <f t="shared" si="4"/>
        <v>1.2730035744097943</v>
      </c>
      <c r="J24" s="36"/>
      <c r="K24" s="5">
        <f t="shared" si="2"/>
        <v>1.4679360589849901</v>
      </c>
      <c r="L24" s="6">
        <f t="shared" si="3"/>
        <v>-0.54908906933161239</v>
      </c>
      <c r="M24" s="36"/>
      <c r="N24" s="72"/>
      <c r="O24" s="36"/>
      <c r="P24" s="5"/>
      <c r="Q24" s="5"/>
    </row>
    <row r="25" spans="1:17" x14ac:dyDescent="0.25">
      <c r="A25" s="8" t="s">
        <v>26</v>
      </c>
      <c r="B25" s="68">
        <v>56094</v>
      </c>
      <c r="C25" s="68">
        <v>62431</v>
      </c>
      <c r="D25" s="28"/>
      <c r="E25" s="68">
        <v>44362</v>
      </c>
      <c r="F25" s="68">
        <v>50336</v>
      </c>
      <c r="G25" s="28"/>
      <c r="H25" s="69">
        <f t="shared" si="4"/>
        <v>1.264460574365448</v>
      </c>
      <c r="I25" s="69">
        <f t="shared" si="4"/>
        <v>1.2402852828989193</v>
      </c>
      <c r="J25" s="28"/>
      <c r="K25" s="5">
        <f t="shared" si="2"/>
        <v>1.2523729286321836</v>
      </c>
      <c r="L25" s="6">
        <f t="shared" si="3"/>
        <v>-0.29258599880209246</v>
      </c>
      <c r="M25" s="36"/>
      <c r="N25" s="72"/>
      <c r="O25" s="36"/>
      <c r="P25" s="5"/>
      <c r="Q25" s="5"/>
    </row>
    <row r="26" spans="1:17" x14ac:dyDescent="0.25">
      <c r="A26" s="69" t="s">
        <v>27</v>
      </c>
      <c r="B26" s="68">
        <v>77926</v>
      </c>
      <c r="C26" s="68">
        <v>58356</v>
      </c>
      <c r="D26" s="36"/>
      <c r="E26" s="68">
        <v>45549</v>
      </c>
      <c r="F26" s="68">
        <v>49488</v>
      </c>
      <c r="G26" s="36"/>
      <c r="H26" s="69">
        <f t="shared" si="4"/>
        <v>1.7108169224351797</v>
      </c>
      <c r="I26" s="69">
        <f t="shared" si="4"/>
        <v>1.1791949563530553</v>
      </c>
      <c r="J26" s="36"/>
      <c r="K26" s="5">
        <f t="shared" si="2"/>
        <v>1.4450059393941175</v>
      </c>
      <c r="L26" s="6">
        <f t="shared" si="3"/>
        <v>-0.52180404116820789</v>
      </c>
      <c r="M26" s="36"/>
      <c r="N26" s="72"/>
      <c r="O26" s="36"/>
      <c r="P26" s="5"/>
      <c r="Q26" s="5"/>
    </row>
    <row r="27" spans="1:17" x14ac:dyDescent="0.25">
      <c r="A27" s="69" t="s">
        <v>28</v>
      </c>
      <c r="B27" s="68">
        <v>53201</v>
      </c>
      <c r="C27" s="68">
        <v>74476</v>
      </c>
      <c r="D27" s="36"/>
      <c r="E27" s="68">
        <v>46416</v>
      </c>
      <c r="F27" s="68">
        <v>45203</v>
      </c>
      <c r="G27" s="36"/>
      <c r="H27" s="69">
        <f t="shared" si="4"/>
        <v>1.1461780420544641</v>
      </c>
      <c r="I27" s="69">
        <f t="shared" si="4"/>
        <v>1.6475897617414774</v>
      </c>
      <c r="J27" s="36"/>
      <c r="K27" s="5">
        <f t="shared" si="2"/>
        <v>1.3968839018979708</v>
      </c>
      <c r="L27" s="6">
        <f t="shared" si="3"/>
        <v>-0.46454262379272215</v>
      </c>
      <c r="M27" s="36"/>
      <c r="N27" s="72"/>
      <c r="O27" s="36"/>
      <c r="P27" s="5"/>
      <c r="Q27" s="5"/>
    </row>
    <row r="28" spans="1:17" x14ac:dyDescent="0.25">
      <c r="A28" s="69" t="s">
        <v>29</v>
      </c>
      <c r="B28" s="68">
        <v>51857</v>
      </c>
      <c r="C28" s="68">
        <v>76989</v>
      </c>
      <c r="D28" s="36"/>
      <c r="E28" s="68">
        <v>45256</v>
      </c>
      <c r="F28" s="68">
        <v>47079</v>
      </c>
      <c r="G28" s="36"/>
      <c r="H28" s="69">
        <f t="shared" si="4"/>
        <v>1.1458591126038535</v>
      </c>
      <c r="I28" s="69">
        <f t="shared" si="4"/>
        <v>1.6353151086471676</v>
      </c>
      <c r="J28" s="36"/>
      <c r="K28" s="5">
        <f t="shared" si="2"/>
        <v>1.3905871106255105</v>
      </c>
      <c r="L28" s="6">
        <f t="shared" si="3"/>
        <v>-0.45704994035828661</v>
      </c>
      <c r="M28" s="36"/>
      <c r="N28" s="72"/>
      <c r="O28" s="36"/>
      <c r="P28" s="5"/>
      <c r="Q28" s="5"/>
    </row>
    <row r="29" spans="1:17" x14ac:dyDescent="0.25">
      <c r="A29" s="69" t="s">
        <v>30</v>
      </c>
      <c r="B29" s="68">
        <v>40714</v>
      </c>
      <c r="C29" s="68">
        <v>79211</v>
      </c>
      <c r="D29" s="36"/>
      <c r="E29" s="68">
        <v>42821</v>
      </c>
      <c r="F29" s="68">
        <v>45089</v>
      </c>
      <c r="G29" s="36"/>
      <c r="H29" s="69">
        <f t="shared" si="4"/>
        <v>0.95079517059386753</v>
      </c>
      <c r="I29" s="69">
        <f t="shared" si="4"/>
        <v>1.7567699438887534</v>
      </c>
      <c r="J29" s="36"/>
      <c r="K29" s="5">
        <f t="shared" si="2"/>
        <v>1.3537825572413105</v>
      </c>
      <c r="L29" s="6">
        <f t="shared" si="3"/>
        <v>-0.41325543367681483</v>
      </c>
      <c r="M29" s="36"/>
      <c r="N29" s="72"/>
      <c r="O29" s="36"/>
      <c r="P29" s="5"/>
      <c r="Q29" s="5"/>
    </row>
    <row r="30" spans="1:17" x14ac:dyDescent="0.25">
      <c r="A30" s="69" t="s">
        <v>31</v>
      </c>
      <c r="B30" s="68">
        <v>63660</v>
      </c>
      <c r="C30" s="68">
        <v>74665</v>
      </c>
      <c r="D30" s="36"/>
      <c r="E30" s="68">
        <v>50826</v>
      </c>
      <c r="F30" s="68">
        <v>46080</v>
      </c>
      <c r="G30" s="36"/>
      <c r="H30" s="69">
        <f t="shared" si="4"/>
        <v>1.2525085586117342</v>
      </c>
      <c r="I30" s="69">
        <f t="shared" si="4"/>
        <v>1.6203342013888888</v>
      </c>
      <c r="J30" s="36"/>
      <c r="K30" s="5">
        <f t="shared" si="2"/>
        <v>1.4364213800003114</v>
      </c>
      <c r="L30" s="6">
        <f t="shared" si="3"/>
        <v>-0.51158909466947033</v>
      </c>
      <c r="M30" s="36"/>
      <c r="N30" s="72"/>
      <c r="O30" s="36"/>
      <c r="P30" s="5"/>
      <c r="Q30" s="5"/>
    </row>
    <row r="31" spans="1:17" x14ac:dyDescent="0.25">
      <c r="A31" s="69" t="s">
        <v>32</v>
      </c>
      <c r="B31" s="68">
        <v>59427</v>
      </c>
      <c r="C31" s="68">
        <v>70994</v>
      </c>
      <c r="D31" s="36"/>
      <c r="E31" s="68">
        <v>50961</v>
      </c>
      <c r="F31" s="68">
        <v>49256</v>
      </c>
      <c r="G31" s="36"/>
      <c r="H31" s="69">
        <f t="shared" si="4"/>
        <v>1.1661270383234239</v>
      </c>
      <c r="I31" s="69">
        <f t="shared" si="4"/>
        <v>1.4413269449407178</v>
      </c>
      <c r="J31" s="36"/>
      <c r="K31" s="5">
        <f t="shared" si="2"/>
        <v>1.3037269916320708</v>
      </c>
      <c r="L31" s="6">
        <f t="shared" si="3"/>
        <v>-0.35369327082063484</v>
      </c>
      <c r="M31" s="36"/>
      <c r="N31" s="72"/>
      <c r="O31" s="36"/>
      <c r="P31" s="5"/>
      <c r="Q31" s="5"/>
    </row>
    <row r="32" spans="1:17" x14ac:dyDescent="0.25">
      <c r="A32" s="69" t="s">
        <v>33</v>
      </c>
      <c r="B32" s="68">
        <v>53201</v>
      </c>
      <c r="C32" s="68">
        <v>62794</v>
      </c>
      <c r="D32" s="36"/>
      <c r="E32" s="68">
        <v>44708</v>
      </c>
      <c r="F32" s="68">
        <v>44841</v>
      </c>
      <c r="G32" s="36"/>
      <c r="H32" s="69">
        <f t="shared" si="4"/>
        <v>1.1899660016104501</v>
      </c>
      <c r="I32" s="69">
        <f t="shared" si="4"/>
        <v>1.4003701969179991</v>
      </c>
      <c r="J32" s="36"/>
      <c r="K32" s="5">
        <f t="shared" si="2"/>
        <v>1.2951680992642247</v>
      </c>
      <c r="L32" s="6">
        <f t="shared" si="3"/>
        <v>-0.34350886605210573</v>
      </c>
      <c r="M32" s="36"/>
      <c r="N32" s="72"/>
      <c r="O32" s="36"/>
      <c r="P32" s="5"/>
      <c r="Q32" s="5"/>
    </row>
    <row r="33" spans="1:17" x14ac:dyDescent="0.25">
      <c r="A33" s="69" t="s">
        <v>34</v>
      </c>
      <c r="B33" s="68">
        <v>67815</v>
      </c>
      <c r="C33" s="68">
        <v>58914</v>
      </c>
      <c r="D33" s="36"/>
      <c r="E33" s="68">
        <v>50465</v>
      </c>
      <c r="F33" s="68">
        <v>52168</v>
      </c>
      <c r="G33" s="36"/>
      <c r="H33" s="69">
        <f t="shared" si="4"/>
        <v>1.3438026354899435</v>
      </c>
      <c r="I33" s="69">
        <f t="shared" si="4"/>
        <v>1.1293129888053979</v>
      </c>
      <c r="J33" s="36"/>
      <c r="K33" s="5">
        <f t="shared" si="2"/>
        <v>1.2365578121476708</v>
      </c>
      <c r="L33" s="6">
        <f t="shared" si="3"/>
        <v>-0.2737672614214457</v>
      </c>
      <c r="M33" s="36"/>
      <c r="N33" s="72"/>
      <c r="O33" s="36"/>
      <c r="P33" s="5"/>
      <c r="Q33" s="5"/>
    </row>
    <row r="34" spans="1:17" x14ac:dyDescent="0.25">
      <c r="A34" s="69" t="s">
        <v>35</v>
      </c>
      <c r="B34" s="68">
        <v>59529</v>
      </c>
      <c r="C34" s="68">
        <v>60293</v>
      </c>
      <c r="D34" s="36"/>
      <c r="E34" s="68">
        <v>44457</v>
      </c>
      <c r="F34" s="68">
        <v>46761</v>
      </c>
      <c r="G34" s="36"/>
      <c r="H34" s="69">
        <f t="shared" si="4"/>
        <v>1.3390242256562521</v>
      </c>
      <c r="I34" s="69">
        <f t="shared" si="4"/>
        <v>1.2893864545240692</v>
      </c>
      <c r="J34" s="36"/>
      <c r="K34" s="5">
        <f t="shared" si="2"/>
        <v>1.3142053400901608</v>
      </c>
      <c r="L34" s="6">
        <f t="shared" si="3"/>
        <v>-0.36616167647599629</v>
      </c>
      <c r="M34" s="36"/>
      <c r="N34" s="72"/>
      <c r="O34" s="36"/>
      <c r="P34" s="5"/>
      <c r="Q34" s="5"/>
    </row>
    <row r="35" spans="1:17" x14ac:dyDescent="0.25">
      <c r="A35" s="69" t="s">
        <v>36</v>
      </c>
      <c r="B35" s="68">
        <v>51996</v>
      </c>
      <c r="C35" s="68">
        <v>56624</v>
      </c>
      <c r="D35" s="36"/>
      <c r="E35" s="68">
        <v>37399</v>
      </c>
      <c r="F35" s="68">
        <v>38769</v>
      </c>
      <c r="G35" s="36"/>
      <c r="H35" s="69">
        <f t="shared" si="4"/>
        <v>1.3903045535976897</v>
      </c>
      <c r="I35" s="69">
        <f t="shared" si="4"/>
        <v>1.4605483762800175</v>
      </c>
      <c r="J35" s="36"/>
      <c r="K35" s="5">
        <f t="shared" si="2"/>
        <v>1.4254264649388535</v>
      </c>
      <c r="L35" s="6">
        <f t="shared" si="3"/>
        <v>-0.49850601562501873</v>
      </c>
      <c r="M35" s="36"/>
      <c r="N35" s="72"/>
      <c r="O35" s="36"/>
      <c r="P35" s="5"/>
      <c r="Q35" s="5"/>
    </row>
    <row r="36" spans="1:17" x14ac:dyDescent="0.25">
      <c r="A36" s="69" t="s">
        <v>37</v>
      </c>
      <c r="B36" s="68">
        <v>69599</v>
      </c>
      <c r="C36" s="68">
        <v>86319</v>
      </c>
      <c r="D36" s="36"/>
      <c r="E36" s="68">
        <v>47565</v>
      </c>
      <c r="F36" s="68">
        <v>48782</v>
      </c>
      <c r="G36" s="36"/>
      <c r="H36" s="69">
        <f t="shared" si="4"/>
        <v>1.463239777147062</v>
      </c>
      <c r="I36" s="69">
        <f t="shared" si="4"/>
        <v>1.7694846459759748</v>
      </c>
      <c r="J36" s="36"/>
      <c r="K36" s="5">
        <f t="shared" si="2"/>
        <v>1.6163622115615184</v>
      </c>
      <c r="L36" s="6">
        <f t="shared" si="3"/>
        <v>-0.72570444794692301</v>
      </c>
      <c r="M36" s="36"/>
      <c r="N36" s="72"/>
      <c r="O36" s="36"/>
      <c r="P36" s="5"/>
      <c r="Q36" s="5"/>
    </row>
    <row r="37" spans="1:17" x14ac:dyDescent="0.25">
      <c r="A37" s="69" t="s">
        <v>38</v>
      </c>
      <c r="B37" s="68">
        <v>77007</v>
      </c>
      <c r="C37" s="68">
        <v>80945</v>
      </c>
      <c r="D37" s="36"/>
      <c r="E37" s="68">
        <v>44781</v>
      </c>
      <c r="F37" s="68">
        <v>43779</v>
      </c>
      <c r="G37" s="36"/>
      <c r="H37" s="69">
        <f t="shared" si="4"/>
        <v>1.7196355597239901</v>
      </c>
      <c r="I37" s="69">
        <f t="shared" si="4"/>
        <v>1.8489458416135589</v>
      </c>
      <c r="J37" s="36"/>
      <c r="K37" s="5">
        <f t="shared" si="2"/>
        <v>1.7842907006687745</v>
      </c>
      <c r="L37" s="6">
        <f t="shared" si="3"/>
        <v>-0.925526064078104</v>
      </c>
      <c r="M37" s="36"/>
      <c r="N37" s="72"/>
      <c r="O37" s="36"/>
      <c r="P37" s="5"/>
      <c r="Q37" s="5"/>
    </row>
    <row r="38" spans="1:17" x14ac:dyDescent="0.25">
      <c r="A38" s="69" t="s">
        <v>39</v>
      </c>
      <c r="B38" s="68">
        <v>53333</v>
      </c>
      <c r="C38" s="68">
        <v>16001</v>
      </c>
      <c r="D38" s="36"/>
      <c r="E38" s="68">
        <v>28627</v>
      </c>
      <c r="F38" s="68">
        <v>18585</v>
      </c>
      <c r="G38" s="36"/>
      <c r="H38" s="69">
        <f t="shared" si="4"/>
        <v>1.8630314039193767</v>
      </c>
      <c r="I38" s="69">
        <f t="shared" si="4"/>
        <v>0.86096314231907456</v>
      </c>
      <c r="J38" s="36"/>
      <c r="K38" s="5">
        <f t="shared" si="2"/>
        <v>1.3619972731192256</v>
      </c>
      <c r="L38" s="6">
        <f t="shared" si="3"/>
        <v>-0.42303029565234929</v>
      </c>
      <c r="M38" s="36"/>
      <c r="N38" s="72"/>
      <c r="O38" s="36"/>
      <c r="P38" s="5"/>
      <c r="Q38" s="5"/>
    </row>
    <row r="39" spans="1:17" x14ac:dyDescent="0.25">
      <c r="A39" s="69" t="s">
        <v>40</v>
      </c>
      <c r="B39" s="68">
        <v>54138</v>
      </c>
      <c r="C39" s="68">
        <v>56093</v>
      </c>
      <c r="D39" s="36"/>
      <c r="E39" s="68">
        <v>36534</v>
      </c>
      <c r="F39" s="68">
        <v>41388</v>
      </c>
      <c r="G39" s="36"/>
      <c r="H39" s="69">
        <f t="shared" si="4"/>
        <v>1.4818525209393989</v>
      </c>
      <c r="I39" s="69">
        <f t="shared" si="4"/>
        <v>1.3552962211268966</v>
      </c>
      <c r="J39" s="36"/>
      <c r="K39" s="5">
        <f t="shared" si="2"/>
        <v>1.4185743710331478</v>
      </c>
      <c r="L39" s="6">
        <f t="shared" si="3"/>
        <v>-0.49035256599059585</v>
      </c>
      <c r="M39" s="36"/>
      <c r="N39" s="72"/>
      <c r="O39" s="36"/>
      <c r="P39" s="5"/>
      <c r="Q39" s="5"/>
    </row>
    <row r="40" spans="1:17" x14ac:dyDescent="0.25">
      <c r="A40" s="69" t="s">
        <v>41</v>
      </c>
      <c r="B40" s="68">
        <v>57714</v>
      </c>
      <c r="C40" s="68">
        <v>43411</v>
      </c>
      <c r="D40" s="36"/>
      <c r="E40" s="68">
        <v>44808</v>
      </c>
      <c r="F40" s="68">
        <v>47969</v>
      </c>
      <c r="G40" s="36"/>
      <c r="H40" s="69">
        <f t="shared" si="4"/>
        <v>1.2880289234065345</v>
      </c>
      <c r="I40" s="69">
        <f t="shared" si="4"/>
        <v>0.90498029977693928</v>
      </c>
      <c r="J40" s="36"/>
      <c r="K40" s="5">
        <f t="shared" si="2"/>
        <v>1.096504611591737</v>
      </c>
      <c r="L40" s="6">
        <f t="shared" si="3"/>
        <v>-0.10711503327237537</v>
      </c>
      <c r="M40" s="36"/>
      <c r="N40" s="72"/>
      <c r="O40" s="36"/>
      <c r="P40" s="5"/>
      <c r="Q40" s="5"/>
    </row>
    <row r="41" spans="1:17" x14ac:dyDescent="0.25">
      <c r="A41" s="69" t="s">
        <v>42</v>
      </c>
      <c r="B41" s="68">
        <v>58719</v>
      </c>
      <c r="C41" s="68">
        <v>71463</v>
      </c>
      <c r="D41" s="36"/>
      <c r="E41" s="68">
        <v>47250</v>
      </c>
      <c r="F41" s="68">
        <v>49072</v>
      </c>
      <c r="G41" s="36"/>
      <c r="H41" s="69">
        <f t="shared" si="4"/>
        <v>1.2427301587301587</v>
      </c>
      <c r="I41" s="69">
        <f t="shared" si="4"/>
        <v>1.4562887186175415</v>
      </c>
      <c r="J41" s="36"/>
      <c r="K41" s="5">
        <f t="shared" si="2"/>
        <v>1.34950943867385</v>
      </c>
      <c r="L41" s="6">
        <f t="shared" si="3"/>
        <v>-0.40817076065552205</v>
      </c>
      <c r="M41" s="36"/>
      <c r="N41" s="72"/>
      <c r="O41" s="36"/>
      <c r="P41" s="5"/>
      <c r="Q41" s="5"/>
    </row>
    <row r="42" spans="1:17" x14ac:dyDescent="0.25">
      <c r="A42" s="69" t="s">
        <v>43</v>
      </c>
      <c r="B42" s="68">
        <v>75652</v>
      </c>
      <c r="C42" s="68">
        <v>55952</v>
      </c>
      <c r="D42" s="36"/>
      <c r="E42" s="68">
        <v>45285</v>
      </c>
      <c r="F42" s="68">
        <v>48570</v>
      </c>
      <c r="G42" s="36"/>
      <c r="H42" s="69">
        <f t="shared" si="4"/>
        <v>1.6705752456663354</v>
      </c>
      <c r="I42" s="69">
        <f t="shared" si="4"/>
        <v>1.1519868231418571</v>
      </c>
      <c r="J42" s="36"/>
      <c r="K42" s="5">
        <f t="shared" si="2"/>
        <v>1.4112810344040962</v>
      </c>
      <c r="L42" s="6">
        <f t="shared" si="3"/>
        <v>-0.48167407242495086</v>
      </c>
      <c r="M42" s="36"/>
      <c r="N42" s="72"/>
      <c r="O42" s="36"/>
      <c r="P42" s="5"/>
      <c r="Q42" s="5"/>
    </row>
    <row r="43" spans="1:17" x14ac:dyDescent="0.25">
      <c r="A43" s="69" t="s">
        <v>44</v>
      </c>
      <c r="B43" s="68">
        <v>72924</v>
      </c>
      <c r="C43" s="68">
        <v>72307</v>
      </c>
      <c r="D43" s="36"/>
      <c r="E43" s="68">
        <v>40002</v>
      </c>
      <c r="F43" s="68">
        <v>42567</v>
      </c>
      <c r="G43" s="36"/>
      <c r="H43" s="69">
        <f t="shared" si="4"/>
        <v>1.8230088495575221</v>
      </c>
      <c r="I43" s="69">
        <f t="shared" si="4"/>
        <v>1.6986632837644184</v>
      </c>
      <c r="J43" s="36"/>
      <c r="K43" s="5">
        <f t="shared" si="2"/>
        <v>1.7608360666609704</v>
      </c>
      <c r="L43" s="6">
        <f t="shared" si="3"/>
        <v>-0.89761690525627169</v>
      </c>
      <c r="M43" s="36"/>
      <c r="N43" s="72"/>
      <c r="O43" s="36"/>
      <c r="P43" s="5"/>
      <c r="Q43" s="5"/>
    </row>
    <row r="44" spans="1:17" x14ac:dyDescent="0.25">
      <c r="A44" s="69" t="s">
        <v>45</v>
      </c>
      <c r="B44" s="68">
        <v>35413</v>
      </c>
      <c r="C44" s="68">
        <v>48199</v>
      </c>
      <c r="D44" s="36"/>
      <c r="E44" s="68">
        <v>28409</v>
      </c>
      <c r="F44" s="68">
        <v>26413</v>
      </c>
      <c r="G44" s="36"/>
      <c r="H44" s="69">
        <f t="shared" si="4"/>
        <v>1.2465415889330846</v>
      </c>
      <c r="I44" s="69">
        <f t="shared" si="4"/>
        <v>1.8248211108166432</v>
      </c>
      <c r="J44" s="36"/>
      <c r="K44" s="5">
        <f t="shared" si="2"/>
        <v>1.535681349874864</v>
      </c>
      <c r="L44" s="6">
        <f t="shared" si="3"/>
        <v>-0.62970060572342423</v>
      </c>
      <c r="M44" s="36"/>
      <c r="N44" s="72"/>
      <c r="O44" s="36"/>
      <c r="P44" s="5"/>
      <c r="Q44" s="5"/>
    </row>
    <row r="45" spans="1:17" x14ac:dyDescent="0.25">
      <c r="A45" s="69" t="s">
        <v>46</v>
      </c>
      <c r="B45" s="68">
        <v>83662</v>
      </c>
      <c r="C45" s="68">
        <v>90815</v>
      </c>
      <c r="D45" s="36"/>
      <c r="E45" s="68">
        <v>46087</v>
      </c>
      <c r="F45" s="68">
        <v>47836</v>
      </c>
      <c r="G45" s="36"/>
      <c r="H45" s="69">
        <f t="shared" si="4"/>
        <v>1.8153058346171371</v>
      </c>
      <c r="I45" s="69">
        <f t="shared" si="4"/>
        <v>1.8984655907684589</v>
      </c>
      <c r="J45" s="36"/>
      <c r="K45" s="5">
        <f t="shared" si="2"/>
        <v>1.856885712692798</v>
      </c>
      <c r="L45" s="6">
        <f t="shared" si="3"/>
        <v>-1.0119083849268189</v>
      </c>
      <c r="M45" s="36"/>
      <c r="N45" s="72"/>
      <c r="O45" s="36"/>
      <c r="P45" s="5"/>
      <c r="Q45" s="5"/>
    </row>
    <row r="46" spans="1:17" x14ac:dyDescent="0.25">
      <c r="A46" s="8" t="s">
        <v>47</v>
      </c>
      <c r="B46" s="68">
        <v>111489</v>
      </c>
      <c r="C46" s="68">
        <v>75795</v>
      </c>
      <c r="E46" s="68">
        <v>52792</v>
      </c>
      <c r="F46" s="68">
        <v>43344</v>
      </c>
      <c r="H46" s="69">
        <f t="shared" si="4"/>
        <v>2.1118540687983027</v>
      </c>
      <c r="I46" s="69">
        <f t="shared" si="4"/>
        <v>1.7486849390919159</v>
      </c>
      <c r="J46" s="36"/>
      <c r="K46" s="5">
        <f t="shared" si="2"/>
        <v>1.9302695039451092</v>
      </c>
      <c r="L46" s="6">
        <f t="shared" si="3"/>
        <v>-1.0992292906517811</v>
      </c>
      <c r="M46" s="38"/>
      <c r="N46" s="72"/>
      <c r="P46" s="5"/>
      <c r="Q46" s="5"/>
    </row>
    <row r="47" spans="1:17" x14ac:dyDescent="0.25">
      <c r="A47" s="69" t="s">
        <v>48</v>
      </c>
      <c r="B47" s="68">
        <v>79220</v>
      </c>
      <c r="C47" s="68">
        <v>51205</v>
      </c>
      <c r="E47" s="68">
        <v>37316</v>
      </c>
      <c r="F47" s="68">
        <v>32234</v>
      </c>
      <c r="H47" s="69">
        <f t="shared" si="4"/>
        <v>2.1229499410440562</v>
      </c>
      <c r="I47" s="69">
        <f t="shared" si="4"/>
        <v>1.588540050877955</v>
      </c>
      <c r="J47" s="36"/>
      <c r="K47" s="5">
        <f t="shared" si="2"/>
        <v>1.8557449959610057</v>
      </c>
      <c r="L47" s="6">
        <f t="shared" si="3"/>
        <v>-1.0105510222654481</v>
      </c>
      <c r="M47" s="69"/>
      <c r="N47" s="72"/>
      <c r="P47" s="5"/>
      <c r="Q47" s="5"/>
    </row>
    <row r="48" spans="1:17" x14ac:dyDescent="0.25">
      <c r="A48" s="69" t="s">
        <v>49</v>
      </c>
      <c r="B48" s="68">
        <v>86984</v>
      </c>
      <c r="C48" s="68">
        <v>51172</v>
      </c>
      <c r="E48" s="68">
        <v>45519</v>
      </c>
      <c r="F48" s="68">
        <v>38150</v>
      </c>
      <c r="H48" s="69">
        <f t="shared" si="4"/>
        <v>1.9109382895054812</v>
      </c>
      <c r="I48" s="69">
        <f t="shared" si="4"/>
        <v>1.3413368283093055</v>
      </c>
      <c r="J48" s="36"/>
      <c r="K48" s="5">
        <f t="shared" si="2"/>
        <v>1.6261375589073932</v>
      </c>
      <c r="L48" s="6">
        <f t="shared" si="3"/>
        <v>-0.73733633789770314</v>
      </c>
      <c r="M48" s="69"/>
      <c r="N48" s="72"/>
      <c r="P48" s="5"/>
      <c r="Q48" s="5"/>
    </row>
    <row r="49" spans="1:17" x14ac:dyDescent="0.25">
      <c r="A49" s="69" t="s">
        <v>50</v>
      </c>
      <c r="B49" s="68">
        <v>19061</v>
      </c>
      <c r="C49" s="68">
        <v>22003</v>
      </c>
      <c r="E49" s="68">
        <v>39625</v>
      </c>
      <c r="F49" s="68">
        <v>36911</v>
      </c>
      <c r="H49" s="69">
        <f t="shared" si="4"/>
        <v>0.48103470031545742</v>
      </c>
      <c r="I49" s="69">
        <f t="shared" si="4"/>
        <v>0.59610956083552324</v>
      </c>
      <c r="J49" s="36"/>
      <c r="K49" s="5">
        <f t="shared" si="2"/>
        <v>0.53857213057549036</v>
      </c>
      <c r="L49" s="6">
        <f t="shared" si="3"/>
        <v>0.55678047749792037</v>
      </c>
      <c r="M49" s="69"/>
      <c r="N49" s="72"/>
      <c r="P49" s="5"/>
      <c r="Q49" s="5"/>
    </row>
    <row r="50" spans="1:17" x14ac:dyDescent="0.25">
      <c r="A50" s="69" t="s">
        <v>51</v>
      </c>
      <c r="B50" s="68">
        <v>104799</v>
      </c>
      <c r="C50" s="68">
        <v>72389</v>
      </c>
      <c r="E50" s="68">
        <v>50186</v>
      </c>
      <c r="F50" s="68">
        <v>44630</v>
      </c>
      <c r="H50" s="69">
        <f t="shared" si="4"/>
        <v>2.0882118519108914</v>
      </c>
      <c r="I50" s="69">
        <f t="shared" si="4"/>
        <v>1.6219807304503697</v>
      </c>
      <c r="J50" s="36"/>
      <c r="K50" s="5">
        <f t="shared" si="2"/>
        <v>1.8550962911806306</v>
      </c>
      <c r="L50" s="6">
        <f t="shared" si="3"/>
        <v>-1.0097791149000228</v>
      </c>
      <c r="M50" s="69"/>
      <c r="N50" s="72"/>
      <c r="P50" s="5"/>
      <c r="Q50" s="5"/>
    </row>
    <row r="51" spans="1:17" x14ac:dyDescent="0.25">
      <c r="A51" s="69" t="s">
        <v>52</v>
      </c>
      <c r="B51" s="68">
        <v>67142</v>
      </c>
      <c r="C51" s="68">
        <v>46423</v>
      </c>
      <c r="E51" s="68">
        <v>36853</v>
      </c>
      <c r="F51" s="68">
        <v>29906</v>
      </c>
      <c r="H51" s="69">
        <f t="shared" si="4"/>
        <v>1.821886956285784</v>
      </c>
      <c r="I51" s="69">
        <f t="shared" si="4"/>
        <v>1.5522971978867117</v>
      </c>
      <c r="J51" s="36"/>
      <c r="K51" s="5">
        <f t="shared" si="2"/>
        <v>1.6870920770862479</v>
      </c>
      <c r="L51" s="6">
        <f t="shared" si="3"/>
        <v>-0.80986739202525371</v>
      </c>
      <c r="M51" s="69"/>
      <c r="N51" s="72"/>
      <c r="P51" s="5"/>
      <c r="Q51" s="5"/>
    </row>
    <row r="52" spans="1:17" x14ac:dyDescent="0.25">
      <c r="A52" s="69" t="s">
        <v>53</v>
      </c>
      <c r="B52" s="68">
        <v>62918</v>
      </c>
      <c r="C52" s="68">
        <v>49305</v>
      </c>
      <c r="E52" s="68">
        <v>39521</v>
      </c>
      <c r="F52" s="68">
        <v>35841</v>
      </c>
      <c r="H52" s="69">
        <f t="shared" si="4"/>
        <v>1.592014372105969</v>
      </c>
      <c r="I52" s="69">
        <f t="shared" si="4"/>
        <v>1.3756591612957227</v>
      </c>
      <c r="J52" s="36"/>
      <c r="K52" s="5">
        <f t="shared" si="2"/>
        <v>1.4838367667008459</v>
      </c>
      <c r="L52" s="6">
        <f t="shared" si="3"/>
        <v>-0.56800965350588228</v>
      </c>
      <c r="M52" s="69"/>
      <c r="N52" s="72"/>
      <c r="P52" s="5"/>
      <c r="Q52" s="5"/>
    </row>
    <row r="53" spans="1:17" x14ac:dyDescent="0.25">
      <c r="A53" s="84" t="s">
        <v>54</v>
      </c>
      <c r="B53" s="84">
        <v>1950</v>
      </c>
      <c r="C53" s="84">
        <v>1858</v>
      </c>
      <c r="D53" s="36"/>
      <c r="E53" s="84">
        <v>4683</v>
      </c>
      <c r="F53" s="84">
        <v>4822</v>
      </c>
      <c r="G53" s="36"/>
      <c r="H53" s="84">
        <f t="shared" si="4"/>
        <v>0.41639974375400385</v>
      </c>
      <c r="I53" s="84">
        <f t="shared" si="4"/>
        <v>0.38531729572791373</v>
      </c>
      <c r="J53" s="36"/>
      <c r="K53" s="5">
        <f t="shared" si="2"/>
        <v>0.40085851974095876</v>
      </c>
      <c r="L53" s="87">
        <f t="shared" si="3"/>
        <v>0.72064877897856283</v>
      </c>
      <c r="M53" s="47"/>
      <c r="N53" s="72"/>
      <c r="P53" s="5"/>
      <c r="Q53" s="5"/>
    </row>
    <row r="54" spans="1:17" x14ac:dyDescent="0.25">
      <c r="A54" s="69" t="s">
        <v>55</v>
      </c>
      <c r="B54" s="68">
        <v>19022</v>
      </c>
      <c r="C54" s="68">
        <v>16662</v>
      </c>
      <c r="E54" s="68">
        <v>14311</v>
      </c>
      <c r="F54" s="68">
        <v>14843</v>
      </c>
      <c r="H54" s="69">
        <f t="shared" si="4"/>
        <v>1.3291873384110124</v>
      </c>
      <c r="I54" s="69">
        <f t="shared" si="4"/>
        <v>1.1225493498618877</v>
      </c>
      <c r="J54" s="36"/>
      <c r="K54" s="5">
        <f t="shared" si="2"/>
        <v>1.2258683441364502</v>
      </c>
      <c r="L54" s="6">
        <f t="shared" si="3"/>
        <v>-0.26104764020088922</v>
      </c>
      <c r="M54" s="69"/>
      <c r="N54" s="72"/>
      <c r="P54" s="5"/>
      <c r="Q54" s="5"/>
    </row>
    <row r="55" spans="1:17" x14ac:dyDescent="0.25">
      <c r="A55" s="69" t="s">
        <v>56</v>
      </c>
      <c r="B55" s="68">
        <v>74734</v>
      </c>
      <c r="C55" s="68">
        <v>59299</v>
      </c>
      <c r="E55" s="68">
        <v>43845</v>
      </c>
      <c r="F55" s="68">
        <v>41228</v>
      </c>
      <c r="H55" s="69">
        <f t="shared" si="4"/>
        <v>1.7045045045045044</v>
      </c>
      <c r="I55" s="69">
        <f t="shared" si="4"/>
        <v>1.4383186184146697</v>
      </c>
      <c r="J55" s="36"/>
      <c r="K55" s="5">
        <f t="shared" si="2"/>
        <v>1.5714115614595872</v>
      </c>
      <c r="L55" s="6">
        <f t="shared" si="3"/>
        <v>-0.67221673066163112</v>
      </c>
      <c r="M55" s="69"/>
      <c r="N55" s="72"/>
      <c r="P55" s="5"/>
      <c r="Q55" s="5"/>
    </row>
    <row r="56" spans="1:17" x14ac:dyDescent="0.25">
      <c r="A56" s="8" t="s">
        <v>57</v>
      </c>
      <c r="B56" s="68">
        <v>75404</v>
      </c>
      <c r="C56" s="68">
        <v>67138</v>
      </c>
      <c r="D56" s="8"/>
      <c r="E56" s="68">
        <v>43064</v>
      </c>
      <c r="F56" s="68">
        <v>44136</v>
      </c>
      <c r="G56" s="8"/>
      <c r="H56" s="69">
        <f t="shared" si="4"/>
        <v>1.7509752925877764</v>
      </c>
      <c r="I56" s="69">
        <f t="shared" si="4"/>
        <v>1.5211618633315207</v>
      </c>
      <c r="J56" s="8"/>
      <c r="K56" s="5">
        <f t="shared" si="2"/>
        <v>1.6360685779596484</v>
      </c>
      <c r="L56" s="6">
        <f t="shared" si="3"/>
        <v>-0.74915346486288237</v>
      </c>
      <c r="M56" s="69"/>
      <c r="N56" s="72"/>
      <c r="P56" s="5"/>
      <c r="Q56" s="5"/>
    </row>
    <row r="57" spans="1:17" x14ac:dyDescent="0.25">
      <c r="A57" s="8" t="s">
        <v>58</v>
      </c>
      <c r="B57" s="68">
        <v>28841</v>
      </c>
      <c r="C57" s="68">
        <v>29201</v>
      </c>
      <c r="D57" s="69"/>
      <c r="E57" s="68">
        <v>27601</v>
      </c>
      <c r="F57" s="68">
        <v>26163</v>
      </c>
      <c r="G57" s="69"/>
      <c r="H57" s="69">
        <f t="shared" si="4"/>
        <v>1.0449259084815767</v>
      </c>
      <c r="I57" s="69">
        <f t="shared" si="4"/>
        <v>1.1161181821656538</v>
      </c>
      <c r="J57" s="69"/>
      <c r="K57" s="5">
        <f t="shared" si="2"/>
        <v>1.0805220453236153</v>
      </c>
      <c r="L57" s="6">
        <f t="shared" si="3"/>
        <v>-8.8097043897267246E-2</v>
      </c>
      <c r="M57" s="69"/>
      <c r="N57" s="72"/>
      <c r="O57" s="36"/>
      <c r="P57" s="5"/>
      <c r="Q57" s="5"/>
    </row>
    <row r="58" spans="1:17" x14ac:dyDescent="0.25">
      <c r="A58" s="8" t="s">
        <v>59</v>
      </c>
      <c r="B58" s="68">
        <v>60547</v>
      </c>
      <c r="C58" s="68">
        <v>62417</v>
      </c>
      <c r="D58" s="69"/>
      <c r="E58" s="68">
        <v>44262</v>
      </c>
      <c r="F58" s="68">
        <v>41194</v>
      </c>
      <c r="G58" s="69"/>
      <c r="H58" s="69">
        <f t="shared" si="4"/>
        <v>1.3679228231891916</v>
      </c>
      <c r="I58" s="69">
        <f t="shared" si="4"/>
        <v>1.5151963878234695</v>
      </c>
      <c r="J58" s="69"/>
      <c r="K58" s="5">
        <f t="shared" si="2"/>
        <v>1.4415596055063307</v>
      </c>
      <c r="L58" s="6">
        <f t="shared" si="3"/>
        <v>-0.51770317650345543</v>
      </c>
      <c r="M58" s="69"/>
      <c r="N58" s="72"/>
      <c r="O58" s="69"/>
      <c r="P58" s="5"/>
      <c r="Q58" s="5"/>
    </row>
    <row r="59" spans="1:17" x14ac:dyDescent="0.25">
      <c r="A59" s="8" t="s">
        <v>60</v>
      </c>
      <c r="B59" s="68">
        <v>88923</v>
      </c>
      <c r="C59" s="68">
        <v>59347</v>
      </c>
      <c r="D59" s="69"/>
      <c r="E59" s="68">
        <v>41786</v>
      </c>
      <c r="F59" s="68">
        <v>44699</v>
      </c>
      <c r="G59" s="69"/>
      <c r="H59" s="69">
        <f t="shared" si="4"/>
        <v>2.1280572440530321</v>
      </c>
      <c r="I59" s="69">
        <f t="shared" si="4"/>
        <v>1.3277030806058301</v>
      </c>
      <c r="J59" s="69"/>
      <c r="K59" s="5">
        <f t="shared" si="2"/>
        <v>1.7278801623294311</v>
      </c>
      <c r="L59" s="6">
        <f t="shared" si="3"/>
        <v>-0.85840198645600352</v>
      </c>
      <c r="M59" s="69"/>
      <c r="N59" s="72"/>
      <c r="O59" s="69"/>
      <c r="P59" s="5"/>
      <c r="Q59" s="5"/>
    </row>
    <row r="60" spans="1:17" x14ac:dyDescent="0.25">
      <c r="A60" s="8" t="s">
        <v>61</v>
      </c>
      <c r="B60" s="68">
        <v>72972</v>
      </c>
      <c r="C60" s="68">
        <v>62033</v>
      </c>
      <c r="D60" s="69"/>
      <c r="E60" s="68">
        <v>44310</v>
      </c>
      <c r="F60" s="68">
        <v>42837</v>
      </c>
      <c r="G60" s="69"/>
      <c r="H60" s="69">
        <f t="shared" si="4"/>
        <v>1.6468517264725795</v>
      </c>
      <c r="I60" s="69">
        <f t="shared" si="4"/>
        <v>1.4481172817891075</v>
      </c>
      <c r="J60" s="69"/>
      <c r="K60" s="5">
        <f t="shared" si="2"/>
        <v>1.5474845041308436</v>
      </c>
      <c r="L60" s="6">
        <f t="shared" si="3"/>
        <v>-0.64374542546433844</v>
      </c>
      <c r="M60" s="69"/>
      <c r="N60" s="72"/>
      <c r="O60" s="69"/>
      <c r="P60" s="5"/>
      <c r="Q60" s="5"/>
    </row>
    <row r="61" spans="1:17" x14ac:dyDescent="0.25">
      <c r="A61" s="8" t="s">
        <v>62</v>
      </c>
      <c r="B61" s="68">
        <v>74368</v>
      </c>
      <c r="C61" s="68">
        <v>60281</v>
      </c>
      <c r="D61" s="69"/>
      <c r="E61" s="68">
        <v>43421</v>
      </c>
      <c r="F61" s="68">
        <v>45351</v>
      </c>
      <c r="G61" s="69"/>
      <c r="H61" s="69">
        <f t="shared" si="4"/>
        <v>1.7127196517813961</v>
      </c>
      <c r="I61" s="69">
        <f t="shared" si="4"/>
        <v>1.3292099402438755</v>
      </c>
      <c r="J61" s="69"/>
      <c r="K61" s="5">
        <f t="shared" si="2"/>
        <v>1.5209647960126358</v>
      </c>
      <c r="L61" s="6">
        <f t="shared" si="3"/>
        <v>-0.61218907094891795</v>
      </c>
      <c r="M61" s="69"/>
      <c r="N61" s="72"/>
      <c r="O61" s="69"/>
      <c r="P61" s="5"/>
      <c r="Q61" s="5"/>
    </row>
    <row r="62" spans="1:17" x14ac:dyDescent="0.25">
      <c r="A62" s="8" t="s">
        <v>63</v>
      </c>
      <c r="B62" s="68">
        <v>80527</v>
      </c>
      <c r="C62" s="68">
        <v>63179</v>
      </c>
      <c r="D62" s="36"/>
      <c r="E62" s="68">
        <v>42779</v>
      </c>
      <c r="F62" s="68">
        <v>44957</v>
      </c>
      <c r="G62" s="36"/>
      <c r="H62" s="69">
        <f t="shared" si="4"/>
        <v>1.8823955679188387</v>
      </c>
      <c r="I62" s="69">
        <f t="shared" si="4"/>
        <v>1.4053206397224014</v>
      </c>
      <c r="J62" s="36"/>
      <c r="K62" s="5">
        <f t="shared" si="2"/>
        <v>1.6438581038206199</v>
      </c>
      <c r="L62" s="6">
        <f t="shared" si="3"/>
        <v>-0.7584223843577802</v>
      </c>
      <c r="M62" s="36"/>
      <c r="N62" s="72"/>
      <c r="O62" s="36"/>
      <c r="P62" s="5"/>
      <c r="Q62" s="5"/>
    </row>
    <row r="63" spans="1:17" x14ac:dyDescent="0.25">
      <c r="A63" s="8" t="s">
        <v>64</v>
      </c>
      <c r="B63" s="68">
        <v>75387</v>
      </c>
      <c r="C63" s="68">
        <v>61151</v>
      </c>
      <c r="D63" s="36"/>
      <c r="E63" s="68">
        <v>41298</v>
      </c>
      <c r="F63" s="68">
        <v>44771</v>
      </c>
      <c r="G63" s="36"/>
      <c r="H63" s="69">
        <f t="shared" si="4"/>
        <v>1.8254394885950893</v>
      </c>
      <c r="I63" s="69">
        <f t="shared" si="4"/>
        <v>1.3658618302025864</v>
      </c>
      <c r="J63" s="36"/>
      <c r="K63" s="5">
        <f t="shared" si="2"/>
        <v>1.5956506593988378</v>
      </c>
      <c r="L63" s="6">
        <f t="shared" si="3"/>
        <v>-0.70105933949788102</v>
      </c>
      <c r="M63" s="36"/>
      <c r="N63" s="72"/>
      <c r="O63" s="36"/>
      <c r="P63" s="5"/>
      <c r="Q63" s="5"/>
    </row>
    <row r="64" spans="1:17" x14ac:dyDescent="0.25">
      <c r="A64" s="8" t="s">
        <v>65</v>
      </c>
      <c r="B64" s="68">
        <v>59959</v>
      </c>
      <c r="C64" s="68">
        <v>69674</v>
      </c>
      <c r="D64" s="36"/>
      <c r="E64" s="68">
        <v>44378</v>
      </c>
      <c r="F64" s="68">
        <v>45195</v>
      </c>
      <c r="G64" s="36"/>
      <c r="H64" s="69">
        <f t="shared" si="4"/>
        <v>1.3510973905989454</v>
      </c>
      <c r="I64" s="69">
        <f t="shared" si="4"/>
        <v>1.5416307113618763</v>
      </c>
      <c r="J64" s="36"/>
      <c r="K64" s="5">
        <f t="shared" si="2"/>
        <v>1.446364050980411</v>
      </c>
      <c r="L64" s="6">
        <f t="shared" si="3"/>
        <v>-0.5234200865069254</v>
      </c>
      <c r="M64" s="36"/>
      <c r="N64" s="72"/>
      <c r="O64" s="36"/>
      <c r="P64" s="5"/>
      <c r="Q64" s="5"/>
    </row>
    <row r="65" spans="1:17" x14ac:dyDescent="0.25">
      <c r="A65" s="8" t="s">
        <v>66</v>
      </c>
      <c r="B65" s="68">
        <v>67746</v>
      </c>
      <c r="C65" s="68">
        <v>70568</v>
      </c>
      <c r="D65" s="36"/>
      <c r="E65" s="68">
        <v>43202</v>
      </c>
      <c r="F65" s="68">
        <v>43378</v>
      </c>
      <c r="G65" s="36"/>
      <c r="H65" s="69">
        <f t="shared" si="4"/>
        <v>1.5681218462108235</v>
      </c>
      <c r="I65" s="69">
        <f t="shared" si="4"/>
        <v>1.6268154363963299</v>
      </c>
      <c r="J65" s="36"/>
      <c r="K65" s="5">
        <f t="shared" si="2"/>
        <v>1.5974686413035766</v>
      </c>
      <c r="L65" s="6">
        <f t="shared" si="3"/>
        <v>-0.70322259413223986</v>
      </c>
      <c r="M65" s="36"/>
      <c r="N65" s="72"/>
      <c r="O65" s="36"/>
      <c r="P65" s="5"/>
      <c r="Q65" s="5"/>
    </row>
    <row r="66" spans="1:17" x14ac:dyDescent="0.25">
      <c r="A66" s="69" t="s">
        <v>67</v>
      </c>
      <c r="B66" s="68">
        <v>60471</v>
      </c>
      <c r="C66" s="68">
        <v>79163</v>
      </c>
      <c r="D66" s="36"/>
      <c r="E66" s="68">
        <v>45479</v>
      </c>
      <c r="F66" s="68">
        <v>45454</v>
      </c>
      <c r="G66" s="36"/>
      <c r="H66" s="69">
        <f t="shared" si="4"/>
        <v>1.329646650102245</v>
      </c>
      <c r="I66" s="69">
        <f t="shared" si="4"/>
        <v>1.7416068992827913</v>
      </c>
      <c r="J66" s="36"/>
      <c r="K66" s="5">
        <f t="shared" si="2"/>
        <v>1.5356267746925183</v>
      </c>
      <c r="L66" s="6">
        <f t="shared" si="3"/>
        <v>-0.62963566557422768</v>
      </c>
      <c r="M66" s="36"/>
      <c r="N66" s="72"/>
      <c r="O66" s="36"/>
      <c r="P66" s="5"/>
      <c r="Q66" s="5"/>
    </row>
    <row r="67" spans="1:17" x14ac:dyDescent="0.25">
      <c r="A67" s="69" t="s">
        <v>68</v>
      </c>
      <c r="B67" s="68">
        <v>70490</v>
      </c>
      <c r="C67" s="68">
        <v>69853</v>
      </c>
      <c r="D67" s="36"/>
      <c r="E67" s="68">
        <v>45035</v>
      </c>
      <c r="F67" s="68">
        <v>45094</v>
      </c>
      <c r="G67" s="36"/>
      <c r="H67" s="69">
        <f t="shared" si="4"/>
        <v>1.5652270456311757</v>
      </c>
      <c r="I67" s="69">
        <f t="shared" si="4"/>
        <v>1.5490530891027632</v>
      </c>
      <c r="J67" s="36"/>
      <c r="K67" s="5">
        <f t="shared" si="2"/>
        <v>1.5571400673669693</v>
      </c>
      <c r="L67" s="6">
        <f t="shared" si="3"/>
        <v>-0.65523478180141081</v>
      </c>
      <c r="M67" s="36"/>
      <c r="N67" s="72"/>
      <c r="O67" s="36"/>
      <c r="P67" s="5"/>
      <c r="Q67" s="5"/>
    </row>
    <row r="68" spans="1:17" x14ac:dyDescent="0.25">
      <c r="A68" s="69" t="s">
        <v>69</v>
      </c>
      <c r="B68" s="68">
        <v>77481</v>
      </c>
      <c r="C68" s="68">
        <v>61566</v>
      </c>
      <c r="D68" s="36"/>
      <c r="E68" s="68">
        <v>44683</v>
      </c>
      <c r="F68" s="68">
        <v>46183</v>
      </c>
      <c r="G68" s="36"/>
      <c r="H68" s="69">
        <f t="shared" si="4"/>
        <v>1.7340151735559386</v>
      </c>
      <c r="I68" s="69">
        <f t="shared" si="4"/>
        <v>1.3330879327891216</v>
      </c>
      <c r="J68" s="36"/>
      <c r="K68" s="5">
        <f t="shared" ref="K68:K85" si="5">AVERAGE(H68:J68)</f>
        <v>1.5335515531725301</v>
      </c>
      <c r="L68" s="6">
        <f t="shared" si="3"/>
        <v>-0.62716631614960816</v>
      </c>
      <c r="M68" s="36"/>
      <c r="N68" s="72"/>
      <c r="O68" s="36"/>
      <c r="P68" s="5"/>
      <c r="Q68" s="5"/>
    </row>
    <row r="69" spans="1:17" x14ac:dyDescent="0.25">
      <c r="A69" s="69" t="s">
        <v>70</v>
      </c>
      <c r="B69" s="68">
        <v>51884</v>
      </c>
      <c r="C69" s="68">
        <v>57201</v>
      </c>
      <c r="D69" s="36"/>
      <c r="E69" s="68">
        <v>46140</v>
      </c>
      <c r="F69" s="68">
        <v>46698</v>
      </c>
      <c r="G69" s="36"/>
      <c r="H69" s="69">
        <f t="shared" si="4"/>
        <v>1.1244906805374946</v>
      </c>
      <c r="I69" s="69">
        <f t="shared" si="4"/>
        <v>1.2249132725170242</v>
      </c>
      <c r="J69" s="36"/>
      <c r="K69" s="5">
        <f t="shared" si="5"/>
        <v>1.1747019765272593</v>
      </c>
      <c r="L69" s="6">
        <f t="shared" si="3"/>
        <v>-0.20016371084748164</v>
      </c>
      <c r="M69" s="36"/>
      <c r="N69" s="72"/>
      <c r="O69" s="36"/>
      <c r="P69" s="5"/>
      <c r="Q69" s="5"/>
    </row>
    <row r="70" spans="1:17" x14ac:dyDescent="0.25">
      <c r="A70" s="69" t="s">
        <v>71</v>
      </c>
      <c r="B70" s="68">
        <v>75760</v>
      </c>
      <c r="C70" s="68">
        <v>59166</v>
      </c>
      <c r="D70" s="36"/>
      <c r="E70" s="68">
        <v>45324</v>
      </c>
      <c r="F70" s="68">
        <v>45084</v>
      </c>
      <c r="G70" s="36"/>
      <c r="H70" s="69">
        <f t="shared" si="4"/>
        <v>1.671520607183832</v>
      </c>
      <c r="I70" s="69">
        <f t="shared" si="4"/>
        <v>1.3123502794783071</v>
      </c>
      <c r="J70" s="36"/>
      <c r="K70" s="5">
        <f t="shared" si="5"/>
        <v>1.4919354433310694</v>
      </c>
      <c r="L70" s="6">
        <f t="shared" ref="L70:L85" si="6">1-(K70-$K$3)/($K$4-$K$3)</f>
        <v>-0.57764643795727766</v>
      </c>
      <c r="M70" s="36"/>
      <c r="N70" s="72"/>
      <c r="O70" s="36"/>
      <c r="P70" s="5"/>
      <c r="Q70" s="5"/>
    </row>
    <row r="71" spans="1:17" x14ac:dyDescent="0.25">
      <c r="A71" s="69" t="s">
        <v>72</v>
      </c>
      <c r="B71" s="68">
        <v>76873</v>
      </c>
      <c r="C71" s="68">
        <v>81946</v>
      </c>
      <c r="D71" s="36"/>
      <c r="E71" s="68">
        <v>44701</v>
      </c>
      <c r="F71" s="68">
        <v>44889</v>
      </c>
      <c r="G71" s="36"/>
      <c r="H71" s="69">
        <f t="shared" si="4"/>
        <v>1.7197154426075478</v>
      </c>
      <c r="I71" s="69">
        <f t="shared" si="4"/>
        <v>1.8255251843436031</v>
      </c>
      <c r="J71" s="36"/>
      <c r="K71" s="5">
        <f t="shared" si="5"/>
        <v>1.7726203134755756</v>
      </c>
      <c r="L71" s="6">
        <f t="shared" si="6"/>
        <v>-0.91163922663783992</v>
      </c>
      <c r="M71" s="36"/>
      <c r="N71" s="72"/>
      <c r="O71" s="36"/>
      <c r="P71" s="5"/>
      <c r="Q71" s="5"/>
    </row>
    <row r="72" spans="1:17" x14ac:dyDescent="0.25">
      <c r="A72" s="69" t="s">
        <v>73</v>
      </c>
      <c r="B72" s="68">
        <v>62783</v>
      </c>
      <c r="C72" s="68">
        <v>61673</v>
      </c>
      <c r="D72" s="36"/>
      <c r="E72" s="68">
        <v>44323</v>
      </c>
      <c r="F72" s="68">
        <v>45417</v>
      </c>
      <c r="G72" s="36"/>
      <c r="H72" s="69">
        <f t="shared" si="4"/>
        <v>1.4164880536064797</v>
      </c>
      <c r="I72" s="69">
        <f t="shared" si="4"/>
        <v>1.3579276482374441</v>
      </c>
      <c r="J72" s="36"/>
      <c r="K72" s="5">
        <f t="shared" si="5"/>
        <v>1.3872078509219619</v>
      </c>
      <c r="L72" s="6">
        <f t="shared" si="6"/>
        <v>-0.45302888866610602</v>
      </c>
      <c r="M72" s="36"/>
      <c r="N72" s="72"/>
      <c r="O72" s="36"/>
      <c r="P72" s="5"/>
      <c r="Q72" s="5"/>
    </row>
    <row r="73" spans="1:17" x14ac:dyDescent="0.25">
      <c r="A73" s="69" t="s">
        <v>74</v>
      </c>
      <c r="B73" s="68">
        <v>65755</v>
      </c>
      <c r="C73" s="68">
        <v>73387</v>
      </c>
      <c r="D73" s="36"/>
      <c r="E73" s="68">
        <v>45618</v>
      </c>
      <c r="F73" s="68">
        <v>44191</v>
      </c>
      <c r="G73" s="36"/>
      <c r="H73" s="69">
        <f t="shared" si="4"/>
        <v>1.4414266298390985</v>
      </c>
      <c r="I73" s="69">
        <f t="shared" si="4"/>
        <v>1.6606775135208527</v>
      </c>
      <c r="J73" s="36"/>
      <c r="K73" s="5">
        <f t="shared" si="5"/>
        <v>1.5510520716799756</v>
      </c>
      <c r="L73" s="6">
        <f t="shared" si="6"/>
        <v>-0.64799054859451433</v>
      </c>
      <c r="M73" s="36"/>
      <c r="N73" s="72"/>
      <c r="O73" s="36"/>
      <c r="P73" s="5"/>
      <c r="Q73" s="5"/>
    </row>
    <row r="74" spans="1:17" x14ac:dyDescent="0.25">
      <c r="A74" s="69" t="s">
        <v>75</v>
      </c>
      <c r="B74" s="68">
        <v>66135</v>
      </c>
      <c r="C74" s="68">
        <v>56784</v>
      </c>
      <c r="D74" s="36"/>
      <c r="E74" s="68">
        <v>39864</v>
      </c>
      <c r="F74" s="68">
        <v>42122</v>
      </c>
      <c r="G74" s="36"/>
      <c r="H74" s="69">
        <f t="shared" si="4"/>
        <v>1.6590156532209512</v>
      </c>
      <c r="I74" s="69">
        <f t="shared" si="4"/>
        <v>1.348084136555719</v>
      </c>
      <c r="J74" s="36"/>
      <c r="K74" s="5">
        <f t="shared" si="5"/>
        <v>1.503549894888335</v>
      </c>
      <c r="L74" s="6">
        <f t="shared" si="6"/>
        <v>-0.59146671641621018</v>
      </c>
      <c r="M74" s="36"/>
      <c r="N74" s="72"/>
      <c r="O74" s="36"/>
      <c r="P74" s="5"/>
      <c r="Q74" s="5"/>
    </row>
    <row r="75" spans="1:17" x14ac:dyDescent="0.25">
      <c r="A75" s="69" t="s">
        <v>76</v>
      </c>
      <c r="B75" s="68">
        <v>74298</v>
      </c>
      <c r="C75" s="68">
        <v>63276</v>
      </c>
      <c r="D75" s="36"/>
      <c r="E75" s="68">
        <v>44806</v>
      </c>
      <c r="F75" s="68">
        <v>44295</v>
      </c>
      <c r="G75" s="36"/>
      <c r="H75" s="69">
        <f t="shared" si="4"/>
        <v>1.6582154175780028</v>
      </c>
      <c r="I75" s="69">
        <f t="shared" si="4"/>
        <v>1.4285133762275652</v>
      </c>
      <c r="J75" s="36"/>
      <c r="K75" s="5">
        <f t="shared" si="5"/>
        <v>1.5433643969027839</v>
      </c>
      <c r="L75" s="6">
        <f t="shared" si="6"/>
        <v>-0.63884282383121804</v>
      </c>
      <c r="M75" s="36"/>
      <c r="N75" s="72"/>
      <c r="O75" s="36"/>
      <c r="P75" s="5"/>
      <c r="Q75" s="5"/>
    </row>
    <row r="76" spans="1:17" x14ac:dyDescent="0.25">
      <c r="A76" s="69" t="s">
        <v>77</v>
      </c>
      <c r="B76" s="68">
        <v>68843</v>
      </c>
      <c r="C76" s="68">
        <v>83837</v>
      </c>
      <c r="D76" s="36"/>
      <c r="E76" s="68">
        <v>46281</v>
      </c>
      <c r="F76" s="68">
        <v>46543</v>
      </c>
      <c r="G76" s="36"/>
      <c r="H76" s="69">
        <f t="shared" si="4"/>
        <v>1.4875002700892375</v>
      </c>
      <c r="I76" s="69">
        <f t="shared" si="4"/>
        <v>1.8012805362782802</v>
      </c>
      <c r="J76" s="36"/>
      <c r="K76" s="5">
        <f t="shared" si="5"/>
        <v>1.6443904031837588</v>
      </c>
      <c r="L76" s="6">
        <f t="shared" si="6"/>
        <v>-0.7590557784862777</v>
      </c>
      <c r="M76" s="36"/>
      <c r="N76" s="72"/>
      <c r="O76" s="36"/>
      <c r="P76" s="5"/>
      <c r="Q76" s="5"/>
    </row>
    <row r="77" spans="1:17" x14ac:dyDescent="0.25">
      <c r="A77" s="69" t="s">
        <v>78</v>
      </c>
      <c r="B77" s="68">
        <v>38722</v>
      </c>
      <c r="C77" s="68">
        <v>42451</v>
      </c>
      <c r="D77" s="36"/>
      <c r="E77" s="68">
        <v>37363</v>
      </c>
      <c r="F77" s="68">
        <v>37933</v>
      </c>
      <c r="G77" s="36"/>
      <c r="H77" s="69">
        <f t="shared" si="4"/>
        <v>1.0363728822632015</v>
      </c>
      <c r="I77" s="69">
        <f t="shared" si="4"/>
        <v>1.1191047372999763</v>
      </c>
      <c r="J77" s="36"/>
      <c r="K77" s="5">
        <f t="shared" si="5"/>
        <v>1.077738809781589</v>
      </c>
      <c r="L77" s="6">
        <f t="shared" si="6"/>
        <v>-8.4785213801980452E-2</v>
      </c>
      <c r="M77" s="36"/>
      <c r="N77" s="72"/>
      <c r="O77" s="36"/>
      <c r="P77" s="5"/>
      <c r="Q77" s="5"/>
    </row>
    <row r="78" spans="1:17" x14ac:dyDescent="0.25">
      <c r="A78" s="69" t="s">
        <v>79</v>
      </c>
      <c r="B78" s="68">
        <v>44206</v>
      </c>
      <c r="C78" s="68">
        <v>40997</v>
      </c>
      <c r="D78" s="36"/>
      <c r="E78" s="68">
        <v>29215</v>
      </c>
      <c r="F78" s="68">
        <v>31930</v>
      </c>
      <c r="G78" s="36"/>
      <c r="H78" s="69">
        <f t="shared" si="4"/>
        <v>1.5131268184151976</v>
      </c>
      <c r="I78" s="69">
        <f t="shared" si="4"/>
        <v>1.2839649232696524</v>
      </c>
      <c r="J78" s="36"/>
      <c r="K78" s="5">
        <f t="shared" si="5"/>
        <v>1.398545870842425</v>
      </c>
      <c r="L78" s="6">
        <f t="shared" si="6"/>
        <v>-0.4665202353475344</v>
      </c>
      <c r="M78" s="36"/>
      <c r="N78" s="72"/>
      <c r="O78" s="36"/>
      <c r="P78" s="5"/>
      <c r="Q78" s="5"/>
    </row>
    <row r="79" spans="1:17" x14ac:dyDescent="0.25">
      <c r="A79" s="69" t="s">
        <v>80</v>
      </c>
      <c r="B79" s="68">
        <v>36553</v>
      </c>
      <c r="C79" s="68">
        <v>27970</v>
      </c>
      <c r="D79" s="36"/>
      <c r="E79" s="68">
        <v>21696</v>
      </c>
      <c r="F79" s="68">
        <v>19902</v>
      </c>
      <c r="G79" s="36"/>
      <c r="H79" s="69">
        <f t="shared" si="4"/>
        <v>1.684780604719764</v>
      </c>
      <c r="I79" s="69">
        <f t="shared" si="4"/>
        <v>1.4053863933273039</v>
      </c>
      <c r="J79" s="36"/>
      <c r="K79" s="5">
        <f t="shared" si="5"/>
        <v>1.545083499023534</v>
      </c>
      <c r="L79" s="6">
        <f t="shared" si="6"/>
        <v>-0.64088841934564833</v>
      </c>
      <c r="M79" s="36"/>
      <c r="N79" s="72"/>
      <c r="O79" s="36"/>
      <c r="P79" s="5"/>
      <c r="Q79" s="5"/>
    </row>
    <row r="80" spans="1:17" x14ac:dyDescent="0.25">
      <c r="A80" s="69" t="s">
        <v>81</v>
      </c>
      <c r="B80" s="68">
        <v>68033</v>
      </c>
      <c r="C80" s="68">
        <v>73003</v>
      </c>
      <c r="D80" s="36"/>
      <c r="E80" s="68">
        <v>45565</v>
      </c>
      <c r="F80" s="68">
        <v>40764</v>
      </c>
      <c r="G80" s="36"/>
      <c r="H80" s="69">
        <f t="shared" si="4"/>
        <v>1.4930977724130363</v>
      </c>
      <c r="I80" s="69">
        <f t="shared" si="4"/>
        <v>1.7908693945638308</v>
      </c>
      <c r="J80" s="36"/>
      <c r="K80" s="5">
        <f t="shared" si="5"/>
        <v>1.6419835834884335</v>
      </c>
      <c r="L80" s="6">
        <f t="shared" si="6"/>
        <v>-0.75619185346787843</v>
      </c>
      <c r="M80" s="36"/>
      <c r="N80" s="72"/>
      <c r="O80" s="36"/>
      <c r="P80" s="5"/>
      <c r="Q80" s="5"/>
    </row>
    <row r="81" spans="1:21" x14ac:dyDescent="0.25">
      <c r="A81" s="69" t="s">
        <v>82</v>
      </c>
      <c r="B81" s="68">
        <v>79848</v>
      </c>
      <c r="C81" s="68">
        <v>73078</v>
      </c>
      <c r="D81" s="36"/>
      <c r="E81" s="68">
        <v>49450</v>
      </c>
      <c r="F81" s="68">
        <v>43886</v>
      </c>
      <c r="G81" s="36"/>
      <c r="H81" s="69">
        <f t="shared" si="4"/>
        <v>1.6147219413549039</v>
      </c>
      <c r="I81" s="69">
        <f t="shared" si="4"/>
        <v>1.6651779610809825</v>
      </c>
      <c r="J81" s="36"/>
      <c r="K81" s="5">
        <f t="shared" si="5"/>
        <v>1.6399499512179432</v>
      </c>
      <c r="L81" s="6">
        <f t="shared" si="6"/>
        <v>-0.75377199195976741</v>
      </c>
      <c r="M81" s="36"/>
      <c r="N81" s="72"/>
      <c r="O81" s="36"/>
      <c r="P81" s="5"/>
      <c r="Q81" s="5"/>
    </row>
    <row r="82" spans="1:21" x14ac:dyDescent="0.25">
      <c r="A82" s="69" t="s">
        <v>83</v>
      </c>
      <c r="B82" s="68">
        <v>5704</v>
      </c>
      <c r="C82" s="68">
        <v>6150</v>
      </c>
      <c r="D82" s="36"/>
      <c r="E82" s="68">
        <v>5268</v>
      </c>
      <c r="F82" s="68">
        <v>5320</v>
      </c>
      <c r="G82" s="36"/>
      <c r="H82" s="69">
        <f t="shared" si="4"/>
        <v>1.0827638572513287</v>
      </c>
      <c r="I82" s="69">
        <f t="shared" si="4"/>
        <v>1.1560150375939851</v>
      </c>
      <c r="J82" s="36"/>
      <c r="K82" s="5">
        <f t="shared" si="5"/>
        <v>1.1193894474226569</v>
      </c>
      <c r="L82" s="6">
        <f t="shared" si="6"/>
        <v>-0.13434617734412657</v>
      </c>
      <c r="M82" s="36"/>
      <c r="N82" s="72"/>
      <c r="O82" s="36"/>
      <c r="P82" s="5"/>
      <c r="Q82" s="5"/>
    </row>
    <row r="83" spans="1:21" x14ac:dyDescent="0.25">
      <c r="A83" s="69" t="s">
        <v>84</v>
      </c>
      <c r="B83" s="68">
        <v>77956</v>
      </c>
      <c r="C83" s="68">
        <v>81365</v>
      </c>
      <c r="D83" s="36"/>
      <c r="E83" s="68">
        <v>44308</v>
      </c>
      <c r="F83" s="68">
        <v>45158</v>
      </c>
      <c r="G83" s="36"/>
      <c r="H83" s="69">
        <f t="shared" si="4"/>
        <v>1.7594113929764377</v>
      </c>
      <c r="I83" s="69">
        <f t="shared" si="4"/>
        <v>1.8017848443243722</v>
      </c>
      <c r="J83" s="36"/>
      <c r="K83" s="5">
        <f t="shared" si="5"/>
        <v>1.780598118650405</v>
      </c>
      <c r="L83" s="6">
        <f t="shared" si="6"/>
        <v>-0.92113218362023686</v>
      </c>
      <c r="M83" s="36"/>
      <c r="N83" s="72"/>
      <c r="O83" s="36"/>
      <c r="P83" s="5"/>
      <c r="Q83" s="5"/>
    </row>
    <row r="84" spans="1:21" x14ac:dyDescent="0.25">
      <c r="A84" s="69" t="s">
        <v>85</v>
      </c>
      <c r="B84" s="68">
        <v>73408</v>
      </c>
      <c r="C84" s="68">
        <v>74965</v>
      </c>
      <c r="D84" s="36"/>
      <c r="E84" s="68">
        <v>43675</v>
      </c>
      <c r="F84" s="68">
        <v>44852</v>
      </c>
      <c r="G84" s="36"/>
      <c r="H84" s="69">
        <f t="shared" ref="H84:I85" si="7">B84/E84</f>
        <v>1.6807784773898111</v>
      </c>
      <c r="I84" s="69">
        <f t="shared" si="7"/>
        <v>1.6713858913760813</v>
      </c>
      <c r="J84" s="36"/>
      <c r="K84" s="5">
        <f t="shared" si="5"/>
        <v>1.6760821843829463</v>
      </c>
      <c r="L84" s="6">
        <f t="shared" si="6"/>
        <v>-0.79676649077198602</v>
      </c>
      <c r="M84" s="36"/>
      <c r="N84" s="72"/>
      <c r="O84" s="36"/>
      <c r="P84" s="5"/>
      <c r="Q84" s="5"/>
    </row>
    <row r="85" spans="1:21" x14ac:dyDescent="0.25">
      <c r="A85" s="69" t="s">
        <v>86</v>
      </c>
      <c r="B85" s="68">
        <v>73651</v>
      </c>
      <c r="C85" s="68">
        <v>75049</v>
      </c>
      <c r="D85" s="36"/>
      <c r="E85" s="68">
        <v>44391</v>
      </c>
      <c r="F85" s="68">
        <v>45289</v>
      </c>
      <c r="G85" s="36"/>
      <c r="H85" s="69">
        <f t="shared" si="7"/>
        <v>1.6591426189993468</v>
      </c>
      <c r="I85" s="69">
        <f t="shared" si="7"/>
        <v>1.6571132062973348</v>
      </c>
      <c r="J85" s="36"/>
      <c r="K85" s="5">
        <f t="shared" si="5"/>
        <v>1.6581279126483408</v>
      </c>
      <c r="L85" s="6">
        <f t="shared" si="6"/>
        <v>-0.7754023278861053</v>
      </c>
      <c r="M85" s="36"/>
      <c r="N85" s="72"/>
      <c r="O85" s="36"/>
      <c r="P85" s="5"/>
      <c r="Q85" s="5"/>
    </row>
    <row r="87" spans="1:21" x14ac:dyDescent="0.25">
      <c r="N87" s="68"/>
      <c r="O87" s="68"/>
      <c r="P87" s="68"/>
      <c r="Q87" s="68"/>
      <c r="R87" s="68"/>
    </row>
    <row r="88" spans="1:21" x14ac:dyDescent="0.25">
      <c r="N88" s="67"/>
      <c r="O88" s="67"/>
      <c r="P88" s="67"/>
      <c r="Q88" s="67"/>
      <c r="R88" s="67"/>
    </row>
    <row r="89" spans="1:21" x14ac:dyDescent="0.25">
      <c r="N89" s="68"/>
      <c r="O89" s="68"/>
      <c r="P89" s="7"/>
      <c r="Q89" s="68"/>
      <c r="R89" s="68"/>
    </row>
    <row r="90" spans="1:21" x14ac:dyDescent="0.25">
      <c r="A90" s="68"/>
      <c r="B90" s="68"/>
      <c r="C90" s="68"/>
      <c r="D90" s="68"/>
      <c r="E90" s="68"/>
      <c r="F90" s="68"/>
      <c r="G90" s="68"/>
      <c r="N90" s="68"/>
      <c r="O90" s="68"/>
      <c r="P90" s="68"/>
      <c r="Q90" s="68"/>
      <c r="R90" s="68"/>
    </row>
    <row r="91" spans="1:21" x14ac:dyDescent="0.25">
      <c r="A91" s="68"/>
      <c r="B91" s="68"/>
      <c r="C91" s="68"/>
      <c r="D91" s="68"/>
      <c r="E91" s="68"/>
      <c r="F91" s="68"/>
      <c r="G91" s="68"/>
    </row>
    <row r="92" spans="1:21" x14ac:dyDescent="0.25">
      <c r="A92" s="8"/>
      <c r="B92" s="68"/>
      <c r="C92" s="68"/>
      <c r="D92" s="68"/>
      <c r="E92" s="68"/>
      <c r="F92" s="68"/>
      <c r="G92" s="68"/>
      <c r="N92" s="8"/>
      <c r="O92" s="12"/>
      <c r="P92" s="12"/>
      <c r="Q92" s="12"/>
      <c r="R92" s="2"/>
      <c r="S92" s="35"/>
      <c r="T92" s="35"/>
      <c r="U92" s="35"/>
    </row>
    <row r="93" spans="1:21" x14ac:dyDescent="0.25">
      <c r="A93" s="68"/>
      <c r="B93" s="68"/>
      <c r="C93" s="68"/>
      <c r="D93" s="68"/>
      <c r="E93" s="68"/>
      <c r="F93" s="68"/>
      <c r="G93" s="68"/>
      <c r="N93" s="68"/>
      <c r="O93" s="12"/>
      <c r="P93" s="12"/>
      <c r="Q93" s="12"/>
      <c r="R93" s="2"/>
      <c r="S93" s="35"/>
      <c r="T93" s="35"/>
      <c r="U93" s="35"/>
    </row>
    <row r="94" spans="1:21" x14ac:dyDescent="0.25">
      <c r="A94" s="68"/>
      <c r="B94" s="68"/>
      <c r="C94" s="68"/>
      <c r="D94" s="68"/>
      <c r="E94" s="68"/>
      <c r="F94" s="68"/>
      <c r="G94" s="68"/>
      <c r="N94" s="68"/>
      <c r="O94" s="12"/>
      <c r="P94" s="12"/>
      <c r="Q94" s="12"/>
      <c r="R94" s="2"/>
      <c r="S94" s="35"/>
      <c r="T94" s="35"/>
      <c r="U94" s="35"/>
    </row>
    <row r="95" spans="1:21" x14ac:dyDescent="0.25">
      <c r="A95" s="68"/>
      <c r="B95" s="68"/>
      <c r="C95" s="68"/>
      <c r="D95" s="68"/>
      <c r="E95" s="68"/>
      <c r="F95" s="68"/>
      <c r="G95" s="68"/>
      <c r="N95" s="68"/>
      <c r="O95" s="12"/>
      <c r="P95" s="12"/>
      <c r="Q95" s="12"/>
      <c r="R95" s="2"/>
      <c r="S95" s="35"/>
      <c r="T95" s="35"/>
      <c r="U95" s="35"/>
    </row>
    <row r="96" spans="1:21" x14ac:dyDescent="0.25">
      <c r="A96" s="68"/>
      <c r="B96" s="68"/>
      <c r="C96" s="68"/>
      <c r="D96" s="68"/>
      <c r="E96" s="68"/>
      <c r="F96" s="68"/>
      <c r="G96" s="68"/>
      <c r="N96" s="68"/>
      <c r="O96" s="12"/>
      <c r="P96" s="12"/>
      <c r="Q96" s="12"/>
      <c r="R96" s="2"/>
      <c r="S96" s="35"/>
      <c r="T96" s="35"/>
      <c r="U96" s="35"/>
    </row>
    <row r="97" spans="1:21" x14ac:dyDescent="0.25">
      <c r="A97" s="68"/>
      <c r="B97" s="68"/>
      <c r="C97" s="68"/>
      <c r="D97" s="68"/>
      <c r="E97" s="68"/>
      <c r="F97" s="68"/>
      <c r="G97" s="68"/>
      <c r="N97" s="68"/>
      <c r="O97" s="12"/>
      <c r="P97" s="12"/>
      <c r="Q97" s="12"/>
      <c r="R97" s="2"/>
      <c r="S97" s="35"/>
      <c r="T97" s="35"/>
      <c r="U97" s="35"/>
    </row>
    <row r="98" spans="1:21" x14ac:dyDescent="0.25">
      <c r="A98" s="68"/>
      <c r="B98" s="68"/>
      <c r="C98" s="68"/>
      <c r="D98" s="68"/>
      <c r="E98" s="68"/>
      <c r="F98" s="68"/>
      <c r="G98" s="68"/>
      <c r="N98" s="68"/>
      <c r="O98" s="12"/>
      <c r="P98" s="12"/>
      <c r="Q98" s="12"/>
      <c r="R98" s="2"/>
      <c r="S98" s="35"/>
      <c r="T98" s="35"/>
      <c r="U98" s="35"/>
    </row>
  </sheetData>
  <mergeCells count="3">
    <mergeCell ref="B2:D2"/>
    <mergeCell ref="E2:G2"/>
    <mergeCell ref="H2:I2"/>
  </mergeCells>
  <phoneticPr fontId="2" type="noConversion"/>
  <conditionalFormatting sqref="L1 L3 L6:L52 L54:L85">
    <cfRule type="cellIs" dxfId="63" priority="7" operator="greaterThan">
      <formula>0.6</formula>
    </cfRule>
    <cfRule type="cellIs" dxfId="62" priority="8" operator="greaterThan">
      <formula>60</formula>
    </cfRule>
  </conditionalFormatting>
  <conditionalFormatting sqref="O92:Q98">
    <cfRule type="cellIs" dxfId="61" priority="1" operator="greaterThan">
      <formula>0.5</formula>
    </cfRule>
    <cfRule type="cellIs" dxfId="60" priority="2" operator="greaterThan">
      <formula>5.06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U100"/>
  <sheetViews>
    <sheetView topLeftCell="A70" workbookViewId="0">
      <selection activeCell="O41" sqref="O41"/>
    </sheetView>
  </sheetViews>
  <sheetFormatPr defaultColWidth="9" defaultRowHeight="14" x14ac:dyDescent="0.25"/>
  <cols>
    <col min="1" max="1" width="12.6328125" style="9" customWidth="1"/>
    <col min="2" max="22" width="9" style="9"/>
    <col min="23" max="23" width="13.54296875" style="9" bestFit="1" customWidth="1"/>
    <col min="24" max="16384" width="9" style="9"/>
  </cols>
  <sheetData>
    <row r="1" spans="1:18" x14ac:dyDescent="0.25">
      <c r="A1" s="69"/>
      <c r="B1" s="69"/>
      <c r="C1" s="69"/>
      <c r="D1" s="69"/>
      <c r="E1" s="69"/>
      <c r="F1" s="69"/>
      <c r="G1" s="69"/>
      <c r="H1" s="69"/>
      <c r="I1" s="69"/>
      <c r="J1" s="69"/>
      <c r="K1" s="5"/>
      <c r="L1" s="5"/>
      <c r="M1" s="69"/>
      <c r="N1" s="69"/>
      <c r="O1" s="69"/>
      <c r="P1" s="69"/>
      <c r="Q1" s="69"/>
    </row>
    <row r="2" spans="1:18" x14ac:dyDescent="0.25">
      <c r="A2" s="82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82"/>
      <c r="K2" s="3" t="s">
        <v>2</v>
      </c>
      <c r="L2" s="3" t="s">
        <v>3</v>
      </c>
      <c r="M2" s="69"/>
      <c r="N2" s="67"/>
      <c r="O2" s="67"/>
      <c r="P2" s="67"/>
      <c r="Q2" s="67"/>
      <c r="R2" s="67"/>
    </row>
    <row r="3" spans="1:18" x14ac:dyDescent="0.25">
      <c r="A3" s="69" t="s">
        <v>4</v>
      </c>
      <c r="B3" s="68">
        <v>7955</v>
      </c>
      <c r="C3" s="68">
        <v>7786</v>
      </c>
      <c r="D3" s="68">
        <v>7659</v>
      </c>
      <c r="E3" s="68">
        <v>51529</v>
      </c>
      <c r="F3" s="68">
        <v>50184</v>
      </c>
      <c r="G3" s="68">
        <v>50399</v>
      </c>
      <c r="H3" s="69">
        <f>B3/E3</f>
        <v>0.15437908750412388</v>
      </c>
      <c r="I3" s="69">
        <f t="shared" ref="I3:J5" si="0">C3/F3</f>
        <v>0.15514905149051492</v>
      </c>
      <c r="J3" s="69">
        <f t="shared" si="0"/>
        <v>0.15196730093851069</v>
      </c>
      <c r="K3" s="5">
        <f>AVERAGE(H3:J3)</f>
        <v>0.15383181331104984</v>
      </c>
      <c r="L3" s="6"/>
      <c r="M3" s="69"/>
      <c r="N3" s="69"/>
      <c r="O3" s="69"/>
      <c r="P3" s="37"/>
      <c r="Q3" s="69"/>
      <c r="R3" s="68"/>
    </row>
    <row r="4" spans="1:18" x14ac:dyDescent="0.25">
      <c r="A4" s="69" t="s">
        <v>5</v>
      </c>
      <c r="B4" s="68">
        <v>47141</v>
      </c>
      <c r="C4" s="68">
        <v>44919</v>
      </c>
      <c r="D4" s="68">
        <v>51940</v>
      </c>
      <c r="E4" s="68">
        <v>47744</v>
      </c>
      <c r="F4" s="68">
        <v>54214</v>
      </c>
      <c r="G4" s="68">
        <v>50389</v>
      </c>
      <c r="H4" s="69">
        <f t="shared" ref="H4:I19" si="1">B4/E4</f>
        <v>0.9873701407506702</v>
      </c>
      <c r="I4" s="69">
        <f t="shared" si="0"/>
        <v>0.82854982107942599</v>
      </c>
      <c r="J4" s="69">
        <f t="shared" si="0"/>
        <v>1.0307805274960804</v>
      </c>
      <c r="K4" s="5">
        <f t="shared" ref="K4:K67" si="2">AVERAGE(H4:J4)</f>
        <v>0.94890016310872538</v>
      </c>
      <c r="L4" s="6"/>
      <c r="M4" s="69"/>
      <c r="N4" s="69"/>
      <c r="O4" s="69"/>
      <c r="P4" s="69"/>
      <c r="Q4" s="69"/>
    </row>
    <row r="5" spans="1:18" x14ac:dyDescent="0.25">
      <c r="A5" s="69" t="s">
        <v>6</v>
      </c>
      <c r="B5" s="68">
        <v>8495</v>
      </c>
      <c r="C5" s="68">
        <v>8535</v>
      </c>
      <c r="D5" s="68">
        <v>13425</v>
      </c>
      <c r="E5" s="68">
        <v>51466</v>
      </c>
      <c r="F5" s="68">
        <v>50400</v>
      </c>
      <c r="G5" s="68">
        <v>53119</v>
      </c>
      <c r="H5" s="69">
        <f t="shared" si="1"/>
        <v>0.16506042824388917</v>
      </c>
      <c r="I5" s="69">
        <f t="shared" si="1"/>
        <v>0.1693452380952381</v>
      </c>
      <c r="J5" s="69">
        <f t="shared" si="0"/>
        <v>0.25273442647640204</v>
      </c>
      <c r="K5" s="5">
        <f t="shared" si="2"/>
        <v>0.19571336427184308</v>
      </c>
      <c r="L5" s="35">
        <f>1-(K5-$K$3)/($K$4-$K$3)</f>
        <v>0.94732333267768609</v>
      </c>
      <c r="N5" s="72"/>
    </row>
    <row r="6" spans="1:18" x14ac:dyDescent="0.25">
      <c r="A6" s="69" t="s">
        <v>7</v>
      </c>
      <c r="B6" s="68">
        <v>41646</v>
      </c>
      <c r="C6" s="68">
        <v>37097</v>
      </c>
      <c r="E6" s="68">
        <v>45641</v>
      </c>
      <c r="F6" s="68">
        <v>43125</v>
      </c>
      <c r="H6" s="69">
        <f t="shared" si="1"/>
        <v>0.9124690519489056</v>
      </c>
      <c r="I6" s="69">
        <f t="shared" si="1"/>
        <v>0.86022028985507248</v>
      </c>
      <c r="J6" s="36"/>
      <c r="K6" s="5">
        <f t="shared" si="2"/>
        <v>0.8863446709019891</v>
      </c>
      <c r="L6" s="6">
        <f t="shared" ref="L6:L69" si="3">1-(K6-$K$3)/($K$4-$K$3)</f>
        <v>7.8679389291065549E-2</v>
      </c>
      <c r="N6" s="72"/>
      <c r="P6" s="5"/>
      <c r="Q6" s="5"/>
    </row>
    <row r="7" spans="1:18" x14ac:dyDescent="0.25">
      <c r="A7" s="69" t="s">
        <v>8</v>
      </c>
      <c r="B7" s="68">
        <v>44182</v>
      </c>
      <c r="C7" s="68">
        <v>52064</v>
      </c>
      <c r="E7" s="68">
        <v>47001</v>
      </c>
      <c r="F7" s="68">
        <v>45959</v>
      </c>
      <c r="H7" s="69">
        <f t="shared" si="1"/>
        <v>0.94002255271164448</v>
      </c>
      <c r="I7" s="69">
        <f t="shared" si="1"/>
        <v>1.1328357884201137</v>
      </c>
      <c r="J7" s="36"/>
      <c r="K7" s="5">
        <f t="shared" si="2"/>
        <v>1.036429170565879</v>
      </c>
      <c r="L7" s="6">
        <f t="shared" si="3"/>
        <v>-0.11008991551409064</v>
      </c>
      <c r="N7" s="72"/>
      <c r="P7" s="5"/>
      <c r="Q7" s="5"/>
    </row>
    <row r="8" spans="1:18" x14ac:dyDescent="0.25">
      <c r="A8" s="69" t="s">
        <v>9</v>
      </c>
      <c r="B8" s="68">
        <v>36940</v>
      </c>
      <c r="C8" s="68">
        <v>58883</v>
      </c>
      <c r="E8" s="68">
        <v>45996</v>
      </c>
      <c r="F8" s="68">
        <v>45748</v>
      </c>
      <c r="H8" s="69">
        <f t="shared" si="1"/>
        <v>0.80311331420123488</v>
      </c>
      <c r="I8" s="69">
        <f t="shared" si="1"/>
        <v>1.2871163766722042</v>
      </c>
      <c r="J8" s="36"/>
      <c r="K8" s="5">
        <f t="shared" si="2"/>
        <v>1.0451148454367196</v>
      </c>
      <c r="L8" s="6">
        <f t="shared" si="3"/>
        <v>-0.12101435348605971</v>
      </c>
      <c r="N8" s="72"/>
      <c r="P8" s="5"/>
      <c r="Q8" s="5"/>
    </row>
    <row r="9" spans="1:18" x14ac:dyDescent="0.25">
      <c r="A9" s="69" t="s">
        <v>10</v>
      </c>
      <c r="B9" s="68">
        <v>45732</v>
      </c>
      <c r="C9" s="68">
        <v>39430</v>
      </c>
      <c r="E9" s="68">
        <v>48684</v>
      </c>
      <c r="F9" s="68">
        <v>46822</v>
      </c>
      <c r="H9" s="69">
        <f t="shared" si="1"/>
        <v>0.93936406211486323</v>
      </c>
      <c r="I9" s="69">
        <f t="shared" si="1"/>
        <v>0.84212549656144542</v>
      </c>
      <c r="J9" s="36"/>
      <c r="K9" s="5">
        <f t="shared" si="2"/>
        <v>0.89074477933815432</v>
      </c>
      <c r="L9" s="6">
        <f t="shared" si="3"/>
        <v>7.3145137503423552E-2</v>
      </c>
      <c r="N9" s="72"/>
      <c r="P9" s="5"/>
      <c r="Q9" s="5"/>
    </row>
    <row r="10" spans="1:18" x14ac:dyDescent="0.25">
      <c r="A10" s="69" t="s">
        <v>11</v>
      </c>
      <c r="B10" s="68">
        <v>49194</v>
      </c>
      <c r="C10" s="68">
        <v>56564</v>
      </c>
      <c r="E10" s="68">
        <v>44799</v>
      </c>
      <c r="F10" s="68">
        <v>42080</v>
      </c>
      <c r="H10" s="69">
        <f t="shared" si="1"/>
        <v>1.0981048684122414</v>
      </c>
      <c r="I10" s="69">
        <f t="shared" si="1"/>
        <v>1.3442015209125475</v>
      </c>
      <c r="J10" s="36"/>
      <c r="K10" s="5">
        <f t="shared" si="2"/>
        <v>1.2211531946623944</v>
      </c>
      <c r="L10" s="6">
        <f t="shared" si="3"/>
        <v>-0.34242720342590705</v>
      </c>
      <c r="N10" s="72"/>
      <c r="P10" s="5"/>
      <c r="Q10" s="5"/>
    </row>
    <row r="11" spans="1:18" x14ac:dyDescent="0.25">
      <c r="A11" s="69" t="s">
        <v>12</v>
      </c>
      <c r="B11" s="68">
        <v>43546</v>
      </c>
      <c r="C11" s="68">
        <v>48906</v>
      </c>
      <c r="E11" s="68">
        <v>49497</v>
      </c>
      <c r="F11" s="68">
        <v>41156</v>
      </c>
      <c r="H11" s="69">
        <f t="shared" si="1"/>
        <v>0.87977049114087724</v>
      </c>
      <c r="I11" s="69">
        <f t="shared" si="1"/>
        <v>1.1883079016425309</v>
      </c>
      <c r="J11" s="36"/>
      <c r="K11" s="5">
        <f t="shared" si="2"/>
        <v>1.0340391963917042</v>
      </c>
      <c r="L11" s="6">
        <f t="shared" si="3"/>
        <v>-0.10708391713070253</v>
      </c>
      <c r="N11" s="72"/>
      <c r="P11" s="5"/>
      <c r="Q11" s="5"/>
    </row>
    <row r="12" spans="1:18" x14ac:dyDescent="0.25">
      <c r="A12" s="69" t="s">
        <v>13</v>
      </c>
      <c r="B12" s="68">
        <v>33471</v>
      </c>
      <c r="C12" s="68">
        <v>45423</v>
      </c>
      <c r="E12" s="68">
        <v>37245</v>
      </c>
      <c r="F12" s="68">
        <v>35362</v>
      </c>
      <c r="H12" s="69">
        <f t="shared" si="1"/>
        <v>0.89867096254530809</v>
      </c>
      <c r="I12" s="69">
        <f t="shared" si="1"/>
        <v>1.2845144505401278</v>
      </c>
      <c r="J12" s="36"/>
      <c r="K12" s="5">
        <f t="shared" si="2"/>
        <v>1.091592706542718</v>
      </c>
      <c r="L12" s="6">
        <f t="shared" si="3"/>
        <v>-0.17947204598234112</v>
      </c>
      <c r="N12" s="72"/>
      <c r="P12" s="5"/>
      <c r="Q12" s="5"/>
    </row>
    <row r="13" spans="1:18" x14ac:dyDescent="0.25">
      <c r="A13" s="8" t="s">
        <v>14</v>
      </c>
      <c r="B13" s="68">
        <v>52571</v>
      </c>
      <c r="C13" s="68">
        <v>70903</v>
      </c>
      <c r="E13" s="68">
        <v>48843</v>
      </c>
      <c r="F13" s="68">
        <v>45888</v>
      </c>
      <c r="H13" s="69">
        <f t="shared" si="1"/>
        <v>1.0763261879900907</v>
      </c>
      <c r="I13" s="69">
        <f t="shared" si="1"/>
        <v>1.5451316248256626</v>
      </c>
      <c r="J13" s="36"/>
      <c r="K13" s="5">
        <f t="shared" si="2"/>
        <v>1.3107289064078766</v>
      </c>
      <c r="L13" s="6">
        <f t="shared" si="3"/>
        <v>-0.45509136842288744</v>
      </c>
      <c r="N13" s="72"/>
      <c r="P13" s="5"/>
      <c r="Q13" s="5"/>
    </row>
    <row r="14" spans="1:18" x14ac:dyDescent="0.25">
      <c r="A14" s="8" t="s">
        <v>15</v>
      </c>
      <c r="B14" s="68">
        <v>53829</v>
      </c>
      <c r="C14" s="68">
        <v>53203</v>
      </c>
      <c r="E14" s="68">
        <v>46772</v>
      </c>
      <c r="F14" s="68">
        <v>45834</v>
      </c>
      <c r="H14" s="69">
        <f t="shared" si="1"/>
        <v>1.1508808688959207</v>
      </c>
      <c r="I14" s="69">
        <f t="shared" si="1"/>
        <v>1.1607758432604616</v>
      </c>
      <c r="J14" s="36"/>
      <c r="K14" s="5">
        <f t="shared" si="2"/>
        <v>1.155828356078191</v>
      </c>
      <c r="L14" s="6">
        <f t="shared" si="3"/>
        <v>-0.26026465903481566</v>
      </c>
      <c r="N14" s="72"/>
      <c r="P14" s="5"/>
      <c r="Q14" s="5"/>
    </row>
    <row r="15" spans="1:18" x14ac:dyDescent="0.25">
      <c r="A15" s="8" t="s">
        <v>16</v>
      </c>
      <c r="B15" s="68">
        <v>48708</v>
      </c>
      <c r="C15" s="68">
        <v>54595</v>
      </c>
      <c r="E15" s="68">
        <v>47268</v>
      </c>
      <c r="F15" s="68">
        <v>47466</v>
      </c>
      <c r="H15" s="69">
        <f t="shared" si="1"/>
        <v>1.0304645849200305</v>
      </c>
      <c r="I15" s="69">
        <f t="shared" si="1"/>
        <v>1.1501917161757891</v>
      </c>
      <c r="J15" s="36"/>
      <c r="K15" s="5">
        <f t="shared" si="2"/>
        <v>1.0903281505479097</v>
      </c>
      <c r="L15" s="6">
        <f t="shared" si="3"/>
        <v>-0.17788154625344332</v>
      </c>
      <c r="N15" s="72"/>
      <c r="P15" s="5"/>
      <c r="Q15" s="5"/>
    </row>
    <row r="16" spans="1:18" x14ac:dyDescent="0.25">
      <c r="A16" s="8" t="s">
        <v>17</v>
      </c>
      <c r="B16" s="68">
        <v>11341</v>
      </c>
      <c r="C16" s="68">
        <v>10506</v>
      </c>
      <c r="D16" s="8"/>
      <c r="E16" s="68">
        <v>17927</v>
      </c>
      <c r="F16" s="68">
        <v>18877</v>
      </c>
      <c r="G16" s="8"/>
      <c r="H16" s="69">
        <f t="shared" si="1"/>
        <v>0.63262118592067829</v>
      </c>
      <c r="I16" s="69">
        <f t="shared" si="1"/>
        <v>0.55655029930603384</v>
      </c>
      <c r="J16" s="8"/>
      <c r="K16" s="5">
        <f t="shared" si="2"/>
        <v>0.59458574261335606</v>
      </c>
      <c r="L16" s="6">
        <f t="shared" si="3"/>
        <v>0.44564020261343984</v>
      </c>
      <c r="M16" s="36"/>
      <c r="N16" s="72"/>
      <c r="O16" s="36"/>
      <c r="P16" s="5"/>
      <c r="Q16" s="5"/>
    </row>
    <row r="17" spans="1:17" x14ac:dyDescent="0.25">
      <c r="A17" s="69" t="s">
        <v>18</v>
      </c>
      <c r="B17" s="68">
        <v>53479</v>
      </c>
      <c r="C17" s="68">
        <v>45425</v>
      </c>
      <c r="D17" s="69"/>
      <c r="E17" s="68">
        <v>39660</v>
      </c>
      <c r="F17" s="68">
        <v>41998</v>
      </c>
      <c r="G17" s="69"/>
      <c r="H17" s="69">
        <f t="shared" si="1"/>
        <v>1.3484367120524459</v>
      </c>
      <c r="I17" s="69">
        <f t="shared" si="1"/>
        <v>1.0815991237677984</v>
      </c>
      <c r="J17" s="69"/>
      <c r="K17" s="5">
        <f t="shared" si="2"/>
        <v>1.2150179179101221</v>
      </c>
      <c r="L17" s="6">
        <f t="shared" si="3"/>
        <v>-0.33471053761493175</v>
      </c>
      <c r="M17" s="69"/>
      <c r="N17" s="72"/>
      <c r="O17" s="36"/>
      <c r="P17" s="5"/>
      <c r="Q17" s="5"/>
    </row>
    <row r="18" spans="1:17" x14ac:dyDescent="0.25">
      <c r="A18" s="69" t="s">
        <v>19</v>
      </c>
      <c r="B18" s="68">
        <v>58157</v>
      </c>
      <c r="C18" s="68">
        <v>38439</v>
      </c>
      <c r="D18" s="69"/>
      <c r="E18" s="68">
        <v>44238</v>
      </c>
      <c r="F18" s="68">
        <v>44826</v>
      </c>
      <c r="G18" s="69"/>
      <c r="H18" s="69">
        <f t="shared" si="1"/>
        <v>1.31463899814639</v>
      </c>
      <c r="I18" s="69">
        <f t="shared" si="1"/>
        <v>0.85751572747958771</v>
      </c>
      <c r="J18" s="69"/>
      <c r="K18" s="5">
        <f t="shared" si="2"/>
        <v>1.0860773628129889</v>
      </c>
      <c r="L18" s="6">
        <f t="shared" si="3"/>
        <v>-0.17253510310047115</v>
      </c>
      <c r="M18" s="69"/>
      <c r="N18" s="72"/>
      <c r="O18" s="36"/>
      <c r="P18" s="5"/>
      <c r="Q18" s="5"/>
    </row>
    <row r="19" spans="1:17" x14ac:dyDescent="0.25">
      <c r="A19" s="69" t="s">
        <v>20</v>
      </c>
      <c r="B19" s="68">
        <v>37950</v>
      </c>
      <c r="C19" s="68">
        <v>41329</v>
      </c>
      <c r="D19" s="69"/>
      <c r="E19" s="68">
        <v>37046</v>
      </c>
      <c r="F19" s="68">
        <v>37967</v>
      </c>
      <c r="G19" s="69"/>
      <c r="H19" s="69">
        <f t="shared" si="1"/>
        <v>1.0244020946930843</v>
      </c>
      <c r="I19" s="69">
        <f t="shared" si="1"/>
        <v>1.0885505834013749</v>
      </c>
      <c r="J19" s="69"/>
      <c r="K19" s="5">
        <f t="shared" si="2"/>
        <v>1.0564763390472296</v>
      </c>
      <c r="L19" s="6">
        <f t="shared" si="3"/>
        <v>-0.13530431184423253</v>
      </c>
      <c r="M19" s="69"/>
      <c r="N19" s="72"/>
      <c r="O19" s="36"/>
      <c r="P19" s="5"/>
      <c r="Q19" s="5"/>
    </row>
    <row r="20" spans="1:17" x14ac:dyDescent="0.25">
      <c r="A20" s="69" t="s">
        <v>21</v>
      </c>
      <c r="B20" s="68">
        <v>1331</v>
      </c>
      <c r="C20" s="68">
        <v>1163</v>
      </c>
      <c r="D20" s="69"/>
      <c r="E20" s="68">
        <v>2744</v>
      </c>
      <c r="F20" s="68">
        <v>2428</v>
      </c>
      <c r="G20" s="69"/>
      <c r="H20" s="69">
        <f t="shared" ref="H20:I83" si="4">B20/E20</f>
        <v>0.48505830903790087</v>
      </c>
      <c r="I20" s="69">
        <f t="shared" si="4"/>
        <v>0.47899505766062606</v>
      </c>
      <c r="J20" s="69"/>
      <c r="K20" s="5">
        <f t="shared" si="2"/>
        <v>0.48202668334926346</v>
      </c>
      <c r="L20" s="6">
        <f t="shared" si="3"/>
        <v>0.58721175340242038</v>
      </c>
      <c r="M20" s="69"/>
      <c r="N20" s="72"/>
      <c r="O20" s="36"/>
      <c r="P20" s="5"/>
      <c r="Q20" s="5"/>
    </row>
    <row r="21" spans="1:17" x14ac:dyDescent="0.25">
      <c r="A21" s="69" t="s">
        <v>22</v>
      </c>
      <c r="B21" s="68">
        <v>50501</v>
      </c>
      <c r="C21" s="68">
        <v>45724</v>
      </c>
      <c r="D21" s="69"/>
      <c r="E21" s="68">
        <v>48223</v>
      </c>
      <c r="F21" s="68">
        <v>48227</v>
      </c>
      <c r="G21" s="69"/>
      <c r="H21" s="69">
        <f t="shared" si="4"/>
        <v>1.0472388694191568</v>
      </c>
      <c r="I21" s="69">
        <f t="shared" si="4"/>
        <v>0.94809961225039918</v>
      </c>
      <c r="J21" s="69"/>
      <c r="K21" s="5">
        <f t="shared" si="2"/>
        <v>0.99766924083477804</v>
      </c>
      <c r="L21" s="6">
        <f t="shared" si="3"/>
        <v>-6.1339478220285182E-2</v>
      </c>
      <c r="M21" s="69"/>
      <c r="N21" s="72"/>
      <c r="O21" s="69"/>
      <c r="P21" s="5"/>
      <c r="Q21" s="5"/>
    </row>
    <row r="22" spans="1:17" x14ac:dyDescent="0.25">
      <c r="A22" s="69" t="s">
        <v>23</v>
      </c>
      <c r="B22" s="68">
        <v>44631</v>
      </c>
      <c r="C22" s="68">
        <v>47459</v>
      </c>
      <c r="D22" s="36"/>
      <c r="E22" s="68">
        <v>47359</v>
      </c>
      <c r="F22" s="68">
        <v>51179</v>
      </c>
      <c r="G22" s="36"/>
      <c r="H22" s="69">
        <f t="shared" si="4"/>
        <v>0.94239743237821749</v>
      </c>
      <c r="I22" s="69">
        <f t="shared" si="4"/>
        <v>0.92731393735711909</v>
      </c>
      <c r="J22" s="36"/>
      <c r="K22" s="5">
        <f t="shared" si="2"/>
        <v>0.93485568486766835</v>
      </c>
      <c r="L22" s="6">
        <f t="shared" si="3"/>
        <v>1.7664491668711424E-2</v>
      </c>
      <c r="M22" s="36"/>
      <c r="N22" s="72"/>
      <c r="O22" s="36"/>
      <c r="P22" s="5"/>
      <c r="Q22" s="5"/>
    </row>
    <row r="23" spans="1:17" x14ac:dyDescent="0.25">
      <c r="A23" s="69" t="s">
        <v>24</v>
      </c>
      <c r="B23" s="68">
        <v>595</v>
      </c>
      <c r="C23" s="68">
        <v>615</v>
      </c>
      <c r="D23" s="36"/>
      <c r="E23" s="68">
        <v>322</v>
      </c>
      <c r="F23" s="68">
        <v>275</v>
      </c>
      <c r="G23" s="36"/>
      <c r="H23" s="69">
        <f t="shared" si="4"/>
        <v>1.8478260869565217</v>
      </c>
      <c r="I23" s="69">
        <f t="shared" si="4"/>
        <v>2.2363636363636363</v>
      </c>
      <c r="J23" s="36"/>
      <c r="K23" s="5">
        <f t="shared" si="2"/>
        <v>2.0420948616600789</v>
      </c>
      <c r="L23" s="6">
        <f t="shared" si="3"/>
        <v>-1.3749694587006807</v>
      </c>
      <c r="M23" s="36"/>
      <c r="N23" s="72"/>
      <c r="O23" s="36"/>
      <c r="P23" s="5"/>
      <c r="Q23" s="5"/>
    </row>
    <row r="24" spans="1:17" x14ac:dyDescent="0.25">
      <c r="A24" s="69" t="s">
        <v>25</v>
      </c>
      <c r="B24" s="68">
        <v>43229</v>
      </c>
      <c r="C24" s="68">
        <v>45725</v>
      </c>
      <c r="D24" s="36"/>
      <c r="E24" s="68">
        <v>45070</v>
      </c>
      <c r="F24" s="68">
        <v>45612</v>
      </c>
      <c r="G24" s="36"/>
      <c r="H24" s="69">
        <f t="shared" si="4"/>
        <v>0.95915242955402702</v>
      </c>
      <c r="I24" s="69">
        <f t="shared" si="4"/>
        <v>1.0024774182232745</v>
      </c>
      <c r="J24" s="36"/>
      <c r="K24" s="5">
        <f t="shared" si="2"/>
        <v>0.98081492388865077</v>
      </c>
      <c r="L24" s="6">
        <f t="shared" si="3"/>
        <v>-4.0140902084766283E-2</v>
      </c>
      <c r="M24" s="36"/>
      <c r="N24" s="72"/>
      <c r="O24" s="36"/>
      <c r="P24" s="5"/>
      <c r="Q24" s="5"/>
    </row>
    <row r="25" spans="1:17" x14ac:dyDescent="0.25">
      <c r="A25" s="8" t="s">
        <v>26</v>
      </c>
      <c r="B25" s="68">
        <v>42534</v>
      </c>
      <c r="C25" s="68">
        <v>50257</v>
      </c>
      <c r="D25" s="28"/>
      <c r="E25" s="68">
        <v>35953</v>
      </c>
      <c r="F25" s="68">
        <v>36117</v>
      </c>
      <c r="G25" s="28"/>
      <c r="H25" s="69">
        <f t="shared" si="4"/>
        <v>1.18304453035908</v>
      </c>
      <c r="I25" s="69">
        <f t="shared" si="4"/>
        <v>1.3915053852756321</v>
      </c>
      <c r="J25" s="28"/>
      <c r="K25" s="5">
        <f t="shared" si="2"/>
        <v>1.2872749578173561</v>
      </c>
      <c r="L25" s="6">
        <f t="shared" si="3"/>
        <v>-0.42559208248540936</v>
      </c>
      <c r="M25" s="36"/>
      <c r="N25" s="72"/>
      <c r="O25" s="36"/>
      <c r="P25" s="5"/>
      <c r="Q25" s="5"/>
    </row>
    <row r="26" spans="1:17" x14ac:dyDescent="0.25">
      <c r="A26" s="69" t="s">
        <v>27</v>
      </c>
      <c r="B26" s="68">
        <v>70621</v>
      </c>
      <c r="C26" s="68">
        <v>55217</v>
      </c>
      <c r="D26" s="36"/>
      <c r="E26" s="68">
        <v>69623</v>
      </c>
      <c r="F26" s="68">
        <v>46271</v>
      </c>
      <c r="G26" s="36"/>
      <c r="H26" s="69">
        <f t="shared" si="4"/>
        <v>1.0143343435359005</v>
      </c>
      <c r="I26" s="69">
        <f t="shared" si="4"/>
        <v>1.1933392405610426</v>
      </c>
      <c r="J26" s="36"/>
      <c r="K26" s="5">
        <f t="shared" si="2"/>
        <v>1.1038367920484715</v>
      </c>
      <c r="L26" s="6">
        <f t="shared" si="3"/>
        <v>-0.19487208738616424</v>
      </c>
      <c r="M26" s="36"/>
      <c r="N26" s="72"/>
      <c r="O26" s="36"/>
      <c r="P26" s="5"/>
      <c r="Q26" s="5"/>
    </row>
    <row r="27" spans="1:17" x14ac:dyDescent="0.25">
      <c r="A27" s="69" t="s">
        <v>28</v>
      </c>
      <c r="B27" s="68">
        <v>57600</v>
      </c>
      <c r="C27" s="68">
        <v>49861</v>
      </c>
      <c r="D27" s="36"/>
      <c r="E27" s="68">
        <v>45368</v>
      </c>
      <c r="F27" s="68">
        <v>46228</v>
      </c>
      <c r="G27" s="36"/>
      <c r="H27" s="69">
        <f t="shared" si="4"/>
        <v>1.2696173514371363</v>
      </c>
      <c r="I27" s="69">
        <f t="shared" si="4"/>
        <v>1.0785887341005451</v>
      </c>
      <c r="J27" s="36"/>
      <c r="K27" s="5">
        <f t="shared" si="2"/>
        <v>1.1741030427688406</v>
      </c>
      <c r="L27" s="6">
        <f t="shared" si="3"/>
        <v>-0.28324971018834222</v>
      </c>
      <c r="M27" s="36"/>
      <c r="N27" s="72"/>
      <c r="O27" s="36"/>
      <c r="P27" s="5"/>
      <c r="Q27" s="5"/>
    </row>
    <row r="28" spans="1:17" x14ac:dyDescent="0.25">
      <c r="A28" s="69" t="s">
        <v>29</v>
      </c>
      <c r="B28" s="68">
        <v>36131</v>
      </c>
      <c r="C28" s="68">
        <v>42177</v>
      </c>
      <c r="D28" s="36"/>
      <c r="E28" s="68">
        <v>40672</v>
      </c>
      <c r="F28" s="68">
        <v>40315</v>
      </c>
      <c r="G28" s="36"/>
      <c r="H28" s="69">
        <f t="shared" si="4"/>
        <v>0.88835070810385519</v>
      </c>
      <c r="I28" s="69">
        <f t="shared" si="4"/>
        <v>1.0461862830212081</v>
      </c>
      <c r="J28" s="36"/>
      <c r="K28" s="5">
        <f t="shared" si="2"/>
        <v>0.96726849556253169</v>
      </c>
      <c r="L28" s="6">
        <f t="shared" si="3"/>
        <v>-2.3102834439932662E-2</v>
      </c>
      <c r="M28" s="36"/>
      <c r="N28" s="72"/>
      <c r="O28" s="36"/>
      <c r="P28" s="5"/>
      <c r="Q28" s="5"/>
    </row>
    <row r="29" spans="1:17" x14ac:dyDescent="0.25">
      <c r="A29" s="69" t="s">
        <v>30</v>
      </c>
      <c r="B29" s="68">
        <v>43275</v>
      </c>
      <c r="C29" s="68">
        <v>56128</v>
      </c>
      <c r="D29" s="36"/>
      <c r="E29" s="68">
        <v>39324</v>
      </c>
      <c r="F29" s="68">
        <v>38207</v>
      </c>
      <c r="G29" s="36"/>
      <c r="H29" s="69">
        <f t="shared" si="4"/>
        <v>1.1004729935916997</v>
      </c>
      <c r="I29" s="69">
        <f t="shared" si="4"/>
        <v>1.4690501740518753</v>
      </c>
      <c r="J29" s="36"/>
      <c r="K29" s="5">
        <f t="shared" si="2"/>
        <v>1.2847615838217874</v>
      </c>
      <c r="L29" s="6">
        <f t="shared" si="3"/>
        <v>-0.42243087754471675</v>
      </c>
      <c r="M29" s="36"/>
      <c r="N29" s="72"/>
      <c r="O29" s="36"/>
      <c r="P29" s="5"/>
      <c r="Q29" s="5"/>
    </row>
    <row r="30" spans="1:17" x14ac:dyDescent="0.25">
      <c r="A30" s="69" t="s">
        <v>31</v>
      </c>
      <c r="B30" s="68">
        <v>48185</v>
      </c>
      <c r="C30" s="68">
        <v>43558</v>
      </c>
      <c r="D30" s="36"/>
      <c r="E30" s="68">
        <v>47530</v>
      </c>
      <c r="F30" s="68">
        <v>48859</v>
      </c>
      <c r="G30" s="36"/>
      <c r="H30" s="69">
        <f t="shared" si="4"/>
        <v>1.0137807700399748</v>
      </c>
      <c r="I30" s="69">
        <f t="shared" si="4"/>
        <v>0.89150412411224134</v>
      </c>
      <c r="J30" s="36"/>
      <c r="K30" s="5">
        <f t="shared" si="2"/>
        <v>0.95264244707610812</v>
      </c>
      <c r="L30" s="6">
        <f t="shared" si="3"/>
        <v>-4.7068707593944659E-3</v>
      </c>
      <c r="M30" s="36"/>
      <c r="N30" s="72"/>
      <c r="O30" s="36"/>
      <c r="P30" s="5"/>
      <c r="Q30" s="5"/>
    </row>
    <row r="31" spans="1:17" x14ac:dyDescent="0.25">
      <c r="A31" s="69" t="s">
        <v>32</v>
      </c>
      <c r="B31" s="68">
        <v>44753</v>
      </c>
      <c r="C31" s="68">
        <v>38973</v>
      </c>
      <c r="D31" s="36"/>
      <c r="E31" s="68">
        <v>47272</v>
      </c>
      <c r="F31" s="68">
        <v>48938</v>
      </c>
      <c r="G31" s="36"/>
      <c r="H31" s="69">
        <f t="shared" si="4"/>
        <v>0.94671264173294978</v>
      </c>
      <c r="I31" s="69">
        <f t="shared" si="4"/>
        <v>0.79637500510850467</v>
      </c>
      <c r="J31" s="36"/>
      <c r="K31" s="5">
        <f t="shared" si="2"/>
        <v>0.87154382342072723</v>
      </c>
      <c r="L31" s="6">
        <f t="shared" si="3"/>
        <v>9.7295207019224672E-2</v>
      </c>
      <c r="M31" s="36"/>
      <c r="N31" s="72"/>
      <c r="O31" s="36"/>
      <c r="P31" s="5"/>
      <c r="Q31" s="5"/>
    </row>
    <row r="32" spans="1:17" x14ac:dyDescent="0.25">
      <c r="A32" s="84" t="s">
        <v>33</v>
      </c>
      <c r="B32" s="84">
        <v>2708</v>
      </c>
      <c r="C32" s="84">
        <v>2607</v>
      </c>
      <c r="D32" s="36"/>
      <c r="E32" s="84">
        <v>6880</v>
      </c>
      <c r="F32" s="84">
        <v>6736</v>
      </c>
      <c r="G32" s="36"/>
      <c r="H32" s="84">
        <f t="shared" si="4"/>
        <v>0.3936046511627907</v>
      </c>
      <c r="I32" s="84">
        <f t="shared" si="4"/>
        <v>0.3870249406175772</v>
      </c>
      <c r="J32" s="36"/>
      <c r="K32" s="5">
        <f t="shared" si="2"/>
        <v>0.39031479589018392</v>
      </c>
      <c r="L32" s="76">
        <f t="shared" si="3"/>
        <v>0.70256270088060613</v>
      </c>
      <c r="M32" s="36"/>
      <c r="N32" s="72"/>
      <c r="O32" s="36"/>
      <c r="P32" s="5"/>
      <c r="Q32" s="5"/>
    </row>
    <row r="33" spans="1:17" x14ac:dyDescent="0.25">
      <c r="A33" s="69" t="s">
        <v>34</v>
      </c>
      <c r="B33" s="68">
        <v>72797</v>
      </c>
      <c r="C33" s="68">
        <v>60265</v>
      </c>
      <c r="D33" s="36"/>
      <c r="E33" s="68">
        <v>47311</v>
      </c>
      <c r="F33" s="68">
        <v>48644</v>
      </c>
      <c r="G33" s="36"/>
      <c r="H33" s="69">
        <f t="shared" si="4"/>
        <v>1.5386907907252014</v>
      </c>
      <c r="I33" s="69">
        <f t="shared" si="4"/>
        <v>1.2388989392319711</v>
      </c>
      <c r="J33" s="36"/>
      <c r="K33" s="5">
        <f t="shared" si="2"/>
        <v>1.3887948649785864</v>
      </c>
      <c r="L33" s="6">
        <f t="shared" si="3"/>
        <v>-0.55327910107577893</v>
      </c>
      <c r="M33" s="36"/>
      <c r="N33" s="72"/>
      <c r="O33" s="36"/>
      <c r="P33" s="5"/>
      <c r="Q33" s="5"/>
    </row>
    <row r="34" spans="1:17" x14ac:dyDescent="0.25">
      <c r="A34" s="69" t="s">
        <v>35</v>
      </c>
      <c r="B34" s="68">
        <v>37585</v>
      </c>
      <c r="C34" s="68">
        <v>39197</v>
      </c>
      <c r="D34" s="36"/>
      <c r="E34" s="68">
        <v>28816</v>
      </c>
      <c r="F34" s="68">
        <v>29080</v>
      </c>
      <c r="G34" s="36"/>
      <c r="H34" s="69">
        <f t="shared" si="4"/>
        <v>1.3043101054969461</v>
      </c>
      <c r="I34" s="69">
        <f t="shared" si="4"/>
        <v>1.3479023383768913</v>
      </c>
      <c r="J34" s="36"/>
      <c r="K34" s="5">
        <f t="shared" si="2"/>
        <v>1.3261062219369188</v>
      </c>
      <c r="L34" s="6">
        <f t="shared" si="3"/>
        <v>-0.474432240856</v>
      </c>
      <c r="M34" s="36"/>
      <c r="N34" s="72"/>
      <c r="O34" s="36"/>
      <c r="P34" s="5"/>
      <c r="Q34" s="5"/>
    </row>
    <row r="35" spans="1:17" x14ac:dyDescent="0.25">
      <c r="A35" s="69" t="s">
        <v>36</v>
      </c>
      <c r="B35" s="68">
        <v>55412</v>
      </c>
      <c r="C35" s="68">
        <v>60418</v>
      </c>
      <c r="D35" s="36"/>
      <c r="E35" s="68">
        <v>45191</v>
      </c>
      <c r="F35" s="68">
        <v>47735</v>
      </c>
      <c r="G35" s="36"/>
      <c r="H35" s="69">
        <f t="shared" si="4"/>
        <v>1.2261733531012813</v>
      </c>
      <c r="I35" s="69">
        <f t="shared" si="4"/>
        <v>1.2656960301665445</v>
      </c>
      <c r="J35" s="36"/>
      <c r="K35" s="5">
        <f t="shared" si="2"/>
        <v>1.2459346916339129</v>
      </c>
      <c r="L35" s="6">
        <f t="shared" si="3"/>
        <v>-0.37359621798651022</v>
      </c>
      <c r="M35" s="36"/>
      <c r="N35" s="72"/>
      <c r="O35" s="36"/>
      <c r="P35" s="5"/>
      <c r="Q35" s="5"/>
    </row>
    <row r="36" spans="1:17" x14ac:dyDescent="0.25">
      <c r="A36" s="69" t="s">
        <v>37</v>
      </c>
      <c r="B36" s="68">
        <v>65968</v>
      </c>
      <c r="C36" s="68">
        <v>74763</v>
      </c>
      <c r="D36" s="36"/>
      <c r="E36" s="68">
        <v>45702</v>
      </c>
      <c r="F36" s="68">
        <v>49776</v>
      </c>
      <c r="G36" s="36"/>
      <c r="H36" s="69">
        <f t="shared" si="4"/>
        <v>1.4434379239420594</v>
      </c>
      <c r="I36" s="69">
        <f t="shared" si="4"/>
        <v>1.5019889103182256</v>
      </c>
      <c r="J36" s="36"/>
      <c r="K36" s="5">
        <f t="shared" si="2"/>
        <v>1.4727134171301426</v>
      </c>
      <c r="L36" s="6">
        <f t="shared" si="3"/>
        <v>-0.658827953791286</v>
      </c>
      <c r="M36" s="36"/>
      <c r="N36" s="72"/>
      <c r="O36" s="36"/>
      <c r="P36" s="5"/>
      <c r="Q36" s="5"/>
    </row>
    <row r="37" spans="1:17" x14ac:dyDescent="0.25">
      <c r="A37" s="69" t="s">
        <v>38</v>
      </c>
      <c r="B37" s="68">
        <v>54194</v>
      </c>
      <c r="C37" s="68">
        <v>93404</v>
      </c>
      <c r="D37" s="36"/>
      <c r="E37" s="68">
        <v>47896</v>
      </c>
      <c r="F37" s="68">
        <v>46250</v>
      </c>
      <c r="G37" s="36"/>
      <c r="H37" s="69">
        <f t="shared" si="4"/>
        <v>1.1314932353432436</v>
      </c>
      <c r="I37" s="69">
        <f t="shared" si="4"/>
        <v>2.0195459459459459</v>
      </c>
      <c r="J37" s="36"/>
      <c r="K37" s="5">
        <f t="shared" si="2"/>
        <v>1.5755195906445949</v>
      </c>
      <c r="L37" s="6">
        <f t="shared" si="3"/>
        <v>-0.78813277838984264</v>
      </c>
      <c r="M37" s="36"/>
      <c r="N37" s="72"/>
      <c r="O37" s="36"/>
      <c r="P37" s="5"/>
      <c r="Q37" s="5"/>
    </row>
    <row r="38" spans="1:17" x14ac:dyDescent="0.25">
      <c r="A38" s="69" t="s">
        <v>39</v>
      </c>
      <c r="B38" s="68">
        <v>51316</v>
      </c>
      <c r="C38" s="68">
        <v>78421</v>
      </c>
      <c r="D38" s="36"/>
      <c r="E38" s="68">
        <v>46267</v>
      </c>
      <c r="F38" s="68">
        <v>46713</v>
      </c>
      <c r="G38" s="36"/>
      <c r="H38" s="69">
        <f t="shared" si="4"/>
        <v>1.1091274558540645</v>
      </c>
      <c r="I38" s="69">
        <f t="shared" si="4"/>
        <v>1.6787832081005287</v>
      </c>
      <c r="J38" s="36"/>
      <c r="K38" s="5">
        <f t="shared" si="2"/>
        <v>1.3939553319772966</v>
      </c>
      <c r="L38" s="6">
        <f t="shared" si="3"/>
        <v>-0.55976969650700625</v>
      </c>
      <c r="M38" s="36"/>
      <c r="N38" s="72"/>
      <c r="O38" s="36"/>
      <c r="P38" s="5"/>
      <c r="Q38" s="5"/>
    </row>
    <row r="39" spans="1:17" x14ac:dyDescent="0.25">
      <c r="A39" s="69" t="s">
        <v>40</v>
      </c>
      <c r="B39" s="68">
        <v>46927</v>
      </c>
      <c r="C39" s="68">
        <v>66475</v>
      </c>
      <c r="D39" s="36"/>
      <c r="E39" s="68">
        <v>49461</v>
      </c>
      <c r="F39" s="68">
        <v>46622</v>
      </c>
      <c r="G39" s="36"/>
      <c r="H39" s="69">
        <f t="shared" si="4"/>
        <v>0.9487677159782455</v>
      </c>
      <c r="I39" s="69">
        <f t="shared" si="4"/>
        <v>1.4258290077645748</v>
      </c>
      <c r="J39" s="36"/>
      <c r="K39" s="5">
        <f t="shared" si="2"/>
        <v>1.1872983618714101</v>
      </c>
      <c r="L39" s="6">
        <f t="shared" si="3"/>
        <v>-0.29984616897824057</v>
      </c>
      <c r="M39" s="36"/>
      <c r="N39" s="72"/>
      <c r="O39" s="36"/>
      <c r="P39" s="5"/>
      <c r="Q39" s="5"/>
    </row>
    <row r="40" spans="1:17" x14ac:dyDescent="0.25">
      <c r="A40" s="69" t="s">
        <v>41</v>
      </c>
      <c r="B40" s="68">
        <v>50001</v>
      </c>
      <c r="C40" s="68">
        <v>83269</v>
      </c>
      <c r="D40" s="36"/>
      <c r="E40" s="68">
        <v>48028</v>
      </c>
      <c r="F40" s="68">
        <v>47753</v>
      </c>
      <c r="G40" s="36"/>
      <c r="H40" s="69">
        <f t="shared" si="4"/>
        <v>1.0410802032147914</v>
      </c>
      <c r="I40" s="69">
        <f t="shared" si="4"/>
        <v>1.7437438485540175</v>
      </c>
      <c r="J40" s="36"/>
      <c r="K40" s="5">
        <f t="shared" si="2"/>
        <v>1.3924120258844046</v>
      </c>
      <c r="L40" s="6">
        <f t="shared" si="3"/>
        <v>-0.55782859786651229</v>
      </c>
      <c r="M40" s="36"/>
      <c r="N40" s="72"/>
      <c r="O40" s="36"/>
      <c r="P40" s="5"/>
      <c r="Q40" s="5"/>
    </row>
    <row r="41" spans="1:17" x14ac:dyDescent="0.25">
      <c r="A41" s="69" t="s">
        <v>42</v>
      </c>
      <c r="B41" s="68">
        <v>39094</v>
      </c>
      <c r="C41" s="68">
        <v>33887</v>
      </c>
      <c r="D41" s="36"/>
      <c r="E41" s="68">
        <v>32207</v>
      </c>
      <c r="F41" s="68">
        <v>32255</v>
      </c>
      <c r="G41" s="36"/>
      <c r="H41" s="69">
        <f t="shared" si="4"/>
        <v>1.2138355015990312</v>
      </c>
      <c r="I41" s="69">
        <f t="shared" si="4"/>
        <v>1.0505968066966362</v>
      </c>
      <c r="J41" s="36"/>
      <c r="K41" s="5">
        <f t="shared" si="2"/>
        <v>1.1322161541478337</v>
      </c>
      <c r="L41" s="6">
        <f t="shared" si="3"/>
        <v>-0.23056632940521071</v>
      </c>
      <c r="M41" s="36"/>
      <c r="N41" s="72"/>
      <c r="O41" s="36"/>
      <c r="P41" s="5"/>
      <c r="Q41" s="5"/>
    </row>
    <row r="42" spans="1:17" x14ac:dyDescent="0.25">
      <c r="A42" s="69" t="s">
        <v>43</v>
      </c>
      <c r="B42" s="68">
        <v>38231</v>
      </c>
      <c r="C42" s="68">
        <v>70739</v>
      </c>
      <c r="D42" s="36"/>
      <c r="E42" s="68">
        <v>44120</v>
      </c>
      <c r="F42" s="68">
        <v>42426</v>
      </c>
      <c r="G42" s="36"/>
      <c r="H42" s="69">
        <f t="shared" si="4"/>
        <v>0.86652311876699906</v>
      </c>
      <c r="I42" s="69">
        <f t="shared" si="4"/>
        <v>1.6673502097770234</v>
      </c>
      <c r="J42" s="36"/>
      <c r="K42" s="5">
        <f t="shared" si="2"/>
        <v>1.2669366642720112</v>
      </c>
      <c r="L42" s="6">
        <f t="shared" si="3"/>
        <v>-0.40001152258697981</v>
      </c>
      <c r="M42" s="36"/>
      <c r="N42" s="72"/>
      <c r="O42" s="36"/>
      <c r="P42" s="5"/>
      <c r="Q42" s="5"/>
    </row>
    <row r="43" spans="1:17" x14ac:dyDescent="0.25">
      <c r="A43" s="69" t="s">
        <v>44</v>
      </c>
      <c r="B43" s="68">
        <v>70550</v>
      </c>
      <c r="C43" s="68">
        <v>61406</v>
      </c>
      <c r="D43" s="36"/>
      <c r="E43" s="68">
        <v>49542</v>
      </c>
      <c r="F43" s="68">
        <v>48384</v>
      </c>
      <c r="G43" s="36"/>
      <c r="H43" s="69">
        <f t="shared" si="4"/>
        <v>1.4240442452868274</v>
      </c>
      <c r="I43" s="69">
        <f t="shared" si="4"/>
        <v>1.2691385582010581</v>
      </c>
      <c r="J43" s="36"/>
      <c r="K43" s="5">
        <f t="shared" si="2"/>
        <v>1.3465914017439427</v>
      </c>
      <c r="L43" s="6">
        <f t="shared" si="3"/>
        <v>-0.50019754746421397</v>
      </c>
      <c r="M43" s="36"/>
      <c r="N43" s="72"/>
      <c r="O43" s="36"/>
      <c r="P43" s="5"/>
      <c r="Q43" s="5"/>
    </row>
    <row r="44" spans="1:17" x14ac:dyDescent="0.25">
      <c r="A44" s="69" t="s">
        <v>45</v>
      </c>
      <c r="B44" s="68">
        <v>57340</v>
      </c>
      <c r="C44" s="68">
        <v>60560</v>
      </c>
      <c r="D44" s="36"/>
      <c r="E44" s="68">
        <v>49328</v>
      </c>
      <c r="F44" s="68">
        <v>48310</v>
      </c>
      <c r="G44" s="36"/>
      <c r="H44" s="69">
        <f t="shared" si="4"/>
        <v>1.1624229646448265</v>
      </c>
      <c r="I44" s="69">
        <f t="shared" si="4"/>
        <v>1.2535706892982819</v>
      </c>
      <c r="J44" s="36"/>
      <c r="K44" s="5">
        <f t="shared" si="2"/>
        <v>1.2079968269715542</v>
      </c>
      <c r="L44" s="6">
        <f t="shared" si="3"/>
        <v>-0.32587973591045616</v>
      </c>
      <c r="M44" s="36"/>
      <c r="N44" s="72"/>
      <c r="O44" s="36"/>
      <c r="P44" s="5"/>
      <c r="Q44" s="5"/>
    </row>
    <row r="45" spans="1:17" x14ac:dyDescent="0.25">
      <c r="A45" s="69" t="s">
        <v>46</v>
      </c>
      <c r="B45" s="68">
        <v>52904</v>
      </c>
      <c r="C45" s="68">
        <v>62306</v>
      </c>
      <c r="D45" s="36"/>
      <c r="E45" s="68">
        <v>49286</v>
      </c>
      <c r="F45" s="68">
        <v>50021</v>
      </c>
      <c r="G45" s="36"/>
      <c r="H45" s="69">
        <f t="shared" si="4"/>
        <v>1.0734082700969849</v>
      </c>
      <c r="I45" s="69">
        <f t="shared" si="4"/>
        <v>1.2455968493232843</v>
      </c>
      <c r="J45" s="36"/>
      <c r="K45" s="5">
        <f t="shared" si="2"/>
        <v>1.1595025597101345</v>
      </c>
      <c r="L45" s="6">
        <f t="shared" si="3"/>
        <v>-0.26488590151400437</v>
      </c>
      <c r="M45" s="36"/>
      <c r="N45" s="72"/>
      <c r="O45" s="36"/>
      <c r="P45" s="5"/>
      <c r="Q45" s="5"/>
    </row>
    <row r="46" spans="1:17" x14ac:dyDescent="0.25">
      <c r="A46" s="8" t="s">
        <v>47</v>
      </c>
      <c r="B46" s="68">
        <v>56332</v>
      </c>
      <c r="C46" s="68">
        <v>42861</v>
      </c>
      <c r="E46" s="68">
        <v>44827</v>
      </c>
      <c r="F46" s="68">
        <v>43312</v>
      </c>
      <c r="H46" s="69">
        <f t="shared" si="4"/>
        <v>1.256653356236197</v>
      </c>
      <c r="I46" s="69">
        <f t="shared" si="4"/>
        <v>0.98958718138160329</v>
      </c>
      <c r="J46" s="36"/>
      <c r="K46" s="5">
        <f t="shared" si="2"/>
        <v>1.1231202688089001</v>
      </c>
      <c r="L46" s="6">
        <f t="shared" si="3"/>
        <v>-0.21912594778110472</v>
      </c>
      <c r="M46" s="38"/>
      <c r="N46" s="72"/>
      <c r="P46" s="5"/>
      <c r="Q46" s="5"/>
    </row>
    <row r="47" spans="1:17" x14ac:dyDescent="0.25">
      <c r="A47" s="69" t="s">
        <v>48</v>
      </c>
      <c r="B47" s="68">
        <v>41210</v>
      </c>
      <c r="C47" s="68">
        <v>47472</v>
      </c>
      <c r="E47" s="68">
        <v>47441</v>
      </c>
      <c r="F47" s="68">
        <v>47328</v>
      </c>
      <c r="H47" s="69">
        <f t="shared" si="4"/>
        <v>0.86865791193271646</v>
      </c>
      <c r="I47" s="69">
        <f t="shared" si="4"/>
        <v>1.0030425963488845</v>
      </c>
      <c r="J47" s="36"/>
      <c r="K47" s="5">
        <f t="shared" si="2"/>
        <v>0.93585025414080047</v>
      </c>
      <c r="L47" s="6">
        <f t="shared" si="3"/>
        <v>1.6413568684058299E-2</v>
      </c>
      <c r="M47" s="69"/>
      <c r="N47" s="72"/>
      <c r="P47" s="5"/>
      <c r="Q47" s="5"/>
    </row>
    <row r="48" spans="1:17" x14ac:dyDescent="0.25">
      <c r="A48" s="69" t="s">
        <v>49</v>
      </c>
      <c r="B48" s="68">
        <v>42531</v>
      </c>
      <c r="C48" s="68">
        <v>40762</v>
      </c>
      <c r="E48" s="68">
        <v>47559</v>
      </c>
      <c r="F48" s="68">
        <v>48852</v>
      </c>
      <c r="H48" s="69">
        <f t="shared" si="4"/>
        <v>0.89427868542231759</v>
      </c>
      <c r="I48" s="69">
        <f t="shared" si="4"/>
        <v>0.83439777286497996</v>
      </c>
      <c r="J48" s="36"/>
      <c r="K48" s="5">
        <f t="shared" si="2"/>
        <v>0.86433822914364877</v>
      </c>
      <c r="L48" s="6">
        <f t="shared" si="3"/>
        <v>0.1063580684435439</v>
      </c>
      <c r="M48" s="69"/>
      <c r="N48" s="72"/>
      <c r="P48" s="5"/>
      <c r="Q48" s="5"/>
    </row>
    <row r="49" spans="1:17" x14ac:dyDescent="0.25">
      <c r="A49" s="69" t="s">
        <v>50</v>
      </c>
      <c r="B49" s="68">
        <v>41274</v>
      </c>
      <c r="C49" s="68">
        <v>43143</v>
      </c>
      <c r="E49" s="68">
        <v>46195</v>
      </c>
      <c r="F49" s="68">
        <v>44409</v>
      </c>
      <c r="H49" s="69">
        <f t="shared" si="4"/>
        <v>0.89347331962333587</v>
      </c>
      <c r="I49" s="69">
        <f t="shared" si="4"/>
        <v>0.97149226508140241</v>
      </c>
      <c r="J49" s="36"/>
      <c r="K49" s="5">
        <f t="shared" si="2"/>
        <v>0.93248279235236908</v>
      </c>
      <c r="L49" s="6">
        <f t="shared" si="3"/>
        <v>2.0649005535856357E-2</v>
      </c>
      <c r="M49" s="69"/>
      <c r="N49" s="72"/>
      <c r="P49" s="5"/>
      <c r="Q49" s="5"/>
    </row>
    <row r="50" spans="1:17" x14ac:dyDescent="0.25">
      <c r="A50" s="69" t="s">
        <v>51</v>
      </c>
      <c r="B50" s="68">
        <v>2022</v>
      </c>
      <c r="C50" s="68">
        <v>2249</v>
      </c>
      <c r="E50" s="68">
        <v>3134</v>
      </c>
      <c r="F50" s="68">
        <v>3546</v>
      </c>
      <c r="H50" s="69">
        <f t="shared" si="4"/>
        <v>0.64518187619655387</v>
      </c>
      <c r="I50" s="69">
        <f t="shared" si="4"/>
        <v>0.63423575860124082</v>
      </c>
      <c r="J50" s="36"/>
      <c r="K50" s="5">
        <f t="shared" si="2"/>
        <v>0.6397088173988974</v>
      </c>
      <c r="L50" s="6">
        <f t="shared" si="3"/>
        <v>0.38888649735398129</v>
      </c>
      <c r="M50" s="69"/>
      <c r="N50" s="72"/>
      <c r="P50" s="5"/>
      <c r="Q50" s="5"/>
    </row>
    <row r="51" spans="1:17" x14ac:dyDescent="0.25">
      <c r="A51" s="69" t="s">
        <v>52</v>
      </c>
      <c r="B51" s="68">
        <v>36076</v>
      </c>
      <c r="C51" s="68">
        <v>40691</v>
      </c>
      <c r="E51" s="68">
        <v>49400</v>
      </c>
      <c r="F51" s="68">
        <v>50684</v>
      </c>
      <c r="H51" s="69">
        <f t="shared" si="4"/>
        <v>0.73028340080971665</v>
      </c>
      <c r="I51" s="69">
        <f t="shared" si="4"/>
        <v>0.80283718727803643</v>
      </c>
      <c r="J51" s="36"/>
      <c r="K51" s="5">
        <f t="shared" si="2"/>
        <v>0.76656029404387649</v>
      </c>
      <c r="L51" s="6">
        <f t="shared" si="3"/>
        <v>0.22933860857528765</v>
      </c>
      <c r="M51" s="69"/>
      <c r="N51" s="72"/>
      <c r="P51" s="5"/>
      <c r="Q51" s="5"/>
    </row>
    <row r="52" spans="1:17" x14ac:dyDescent="0.25">
      <c r="A52" s="69" t="s">
        <v>53</v>
      </c>
      <c r="B52" s="68">
        <v>42840</v>
      </c>
      <c r="C52" s="68">
        <v>43779</v>
      </c>
      <c r="E52" s="68">
        <v>47876</v>
      </c>
      <c r="F52" s="68">
        <v>46066</v>
      </c>
      <c r="H52" s="69">
        <f t="shared" si="4"/>
        <v>0.89481159662461363</v>
      </c>
      <c r="I52" s="69">
        <f t="shared" si="4"/>
        <v>0.95035384014240443</v>
      </c>
      <c r="J52" s="36"/>
      <c r="K52" s="5">
        <f t="shared" si="2"/>
        <v>0.92258271838350903</v>
      </c>
      <c r="L52" s="6">
        <f t="shared" si="3"/>
        <v>3.310085822421871E-2</v>
      </c>
      <c r="M52" s="69"/>
      <c r="N52" s="72"/>
      <c r="P52" s="5"/>
      <c r="Q52" s="5"/>
    </row>
    <row r="53" spans="1:17" x14ac:dyDescent="0.25">
      <c r="A53" s="8" t="s">
        <v>54</v>
      </c>
      <c r="B53" s="68">
        <v>39912</v>
      </c>
      <c r="C53" s="68">
        <v>39879</v>
      </c>
      <c r="E53" s="68">
        <v>45832</v>
      </c>
      <c r="F53" s="68">
        <v>45542</v>
      </c>
      <c r="H53" s="69">
        <f t="shared" si="4"/>
        <v>0.87083260603944845</v>
      </c>
      <c r="I53" s="69">
        <f t="shared" si="4"/>
        <v>0.8756532431601598</v>
      </c>
      <c r="J53" s="14"/>
      <c r="K53" s="5">
        <f t="shared" si="2"/>
        <v>0.87324292459980413</v>
      </c>
      <c r="L53" s="6">
        <f t="shared" si="3"/>
        <v>9.5158156563739715E-2</v>
      </c>
      <c r="M53" s="47"/>
      <c r="N53" s="72"/>
      <c r="P53" s="5"/>
      <c r="Q53" s="5"/>
    </row>
    <row r="54" spans="1:17" x14ac:dyDescent="0.25">
      <c r="A54" s="69" t="s">
        <v>55</v>
      </c>
      <c r="B54" s="68">
        <v>41937</v>
      </c>
      <c r="C54" s="68">
        <v>49926</v>
      </c>
      <c r="E54" s="68">
        <v>46987</v>
      </c>
      <c r="F54" s="68">
        <v>45765</v>
      </c>
      <c r="H54" s="69">
        <f t="shared" si="4"/>
        <v>0.89252346393683357</v>
      </c>
      <c r="I54" s="69">
        <f t="shared" si="4"/>
        <v>1.0909210095050803</v>
      </c>
      <c r="J54" s="36"/>
      <c r="K54" s="5">
        <f t="shared" si="2"/>
        <v>0.99172223672095694</v>
      </c>
      <c r="L54" s="6">
        <f t="shared" si="3"/>
        <v>-5.3859612979347826E-2</v>
      </c>
      <c r="M54" s="69"/>
      <c r="N54" s="72"/>
      <c r="P54" s="5"/>
      <c r="Q54" s="5"/>
    </row>
    <row r="55" spans="1:17" x14ac:dyDescent="0.25">
      <c r="A55" s="69" t="s">
        <v>56</v>
      </c>
      <c r="B55" s="68">
        <v>15124</v>
      </c>
      <c r="C55" s="68">
        <v>15947</v>
      </c>
      <c r="E55" s="68">
        <v>26206</v>
      </c>
      <c r="F55" s="68">
        <v>25009</v>
      </c>
      <c r="H55" s="69">
        <f t="shared" si="4"/>
        <v>0.57711974357017481</v>
      </c>
      <c r="I55" s="69">
        <f t="shared" si="4"/>
        <v>0.63765044583949781</v>
      </c>
      <c r="J55" s="36"/>
      <c r="K55" s="5">
        <f t="shared" si="2"/>
        <v>0.60738509470483626</v>
      </c>
      <c r="L55" s="6">
        <f t="shared" si="3"/>
        <v>0.42954177271777449</v>
      </c>
      <c r="M55" s="69"/>
      <c r="N55" s="72"/>
      <c r="P55" s="5"/>
      <c r="Q55" s="5"/>
    </row>
    <row r="56" spans="1:17" x14ac:dyDescent="0.25">
      <c r="A56" s="8" t="s">
        <v>57</v>
      </c>
      <c r="B56" s="68">
        <v>48039</v>
      </c>
      <c r="C56" s="68">
        <v>51863</v>
      </c>
      <c r="D56" s="8"/>
      <c r="E56" s="68">
        <v>46529</v>
      </c>
      <c r="F56" s="68">
        <v>46943</v>
      </c>
      <c r="G56" s="8"/>
      <c r="H56" s="69">
        <f t="shared" si="4"/>
        <v>1.0324528788497496</v>
      </c>
      <c r="I56" s="69">
        <f t="shared" si="4"/>
        <v>1.1048079585880748</v>
      </c>
      <c r="J56" s="8"/>
      <c r="K56" s="5">
        <f t="shared" si="2"/>
        <v>1.0686304187189122</v>
      </c>
      <c r="L56" s="6">
        <f t="shared" si="3"/>
        <v>-0.15059114809519825</v>
      </c>
      <c r="M56" s="69"/>
      <c r="N56" s="72"/>
      <c r="P56" s="5"/>
      <c r="Q56" s="5"/>
    </row>
    <row r="57" spans="1:17" x14ac:dyDescent="0.25">
      <c r="A57" s="8" t="s">
        <v>58</v>
      </c>
      <c r="B57" s="68">
        <v>42866</v>
      </c>
      <c r="C57" s="68">
        <v>49917</v>
      </c>
      <c r="D57" s="69"/>
      <c r="E57" s="68">
        <v>46615</v>
      </c>
      <c r="F57" s="68">
        <v>46341</v>
      </c>
      <c r="G57" s="69"/>
      <c r="H57" s="69">
        <f t="shared" si="4"/>
        <v>0.91957524402016522</v>
      </c>
      <c r="I57" s="69">
        <f t="shared" si="4"/>
        <v>1.0771670874603483</v>
      </c>
      <c r="J57" s="69"/>
      <c r="K57" s="5">
        <f t="shared" si="2"/>
        <v>0.99837116574025675</v>
      </c>
      <c r="L57" s="6">
        <f t="shared" si="3"/>
        <v>-6.222232672715533E-2</v>
      </c>
      <c r="M57" s="69"/>
      <c r="N57" s="72"/>
      <c r="O57" s="36"/>
      <c r="P57" s="5"/>
      <c r="Q57" s="5"/>
    </row>
    <row r="58" spans="1:17" x14ac:dyDescent="0.25">
      <c r="A58" s="8" t="s">
        <v>59</v>
      </c>
      <c r="B58" s="68">
        <v>50984</v>
      </c>
      <c r="C58" s="68">
        <v>29069</v>
      </c>
      <c r="D58" s="69"/>
      <c r="E58" s="68">
        <v>44162</v>
      </c>
      <c r="F58" s="68">
        <v>35012</v>
      </c>
      <c r="G58" s="69"/>
      <c r="H58" s="69">
        <f t="shared" si="4"/>
        <v>1.154476699424845</v>
      </c>
      <c r="I58" s="69">
        <f t="shared" si="4"/>
        <v>0.83025819718953497</v>
      </c>
      <c r="J58" s="69"/>
      <c r="K58" s="5">
        <f t="shared" si="2"/>
        <v>0.99236744830719004</v>
      </c>
      <c r="L58" s="6">
        <f t="shared" si="3"/>
        <v>-5.4671130110418575E-2</v>
      </c>
      <c r="M58" s="69"/>
      <c r="N58" s="72"/>
      <c r="O58" s="69"/>
      <c r="P58" s="5"/>
      <c r="Q58" s="5"/>
    </row>
    <row r="59" spans="1:17" x14ac:dyDescent="0.25">
      <c r="A59" s="8" t="s">
        <v>60</v>
      </c>
      <c r="B59" s="68">
        <v>41047</v>
      </c>
      <c r="C59" s="68">
        <v>48187</v>
      </c>
      <c r="D59" s="69"/>
      <c r="E59" s="68">
        <v>47317</v>
      </c>
      <c r="F59" s="68">
        <v>47024</v>
      </c>
      <c r="G59" s="69"/>
      <c r="H59" s="69">
        <f t="shared" si="4"/>
        <v>0.86748948580848317</v>
      </c>
      <c r="I59" s="69">
        <f t="shared" si="4"/>
        <v>1.0247320517182714</v>
      </c>
      <c r="J59" s="69"/>
      <c r="K59" s="5">
        <f t="shared" si="2"/>
        <v>0.9461107687633773</v>
      </c>
      <c r="L59" s="6">
        <f t="shared" si="3"/>
        <v>3.5083705018039701E-3</v>
      </c>
      <c r="M59" s="69"/>
      <c r="N59" s="72"/>
      <c r="O59" s="69"/>
      <c r="P59" s="5"/>
      <c r="Q59" s="5"/>
    </row>
    <row r="60" spans="1:17" x14ac:dyDescent="0.25">
      <c r="A60" s="8" t="s">
        <v>61</v>
      </c>
      <c r="B60" s="68">
        <v>41557</v>
      </c>
      <c r="C60" s="68">
        <v>46143</v>
      </c>
      <c r="D60" s="69"/>
      <c r="E60" s="68">
        <v>47189</v>
      </c>
      <c r="F60" s="68">
        <v>46835</v>
      </c>
      <c r="G60" s="69"/>
      <c r="H60" s="69">
        <f t="shared" si="4"/>
        <v>0.88065015151836235</v>
      </c>
      <c r="I60" s="69">
        <f t="shared" si="4"/>
        <v>0.98522472509875092</v>
      </c>
      <c r="J60" s="69"/>
      <c r="K60" s="5">
        <f t="shared" si="2"/>
        <v>0.93293743830855669</v>
      </c>
      <c r="L60" s="6">
        <f t="shared" si="3"/>
        <v>2.007717299302747E-2</v>
      </c>
      <c r="M60" s="69"/>
      <c r="N60" s="72"/>
      <c r="O60" s="69"/>
      <c r="P60" s="5"/>
      <c r="Q60" s="5"/>
    </row>
    <row r="61" spans="1:17" x14ac:dyDescent="0.25">
      <c r="A61" s="8" t="s">
        <v>62</v>
      </c>
      <c r="B61" s="68">
        <v>37874</v>
      </c>
      <c r="C61" s="68">
        <v>42411</v>
      </c>
      <c r="D61" s="69"/>
      <c r="E61" s="68">
        <v>46720</v>
      </c>
      <c r="F61" s="68">
        <v>45990</v>
      </c>
      <c r="G61" s="69"/>
      <c r="H61" s="69">
        <f t="shared" si="4"/>
        <v>0.8106592465753425</v>
      </c>
      <c r="I61" s="69">
        <f t="shared" si="4"/>
        <v>0.92217873450750165</v>
      </c>
      <c r="J61" s="69"/>
      <c r="K61" s="5">
        <f t="shared" si="2"/>
        <v>0.86641899054142213</v>
      </c>
      <c r="L61" s="6">
        <f t="shared" si="3"/>
        <v>0.10374098351203731</v>
      </c>
      <c r="M61" s="69"/>
      <c r="N61" s="72"/>
      <c r="O61" s="69"/>
      <c r="P61" s="5"/>
      <c r="Q61" s="5"/>
    </row>
    <row r="62" spans="1:17" x14ac:dyDescent="0.25">
      <c r="A62" s="8" t="s">
        <v>63</v>
      </c>
      <c r="B62" s="68">
        <v>23027</v>
      </c>
      <c r="C62" s="68">
        <v>25180</v>
      </c>
      <c r="D62" s="36"/>
      <c r="E62" s="68">
        <v>36760</v>
      </c>
      <c r="F62" s="68">
        <v>37691</v>
      </c>
      <c r="G62" s="36"/>
      <c r="H62" s="69">
        <f t="shared" si="4"/>
        <v>0.62641458106637649</v>
      </c>
      <c r="I62" s="69">
        <f t="shared" si="4"/>
        <v>0.66806399405693662</v>
      </c>
      <c r="J62" s="36"/>
      <c r="K62" s="5">
        <f t="shared" si="2"/>
        <v>0.64723928756165661</v>
      </c>
      <c r="L62" s="6">
        <f t="shared" si="3"/>
        <v>0.37941502214725786</v>
      </c>
      <c r="M62" s="36"/>
      <c r="N62" s="72"/>
      <c r="O62" s="36"/>
      <c r="P62" s="5"/>
      <c r="Q62" s="5"/>
    </row>
    <row r="63" spans="1:17" x14ac:dyDescent="0.25">
      <c r="A63" s="8" t="s">
        <v>64</v>
      </c>
      <c r="B63" s="68">
        <v>60129</v>
      </c>
      <c r="C63" s="68">
        <v>55945</v>
      </c>
      <c r="D63" s="36"/>
      <c r="E63" s="68">
        <v>45188</v>
      </c>
      <c r="F63" s="68">
        <v>45565</v>
      </c>
      <c r="G63" s="36"/>
      <c r="H63" s="69">
        <f t="shared" si="4"/>
        <v>1.3306408781092325</v>
      </c>
      <c r="I63" s="69">
        <f t="shared" si="4"/>
        <v>1.2278064303741907</v>
      </c>
      <c r="J63" s="36"/>
      <c r="K63" s="5">
        <f t="shared" si="2"/>
        <v>1.2792236542417115</v>
      </c>
      <c r="L63" s="6">
        <f t="shared" si="3"/>
        <v>-0.41546552723051389</v>
      </c>
      <c r="M63" s="36"/>
      <c r="N63" s="72"/>
      <c r="O63" s="36"/>
      <c r="P63" s="5"/>
      <c r="Q63" s="5"/>
    </row>
    <row r="64" spans="1:17" x14ac:dyDescent="0.25">
      <c r="A64" s="8" t="s">
        <v>65</v>
      </c>
      <c r="B64" s="68">
        <v>51324</v>
      </c>
      <c r="C64" s="68">
        <v>47965</v>
      </c>
      <c r="D64" s="36"/>
      <c r="E64" s="68">
        <v>46089</v>
      </c>
      <c r="F64" s="68">
        <v>46540</v>
      </c>
      <c r="G64" s="36"/>
      <c r="H64" s="69">
        <f t="shared" si="4"/>
        <v>1.113584586343813</v>
      </c>
      <c r="I64" s="69">
        <f t="shared" si="4"/>
        <v>1.0306188225182638</v>
      </c>
      <c r="J64" s="36"/>
      <c r="K64" s="5">
        <f t="shared" si="2"/>
        <v>1.0721017044310384</v>
      </c>
      <c r="L64" s="6">
        <f t="shared" si="3"/>
        <v>-0.15495716985044683</v>
      </c>
      <c r="M64" s="36"/>
      <c r="N64" s="72"/>
      <c r="O64" s="36"/>
      <c r="P64" s="5"/>
      <c r="Q64" s="5"/>
    </row>
    <row r="65" spans="1:17" x14ac:dyDescent="0.25">
      <c r="A65" s="8" t="s">
        <v>66</v>
      </c>
      <c r="B65" s="68">
        <v>41090</v>
      </c>
      <c r="C65" s="68">
        <v>43539</v>
      </c>
      <c r="D65" s="36"/>
      <c r="E65" s="68">
        <v>45074</v>
      </c>
      <c r="F65" s="68">
        <v>46865</v>
      </c>
      <c r="G65" s="36"/>
      <c r="H65" s="69">
        <f t="shared" si="4"/>
        <v>0.91161201579624618</v>
      </c>
      <c r="I65" s="69">
        <f t="shared" si="4"/>
        <v>0.92903019310786306</v>
      </c>
      <c r="J65" s="36"/>
      <c r="K65" s="5">
        <f t="shared" si="2"/>
        <v>0.92032110445205462</v>
      </c>
      <c r="L65" s="6">
        <f t="shared" si="3"/>
        <v>3.5945411063015409E-2</v>
      </c>
      <c r="M65" s="36"/>
      <c r="N65" s="72"/>
      <c r="O65" s="36"/>
      <c r="P65" s="5"/>
      <c r="Q65" s="5"/>
    </row>
    <row r="66" spans="1:17" x14ac:dyDescent="0.25">
      <c r="A66" s="69" t="s">
        <v>67</v>
      </c>
      <c r="B66" s="68">
        <v>45949</v>
      </c>
      <c r="C66" s="68">
        <v>60188</v>
      </c>
      <c r="D66" s="36"/>
      <c r="E66" s="68">
        <v>49510</v>
      </c>
      <c r="F66" s="68">
        <v>48670</v>
      </c>
      <c r="G66" s="36"/>
      <c r="H66" s="69">
        <f t="shared" si="4"/>
        <v>0.92807513633609373</v>
      </c>
      <c r="I66" s="69">
        <f t="shared" si="4"/>
        <v>1.2366550236285185</v>
      </c>
      <c r="J66" s="36"/>
      <c r="K66" s="5">
        <f t="shared" si="2"/>
        <v>1.0823650799823061</v>
      </c>
      <c r="L66" s="6">
        <f t="shared" si="3"/>
        <v>-0.16786596637577644</v>
      </c>
      <c r="M66" s="36"/>
      <c r="N66" s="72"/>
      <c r="O66" s="36"/>
      <c r="P66" s="5"/>
      <c r="Q66" s="5"/>
    </row>
    <row r="67" spans="1:17" x14ac:dyDescent="0.25">
      <c r="A67" s="69" t="s">
        <v>68</v>
      </c>
      <c r="B67" s="68">
        <v>37589</v>
      </c>
      <c r="C67" s="68">
        <v>37634</v>
      </c>
      <c r="D67" s="36"/>
      <c r="E67" s="68">
        <v>38770</v>
      </c>
      <c r="F67" s="68">
        <v>45973</v>
      </c>
      <c r="G67" s="36"/>
      <c r="H67" s="69">
        <f t="shared" si="4"/>
        <v>0.96953830281145215</v>
      </c>
      <c r="I67" s="69">
        <f t="shared" si="4"/>
        <v>0.81861092380310185</v>
      </c>
      <c r="J67" s="36"/>
      <c r="K67" s="5">
        <f t="shared" si="2"/>
        <v>0.894074613307277</v>
      </c>
      <c r="L67" s="6">
        <f t="shared" si="3"/>
        <v>6.8957027173072838E-2</v>
      </c>
      <c r="M67" s="36"/>
      <c r="N67" s="72"/>
      <c r="O67" s="36"/>
      <c r="P67" s="5"/>
      <c r="Q67" s="5"/>
    </row>
    <row r="68" spans="1:17" x14ac:dyDescent="0.25">
      <c r="A68" s="69" t="s">
        <v>69</v>
      </c>
      <c r="B68" s="68">
        <v>43695</v>
      </c>
      <c r="C68" s="68">
        <v>48237</v>
      </c>
      <c r="D68" s="36"/>
      <c r="E68" s="68">
        <v>48505</v>
      </c>
      <c r="F68" s="68">
        <v>46959</v>
      </c>
      <c r="G68" s="36"/>
      <c r="H68" s="69">
        <f t="shared" si="4"/>
        <v>0.90083496546747754</v>
      </c>
      <c r="I68" s="69">
        <f t="shared" si="4"/>
        <v>1.0272152303072892</v>
      </c>
      <c r="J68" s="36"/>
      <c r="K68" s="5">
        <f t="shared" ref="K68:K85" si="5">AVERAGE(H68:J68)</f>
        <v>0.96402509788738344</v>
      </c>
      <c r="L68" s="6">
        <f t="shared" si="3"/>
        <v>-1.9023439660888153E-2</v>
      </c>
      <c r="M68" s="36"/>
      <c r="N68" s="72"/>
      <c r="O68" s="36"/>
      <c r="P68" s="5"/>
      <c r="Q68" s="5"/>
    </row>
    <row r="69" spans="1:17" x14ac:dyDescent="0.25">
      <c r="A69" s="69" t="s">
        <v>70</v>
      </c>
      <c r="B69" s="68">
        <v>48688</v>
      </c>
      <c r="C69" s="68">
        <v>52489</v>
      </c>
      <c r="D69" s="36"/>
      <c r="E69" s="68">
        <v>47579</v>
      </c>
      <c r="F69" s="68">
        <v>46056</v>
      </c>
      <c r="G69" s="36"/>
      <c r="H69" s="69">
        <f t="shared" si="4"/>
        <v>1.0233086025347318</v>
      </c>
      <c r="I69" s="69">
        <f t="shared" si="4"/>
        <v>1.1396777835678304</v>
      </c>
      <c r="J69" s="36"/>
      <c r="K69" s="5">
        <f t="shared" si="5"/>
        <v>1.0814931930512812</v>
      </c>
      <c r="L69" s="6">
        <f t="shared" si="3"/>
        <v>-0.16676934753634365</v>
      </c>
      <c r="M69" s="36"/>
      <c r="N69" s="72"/>
      <c r="O69" s="36"/>
      <c r="P69" s="5"/>
      <c r="Q69" s="5"/>
    </row>
    <row r="70" spans="1:17" x14ac:dyDescent="0.25">
      <c r="A70" s="69" t="s">
        <v>71</v>
      </c>
      <c r="B70" s="68">
        <v>26642</v>
      </c>
      <c r="C70" s="68">
        <v>33799</v>
      </c>
      <c r="D70" s="36"/>
      <c r="E70" s="68">
        <v>43898</v>
      </c>
      <c r="F70" s="68">
        <v>47495</v>
      </c>
      <c r="G70" s="36"/>
      <c r="H70" s="69">
        <f t="shared" si="4"/>
        <v>0.60690692058863727</v>
      </c>
      <c r="I70" s="69">
        <f t="shared" si="4"/>
        <v>0.71163280345299507</v>
      </c>
      <c r="J70" s="36"/>
      <c r="K70" s="5">
        <f t="shared" si="5"/>
        <v>0.65926986202081617</v>
      </c>
      <c r="L70" s="6">
        <f t="shared" ref="L70:L85" si="6">1-(K70-$K$3)/($K$4-$K$3)</f>
        <v>0.36428352500965833</v>
      </c>
      <c r="M70" s="36"/>
      <c r="N70" s="72"/>
      <c r="O70" s="36"/>
      <c r="P70" s="5"/>
      <c r="Q70" s="5"/>
    </row>
    <row r="71" spans="1:17" x14ac:dyDescent="0.25">
      <c r="A71" s="69" t="s">
        <v>72</v>
      </c>
      <c r="B71" s="68">
        <v>38694</v>
      </c>
      <c r="C71" s="68">
        <v>41170</v>
      </c>
      <c r="D71" s="36"/>
      <c r="E71" s="68">
        <v>47881</v>
      </c>
      <c r="F71" s="68">
        <v>48215</v>
      </c>
      <c r="G71" s="36"/>
      <c r="H71" s="69">
        <f t="shared" si="4"/>
        <v>0.80812848520289882</v>
      </c>
      <c r="I71" s="69">
        <f t="shared" si="4"/>
        <v>0.85388364616820489</v>
      </c>
      <c r="J71" s="36"/>
      <c r="K71" s="5">
        <f t="shared" si="5"/>
        <v>0.8310060656855518</v>
      </c>
      <c r="L71" s="6">
        <f t="shared" si="6"/>
        <v>0.14828171370822985</v>
      </c>
      <c r="M71" s="36"/>
      <c r="N71" s="72"/>
      <c r="O71" s="36"/>
      <c r="P71" s="5"/>
      <c r="Q71" s="5"/>
    </row>
    <row r="72" spans="1:17" x14ac:dyDescent="0.25">
      <c r="A72" s="69" t="s">
        <v>73</v>
      </c>
      <c r="B72" s="68">
        <v>33654</v>
      </c>
      <c r="C72" s="68">
        <v>45632</v>
      </c>
      <c r="D72" s="36"/>
      <c r="E72" s="68">
        <v>44000</v>
      </c>
      <c r="F72" s="68">
        <v>46281</v>
      </c>
      <c r="G72" s="36"/>
      <c r="H72" s="69">
        <f t="shared" si="4"/>
        <v>0.76486363636363641</v>
      </c>
      <c r="I72" s="69">
        <f t="shared" si="4"/>
        <v>0.98597696678982738</v>
      </c>
      <c r="J72" s="36"/>
      <c r="K72" s="5">
        <f t="shared" si="5"/>
        <v>0.8754203015767319</v>
      </c>
      <c r="L72" s="6">
        <f t="shared" si="6"/>
        <v>9.2419553049360226E-2</v>
      </c>
      <c r="M72" s="36"/>
      <c r="N72" s="72"/>
      <c r="O72" s="36"/>
      <c r="P72" s="5"/>
      <c r="Q72" s="5"/>
    </row>
    <row r="73" spans="1:17" x14ac:dyDescent="0.25">
      <c r="A73" s="69" t="s">
        <v>74</v>
      </c>
      <c r="B73" s="68">
        <v>36826</v>
      </c>
      <c r="C73" s="68">
        <v>47311</v>
      </c>
      <c r="D73" s="36"/>
      <c r="E73" s="68">
        <v>49389</v>
      </c>
      <c r="F73" s="68">
        <v>47239</v>
      </c>
      <c r="G73" s="36"/>
      <c r="H73" s="69">
        <f t="shared" si="4"/>
        <v>0.74563161837656156</v>
      </c>
      <c r="I73" s="69">
        <f t="shared" si="4"/>
        <v>1.0015241643557231</v>
      </c>
      <c r="J73" s="36"/>
      <c r="K73" s="5">
        <f t="shared" si="5"/>
        <v>0.87357789136614228</v>
      </c>
      <c r="L73" s="6">
        <f t="shared" si="6"/>
        <v>9.473685094086659E-2</v>
      </c>
      <c r="M73" s="36"/>
      <c r="N73" s="72"/>
      <c r="O73" s="36"/>
      <c r="P73" s="5"/>
      <c r="Q73" s="5"/>
    </row>
    <row r="74" spans="1:17" x14ac:dyDescent="0.25">
      <c r="A74" s="69" t="s">
        <v>75</v>
      </c>
      <c r="B74" s="68">
        <v>40436</v>
      </c>
      <c r="C74" s="68">
        <v>48938</v>
      </c>
      <c r="D74" s="36"/>
      <c r="E74" s="68">
        <v>38929</v>
      </c>
      <c r="F74" s="68">
        <v>33705</v>
      </c>
      <c r="G74" s="36"/>
      <c r="H74" s="69">
        <f t="shared" si="4"/>
        <v>1.0387115004238485</v>
      </c>
      <c r="I74" s="69">
        <f t="shared" si="4"/>
        <v>1.4519507491470107</v>
      </c>
      <c r="J74" s="36"/>
      <c r="K74" s="5">
        <f t="shared" si="5"/>
        <v>1.2453311247854297</v>
      </c>
      <c r="L74" s="6">
        <f t="shared" si="6"/>
        <v>-0.37283707967011681</v>
      </c>
      <c r="M74" s="36"/>
      <c r="N74" s="72"/>
      <c r="O74" s="36"/>
      <c r="P74" s="5"/>
      <c r="Q74" s="5"/>
    </row>
    <row r="75" spans="1:17" x14ac:dyDescent="0.25">
      <c r="A75" s="69" t="s">
        <v>76</v>
      </c>
      <c r="B75" s="68">
        <v>45040</v>
      </c>
      <c r="C75" s="68">
        <v>63636</v>
      </c>
      <c r="D75" s="36"/>
      <c r="E75" s="68">
        <v>45310</v>
      </c>
      <c r="F75" s="68">
        <v>46195</v>
      </c>
      <c r="G75" s="36"/>
      <c r="H75" s="69">
        <f t="shared" si="4"/>
        <v>0.99404105054071945</v>
      </c>
      <c r="I75" s="69">
        <f t="shared" si="4"/>
        <v>1.3775516830825847</v>
      </c>
      <c r="J75" s="36"/>
      <c r="K75" s="5">
        <f t="shared" si="5"/>
        <v>1.185796366811652</v>
      </c>
      <c r="L75" s="6">
        <f t="shared" si="6"/>
        <v>-0.29795702943427504</v>
      </c>
      <c r="M75" s="36"/>
      <c r="N75" s="72"/>
      <c r="O75" s="36"/>
      <c r="P75" s="5"/>
      <c r="Q75" s="5"/>
    </row>
    <row r="76" spans="1:17" x14ac:dyDescent="0.25">
      <c r="A76" s="69" t="s">
        <v>77</v>
      </c>
      <c r="B76" s="68">
        <v>46278</v>
      </c>
      <c r="C76" s="68">
        <v>58317</v>
      </c>
      <c r="D76" s="36"/>
      <c r="E76" s="68">
        <v>48834</v>
      </c>
      <c r="F76" s="68">
        <v>47912</v>
      </c>
      <c r="G76" s="36"/>
      <c r="H76" s="69">
        <f t="shared" si="4"/>
        <v>0.94765941761887207</v>
      </c>
      <c r="I76" s="69">
        <f t="shared" si="4"/>
        <v>1.2171689764568376</v>
      </c>
      <c r="J76" s="36"/>
      <c r="K76" s="5">
        <f t="shared" si="5"/>
        <v>1.0824141970378549</v>
      </c>
      <c r="L76" s="6">
        <f t="shared" si="6"/>
        <v>-0.16792774352432116</v>
      </c>
      <c r="M76" s="36"/>
      <c r="N76" s="72"/>
      <c r="O76" s="36"/>
      <c r="P76" s="5"/>
      <c r="Q76" s="5"/>
    </row>
    <row r="77" spans="1:17" x14ac:dyDescent="0.25">
      <c r="A77" s="69" t="s">
        <v>78</v>
      </c>
      <c r="B77" s="68">
        <v>53706</v>
      </c>
      <c r="C77" s="68">
        <v>54577</v>
      </c>
      <c r="D77" s="36"/>
      <c r="E77" s="68">
        <v>45906</v>
      </c>
      <c r="F77" s="68">
        <v>48168</v>
      </c>
      <c r="G77" s="36"/>
      <c r="H77" s="69">
        <f t="shared" si="4"/>
        <v>1.1699124297477455</v>
      </c>
      <c r="I77" s="69">
        <f t="shared" si="4"/>
        <v>1.1330551403421358</v>
      </c>
      <c r="J77" s="36"/>
      <c r="K77" s="5">
        <f t="shared" si="5"/>
        <v>1.1514837850449406</v>
      </c>
      <c r="L77" s="6">
        <f t="shared" si="6"/>
        <v>-0.25480025961009201</v>
      </c>
      <c r="M77" s="36"/>
      <c r="N77" s="72"/>
      <c r="O77" s="36"/>
      <c r="P77" s="5"/>
      <c r="Q77" s="5"/>
    </row>
    <row r="78" spans="1:17" x14ac:dyDescent="0.25">
      <c r="A78" s="69" t="s">
        <v>79</v>
      </c>
      <c r="B78" s="68">
        <v>39752</v>
      </c>
      <c r="C78" s="68">
        <v>53322</v>
      </c>
      <c r="D78" s="36"/>
      <c r="E78" s="68">
        <v>44732</v>
      </c>
      <c r="F78" s="68">
        <v>46872</v>
      </c>
      <c r="G78" s="36"/>
      <c r="H78" s="69">
        <f t="shared" si="4"/>
        <v>0.88867030313869266</v>
      </c>
      <c r="I78" s="69">
        <f t="shared" si="4"/>
        <v>1.1376088069636456</v>
      </c>
      <c r="J78" s="36"/>
      <c r="K78" s="5">
        <f t="shared" si="5"/>
        <v>1.0131395550511693</v>
      </c>
      <c r="L78" s="6">
        <f t="shared" si="6"/>
        <v>-8.0797320077941714E-2</v>
      </c>
      <c r="M78" s="36"/>
      <c r="N78" s="72"/>
      <c r="O78" s="36"/>
      <c r="P78" s="5"/>
      <c r="Q78" s="5"/>
    </row>
    <row r="79" spans="1:17" x14ac:dyDescent="0.25">
      <c r="A79" s="69" t="s">
        <v>80</v>
      </c>
      <c r="B79" s="68">
        <v>34737</v>
      </c>
      <c r="C79" s="68">
        <v>52721</v>
      </c>
      <c r="D79" s="36"/>
      <c r="E79" s="68">
        <v>45336</v>
      </c>
      <c r="F79" s="68">
        <v>47823</v>
      </c>
      <c r="G79" s="36"/>
      <c r="H79" s="69">
        <f t="shared" si="4"/>
        <v>0.76621228163049238</v>
      </c>
      <c r="I79" s="69">
        <f t="shared" si="4"/>
        <v>1.1024193379754512</v>
      </c>
      <c r="J79" s="36"/>
      <c r="K79" s="5">
        <f t="shared" si="5"/>
        <v>0.9343158098029718</v>
      </c>
      <c r="L79" s="6">
        <f t="shared" si="6"/>
        <v>1.8343521421101738E-2</v>
      </c>
      <c r="M79" s="36"/>
      <c r="N79" s="72"/>
      <c r="O79" s="36"/>
      <c r="P79" s="5"/>
      <c r="Q79" s="5"/>
    </row>
    <row r="80" spans="1:17" x14ac:dyDescent="0.25">
      <c r="A80" s="69" t="s">
        <v>81</v>
      </c>
      <c r="B80" s="68">
        <v>48747</v>
      </c>
      <c r="C80" s="68">
        <v>60399</v>
      </c>
      <c r="D80" s="36"/>
      <c r="E80" s="68">
        <v>44562</v>
      </c>
      <c r="F80" s="68">
        <v>49826</v>
      </c>
      <c r="G80" s="36"/>
      <c r="H80" s="69">
        <f t="shared" si="4"/>
        <v>1.093914097212872</v>
      </c>
      <c r="I80" s="69">
        <f t="shared" si="4"/>
        <v>1.2121984506081163</v>
      </c>
      <c r="J80" s="36"/>
      <c r="K80" s="5">
        <f t="shared" si="5"/>
        <v>1.1530562739104941</v>
      </c>
      <c r="L80" s="6">
        <f t="shared" si="6"/>
        <v>-0.25677806298505179</v>
      </c>
      <c r="M80" s="36"/>
      <c r="N80" s="72"/>
      <c r="O80" s="36"/>
      <c r="P80" s="5"/>
      <c r="Q80" s="5"/>
    </row>
    <row r="81" spans="1:21" x14ac:dyDescent="0.25">
      <c r="A81" s="69" t="s">
        <v>82</v>
      </c>
      <c r="B81" s="68">
        <v>61706</v>
      </c>
      <c r="C81" s="68">
        <v>72195</v>
      </c>
      <c r="D81" s="36"/>
      <c r="E81" s="68">
        <v>44345</v>
      </c>
      <c r="F81" s="68">
        <v>49037</v>
      </c>
      <c r="G81" s="36"/>
      <c r="H81" s="69">
        <f t="shared" si="4"/>
        <v>1.3914984778441764</v>
      </c>
      <c r="I81" s="69">
        <f t="shared" si="4"/>
        <v>1.4722556436976162</v>
      </c>
      <c r="J81" s="36"/>
      <c r="K81" s="5">
        <f t="shared" si="5"/>
        <v>1.4318770607708964</v>
      </c>
      <c r="L81" s="6">
        <f t="shared" si="6"/>
        <v>-0.60746588363764698</v>
      </c>
      <c r="M81" s="36"/>
      <c r="N81" s="72"/>
      <c r="O81" s="36"/>
      <c r="P81" s="5"/>
      <c r="Q81" s="5"/>
    </row>
    <row r="82" spans="1:21" x14ac:dyDescent="0.25">
      <c r="A82" s="69" t="s">
        <v>83</v>
      </c>
      <c r="B82" s="68">
        <v>50414</v>
      </c>
      <c r="C82" s="68">
        <v>64505</v>
      </c>
      <c r="D82" s="36"/>
      <c r="E82" s="68">
        <v>46027</v>
      </c>
      <c r="F82" s="68">
        <v>49022</v>
      </c>
      <c r="G82" s="36"/>
      <c r="H82" s="69">
        <f t="shared" si="4"/>
        <v>1.0953136202663654</v>
      </c>
      <c r="I82" s="69">
        <f t="shared" si="4"/>
        <v>1.3158377871159888</v>
      </c>
      <c r="J82" s="36"/>
      <c r="K82" s="5">
        <f t="shared" si="5"/>
        <v>1.2055757036911769</v>
      </c>
      <c r="L82" s="6">
        <f t="shared" si="6"/>
        <v>-0.3228345596297082</v>
      </c>
      <c r="M82" s="36"/>
      <c r="N82" s="72"/>
      <c r="O82" s="36"/>
      <c r="P82" s="5"/>
      <c r="Q82" s="5"/>
    </row>
    <row r="83" spans="1:21" x14ac:dyDescent="0.25">
      <c r="A83" s="69" t="s">
        <v>84</v>
      </c>
      <c r="B83" s="68">
        <v>49976</v>
      </c>
      <c r="C83" s="68">
        <v>59844</v>
      </c>
      <c r="D83" s="36"/>
      <c r="E83" s="68">
        <v>46479</v>
      </c>
      <c r="F83" s="68">
        <v>50919</v>
      </c>
      <c r="G83" s="36"/>
      <c r="H83" s="69">
        <f t="shared" si="4"/>
        <v>1.0752382796531768</v>
      </c>
      <c r="I83" s="69">
        <f t="shared" si="4"/>
        <v>1.1752783833146763</v>
      </c>
      <c r="J83" s="36"/>
      <c r="K83" s="5">
        <f t="shared" si="5"/>
        <v>1.1252583314839266</v>
      </c>
      <c r="L83" s="6">
        <f t="shared" si="6"/>
        <v>-0.22181510359465295</v>
      </c>
      <c r="M83" s="36"/>
      <c r="N83" s="72"/>
      <c r="O83" s="36"/>
      <c r="P83" s="5"/>
      <c r="Q83" s="5"/>
    </row>
    <row r="84" spans="1:21" x14ac:dyDescent="0.25">
      <c r="A84" s="69" t="s">
        <v>85</v>
      </c>
      <c r="B84" s="68">
        <v>59336</v>
      </c>
      <c r="C84" s="68">
        <v>64829</v>
      </c>
      <c r="D84" s="36"/>
      <c r="E84" s="68">
        <v>47533</v>
      </c>
      <c r="F84" s="68">
        <v>49145</v>
      </c>
      <c r="G84" s="36"/>
      <c r="H84" s="69">
        <f t="shared" ref="H84:I85" si="7">B84/E84</f>
        <v>1.2483116992405277</v>
      </c>
      <c r="I84" s="69">
        <f t="shared" si="7"/>
        <v>1.3191372469223726</v>
      </c>
      <c r="J84" s="36"/>
      <c r="K84" s="5">
        <f t="shared" si="5"/>
        <v>1.2837244730814501</v>
      </c>
      <c r="L84" s="6">
        <f t="shared" si="6"/>
        <v>-0.42112644788077502</v>
      </c>
      <c r="M84" s="36"/>
      <c r="N84" s="72"/>
      <c r="O84" s="36"/>
      <c r="P84" s="5"/>
      <c r="Q84" s="5"/>
    </row>
    <row r="85" spans="1:21" x14ac:dyDescent="0.25">
      <c r="A85" s="69" t="s">
        <v>86</v>
      </c>
      <c r="B85" s="68">
        <v>49756</v>
      </c>
      <c r="C85" s="68">
        <v>59279</v>
      </c>
      <c r="D85" s="36"/>
      <c r="E85" s="68">
        <v>46638</v>
      </c>
      <c r="F85" s="68">
        <v>48984</v>
      </c>
      <c r="G85" s="36"/>
      <c r="H85" s="69">
        <f t="shared" si="7"/>
        <v>1.0668553540031733</v>
      </c>
      <c r="I85" s="69">
        <f t="shared" si="7"/>
        <v>1.2101706679732158</v>
      </c>
      <c r="J85" s="36"/>
      <c r="K85" s="5">
        <f t="shared" si="5"/>
        <v>1.1385130109881945</v>
      </c>
      <c r="L85" s="6">
        <f t="shared" si="6"/>
        <v>-0.23848622313757128</v>
      </c>
      <c r="M85" s="36"/>
      <c r="N85" s="72"/>
      <c r="O85" s="36"/>
      <c r="P85" s="5"/>
      <c r="Q85" s="5"/>
    </row>
    <row r="87" spans="1:21" x14ac:dyDescent="0.25">
      <c r="L87" s="68"/>
      <c r="M87" s="68"/>
      <c r="N87" s="68"/>
      <c r="O87" s="68"/>
      <c r="P87" s="68"/>
      <c r="Q87" s="68"/>
      <c r="R87" s="68"/>
    </row>
    <row r="88" spans="1:21" x14ac:dyDescent="0.25">
      <c r="L88" s="12"/>
      <c r="M88" s="2"/>
      <c r="N88" s="67"/>
      <c r="O88" s="67"/>
      <c r="P88" s="67"/>
      <c r="Q88" s="67"/>
      <c r="R88" s="67"/>
    </row>
    <row r="89" spans="1:21" x14ac:dyDescent="0.25">
      <c r="L89" s="12"/>
      <c r="M89" s="68"/>
      <c r="N89" s="68"/>
      <c r="O89" s="68"/>
      <c r="P89" s="7"/>
      <c r="Q89" s="68"/>
      <c r="R89" s="68"/>
    </row>
    <row r="90" spans="1:21" x14ac:dyDescent="0.25">
      <c r="L90" s="12"/>
      <c r="M90" s="68"/>
      <c r="N90" s="68"/>
      <c r="O90" s="68"/>
      <c r="P90" s="68"/>
      <c r="Q90" s="68"/>
      <c r="R90" s="68"/>
    </row>
    <row r="91" spans="1:21" x14ac:dyDescent="0.25">
      <c r="L91" s="12"/>
      <c r="M91" s="2"/>
    </row>
    <row r="92" spans="1:21" x14ac:dyDescent="0.25">
      <c r="L92" s="12"/>
      <c r="M92" s="2"/>
      <c r="N92" s="8"/>
      <c r="O92" s="12"/>
      <c r="P92" s="12"/>
      <c r="Q92" s="12"/>
      <c r="R92" s="8"/>
      <c r="S92" s="35"/>
      <c r="T92" s="35"/>
      <c r="U92" s="35"/>
    </row>
    <row r="93" spans="1:21" x14ac:dyDescent="0.25">
      <c r="L93" s="12"/>
      <c r="M93" s="2"/>
      <c r="N93" s="68"/>
      <c r="O93" s="12"/>
      <c r="P93" s="12"/>
      <c r="Q93" s="12"/>
      <c r="R93" s="68"/>
      <c r="S93" s="35"/>
      <c r="T93" s="35"/>
      <c r="U93" s="35"/>
    </row>
    <row r="94" spans="1:21" x14ac:dyDescent="0.25">
      <c r="L94" s="12"/>
      <c r="M94" s="2"/>
      <c r="N94" s="68"/>
      <c r="O94" s="12"/>
      <c r="P94" s="12"/>
      <c r="Q94" s="12"/>
      <c r="R94" s="68"/>
      <c r="S94" s="35"/>
      <c r="T94" s="35"/>
      <c r="U94" s="35"/>
    </row>
    <row r="95" spans="1:21" x14ac:dyDescent="0.25">
      <c r="L95" s="12"/>
      <c r="M95" s="2"/>
      <c r="N95" s="68"/>
      <c r="O95" s="12"/>
      <c r="P95" s="12"/>
      <c r="Q95" s="12"/>
      <c r="R95" s="68"/>
      <c r="S95" s="35"/>
      <c r="T95" s="35"/>
      <c r="U95" s="35"/>
    </row>
    <row r="96" spans="1:21" x14ac:dyDescent="0.25">
      <c r="L96" s="12"/>
      <c r="M96" s="2"/>
      <c r="N96" s="68"/>
      <c r="O96" s="12"/>
      <c r="P96" s="12"/>
      <c r="Q96" s="12"/>
      <c r="R96" s="68"/>
      <c r="S96" s="35"/>
      <c r="T96" s="35"/>
      <c r="U96" s="35"/>
    </row>
    <row r="97" spans="12:21" x14ac:dyDescent="0.25">
      <c r="L97" s="12"/>
      <c r="M97" s="2"/>
      <c r="N97" s="68"/>
      <c r="O97" s="12"/>
      <c r="P97" s="12"/>
      <c r="Q97" s="12"/>
      <c r="R97" s="68"/>
      <c r="S97" s="35"/>
      <c r="T97" s="35"/>
      <c r="U97" s="35"/>
    </row>
    <row r="98" spans="12:21" x14ac:dyDescent="0.25">
      <c r="L98" s="12"/>
      <c r="M98" s="2"/>
      <c r="N98" s="68"/>
      <c r="O98" s="12"/>
      <c r="P98" s="12"/>
      <c r="Q98" s="12"/>
      <c r="R98" s="68"/>
      <c r="S98" s="35"/>
      <c r="T98" s="35"/>
      <c r="U98" s="35"/>
    </row>
    <row r="99" spans="12:21" x14ac:dyDescent="0.25">
      <c r="L99" s="12"/>
      <c r="N99" s="68"/>
      <c r="O99" s="12"/>
      <c r="P99" s="12"/>
      <c r="Q99" s="12"/>
      <c r="R99" s="68"/>
      <c r="S99" s="35"/>
      <c r="T99" s="35"/>
      <c r="U99" s="35"/>
    </row>
    <row r="100" spans="12:21" x14ac:dyDescent="0.25">
      <c r="L100" s="12"/>
      <c r="N100" s="68"/>
      <c r="O100" s="12"/>
      <c r="P100" s="12"/>
      <c r="Q100" s="12"/>
      <c r="R100" s="68"/>
      <c r="S100" s="35"/>
      <c r="T100" s="35"/>
      <c r="U100" s="35"/>
    </row>
  </sheetData>
  <mergeCells count="3">
    <mergeCell ref="B2:D2"/>
    <mergeCell ref="E2:G2"/>
    <mergeCell ref="H2:I2"/>
  </mergeCells>
  <phoneticPr fontId="2" type="noConversion"/>
  <conditionalFormatting sqref="L1 L3:L4 L6:L31 L33:L85">
    <cfRule type="cellIs" dxfId="59" priority="7" operator="greaterThan">
      <formula>0.6</formula>
    </cfRule>
    <cfRule type="cellIs" dxfId="58" priority="8" operator="greaterThan">
      <formula>60</formula>
    </cfRule>
  </conditionalFormatting>
  <conditionalFormatting sqref="L88">
    <cfRule type="cellIs" dxfId="57" priority="5" operator="greaterThan">
      <formula>0.5</formula>
    </cfRule>
    <cfRule type="cellIs" dxfId="56" priority="6" operator="greaterThan">
      <formula>5.06</formula>
    </cfRule>
  </conditionalFormatting>
  <conditionalFormatting sqref="L89:L100">
    <cfRule type="cellIs" dxfId="55" priority="3" operator="greaterThan">
      <formula>0.5</formula>
    </cfRule>
    <cfRule type="cellIs" dxfId="54" priority="4" operator="greaterThan">
      <formula>5.06</formula>
    </cfRule>
  </conditionalFormatting>
  <conditionalFormatting sqref="O92:Q100">
    <cfRule type="cellIs" dxfId="53" priority="1" operator="greaterThan">
      <formula>0.5</formula>
    </cfRule>
    <cfRule type="cellIs" dxfId="52" priority="2" operator="greaterThan">
      <formula>5.06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U160"/>
  <sheetViews>
    <sheetView topLeftCell="A70" workbookViewId="0">
      <selection activeCell="M16" sqref="M16"/>
    </sheetView>
  </sheetViews>
  <sheetFormatPr defaultColWidth="9" defaultRowHeight="14" x14ac:dyDescent="0.25"/>
  <cols>
    <col min="1" max="1" width="11.6328125" style="9" customWidth="1"/>
    <col min="2" max="22" width="9" style="9"/>
    <col min="23" max="23" width="11.36328125" style="9" bestFit="1" customWidth="1"/>
    <col min="24" max="16384" width="9" style="9"/>
  </cols>
  <sheetData>
    <row r="1" spans="1:18" x14ac:dyDescent="0.25">
      <c r="A1" s="69"/>
      <c r="B1" s="69"/>
      <c r="C1" s="69"/>
      <c r="D1" s="69"/>
      <c r="E1" s="69"/>
      <c r="F1" s="69"/>
      <c r="G1" s="69"/>
      <c r="H1" s="69"/>
      <c r="I1" s="69"/>
      <c r="J1" s="69"/>
      <c r="K1" s="5"/>
      <c r="L1" s="5"/>
      <c r="M1" s="69"/>
      <c r="N1" s="69"/>
      <c r="O1" s="69"/>
      <c r="P1" s="69"/>
      <c r="Q1" s="69"/>
    </row>
    <row r="2" spans="1:18" x14ac:dyDescent="0.25">
      <c r="A2" s="82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82"/>
      <c r="K2" s="3" t="s">
        <v>2</v>
      </c>
      <c r="L2" s="3" t="s">
        <v>3</v>
      </c>
      <c r="M2" s="69"/>
      <c r="N2" s="67"/>
      <c r="O2" s="67"/>
      <c r="P2" s="67"/>
      <c r="Q2" s="67"/>
      <c r="R2" s="67"/>
    </row>
    <row r="3" spans="1:18" x14ac:dyDescent="0.25">
      <c r="A3" s="69" t="s">
        <v>4</v>
      </c>
      <c r="B3" s="68">
        <v>8057</v>
      </c>
      <c r="C3" s="68">
        <v>4498</v>
      </c>
      <c r="D3" s="68">
        <v>9285</v>
      </c>
      <c r="E3" s="68">
        <v>52574</v>
      </c>
      <c r="F3" s="68">
        <v>20985</v>
      </c>
      <c r="G3" s="68">
        <v>58340</v>
      </c>
      <c r="H3" s="69">
        <f>B3/E3</f>
        <v>0.15325065621790238</v>
      </c>
      <c r="I3" s="69">
        <f t="shared" ref="I3:J5" si="0">C3/F3</f>
        <v>0.21434357874672386</v>
      </c>
      <c r="J3" s="69">
        <f t="shared" si="0"/>
        <v>0.15915323962975661</v>
      </c>
      <c r="K3" s="5">
        <f>AVERAGE(H3:J3)</f>
        <v>0.17558249153146097</v>
      </c>
      <c r="L3" s="6"/>
      <c r="M3" s="69"/>
      <c r="N3" s="69"/>
      <c r="O3" s="69"/>
      <c r="P3" s="37"/>
      <c r="Q3" s="69"/>
      <c r="R3" s="68"/>
    </row>
    <row r="4" spans="1:18" x14ac:dyDescent="0.25">
      <c r="A4" s="69" t="s">
        <v>5</v>
      </c>
      <c r="B4" s="68">
        <v>52595</v>
      </c>
      <c r="C4" s="68">
        <v>49760</v>
      </c>
      <c r="D4" s="68">
        <v>59349</v>
      </c>
      <c r="E4" s="68">
        <v>52405</v>
      </c>
      <c r="F4" s="68">
        <v>50396</v>
      </c>
      <c r="G4" s="68">
        <v>49809</v>
      </c>
      <c r="H4" s="69">
        <f t="shared" ref="H4:I19" si="1">B4/E4</f>
        <v>1.0036256082434882</v>
      </c>
      <c r="I4" s="69">
        <f t="shared" si="0"/>
        <v>0.98737995078974516</v>
      </c>
      <c r="J4" s="69">
        <f t="shared" si="0"/>
        <v>1.1915316509064626</v>
      </c>
      <c r="K4" s="5">
        <f t="shared" ref="K4:K67" si="2">AVERAGE(H4:J4)</f>
        <v>1.0608457366465653</v>
      </c>
      <c r="L4" s="6"/>
      <c r="M4" s="69"/>
      <c r="N4" s="69"/>
      <c r="O4" s="69"/>
      <c r="P4" s="69"/>
      <c r="Q4" s="69"/>
    </row>
    <row r="5" spans="1:18" x14ac:dyDescent="0.25">
      <c r="A5" s="69" t="s">
        <v>6</v>
      </c>
      <c r="B5" s="68">
        <v>19107</v>
      </c>
      <c r="C5" s="68">
        <v>13555</v>
      </c>
      <c r="D5" s="68">
        <v>14025</v>
      </c>
      <c r="E5" s="68">
        <v>56651</v>
      </c>
      <c r="F5" s="68">
        <v>50915</v>
      </c>
      <c r="G5" s="68">
        <v>54018</v>
      </c>
      <c r="H5" s="69">
        <f t="shared" si="1"/>
        <v>0.33727559972462973</v>
      </c>
      <c r="I5" s="69">
        <f t="shared" si="1"/>
        <v>0.26622802710399684</v>
      </c>
      <c r="J5" s="69">
        <f t="shared" si="0"/>
        <v>0.25963567699655671</v>
      </c>
      <c r="K5" s="5">
        <f t="shared" si="2"/>
        <v>0.28771310127506111</v>
      </c>
      <c r="L5" s="35">
        <f>1-(K5-$K$3)/($K$4-$K$3)</f>
        <v>0.87333642240052489</v>
      </c>
      <c r="N5" s="72"/>
    </row>
    <row r="6" spans="1:18" x14ac:dyDescent="0.25">
      <c r="A6" s="69" t="s">
        <v>7</v>
      </c>
      <c r="B6" s="68">
        <v>46459</v>
      </c>
      <c r="C6" s="68">
        <v>41703</v>
      </c>
      <c r="E6" s="68">
        <v>46716</v>
      </c>
      <c r="F6" s="68">
        <v>46859</v>
      </c>
      <c r="H6" s="69">
        <f t="shared" si="1"/>
        <v>0.994498672831578</v>
      </c>
      <c r="I6" s="69">
        <f t="shared" si="1"/>
        <v>0.8899677756674278</v>
      </c>
      <c r="J6" s="36"/>
      <c r="K6" s="5">
        <f t="shared" si="2"/>
        <v>0.94223322424950284</v>
      </c>
      <c r="L6" s="35">
        <f t="shared" ref="L6:L69" si="3">1-(K6-$K$3)/($K$4-$K$3)</f>
        <v>0.13398558344262912</v>
      </c>
      <c r="N6" s="72"/>
      <c r="P6" s="5"/>
      <c r="Q6" s="5"/>
    </row>
    <row r="7" spans="1:18" x14ac:dyDescent="0.25">
      <c r="A7" s="69" t="s">
        <v>8</v>
      </c>
      <c r="B7" s="68">
        <v>37742</v>
      </c>
      <c r="C7" s="68">
        <v>41017</v>
      </c>
      <c r="E7" s="68">
        <v>46176</v>
      </c>
      <c r="F7" s="68">
        <v>48821</v>
      </c>
      <c r="H7" s="69">
        <f t="shared" si="1"/>
        <v>0.81735100485100487</v>
      </c>
      <c r="I7" s="69">
        <f t="shared" si="1"/>
        <v>0.84015075479814016</v>
      </c>
      <c r="J7" s="36"/>
      <c r="K7" s="5">
        <f t="shared" si="2"/>
        <v>0.82875087982457252</v>
      </c>
      <c r="L7" s="35">
        <f t="shared" si="3"/>
        <v>0.2621760906743793</v>
      </c>
      <c r="N7" s="72"/>
      <c r="P7" s="5"/>
      <c r="Q7" s="5"/>
    </row>
    <row r="8" spans="1:18" x14ac:dyDescent="0.25">
      <c r="A8" s="84" t="s">
        <v>9</v>
      </c>
      <c r="B8" s="84">
        <v>48859</v>
      </c>
      <c r="C8" s="84">
        <v>48859</v>
      </c>
      <c r="D8" s="36"/>
      <c r="E8" s="84">
        <v>69489</v>
      </c>
      <c r="F8" s="84">
        <v>51436</v>
      </c>
      <c r="G8" s="36"/>
      <c r="H8" s="84">
        <f t="shared" si="1"/>
        <v>0.7031184791837557</v>
      </c>
      <c r="I8" s="84">
        <f t="shared" si="1"/>
        <v>0.94989890349171791</v>
      </c>
      <c r="J8" s="36"/>
      <c r="K8" s="5">
        <f t="shared" si="2"/>
        <v>0.82650869133773686</v>
      </c>
      <c r="L8" s="35">
        <f t="shared" si="3"/>
        <v>0.26470888360259359</v>
      </c>
      <c r="N8" s="72"/>
      <c r="P8" s="5"/>
      <c r="Q8" s="5"/>
    </row>
    <row r="9" spans="1:18" x14ac:dyDescent="0.25">
      <c r="A9" s="84" t="s">
        <v>10</v>
      </c>
      <c r="B9" s="84">
        <v>3473</v>
      </c>
      <c r="C9" s="84">
        <v>2767</v>
      </c>
      <c r="D9" s="36"/>
      <c r="E9" s="84">
        <v>7391</v>
      </c>
      <c r="F9" s="84">
        <v>6322</v>
      </c>
      <c r="G9" s="36"/>
      <c r="H9" s="84">
        <f t="shared" si="1"/>
        <v>0.46989581923961576</v>
      </c>
      <c r="I9" s="84">
        <f t="shared" si="1"/>
        <v>0.43767795001581777</v>
      </c>
      <c r="J9" s="36"/>
      <c r="K9" s="5">
        <f t="shared" si="2"/>
        <v>0.45378688462771677</v>
      </c>
      <c r="L9" s="35">
        <f t="shared" si="3"/>
        <v>0.68573823138892109</v>
      </c>
      <c r="M9" s="60"/>
      <c r="N9" s="72"/>
      <c r="P9" s="5"/>
      <c r="Q9" s="5"/>
    </row>
    <row r="10" spans="1:18" x14ac:dyDescent="0.25">
      <c r="A10" s="84" t="s">
        <v>11</v>
      </c>
      <c r="B10" s="84">
        <v>2510</v>
      </c>
      <c r="C10" s="84">
        <v>2827</v>
      </c>
      <c r="D10" s="36"/>
      <c r="E10" s="84">
        <v>3543</v>
      </c>
      <c r="F10" s="84">
        <v>8264</v>
      </c>
      <c r="G10" s="36"/>
      <c r="H10" s="84">
        <f t="shared" si="1"/>
        <v>0.70843917583968385</v>
      </c>
      <c r="I10" s="84">
        <f t="shared" si="1"/>
        <v>0.34208615682478216</v>
      </c>
      <c r="J10" s="36"/>
      <c r="K10" s="5">
        <f t="shared" si="2"/>
        <v>0.52526266633223306</v>
      </c>
      <c r="L10" s="35">
        <f>1-(K10-$K$3)/($K$4-$K$3)</f>
        <v>0.60499865240050066</v>
      </c>
      <c r="N10" s="72"/>
      <c r="P10" s="5"/>
      <c r="Q10" s="5"/>
    </row>
    <row r="11" spans="1:18" x14ac:dyDescent="0.25">
      <c r="A11" s="84" t="s">
        <v>12</v>
      </c>
      <c r="B11" s="84">
        <v>47950</v>
      </c>
      <c r="C11" s="84">
        <v>14927</v>
      </c>
      <c r="D11" s="36"/>
      <c r="E11" s="84">
        <v>50097</v>
      </c>
      <c r="F11" s="84">
        <v>26315</v>
      </c>
      <c r="G11" s="36"/>
      <c r="H11" s="84">
        <f t="shared" si="1"/>
        <v>0.95714314230393038</v>
      </c>
      <c r="I11" s="84">
        <f t="shared" si="1"/>
        <v>0.56724301729051874</v>
      </c>
      <c r="J11" s="36"/>
      <c r="K11" s="5">
        <f t="shared" si="2"/>
        <v>0.7621930797972245</v>
      </c>
      <c r="L11" s="35">
        <f t="shared" si="3"/>
        <v>0.33736028068183177</v>
      </c>
      <c r="N11" s="72"/>
      <c r="P11" s="5"/>
      <c r="Q11" s="5"/>
    </row>
    <row r="12" spans="1:18" x14ac:dyDescent="0.25">
      <c r="A12" s="84" t="s">
        <v>13</v>
      </c>
      <c r="B12" s="84">
        <v>45313</v>
      </c>
      <c r="C12" s="84">
        <v>32658</v>
      </c>
      <c r="D12" s="36"/>
      <c r="E12" s="84">
        <v>48416</v>
      </c>
      <c r="F12" s="84">
        <v>47507</v>
      </c>
      <c r="G12" s="36"/>
      <c r="H12" s="84">
        <f t="shared" si="1"/>
        <v>0.93590961665565098</v>
      </c>
      <c r="I12" s="84">
        <f t="shared" si="1"/>
        <v>0.68743553581577455</v>
      </c>
      <c r="J12" s="36"/>
      <c r="K12" s="5">
        <f t="shared" si="2"/>
        <v>0.81167257623571276</v>
      </c>
      <c r="L12" s="35">
        <f t="shared" si="3"/>
        <v>0.28146787047332389</v>
      </c>
      <c r="N12" s="72"/>
      <c r="P12" s="5"/>
      <c r="Q12" s="5"/>
    </row>
    <row r="13" spans="1:18" x14ac:dyDescent="0.25">
      <c r="A13" s="84" t="s">
        <v>14</v>
      </c>
      <c r="B13" s="84">
        <v>46060</v>
      </c>
      <c r="C13" s="84">
        <v>36392</v>
      </c>
      <c r="D13" s="36"/>
      <c r="E13" s="84">
        <v>48532</v>
      </c>
      <c r="F13" s="84">
        <v>47997</v>
      </c>
      <c r="G13" s="36"/>
      <c r="H13" s="84">
        <f t="shared" si="1"/>
        <v>0.94906453473996544</v>
      </c>
      <c r="I13" s="84">
        <f t="shared" si="1"/>
        <v>0.75821405504510697</v>
      </c>
      <c r="J13" s="36"/>
      <c r="K13" s="5">
        <f t="shared" si="2"/>
        <v>0.8536392948925362</v>
      </c>
      <c r="L13" s="35">
        <f t="shared" si="3"/>
        <v>0.23406195038300448</v>
      </c>
      <c r="N13" s="72"/>
      <c r="P13" s="5"/>
      <c r="Q13" s="5"/>
    </row>
    <row r="14" spans="1:18" x14ac:dyDescent="0.25">
      <c r="A14" s="84" t="s">
        <v>15</v>
      </c>
      <c r="B14" s="84">
        <v>20035</v>
      </c>
      <c r="C14" s="84">
        <v>20526</v>
      </c>
      <c r="D14" s="36"/>
      <c r="E14" s="84">
        <v>44780</v>
      </c>
      <c r="F14" s="84">
        <v>45019</v>
      </c>
      <c r="G14" s="36"/>
      <c r="H14" s="84">
        <f t="shared" si="1"/>
        <v>0.4474095578383207</v>
      </c>
      <c r="I14" s="84">
        <f t="shared" si="1"/>
        <v>0.45594082498500632</v>
      </c>
      <c r="J14" s="36"/>
      <c r="K14" s="5">
        <f t="shared" si="2"/>
        <v>0.45167519141166351</v>
      </c>
      <c r="L14" s="35">
        <f t="shared" si="3"/>
        <v>0.68812361588071558</v>
      </c>
      <c r="M14" s="60"/>
      <c r="N14" s="72"/>
      <c r="P14" s="5"/>
      <c r="Q14" s="5"/>
    </row>
    <row r="15" spans="1:18" x14ac:dyDescent="0.25">
      <c r="A15" s="84" t="s">
        <v>16</v>
      </c>
      <c r="B15" s="84">
        <v>40378</v>
      </c>
      <c r="C15" s="84">
        <v>45485</v>
      </c>
      <c r="D15" s="36"/>
      <c r="E15" s="84">
        <v>49038</v>
      </c>
      <c r="F15" s="84">
        <v>49017</v>
      </c>
      <c r="G15" s="36"/>
      <c r="H15" s="84">
        <f t="shared" si="1"/>
        <v>0.82340225947224599</v>
      </c>
      <c r="I15" s="84">
        <f t="shared" si="1"/>
        <v>0.92794336658710241</v>
      </c>
      <c r="J15" s="36"/>
      <c r="K15" s="5">
        <f t="shared" si="2"/>
        <v>0.87567281302967426</v>
      </c>
      <c r="L15" s="6">
        <f t="shared" si="3"/>
        <v>0.2091727230726883</v>
      </c>
      <c r="N15" s="72"/>
      <c r="P15" s="5"/>
      <c r="Q15" s="5"/>
    </row>
    <row r="16" spans="1:18" x14ac:dyDescent="0.25">
      <c r="A16" s="8" t="s">
        <v>17</v>
      </c>
      <c r="B16" s="68">
        <v>42261</v>
      </c>
      <c r="C16" s="68">
        <v>48970</v>
      </c>
      <c r="D16" s="8"/>
      <c r="E16" s="68">
        <v>48823</v>
      </c>
      <c r="F16" s="68">
        <v>50909</v>
      </c>
      <c r="G16" s="8"/>
      <c r="H16" s="69">
        <f t="shared" si="1"/>
        <v>0.86559613297011651</v>
      </c>
      <c r="I16" s="69">
        <f t="shared" si="1"/>
        <v>0.96191243198648568</v>
      </c>
      <c r="J16" s="8"/>
      <c r="K16" s="5">
        <f t="shared" si="2"/>
        <v>0.91375428247830115</v>
      </c>
      <c r="L16" s="6">
        <f t="shared" si="3"/>
        <v>0.16615560962224174</v>
      </c>
      <c r="M16" s="36"/>
      <c r="N16" s="72"/>
      <c r="P16" s="5"/>
      <c r="Q16" s="5"/>
    </row>
    <row r="17" spans="1:17" x14ac:dyDescent="0.25">
      <c r="A17" s="69" t="s">
        <v>18</v>
      </c>
      <c r="B17" s="68">
        <v>35498</v>
      </c>
      <c r="C17" s="68">
        <v>43962</v>
      </c>
      <c r="D17" s="69"/>
      <c r="E17" s="68">
        <v>47991</v>
      </c>
      <c r="F17" s="68">
        <v>47842</v>
      </c>
      <c r="G17" s="69"/>
      <c r="H17" s="69">
        <f t="shared" si="1"/>
        <v>0.73968035673355426</v>
      </c>
      <c r="I17" s="69">
        <f t="shared" si="1"/>
        <v>0.91889971155052041</v>
      </c>
      <c r="J17" s="69"/>
      <c r="K17" s="5">
        <f t="shared" si="2"/>
        <v>0.82929003414203728</v>
      </c>
      <c r="L17" s="6">
        <f t="shared" si="3"/>
        <v>0.26156705791441792</v>
      </c>
      <c r="M17" s="69"/>
      <c r="N17" s="72"/>
      <c r="O17" s="36"/>
      <c r="P17" s="5"/>
      <c r="Q17" s="5"/>
    </row>
    <row r="18" spans="1:17" x14ac:dyDescent="0.25">
      <c r="A18" s="69" t="s">
        <v>19</v>
      </c>
      <c r="B18" s="68">
        <v>37390</v>
      </c>
      <c r="C18" s="68">
        <v>42446</v>
      </c>
      <c r="D18" s="69"/>
      <c r="E18" s="68">
        <v>47707</v>
      </c>
      <c r="F18" s="68">
        <v>45498</v>
      </c>
      <c r="G18" s="69"/>
      <c r="H18" s="69">
        <f t="shared" si="1"/>
        <v>0.78374242773597169</v>
      </c>
      <c r="I18" s="69">
        <f t="shared" si="1"/>
        <v>0.93292012835729043</v>
      </c>
      <c r="J18" s="69"/>
      <c r="K18" s="5">
        <f t="shared" si="2"/>
        <v>0.85833127804663101</v>
      </c>
      <c r="L18" s="6">
        <f t="shared" si="3"/>
        <v>0.22876185102839419</v>
      </c>
      <c r="M18" s="69"/>
      <c r="N18" s="72"/>
      <c r="O18" s="36"/>
      <c r="P18" s="5"/>
      <c r="Q18" s="5"/>
    </row>
    <row r="19" spans="1:17" x14ac:dyDescent="0.25">
      <c r="A19" s="69" t="s">
        <v>20</v>
      </c>
      <c r="B19" s="68">
        <v>45244</v>
      </c>
      <c r="C19" s="68">
        <v>33839</v>
      </c>
      <c r="D19" s="69"/>
      <c r="E19" s="68">
        <v>46293</v>
      </c>
      <c r="F19" s="68">
        <v>47056</v>
      </c>
      <c r="G19" s="69"/>
      <c r="H19" s="69">
        <f t="shared" si="1"/>
        <v>0.97733998660704646</v>
      </c>
      <c r="I19" s="69">
        <f t="shared" si="1"/>
        <v>0.7191218973138388</v>
      </c>
      <c r="J19" s="69"/>
      <c r="K19" s="5">
        <f t="shared" si="2"/>
        <v>0.84823094196044257</v>
      </c>
      <c r="L19" s="6">
        <f t="shared" si="3"/>
        <v>0.24017126641067987</v>
      </c>
      <c r="M19" s="69"/>
      <c r="N19" s="72"/>
      <c r="O19" s="36"/>
      <c r="P19" s="5"/>
      <c r="Q19" s="5"/>
    </row>
    <row r="20" spans="1:17" x14ac:dyDescent="0.25">
      <c r="A20" s="69" t="s">
        <v>21</v>
      </c>
      <c r="B20" s="68">
        <v>55901</v>
      </c>
      <c r="C20" s="68">
        <v>36777</v>
      </c>
      <c r="D20" s="69"/>
      <c r="E20" s="68">
        <v>45868</v>
      </c>
      <c r="F20" s="68">
        <v>47758</v>
      </c>
      <c r="G20" s="69"/>
      <c r="H20" s="69">
        <f t="shared" ref="H20:I83" si="4">B20/E20</f>
        <v>1.218736373942618</v>
      </c>
      <c r="I20" s="69">
        <f t="shared" si="4"/>
        <v>0.77006993592696515</v>
      </c>
      <c r="J20" s="69"/>
      <c r="K20" s="5">
        <f t="shared" si="2"/>
        <v>0.99440315493479159</v>
      </c>
      <c r="L20" s="6">
        <f t="shared" si="3"/>
        <v>7.5054038534193013E-2</v>
      </c>
      <c r="M20" s="69"/>
      <c r="N20" s="72"/>
      <c r="O20" s="36"/>
      <c r="P20" s="5"/>
      <c r="Q20" s="5"/>
    </row>
    <row r="21" spans="1:17" x14ac:dyDescent="0.25">
      <c r="A21" s="69" t="s">
        <v>22</v>
      </c>
      <c r="B21" s="68">
        <v>34594</v>
      </c>
      <c r="C21" s="68">
        <v>32990</v>
      </c>
      <c r="D21" s="69"/>
      <c r="E21" s="68">
        <v>30278</v>
      </c>
      <c r="F21" s="68">
        <v>29127</v>
      </c>
      <c r="G21" s="69"/>
      <c r="H21" s="69">
        <f t="shared" si="4"/>
        <v>1.1425457427835393</v>
      </c>
      <c r="I21" s="69">
        <f t="shared" si="4"/>
        <v>1.1326260857623511</v>
      </c>
      <c r="J21" s="69"/>
      <c r="K21" s="5">
        <f t="shared" si="2"/>
        <v>1.1375859142729452</v>
      </c>
      <c r="L21" s="6">
        <f t="shared" si="3"/>
        <v>-8.6686280097850288E-2</v>
      </c>
      <c r="M21" s="69"/>
      <c r="N21" s="72"/>
      <c r="O21" s="69"/>
      <c r="P21" s="5"/>
      <c r="Q21" s="5"/>
    </row>
    <row r="22" spans="1:17" x14ac:dyDescent="0.25">
      <c r="A22" s="69" t="s">
        <v>23</v>
      </c>
      <c r="B22" s="68">
        <v>52163</v>
      </c>
      <c r="C22" s="68">
        <v>52073</v>
      </c>
      <c r="D22" s="36"/>
      <c r="E22" s="68">
        <v>47260</v>
      </c>
      <c r="F22" s="68">
        <v>47574</v>
      </c>
      <c r="G22" s="36"/>
      <c r="H22" s="69">
        <f t="shared" si="4"/>
        <v>1.1037452391028353</v>
      </c>
      <c r="I22" s="69">
        <f t="shared" si="4"/>
        <v>1.0945684617648295</v>
      </c>
      <c r="J22" s="36"/>
      <c r="K22" s="5">
        <f t="shared" si="2"/>
        <v>1.0991568504338325</v>
      </c>
      <c r="L22" s="6">
        <f t="shared" si="3"/>
        <v>-4.3276521417407121E-2</v>
      </c>
      <c r="M22" s="36"/>
      <c r="N22" s="72"/>
      <c r="O22" s="36"/>
      <c r="P22" s="5"/>
      <c r="Q22" s="5"/>
    </row>
    <row r="23" spans="1:17" x14ac:dyDescent="0.25">
      <c r="A23" s="69" t="s">
        <v>24</v>
      </c>
      <c r="B23" s="68">
        <v>56459</v>
      </c>
      <c r="C23" s="68">
        <v>55529</v>
      </c>
      <c r="D23" s="36"/>
      <c r="E23" s="68">
        <v>47036</v>
      </c>
      <c r="F23" s="68">
        <v>48741</v>
      </c>
      <c r="G23" s="36"/>
      <c r="H23" s="69">
        <f t="shared" si="4"/>
        <v>1.2003359129177651</v>
      </c>
      <c r="I23" s="69">
        <f t="shared" si="4"/>
        <v>1.1392667364231346</v>
      </c>
      <c r="J23" s="36"/>
      <c r="K23" s="5">
        <f t="shared" si="2"/>
        <v>1.1698013246704497</v>
      </c>
      <c r="L23" s="6">
        <f t="shared" si="3"/>
        <v>-0.12307704925636864</v>
      </c>
      <c r="M23" s="36"/>
      <c r="N23" s="72"/>
      <c r="O23" s="36"/>
      <c r="P23" s="5"/>
      <c r="Q23" s="5"/>
    </row>
    <row r="24" spans="1:17" x14ac:dyDescent="0.25">
      <c r="A24" s="69" t="s">
        <v>25</v>
      </c>
      <c r="B24" s="68">
        <v>53999</v>
      </c>
      <c r="C24" s="68">
        <v>58002</v>
      </c>
      <c r="D24" s="36"/>
      <c r="E24" s="68">
        <v>48350</v>
      </c>
      <c r="F24" s="68">
        <v>49209</v>
      </c>
      <c r="G24" s="36"/>
      <c r="H24" s="69">
        <f t="shared" si="4"/>
        <v>1.1168355739400206</v>
      </c>
      <c r="I24" s="69">
        <f t="shared" si="4"/>
        <v>1.1786868255806864</v>
      </c>
      <c r="J24" s="36"/>
      <c r="K24" s="5">
        <f t="shared" si="2"/>
        <v>1.1477611997603536</v>
      </c>
      <c r="L24" s="6">
        <f t="shared" si="3"/>
        <v>-9.8180358885776808E-2</v>
      </c>
      <c r="M24" s="36"/>
      <c r="N24" s="72"/>
      <c r="O24" s="36"/>
      <c r="P24" s="5"/>
      <c r="Q24" s="5"/>
    </row>
    <row r="25" spans="1:17" x14ac:dyDescent="0.25">
      <c r="A25" s="8" t="s">
        <v>26</v>
      </c>
      <c r="B25" s="68">
        <v>46701</v>
      </c>
      <c r="C25" s="68">
        <v>46692</v>
      </c>
      <c r="D25" s="28"/>
      <c r="E25" s="68">
        <v>48418</v>
      </c>
      <c r="F25" s="68">
        <v>49905</v>
      </c>
      <c r="G25" s="28"/>
      <c r="H25" s="69">
        <f t="shared" si="4"/>
        <v>0.96453798174232719</v>
      </c>
      <c r="I25" s="69">
        <f t="shared" si="4"/>
        <v>0.93561767357980163</v>
      </c>
      <c r="J25" s="28"/>
      <c r="K25" s="5">
        <f t="shared" si="2"/>
        <v>0.95007782766106441</v>
      </c>
      <c r="L25" s="6">
        <f t="shared" si="3"/>
        <v>0.12512426060465054</v>
      </c>
      <c r="M25" s="36"/>
      <c r="N25" s="72"/>
      <c r="O25" s="36"/>
      <c r="P25" s="5"/>
      <c r="Q25" s="5"/>
    </row>
    <row r="26" spans="1:17" x14ac:dyDescent="0.25">
      <c r="A26" s="69" t="s">
        <v>27</v>
      </c>
      <c r="B26" s="68">
        <v>60537</v>
      </c>
      <c r="C26" s="68">
        <v>50140</v>
      </c>
      <c r="D26" s="36"/>
      <c r="E26" s="68">
        <v>50676</v>
      </c>
      <c r="F26" s="68">
        <v>45891</v>
      </c>
      <c r="G26" s="36"/>
      <c r="H26" s="69">
        <f t="shared" si="4"/>
        <v>1.1945891546294103</v>
      </c>
      <c r="I26" s="69">
        <f t="shared" si="4"/>
        <v>1.0925889607984136</v>
      </c>
      <c r="J26" s="36"/>
      <c r="K26" s="5">
        <f t="shared" si="2"/>
        <v>1.1435890577139118</v>
      </c>
      <c r="L26" s="6">
        <f t="shared" si="3"/>
        <v>-9.3467475944500444E-2</v>
      </c>
      <c r="M26" s="36"/>
      <c r="N26" s="72"/>
      <c r="O26" s="36"/>
      <c r="P26" s="5"/>
      <c r="Q26" s="5"/>
    </row>
    <row r="27" spans="1:17" x14ac:dyDescent="0.25">
      <c r="A27" s="69" t="s">
        <v>28</v>
      </c>
      <c r="B27" s="68">
        <v>49883</v>
      </c>
      <c r="C27" s="68">
        <v>51940</v>
      </c>
      <c r="D27" s="36"/>
      <c r="E27" s="68">
        <v>49191</v>
      </c>
      <c r="F27" s="68">
        <v>48481</v>
      </c>
      <c r="G27" s="36"/>
      <c r="H27" s="69">
        <f t="shared" si="4"/>
        <v>1.0140676139944298</v>
      </c>
      <c r="I27" s="69">
        <f t="shared" si="4"/>
        <v>1.0713475382108455</v>
      </c>
      <c r="J27" s="36"/>
      <c r="K27" s="5">
        <f t="shared" si="2"/>
        <v>1.0427075761026376</v>
      </c>
      <c r="L27" s="6">
        <f t="shared" si="3"/>
        <v>2.0489002162932146E-2</v>
      </c>
      <c r="M27" s="36"/>
      <c r="N27" s="72"/>
      <c r="O27" s="36"/>
      <c r="P27" s="5"/>
      <c r="Q27" s="5"/>
    </row>
    <row r="28" spans="1:17" x14ac:dyDescent="0.25">
      <c r="A28" s="69" t="s">
        <v>29</v>
      </c>
      <c r="B28" s="68">
        <v>42981</v>
      </c>
      <c r="C28" s="68">
        <v>44743</v>
      </c>
      <c r="D28" s="36"/>
      <c r="E28" s="68">
        <v>47611</v>
      </c>
      <c r="F28" s="68">
        <v>46621</v>
      </c>
      <c r="G28" s="36"/>
      <c r="H28" s="69">
        <f t="shared" si="4"/>
        <v>0.90275356535254458</v>
      </c>
      <c r="I28" s="69">
        <f t="shared" si="4"/>
        <v>0.95971772377254883</v>
      </c>
      <c r="J28" s="36"/>
      <c r="K28" s="5">
        <f t="shared" si="2"/>
        <v>0.9312356445625467</v>
      </c>
      <c r="L28" s="6">
        <f t="shared" si="3"/>
        <v>0.1464085319244971</v>
      </c>
      <c r="M28" s="36"/>
      <c r="N28" s="72"/>
      <c r="O28" s="36"/>
      <c r="P28" s="5"/>
      <c r="Q28" s="5"/>
    </row>
    <row r="29" spans="1:17" x14ac:dyDescent="0.25">
      <c r="A29" s="69" t="s">
        <v>30</v>
      </c>
      <c r="B29" s="68">
        <v>51077</v>
      </c>
      <c r="C29" s="68">
        <v>48347</v>
      </c>
      <c r="D29" s="36"/>
      <c r="E29" s="68">
        <v>47870</v>
      </c>
      <c r="F29" s="68">
        <v>48222</v>
      </c>
      <c r="G29" s="36"/>
      <c r="H29" s="69">
        <f t="shared" si="4"/>
        <v>1.0669939419260497</v>
      </c>
      <c r="I29" s="69">
        <f t="shared" si="4"/>
        <v>1.0025921778441376</v>
      </c>
      <c r="J29" s="36"/>
      <c r="K29" s="5">
        <f t="shared" si="2"/>
        <v>1.0347930598850936</v>
      </c>
      <c r="L29" s="6">
        <f t="shared" si="3"/>
        <v>2.9429299030803269E-2</v>
      </c>
      <c r="M29" s="36"/>
      <c r="N29" s="72"/>
      <c r="O29" s="36"/>
      <c r="P29" s="5"/>
      <c r="Q29" s="5"/>
    </row>
    <row r="30" spans="1:17" x14ac:dyDescent="0.25">
      <c r="A30" s="69" t="s">
        <v>31</v>
      </c>
      <c r="B30" s="68">
        <v>43408</v>
      </c>
      <c r="C30" s="68">
        <v>39627</v>
      </c>
      <c r="D30" s="36"/>
      <c r="E30" s="68">
        <v>48573</v>
      </c>
      <c r="F30" s="68">
        <v>44636</v>
      </c>
      <c r="G30" s="36"/>
      <c r="H30" s="69">
        <f t="shared" si="4"/>
        <v>0.89366520494925161</v>
      </c>
      <c r="I30" s="69">
        <f t="shared" si="4"/>
        <v>0.88778116318666545</v>
      </c>
      <c r="J30" s="36"/>
      <c r="K30" s="5">
        <f t="shared" si="2"/>
        <v>0.89072318406795858</v>
      </c>
      <c r="L30" s="6">
        <f t="shared" si="3"/>
        <v>0.19217171108971876</v>
      </c>
      <c r="M30" s="36"/>
      <c r="N30" s="72"/>
      <c r="O30" s="36"/>
      <c r="P30" s="5"/>
      <c r="Q30" s="5"/>
    </row>
    <row r="31" spans="1:17" x14ac:dyDescent="0.25">
      <c r="A31" s="69" t="s">
        <v>32</v>
      </c>
      <c r="B31" s="68">
        <v>45037</v>
      </c>
      <c r="C31" s="68">
        <v>63152</v>
      </c>
      <c r="D31" s="36"/>
      <c r="E31" s="68">
        <v>48437</v>
      </c>
      <c r="F31" s="68">
        <v>50367</v>
      </c>
      <c r="G31" s="36"/>
      <c r="H31" s="69">
        <f t="shared" si="4"/>
        <v>0.9298057270268596</v>
      </c>
      <c r="I31" s="69">
        <f t="shared" si="4"/>
        <v>1.2538368376119284</v>
      </c>
      <c r="J31" s="36"/>
      <c r="K31" s="5">
        <f t="shared" si="2"/>
        <v>1.091821282319394</v>
      </c>
      <c r="L31" s="6">
        <f t="shared" si="3"/>
        <v>-3.4990208668158607E-2</v>
      </c>
      <c r="M31" s="36"/>
      <c r="N31" s="72"/>
      <c r="O31" s="36"/>
      <c r="P31" s="5"/>
      <c r="Q31" s="5"/>
    </row>
    <row r="32" spans="1:17" x14ac:dyDescent="0.25">
      <c r="A32" s="69" t="s">
        <v>33</v>
      </c>
      <c r="B32" s="68">
        <v>44772</v>
      </c>
      <c r="C32" s="68">
        <v>59932</v>
      </c>
      <c r="D32" s="36"/>
      <c r="E32" s="68">
        <v>47464</v>
      </c>
      <c r="F32" s="68">
        <v>49127</v>
      </c>
      <c r="G32" s="36"/>
      <c r="H32" s="69">
        <f t="shared" si="4"/>
        <v>0.94328333052418678</v>
      </c>
      <c r="I32" s="69">
        <f t="shared" si="4"/>
        <v>1.219940155108189</v>
      </c>
      <c r="J32" s="36"/>
      <c r="K32" s="5">
        <f t="shared" si="2"/>
        <v>1.0816117428161878</v>
      </c>
      <c r="L32" s="6">
        <f t="shared" si="3"/>
        <v>-2.3457436287126487E-2</v>
      </c>
      <c r="M32" s="36"/>
      <c r="N32" s="72"/>
      <c r="O32" s="36"/>
      <c r="P32" s="5"/>
      <c r="Q32" s="5"/>
    </row>
    <row r="33" spans="1:17" x14ac:dyDescent="0.25">
      <c r="A33" s="69" t="s">
        <v>34</v>
      </c>
      <c r="B33" s="68">
        <v>5540</v>
      </c>
      <c r="C33" s="68">
        <v>5604</v>
      </c>
      <c r="D33" s="36"/>
      <c r="E33" s="68">
        <v>8159</v>
      </c>
      <c r="F33" s="68">
        <v>8109</v>
      </c>
      <c r="G33" s="36"/>
      <c r="H33" s="69">
        <f t="shared" si="4"/>
        <v>0.67900477999754871</v>
      </c>
      <c r="I33" s="69">
        <f t="shared" si="4"/>
        <v>0.69108398076211619</v>
      </c>
      <c r="J33" s="36"/>
      <c r="K33" s="5">
        <f t="shared" si="2"/>
        <v>0.68504438037983251</v>
      </c>
      <c r="L33" s="6">
        <f t="shared" si="3"/>
        <v>0.42450803005818916</v>
      </c>
      <c r="M33" s="36"/>
      <c r="N33" s="72"/>
      <c r="O33" s="36"/>
      <c r="P33" s="5"/>
      <c r="Q33" s="5"/>
    </row>
    <row r="34" spans="1:17" x14ac:dyDescent="0.25">
      <c r="A34" s="69" t="s">
        <v>35</v>
      </c>
      <c r="B34" s="68">
        <v>49248</v>
      </c>
      <c r="C34" s="68">
        <v>45166</v>
      </c>
      <c r="D34" s="36"/>
      <c r="E34" s="68">
        <v>47559</v>
      </c>
      <c r="F34" s="68">
        <v>46738</v>
      </c>
      <c r="G34" s="36"/>
      <c r="H34" s="69">
        <f t="shared" si="4"/>
        <v>1.0355137828802119</v>
      </c>
      <c r="I34" s="69">
        <f t="shared" si="4"/>
        <v>0.96636569814711792</v>
      </c>
      <c r="J34" s="36"/>
      <c r="K34" s="5">
        <f t="shared" si="2"/>
        <v>1.0009397405136649</v>
      </c>
      <c r="L34" s="6">
        <f t="shared" si="3"/>
        <v>6.7670262448444207E-2</v>
      </c>
      <c r="M34" s="36"/>
      <c r="N34" s="72"/>
      <c r="O34" s="36"/>
      <c r="P34" s="5"/>
      <c r="Q34" s="5"/>
    </row>
    <row r="35" spans="1:17" x14ac:dyDescent="0.25">
      <c r="A35" s="69" t="s">
        <v>36</v>
      </c>
      <c r="B35" s="68">
        <v>51138</v>
      </c>
      <c r="C35" s="68">
        <v>45732</v>
      </c>
      <c r="D35" s="36"/>
      <c r="E35" s="68">
        <v>49222</v>
      </c>
      <c r="F35" s="68">
        <v>47604</v>
      </c>
      <c r="G35" s="36"/>
      <c r="H35" s="69">
        <f t="shared" si="4"/>
        <v>1.0389256836373979</v>
      </c>
      <c r="I35" s="69">
        <f t="shared" si="4"/>
        <v>0.96067557348122001</v>
      </c>
      <c r="J35" s="36"/>
      <c r="K35" s="5">
        <f t="shared" si="2"/>
        <v>0.99980062855930896</v>
      </c>
      <c r="L35" s="6">
        <f t="shared" si="3"/>
        <v>6.8957011853936323E-2</v>
      </c>
      <c r="M35" s="36"/>
      <c r="N35" s="72"/>
      <c r="O35" s="36"/>
      <c r="P35" s="5"/>
      <c r="Q35" s="5"/>
    </row>
    <row r="36" spans="1:17" x14ac:dyDescent="0.25">
      <c r="A36" s="69" t="s">
        <v>37</v>
      </c>
      <c r="B36" s="68">
        <v>57884</v>
      </c>
      <c r="C36" s="68">
        <v>48850</v>
      </c>
      <c r="D36" s="36"/>
      <c r="E36" s="68">
        <v>48864</v>
      </c>
      <c r="F36" s="68">
        <v>49326</v>
      </c>
      <c r="G36" s="36"/>
      <c r="H36" s="69">
        <f t="shared" si="4"/>
        <v>1.1845939751146037</v>
      </c>
      <c r="I36" s="69">
        <f t="shared" si="4"/>
        <v>0.99034991687953611</v>
      </c>
      <c r="J36" s="36"/>
      <c r="K36" s="5">
        <f t="shared" si="2"/>
        <v>1.0874719459970699</v>
      </c>
      <c r="L36" s="6">
        <f t="shared" si="3"/>
        <v>-3.0077165744119894E-2</v>
      </c>
      <c r="M36" s="36"/>
      <c r="N36" s="72"/>
      <c r="O36" s="36"/>
      <c r="P36" s="5"/>
      <c r="Q36" s="5"/>
    </row>
    <row r="37" spans="1:17" x14ac:dyDescent="0.25">
      <c r="A37" s="69" t="s">
        <v>38</v>
      </c>
      <c r="B37" s="68">
        <v>54678</v>
      </c>
      <c r="C37" s="68">
        <v>38578</v>
      </c>
      <c r="D37" s="36"/>
      <c r="E37" s="68">
        <v>46706</v>
      </c>
      <c r="F37" s="68">
        <v>44123</v>
      </c>
      <c r="G37" s="36"/>
      <c r="H37" s="69">
        <f t="shared" si="4"/>
        <v>1.1706847086027492</v>
      </c>
      <c r="I37" s="69">
        <f t="shared" si="4"/>
        <v>0.8743285814654489</v>
      </c>
      <c r="J37" s="36"/>
      <c r="K37" s="5">
        <f t="shared" si="2"/>
        <v>1.0225066450340989</v>
      </c>
      <c r="L37" s="6">
        <f t="shared" si="3"/>
        <v>4.3308125378549334E-2</v>
      </c>
      <c r="M37" s="36"/>
      <c r="N37" s="72"/>
      <c r="O37" s="36"/>
      <c r="P37" s="5"/>
      <c r="Q37" s="5"/>
    </row>
    <row r="38" spans="1:17" x14ac:dyDescent="0.25">
      <c r="A38" s="69" t="s">
        <v>39</v>
      </c>
      <c r="B38" s="68">
        <v>44819</v>
      </c>
      <c r="C38" s="68">
        <v>44186</v>
      </c>
      <c r="D38" s="36"/>
      <c r="E38" s="68">
        <v>48258</v>
      </c>
      <c r="F38" s="68">
        <v>47677</v>
      </c>
      <c r="G38" s="36"/>
      <c r="H38" s="69">
        <f t="shared" si="4"/>
        <v>0.9287372041941232</v>
      </c>
      <c r="I38" s="69">
        <f t="shared" si="4"/>
        <v>0.92677811103886565</v>
      </c>
      <c r="J38" s="36"/>
      <c r="K38" s="5">
        <f t="shared" si="2"/>
        <v>0.92775765761649442</v>
      </c>
      <c r="L38" s="6">
        <f t="shared" si="3"/>
        <v>0.15033729205911672</v>
      </c>
      <c r="M38" s="36"/>
      <c r="N38" s="72"/>
      <c r="O38" s="36"/>
      <c r="P38" s="5"/>
      <c r="Q38" s="5"/>
    </row>
    <row r="39" spans="1:17" x14ac:dyDescent="0.25">
      <c r="A39" s="69" t="s">
        <v>40</v>
      </c>
      <c r="B39" s="68">
        <v>47595</v>
      </c>
      <c r="C39" s="68">
        <v>66063</v>
      </c>
      <c r="D39" s="36"/>
      <c r="E39" s="68">
        <v>48510</v>
      </c>
      <c r="F39" s="68">
        <v>46841</v>
      </c>
      <c r="G39" s="36"/>
      <c r="H39" s="69">
        <f t="shared" si="4"/>
        <v>0.98113790970933823</v>
      </c>
      <c r="I39" s="69">
        <f t="shared" si="4"/>
        <v>1.4103669861873145</v>
      </c>
      <c r="J39" s="36"/>
      <c r="K39" s="5">
        <f t="shared" si="2"/>
        <v>1.1957524479483264</v>
      </c>
      <c r="L39" s="6">
        <f t="shared" si="3"/>
        <v>-0.15239163271058431</v>
      </c>
      <c r="M39" s="36"/>
      <c r="N39" s="72"/>
      <c r="O39" s="36"/>
      <c r="P39" s="5"/>
      <c r="Q39" s="5"/>
    </row>
    <row r="40" spans="1:17" x14ac:dyDescent="0.25">
      <c r="A40" s="69" t="s">
        <v>41</v>
      </c>
      <c r="B40" s="68">
        <v>2935</v>
      </c>
      <c r="C40" s="68">
        <v>4522</v>
      </c>
      <c r="D40" s="36"/>
      <c r="E40" s="68">
        <v>3795</v>
      </c>
      <c r="F40" s="68">
        <v>4845</v>
      </c>
      <c r="G40" s="36"/>
      <c r="H40" s="69">
        <f t="shared" si="4"/>
        <v>0.77338603425559949</v>
      </c>
      <c r="I40" s="69">
        <f t="shared" si="4"/>
        <v>0.93333333333333335</v>
      </c>
      <c r="J40" s="36"/>
      <c r="K40" s="5">
        <f t="shared" si="2"/>
        <v>0.85335968379446636</v>
      </c>
      <c r="L40" s="6">
        <f t="shared" si="3"/>
        <v>0.23437780117610219</v>
      </c>
      <c r="M40" s="36"/>
      <c r="N40" s="72"/>
      <c r="O40" s="36"/>
      <c r="P40" s="5"/>
      <c r="Q40" s="5"/>
    </row>
    <row r="41" spans="1:17" x14ac:dyDescent="0.25">
      <c r="A41" s="69" t="s">
        <v>42</v>
      </c>
      <c r="B41" s="68">
        <v>53646</v>
      </c>
      <c r="C41" s="68">
        <v>50332</v>
      </c>
      <c r="D41" s="36"/>
      <c r="E41" s="68">
        <v>49247</v>
      </c>
      <c r="F41" s="68">
        <v>49830</v>
      </c>
      <c r="G41" s="36"/>
      <c r="H41" s="69">
        <f t="shared" si="4"/>
        <v>1.0893252380855687</v>
      </c>
      <c r="I41" s="69">
        <f t="shared" si="4"/>
        <v>1.0100742524583584</v>
      </c>
      <c r="J41" s="36"/>
      <c r="K41" s="5">
        <f t="shared" si="2"/>
        <v>1.0496997452719636</v>
      </c>
      <c r="L41" s="6">
        <f t="shared" si="3"/>
        <v>1.2590595437126151E-2</v>
      </c>
      <c r="M41" s="36"/>
      <c r="N41" s="72"/>
      <c r="O41" s="36"/>
      <c r="P41" s="5"/>
      <c r="Q41" s="5"/>
    </row>
    <row r="42" spans="1:17" x14ac:dyDescent="0.25">
      <c r="A42" s="69" t="s">
        <v>43</v>
      </c>
      <c r="B42" s="68">
        <v>51436</v>
      </c>
      <c r="C42" s="68">
        <v>47161</v>
      </c>
      <c r="D42" s="36"/>
      <c r="E42" s="68">
        <v>48031</v>
      </c>
      <c r="F42" s="68">
        <v>49704</v>
      </c>
      <c r="G42" s="36"/>
      <c r="H42" s="69">
        <f t="shared" si="4"/>
        <v>1.0708917157669005</v>
      </c>
      <c r="I42" s="69">
        <f t="shared" si="4"/>
        <v>0.94883711572509255</v>
      </c>
      <c r="J42" s="36"/>
      <c r="K42" s="5">
        <f t="shared" si="2"/>
        <v>1.0098644157459966</v>
      </c>
      <c r="L42" s="6">
        <f t="shared" si="3"/>
        <v>5.7588882382595741E-2</v>
      </c>
      <c r="M42" s="36"/>
      <c r="N42" s="72"/>
      <c r="O42" s="36"/>
      <c r="P42" s="5"/>
      <c r="Q42" s="5"/>
    </row>
    <row r="43" spans="1:17" x14ac:dyDescent="0.25">
      <c r="A43" s="69" t="s">
        <v>44</v>
      </c>
      <c r="B43" s="68">
        <v>54889</v>
      </c>
      <c r="C43" s="68">
        <v>69881</v>
      </c>
      <c r="D43" s="36"/>
      <c r="E43" s="68">
        <v>47356</v>
      </c>
      <c r="F43" s="68">
        <v>51072</v>
      </c>
      <c r="G43" s="36"/>
      <c r="H43" s="69">
        <f t="shared" si="4"/>
        <v>1.1590717121378495</v>
      </c>
      <c r="I43" s="69">
        <f t="shared" si="4"/>
        <v>1.3682839912280702</v>
      </c>
      <c r="J43" s="36"/>
      <c r="K43" s="5">
        <f t="shared" si="2"/>
        <v>1.2636778516829599</v>
      </c>
      <c r="L43" s="6">
        <f t="shared" si="3"/>
        <v>-0.22912067812102799</v>
      </c>
      <c r="M43" s="36"/>
      <c r="N43" s="72"/>
      <c r="O43" s="36"/>
      <c r="P43" s="5"/>
      <c r="Q43" s="5"/>
    </row>
    <row r="44" spans="1:17" x14ac:dyDescent="0.25">
      <c r="A44" s="69" t="s">
        <v>45</v>
      </c>
      <c r="B44" s="68">
        <v>50272</v>
      </c>
      <c r="C44" s="68">
        <v>50358</v>
      </c>
      <c r="D44" s="36"/>
      <c r="E44" s="68">
        <v>48458</v>
      </c>
      <c r="F44" s="68">
        <v>48401</v>
      </c>
      <c r="G44" s="36"/>
      <c r="H44" s="69">
        <f t="shared" si="4"/>
        <v>1.0374344793429362</v>
      </c>
      <c r="I44" s="69">
        <f t="shared" si="4"/>
        <v>1.0404330489039482</v>
      </c>
      <c r="J44" s="36"/>
      <c r="K44" s="5">
        <f t="shared" si="2"/>
        <v>1.0389337641234422</v>
      </c>
      <c r="L44" s="6">
        <f t="shared" si="3"/>
        <v>2.4751928473291662E-2</v>
      </c>
      <c r="M44" s="36"/>
      <c r="N44" s="72"/>
      <c r="O44" s="36"/>
      <c r="P44" s="5"/>
      <c r="Q44" s="5"/>
    </row>
    <row r="45" spans="1:17" x14ac:dyDescent="0.25">
      <c r="A45" s="69" t="s">
        <v>46</v>
      </c>
      <c r="B45" s="68">
        <v>50006</v>
      </c>
      <c r="C45" s="68">
        <v>56508</v>
      </c>
      <c r="D45" s="36"/>
      <c r="E45" s="68">
        <v>48782</v>
      </c>
      <c r="F45" s="68">
        <v>48132</v>
      </c>
      <c r="G45" s="36"/>
      <c r="H45" s="69">
        <f t="shared" si="4"/>
        <v>1.0250912221721127</v>
      </c>
      <c r="I45" s="69">
        <f t="shared" si="4"/>
        <v>1.1740214410371479</v>
      </c>
      <c r="J45" s="36"/>
      <c r="K45" s="5">
        <f t="shared" si="2"/>
        <v>1.0995563316046302</v>
      </c>
      <c r="L45" s="6">
        <f t="shared" si="3"/>
        <v>-4.3727778343527257E-2</v>
      </c>
      <c r="M45" s="36"/>
      <c r="N45" s="72"/>
      <c r="O45" s="36"/>
      <c r="P45" s="5"/>
      <c r="Q45" s="5"/>
    </row>
    <row r="46" spans="1:17" x14ac:dyDescent="0.25">
      <c r="A46" s="8" t="s">
        <v>47</v>
      </c>
      <c r="B46" s="68">
        <v>47957</v>
      </c>
      <c r="C46" s="68">
        <v>50680</v>
      </c>
      <c r="E46" s="68">
        <v>49944</v>
      </c>
      <c r="F46" s="68">
        <v>47633</v>
      </c>
      <c r="H46" s="69">
        <f t="shared" si="4"/>
        <v>0.96021544129424952</v>
      </c>
      <c r="I46" s="69">
        <f t="shared" si="4"/>
        <v>1.0639682573006108</v>
      </c>
      <c r="J46" s="36"/>
      <c r="K46" s="5">
        <f t="shared" si="2"/>
        <v>1.0120918492974302</v>
      </c>
      <c r="L46" s="6">
        <f t="shared" si="3"/>
        <v>5.5072756740054185E-2</v>
      </c>
      <c r="M46" s="38"/>
      <c r="N46" s="72"/>
      <c r="P46" s="5"/>
      <c r="Q46" s="5"/>
    </row>
    <row r="47" spans="1:17" x14ac:dyDescent="0.25">
      <c r="A47" s="69" t="s">
        <v>48</v>
      </c>
      <c r="B47" s="68">
        <v>45031</v>
      </c>
      <c r="C47" s="68">
        <v>42412</v>
      </c>
      <c r="E47" s="68">
        <v>41578</v>
      </c>
      <c r="F47" s="68">
        <v>40151</v>
      </c>
      <c r="H47" s="69">
        <f t="shared" si="4"/>
        <v>1.0830487276925298</v>
      </c>
      <c r="I47" s="69">
        <f t="shared" si="4"/>
        <v>1.056312420612189</v>
      </c>
      <c r="J47" s="36"/>
      <c r="K47" s="5">
        <f t="shared" si="2"/>
        <v>1.0696805741523594</v>
      </c>
      <c r="L47" s="6">
        <f t="shared" si="3"/>
        <v>-9.9798986962857938E-3</v>
      </c>
      <c r="M47" s="69"/>
      <c r="N47" s="72"/>
      <c r="P47" s="5"/>
      <c r="Q47" s="5"/>
    </row>
    <row r="48" spans="1:17" x14ac:dyDescent="0.25">
      <c r="A48" s="69" t="s">
        <v>49</v>
      </c>
      <c r="B48" s="68">
        <v>53651</v>
      </c>
      <c r="C48" s="68">
        <v>49417</v>
      </c>
      <c r="E48" s="68">
        <v>49188</v>
      </c>
      <c r="F48" s="68">
        <v>46573</v>
      </c>
      <c r="H48" s="69">
        <f t="shared" si="4"/>
        <v>1.0907335122387574</v>
      </c>
      <c r="I48" s="69">
        <f t="shared" si="4"/>
        <v>1.0610654241728039</v>
      </c>
      <c r="J48" s="36"/>
      <c r="K48" s="5">
        <f t="shared" si="2"/>
        <v>1.0758994682057805</v>
      </c>
      <c r="L48" s="6">
        <f t="shared" si="3"/>
        <v>-1.7004808052612397E-2</v>
      </c>
      <c r="M48" s="69"/>
      <c r="N48" s="72"/>
      <c r="P48" s="5"/>
      <c r="Q48" s="5"/>
    </row>
    <row r="49" spans="1:17" x14ac:dyDescent="0.25">
      <c r="A49" s="84" t="s">
        <v>50</v>
      </c>
      <c r="B49" s="84">
        <v>56145</v>
      </c>
      <c r="C49" s="84">
        <v>48823</v>
      </c>
      <c r="D49" s="36"/>
      <c r="E49" s="84">
        <v>48806</v>
      </c>
      <c r="F49" s="84">
        <v>46726</v>
      </c>
      <c r="G49" s="36"/>
      <c r="H49" s="84">
        <f t="shared" si="4"/>
        <v>1.1503708560422898</v>
      </c>
      <c r="I49" s="84">
        <f t="shared" si="4"/>
        <v>1.0448786542824124</v>
      </c>
      <c r="J49" s="36"/>
      <c r="K49" s="5">
        <f t="shared" si="2"/>
        <v>1.097624755162351</v>
      </c>
      <c r="L49" s="6">
        <f t="shared" si="3"/>
        <v>-4.1545855110028507E-2</v>
      </c>
      <c r="M49" s="69"/>
      <c r="N49" s="72"/>
      <c r="P49" s="5"/>
      <c r="Q49" s="5"/>
    </row>
    <row r="50" spans="1:17" x14ac:dyDescent="0.25">
      <c r="A50" s="84" t="s">
        <v>51</v>
      </c>
      <c r="B50" s="84">
        <v>1303</v>
      </c>
      <c r="C50" s="84">
        <v>1111</v>
      </c>
      <c r="D50" s="36"/>
      <c r="E50" s="84">
        <v>4228</v>
      </c>
      <c r="F50" s="84">
        <v>3546</v>
      </c>
      <c r="G50" s="36"/>
      <c r="H50" s="84">
        <f t="shared" si="4"/>
        <v>0.30818353831598866</v>
      </c>
      <c r="I50" s="84">
        <f t="shared" si="4"/>
        <v>0.31331077270163565</v>
      </c>
      <c r="J50" s="36"/>
      <c r="K50" s="5">
        <f t="shared" si="2"/>
        <v>0.31074715550881216</v>
      </c>
      <c r="L50" s="37">
        <f t="shared" si="3"/>
        <v>0.84731698201276084</v>
      </c>
      <c r="M50" s="47"/>
      <c r="N50" s="72"/>
      <c r="P50" s="5"/>
      <c r="Q50" s="5"/>
    </row>
    <row r="51" spans="1:17" x14ac:dyDescent="0.25">
      <c r="A51" s="84" t="s">
        <v>52</v>
      </c>
      <c r="B51" s="84">
        <v>50974</v>
      </c>
      <c r="C51" s="84">
        <v>45007</v>
      </c>
      <c r="D51" s="36"/>
      <c r="E51" s="84">
        <v>48208</v>
      </c>
      <c r="F51" s="84">
        <v>49027</v>
      </c>
      <c r="G51" s="36"/>
      <c r="H51" s="84">
        <f t="shared" si="4"/>
        <v>1.0573763690673748</v>
      </c>
      <c r="I51" s="84">
        <f t="shared" si="4"/>
        <v>0.91800436494176674</v>
      </c>
      <c r="J51" s="36"/>
      <c r="K51" s="5">
        <f t="shared" si="2"/>
        <v>0.98769036700457069</v>
      </c>
      <c r="L51" s="6">
        <f t="shared" si="3"/>
        <v>8.2636854117311476E-2</v>
      </c>
      <c r="M51" s="69"/>
      <c r="N51" s="72"/>
      <c r="P51" s="5"/>
      <c r="Q51" s="5"/>
    </row>
    <row r="52" spans="1:17" x14ac:dyDescent="0.25">
      <c r="A52" s="84" t="s">
        <v>53</v>
      </c>
      <c r="B52" s="84">
        <v>51641</v>
      </c>
      <c r="C52" s="84">
        <v>30721</v>
      </c>
      <c r="D52" s="36"/>
      <c r="E52" s="84">
        <v>48935</v>
      </c>
      <c r="F52" s="84">
        <v>62039</v>
      </c>
      <c r="G52" s="36"/>
      <c r="H52" s="84">
        <f t="shared" si="4"/>
        <v>1.0552978440788801</v>
      </c>
      <c r="I52" s="84">
        <f t="shared" si="4"/>
        <v>0.49518851045310208</v>
      </c>
      <c r="J52" s="36"/>
      <c r="K52" s="5">
        <f t="shared" si="2"/>
        <v>0.77524317726599112</v>
      </c>
      <c r="L52" s="6">
        <f t="shared" si="3"/>
        <v>0.32261879272242844</v>
      </c>
      <c r="M52" s="69"/>
      <c r="N52" s="72"/>
      <c r="P52" s="5"/>
      <c r="Q52" s="5"/>
    </row>
    <row r="53" spans="1:17" x14ac:dyDescent="0.25">
      <c r="A53" s="8" t="s">
        <v>54</v>
      </c>
      <c r="B53" s="68">
        <v>46723</v>
      </c>
      <c r="C53" s="68">
        <v>34150</v>
      </c>
      <c r="E53" s="68">
        <v>39621</v>
      </c>
      <c r="F53" s="68">
        <v>36629</v>
      </c>
      <c r="H53" s="69">
        <f t="shared" si="4"/>
        <v>1.1792483783851997</v>
      </c>
      <c r="I53" s="69">
        <f t="shared" si="4"/>
        <v>0.93232138469518688</v>
      </c>
      <c r="J53" s="14"/>
      <c r="K53" s="5">
        <f t="shared" si="2"/>
        <v>1.0557848815401933</v>
      </c>
      <c r="L53" s="6">
        <f t="shared" si="3"/>
        <v>5.7167798779604873E-3</v>
      </c>
      <c r="M53" s="47"/>
      <c r="N53" s="72"/>
      <c r="P53" s="5"/>
      <c r="Q53" s="5"/>
    </row>
    <row r="54" spans="1:17" x14ac:dyDescent="0.25">
      <c r="A54" s="69" t="s">
        <v>55</v>
      </c>
      <c r="B54" s="68">
        <v>55965</v>
      </c>
      <c r="C54" s="68">
        <v>52512</v>
      </c>
      <c r="E54" s="68">
        <v>46869</v>
      </c>
      <c r="F54" s="68">
        <v>45406</v>
      </c>
      <c r="H54" s="69">
        <f t="shared" si="4"/>
        <v>1.1940728413236894</v>
      </c>
      <c r="I54" s="69">
        <f t="shared" si="4"/>
        <v>1.1564991410826764</v>
      </c>
      <c r="J54" s="36"/>
      <c r="K54" s="5">
        <f t="shared" si="2"/>
        <v>1.1752859912031828</v>
      </c>
      <c r="L54" s="6">
        <f t="shared" si="3"/>
        <v>-0.12927256969957868</v>
      </c>
      <c r="M54" s="69"/>
      <c r="N54" s="72"/>
      <c r="P54" s="5"/>
      <c r="Q54" s="5"/>
    </row>
    <row r="55" spans="1:17" x14ac:dyDescent="0.25">
      <c r="A55" s="69" t="s">
        <v>56</v>
      </c>
      <c r="B55" s="68">
        <v>55725</v>
      </c>
      <c r="C55" s="68">
        <v>44921</v>
      </c>
      <c r="E55" s="68">
        <v>47634</v>
      </c>
      <c r="F55" s="68">
        <v>46424</v>
      </c>
      <c r="H55" s="69">
        <f t="shared" si="4"/>
        <v>1.1698576646932863</v>
      </c>
      <c r="I55" s="69">
        <f t="shared" si="4"/>
        <v>0.96762450456660343</v>
      </c>
      <c r="J55" s="36"/>
      <c r="K55" s="5">
        <f t="shared" si="2"/>
        <v>1.068741084629945</v>
      </c>
      <c r="L55" s="6">
        <f t="shared" si="3"/>
        <v>-8.9186442868223192E-3</v>
      </c>
      <c r="M55" s="69"/>
      <c r="N55" s="72"/>
      <c r="P55" s="5"/>
      <c r="Q55" s="5"/>
    </row>
    <row r="56" spans="1:17" x14ac:dyDescent="0.25">
      <c r="A56" s="8" t="s">
        <v>57</v>
      </c>
      <c r="B56" s="68">
        <v>30621</v>
      </c>
      <c r="C56" s="68">
        <v>24087</v>
      </c>
      <c r="D56" s="8"/>
      <c r="E56" s="68">
        <v>35172</v>
      </c>
      <c r="F56" s="68">
        <v>33917</v>
      </c>
      <c r="G56" s="8"/>
      <c r="H56" s="69">
        <f t="shared" si="4"/>
        <v>0.87060730126236774</v>
      </c>
      <c r="I56" s="69">
        <f t="shared" si="4"/>
        <v>0.71017483857652508</v>
      </c>
      <c r="J56" s="8"/>
      <c r="K56" s="5">
        <f t="shared" si="2"/>
        <v>0.79039106991944641</v>
      </c>
      <c r="L56" s="6">
        <f t="shared" si="3"/>
        <v>0.30550761959167716</v>
      </c>
      <c r="M56" s="69"/>
      <c r="N56" s="72"/>
      <c r="P56" s="5"/>
      <c r="Q56" s="5"/>
    </row>
    <row r="57" spans="1:17" x14ac:dyDescent="0.25">
      <c r="A57" s="8" t="s">
        <v>58</v>
      </c>
      <c r="B57" s="68">
        <v>18214</v>
      </c>
      <c r="C57" s="68">
        <v>18810</v>
      </c>
      <c r="D57" s="69"/>
      <c r="E57" s="68">
        <v>28062</v>
      </c>
      <c r="F57" s="68">
        <v>27430</v>
      </c>
      <c r="G57" s="69"/>
      <c r="H57" s="69">
        <f t="shared" si="4"/>
        <v>0.64906278953745278</v>
      </c>
      <c r="I57" s="69">
        <f t="shared" si="4"/>
        <v>0.68574553408676631</v>
      </c>
      <c r="J57" s="69"/>
      <c r="K57" s="5">
        <f t="shared" si="2"/>
        <v>0.6674041618121096</v>
      </c>
      <c r="L57" s="6">
        <f t="shared" si="3"/>
        <v>0.44443455323088599</v>
      </c>
      <c r="M57" s="69"/>
      <c r="N57" s="72"/>
      <c r="O57" s="36"/>
      <c r="P57" s="5"/>
      <c r="Q57" s="5"/>
    </row>
    <row r="58" spans="1:17" x14ac:dyDescent="0.25">
      <c r="A58" s="8" t="s">
        <v>59</v>
      </c>
      <c r="B58" s="68">
        <v>35164</v>
      </c>
      <c r="C58" s="68">
        <v>21134</v>
      </c>
      <c r="D58" s="69"/>
      <c r="E58" s="68">
        <v>39850</v>
      </c>
      <c r="F58" s="68">
        <v>43900</v>
      </c>
      <c r="G58" s="69"/>
      <c r="H58" s="69">
        <f t="shared" si="4"/>
        <v>0.88240903387703895</v>
      </c>
      <c r="I58" s="69">
        <f t="shared" si="4"/>
        <v>0.48141230068337132</v>
      </c>
      <c r="J58" s="69"/>
      <c r="K58" s="5">
        <f t="shared" si="2"/>
        <v>0.68191066728020511</v>
      </c>
      <c r="L58" s="6">
        <f t="shared" si="3"/>
        <v>0.42804789587428316</v>
      </c>
      <c r="M58" s="69"/>
      <c r="N58" s="72"/>
      <c r="O58" s="69"/>
      <c r="P58" s="5"/>
      <c r="Q58" s="5"/>
    </row>
    <row r="59" spans="1:17" x14ac:dyDescent="0.25">
      <c r="A59" s="8" t="s">
        <v>60</v>
      </c>
      <c r="B59" s="68">
        <v>38394</v>
      </c>
      <c r="C59" s="68">
        <v>32729</v>
      </c>
      <c r="D59" s="69"/>
      <c r="E59" s="68">
        <v>46673</v>
      </c>
      <c r="F59" s="68">
        <v>47254</v>
      </c>
      <c r="G59" s="69"/>
      <c r="H59" s="69">
        <f t="shared" si="4"/>
        <v>0.82261693055942409</v>
      </c>
      <c r="I59" s="69">
        <f t="shared" si="4"/>
        <v>0.6926186142972024</v>
      </c>
      <c r="J59" s="69"/>
      <c r="K59" s="5">
        <f t="shared" si="2"/>
        <v>0.7576177724283133</v>
      </c>
      <c r="L59" s="6">
        <f t="shared" si="3"/>
        <v>0.34252858219458271</v>
      </c>
      <c r="M59" s="69"/>
      <c r="N59" s="72"/>
      <c r="O59" s="69"/>
      <c r="P59" s="5"/>
      <c r="Q59" s="5"/>
    </row>
    <row r="60" spans="1:17" x14ac:dyDescent="0.25">
      <c r="A60" s="8" t="s">
        <v>61</v>
      </c>
      <c r="B60" s="68">
        <v>35263</v>
      </c>
      <c r="C60" s="68">
        <v>31255</v>
      </c>
      <c r="D60" s="69"/>
      <c r="E60" s="68">
        <v>41559</v>
      </c>
      <c r="F60" s="68">
        <v>42682</v>
      </c>
      <c r="G60" s="69"/>
      <c r="H60" s="69">
        <f t="shared" si="4"/>
        <v>0.84850453572030127</v>
      </c>
      <c r="I60" s="69">
        <f t="shared" si="4"/>
        <v>0.73227590084813265</v>
      </c>
      <c r="J60" s="69"/>
      <c r="K60" s="5">
        <f t="shared" si="2"/>
        <v>0.79039021828421696</v>
      </c>
      <c r="L60" s="6">
        <f t="shared" si="3"/>
        <v>0.30550858160521843</v>
      </c>
      <c r="M60" s="69"/>
      <c r="N60" s="72"/>
      <c r="O60" s="69"/>
      <c r="P60" s="5"/>
      <c r="Q60" s="5"/>
    </row>
    <row r="61" spans="1:17" x14ac:dyDescent="0.25">
      <c r="A61" s="8" t="s">
        <v>62</v>
      </c>
      <c r="B61" s="68">
        <v>45209</v>
      </c>
      <c r="C61" s="68">
        <v>38467</v>
      </c>
      <c r="D61" s="69"/>
      <c r="E61" s="68">
        <v>48087</v>
      </c>
      <c r="F61" s="68">
        <v>47890</v>
      </c>
      <c r="G61" s="69"/>
      <c r="H61" s="69">
        <f t="shared" si="4"/>
        <v>0.94015014452970658</v>
      </c>
      <c r="I61" s="69">
        <f t="shared" si="4"/>
        <v>0.80323658383796204</v>
      </c>
      <c r="J61" s="69"/>
      <c r="K61" s="5">
        <f t="shared" si="2"/>
        <v>0.87169336418383425</v>
      </c>
      <c r="L61" s="6">
        <f t="shared" si="3"/>
        <v>0.21366793832961739</v>
      </c>
      <c r="M61" s="69"/>
      <c r="N61" s="72"/>
      <c r="O61" s="69"/>
      <c r="P61" s="5"/>
      <c r="Q61" s="5"/>
    </row>
    <row r="62" spans="1:17" x14ac:dyDescent="0.25">
      <c r="A62" s="8" t="s">
        <v>63</v>
      </c>
      <c r="B62" s="68">
        <v>41751</v>
      </c>
      <c r="C62" s="68">
        <v>40465</v>
      </c>
      <c r="D62" s="36"/>
      <c r="E62" s="68">
        <v>47029</v>
      </c>
      <c r="F62" s="68">
        <v>47244</v>
      </c>
      <c r="G62" s="36"/>
      <c r="H62" s="69">
        <f t="shared" si="4"/>
        <v>0.8877713751089753</v>
      </c>
      <c r="I62" s="69">
        <f t="shared" si="4"/>
        <v>0.8565108796884261</v>
      </c>
      <c r="J62" s="36"/>
      <c r="K62" s="5">
        <f t="shared" si="2"/>
        <v>0.87214112739870076</v>
      </c>
      <c r="L62" s="6">
        <f t="shared" si="3"/>
        <v>0.21316214164446501</v>
      </c>
      <c r="M62" s="36"/>
      <c r="N62" s="72"/>
      <c r="O62" s="36"/>
      <c r="P62" s="5"/>
      <c r="Q62" s="5"/>
    </row>
    <row r="63" spans="1:17" x14ac:dyDescent="0.25">
      <c r="A63" s="8" t="s">
        <v>64</v>
      </c>
      <c r="B63" s="68">
        <v>3017</v>
      </c>
      <c r="C63" s="68">
        <v>2406</v>
      </c>
      <c r="D63" s="36"/>
      <c r="E63" s="68">
        <v>4113</v>
      </c>
      <c r="F63" s="68">
        <v>4355</v>
      </c>
      <c r="G63" s="36"/>
      <c r="H63" s="69">
        <f t="shared" si="4"/>
        <v>0.73352783856066128</v>
      </c>
      <c r="I63" s="69">
        <f t="shared" si="4"/>
        <v>0.55246842709529276</v>
      </c>
      <c r="J63" s="36"/>
      <c r="K63" s="5">
        <f t="shared" si="2"/>
        <v>0.64299813282797702</v>
      </c>
      <c r="L63" s="6">
        <f t="shared" si="3"/>
        <v>0.47200378658469955</v>
      </c>
      <c r="M63" s="36"/>
      <c r="N63" s="72"/>
      <c r="O63" s="36"/>
      <c r="P63" s="5"/>
      <c r="Q63" s="5"/>
    </row>
    <row r="64" spans="1:17" x14ac:dyDescent="0.25">
      <c r="A64" s="8" t="s">
        <v>65</v>
      </c>
      <c r="B64" s="68">
        <v>26932</v>
      </c>
      <c r="C64" s="68">
        <v>35343</v>
      </c>
      <c r="D64" s="36"/>
      <c r="E64" s="68">
        <v>35615</v>
      </c>
      <c r="F64" s="68">
        <v>46823</v>
      </c>
      <c r="G64" s="36"/>
      <c r="H64" s="69">
        <f t="shared" si="4"/>
        <v>0.75619823108240913</v>
      </c>
      <c r="I64" s="69">
        <f t="shared" si="4"/>
        <v>0.75482134848258331</v>
      </c>
      <c r="J64" s="36"/>
      <c r="K64" s="5">
        <f t="shared" si="2"/>
        <v>0.75550978978249628</v>
      </c>
      <c r="L64" s="6">
        <f t="shared" si="3"/>
        <v>0.34490977519841393</v>
      </c>
      <c r="M64" s="36"/>
      <c r="N64" s="72"/>
      <c r="O64" s="36"/>
      <c r="P64" s="5"/>
      <c r="Q64" s="5"/>
    </row>
    <row r="65" spans="1:17" x14ac:dyDescent="0.25">
      <c r="A65" s="8" t="s">
        <v>66</v>
      </c>
      <c r="B65" s="68">
        <v>37746</v>
      </c>
      <c r="C65" s="68">
        <v>40692</v>
      </c>
      <c r="D65" s="36"/>
      <c r="E65" s="68">
        <v>40965</v>
      </c>
      <c r="F65" s="68">
        <v>47411</v>
      </c>
      <c r="G65" s="36"/>
      <c r="H65" s="69">
        <f t="shared" si="4"/>
        <v>0.92142072500915417</v>
      </c>
      <c r="I65" s="69">
        <f t="shared" si="4"/>
        <v>0.858281833329818</v>
      </c>
      <c r="J65" s="36"/>
      <c r="K65" s="5">
        <f t="shared" si="2"/>
        <v>0.88985127916948614</v>
      </c>
      <c r="L65" s="6">
        <f t="shared" si="3"/>
        <v>0.19315662140118106</v>
      </c>
      <c r="M65" s="36"/>
      <c r="N65" s="72"/>
      <c r="O65" s="36"/>
      <c r="P65" s="5"/>
      <c r="Q65" s="5"/>
    </row>
    <row r="66" spans="1:17" x14ac:dyDescent="0.25">
      <c r="A66" s="69" t="s">
        <v>67</v>
      </c>
      <c r="B66" s="68">
        <v>25122</v>
      </c>
      <c r="C66" s="68">
        <v>45461</v>
      </c>
      <c r="D66" s="36"/>
      <c r="E66" s="68">
        <v>48151</v>
      </c>
      <c r="F66" s="68">
        <v>47206</v>
      </c>
      <c r="G66" s="36"/>
      <c r="H66" s="69">
        <f t="shared" si="4"/>
        <v>0.52173371269547886</v>
      </c>
      <c r="I66" s="69">
        <f t="shared" si="4"/>
        <v>0.96303436003897813</v>
      </c>
      <c r="J66" s="36"/>
      <c r="K66" s="5">
        <f t="shared" si="2"/>
        <v>0.74238403636722849</v>
      </c>
      <c r="L66" s="6">
        <f t="shared" si="3"/>
        <v>0.35973672468230578</v>
      </c>
      <c r="M66" s="36"/>
      <c r="N66" s="72"/>
      <c r="O66" s="36"/>
      <c r="P66" s="5"/>
      <c r="Q66" s="5"/>
    </row>
    <row r="67" spans="1:17" x14ac:dyDescent="0.25">
      <c r="A67" s="84" t="s">
        <v>68</v>
      </c>
      <c r="B67" s="84">
        <v>10029</v>
      </c>
      <c r="C67" s="84">
        <v>8035</v>
      </c>
      <c r="D67" s="36"/>
      <c r="E67" s="84">
        <v>18576</v>
      </c>
      <c r="F67" s="84">
        <v>19854</v>
      </c>
      <c r="G67" s="36"/>
      <c r="H67" s="84">
        <f t="shared" si="4"/>
        <v>0.53989018087855301</v>
      </c>
      <c r="I67" s="84">
        <f t="shared" si="4"/>
        <v>0.40470434169436892</v>
      </c>
      <c r="J67" s="36"/>
      <c r="K67" s="5">
        <f t="shared" si="2"/>
        <v>0.47229726128646099</v>
      </c>
      <c r="L67" s="86">
        <f t="shared" si="3"/>
        <v>0.66482877111155747</v>
      </c>
      <c r="M67" s="59"/>
      <c r="N67" s="72"/>
      <c r="O67" s="36"/>
      <c r="P67" s="5"/>
      <c r="Q67" s="5"/>
    </row>
    <row r="68" spans="1:17" x14ac:dyDescent="0.25">
      <c r="A68" s="69" t="s">
        <v>69</v>
      </c>
      <c r="B68" s="68">
        <v>34692</v>
      </c>
      <c r="C68" s="68">
        <v>22482</v>
      </c>
      <c r="D68" s="36"/>
      <c r="E68" s="68">
        <v>46750</v>
      </c>
      <c r="F68" s="68">
        <v>48642</v>
      </c>
      <c r="G68" s="36"/>
      <c r="H68" s="69">
        <f t="shared" si="4"/>
        <v>0.7420748663101604</v>
      </c>
      <c r="I68" s="69">
        <f t="shared" si="4"/>
        <v>0.46219316639940794</v>
      </c>
      <c r="J68" s="36"/>
      <c r="K68" s="5">
        <f t="shared" ref="K68:K85" si="5">AVERAGE(H68:J68)</f>
        <v>0.60213401635478414</v>
      </c>
      <c r="L68" s="6">
        <f t="shared" si="3"/>
        <v>0.51816419898031374</v>
      </c>
      <c r="M68" s="36"/>
      <c r="N68" s="72"/>
      <c r="O68" s="36"/>
      <c r="P68" s="5"/>
      <c r="Q68" s="5"/>
    </row>
    <row r="69" spans="1:17" x14ac:dyDescent="0.25">
      <c r="A69" s="69" t="s">
        <v>70</v>
      </c>
      <c r="B69" s="68">
        <v>31444</v>
      </c>
      <c r="C69" s="68">
        <v>31233</v>
      </c>
      <c r="D69" s="36"/>
      <c r="E69" s="68">
        <v>47572</v>
      </c>
      <c r="F69" s="68">
        <v>47344</v>
      </c>
      <c r="G69" s="36"/>
      <c r="H69" s="69">
        <f t="shared" si="4"/>
        <v>0.66097704532077695</v>
      </c>
      <c r="I69" s="69">
        <f t="shared" si="4"/>
        <v>0.65970344711051032</v>
      </c>
      <c r="J69" s="36"/>
      <c r="K69" s="5">
        <f t="shared" si="5"/>
        <v>0.66034024621564358</v>
      </c>
      <c r="L69" s="6">
        <f t="shared" si="3"/>
        <v>0.45241400525879394</v>
      </c>
      <c r="M69" s="36"/>
      <c r="N69" s="72"/>
      <c r="O69" s="36"/>
      <c r="P69" s="5"/>
      <c r="Q69" s="5"/>
    </row>
    <row r="70" spans="1:17" x14ac:dyDescent="0.25">
      <c r="A70" s="69" t="s">
        <v>71</v>
      </c>
      <c r="B70" s="68">
        <v>29866</v>
      </c>
      <c r="C70" s="68">
        <v>38387</v>
      </c>
      <c r="D70" s="36"/>
      <c r="E70" s="68">
        <v>48486</v>
      </c>
      <c r="F70" s="68">
        <v>47064</v>
      </c>
      <c r="G70" s="36"/>
      <c r="H70" s="69">
        <f t="shared" si="4"/>
        <v>0.61597162067400901</v>
      </c>
      <c r="I70" s="69">
        <f t="shared" si="4"/>
        <v>0.8156340302566718</v>
      </c>
      <c r="J70" s="36"/>
      <c r="K70" s="5">
        <f t="shared" si="5"/>
        <v>0.71580282546534035</v>
      </c>
      <c r="L70" s="6">
        <f t="shared" ref="L70:L85" si="6">1-(K70-$K$3)/($K$4-$K$3)</f>
        <v>0.38976305984143911</v>
      </c>
      <c r="M70" s="36"/>
      <c r="N70" s="72"/>
      <c r="O70" s="36"/>
      <c r="P70" s="5"/>
      <c r="Q70" s="5"/>
    </row>
    <row r="71" spans="1:17" x14ac:dyDescent="0.25">
      <c r="A71" s="69" t="s">
        <v>72</v>
      </c>
      <c r="B71" s="68">
        <v>25979</v>
      </c>
      <c r="C71" s="68">
        <v>34958</v>
      </c>
      <c r="D71" s="36"/>
      <c r="E71" s="68">
        <v>33336</v>
      </c>
      <c r="F71" s="68">
        <v>34119</v>
      </c>
      <c r="G71" s="36"/>
      <c r="H71" s="69">
        <f t="shared" si="4"/>
        <v>0.77930765538756896</v>
      </c>
      <c r="I71" s="69">
        <f t="shared" si="4"/>
        <v>1.0245904041736276</v>
      </c>
      <c r="J71" s="36"/>
      <c r="K71" s="5">
        <f t="shared" si="5"/>
        <v>0.90194902978059832</v>
      </c>
      <c r="L71" s="6">
        <f t="shared" si="6"/>
        <v>0.17949091159354169</v>
      </c>
      <c r="M71" s="36"/>
      <c r="N71" s="72"/>
      <c r="O71" s="36"/>
      <c r="P71" s="5"/>
      <c r="Q71" s="5"/>
    </row>
    <row r="72" spans="1:17" x14ac:dyDescent="0.25">
      <c r="A72" s="69" t="s">
        <v>73</v>
      </c>
      <c r="B72" s="68">
        <v>36363</v>
      </c>
      <c r="C72" s="68">
        <v>37106</v>
      </c>
      <c r="D72" s="36"/>
      <c r="E72" s="68">
        <v>47319</v>
      </c>
      <c r="F72" s="68">
        <v>46967</v>
      </c>
      <c r="G72" s="36"/>
      <c r="H72" s="69">
        <f t="shared" si="4"/>
        <v>0.76846509858619161</v>
      </c>
      <c r="I72" s="69">
        <f t="shared" si="4"/>
        <v>0.79004407349841377</v>
      </c>
      <c r="J72" s="36"/>
      <c r="K72" s="5">
        <f t="shared" si="5"/>
        <v>0.77925458604230269</v>
      </c>
      <c r="L72" s="6">
        <f t="shared" si="6"/>
        <v>0.31808747528838088</v>
      </c>
      <c r="M72" s="36"/>
      <c r="N72" s="72"/>
      <c r="O72" s="36"/>
      <c r="P72" s="5"/>
      <c r="Q72" s="5"/>
    </row>
    <row r="73" spans="1:17" x14ac:dyDescent="0.25">
      <c r="A73" s="69" t="s">
        <v>74</v>
      </c>
      <c r="B73" s="68">
        <v>14150</v>
      </c>
      <c r="C73" s="68">
        <v>15290</v>
      </c>
      <c r="D73" s="36"/>
      <c r="E73" s="68">
        <v>24711</v>
      </c>
      <c r="F73" s="68">
        <v>26649</v>
      </c>
      <c r="G73" s="36"/>
      <c r="H73" s="69">
        <f t="shared" si="4"/>
        <v>0.57261948120270323</v>
      </c>
      <c r="I73" s="69">
        <f t="shared" si="4"/>
        <v>0.57375511276220492</v>
      </c>
      <c r="J73" s="36"/>
      <c r="K73" s="5">
        <f t="shared" si="5"/>
        <v>0.57318729698245408</v>
      </c>
      <c r="L73" s="6">
        <f t="shared" si="6"/>
        <v>0.55086263024588189</v>
      </c>
      <c r="M73" s="36"/>
      <c r="N73" s="72"/>
      <c r="O73" s="36"/>
      <c r="P73" s="5"/>
      <c r="Q73" s="5"/>
    </row>
    <row r="74" spans="1:17" x14ac:dyDescent="0.25">
      <c r="A74" s="69" t="s">
        <v>75</v>
      </c>
      <c r="B74" s="68">
        <v>15811</v>
      </c>
      <c r="C74" s="68">
        <v>15458</v>
      </c>
      <c r="D74" s="36"/>
      <c r="E74" s="68">
        <v>25636</v>
      </c>
      <c r="F74" s="68">
        <v>26826</v>
      </c>
      <c r="G74" s="36"/>
      <c r="H74" s="69">
        <f t="shared" si="4"/>
        <v>0.61674988297706346</v>
      </c>
      <c r="I74" s="69">
        <f t="shared" si="4"/>
        <v>0.57623201371803479</v>
      </c>
      <c r="J74" s="36"/>
      <c r="K74" s="5">
        <f t="shared" si="5"/>
        <v>0.59649094834754912</v>
      </c>
      <c r="L74" s="6">
        <f t="shared" si="6"/>
        <v>0.52453865091692531</v>
      </c>
      <c r="M74" s="36"/>
      <c r="N74" s="72"/>
      <c r="O74" s="36"/>
      <c r="P74" s="5"/>
      <c r="Q74" s="5"/>
    </row>
    <row r="75" spans="1:17" x14ac:dyDescent="0.25">
      <c r="A75" s="69" t="s">
        <v>76</v>
      </c>
      <c r="B75" s="68">
        <v>35587</v>
      </c>
      <c r="C75" s="68">
        <v>20309</v>
      </c>
      <c r="D75" s="36"/>
      <c r="E75" s="68">
        <v>46263</v>
      </c>
      <c r="F75" s="68">
        <v>49254</v>
      </c>
      <c r="G75" s="36"/>
      <c r="H75" s="69">
        <f t="shared" si="4"/>
        <v>0.7692324319650693</v>
      </c>
      <c r="I75" s="69">
        <f t="shared" si="4"/>
        <v>0.41233199334064241</v>
      </c>
      <c r="J75" s="36"/>
      <c r="K75" s="5">
        <f t="shared" si="5"/>
        <v>0.59078221265285591</v>
      </c>
      <c r="L75" s="6">
        <f t="shared" si="6"/>
        <v>0.53098728156571151</v>
      </c>
      <c r="M75" s="36"/>
      <c r="N75" s="72"/>
      <c r="O75" s="36"/>
      <c r="P75" s="5"/>
      <c r="Q75" s="5"/>
    </row>
    <row r="76" spans="1:17" x14ac:dyDescent="0.25">
      <c r="A76" s="69" t="s">
        <v>77</v>
      </c>
      <c r="B76" s="68">
        <v>26819</v>
      </c>
      <c r="C76" s="68">
        <v>37267</v>
      </c>
      <c r="D76" s="36"/>
      <c r="E76" s="68">
        <v>38863</v>
      </c>
      <c r="F76" s="68">
        <v>43450</v>
      </c>
      <c r="G76" s="36"/>
      <c r="H76" s="69">
        <f t="shared" si="4"/>
        <v>0.69009083189666265</v>
      </c>
      <c r="I76" s="69">
        <f t="shared" si="4"/>
        <v>0.85769850402761794</v>
      </c>
      <c r="J76" s="36"/>
      <c r="K76" s="5">
        <f t="shared" si="5"/>
        <v>0.77389466796214035</v>
      </c>
      <c r="L76" s="6">
        <f t="shared" si="6"/>
        <v>0.32414207894411662</v>
      </c>
      <c r="M76" s="36"/>
      <c r="N76" s="72"/>
      <c r="O76" s="36"/>
      <c r="P76" s="5"/>
      <c r="Q76" s="5"/>
    </row>
    <row r="77" spans="1:17" x14ac:dyDescent="0.25">
      <c r="A77" s="84" t="s">
        <v>78</v>
      </c>
      <c r="B77" s="84">
        <v>16240</v>
      </c>
      <c r="C77" s="84">
        <v>34923</v>
      </c>
      <c r="D77" s="36"/>
      <c r="E77" s="84">
        <v>47202</v>
      </c>
      <c r="F77" s="84">
        <v>43749</v>
      </c>
      <c r="G77" s="36"/>
      <c r="H77" s="84">
        <f t="shared" si="4"/>
        <v>0.34405321808397948</v>
      </c>
      <c r="I77" s="84">
        <f t="shared" si="4"/>
        <v>0.79825824590276351</v>
      </c>
      <c r="J77" s="36"/>
      <c r="K77" s="5">
        <f t="shared" si="5"/>
        <v>0.57115573199337155</v>
      </c>
      <c r="L77" s="6">
        <f t="shared" si="6"/>
        <v>0.55315750129163321</v>
      </c>
      <c r="M77" s="36"/>
      <c r="N77" s="72"/>
      <c r="O77" s="36"/>
      <c r="P77" s="5"/>
      <c r="Q77" s="5"/>
    </row>
    <row r="78" spans="1:17" x14ac:dyDescent="0.25">
      <c r="A78" s="84" t="s">
        <v>79</v>
      </c>
      <c r="B78" s="84">
        <v>21866</v>
      </c>
      <c r="C78" s="84">
        <v>35086</v>
      </c>
      <c r="D78" s="36"/>
      <c r="E78" s="84">
        <v>45695</v>
      </c>
      <c r="F78" s="84">
        <v>47102</v>
      </c>
      <c r="G78" s="36"/>
      <c r="H78" s="84">
        <f t="shared" si="4"/>
        <v>0.47852062588904692</v>
      </c>
      <c r="I78" s="84">
        <f t="shared" si="4"/>
        <v>0.74489405970022504</v>
      </c>
      <c r="J78" s="36"/>
      <c r="K78" s="5">
        <f t="shared" si="5"/>
        <v>0.61170734279463601</v>
      </c>
      <c r="L78" s="6">
        <f t="shared" si="6"/>
        <v>0.50735009764641381</v>
      </c>
      <c r="M78" s="36"/>
      <c r="N78" s="72"/>
      <c r="O78" s="36"/>
      <c r="P78" s="5"/>
      <c r="Q78" s="5"/>
    </row>
    <row r="79" spans="1:17" x14ac:dyDescent="0.25">
      <c r="A79" s="84" t="s">
        <v>80</v>
      </c>
      <c r="B79" s="84">
        <v>17618</v>
      </c>
      <c r="C79" s="84">
        <v>17985</v>
      </c>
      <c r="D79" s="36"/>
      <c r="E79" s="84">
        <v>46838</v>
      </c>
      <c r="F79" s="84">
        <v>45151</v>
      </c>
      <c r="G79" s="36"/>
      <c r="H79" s="84">
        <f t="shared" si="4"/>
        <v>0.37614757248388059</v>
      </c>
      <c r="I79" s="84">
        <f t="shared" si="4"/>
        <v>0.39833004806095101</v>
      </c>
      <c r="J79" s="36"/>
      <c r="K79" s="5">
        <f t="shared" si="5"/>
        <v>0.3872388102724158</v>
      </c>
      <c r="L79" s="76">
        <f t="shared" si="6"/>
        <v>0.76091143520429938</v>
      </c>
      <c r="M79" s="59"/>
      <c r="N79" s="72"/>
      <c r="O79" s="36"/>
      <c r="P79" s="5"/>
      <c r="Q79" s="5"/>
    </row>
    <row r="80" spans="1:17" x14ac:dyDescent="0.25">
      <c r="A80" s="84" t="s">
        <v>81</v>
      </c>
      <c r="B80" s="84">
        <v>25113</v>
      </c>
      <c r="C80" s="84">
        <v>34953</v>
      </c>
      <c r="D80" s="36"/>
      <c r="E80" s="84">
        <v>48416</v>
      </c>
      <c r="F80" s="84">
        <v>47025</v>
      </c>
      <c r="G80" s="36"/>
      <c r="H80" s="84">
        <f t="shared" si="4"/>
        <v>0.51869216787838734</v>
      </c>
      <c r="I80" s="84">
        <f t="shared" si="4"/>
        <v>0.74328548644338122</v>
      </c>
      <c r="J80" s="36"/>
      <c r="K80" s="5">
        <f t="shared" si="5"/>
        <v>0.63098882716088434</v>
      </c>
      <c r="L80" s="6">
        <f t="shared" si="6"/>
        <v>0.48556958832035302</v>
      </c>
      <c r="M80" s="36"/>
      <c r="N80" s="72"/>
      <c r="O80" s="36"/>
      <c r="P80" s="5"/>
      <c r="Q80" s="5"/>
    </row>
    <row r="81" spans="1:21" x14ac:dyDescent="0.25">
      <c r="A81" s="84" t="s">
        <v>82</v>
      </c>
      <c r="B81" s="84">
        <v>26247</v>
      </c>
      <c r="C81" s="84">
        <v>43665</v>
      </c>
      <c r="D81" s="36"/>
      <c r="E81" s="84">
        <v>48504</v>
      </c>
      <c r="F81" s="84">
        <v>48552</v>
      </c>
      <c r="G81" s="36"/>
      <c r="H81" s="84">
        <f t="shared" si="4"/>
        <v>0.54113062840178128</v>
      </c>
      <c r="I81" s="84">
        <f t="shared" si="4"/>
        <v>0.89934503213049921</v>
      </c>
      <c r="J81" s="36"/>
      <c r="K81" s="5">
        <f t="shared" si="5"/>
        <v>0.7202378302661403</v>
      </c>
      <c r="L81" s="6">
        <f t="shared" si="6"/>
        <v>0.38475324516171261</v>
      </c>
      <c r="M81" s="36"/>
      <c r="N81" s="72"/>
      <c r="O81" s="36"/>
      <c r="P81" s="5"/>
      <c r="Q81" s="5"/>
    </row>
    <row r="82" spans="1:21" x14ac:dyDescent="0.25">
      <c r="A82" s="69" t="s">
        <v>83</v>
      </c>
      <c r="B82" s="68">
        <v>26281</v>
      </c>
      <c r="C82" s="68">
        <v>28601</v>
      </c>
      <c r="D82" s="36"/>
      <c r="E82" s="68">
        <v>48195</v>
      </c>
      <c r="F82" s="68">
        <v>49411</v>
      </c>
      <c r="G82" s="36"/>
      <c r="H82" s="69">
        <f t="shared" si="4"/>
        <v>0.54530552961925516</v>
      </c>
      <c r="I82" s="69">
        <f t="shared" si="4"/>
        <v>0.57883872012304949</v>
      </c>
      <c r="J82" s="36"/>
      <c r="K82" s="5">
        <f t="shared" si="5"/>
        <v>0.56207212487115232</v>
      </c>
      <c r="L82" s="6">
        <f t="shared" si="6"/>
        <v>0.56341841201208021</v>
      </c>
      <c r="M82" s="36"/>
      <c r="N82" s="72"/>
      <c r="O82" s="36"/>
      <c r="P82" s="5"/>
      <c r="Q82" s="5"/>
    </row>
    <row r="83" spans="1:21" x14ac:dyDescent="0.25">
      <c r="A83" s="69" t="s">
        <v>84</v>
      </c>
      <c r="B83" s="68">
        <v>39610</v>
      </c>
      <c r="C83" s="68">
        <v>59282</v>
      </c>
      <c r="D83" s="36"/>
      <c r="E83" s="68">
        <v>46351</v>
      </c>
      <c r="F83" s="68">
        <v>47862</v>
      </c>
      <c r="G83" s="36"/>
      <c r="H83" s="69">
        <f t="shared" si="4"/>
        <v>0.8545662445254687</v>
      </c>
      <c r="I83" s="69">
        <f t="shared" si="4"/>
        <v>1.2386026492833564</v>
      </c>
      <c r="J83" s="36"/>
      <c r="K83" s="5">
        <f t="shared" si="5"/>
        <v>1.0465844469044125</v>
      </c>
      <c r="L83" s="6">
        <f t="shared" si="6"/>
        <v>1.6109659833780321E-2</v>
      </c>
      <c r="M83" s="36"/>
      <c r="N83" s="72"/>
      <c r="O83" s="36"/>
      <c r="P83" s="5"/>
      <c r="Q83" s="5"/>
    </row>
    <row r="84" spans="1:21" x14ac:dyDescent="0.25">
      <c r="A84" s="69" t="s">
        <v>85</v>
      </c>
      <c r="B84" s="68">
        <v>43693</v>
      </c>
      <c r="C84" s="68">
        <v>43651</v>
      </c>
      <c r="D84" s="36"/>
      <c r="E84" s="68">
        <v>45165</v>
      </c>
      <c r="F84" s="68">
        <v>48428</v>
      </c>
      <c r="G84" s="36"/>
      <c r="H84" s="69">
        <f t="shared" ref="H84:I85" si="7">B84/E84</f>
        <v>0.96740839145355917</v>
      </c>
      <c r="I84" s="69">
        <f t="shared" si="7"/>
        <v>0.90135871809696866</v>
      </c>
      <c r="J84" s="36"/>
      <c r="K84" s="5">
        <f t="shared" si="5"/>
        <v>0.93438355477526391</v>
      </c>
      <c r="L84" s="6">
        <f t="shared" si="6"/>
        <v>0.142852628942997</v>
      </c>
      <c r="M84" s="36"/>
      <c r="N84" s="72"/>
      <c r="O84" s="36"/>
      <c r="P84" s="5"/>
      <c r="Q84" s="5"/>
    </row>
    <row r="85" spans="1:21" x14ac:dyDescent="0.25">
      <c r="A85" s="69" t="s">
        <v>86</v>
      </c>
      <c r="B85" s="68">
        <v>39679</v>
      </c>
      <c r="C85" s="68">
        <v>58932</v>
      </c>
      <c r="D85" s="36"/>
      <c r="E85" s="68">
        <v>47267</v>
      </c>
      <c r="F85" s="68">
        <v>51782</v>
      </c>
      <c r="G85" s="36"/>
      <c r="H85" s="69">
        <f t="shared" si="7"/>
        <v>0.83946516597203125</v>
      </c>
      <c r="I85" s="69">
        <f t="shared" si="7"/>
        <v>1.1380788691050945</v>
      </c>
      <c r="J85" s="36"/>
      <c r="K85" s="5">
        <f t="shared" si="5"/>
        <v>0.98877201753856281</v>
      </c>
      <c r="L85" s="6">
        <f t="shared" si="6"/>
        <v>8.1415013563147842E-2</v>
      </c>
      <c r="M85" s="36"/>
      <c r="N85" s="72"/>
      <c r="O85" s="36"/>
      <c r="P85" s="5"/>
      <c r="Q85" s="5"/>
    </row>
    <row r="87" spans="1:21" x14ac:dyDescent="0.25">
      <c r="M87" s="68"/>
      <c r="N87" s="68"/>
      <c r="O87" s="68"/>
      <c r="P87" s="68"/>
      <c r="Q87" s="68"/>
      <c r="R87" s="68"/>
    </row>
    <row r="88" spans="1:21" x14ac:dyDescent="0.25">
      <c r="M88" s="2"/>
      <c r="N88" s="67"/>
      <c r="O88" s="67"/>
      <c r="P88" s="67"/>
      <c r="Q88" s="67"/>
      <c r="R88" s="67"/>
    </row>
    <row r="89" spans="1:21" x14ac:dyDescent="0.25">
      <c r="M89" s="68"/>
      <c r="N89" s="68"/>
      <c r="O89" s="68"/>
      <c r="P89" s="7"/>
      <c r="Q89" s="68"/>
      <c r="R89" s="68"/>
    </row>
    <row r="90" spans="1:21" x14ac:dyDescent="0.25">
      <c r="M90" s="68"/>
      <c r="N90" s="68"/>
      <c r="O90" s="68"/>
      <c r="P90" s="68"/>
      <c r="Q90" s="68"/>
      <c r="R90" s="68"/>
    </row>
    <row r="91" spans="1:21" x14ac:dyDescent="0.25">
      <c r="M91" s="2"/>
    </row>
    <row r="92" spans="1:21" x14ac:dyDescent="0.25">
      <c r="M92" s="2"/>
      <c r="N92" s="8"/>
      <c r="O92" s="12"/>
      <c r="P92" s="12"/>
      <c r="Q92" s="12"/>
      <c r="R92" s="8"/>
      <c r="S92" s="35"/>
      <c r="T92" s="35"/>
      <c r="U92" s="35"/>
    </row>
    <row r="93" spans="1:21" x14ac:dyDescent="0.25">
      <c r="M93" s="2"/>
      <c r="N93" s="68"/>
      <c r="O93" s="12"/>
      <c r="P93" s="12"/>
      <c r="Q93" s="12"/>
      <c r="R93" s="68"/>
      <c r="S93" s="35"/>
      <c r="T93" s="35"/>
      <c r="U93" s="35"/>
    </row>
    <row r="94" spans="1:21" x14ac:dyDescent="0.25">
      <c r="M94" s="2"/>
      <c r="N94" s="68"/>
      <c r="O94" s="12"/>
      <c r="P94" s="12"/>
      <c r="Q94" s="12"/>
      <c r="R94" s="68"/>
      <c r="S94" s="35"/>
      <c r="T94" s="35"/>
      <c r="U94" s="35"/>
    </row>
    <row r="95" spans="1:21" x14ac:dyDescent="0.25">
      <c r="M95" s="2"/>
      <c r="N95" s="68"/>
      <c r="O95" s="12"/>
      <c r="P95" s="12"/>
      <c r="Q95" s="12"/>
      <c r="R95" s="68"/>
      <c r="S95" s="35"/>
      <c r="T95" s="35"/>
      <c r="U95" s="35"/>
    </row>
    <row r="96" spans="1:21" x14ac:dyDescent="0.25">
      <c r="M96" s="2"/>
      <c r="N96" s="68"/>
      <c r="O96" s="12"/>
      <c r="P96" s="12"/>
      <c r="Q96" s="12"/>
      <c r="R96" s="68"/>
      <c r="S96" s="35"/>
      <c r="T96" s="35"/>
      <c r="U96" s="35"/>
    </row>
    <row r="97" spans="13:21" x14ac:dyDescent="0.25">
      <c r="M97" s="2"/>
      <c r="N97" s="68"/>
      <c r="O97" s="12"/>
      <c r="P97" s="12"/>
      <c r="Q97" s="12"/>
      <c r="R97" s="68"/>
      <c r="S97" s="35"/>
      <c r="T97" s="35"/>
      <c r="U97" s="35"/>
    </row>
    <row r="98" spans="13:21" x14ac:dyDescent="0.25">
      <c r="M98" s="2"/>
      <c r="N98" s="68"/>
      <c r="O98" s="12"/>
      <c r="P98" s="12"/>
      <c r="Q98" s="12"/>
      <c r="R98" s="68"/>
      <c r="S98" s="35"/>
      <c r="T98" s="35"/>
      <c r="U98" s="35"/>
    </row>
    <row r="99" spans="13:21" x14ac:dyDescent="0.25">
      <c r="N99" s="68"/>
      <c r="O99" s="12"/>
      <c r="P99" s="12"/>
      <c r="Q99" s="12"/>
      <c r="R99" s="68"/>
      <c r="S99" s="35"/>
      <c r="T99" s="35"/>
      <c r="U99" s="35"/>
    </row>
    <row r="100" spans="13:21" x14ac:dyDescent="0.25">
      <c r="N100" s="68"/>
      <c r="O100" s="12"/>
      <c r="P100" s="12"/>
      <c r="Q100" s="12"/>
      <c r="R100" s="68"/>
      <c r="S100" s="35"/>
      <c r="T100" s="35"/>
      <c r="U100" s="35"/>
    </row>
    <row r="102" spans="13:21" x14ac:dyDescent="0.25">
      <c r="M102" s="68"/>
      <c r="N102" s="68"/>
      <c r="O102" s="68"/>
      <c r="P102" s="68"/>
      <c r="Q102" s="68"/>
      <c r="R102" s="68"/>
    </row>
    <row r="103" spans="13:21" x14ac:dyDescent="0.25">
      <c r="M103" s="2"/>
      <c r="N103" s="67"/>
      <c r="O103" s="67"/>
      <c r="P103" s="67"/>
      <c r="Q103" s="67"/>
      <c r="R103" s="67"/>
    </row>
    <row r="104" spans="13:21" x14ac:dyDescent="0.25">
      <c r="M104" s="68"/>
      <c r="N104" s="68"/>
      <c r="O104" s="68"/>
      <c r="P104" s="7"/>
      <c r="Q104" s="68"/>
      <c r="R104" s="68"/>
    </row>
    <row r="105" spans="13:21" x14ac:dyDescent="0.25">
      <c r="M105" s="68"/>
      <c r="N105" s="68"/>
      <c r="O105" s="68"/>
      <c r="P105" s="68"/>
      <c r="Q105" s="68"/>
      <c r="R105" s="68"/>
    </row>
    <row r="106" spans="13:21" x14ac:dyDescent="0.25">
      <c r="M106" s="2"/>
    </row>
    <row r="107" spans="13:21" x14ac:dyDescent="0.25">
      <c r="M107" s="2"/>
      <c r="N107" s="8"/>
      <c r="O107" s="12"/>
      <c r="P107" s="12"/>
      <c r="Q107" s="12"/>
      <c r="R107" s="8"/>
      <c r="S107" s="35"/>
      <c r="T107" s="35"/>
      <c r="U107" s="35"/>
    </row>
    <row r="108" spans="13:21" x14ac:dyDescent="0.25">
      <c r="M108" s="2"/>
      <c r="N108" s="68"/>
      <c r="O108" s="12"/>
      <c r="P108" s="12"/>
      <c r="Q108" s="12"/>
      <c r="R108" s="68"/>
      <c r="S108" s="35"/>
      <c r="T108" s="35"/>
      <c r="U108" s="35"/>
    </row>
    <row r="109" spans="13:21" x14ac:dyDescent="0.25">
      <c r="M109" s="2"/>
      <c r="N109" s="68"/>
      <c r="O109" s="12"/>
      <c r="P109" s="12"/>
      <c r="Q109" s="12"/>
      <c r="R109" s="68"/>
      <c r="S109" s="35"/>
      <c r="T109" s="35"/>
      <c r="U109" s="35"/>
    </row>
    <row r="110" spans="13:21" x14ac:dyDescent="0.25">
      <c r="M110" s="2"/>
      <c r="N110" s="68"/>
      <c r="O110" s="12"/>
      <c r="P110" s="12"/>
      <c r="Q110" s="12"/>
      <c r="R110" s="68"/>
      <c r="S110" s="35"/>
      <c r="T110" s="35"/>
      <c r="U110" s="35"/>
    </row>
    <row r="111" spans="13:21" x14ac:dyDescent="0.25">
      <c r="M111" s="2"/>
      <c r="N111" s="68"/>
      <c r="O111" s="12"/>
      <c r="P111" s="12"/>
      <c r="Q111" s="12"/>
      <c r="R111" s="68"/>
      <c r="S111" s="35"/>
      <c r="T111" s="35"/>
      <c r="U111" s="35"/>
    </row>
    <row r="112" spans="13:21" x14ac:dyDescent="0.25">
      <c r="M112" s="2"/>
      <c r="N112" s="68"/>
      <c r="O112" s="12"/>
      <c r="P112" s="12"/>
      <c r="Q112" s="12"/>
      <c r="R112" s="68"/>
      <c r="S112" s="35"/>
      <c r="T112" s="35"/>
      <c r="U112" s="35"/>
    </row>
    <row r="113" spans="13:21" x14ac:dyDescent="0.25">
      <c r="M113" s="2"/>
      <c r="N113" s="68"/>
      <c r="O113" s="12"/>
      <c r="P113" s="12"/>
      <c r="Q113" s="12"/>
      <c r="R113" s="68"/>
      <c r="S113" s="35"/>
      <c r="T113" s="35"/>
      <c r="U113" s="35"/>
    </row>
    <row r="114" spans="13:21" x14ac:dyDescent="0.25">
      <c r="N114" s="68"/>
      <c r="O114" s="12"/>
      <c r="P114" s="12"/>
      <c r="Q114" s="12"/>
      <c r="R114" s="68"/>
      <c r="S114" s="35"/>
      <c r="T114" s="35"/>
      <c r="U114" s="35"/>
    </row>
    <row r="115" spans="13:21" x14ac:dyDescent="0.25">
      <c r="N115" s="68"/>
      <c r="O115" s="12"/>
      <c r="P115" s="12"/>
      <c r="Q115" s="12"/>
      <c r="R115" s="68"/>
      <c r="S115" s="35"/>
      <c r="T115" s="35"/>
      <c r="U115" s="35"/>
    </row>
    <row r="117" spans="13:21" x14ac:dyDescent="0.25">
      <c r="M117" s="68"/>
      <c r="N117" s="68"/>
      <c r="O117" s="68"/>
      <c r="P117" s="68"/>
      <c r="Q117" s="68"/>
      <c r="R117" s="68"/>
    </row>
    <row r="118" spans="13:21" x14ac:dyDescent="0.25">
      <c r="M118" s="2"/>
      <c r="N118" s="67"/>
      <c r="O118" s="67"/>
      <c r="P118" s="67"/>
      <c r="Q118" s="67"/>
      <c r="R118" s="67"/>
    </row>
    <row r="119" spans="13:21" x14ac:dyDescent="0.25">
      <c r="M119" s="68"/>
      <c r="N119" s="68"/>
      <c r="O119" s="68"/>
      <c r="P119" s="7"/>
      <c r="Q119" s="68"/>
      <c r="R119" s="68"/>
    </row>
    <row r="120" spans="13:21" x14ac:dyDescent="0.25">
      <c r="M120" s="68"/>
      <c r="N120" s="68"/>
      <c r="O120" s="68"/>
      <c r="P120" s="68"/>
      <c r="Q120" s="68"/>
      <c r="R120" s="68"/>
    </row>
    <row r="121" spans="13:21" x14ac:dyDescent="0.25">
      <c r="M121" s="2"/>
    </row>
    <row r="122" spans="13:21" x14ac:dyDescent="0.25">
      <c r="M122" s="2"/>
      <c r="N122" s="8"/>
      <c r="O122" s="12"/>
      <c r="P122" s="12"/>
      <c r="Q122" s="12"/>
      <c r="R122" s="8"/>
      <c r="S122" s="35"/>
      <c r="T122" s="35"/>
      <c r="U122" s="35"/>
    </row>
    <row r="123" spans="13:21" x14ac:dyDescent="0.25">
      <c r="M123" s="2"/>
      <c r="N123" s="68"/>
      <c r="O123" s="12"/>
      <c r="P123" s="12"/>
      <c r="Q123" s="12"/>
      <c r="R123" s="68"/>
      <c r="S123" s="35"/>
      <c r="T123" s="35"/>
      <c r="U123" s="35"/>
    </row>
    <row r="124" spans="13:21" x14ac:dyDescent="0.25">
      <c r="M124" s="2"/>
      <c r="N124" s="68"/>
      <c r="O124" s="12"/>
      <c r="P124" s="12"/>
      <c r="Q124" s="12"/>
      <c r="R124" s="68"/>
      <c r="S124" s="35"/>
      <c r="T124" s="35"/>
      <c r="U124" s="35"/>
    </row>
    <row r="125" spans="13:21" x14ac:dyDescent="0.25">
      <c r="M125" s="2"/>
      <c r="N125" s="68"/>
      <c r="O125" s="12"/>
      <c r="P125" s="12"/>
      <c r="Q125" s="12"/>
      <c r="R125" s="68"/>
      <c r="S125" s="35"/>
      <c r="T125" s="35"/>
      <c r="U125" s="35"/>
    </row>
    <row r="126" spans="13:21" x14ac:dyDescent="0.25">
      <c r="M126" s="2"/>
      <c r="N126" s="68"/>
      <c r="O126" s="12"/>
      <c r="P126" s="12"/>
      <c r="Q126" s="12"/>
      <c r="R126" s="68"/>
      <c r="S126" s="35"/>
      <c r="T126" s="35"/>
      <c r="U126" s="35"/>
    </row>
    <row r="127" spans="13:21" x14ac:dyDescent="0.25">
      <c r="M127" s="2"/>
      <c r="N127" s="68"/>
      <c r="O127" s="12"/>
      <c r="P127" s="12"/>
      <c r="Q127" s="12"/>
      <c r="R127" s="68"/>
      <c r="S127" s="35"/>
      <c r="T127" s="35"/>
      <c r="U127" s="35"/>
    </row>
    <row r="128" spans="13:21" x14ac:dyDescent="0.25">
      <c r="M128" s="2"/>
      <c r="N128" s="68"/>
      <c r="O128" s="12"/>
      <c r="P128" s="12"/>
      <c r="Q128" s="12"/>
      <c r="R128" s="68"/>
      <c r="S128" s="35"/>
      <c r="T128" s="35"/>
      <c r="U128" s="35"/>
    </row>
    <row r="129" spans="13:21" x14ac:dyDescent="0.25">
      <c r="N129" s="68"/>
      <c r="O129" s="12"/>
      <c r="P129" s="12"/>
      <c r="Q129" s="12"/>
      <c r="R129" s="68"/>
      <c r="S129" s="35"/>
      <c r="T129" s="35"/>
      <c r="U129" s="35"/>
    </row>
    <row r="130" spans="13:21" x14ac:dyDescent="0.25">
      <c r="N130" s="68"/>
      <c r="O130" s="12"/>
      <c r="P130" s="12"/>
      <c r="Q130" s="12"/>
      <c r="R130" s="68"/>
      <c r="S130" s="35"/>
      <c r="T130" s="35"/>
      <c r="U130" s="35"/>
    </row>
    <row r="132" spans="13:21" x14ac:dyDescent="0.25">
      <c r="M132" s="68"/>
      <c r="N132" s="68"/>
      <c r="O132" s="68"/>
      <c r="P132" s="68"/>
      <c r="Q132" s="68"/>
      <c r="R132" s="68"/>
    </row>
    <row r="133" spans="13:21" x14ac:dyDescent="0.25">
      <c r="M133" s="2"/>
      <c r="N133" s="67"/>
      <c r="O133" s="67"/>
      <c r="P133" s="67"/>
      <c r="Q133" s="67"/>
      <c r="R133" s="67"/>
    </row>
    <row r="134" spans="13:21" x14ac:dyDescent="0.25">
      <c r="M134" s="68"/>
      <c r="N134" s="68"/>
      <c r="O134" s="68"/>
      <c r="P134" s="7"/>
      <c r="Q134" s="68"/>
      <c r="R134" s="68"/>
    </row>
    <row r="135" spans="13:21" x14ac:dyDescent="0.25">
      <c r="M135" s="68"/>
      <c r="N135" s="68"/>
      <c r="O135" s="68"/>
      <c r="P135" s="68"/>
      <c r="Q135" s="68"/>
      <c r="R135" s="68"/>
    </row>
    <row r="136" spans="13:21" x14ac:dyDescent="0.25">
      <c r="M136" s="2"/>
    </row>
    <row r="137" spans="13:21" x14ac:dyDescent="0.25">
      <c r="M137" s="2"/>
      <c r="N137" s="8"/>
      <c r="O137" s="12"/>
      <c r="P137" s="12"/>
      <c r="Q137" s="12"/>
      <c r="R137" s="8"/>
      <c r="S137" s="35"/>
      <c r="T137" s="35"/>
      <c r="U137" s="35"/>
    </row>
    <row r="138" spans="13:21" x14ac:dyDescent="0.25">
      <c r="M138" s="2"/>
      <c r="N138" s="68"/>
      <c r="O138" s="12"/>
      <c r="P138" s="12"/>
      <c r="Q138" s="12"/>
      <c r="R138" s="68"/>
      <c r="S138" s="35"/>
      <c r="T138" s="35"/>
      <c r="U138" s="35"/>
    </row>
    <row r="139" spans="13:21" x14ac:dyDescent="0.25">
      <c r="M139" s="2"/>
      <c r="N139" s="68"/>
      <c r="O139" s="12"/>
      <c r="P139" s="12"/>
      <c r="Q139" s="12"/>
      <c r="R139" s="68"/>
      <c r="S139" s="35"/>
      <c r="T139" s="35"/>
      <c r="U139" s="35"/>
    </row>
    <row r="140" spans="13:21" x14ac:dyDescent="0.25">
      <c r="M140" s="2"/>
      <c r="N140" s="68"/>
      <c r="O140" s="12"/>
      <c r="P140" s="12"/>
      <c r="Q140" s="12"/>
      <c r="R140" s="68"/>
      <c r="S140" s="35"/>
      <c r="T140" s="35"/>
      <c r="U140" s="35"/>
    </row>
    <row r="141" spans="13:21" x14ac:dyDescent="0.25">
      <c r="M141" s="2"/>
      <c r="N141" s="68"/>
      <c r="O141" s="12"/>
      <c r="P141" s="12"/>
      <c r="Q141" s="12"/>
      <c r="R141" s="68"/>
      <c r="S141" s="35"/>
      <c r="T141" s="35"/>
      <c r="U141" s="35"/>
    </row>
    <row r="142" spans="13:21" x14ac:dyDescent="0.25">
      <c r="M142" s="2"/>
      <c r="N142" s="68"/>
      <c r="O142" s="12"/>
      <c r="P142" s="12"/>
      <c r="Q142" s="12"/>
      <c r="R142" s="68"/>
      <c r="S142" s="35"/>
      <c r="T142" s="35"/>
      <c r="U142" s="35"/>
    </row>
    <row r="143" spans="13:21" x14ac:dyDescent="0.25">
      <c r="M143" s="2"/>
      <c r="N143" s="68"/>
      <c r="O143" s="12"/>
      <c r="P143" s="12"/>
      <c r="Q143" s="12"/>
      <c r="R143" s="68"/>
      <c r="S143" s="35"/>
      <c r="T143" s="35"/>
      <c r="U143" s="35"/>
    </row>
    <row r="144" spans="13:21" x14ac:dyDescent="0.25">
      <c r="N144" s="68"/>
      <c r="O144" s="12"/>
      <c r="P144" s="12"/>
      <c r="Q144" s="12"/>
      <c r="R144" s="68"/>
      <c r="S144" s="35"/>
      <c r="T144" s="35"/>
      <c r="U144" s="35"/>
    </row>
    <row r="145" spans="13:21" x14ac:dyDescent="0.25">
      <c r="N145" s="68"/>
      <c r="O145" s="12"/>
      <c r="P145" s="12"/>
      <c r="Q145" s="12"/>
      <c r="R145" s="68"/>
      <c r="S145" s="35"/>
      <c r="T145" s="35"/>
      <c r="U145" s="35"/>
    </row>
    <row r="147" spans="13:21" x14ac:dyDescent="0.25">
      <c r="M147" s="68"/>
      <c r="N147" s="68"/>
      <c r="O147" s="68"/>
      <c r="P147" s="68"/>
      <c r="Q147" s="68"/>
      <c r="R147" s="68"/>
    </row>
    <row r="148" spans="13:21" x14ac:dyDescent="0.25">
      <c r="M148" s="2"/>
      <c r="N148" s="67"/>
      <c r="O148" s="67"/>
      <c r="P148" s="67"/>
      <c r="Q148" s="67"/>
      <c r="R148" s="67"/>
    </row>
    <row r="149" spans="13:21" x14ac:dyDescent="0.25">
      <c r="M149" s="68"/>
      <c r="N149" s="68"/>
      <c r="O149" s="68"/>
      <c r="P149" s="7"/>
      <c r="Q149" s="68"/>
      <c r="R149" s="68"/>
    </row>
    <row r="150" spans="13:21" x14ac:dyDescent="0.25">
      <c r="M150" s="68"/>
      <c r="N150" s="68"/>
      <c r="O150" s="68"/>
      <c r="P150" s="68"/>
      <c r="Q150" s="68"/>
      <c r="R150" s="68"/>
    </row>
    <row r="151" spans="13:21" x14ac:dyDescent="0.25">
      <c r="M151" s="2"/>
    </row>
    <row r="152" spans="13:21" x14ac:dyDescent="0.25">
      <c r="M152" s="2"/>
      <c r="N152" s="8"/>
      <c r="O152" s="12"/>
      <c r="P152" s="12"/>
      <c r="Q152" s="12"/>
      <c r="R152" s="8"/>
      <c r="S152" s="35"/>
    </row>
    <row r="153" spans="13:21" x14ac:dyDescent="0.25">
      <c r="M153" s="2"/>
      <c r="N153" s="68"/>
      <c r="O153" s="12"/>
      <c r="P153" s="12"/>
      <c r="Q153" s="12"/>
      <c r="R153" s="68"/>
      <c r="S153" s="35"/>
    </row>
    <row r="154" spans="13:21" x14ac:dyDescent="0.25">
      <c r="M154" s="2"/>
      <c r="N154" s="68"/>
      <c r="O154" s="12"/>
      <c r="P154" s="12"/>
      <c r="Q154" s="12"/>
      <c r="R154" s="68"/>
      <c r="S154" s="35"/>
    </row>
    <row r="155" spans="13:21" x14ac:dyDescent="0.25">
      <c r="M155" s="2"/>
      <c r="N155" s="68"/>
      <c r="O155" s="12"/>
      <c r="P155" s="12"/>
      <c r="Q155" s="12"/>
      <c r="R155" s="68"/>
      <c r="S155" s="35"/>
    </row>
    <row r="156" spans="13:21" x14ac:dyDescent="0.25">
      <c r="M156" s="2"/>
      <c r="N156" s="68"/>
      <c r="O156" s="12"/>
      <c r="P156" s="12"/>
      <c r="Q156" s="12"/>
      <c r="R156" s="68"/>
      <c r="S156" s="35"/>
    </row>
    <row r="157" spans="13:21" x14ac:dyDescent="0.25">
      <c r="M157" s="2"/>
      <c r="N157" s="68"/>
      <c r="O157" s="12"/>
      <c r="P157" s="12"/>
      <c r="Q157" s="12"/>
      <c r="R157" s="68"/>
      <c r="S157" s="35"/>
    </row>
    <row r="158" spans="13:21" x14ac:dyDescent="0.25">
      <c r="M158" s="2"/>
      <c r="N158" s="68"/>
      <c r="O158" s="12"/>
      <c r="P158" s="12"/>
      <c r="Q158" s="12"/>
      <c r="R158" s="68"/>
      <c r="S158" s="35"/>
    </row>
    <row r="159" spans="13:21" x14ac:dyDescent="0.25">
      <c r="N159" s="68"/>
      <c r="O159" s="12"/>
      <c r="P159" s="12"/>
      <c r="Q159" s="12"/>
      <c r="R159" s="68"/>
      <c r="S159" s="35"/>
    </row>
    <row r="160" spans="13:21" x14ac:dyDescent="0.25">
      <c r="N160" s="68"/>
      <c r="O160" s="12"/>
      <c r="P160" s="12"/>
      <c r="Q160" s="12"/>
      <c r="R160" s="68"/>
      <c r="S160" s="35"/>
    </row>
  </sheetData>
  <mergeCells count="3">
    <mergeCell ref="B2:D2"/>
    <mergeCell ref="E2:G2"/>
    <mergeCell ref="H2:I2"/>
  </mergeCells>
  <phoneticPr fontId="2" type="noConversion"/>
  <conditionalFormatting sqref="L1 L68:L78 L3:L4 L15:L49 L51:L66 L80:L85">
    <cfRule type="cellIs" dxfId="51" priority="31" operator="greaterThan">
      <formula>0.6</formula>
    </cfRule>
    <cfRule type="cellIs" dxfId="50" priority="32" operator="greaterThan">
      <formula>60</formula>
    </cfRule>
  </conditionalFormatting>
  <conditionalFormatting sqref="L88">
    <cfRule type="cellIs" dxfId="49" priority="29" operator="greaterThan">
      <formula>0.5</formula>
    </cfRule>
    <cfRule type="cellIs" dxfId="48" priority="30" operator="greaterThan">
      <formula>5.06</formula>
    </cfRule>
  </conditionalFormatting>
  <conditionalFormatting sqref="L89:L100">
    <cfRule type="cellIs" dxfId="47" priority="27" operator="greaterThan">
      <formula>0.5</formula>
    </cfRule>
    <cfRule type="cellIs" dxfId="46" priority="28" operator="greaterThan">
      <formula>5.06</formula>
    </cfRule>
  </conditionalFormatting>
  <conditionalFormatting sqref="O92:Q100">
    <cfRule type="cellIs" dxfId="45" priority="25" operator="greaterThan">
      <formula>0.5</formula>
    </cfRule>
    <cfRule type="cellIs" dxfId="44" priority="26" operator="greaterThan">
      <formula>5.06</formula>
    </cfRule>
  </conditionalFormatting>
  <conditionalFormatting sqref="L103">
    <cfRule type="cellIs" dxfId="43" priority="23" operator="greaterThan">
      <formula>0.5</formula>
    </cfRule>
    <cfRule type="cellIs" dxfId="42" priority="24" operator="greaterThan">
      <formula>5.06</formula>
    </cfRule>
  </conditionalFormatting>
  <conditionalFormatting sqref="L104:L115">
    <cfRule type="cellIs" dxfId="41" priority="21" operator="greaterThan">
      <formula>0.5</formula>
    </cfRule>
    <cfRule type="cellIs" dxfId="40" priority="22" operator="greaterThan">
      <formula>5.06</formula>
    </cfRule>
  </conditionalFormatting>
  <conditionalFormatting sqref="O107:Q115">
    <cfRule type="cellIs" dxfId="39" priority="19" operator="greaterThan">
      <formula>0.5</formula>
    </cfRule>
    <cfRule type="cellIs" dxfId="38" priority="20" operator="greaterThan">
      <formula>5.06</formula>
    </cfRule>
  </conditionalFormatting>
  <conditionalFormatting sqref="L118">
    <cfRule type="cellIs" dxfId="37" priority="17" operator="greaterThan">
      <formula>0.5</formula>
    </cfRule>
    <cfRule type="cellIs" dxfId="36" priority="18" operator="greaterThan">
      <formula>5.06</formula>
    </cfRule>
  </conditionalFormatting>
  <conditionalFormatting sqref="L119:L130">
    <cfRule type="cellIs" dxfId="35" priority="15" operator="greaterThan">
      <formula>0.5</formula>
    </cfRule>
    <cfRule type="cellIs" dxfId="34" priority="16" operator="greaterThan">
      <formula>5.06</formula>
    </cfRule>
  </conditionalFormatting>
  <conditionalFormatting sqref="O122:Q130">
    <cfRule type="cellIs" dxfId="33" priority="13" operator="greaterThan">
      <formula>0.5</formula>
    </cfRule>
    <cfRule type="cellIs" dxfId="32" priority="14" operator="greaterThan">
      <formula>5.06</formula>
    </cfRule>
  </conditionalFormatting>
  <conditionalFormatting sqref="L133">
    <cfRule type="cellIs" dxfId="31" priority="11" operator="greaterThan">
      <formula>0.5</formula>
    </cfRule>
    <cfRule type="cellIs" dxfId="30" priority="12" operator="greaterThan">
      <formula>5.06</formula>
    </cfRule>
  </conditionalFormatting>
  <conditionalFormatting sqref="L134:L145">
    <cfRule type="cellIs" dxfId="29" priority="9" operator="greaterThan">
      <formula>0.5</formula>
    </cfRule>
    <cfRule type="cellIs" dxfId="28" priority="10" operator="greaterThan">
      <formula>5.06</formula>
    </cfRule>
  </conditionalFormatting>
  <conditionalFormatting sqref="O137:Q145">
    <cfRule type="cellIs" dxfId="27" priority="7" operator="greaterThan">
      <formula>0.5</formula>
    </cfRule>
    <cfRule type="cellIs" dxfId="26" priority="8" operator="greaterThan">
      <formula>5.06</formula>
    </cfRule>
  </conditionalFormatting>
  <conditionalFormatting sqref="L148">
    <cfRule type="cellIs" dxfId="25" priority="5" operator="greaterThan">
      <formula>0.5</formula>
    </cfRule>
    <cfRule type="cellIs" dxfId="24" priority="6" operator="greaterThan">
      <formula>5.06</formula>
    </cfRule>
  </conditionalFormatting>
  <conditionalFormatting sqref="L149:L160">
    <cfRule type="cellIs" dxfId="23" priority="3" operator="greaterThan">
      <formula>0.5</formula>
    </cfRule>
    <cfRule type="cellIs" dxfId="22" priority="4" operator="greaterThan">
      <formula>5.06</formula>
    </cfRule>
  </conditionalFormatting>
  <conditionalFormatting sqref="O152:Q160">
    <cfRule type="cellIs" dxfId="21" priority="1" operator="greaterThan">
      <formula>0.5</formula>
    </cfRule>
    <cfRule type="cellIs" dxfId="20" priority="2" operator="greaterThan">
      <formula>5.06</formula>
    </cfRule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R85"/>
  <sheetViews>
    <sheetView workbookViewId="0">
      <selection activeCell="L5" sqref="L5"/>
    </sheetView>
  </sheetViews>
  <sheetFormatPr defaultColWidth="9" defaultRowHeight="14" x14ac:dyDescent="0.25"/>
  <cols>
    <col min="1" max="22" width="9" style="9"/>
    <col min="23" max="23" width="13.54296875" style="9" bestFit="1" customWidth="1"/>
    <col min="24" max="16384" width="9" style="9"/>
  </cols>
  <sheetData>
    <row r="1" spans="1:18" x14ac:dyDescent="0.25">
      <c r="A1" s="66"/>
      <c r="B1" s="66"/>
      <c r="C1" s="66"/>
      <c r="D1" s="66"/>
      <c r="E1" s="66"/>
      <c r="F1" s="66"/>
      <c r="G1" s="66"/>
      <c r="H1" s="66"/>
      <c r="I1" s="66"/>
      <c r="J1" s="66"/>
      <c r="K1" s="5"/>
      <c r="L1" s="5"/>
      <c r="M1" s="66"/>
      <c r="N1" s="66"/>
      <c r="O1" s="66"/>
      <c r="P1" s="66"/>
      <c r="Q1" s="66"/>
    </row>
    <row r="2" spans="1:18" x14ac:dyDescent="0.25">
      <c r="A2" s="82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82"/>
      <c r="K2" s="3" t="s">
        <v>2</v>
      </c>
      <c r="L2" s="3" t="s">
        <v>3</v>
      </c>
      <c r="M2" s="66"/>
      <c r="N2" s="64"/>
      <c r="O2" s="64"/>
      <c r="P2" s="64"/>
      <c r="Q2" s="64"/>
      <c r="R2" s="64"/>
    </row>
    <row r="3" spans="1:18" x14ac:dyDescent="0.25">
      <c r="A3" s="66" t="s">
        <v>4</v>
      </c>
      <c r="B3" s="65">
        <v>6279</v>
      </c>
      <c r="C3" s="65">
        <v>6675</v>
      </c>
      <c r="D3" s="65">
        <v>7035</v>
      </c>
      <c r="E3" s="65">
        <v>42347</v>
      </c>
      <c r="F3" s="65">
        <v>43322</v>
      </c>
      <c r="G3" s="65">
        <v>45636</v>
      </c>
      <c r="H3" s="66">
        <f>B3/E3</f>
        <v>0.14827496634944623</v>
      </c>
      <c r="I3" s="66">
        <f t="shared" ref="I3:J5" si="0">C3/F3</f>
        <v>0.15407875906006185</v>
      </c>
      <c r="J3" s="66">
        <f t="shared" si="0"/>
        <v>0.15415461477780698</v>
      </c>
      <c r="K3" s="5">
        <f>AVERAGE(H3:J3)</f>
        <v>0.15216944672910504</v>
      </c>
      <c r="L3" s="6"/>
      <c r="M3" s="66"/>
      <c r="N3" s="66"/>
      <c r="O3" s="66"/>
      <c r="P3" s="37"/>
      <c r="Q3" s="66"/>
      <c r="R3" s="65"/>
    </row>
    <row r="4" spans="1:18" x14ac:dyDescent="0.25">
      <c r="A4" s="66" t="s">
        <v>5</v>
      </c>
      <c r="B4" s="65">
        <v>70444</v>
      </c>
      <c r="C4" s="65">
        <v>59030</v>
      </c>
      <c r="D4" s="65">
        <v>70814</v>
      </c>
      <c r="E4" s="65">
        <v>42749</v>
      </c>
      <c r="F4" s="65">
        <v>39192</v>
      </c>
      <c r="G4" s="65">
        <v>44108</v>
      </c>
      <c r="H4" s="66">
        <f t="shared" ref="H4:I19" si="1">B4/E4</f>
        <v>1.6478514117289293</v>
      </c>
      <c r="I4" s="66">
        <f t="shared" si="0"/>
        <v>1.5061747295366401</v>
      </c>
      <c r="J4" s="66">
        <f t="shared" si="0"/>
        <v>1.605468395755872</v>
      </c>
      <c r="K4" s="5">
        <f t="shared" ref="K4:K67" si="2">AVERAGE(H4:J4)</f>
        <v>1.5864981790071473</v>
      </c>
      <c r="L4" s="6"/>
      <c r="M4" s="66"/>
      <c r="N4" s="66"/>
      <c r="O4" s="66"/>
      <c r="P4" s="66"/>
      <c r="Q4" s="66"/>
    </row>
    <row r="5" spans="1:18" x14ac:dyDescent="0.25">
      <c r="A5" s="66" t="s">
        <v>6</v>
      </c>
      <c r="B5" s="65">
        <v>11459</v>
      </c>
      <c r="C5" s="65">
        <v>17252</v>
      </c>
      <c r="D5" s="65">
        <v>10438</v>
      </c>
      <c r="E5" s="65">
        <v>46682</v>
      </c>
      <c r="F5" s="65">
        <v>49658</v>
      </c>
      <c r="G5" s="65">
        <v>51356</v>
      </c>
      <c r="H5" s="66">
        <f t="shared" si="1"/>
        <v>0.24546934578638446</v>
      </c>
      <c r="I5" s="66">
        <f t="shared" si="1"/>
        <v>0.34741632768134034</v>
      </c>
      <c r="J5" s="66">
        <f t="shared" si="0"/>
        <v>0.20324791650440066</v>
      </c>
      <c r="K5" s="5">
        <f t="shared" si="2"/>
        <v>0.26537786332404184</v>
      </c>
      <c r="L5" s="35">
        <f>1-(K5-$K$3)/($K$4-$K$3)</f>
        <v>0.92107219631922455</v>
      </c>
      <c r="N5" s="72"/>
    </row>
    <row r="6" spans="1:18" x14ac:dyDescent="0.25">
      <c r="A6" s="66" t="s">
        <v>7</v>
      </c>
      <c r="B6" s="65">
        <v>67872</v>
      </c>
      <c r="C6" s="65">
        <v>66883</v>
      </c>
      <c r="E6" s="65">
        <v>42044</v>
      </c>
      <c r="F6" s="65">
        <v>42548</v>
      </c>
      <c r="H6" s="66">
        <f t="shared" si="1"/>
        <v>1.6143088193321282</v>
      </c>
      <c r="I6" s="66">
        <f t="shared" si="1"/>
        <v>1.5719422769577889</v>
      </c>
      <c r="J6" s="36"/>
      <c r="K6" s="5">
        <f t="shared" si="2"/>
        <v>1.5931255481449584</v>
      </c>
      <c r="L6" s="6">
        <f t="shared" ref="L6:L69" si="3">1-(K6-$K$3)/($K$4-$K$3)</f>
        <v>-4.6205371116601057E-3</v>
      </c>
      <c r="N6" s="72"/>
      <c r="P6" s="5"/>
      <c r="Q6" s="5"/>
    </row>
    <row r="7" spans="1:18" x14ac:dyDescent="0.25">
      <c r="A7" s="66" t="s">
        <v>8</v>
      </c>
      <c r="B7" s="65">
        <v>77026</v>
      </c>
      <c r="C7" s="65">
        <v>70892</v>
      </c>
      <c r="E7" s="65">
        <v>40635</v>
      </c>
      <c r="F7" s="65">
        <v>39457</v>
      </c>
      <c r="H7" s="66">
        <f t="shared" si="1"/>
        <v>1.8955580164882491</v>
      </c>
      <c r="I7" s="66">
        <f t="shared" si="1"/>
        <v>1.7966900676686013</v>
      </c>
      <c r="J7" s="36"/>
      <c r="K7" s="5">
        <f t="shared" si="2"/>
        <v>1.8461240420784253</v>
      </c>
      <c r="L7" s="6">
        <f t="shared" si="3"/>
        <v>-0.18100861903458676</v>
      </c>
      <c r="N7" s="72"/>
      <c r="P7" s="5"/>
      <c r="Q7" s="5"/>
    </row>
    <row r="8" spans="1:18" x14ac:dyDescent="0.25">
      <c r="A8" s="66" t="s">
        <v>9</v>
      </c>
      <c r="B8" s="65">
        <v>62789</v>
      </c>
      <c r="C8" s="65">
        <v>64689</v>
      </c>
      <c r="E8" s="65">
        <v>45038</v>
      </c>
      <c r="F8" s="65">
        <v>42196</v>
      </c>
      <c r="H8" s="66">
        <f t="shared" si="1"/>
        <v>1.3941338425329721</v>
      </c>
      <c r="I8" s="66">
        <f t="shared" si="1"/>
        <v>1.5330600056877428</v>
      </c>
      <c r="J8" s="36"/>
      <c r="K8" s="5">
        <f t="shared" si="2"/>
        <v>1.4635969241103575</v>
      </c>
      <c r="L8" s="6">
        <f t="shared" si="3"/>
        <v>8.5685555989382212E-2</v>
      </c>
      <c r="N8" s="72"/>
      <c r="P8" s="5"/>
      <c r="Q8" s="5"/>
    </row>
    <row r="9" spans="1:18" x14ac:dyDescent="0.25">
      <c r="A9" s="66" t="s">
        <v>10</v>
      </c>
      <c r="B9" s="65">
        <v>52317</v>
      </c>
      <c r="C9" s="65">
        <v>59512</v>
      </c>
      <c r="E9" s="65">
        <v>33282</v>
      </c>
      <c r="F9" s="65">
        <v>39253</v>
      </c>
      <c r="H9" s="66">
        <f t="shared" si="1"/>
        <v>1.5719307733910222</v>
      </c>
      <c r="I9" s="66">
        <f t="shared" si="1"/>
        <v>1.5161134180826943</v>
      </c>
      <c r="J9" s="36"/>
      <c r="K9" s="5">
        <f t="shared" si="2"/>
        <v>1.5440220957368582</v>
      </c>
      <c r="L9" s="6">
        <f t="shared" si="3"/>
        <v>2.9613910893932505E-2</v>
      </c>
      <c r="N9" s="72"/>
      <c r="P9" s="5"/>
      <c r="Q9" s="5"/>
    </row>
    <row r="10" spans="1:18" x14ac:dyDescent="0.25">
      <c r="A10" s="66" t="s">
        <v>11</v>
      </c>
      <c r="B10" s="65">
        <v>60104</v>
      </c>
      <c r="C10" s="65">
        <v>74476</v>
      </c>
      <c r="E10" s="65">
        <v>43613</v>
      </c>
      <c r="F10" s="65">
        <v>41899</v>
      </c>
      <c r="H10" s="66">
        <f t="shared" si="1"/>
        <v>1.3781212023937817</v>
      </c>
      <c r="I10" s="66">
        <f t="shared" si="1"/>
        <v>1.7775125897992792</v>
      </c>
      <c r="J10" s="36"/>
      <c r="K10" s="5">
        <f t="shared" si="2"/>
        <v>1.5778168960965304</v>
      </c>
      <c r="L10" s="6">
        <f t="shared" si="3"/>
        <v>6.0525057577484054E-3</v>
      </c>
      <c r="N10" s="72"/>
      <c r="P10" s="5"/>
      <c r="Q10" s="5"/>
    </row>
    <row r="11" spans="1:18" x14ac:dyDescent="0.25">
      <c r="A11" s="66" t="s">
        <v>12</v>
      </c>
      <c r="B11" s="65">
        <v>83053</v>
      </c>
      <c r="C11" s="65">
        <v>66828</v>
      </c>
      <c r="E11" s="65">
        <v>42855</v>
      </c>
      <c r="F11" s="65">
        <v>41406</v>
      </c>
      <c r="H11" s="66">
        <f t="shared" si="1"/>
        <v>1.9380002333450006</v>
      </c>
      <c r="I11" s="66">
        <f t="shared" si="1"/>
        <v>1.6139689900014491</v>
      </c>
      <c r="J11" s="36"/>
      <c r="K11" s="5">
        <f t="shared" si="2"/>
        <v>1.7759846116732247</v>
      </c>
      <c r="L11" s="6">
        <f t="shared" si="3"/>
        <v>-0.13210809237930388</v>
      </c>
      <c r="N11" s="72"/>
      <c r="P11" s="5"/>
      <c r="Q11" s="5"/>
    </row>
    <row r="12" spans="1:18" x14ac:dyDescent="0.25">
      <c r="A12" s="66" t="s">
        <v>13</v>
      </c>
      <c r="B12" s="65">
        <v>66621</v>
      </c>
      <c r="C12" s="65">
        <v>65772</v>
      </c>
      <c r="E12" s="65">
        <v>42605</v>
      </c>
      <c r="F12" s="65">
        <v>40471</v>
      </c>
      <c r="H12" s="66">
        <f t="shared" si="1"/>
        <v>1.563689707780777</v>
      </c>
      <c r="I12" s="66">
        <f t="shared" si="1"/>
        <v>1.6251636974623804</v>
      </c>
      <c r="J12" s="36"/>
      <c r="K12" s="5">
        <f t="shared" si="2"/>
        <v>1.5944267026215786</v>
      </c>
      <c r="L12" s="6">
        <f t="shared" si="3"/>
        <v>-5.5276893197551136E-3</v>
      </c>
      <c r="N12" s="72"/>
      <c r="P12" s="5"/>
      <c r="Q12" s="5"/>
    </row>
    <row r="13" spans="1:18" x14ac:dyDescent="0.25">
      <c r="A13" s="8" t="s">
        <v>14</v>
      </c>
      <c r="B13" s="65">
        <v>76215</v>
      </c>
      <c r="C13" s="65">
        <v>74495</v>
      </c>
      <c r="E13" s="65">
        <v>42824</v>
      </c>
      <c r="F13" s="65">
        <v>42949</v>
      </c>
      <c r="H13" s="66">
        <f t="shared" si="1"/>
        <v>1.7797263216887727</v>
      </c>
      <c r="I13" s="66">
        <f t="shared" si="1"/>
        <v>1.7344990570211181</v>
      </c>
      <c r="J13" s="36"/>
      <c r="K13" s="5">
        <f t="shared" si="2"/>
        <v>1.7571126893549454</v>
      </c>
      <c r="L13" s="6">
        <f t="shared" si="3"/>
        <v>-0.11895077223812089</v>
      </c>
      <c r="N13" s="72"/>
      <c r="P13" s="5"/>
      <c r="Q13" s="5"/>
    </row>
    <row r="14" spans="1:18" x14ac:dyDescent="0.25">
      <c r="A14" s="8" t="s">
        <v>15</v>
      </c>
      <c r="B14" s="65">
        <v>68689</v>
      </c>
      <c r="C14" s="65">
        <v>62787</v>
      </c>
      <c r="E14" s="65">
        <v>39938</v>
      </c>
      <c r="F14" s="65">
        <v>39718</v>
      </c>
      <c r="H14" s="66">
        <f t="shared" si="1"/>
        <v>1.719890830787721</v>
      </c>
      <c r="I14" s="66">
        <f t="shared" si="1"/>
        <v>1.5808197794450878</v>
      </c>
      <c r="J14" s="36"/>
      <c r="K14" s="5">
        <f t="shared" si="2"/>
        <v>1.6503553051164044</v>
      </c>
      <c r="L14" s="6">
        <f t="shared" si="3"/>
        <v>-4.4520565385200994E-2</v>
      </c>
      <c r="N14" s="72"/>
      <c r="P14" s="5"/>
      <c r="Q14" s="5"/>
    </row>
    <row r="15" spans="1:18" x14ac:dyDescent="0.25">
      <c r="A15" s="8" t="s">
        <v>16</v>
      </c>
      <c r="B15" s="65">
        <v>67126</v>
      </c>
      <c r="C15" s="65">
        <v>67959</v>
      </c>
      <c r="E15" s="65">
        <v>43797</v>
      </c>
      <c r="F15" s="65">
        <v>46106</v>
      </c>
      <c r="H15" s="66">
        <f t="shared" si="1"/>
        <v>1.5326620544786174</v>
      </c>
      <c r="I15" s="66">
        <f t="shared" si="1"/>
        <v>1.4739730186960482</v>
      </c>
      <c r="J15" s="36"/>
      <c r="K15" s="5">
        <f t="shared" si="2"/>
        <v>1.5033175365873328</v>
      </c>
      <c r="L15" s="6">
        <f t="shared" si="3"/>
        <v>5.7992732452416651E-2</v>
      </c>
      <c r="N15" s="72"/>
      <c r="P15" s="5"/>
      <c r="Q15" s="5"/>
    </row>
    <row r="16" spans="1:18" x14ac:dyDescent="0.25">
      <c r="A16" s="8" t="s">
        <v>17</v>
      </c>
      <c r="B16" s="65">
        <v>83303</v>
      </c>
      <c r="C16" s="65">
        <v>61778</v>
      </c>
      <c r="D16" s="8"/>
      <c r="E16" s="65">
        <v>41143</v>
      </c>
      <c r="F16" s="65">
        <v>42455</v>
      </c>
      <c r="G16" s="8"/>
      <c r="H16" s="66">
        <f t="shared" si="1"/>
        <v>2.0247186641713051</v>
      </c>
      <c r="I16" s="66">
        <f t="shared" si="1"/>
        <v>1.4551407372512071</v>
      </c>
      <c r="J16" s="8"/>
      <c r="K16" s="5">
        <f t="shared" si="2"/>
        <v>1.7399297007112562</v>
      </c>
      <c r="L16" s="6">
        <f t="shared" si="3"/>
        <v>-0.10697096017899921</v>
      </c>
      <c r="M16" s="36"/>
      <c r="N16" s="72"/>
      <c r="O16" s="36"/>
      <c r="P16" s="5"/>
      <c r="Q16" s="5"/>
    </row>
    <row r="17" spans="1:17" x14ac:dyDescent="0.25">
      <c r="A17" s="66" t="s">
        <v>18</v>
      </c>
      <c r="B17" s="65">
        <v>63717</v>
      </c>
      <c r="C17" s="65">
        <v>58203</v>
      </c>
      <c r="D17" s="66"/>
      <c r="E17" s="65">
        <v>35702</v>
      </c>
      <c r="F17" s="65">
        <v>34541</v>
      </c>
      <c r="G17" s="66"/>
      <c r="H17" s="66">
        <f t="shared" si="1"/>
        <v>1.784689933337068</v>
      </c>
      <c r="I17" s="66">
        <f t="shared" si="1"/>
        <v>1.6850409658087491</v>
      </c>
      <c r="J17" s="66"/>
      <c r="K17" s="5">
        <f t="shared" si="2"/>
        <v>1.7348654495729086</v>
      </c>
      <c r="L17" s="6">
        <f t="shared" si="3"/>
        <v>-0.10344021368805745</v>
      </c>
      <c r="M17" s="66"/>
      <c r="N17" s="72"/>
      <c r="O17" s="36"/>
      <c r="P17" s="5"/>
      <c r="Q17" s="5"/>
    </row>
    <row r="18" spans="1:17" x14ac:dyDescent="0.25">
      <c r="A18" s="66" t="s">
        <v>19</v>
      </c>
      <c r="B18" s="65">
        <v>64354</v>
      </c>
      <c r="C18" s="65">
        <v>67579</v>
      </c>
      <c r="D18" s="66"/>
      <c r="E18" s="65">
        <v>41327</v>
      </c>
      <c r="F18" s="65">
        <v>41593</v>
      </c>
      <c r="G18" s="66"/>
      <c r="H18" s="66">
        <f t="shared" si="1"/>
        <v>1.557190214629661</v>
      </c>
      <c r="I18" s="66">
        <f t="shared" si="1"/>
        <v>1.6247685908686558</v>
      </c>
      <c r="J18" s="66"/>
      <c r="K18" s="5">
        <f t="shared" si="2"/>
        <v>1.5909794027491584</v>
      </c>
      <c r="L18" s="6">
        <f t="shared" si="3"/>
        <v>-3.1242654777567935E-3</v>
      </c>
      <c r="M18" s="66"/>
      <c r="N18" s="72"/>
      <c r="O18" s="36"/>
      <c r="P18" s="5"/>
      <c r="Q18" s="5"/>
    </row>
    <row r="19" spans="1:17" x14ac:dyDescent="0.25">
      <c r="A19" s="66" t="s">
        <v>20</v>
      </c>
      <c r="B19" s="65">
        <v>62071</v>
      </c>
      <c r="C19" s="65">
        <v>48033</v>
      </c>
      <c r="D19" s="66"/>
      <c r="E19" s="65">
        <v>39539</v>
      </c>
      <c r="F19" s="65">
        <v>39511</v>
      </c>
      <c r="G19" s="66"/>
      <c r="H19" s="66">
        <f t="shared" si="1"/>
        <v>1.5698677255368119</v>
      </c>
      <c r="I19" s="66">
        <f t="shared" si="1"/>
        <v>1.2156867707726962</v>
      </c>
      <c r="J19" s="66"/>
      <c r="K19" s="5">
        <f t="shared" si="2"/>
        <v>1.392777248154754</v>
      </c>
      <c r="L19" s="6">
        <f t="shared" si="3"/>
        <v>0.13506034320648386</v>
      </c>
      <c r="M19" s="66"/>
      <c r="N19" s="72"/>
      <c r="O19" s="36"/>
      <c r="P19" s="5"/>
      <c r="Q19" s="5"/>
    </row>
    <row r="20" spans="1:17" x14ac:dyDescent="0.25">
      <c r="A20" s="66" t="s">
        <v>21</v>
      </c>
      <c r="B20" s="65">
        <v>62169</v>
      </c>
      <c r="C20" s="65">
        <v>53868</v>
      </c>
      <c r="D20" s="66"/>
      <c r="E20" s="65">
        <v>43202</v>
      </c>
      <c r="F20" s="65">
        <v>42066</v>
      </c>
      <c r="G20" s="66"/>
      <c r="H20" s="66">
        <f t="shared" ref="H20:I83" si="4">B20/E20</f>
        <v>1.439030600435165</v>
      </c>
      <c r="I20" s="66">
        <f t="shared" si="4"/>
        <v>1.2805591213806875</v>
      </c>
      <c r="J20" s="66"/>
      <c r="K20" s="5">
        <f t="shared" si="2"/>
        <v>1.3597948609079262</v>
      </c>
      <c r="L20" s="6">
        <f t="shared" si="3"/>
        <v>0.15805534184563419</v>
      </c>
      <c r="M20" s="66"/>
      <c r="N20" s="72"/>
      <c r="O20" s="36"/>
      <c r="P20" s="5"/>
      <c r="Q20" s="5"/>
    </row>
    <row r="21" spans="1:17" x14ac:dyDescent="0.25">
      <c r="A21" s="66" t="s">
        <v>22</v>
      </c>
      <c r="B21" s="65">
        <v>56124</v>
      </c>
      <c r="C21" s="65">
        <v>52852</v>
      </c>
      <c r="D21" s="66"/>
      <c r="E21" s="65">
        <v>45675</v>
      </c>
      <c r="F21" s="65">
        <v>42370</v>
      </c>
      <c r="G21" s="66"/>
      <c r="H21" s="66">
        <f t="shared" si="4"/>
        <v>1.2287684729064039</v>
      </c>
      <c r="I21" s="66">
        <f t="shared" si="4"/>
        <v>1.2473920226575408</v>
      </c>
      <c r="J21" s="66"/>
      <c r="K21" s="5">
        <f t="shared" si="2"/>
        <v>1.2380802477819723</v>
      </c>
      <c r="L21" s="6">
        <f t="shared" si="3"/>
        <v>0.24291358276830133</v>
      </c>
      <c r="M21" s="66"/>
      <c r="N21" s="72"/>
      <c r="O21" s="66"/>
      <c r="P21" s="5"/>
      <c r="Q21" s="5"/>
    </row>
    <row r="22" spans="1:17" x14ac:dyDescent="0.25">
      <c r="A22" s="66" t="s">
        <v>23</v>
      </c>
      <c r="B22" s="65">
        <v>69976</v>
      </c>
      <c r="C22" s="65">
        <v>59468</v>
      </c>
      <c r="D22" s="36"/>
      <c r="E22" s="65">
        <v>39227</v>
      </c>
      <c r="F22" s="65">
        <v>42158</v>
      </c>
      <c r="G22" s="36"/>
      <c r="H22" s="66">
        <f t="shared" si="4"/>
        <v>1.7838733525377928</v>
      </c>
      <c r="I22" s="66">
        <f t="shared" si="4"/>
        <v>1.4105982257222829</v>
      </c>
      <c r="J22" s="36"/>
      <c r="K22" s="5">
        <f t="shared" si="2"/>
        <v>1.5972357891300377</v>
      </c>
      <c r="L22" s="6">
        <f t="shared" si="3"/>
        <v>-7.4861570302902081E-3</v>
      </c>
      <c r="M22" s="36"/>
      <c r="N22" s="72"/>
      <c r="O22" s="36"/>
      <c r="P22" s="5"/>
      <c r="Q22" s="5"/>
    </row>
    <row r="23" spans="1:17" x14ac:dyDescent="0.25">
      <c r="A23" s="66" t="s">
        <v>24</v>
      </c>
      <c r="B23" s="65">
        <v>77238</v>
      </c>
      <c r="C23" s="65">
        <v>63285</v>
      </c>
      <c r="D23" s="36"/>
      <c r="E23" s="65">
        <v>40164</v>
      </c>
      <c r="F23" s="65">
        <v>41951</v>
      </c>
      <c r="G23" s="36"/>
      <c r="H23" s="66">
        <f t="shared" si="4"/>
        <v>1.9230654317299074</v>
      </c>
      <c r="I23" s="66">
        <f t="shared" si="4"/>
        <v>1.5085456842506735</v>
      </c>
      <c r="J23" s="36"/>
      <c r="K23" s="5">
        <f t="shared" si="2"/>
        <v>1.7158055579902904</v>
      </c>
      <c r="L23" s="6">
        <f t="shared" si="3"/>
        <v>-9.0151843209452798E-2</v>
      </c>
      <c r="M23" s="36"/>
      <c r="N23" s="72"/>
      <c r="O23" s="36"/>
      <c r="P23" s="5"/>
      <c r="Q23" s="5"/>
    </row>
    <row r="24" spans="1:17" x14ac:dyDescent="0.25">
      <c r="A24" s="66" t="s">
        <v>25</v>
      </c>
      <c r="B24" s="65">
        <v>55412</v>
      </c>
      <c r="C24" s="65">
        <v>49316</v>
      </c>
      <c r="D24" s="36"/>
      <c r="E24" s="65">
        <v>47050</v>
      </c>
      <c r="F24" s="65">
        <v>40237</v>
      </c>
      <c r="G24" s="36"/>
      <c r="H24" s="66">
        <f t="shared" si="4"/>
        <v>1.1777258235919235</v>
      </c>
      <c r="I24" s="66">
        <f t="shared" si="4"/>
        <v>1.2256380942913239</v>
      </c>
      <c r="J24" s="36"/>
      <c r="K24" s="5">
        <f t="shared" si="2"/>
        <v>1.2016819589416237</v>
      </c>
      <c r="L24" s="6">
        <f t="shared" si="3"/>
        <v>0.26829011467569741</v>
      </c>
      <c r="M24" s="36"/>
      <c r="N24" s="72"/>
      <c r="O24" s="36"/>
      <c r="P24" s="5"/>
      <c r="Q24" s="5"/>
    </row>
    <row r="25" spans="1:17" x14ac:dyDescent="0.25">
      <c r="A25" s="8" t="s">
        <v>26</v>
      </c>
      <c r="B25" s="65">
        <v>62179</v>
      </c>
      <c r="C25" s="65">
        <v>54166</v>
      </c>
      <c r="D25" s="28"/>
      <c r="E25" s="65">
        <v>42639</v>
      </c>
      <c r="F25" s="65">
        <v>42199</v>
      </c>
      <c r="G25" s="28"/>
      <c r="H25" s="66">
        <f t="shared" si="4"/>
        <v>1.4582659067989399</v>
      </c>
      <c r="I25" s="66">
        <f t="shared" si="4"/>
        <v>1.2835849190739117</v>
      </c>
      <c r="J25" s="28"/>
      <c r="K25" s="5">
        <f t="shared" si="2"/>
        <v>1.3709254129364257</v>
      </c>
      <c r="L25" s="6">
        <f t="shared" si="3"/>
        <v>0.15029522955197494</v>
      </c>
      <c r="M25" s="36"/>
      <c r="N25" s="72"/>
      <c r="O25" s="36"/>
      <c r="P25" s="5"/>
      <c r="Q25" s="5"/>
    </row>
    <row r="26" spans="1:17" x14ac:dyDescent="0.25">
      <c r="A26" s="66" t="s">
        <v>27</v>
      </c>
      <c r="B26" s="65">
        <v>55916</v>
      </c>
      <c r="C26" s="65">
        <v>60908</v>
      </c>
      <c r="D26" s="36"/>
      <c r="E26" s="65">
        <v>42355</v>
      </c>
      <c r="F26" s="65">
        <v>36504</v>
      </c>
      <c r="G26" s="36"/>
      <c r="H26" s="66">
        <f t="shared" si="4"/>
        <v>1.3201747137291937</v>
      </c>
      <c r="I26" s="66">
        <f t="shared" si="4"/>
        <v>1.6685294762217839</v>
      </c>
      <c r="J26" s="36"/>
      <c r="K26" s="5">
        <f t="shared" si="2"/>
        <v>1.4943520949754889</v>
      </c>
      <c r="L26" s="6">
        <f t="shared" si="3"/>
        <v>6.4243350884639505E-2</v>
      </c>
      <c r="M26" s="36"/>
      <c r="N26" s="72"/>
      <c r="O26" s="36"/>
      <c r="P26" s="5"/>
      <c r="Q26" s="5"/>
    </row>
    <row r="27" spans="1:17" x14ac:dyDescent="0.25">
      <c r="A27" s="66" t="s">
        <v>28</v>
      </c>
      <c r="B27" s="65">
        <v>49936</v>
      </c>
      <c r="C27" s="65">
        <v>59890</v>
      </c>
      <c r="D27" s="36"/>
      <c r="E27" s="65">
        <v>42286</v>
      </c>
      <c r="F27" s="65">
        <v>42169</v>
      </c>
      <c r="G27" s="36"/>
      <c r="H27" s="66">
        <f t="shared" si="4"/>
        <v>1.1809109397909474</v>
      </c>
      <c r="I27" s="66">
        <f t="shared" si="4"/>
        <v>1.4202376153098248</v>
      </c>
      <c r="J27" s="36"/>
      <c r="K27" s="5">
        <f t="shared" si="2"/>
        <v>1.3005742775503861</v>
      </c>
      <c r="L27" s="6">
        <f t="shared" si="3"/>
        <v>0.19934335485467725</v>
      </c>
      <c r="M27" s="36"/>
      <c r="N27" s="72"/>
      <c r="O27" s="36"/>
      <c r="P27" s="5"/>
      <c r="Q27" s="5"/>
    </row>
    <row r="28" spans="1:17" x14ac:dyDescent="0.25">
      <c r="A28" s="66" t="s">
        <v>29</v>
      </c>
      <c r="B28" s="65">
        <v>50486</v>
      </c>
      <c r="C28" s="65">
        <v>55933</v>
      </c>
      <c r="D28" s="36"/>
      <c r="E28" s="65">
        <v>41661</v>
      </c>
      <c r="F28" s="65">
        <v>40589</v>
      </c>
      <c r="G28" s="36"/>
      <c r="H28" s="66">
        <f t="shared" si="4"/>
        <v>1.2118288087179856</v>
      </c>
      <c r="I28" s="66">
        <f t="shared" si="4"/>
        <v>1.3780334573406587</v>
      </c>
      <c r="J28" s="36"/>
      <c r="K28" s="5">
        <f t="shared" si="2"/>
        <v>1.2949311330293223</v>
      </c>
      <c r="L28" s="6">
        <f t="shared" si="3"/>
        <v>0.20327770016483582</v>
      </c>
      <c r="M28" s="36"/>
      <c r="N28" s="72"/>
      <c r="O28" s="36"/>
      <c r="P28" s="5"/>
      <c r="Q28" s="5"/>
    </row>
    <row r="29" spans="1:17" x14ac:dyDescent="0.25">
      <c r="A29" s="66" t="s">
        <v>30</v>
      </c>
      <c r="B29" s="65">
        <v>145887</v>
      </c>
      <c r="C29" s="65">
        <v>121215</v>
      </c>
      <c r="D29" s="36"/>
      <c r="E29" s="65">
        <v>80106</v>
      </c>
      <c r="F29" s="65">
        <v>80754</v>
      </c>
      <c r="G29" s="36"/>
      <c r="H29" s="66">
        <f t="shared" si="4"/>
        <v>1.8211744438618831</v>
      </c>
      <c r="I29" s="66">
        <f t="shared" si="4"/>
        <v>1.5010401961512743</v>
      </c>
      <c r="J29" s="36"/>
      <c r="K29" s="5">
        <f t="shared" si="2"/>
        <v>1.6611073200065787</v>
      </c>
      <c r="L29" s="6">
        <f t="shared" si="3"/>
        <v>-5.2016765278720234E-2</v>
      </c>
      <c r="M29" s="36"/>
      <c r="N29" s="72"/>
      <c r="O29" s="36"/>
      <c r="P29" s="5"/>
      <c r="Q29" s="5"/>
    </row>
    <row r="30" spans="1:17" x14ac:dyDescent="0.25">
      <c r="A30" s="66" t="s">
        <v>31</v>
      </c>
      <c r="B30" s="65">
        <v>363</v>
      </c>
      <c r="C30" s="65">
        <v>387</v>
      </c>
      <c r="D30" s="36"/>
      <c r="E30" s="65">
        <v>111</v>
      </c>
      <c r="F30" s="65">
        <v>147</v>
      </c>
      <c r="G30" s="36"/>
      <c r="H30" s="66">
        <f t="shared" si="4"/>
        <v>3.2702702702702702</v>
      </c>
      <c r="I30" s="66">
        <f t="shared" si="4"/>
        <v>2.6326530612244898</v>
      </c>
      <c r="J30" s="36"/>
      <c r="K30" s="5">
        <f t="shared" si="2"/>
        <v>2.95146166574738</v>
      </c>
      <c r="L30" s="6">
        <f t="shared" si="3"/>
        <v>-0.95163922748194429</v>
      </c>
      <c r="M30" s="36"/>
      <c r="N30" s="72"/>
      <c r="O30" s="36"/>
      <c r="P30" s="5"/>
      <c r="Q30" s="5"/>
    </row>
    <row r="31" spans="1:17" x14ac:dyDescent="0.25">
      <c r="A31" s="66" t="s">
        <v>32</v>
      </c>
      <c r="B31" s="65">
        <v>59351</v>
      </c>
      <c r="C31" s="65">
        <v>68906</v>
      </c>
      <c r="D31" s="36"/>
      <c r="E31" s="65">
        <v>42610</v>
      </c>
      <c r="F31" s="65">
        <v>40942</v>
      </c>
      <c r="G31" s="36"/>
      <c r="H31" s="66">
        <f t="shared" si="4"/>
        <v>1.392888993194086</v>
      </c>
      <c r="I31" s="66">
        <f t="shared" si="4"/>
        <v>1.6830149968247765</v>
      </c>
      <c r="J31" s="36"/>
      <c r="K31" s="5">
        <f t="shared" si="2"/>
        <v>1.5379519950094314</v>
      </c>
      <c r="L31" s="6">
        <f t="shared" si="3"/>
        <v>3.3845925906130003E-2</v>
      </c>
      <c r="M31" s="36"/>
      <c r="N31" s="72"/>
      <c r="O31" s="36"/>
      <c r="P31" s="5"/>
      <c r="Q31" s="5"/>
    </row>
    <row r="32" spans="1:17" x14ac:dyDescent="0.25">
      <c r="A32" s="66" t="s">
        <v>33</v>
      </c>
      <c r="B32" s="65">
        <v>68050</v>
      </c>
      <c r="C32" s="65">
        <v>48069</v>
      </c>
      <c r="D32" s="36"/>
      <c r="E32" s="65">
        <v>40050</v>
      </c>
      <c r="F32" s="65">
        <v>30037</v>
      </c>
      <c r="G32" s="36"/>
      <c r="H32" s="66">
        <f t="shared" si="4"/>
        <v>1.6991260923845193</v>
      </c>
      <c r="I32" s="66">
        <f t="shared" si="4"/>
        <v>1.6003262642740619</v>
      </c>
      <c r="J32" s="36"/>
      <c r="K32" s="5">
        <f t="shared" si="2"/>
        <v>1.6497261783292907</v>
      </c>
      <c r="L32" s="6">
        <f t="shared" si="3"/>
        <v>-4.4081944326474387E-2</v>
      </c>
      <c r="M32" s="36"/>
      <c r="N32" s="72"/>
      <c r="O32" s="36"/>
      <c r="P32" s="5"/>
      <c r="Q32" s="5"/>
    </row>
    <row r="33" spans="1:17" x14ac:dyDescent="0.25">
      <c r="A33" s="66" t="s">
        <v>34</v>
      </c>
      <c r="B33" s="65">
        <v>39035</v>
      </c>
      <c r="C33" s="65">
        <v>55542</v>
      </c>
      <c r="D33" s="36"/>
      <c r="E33" s="65">
        <v>30814</v>
      </c>
      <c r="F33" s="65">
        <v>42490</v>
      </c>
      <c r="G33" s="36"/>
      <c r="H33" s="66">
        <f t="shared" si="4"/>
        <v>1.2667943142727331</v>
      </c>
      <c r="I33" s="66">
        <f t="shared" si="4"/>
        <v>1.3071781595669569</v>
      </c>
      <c r="J33" s="36"/>
      <c r="K33" s="5">
        <f t="shared" si="2"/>
        <v>1.286986236919845</v>
      </c>
      <c r="L33" s="6">
        <f t="shared" si="3"/>
        <v>0.20881680422842031</v>
      </c>
      <c r="M33" s="36"/>
      <c r="N33" s="72"/>
      <c r="O33" s="36"/>
      <c r="P33" s="5"/>
      <c r="Q33" s="5"/>
    </row>
    <row r="34" spans="1:17" x14ac:dyDescent="0.25">
      <c r="A34" s="66" t="s">
        <v>35</v>
      </c>
      <c r="B34" s="65">
        <v>52239</v>
      </c>
      <c r="C34" s="65">
        <v>57772</v>
      </c>
      <c r="D34" s="36"/>
      <c r="E34" s="65">
        <v>41943</v>
      </c>
      <c r="F34" s="65">
        <v>47695</v>
      </c>
      <c r="G34" s="36"/>
      <c r="H34" s="66">
        <f t="shared" si="4"/>
        <v>1.2454760031471281</v>
      </c>
      <c r="I34" s="66">
        <f t="shared" si="4"/>
        <v>1.2112800083866233</v>
      </c>
      <c r="J34" s="36"/>
      <c r="K34" s="5">
        <f t="shared" si="2"/>
        <v>1.2283780057668756</v>
      </c>
      <c r="L34" s="6">
        <f t="shared" si="3"/>
        <v>0.24967789125404671</v>
      </c>
      <c r="M34" s="36"/>
      <c r="N34" s="72"/>
      <c r="O34" s="36"/>
      <c r="P34" s="5"/>
      <c r="Q34" s="5"/>
    </row>
    <row r="35" spans="1:17" x14ac:dyDescent="0.25">
      <c r="A35" s="66" t="s">
        <v>36</v>
      </c>
      <c r="B35" s="65">
        <v>39509</v>
      </c>
      <c r="C35" s="65">
        <v>52030</v>
      </c>
      <c r="D35" s="36"/>
      <c r="E35" s="65">
        <v>32548</v>
      </c>
      <c r="F35" s="65">
        <v>30581</v>
      </c>
      <c r="G35" s="36"/>
      <c r="H35" s="66">
        <f t="shared" si="4"/>
        <v>1.2138687476957108</v>
      </c>
      <c r="I35" s="66">
        <f t="shared" si="4"/>
        <v>1.7013832117981753</v>
      </c>
      <c r="J35" s="36"/>
      <c r="K35" s="5">
        <f t="shared" si="2"/>
        <v>1.4576259797469431</v>
      </c>
      <c r="L35" s="6">
        <f t="shared" si="3"/>
        <v>8.9848440151879094E-2</v>
      </c>
      <c r="M35" s="36"/>
      <c r="N35" s="72"/>
      <c r="O35" s="36"/>
      <c r="P35" s="5"/>
      <c r="Q35" s="5"/>
    </row>
    <row r="36" spans="1:17" x14ac:dyDescent="0.25">
      <c r="A36" s="66" t="s">
        <v>37</v>
      </c>
      <c r="B36" s="65">
        <v>67130</v>
      </c>
      <c r="C36" s="65">
        <v>70002</v>
      </c>
      <c r="D36" s="36"/>
      <c r="E36" s="65">
        <v>42372</v>
      </c>
      <c r="F36" s="65">
        <v>44239</v>
      </c>
      <c r="G36" s="36"/>
      <c r="H36" s="66">
        <f t="shared" si="4"/>
        <v>1.584300953459832</v>
      </c>
      <c r="I36" s="66">
        <f t="shared" si="4"/>
        <v>1.5823594565880783</v>
      </c>
      <c r="J36" s="36"/>
      <c r="K36" s="5">
        <f t="shared" si="2"/>
        <v>1.5833302050239553</v>
      </c>
      <c r="L36" s="6">
        <f t="shared" si="3"/>
        <v>2.2086805569044854E-3</v>
      </c>
      <c r="M36" s="36"/>
      <c r="N36" s="72"/>
      <c r="O36" s="36"/>
      <c r="P36" s="5"/>
      <c r="Q36" s="5"/>
    </row>
    <row r="37" spans="1:17" x14ac:dyDescent="0.25">
      <c r="A37" s="66" t="s">
        <v>38</v>
      </c>
      <c r="B37" s="65">
        <v>85774</v>
      </c>
      <c r="C37" s="65">
        <v>60812</v>
      </c>
      <c r="D37" s="36"/>
      <c r="E37" s="65">
        <v>42551</v>
      </c>
      <c r="F37" s="65">
        <v>41538</v>
      </c>
      <c r="G37" s="36"/>
      <c r="H37" s="66">
        <f t="shared" si="4"/>
        <v>2.0157928133298864</v>
      </c>
      <c r="I37" s="66">
        <f t="shared" si="4"/>
        <v>1.4640088593576965</v>
      </c>
      <c r="J37" s="36"/>
      <c r="K37" s="5">
        <f t="shared" si="2"/>
        <v>1.7399008363437916</v>
      </c>
      <c r="L37" s="6">
        <f t="shared" si="3"/>
        <v>-0.10695083622358026</v>
      </c>
      <c r="M37" s="36"/>
      <c r="N37" s="72"/>
      <c r="O37" s="36"/>
      <c r="P37" s="5"/>
      <c r="Q37" s="5"/>
    </row>
    <row r="38" spans="1:17" x14ac:dyDescent="0.25">
      <c r="A38" s="66" t="s">
        <v>39</v>
      </c>
      <c r="B38" s="65">
        <v>61476</v>
      </c>
      <c r="C38" s="65">
        <v>57266</v>
      </c>
      <c r="D38" s="36"/>
      <c r="E38" s="65">
        <v>43328</v>
      </c>
      <c r="F38" s="65">
        <v>41326</v>
      </c>
      <c r="G38" s="36"/>
      <c r="H38" s="66">
        <f t="shared" si="4"/>
        <v>1.4188515509601181</v>
      </c>
      <c r="I38" s="66">
        <f t="shared" si="4"/>
        <v>1.3857135943473842</v>
      </c>
      <c r="J38" s="36"/>
      <c r="K38" s="5">
        <f t="shared" si="2"/>
        <v>1.4022825726537511</v>
      </c>
      <c r="L38" s="6">
        <f t="shared" si="3"/>
        <v>0.12843332369199612</v>
      </c>
      <c r="M38" s="36"/>
      <c r="N38" s="72"/>
      <c r="O38" s="36"/>
      <c r="P38" s="5"/>
      <c r="Q38" s="5"/>
    </row>
    <row r="39" spans="1:17" x14ac:dyDescent="0.25">
      <c r="A39" s="66" t="s">
        <v>40</v>
      </c>
      <c r="B39" s="65">
        <v>51367</v>
      </c>
      <c r="C39" s="65">
        <v>65157</v>
      </c>
      <c r="D39" s="36"/>
      <c r="E39" s="65">
        <v>31269</v>
      </c>
      <c r="F39" s="65">
        <v>30988</v>
      </c>
      <c r="G39" s="36"/>
      <c r="H39" s="66">
        <f t="shared" si="4"/>
        <v>1.6427452109117657</v>
      </c>
      <c r="I39" s="66">
        <f t="shared" si="4"/>
        <v>2.1026526397315091</v>
      </c>
      <c r="J39" s="36"/>
      <c r="K39" s="5">
        <f t="shared" si="2"/>
        <v>1.8726989253216373</v>
      </c>
      <c r="L39" s="6">
        <f t="shared" si="3"/>
        <v>-0.1995363683888125</v>
      </c>
      <c r="M39" s="36"/>
      <c r="N39" s="72"/>
      <c r="O39" s="36"/>
      <c r="P39" s="5"/>
      <c r="Q39" s="5"/>
    </row>
    <row r="40" spans="1:17" x14ac:dyDescent="0.25">
      <c r="A40" s="66" t="s">
        <v>41</v>
      </c>
      <c r="B40" s="65">
        <v>56624</v>
      </c>
      <c r="C40" s="65">
        <v>65088</v>
      </c>
      <c r="D40" s="36"/>
      <c r="E40" s="65">
        <v>43082</v>
      </c>
      <c r="F40" s="65">
        <v>42519</v>
      </c>
      <c r="G40" s="36"/>
      <c r="H40" s="66">
        <f t="shared" si="4"/>
        <v>1.3143308110115592</v>
      </c>
      <c r="I40" s="66">
        <f t="shared" si="4"/>
        <v>1.5307979961899387</v>
      </c>
      <c r="J40" s="36"/>
      <c r="K40" s="5">
        <f t="shared" si="2"/>
        <v>1.422564403600749</v>
      </c>
      <c r="L40" s="6">
        <f t="shared" si="3"/>
        <v>0.11429302900879212</v>
      </c>
      <c r="M40" s="36"/>
      <c r="N40" s="72"/>
      <c r="O40" s="36"/>
      <c r="P40" s="5"/>
      <c r="Q40" s="5"/>
    </row>
    <row r="41" spans="1:17" x14ac:dyDescent="0.25">
      <c r="A41" s="66" t="s">
        <v>42</v>
      </c>
      <c r="B41" s="65">
        <v>55284</v>
      </c>
      <c r="C41" s="65">
        <v>87748</v>
      </c>
      <c r="D41" s="36"/>
      <c r="E41" s="65">
        <v>42647</v>
      </c>
      <c r="F41" s="65">
        <v>41347</v>
      </c>
      <c r="G41" s="36"/>
      <c r="H41" s="66">
        <f t="shared" si="4"/>
        <v>1.2963162707810632</v>
      </c>
      <c r="I41" s="66">
        <f t="shared" si="4"/>
        <v>2.1222337775412967</v>
      </c>
      <c r="J41" s="36"/>
      <c r="K41" s="5">
        <f t="shared" si="2"/>
        <v>1.70927502416118</v>
      </c>
      <c r="L41" s="6">
        <f t="shared" si="3"/>
        <v>-8.5598818730372228E-2</v>
      </c>
      <c r="M41" s="36"/>
      <c r="N41" s="72"/>
      <c r="O41" s="36"/>
      <c r="P41" s="5"/>
      <c r="Q41" s="5"/>
    </row>
    <row r="42" spans="1:17" x14ac:dyDescent="0.25">
      <c r="A42" s="66" t="s">
        <v>43</v>
      </c>
      <c r="B42" s="65">
        <v>32342</v>
      </c>
      <c r="C42" s="65">
        <v>35713</v>
      </c>
      <c r="D42" s="36"/>
      <c r="E42" s="65">
        <v>20137</v>
      </c>
      <c r="F42" s="65">
        <v>26330</v>
      </c>
      <c r="G42" s="36"/>
      <c r="H42" s="66">
        <f t="shared" si="4"/>
        <v>1.6060982271440631</v>
      </c>
      <c r="I42" s="66">
        <f t="shared" si="4"/>
        <v>1.3563615647550322</v>
      </c>
      <c r="J42" s="36"/>
      <c r="K42" s="5">
        <f t="shared" si="2"/>
        <v>1.4812298959495478</v>
      </c>
      <c r="L42" s="6">
        <f t="shared" si="3"/>
        <v>7.3392020036027183E-2</v>
      </c>
      <c r="M42" s="36"/>
      <c r="N42" s="72"/>
      <c r="O42" s="36"/>
      <c r="P42" s="5"/>
      <c r="Q42" s="5"/>
    </row>
    <row r="43" spans="1:17" x14ac:dyDescent="0.25">
      <c r="A43" s="66" t="s">
        <v>44</v>
      </c>
      <c r="B43" s="65">
        <v>65534</v>
      </c>
      <c r="C43" s="65">
        <v>46707</v>
      </c>
      <c r="D43" s="36"/>
      <c r="E43" s="65">
        <v>37700</v>
      </c>
      <c r="F43" s="65">
        <v>38203</v>
      </c>
      <c r="G43" s="36"/>
      <c r="H43" s="66">
        <f t="shared" si="4"/>
        <v>1.7383023872679044</v>
      </c>
      <c r="I43" s="66">
        <f t="shared" si="4"/>
        <v>1.2226003193466481</v>
      </c>
      <c r="J43" s="36"/>
      <c r="K43" s="5">
        <f t="shared" si="2"/>
        <v>1.4804513533072763</v>
      </c>
      <c r="L43" s="6">
        <f t="shared" si="3"/>
        <v>7.3934812371390213E-2</v>
      </c>
      <c r="M43" s="36"/>
      <c r="N43" s="72"/>
      <c r="O43" s="36"/>
      <c r="P43" s="5"/>
      <c r="Q43" s="5"/>
    </row>
    <row r="44" spans="1:17" x14ac:dyDescent="0.25">
      <c r="A44" s="66" t="s">
        <v>45</v>
      </c>
      <c r="B44" s="65">
        <v>74657</v>
      </c>
      <c r="C44" s="65">
        <v>43978</v>
      </c>
      <c r="D44" s="36"/>
      <c r="E44" s="65">
        <v>46913</v>
      </c>
      <c r="F44" s="65">
        <v>42386</v>
      </c>
      <c r="G44" s="36"/>
      <c r="H44" s="66">
        <f t="shared" si="4"/>
        <v>1.5913925777503037</v>
      </c>
      <c r="I44" s="66">
        <f t="shared" si="4"/>
        <v>1.0375595715566461</v>
      </c>
      <c r="J44" s="36"/>
      <c r="K44" s="5">
        <f t="shared" si="2"/>
        <v>1.3144760746534749</v>
      </c>
      <c r="L44" s="6">
        <f t="shared" si="3"/>
        <v>0.18965115752902684</v>
      </c>
      <c r="M44" s="36"/>
      <c r="N44" s="72"/>
      <c r="O44" s="36"/>
      <c r="P44" s="5"/>
      <c r="Q44" s="5"/>
    </row>
    <row r="45" spans="1:17" x14ac:dyDescent="0.25">
      <c r="A45" s="66" t="s">
        <v>46</v>
      </c>
      <c r="B45" s="65">
        <v>48309</v>
      </c>
      <c r="C45" s="65">
        <v>40289</v>
      </c>
      <c r="D45" s="36"/>
      <c r="E45" s="65">
        <v>19198</v>
      </c>
      <c r="F45" s="65">
        <v>26712</v>
      </c>
      <c r="G45" s="36"/>
      <c r="H45" s="66">
        <f t="shared" si="4"/>
        <v>2.5163558704031672</v>
      </c>
      <c r="I45" s="66">
        <f t="shared" si="4"/>
        <v>1.5082734351602276</v>
      </c>
      <c r="J45" s="36"/>
      <c r="K45" s="5">
        <f t="shared" si="2"/>
        <v>2.0123146527816975</v>
      </c>
      <c r="L45" s="6">
        <f t="shared" si="3"/>
        <v>-0.29687509159651015</v>
      </c>
      <c r="M45" s="36"/>
      <c r="N45" s="72"/>
      <c r="O45" s="36"/>
      <c r="P45" s="5"/>
      <c r="Q45" s="5"/>
    </row>
    <row r="46" spans="1:17" x14ac:dyDescent="0.25">
      <c r="A46" s="8" t="s">
        <v>47</v>
      </c>
      <c r="B46" s="65">
        <v>84283</v>
      </c>
      <c r="C46" s="65">
        <v>62624</v>
      </c>
      <c r="E46" s="65">
        <v>42142</v>
      </c>
      <c r="F46" s="65">
        <v>42260</v>
      </c>
      <c r="H46" s="66">
        <f t="shared" si="4"/>
        <v>1.9999762707038109</v>
      </c>
      <c r="I46" s="66">
        <f t="shared" si="4"/>
        <v>1.4818741126360624</v>
      </c>
      <c r="J46" s="36"/>
      <c r="K46" s="5">
        <f t="shared" si="2"/>
        <v>1.7409251916699366</v>
      </c>
      <c r="L46" s="6">
        <f t="shared" si="3"/>
        <v>-0.10766500676419133</v>
      </c>
      <c r="M46" s="38"/>
      <c r="N46" s="72"/>
      <c r="P46" s="5"/>
      <c r="Q46" s="5"/>
    </row>
    <row r="47" spans="1:17" x14ac:dyDescent="0.25">
      <c r="A47" s="66" t="s">
        <v>48</v>
      </c>
      <c r="B47" s="65">
        <v>79896</v>
      </c>
      <c r="C47" s="65">
        <v>64298</v>
      </c>
      <c r="E47" s="65">
        <v>42376</v>
      </c>
      <c r="F47" s="65">
        <v>41003</v>
      </c>
      <c r="H47" s="66">
        <f t="shared" si="4"/>
        <v>1.8854068340570134</v>
      </c>
      <c r="I47" s="66">
        <f t="shared" si="4"/>
        <v>1.5681291612808819</v>
      </c>
      <c r="J47" s="36"/>
      <c r="K47" s="5">
        <f t="shared" si="2"/>
        <v>1.7267679976689476</v>
      </c>
      <c r="L47" s="6">
        <f t="shared" si="3"/>
        <v>-9.7794749212769316E-2</v>
      </c>
      <c r="M47" s="66"/>
      <c r="N47" s="72"/>
      <c r="P47" s="5"/>
      <c r="Q47" s="5"/>
    </row>
    <row r="48" spans="1:17" x14ac:dyDescent="0.25">
      <c r="A48" s="66" t="s">
        <v>49</v>
      </c>
      <c r="B48" s="65">
        <v>55951</v>
      </c>
      <c r="C48" s="65">
        <v>44622</v>
      </c>
      <c r="E48" s="65">
        <v>45189</v>
      </c>
      <c r="F48" s="65">
        <v>43218</v>
      </c>
      <c r="H48" s="66">
        <f t="shared" si="4"/>
        <v>1.238155303281772</v>
      </c>
      <c r="I48" s="66">
        <f t="shared" si="4"/>
        <v>1.0324864639733444</v>
      </c>
      <c r="J48" s="36"/>
      <c r="K48" s="5">
        <f t="shared" si="2"/>
        <v>1.1353208836275583</v>
      </c>
      <c r="L48" s="6">
        <f t="shared" si="3"/>
        <v>0.31455640901999926</v>
      </c>
      <c r="M48" s="66"/>
      <c r="N48" s="72"/>
      <c r="P48" s="5"/>
      <c r="Q48" s="5"/>
    </row>
    <row r="49" spans="1:17" x14ac:dyDescent="0.25">
      <c r="A49" s="66" t="s">
        <v>50</v>
      </c>
      <c r="B49" s="65">
        <v>70541</v>
      </c>
      <c r="C49" s="65">
        <v>48439</v>
      </c>
      <c r="E49" s="65">
        <v>44508</v>
      </c>
      <c r="F49" s="65">
        <v>41402</v>
      </c>
      <c r="H49" s="66">
        <f t="shared" si="4"/>
        <v>1.5849060842994518</v>
      </c>
      <c r="I49" s="66">
        <f t="shared" si="4"/>
        <v>1.1699676344137964</v>
      </c>
      <c r="J49" s="36"/>
      <c r="K49" s="5">
        <f t="shared" si="2"/>
        <v>1.377436859356624</v>
      </c>
      <c r="L49" s="6">
        <f t="shared" si="3"/>
        <v>0.14575551262818676</v>
      </c>
      <c r="M49" s="66"/>
      <c r="N49" s="72"/>
      <c r="P49" s="5"/>
      <c r="Q49" s="5"/>
    </row>
    <row r="50" spans="1:17" x14ac:dyDescent="0.25">
      <c r="A50" s="66" t="s">
        <v>51</v>
      </c>
      <c r="B50" s="65">
        <v>66750</v>
      </c>
      <c r="C50" s="65">
        <v>67647</v>
      </c>
      <c r="E50" s="65">
        <v>44273</v>
      </c>
      <c r="F50" s="65">
        <v>41574</v>
      </c>
      <c r="H50" s="66">
        <f t="shared" si="4"/>
        <v>1.5076909177150859</v>
      </c>
      <c r="I50" s="66">
        <f t="shared" si="4"/>
        <v>1.6271467744263242</v>
      </c>
      <c r="J50" s="36"/>
      <c r="K50" s="5">
        <f t="shared" si="2"/>
        <v>1.567418846070705</v>
      </c>
      <c r="L50" s="6">
        <f t="shared" si="3"/>
        <v>1.3301924800836917E-2</v>
      </c>
      <c r="M50" s="66"/>
      <c r="N50" s="72"/>
      <c r="P50" s="5"/>
      <c r="Q50" s="5"/>
    </row>
    <row r="51" spans="1:17" x14ac:dyDescent="0.25">
      <c r="A51" s="66" t="s">
        <v>52</v>
      </c>
      <c r="B51" s="65">
        <v>54887</v>
      </c>
      <c r="C51" s="65">
        <v>39873</v>
      </c>
      <c r="E51" s="65">
        <v>34927</v>
      </c>
      <c r="F51" s="65">
        <v>30667</v>
      </c>
      <c r="H51" s="66">
        <f t="shared" si="4"/>
        <v>1.571477653391359</v>
      </c>
      <c r="I51" s="66">
        <f t="shared" si="4"/>
        <v>1.3001923892131608</v>
      </c>
      <c r="J51" s="36"/>
      <c r="K51" s="5">
        <f t="shared" si="2"/>
        <v>1.4358350213022599</v>
      </c>
      <c r="L51" s="6">
        <f t="shared" si="3"/>
        <v>0.10504088380464904</v>
      </c>
      <c r="M51" s="66"/>
      <c r="N51" s="72"/>
      <c r="P51" s="5"/>
      <c r="Q51" s="5"/>
    </row>
    <row r="52" spans="1:17" x14ac:dyDescent="0.25">
      <c r="A52" s="66" t="s">
        <v>53</v>
      </c>
      <c r="B52" s="65">
        <v>68942</v>
      </c>
      <c r="C52" s="65">
        <v>52567</v>
      </c>
      <c r="E52" s="65">
        <v>46018</v>
      </c>
      <c r="F52" s="65">
        <v>40415</v>
      </c>
      <c r="H52" s="66">
        <f t="shared" si="4"/>
        <v>1.4981528966925985</v>
      </c>
      <c r="I52" s="66">
        <f t="shared" si="4"/>
        <v>1.3006804404305332</v>
      </c>
      <c r="J52" s="36"/>
      <c r="K52" s="5">
        <f t="shared" si="2"/>
        <v>1.3994166685615659</v>
      </c>
      <c r="L52" s="6">
        <f t="shared" si="3"/>
        <v>0.13043140406763876</v>
      </c>
      <c r="M52" s="66"/>
      <c r="N52" s="72"/>
      <c r="P52" s="5"/>
      <c r="Q52" s="5"/>
    </row>
    <row r="53" spans="1:17" x14ac:dyDescent="0.25">
      <c r="A53" s="8" t="s">
        <v>54</v>
      </c>
      <c r="B53" s="65">
        <v>58310</v>
      </c>
      <c r="C53" s="65">
        <v>59758</v>
      </c>
      <c r="E53" s="65">
        <v>44441</v>
      </c>
      <c r="F53" s="65">
        <v>41989</v>
      </c>
      <c r="H53" s="66">
        <f t="shared" si="4"/>
        <v>1.3120766859431605</v>
      </c>
      <c r="I53" s="66">
        <f t="shared" si="4"/>
        <v>1.4231822620210055</v>
      </c>
      <c r="J53" s="14"/>
      <c r="K53" s="5">
        <f t="shared" si="2"/>
        <v>1.3676294739820829</v>
      </c>
      <c r="L53" s="6">
        <f t="shared" si="3"/>
        <v>0.15259312603844366</v>
      </c>
      <c r="M53" s="47"/>
      <c r="N53" s="72"/>
      <c r="P53" s="5"/>
      <c r="Q53" s="5"/>
    </row>
    <row r="54" spans="1:17" x14ac:dyDescent="0.25">
      <c r="A54" s="66" t="s">
        <v>55</v>
      </c>
      <c r="B54" s="65">
        <v>70979</v>
      </c>
      <c r="C54" s="65">
        <v>78833</v>
      </c>
      <c r="E54" s="65">
        <v>46407</v>
      </c>
      <c r="F54" s="65">
        <v>38767</v>
      </c>
      <c r="H54" s="66">
        <f t="shared" si="4"/>
        <v>1.5294890856982784</v>
      </c>
      <c r="I54" s="66">
        <f t="shared" si="4"/>
        <v>2.0335078804137541</v>
      </c>
      <c r="J54" s="36"/>
      <c r="K54" s="5">
        <f t="shared" si="2"/>
        <v>1.7814984830560161</v>
      </c>
      <c r="L54" s="6">
        <f t="shared" si="3"/>
        <v>-0.13595230971854244</v>
      </c>
      <c r="M54" s="66"/>
      <c r="N54" s="72"/>
      <c r="P54" s="5"/>
      <c r="Q54" s="5"/>
    </row>
    <row r="55" spans="1:17" x14ac:dyDescent="0.25">
      <c r="A55" s="66" t="s">
        <v>56</v>
      </c>
      <c r="B55" s="65">
        <v>91744</v>
      </c>
      <c r="C55" s="65">
        <v>95195</v>
      </c>
      <c r="E55" s="65">
        <v>45138</v>
      </c>
      <c r="F55" s="65">
        <v>41369</v>
      </c>
      <c r="H55" s="66">
        <f t="shared" si="4"/>
        <v>2.0325224865966591</v>
      </c>
      <c r="I55" s="66">
        <f t="shared" si="4"/>
        <v>2.3011191955328871</v>
      </c>
      <c r="J55" s="36"/>
      <c r="K55" s="5">
        <f t="shared" si="2"/>
        <v>2.1668208410647729</v>
      </c>
      <c r="L55" s="6">
        <f t="shared" si="3"/>
        <v>-0.40459529883079215</v>
      </c>
      <c r="M55" s="66"/>
      <c r="N55" s="72"/>
      <c r="P55" s="5"/>
      <c r="Q55" s="5"/>
    </row>
    <row r="56" spans="1:17" x14ac:dyDescent="0.25">
      <c r="A56" s="8" t="s">
        <v>57</v>
      </c>
      <c r="B56" s="65">
        <v>50350</v>
      </c>
      <c r="C56" s="65">
        <v>57841</v>
      </c>
      <c r="D56" s="8"/>
      <c r="E56" s="65">
        <v>39486</v>
      </c>
      <c r="F56" s="65">
        <v>42144</v>
      </c>
      <c r="G56" s="8"/>
      <c r="H56" s="66">
        <f t="shared" si="4"/>
        <v>1.2751354910601225</v>
      </c>
      <c r="I56" s="66">
        <f t="shared" si="4"/>
        <v>1.3724610858010631</v>
      </c>
      <c r="J56" s="8"/>
      <c r="K56" s="5">
        <f t="shared" si="2"/>
        <v>1.3237982884305928</v>
      </c>
      <c r="L56" s="6">
        <f t="shared" si="3"/>
        <v>0.183151801023554</v>
      </c>
      <c r="M56" s="66"/>
      <c r="N56" s="72"/>
      <c r="P56" s="5"/>
      <c r="Q56" s="5"/>
    </row>
    <row r="57" spans="1:17" x14ac:dyDescent="0.25">
      <c r="A57" s="8" t="s">
        <v>58</v>
      </c>
      <c r="B57" s="65">
        <v>68151</v>
      </c>
      <c r="C57" s="65">
        <v>64286</v>
      </c>
      <c r="D57" s="66"/>
      <c r="E57" s="65">
        <v>37034</v>
      </c>
      <c r="F57" s="65">
        <v>37594</v>
      </c>
      <c r="G57" s="66"/>
      <c r="H57" s="66">
        <f t="shared" si="4"/>
        <v>1.8402278986876923</v>
      </c>
      <c r="I57" s="66">
        <f t="shared" si="4"/>
        <v>1.7100069159972335</v>
      </c>
      <c r="J57" s="66"/>
      <c r="K57" s="5">
        <f t="shared" si="2"/>
        <v>1.7751174073424629</v>
      </c>
      <c r="L57" s="6">
        <f t="shared" si="3"/>
        <v>-0.13150348597963668</v>
      </c>
      <c r="M57" s="66"/>
      <c r="N57" s="72"/>
      <c r="O57" s="36"/>
      <c r="P57" s="5"/>
      <c r="Q57" s="5"/>
    </row>
    <row r="58" spans="1:17" x14ac:dyDescent="0.25">
      <c r="A58" s="8" t="s">
        <v>59</v>
      </c>
      <c r="B58" s="65">
        <v>55177</v>
      </c>
      <c r="C58" s="65">
        <v>54271</v>
      </c>
      <c r="D58" s="66"/>
      <c r="E58" s="65">
        <v>37917</v>
      </c>
      <c r="F58" s="65">
        <v>33924</v>
      </c>
      <c r="G58" s="66"/>
      <c r="H58" s="66">
        <f t="shared" si="4"/>
        <v>1.4552047894084448</v>
      </c>
      <c r="I58" s="66">
        <f t="shared" si="4"/>
        <v>1.5997818653460676</v>
      </c>
      <c r="J58" s="66"/>
      <c r="K58" s="5">
        <f t="shared" si="2"/>
        <v>1.5274933273772562</v>
      </c>
      <c r="L58" s="6">
        <f t="shared" si="3"/>
        <v>4.1137606953029482E-2</v>
      </c>
      <c r="M58" s="66"/>
      <c r="N58" s="72"/>
      <c r="O58" s="66"/>
      <c r="P58" s="5"/>
      <c r="Q58" s="5"/>
    </row>
    <row r="59" spans="1:17" x14ac:dyDescent="0.25">
      <c r="A59" s="8" t="s">
        <v>60</v>
      </c>
      <c r="B59" s="65">
        <v>53411</v>
      </c>
      <c r="C59" s="65">
        <v>58001</v>
      </c>
      <c r="D59" s="66"/>
      <c r="E59" s="65">
        <v>40937</v>
      </c>
      <c r="F59" s="65">
        <v>41548</v>
      </c>
      <c r="G59" s="66"/>
      <c r="H59" s="66">
        <f t="shared" si="4"/>
        <v>1.3047121186212962</v>
      </c>
      <c r="I59" s="66">
        <f t="shared" si="4"/>
        <v>1.3959998074516222</v>
      </c>
      <c r="J59" s="66"/>
      <c r="K59" s="5">
        <f t="shared" si="2"/>
        <v>1.3503559630364592</v>
      </c>
      <c r="L59" s="6">
        <f t="shared" si="3"/>
        <v>0.16463604936341214</v>
      </c>
      <c r="M59" s="66"/>
      <c r="N59" s="72"/>
      <c r="O59" s="66"/>
      <c r="P59" s="5"/>
      <c r="Q59" s="5"/>
    </row>
    <row r="60" spans="1:17" x14ac:dyDescent="0.25">
      <c r="A60" s="8" t="s">
        <v>61</v>
      </c>
      <c r="B60" s="65">
        <v>65891</v>
      </c>
      <c r="C60" s="65">
        <v>75867</v>
      </c>
      <c r="D60" s="66"/>
      <c r="E60" s="65">
        <v>41443</v>
      </c>
      <c r="F60" s="65">
        <v>38101</v>
      </c>
      <c r="G60" s="66"/>
      <c r="H60" s="66">
        <f t="shared" si="4"/>
        <v>1.5899186834929904</v>
      </c>
      <c r="I60" s="66">
        <f t="shared" si="4"/>
        <v>1.9912075798535471</v>
      </c>
      <c r="J60" s="66"/>
      <c r="K60" s="5">
        <f t="shared" si="2"/>
        <v>1.7905631316732689</v>
      </c>
      <c r="L60" s="6">
        <f t="shared" si="3"/>
        <v>-0.1422720943071536</v>
      </c>
      <c r="M60" s="66"/>
      <c r="N60" s="72"/>
      <c r="O60" s="66"/>
      <c r="P60" s="5"/>
      <c r="Q60" s="5"/>
    </row>
    <row r="61" spans="1:17" x14ac:dyDescent="0.25">
      <c r="A61" s="8" t="s">
        <v>62</v>
      </c>
      <c r="B61" s="65">
        <v>55665</v>
      </c>
      <c r="C61" s="65">
        <v>50874</v>
      </c>
      <c r="D61" s="66"/>
      <c r="E61" s="65">
        <v>41296</v>
      </c>
      <c r="F61" s="65">
        <v>39783</v>
      </c>
      <c r="G61" s="66"/>
      <c r="H61" s="66">
        <f t="shared" si="4"/>
        <v>1.3479513754358776</v>
      </c>
      <c r="I61" s="66">
        <f t="shared" si="4"/>
        <v>1.2787874217630646</v>
      </c>
      <c r="J61" s="66"/>
      <c r="K61" s="5">
        <f t="shared" si="2"/>
        <v>1.313369398599471</v>
      </c>
      <c r="L61" s="6">
        <f t="shared" si="3"/>
        <v>0.19042272127804716</v>
      </c>
      <c r="M61" s="66"/>
      <c r="N61" s="72"/>
      <c r="O61" s="66"/>
      <c r="P61" s="5"/>
      <c r="Q61" s="5"/>
    </row>
    <row r="62" spans="1:17" x14ac:dyDescent="0.25">
      <c r="A62" s="8" t="s">
        <v>63</v>
      </c>
      <c r="B62" s="65">
        <v>60321</v>
      </c>
      <c r="C62" s="65">
        <v>52442</v>
      </c>
      <c r="D62" s="36"/>
      <c r="E62" s="65">
        <v>36718</v>
      </c>
      <c r="F62" s="65">
        <v>39422</v>
      </c>
      <c r="G62" s="36"/>
      <c r="H62" s="66">
        <f t="shared" si="4"/>
        <v>1.6428182362873796</v>
      </c>
      <c r="I62" s="66">
        <f t="shared" si="4"/>
        <v>1.3302724367104661</v>
      </c>
      <c r="J62" s="36"/>
      <c r="K62" s="5">
        <f t="shared" si="2"/>
        <v>1.486545336498923</v>
      </c>
      <c r="L62" s="6">
        <f t="shared" si="3"/>
        <v>6.9686146738116572E-2</v>
      </c>
      <c r="M62" s="36"/>
      <c r="N62" s="72"/>
      <c r="O62" s="36"/>
      <c r="P62" s="5"/>
      <c r="Q62" s="5"/>
    </row>
    <row r="63" spans="1:17" x14ac:dyDescent="0.25">
      <c r="A63" s="8" t="s">
        <v>64</v>
      </c>
      <c r="B63" s="65">
        <v>22946</v>
      </c>
      <c r="C63" s="65">
        <v>21356</v>
      </c>
      <c r="D63" s="36"/>
      <c r="E63" s="65">
        <v>19202</v>
      </c>
      <c r="F63" s="65">
        <v>19960</v>
      </c>
      <c r="G63" s="36"/>
      <c r="H63" s="66">
        <f t="shared" si="4"/>
        <v>1.194979689615665</v>
      </c>
      <c r="I63" s="66">
        <f t="shared" si="4"/>
        <v>1.069939879759519</v>
      </c>
      <c r="J63" s="36"/>
      <c r="K63" s="5">
        <f t="shared" si="2"/>
        <v>1.1324597846875921</v>
      </c>
      <c r="L63" s="6">
        <f t="shared" si="3"/>
        <v>0.31655113929039003</v>
      </c>
      <c r="M63" s="36"/>
      <c r="N63" s="72"/>
      <c r="O63" s="36"/>
      <c r="P63" s="5"/>
      <c r="Q63" s="5"/>
    </row>
    <row r="64" spans="1:17" x14ac:dyDescent="0.25">
      <c r="A64" s="8" t="s">
        <v>65</v>
      </c>
      <c r="B64" s="65">
        <v>69463</v>
      </c>
      <c r="C64" s="65">
        <v>60808</v>
      </c>
      <c r="D64" s="36"/>
      <c r="E64" s="65">
        <v>40982</v>
      </c>
      <c r="F64" s="65">
        <v>40397</v>
      </c>
      <c r="G64" s="36"/>
      <c r="H64" s="66">
        <f t="shared" si="4"/>
        <v>1.6949636425747889</v>
      </c>
      <c r="I64" s="66">
        <f t="shared" si="4"/>
        <v>1.5052602916058122</v>
      </c>
      <c r="J64" s="36"/>
      <c r="K64" s="5">
        <f t="shared" si="2"/>
        <v>1.6001119670903006</v>
      </c>
      <c r="L64" s="6">
        <f t="shared" si="3"/>
        <v>-9.4914002465331659E-3</v>
      </c>
      <c r="M64" s="36"/>
      <c r="N64" s="72"/>
      <c r="O64" s="36"/>
      <c r="P64" s="5"/>
      <c r="Q64" s="5"/>
    </row>
    <row r="65" spans="1:17" x14ac:dyDescent="0.25">
      <c r="A65" s="8" t="s">
        <v>66</v>
      </c>
      <c r="B65" s="65">
        <v>56870</v>
      </c>
      <c r="C65" s="65">
        <v>70487</v>
      </c>
      <c r="D65" s="36"/>
      <c r="E65" s="65">
        <v>37178</v>
      </c>
      <c r="F65" s="65">
        <v>39739</v>
      </c>
      <c r="G65" s="36"/>
      <c r="H65" s="66">
        <f t="shared" si="4"/>
        <v>1.5296680832750551</v>
      </c>
      <c r="I65" s="66">
        <f t="shared" si="4"/>
        <v>1.7737487103349354</v>
      </c>
      <c r="J65" s="36"/>
      <c r="K65" s="5">
        <f t="shared" si="2"/>
        <v>1.6517083968049953</v>
      </c>
      <c r="L65" s="6">
        <f t="shared" si="3"/>
        <v>-4.5463927710824859E-2</v>
      </c>
      <c r="M65" s="36"/>
      <c r="N65" s="72"/>
      <c r="O65" s="36"/>
      <c r="P65" s="5"/>
      <c r="Q65" s="5"/>
    </row>
    <row r="66" spans="1:17" x14ac:dyDescent="0.25">
      <c r="A66" s="66" t="s">
        <v>67</v>
      </c>
      <c r="B66" s="65">
        <v>62274</v>
      </c>
      <c r="C66" s="65">
        <v>57841</v>
      </c>
      <c r="D66" s="36"/>
      <c r="E66" s="65">
        <v>30858</v>
      </c>
      <c r="F66" s="65">
        <v>32600</v>
      </c>
      <c r="G66" s="36"/>
      <c r="H66" s="66">
        <f t="shared" si="4"/>
        <v>2.0180828310324714</v>
      </c>
      <c r="I66" s="66">
        <f t="shared" si="4"/>
        <v>1.7742638036809817</v>
      </c>
      <c r="J66" s="36"/>
      <c r="K66" s="5">
        <f t="shared" si="2"/>
        <v>1.8961733173567266</v>
      </c>
      <c r="L66" s="6">
        <f t="shared" si="3"/>
        <v>-0.21590248551860514</v>
      </c>
      <c r="M66" s="36"/>
      <c r="N66" s="72"/>
      <c r="O66" s="36"/>
      <c r="P66" s="5"/>
      <c r="Q66" s="5"/>
    </row>
    <row r="67" spans="1:17" x14ac:dyDescent="0.25">
      <c r="A67" s="66" t="s">
        <v>68</v>
      </c>
      <c r="B67" s="65">
        <v>48214</v>
      </c>
      <c r="C67" s="65">
        <v>46959</v>
      </c>
      <c r="D67" s="36"/>
      <c r="E67" s="65">
        <v>35757</v>
      </c>
      <c r="F67" s="65">
        <v>43325</v>
      </c>
      <c r="G67" s="36"/>
      <c r="H67" s="66">
        <f t="shared" si="4"/>
        <v>1.3483793383113796</v>
      </c>
      <c r="I67" s="66">
        <f t="shared" si="4"/>
        <v>1.0838776687824581</v>
      </c>
      <c r="J67" s="36"/>
      <c r="K67" s="5">
        <f t="shared" si="2"/>
        <v>1.2161285035469187</v>
      </c>
      <c r="L67" s="6">
        <f t="shared" si="3"/>
        <v>0.25821812470562222</v>
      </c>
      <c r="M67" s="36"/>
      <c r="N67" s="72"/>
      <c r="O67" s="36"/>
      <c r="P67" s="5"/>
      <c r="Q67" s="5"/>
    </row>
    <row r="68" spans="1:17" x14ac:dyDescent="0.25">
      <c r="A68" s="66" t="s">
        <v>69</v>
      </c>
      <c r="B68" s="65">
        <v>46204</v>
      </c>
      <c r="C68" s="65">
        <v>51505</v>
      </c>
      <c r="D68" s="36"/>
      <c r="E68" s="65">
        <v>33441</v>
      </c>
      <c r="F68" s="65">
        <v>39475</v>
      </c>
      <c r="G68" s="36"/>
      <c r="H68" s="66">
        <f t="shared" si="4"/>
        <v>1.3816572470918931</v>
      </c>
      <c r="I68" s="66">
        <f t="shared" si="4"/>
        <v>1.3047498416719443</v>
      </c>
      <c r="J68" s="36"/>
      <c r="K68" s="5">
        <f t="shared" ref="K68:K85" si="5">AVERAGE(H68:J68)</f>
        <v>1.3432035443819186</v>
      </c>
      <c r="L68" s="6">
        <f t="shared" si="3"/>
        <v>0.16962264587618014</v>
      </c>
      <c r="M68" s="36"/>
      <c r="N68" s="72"/>
      <c r="O68" s="36"/>
      <c r="P68" s="5"/>
      <c r="Q68" s="5"/>
    </row>
    <row r="69" spans="1:17" x14ac:dyDescent="0.25">
      <c r="A69" s="66" t="s">
        <v>70</v>
      </c>
      <c r="B69" s="65">
        <v>36820</v>
      </c>
      <c r="C69" s="65">
        <v>37956</v>
      </c>
      <c r="D69" s="36"/>
      <c r="E69" s="65">
        <v>32447</v>
      </c>
      <c r="F69" s="65">
        <v>36827</v>
      </c>
      <c r="G69" s="36"/>
      <c r="H69" s="66">
        <f t="shared" si="4"/>
        <v>1.1347736308441458</v>
      </c>
      <c r="I69" s="66">
        <f t="shared" si="4"/>
        <v>1.0306568550248458</v>
      </c>
      <c r="J69" s="36"/>
      <c r="K69" s="5">
        <f t="shared" si="5"/>
        <v>1.0827152429344959</v>
      </c>
      <c r="L69" s="6">
        <f t="shared" si="3"/>
        <v>0.35123254853336772</v>
      </c>
      <c r="M69" s="36"/>
      <c r="N69" s="72"/>
      <c r="O69" s="36"/>
      <c r="P69" s="5"/>
      <c r="Q69" s="5"/>
    </row>
    <row r="70" spans="1:17" x14ac:dyDescent="0.25">
      <c r="A70" s="66" t="s">
        <v>71</v>
      </c>
      <c r="B70" s="65">
        <v>45490</v>
      </c>
      <c r="C70" s="65">
        <v>37979</v>
      </c>
      <c r="D70" s="36"/>
      <c r="E70" s="65">
        <v>27755</v>
      </c>
      <c r="F70" s="65">
        <v>35008</v>
      </c>
      <c r="G70" s="36"/>
      <c r="H70" s="66">
        <f t="shared" si="4"/>
        <v>1.6389839668528192</v>
      </c>
      <c r="I70" s="66">
        <f t="shared" si="4"/>
        <v>1.0848663162705667</v>
      </c>
      <c r="J70" s="36"/>
      <c r="K70" s="5">
        <f t="shared" si="5"/>
        <v>1.3619251415616929</v>
      </c>
      <c r="L70" s="6">
        <f t="shared" ref="L70:L85" si="6">1-(K70-$K$3)/($K$4-$K$3)</f>
        <v>0.15657013095511307</v>
      </c>
      <c r="M70" s="36"/>
      <c r="N70" s="72"/>
      <c r="O70" s="36"/>
      <c r="P70" s="5"/>
      <c r="Q70" s="5"/>
    </row>
    <row r="71" spans="1:17" x14ac:dyDescent="0.25">
      <c r="A71" s="66" t="s">
        <v>72</v>
      </c>
      <c r="B71" s="65">
        <v>47830</v>
      </c>
      <c r="C71" s="65">
        <v>57506</v>
      </c>
      <c r="D71" s="36"/>
      <c r="E71" s="65">
        <v>39095</v>
      </c>
      <c r="F71" s="65">
        <v>45243</v>
      </c>
      <c r="G71" s="36"/>
      <c r="H71" s="66">
        <f t="shared" si="4"/>
        <v>1.2234301061516819</v>
      </c>
      <c r="I71" s="66">
        <f t="shared" si="4"/>
        <v>1.2710474548548947</v>
      </c>
      <c r="J71" s="36"/>
      <c r="K71" s="5">
        <f t="shared" si="5"/>
        <v>1.2472387805032883</v>
      </c>
      <c r="L71" s="6">
        <f t="shared" si="6"/>
        <v>0.23652834309819437</v>
      </c>
      <c r="M71" s="36"/>
      <c r="N71" s="72"/>
      <c r="O71" s="36"/>
      <c r="P71" s="5"/>
      <c r="Q71" s="5"/>
    </row>
    <row r="72" spans="1:17" x14ac:dyDescent="0.25">
      <c r="A72" s="66" t="s">
        <v>73</v>
      </c>
      <c r="B72" s="65">
        <v>45179</v>
      </c>
      <c r="C72" s="65">
        <v>53077</v>
      </c>
      <c r="D72" s="36"/>
      <c r="E72" s="65">
        <v>41154</v>
      </c>
      <c r="F72" s="65">
        <v>40495</v>
      </c>
      <c r="G72" s="36"/>
      <c r="H72" s="66">
        <f t="shared" si="4"/>
        <v>1.0978033726976721</v>
      </c>
      <c r="I72" s="66">
        <f t="shared" si="4"/>
        <v>1.3107050253117669</v>
      </c>
      <c r="J72" s="36"/>
      <c r="K72" s="5">
        <f t="shared" si="5"/>
        <v>1.2042541990047195</v>
      </c>
      <c r="L72" s="6">
        <f t="shared" si="6"/>
        <v>0.26649677399638849</v>
      </c>
      <c r="M72" s="36"/>
      <c r="N72" s="72"/>
      <c r="O72" s="36"/>
      <c r="P72" s="5"/>
      <c r="Q72" s="5"/>
    </row>
    <row r="73" spans="1:17" x14ac:dyDescent="0.25">
      <c r="A73" s="66" t="s">
        <v>74</v>
      </c>
      <c r="B73" s="65">
        <v>60200</v>
      </c>
      <c r="C73" s="65">
        <v>59226</v>
      </c>
      <c r="D73" s="36"/>
      <c r="E73" s="65">
        <v>40339</v>
      </c>
      <c r="F73" s="65">
        <v>42931</v>
      </c>
      <c r="G73" s="36"/>
      <c r="H73" s="66">
        <f t="shared" si="4"/>
        <v>1.4923523141376831</v>
      </c>
      <c r="I73" s="66">
        <f t="shared" si="4"/>
        <v>1.3795625538655052</v>
      </c>
      <c r="J73" s="36"/>
      <c r="K73" s="5">
        <f t="shared" si="5"/>
        <v>1.4359574340015941</v>
      </c>
      <c r="L73" s="6">
        <f t="shared" si="6"/>
        <v>0.10495553886483189</v>
      </c>
      <c r="M73" s="36"/>
      <c r="N73" s="72"/>
      <c r="O73" s="36"/>
      <c r="P73" s="5"/>
      <c r="Q73" s="5"/>
    </row>
    <row r="74" spans="1:17" x14ac:dyDescent="0.25">
      <c r="A74" s="66" t="s">
        <v>75</v>
      </c>
      <c r="B74" s="65">
        <v>46527</v>
      </c>
      <c r="C74" s="65">
        <v>36723</v>
      </c>
      <c r="D74" s="36"/>
      <c r="E74" s="65">
        <v>31001</v>
      </c>
      <c r="F74" s="65">
        <v>29504</v>
      </c>
      <c r="G74" s="36"/>
      <c r="H74" s="66">
        <f t="shared" si="4"/>
        <v>1.5008225541111577</v>
      </c>
      <c r="I74" s="66">
        <f t="shared" si="4"/>
        <v>1.2446786876355749</v>
      </c>
      <c r="J74" s="36"/>
      <c r="K74" s="5">
        <f t="shared" si="5"/>
        <v>1.3727506208733664</v>
      </c>
      <c r="L74" s="6">
        <f t="shared" si="6"/>
        <v>0.14902271238358367</v>
      </c>
      <c r="M74" s="36"/>
      <c r="N74" s="72"/>
      <c r="O74" s="36"/>
      <c r="P74" s="5"/>
      <c r="Q74" s="5"/>
    </row>
    <row r="75" spans="1:17" x14ac:dyDescent="0.25">
      <c r="A75" s="66" t="s">
        <v>76</v>
      </c>
      <c r="B75" s="65">
        <v>68641</v>
      </c>
      <c r="C75" s="65">
        <v>56447</v>
      </c>
      <c r="D75" s="36"/>
      <c r="E75" s="65">
        <v>41281</v>
      </c>
      <c r="F75" s="65">
        <v>43415</v>
      </c>
      <c r="G75" s="36"/>
      <c r="H75" s="66">
        <f t="shared" si="4"/>
        <v>1.6627746420871587</v>
      </c>
      <c r="I75" s="66">
        <f t="shared" si="4"/>
        <v>1.3001727513532189</v>
      </c>
      <c r="J75" s="36"/>
      <c r="K75" s="5">
        <f t="shared" si="5"/>
        <v>1.4814736967201889</v>
      </c>
      <c r="L75" s="6">
        <f t="shared" si="6"/>
        <v>7.322204451705816E-2</v>
      </c>
      <c r="M75" s="36"/>
      <c r="N75" s="72"/>
      <c r="O75" s="36"/>
      <c r="P75" s="5"/>
      <c r="Q75" s="5"/>
    </row>
    <row r="76" spans="1:17" x14ac:dyDescent="0.25">
      <c r="A76" s="66" t="s">
        <v>77</v>
      </c>
      <c r="B76" s="65">
        <v>56869</v>
      </c>
      <c r="C76" s="65">
        <v>47090</v>
      </c>
      <c r="D76" s="36"/>
      <c r="E76" s="65">
        <v>42363</v>
      </c>
      <c r="F76" s="65">
        <v>40077</v>
      </c>
      <c r="G76" s="36"/>
      <c r="H76" s="66">
        <f t="shared" si="4"/>
        <v>1.3424214526827656</v>
      </c>
      <c r="I76" s="66">
        <f t="shared" si="4"/>
        <v>1.1749881478154554</v>
      </c>
      <c r="J76" s="36"/>
      <c r="K76" s="5">
        <f t="shared" si="5"/>
        <v>1.2587048002491104</v>
      </c>
      <c r="L76" s="6">
        <f t="shared" si="6"/>
        <v>0.22853434598456801</v>
      </c>
      <c r="M76" s="36"/>
      <c r="N76" s="72"/>
      <c r="O76" s="36"/>
      <c r="P76" s="5"/>
      <c r="Q76" s="5"/>
    </row>
    <row r="77" spans="1:17" x14ac:dyDescent="0.25">
      <c r="A77" s="66" t="s">
        <v>78</v>
      </c>
      <c r="B77" s="65">
        <v>46512</v>
      </c>
      <c r="C77" s="65">
        <v>60865</v>
      </c>
      <c r="D77" s="36"/>
      <c r="E77" s="65">
        <v>43892</v>
      </c>
      <c r="F77" s="65">
        <v>41474</v>
      </c>
      <c r="G77" s="36"/>
      <c r="H77" s="66">
        <f t="shared" si="4"/>
        <v>1.0596919712020414</v>
      </c>
      <c r="I77" s="66">
        <f t="shared" si="4"/>
        <v>1.4675459323913778</v>
      </c>
      <c r="J77" s="36"/>
      <c r="K77" s="5">
        <f t="shared" si="5"/>
        <v>1.2636189517967096</v>
      </c>
      <c r="L77" s="6">
        <f t="shared" si="6"/>
        <v>0.22510824746404656</v>
      </c>
      <c r="M77" s="36"/>
      <c r="N77" s="72"/>
      <c r="O77" s="36"/>
      <c r="P77" s="5"/>
      <c r="Q77" s="5"/>
    </row>
    <row r="78" spans="1:17" x14ac:dyDescent="0.25">
      <c r="A78" s="66" t="s">
        <v>79</v>
      </c>
      <c r="B78" s="65">
        <v>41620</v>
      </c>
      <c r="C78" s="65">
        <v>51130</v>
      </c>
      <c r="D78" s="36"/>
      <c r="E78" s="65">
        <v>40274</v>
      </c>
      <c r="F78" s="65">
        <v>40651</v>
      </c>
      <c r="G78" s="36"/>
      <c r="H78" s="66">
        <f t="shared" si="4"/>
        <v>1.0334210656999554</v>
      </c>
      <c r="I78" s="66">
        <f t="shared" si="4"/>
        <v>1.2577796364173084</v>
      </c>
      <c r="J78" s="36"/>
      <c r="K78" s="5">
        <f t="shared" si="5"/>
        <v>1.1456003510586319</v>
      </c>
      <c r="L78" s="6">
        <f t="shared" si="6"/>
        <v>0.30738966460517647</v>
      </c>
      <c r="M78" s="36"/>
      <c r="N78" s="72"/>
      <c r="O78" s="36"/>
      <c r="P78" s="5"/>
      <c r="Q78" s="5"/>
    </row>
    <row r="79" spans="1:17" x14ac:dyDescent="0.25">
      <c r="A79" s="66" t="s">
        <v>80</v>
      </c>
      <c r="B79" s="65">
        <v>53772</v>
      </c>
      <c r="C79" s="65">
        <v>66790</v>
      </c>
      <c r="D79" s="36"/>
      <c r="E79" s="65">
        <v>39979</v>
      </c>
      <c r="F79" s="65">
        <v>40388</v>
      </c>
      <c r="G79" s="36"/>
      <c r="H79" s="66">
        <f t="shared" si="4"/>
        <v>1.345006128217314</v>
      </c>
      <c r="I79" s="66">
        <f t="shared" si="4"/>
        <v>1.6537090224819253</v>
      </c>
      <c r="J79" s="36"/>
      <c r="K79" s="5">
        <f t="shared" si="5"/>
        <v>1.4993575753496198</v>
      </c>
      <c r="L79" s="6">
        <f t="shared" si="6"/>
        <v>6.07535787971899E-2</v>
      </c>
      <c r="M79" s="36"/>
      <c r="N79" s="72"/>
      <c r="O79" s="36"/>
      <c r="P79" s="5"/>
      <c r="Q79" s="5"/>
    </row>
    <row r="80" spans="1:17" x14ac:dyDescent="0.25">
      <c r="A80" s="66" t="s">
        <v>81</v>
      </c>
      <c r="B80" s="65">
        <v>41974</v>
      </c>
      <c r="C80" s="65">
        <v>80646</v>
      </c>
      <c r="D80" s="36"/>
      <c r="E80" s="65">
        <v>48687</v>
      </c>
      <c r="F80" s="65">
        <v>40604</v>
      </c>
      <c r="G80" s="36"/>
      <c r="H80" s="66">
        <f t="shared" si="4"/>
        <v>0.86211925154558711</v>
      </c>
      <c r="I80" s="66">
        <f t="shared" si="4"/>
        <v>1.9861589991133879</v>
      </c>
      <c r="J80" s="36"/>
      <c r="K80" s="5">
        <f t="shared" si="5"/>
        <v>1.4241391253294875</v>
      </c>
      <c r="L80" s="6">
        <f t="shared" si="6"/>
        <v>0.11319514838121969</v>
      </c>
      <c r="M80" s="36"/>
      <c r="N80" s="72"/>
      <c r="O80" s="36"/>
      <c r="P80" s="5"/>
      <c r="Q80" s="5"/>
    </row>
    <row r="81" spans="1:17" x14ac:dyDescent="0.25">
      <c r="A81" s="66" t="s">
        <v>82</v>
      </c>
      <c r="B81" s="65">
        <v>60669</v>
      </c>
      <c r="C81" s="65">
        <v>65593</v>
      </c>
      <c r="D81" s="36"/>
      <c r="E81" s="65">
        <v>41713</v>
      </c>
      <c r="F81" s="65">
        <v>41962</v>
      </c>
      <c r="G81" s="36"/>
      <c r="H81" s="66">
        <f t="shared" si="4"/>
        <v>1.4544386642054037</v>
      </c>
      <c r="I81" s="66">
        <f t="shared" si="4"/>
        <v>1.5631523759592012</v>
      </c>
      <c r="J81" s="36"/>
      <c r="K81" s="5">
        <f t="shared" si="5"/>
        <v>1.5087955200823024</v>
      </c>
      <c r="L81" s="6">
        <f t="shared" si="6"/>
        <v>5.4173535798474393E-2</v>
      </c>
      <c r="M81" s="36"/>
      <c r="N81" s="72"/>
      <c r="O81" s="36"/>
      <c r="P81" s="5"/>
      <c r="Q81" s="5"/>
    </row>
    <row r="82" spans="1:17" x14ac:dyDescent="0.25">
      <c r="A82" s="66" t="s">
        <v>83</v>
      </c>
      <c r="B82" s="65">
        <v>50889</v>
      </c>
      <c r="C82" s="65">
        <v>62305</v>
      </c>
      <c r="D82" s="36"/>
      <c r="E82" s="65">
        <v>40659</v>
      </c>
      <c r="F82" s="65">
        <v>41047</v>
      </c>
      <c r="G82" s="36"/>
      <c r="H82" s="66">
        <f t="shared" si="4"/>
        <v>1.2516048107430089</v>
      </c>
      <c r="I82" s="66">
        <f t="shared" si="4"/>
        <v>1.5178941213730601</v>
      </c>
      <c r="J82" s="36"/>
      <c r="K82" s="5">
        <f t="shared" si="5"/>
        <v>1.3847494660580346</v>
      </c>
      <c r="L82" s="6">
        <f t="shared" si="6"/>
        <v>0.14065723457180523</v>
      </c>
      <c r="M82" s="36"/>
      <c r="N82" s="72"/>
      <c r="O82" s="36"/>
      <c r="P82" s="5"/>
      <c r="Q82" s="5"/>
    </row>
    <row r="83" spans="1:17" x14ac:dyDescent="0.25">
      <c r="A83" s="66" t="s">
        <v>84</v>
      </c>
      <c r="B83" s="65">
        <v>65173</v>
      </c>
      <c r="C83" s="65">
        <v>64987</v>
      </c>
      <c r="D83" s="36"/>
      <c r="E83" s="65">
        <v>40005</v>
      </c>
      <c r="F83" s="65">
        <v>40280</v>
      </c>
      <c r="G83" s="36"/>
      <c r="H83" s="66">
        <f t="shared" si="4"/>
        <v>1.6291213598300212</v>
      </c>
      <c r="I83" s="66">
        <f t="shared" si="4"/>
        <v>1.6133813306852036</v>
      </c>
      <c r="J83" s="36"/>
      <c r="K83" s="5">
        <f t="shared" si="5"/>
        <v>1.6212513452576123</v>
      </c>
      <c r="L83" s="6">
        <f t="shared" si="6"/>
        <v>-2.4229568486206832E-2</v>
      </c>
      <c r="M83" s="36"/>
      <c r="N83" s="72"/>
      <c r="O83" s="36"/>
      <c r="P83" s="5"/>
      <c r="Q83" s="5"/>
    </row>
    <row r="84" spans="1:17" x14ac:dyDescent="0.25">
      <c r="A84" s="66" t="s">
        <v>85</v>
      </c>
      <c r="B84" s="65">
        <v>60588</v>
      </c>
      <c r="C84" s="65">
        <v>65492</v>
      </c>
      <c r="D84" s="36"/>
      <c r="E84" s="65">
        <v>42562</v>
      </c>
      <c r="F84" s="65">
        <v>41721</v>
      </c>
      <c r="G84" s="36"/>
      <c r="H84" s="66">
        <f t="shared" ref="H84:I85" si="7">B84/E84</f>
        <v>1.4235233306705513</v>
      </c>
      <c r="I84" s="66">
        <f t="shared" si="7"/>
        <v>1.5697610316147743</v>
      </c>
      <c r="J84" s="36"/>
      <c r="K84" s="5">
        <f t="shared" si="5"/>
        <v>1.4966421811426627</v>
      </c>
      <c r="L84" s="6">
        <f t="shared" si="6"/>
        <v>6.2646725149103522E-2</v>
      </c>
      <c r="M84" s="36"/>
      <c r="N84" s="72"/>
      <c r="O84" s="36"/>
      <c r="P84" s="5"/>
      <c r="Q84" s="5"/>
    </row>
    <row r="85" spans="1:17" x14ac:dyDescent="0.25">
      <c r="A85" s="66" t="s">
        <v>86</v>
      </c>
      <c r="B85" s="65">
        <v>59354</v>
      </c>
      <c r="C85" s="65">
        <v>57054</v>
      </c>
      <c r="D85" s="36"/>
      <c r="E85" s="65">
        <v>45543</v>
      </c>
      <c r="F85" s="65">
        <v>44957</v>
      </c>
      <c r="G85" s="36"/>
      <c r="H85" s="66">
        <f t="shared" si="7"/>
        <v>1.3032518718573656</v>
      </c>
      <c r="I85" s="66">
        <f t="shared" si="7"/>
        <v>1.2690793424828168</v>
      </c>
      <c r="J85" s="36"/>
      <c r="K85" s="5">
        <f t="shared" si="5"/>
        <v>1.2861656071700911</v>
      </c>
      <c r="L85" s="6">
        <f t="shared" si="6"/>
        <v>0.20938893928455249</v>
      </c>
      <c r="M85" s="36"/>
      <c r="N85" s="72"/>
      <c r="O85" s="36"/>
      <c r="P85" s="5"/>
      <c r="Q85" s="5"/>
    </row>
  </sheetData>
  <mergeCells count="3">
    <mergeCell ref="B2:D2"/>
    <mergeCell ref="E2:G2"/>
    <mergeCell ref="H2:I2"/>
  </mergeCells>
  <phoneticPr fontId="2" type="noConversion"/>
  <conditionalFormatting sqref="L1 L3:L4 L6:L85">
    <cfRule type="cellIs" dxfId="19" priority="1" operator="greaterThan">
      <formula>0.6</formula>
    </cfRule>
    <cfRule type="cellIs" dxfId="18" priority="2" operator="greaterThan">
      <formula>6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R85"/>
  <sheetViews>
    <sheetView workbookViewId="0">
      <selection activeCell="O12" sqref="O12"/>
    </sheetView>
  </sheetViews>
  <sheetFormatPr defaultColWidth="9" defaultRowHeight="14" x14ac:dyDescent="0.25"/>
  <cols>
    <col min="1" max="22" width="9" style="9"/>
    <col min="23" max="23" width="13.54296875" style="9" bestFit="1" customWidth="1"/>
    <col min="24" max="16384" width="9" style="9"/>
  </cols>
  <sheetData>
    <row r="1" spans="1:18" x14ac:dyDescent="0.25">
      <c r="A1" s="63"/>
      <c r="B1" s="63"/>
      <c r="C1" s="63"/>
      <c r="D1" s="63"/>
      <c r="E1" s="63"/>
      <c r="F1" s="63"/>
      <c r="G1" s="63"/>
      <c r="H1" s="63"/>
      <c r="I1" s="63"/>
      <c r="J1" s="63"/>
      <c r="K1" s="5"/>
      <c r="L1" s="5"/>
      <c r="M1" s="63"/>
      <c r="N1" s="63"/>
      <c r="O1" s="63"/>
      <c r="P1" s="63"/>
      <c r="Q1" s="63"/>
    </row>
    <row r="2" spans="1:18" x14ac:dyDescent="0.25">
      <c r="A2" s="82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82"/>
      <c r="K2" s="3" t="s">
        <v>2</v>
      </c>
      <c r="L2" s="3" t="s">
        <v>3</v>
      </c>
      <c r="M2" s="63"/>
      <c r="N2" s="61"/>
      <c r="O2" s="61"/>
      <c r="P2" s="61"/>
      <c r="Q2" s="61"/>
      <c r="R2" s="61"/>
    </row>
    <row r="3" spans="1:18" x14ac:dyDescent="0.25">
      <c r="A3" s="63" t="s">
        <v>4</v>
      </c>
      <c r="B3" s="62">
        <v>6750</v>
      </c>
      <c r="C3" s="62">
        <v>6447</v>
      </c>
      <c r="D3" s="62">
        <v>7033</v>
      </c>
      <c r="E3" s="62">
        <v>44455</v>
      </c>
      <c r="F3" s="62">
        <v>42338</v>
      </c>
      <c r="G3" s="62">
        <v>44672</v>
      </c>
      <c r="H3" s="63">
        <f>B3/E3</f>
        <v>0.1518389382521651</v>
      </c>
      <c r="I3" s="63">
        <f t="shared" ref="I3:J5" si="0">C3/F3</f>
        <v>0.15227455241154519</v>
      </c>
      <c r="J3" s="63">
        <f t="shared" si="0"/>
        <v>0.15743642550143266</v>
      </c>
      <c r="K3" s="5">
        <f>AVERAGE(H3:J3)</f>
        <v>0.15384997205504766</v>
      </c>
      <c r="L3" s="6"/>
      <c r="M3" s="63"/>
      <c r="N3" s="63"/>
      <c r="O3" s="63"/>
      <c r="P3" s="37"/>
      <c r="Q3" s="63"/>
      <c r="R3" s="62"/>
    </row>
    <row r="4" spans="1:18" x14ac:dyDescent="0.25">
      <c r="A4" s="63" t="s">
        <v>5</v>
      </c>
      <c r="B4" s="62">
        <v>61988</v>
      </c>
      <c r="C4" s="62">
        <v>51967</v>
      </c>
      <c r="D4" s="62">
        <v>60322</v>
      </c>
      <c r="E4" s="62">
        <v>42082</v>
      </c>
      <c r="F4" s="62">
        <v>44193</v>
      </c>
      <c r="G4" s="62">
        <v>46648</v>
      </c>
      <c r="H4" s="63">
        <f t="shared" ref="H4:I19" si="1">B4/E4</f>
        <v>1.4730288484387624</v>
      </c>
      <c r="I4" s="63">
        <f t="shared" si="0"/>
        <v>1.1759102120245288</v>
      </c>
      <c r="J4" s="63">
        <f t="shared" si="0"/>
        <v>1.2931315383296176</v>
      </c>
      <c r="K4" s="5">
        <f t="shared" ref="K4:K67" si="2">AVERAGE(H4:J4)</f>
        <v>1.3140235329309695</v>
      </c>
      <c r="L4" s="6"/>
      <c r="M4" s="63"/>
      <c r="N4" s="63"/>
      <c r="O4" s="63"/>
      <c r="P4" s="63"/>
      <c r="Q4" s="63"/>
    </row>
    <row r="5" spans="1:18" x14ac:dyDescent="0.25">
      <c r="A5" s="63" t="s">
        <v>6</v>
      </c>
      <c r="B5" s="62">
        <v>13389</v>
      </c>
      <c r="C5" s="62">
        <v>17362</v>
      </c>
      <c r="D5" s="62">
        <v>11844</v>
      </c>
      <c r="E5" s="62">
        <v>48101</v>
      </c>
      <c r="F5" s="62">
        <v>51130</v>
      </c>
      <c r="G5" s="62">
        <v>45265</v>
      </c>
      <c r="H5" s="63">
        <f t="shared" si="1"/>
        <v>0.27835180141784993</v>
      </c>
      <c r="I5" s="63">
        <f t="shared" si="1"/>
        <v>0.33956581263446117</v>
      </c>
      <c r="J5" s="63">
        <f t="shared" si="0"/>
        <v>0.26165911852424611</v>
      </c>
      <c r="K5" s="5">
        <f t="shared" si="2"/>
        <v>0.2931922441921857</v>
      </c>
      <c r="L5" s="37">
        <f>1-(K5-$K$3)/($K$4-$K$3)</f>
        <v>0.87989532184138408</v>
      </c>
      <c r="N5" s="72"/>
    </row>
    <row r="6" spans="1:18" x14ac:dyDescent="0.25">
      <c r="A6" s="63" t="s">
        <v>7</v>
      </c>
      <c r="B6" s="62">
        <v>66464</v>
      </c>
      <c r="C6" s="62">
        <v>43932</v>
      </c>
      <c r="E6" s="62">
        <v>41241</v>
      </c>
      <c r="F6" s="62">
        <v>36635</v>
      </c>
      <c r="H6" s="63">
        <f t="shared" si="1"/>
        <v>1.6116001066899446</v>
      </c>
      <c r="I6" s="63">
        <f t="shared" si="1"/>
        <v>1.199181110959465</v>
      </c>
      <c r="J6" s="36"/>
      <c r="K6" s="5">
        <f t="shared" si="2"/>
        <v>1.4053906088247048</v>
      </c>
      <c r="L6" s="6">
        <f t="shared" ref="L6:L69" si="3">1-(K6-$K$3)/($K$4-$K$3)</f>
        <v>-7.8752937469764417E-2</v>
      </c>
      <c r="N6" s="72"/>
      <c r="P6" s="5"/>
      <c r="Q6" s="5"/>
    </row>
    <row r="7" spans="1:18" x14ac:dyDescent="0.25">
      <c r="A7" s="63" t="s">
        <v>8</v>
      </c>
      <c r="B7" s="62">
        <v>53302</v>
      </c>
      <c r="C7" s="62">
        <v>68910</v>
      </c>
      <c r="E7" s="62">
        <v>43260</v>
      </c>
      <c r="F7" s="62">
        <v>41539</v>
      </c>
      <c r="H7" s="63">
        <f t="shared" si="1"/>
        <v>1.2321312991215905</v>
      </c>
      <c r="I7" s="63">
        <f t="shared" si="1"/>
        <v>1.6589229398878163</v>
      </c>
      <c r="J7" s="36"/>
      <c r="K7" s="5">
        <f t="shared" si="2"/>
        <v>1.4455271195047033</v>
      </c>
      <c r="L7" s="6">
        <f t="shared" si="3"/>
        <v>-0.1133482015177536</v>
      </c>
      <c r="N7" s="72"/>
      <c r="P7" s="5"/>
      <c r="Q7" s="5"/>
    </row>
    <row r="8" spans="1:18" x14ac:dyDescent="0.25">
      <c r="A8" s="63" t="s">
        <v>9</v>
      </c>
      <c r="B8" s="62">
        <v>58520</v>
      </c>
      <c r="C8" s="62">
        <v>57558</v>
      </c>
      <c r="E8" s="62">
        <v>43739</v>
      </c>
      <c r="F8" s="62">
        <v>43440</v>
      </c>
      <c r="H8" s="63">
        <f t="shared" si="1"/>
        <v>1.3379363954365668</v>
      </c>
      <c r="I8" s="63">
        <f t="shared" si="1"/>
        <v>1.325</v>
      </c>
      <c r="J8" s="36"/>
      <c r="K8" s="5">
        <f t="shared" si="2"/>
        <v>1.3314681977182834</v>
      </c>
      <c r="L8" s="6">
        <f t="shared" si="3"/>
        <v>-1.5036254380890401E-2</v>
      </c>
      <c r="N8" s="72"/>
      <c r="P8" s="5"/>
      <c r="Q8" s="5"/>
    </row>
    <row r="9" spans="1:18" x14ac:dyDescent="0.25">
      <c r="A9" s="63" t="s">
        <v>10</v>
      </c>
      <c r="B9" s="62">
        <v>39801</v>
      </c>
      <c r="C9" s="62">
        <v>65221</v>
      </c>
      <c r="E9" s="62">
        <v>43389</v>
      </c>
      <c r="F9" s="62">
        <v>41946</v>
      </c>
      <c r="H9" s="63">
        <f t="shared" si="1"/>
        <v>0.91730622968955267</v>
      </c>
      <c r="I9" s="63">
        <f t="shared" si="1"/>
        <v>1.5548800839174177</v>
      </c>
      <c r="J9" s="36"/>
      <c r="K9" s="5">
        <f t="shared" si="2"/>
        <v>1.2360931568034852</v>
      </c>
      <c r="L9" s="6">
        <f t="shared" si="3"/>
        <v>6.7171308462371404E-2</v>
      </c>
      <c r="N9" s="72"/>
      <c r="P9" s="5"/>
      <c r="Q9" s="5"/>
    </row>
    <row r="10" spans="1:18" x14ac:dyDescent="0.25">
      <c r="A10" s="63" t="s">
        <v>11</v>
      </c>
      <c r="B10" s="62">
        <v>67859</v>
      </c>
      <c r="C10" s="62">
        <v>84821</v>
      </c>
      <c r="E10" s="62">
        <v>42552</v>
      </c>
      <c r="F10" s="62">
        <v>41223</v>
      </c>
      <c r="H10" s="63">
        <f t="shared" si="1"/>
        <v>1.5947311524722692</v>
      </c>
      <c r="I10" s="63">
        <f t="shared" si="1"/>
        <v>2.0576134682094946</v>
      </c>
      <c r="J10" s="36"/>
      <c r="K10" s="5">
        <f t="shared" si="2"/>
        <v>1.826172310340882</v>
      </c>
      <c r="L10" s="6">
        <f t="shared" si="3"/>
        <v>-0.44144151761504058</v>
      </c>
      <c r="N10" s="72"/>
      <c r="P10" s="5"/>
      <c r="Q10" s="5"/>
    </row>
    <row r="11" spans="1:18" x14ac:dyDescent="0.25">
      <c r="A11" s="63" t="s">
        <v>12</v>
      </c>
      <c r="B11" s="62">
        <v>49880</v>
      </c>
      <c r="C11" s="62">
        <v>52050</v>
      </c>
      <c r="E11" s="62">
        <v>36638</v>
      </c>
      <c r="F11" s="62">
        <v>38502</v>
      </c>
      <c r="H11" s="63">
        <f t="shared" si="1"/>
        <v>1.361428025547246</v>
      </c>
      <c r="I11" s="63">
        <f t="shared" si="1"/>
        <v>1.3518778245285958</v>
      </c>
      <c r="J11" s="36"/>
      <c r="K11" s="5">
        <f t="shared" si="2"/>
        <v>1.3566529250379209</v>
      </c>
      <c r="L11" s="6">
        <f t="shared" si="3"/>
        <v>-3.6743978267153921E-2</v>
      </c>
      <c r="N11" s="72"/>
      <c r="P11" s="5"/>
      <c r="Q11" s="5"/>
    </row>
    <row r="12" spans="1:18" x14ac:dyDescent="0.25">
      <c r="A12" s="63" t="s">
        <v>13</v>
      </c>
      <c r="B12" s="62">
        <v>63709</v>
      </c>
      <c r="C12" s="62">
        <v>55603</v>
      </c>
      <c r="E12" s="62">
        <v>42905</v>
      </c>
      <c r="F12" s="62">
        <v>45108</v>
      </c>
      <c r="H12" s="63">
        <f t="shared" si="1"/>
        <v>1.4848852115138096</v>
      </c>
      <c r="I12" s="63">
        <f t="shared" si="1"/>
        <v>1.232663829032544</v>
      </c>
      <c r="J12" s="36"/>
      <c r="K12" s="5">
        <f t="shared" si="2"/>
        <v>1.3587745202731769</v>
      </c>
      <c r="L12" s="6">
        <f t="shared" si="3"/>
        <v>-3.8572666065946892E-2</v>
      </c>
      <c r="N12" s="72"/>
      <c r="P12" s="5"/>
      <c r="Q12" s="5"/>
    </row>
    <row r="13" spans="1:18" x14ac:dyDescent="0.25">
      <c r="A13" s="8" t="s">
        <v>14</v>
      </c>
      <c r="B13" s="62">
        <v>79535</v>
      </c>
      <c r="C13" s="62">
        <v>59369</v>
      </c>
      <c r="E13" s="62">
        <v>45887</v>
      </c>
      <c r="F13" s="62">
        <v>41251</v>
      </c>
      <c r="H13" s="63">
        <f t="shared" si="1"/>
        <v>1.7332795780940136</v>
      </c>
      <c r="I13" s="63">
        <f t="shared" si="1"/>
        <v>1.4392135948219438</v>
      </c>
      <c r="J13" s="36"/>
      <c r="K13" s="5">
        <f t="shared" si="2"/>
        <v>1.5862465864579787</v>
      </c>
      <c r="L13" s="6">
        <f t="shared" si="3"/>
        <v>-0.23463993897730528</v>
      </c>
      <c r="N13" s="72"/>
      <c r="P13" s="5"/>
      <c r="Q13" s="5"/>
    </row>
    <row r="14" spans="1:18" x14ac:dyDescent="0.25">
      <c r="A14" s="8" t="s">
        <v>15</v>
      </c>
      <c r="B14" s="62">
        <v>77191</v>
      </c>
      <c r="C14" s="62">
        <v>66362</v>
      </c>
      <c r="E14" s="62">
        <v>43338</v>
      </c>
      <c r="F14" s="62">
        <v>43215</v>
      </c>
      <c r="H14" s="63">
        <f t="shared" si="1"/>
        <v>1.7811389542664635</v>
      </c>
      <c r="I14" s="63">
        <f t="shared" si="1"/>
        <v>1.5356242045586024</v>
      </c>
      <c r="J14" s="36"/>
      <c r="K14" s="5">
        <f t="shared" si="2"/>
        <v>1.6583815794125329</v>
      </c>
      <c r="L14" s="6">
        <f t="shared" si="3"/>
        <v>-0.29681597486291267</v>
      </c>
      <c r="N14" s="72"/>
      <c r="P14" s="5"/>
      <c r="Q14" s="5"/>
    </row>
    <row r="15" spans="1:18" x14ac:dyDescent="0.25">
      <c r="A15" s="8" t="s">
        <v>16</v>
      </c>
      <c r="B15" s="62">
        <v>78546</v>
      </c>
      <c r="C15" s="62">
        <v>63715</v>
      </c>
      <c r="E15" s="62">
        <v>41163</v>
      </c>
      <c r="F15" s="62">
        <v>41707</v>
      </c>
      <c r="H15" s="63">
        <f t="shared" si="1"/>
        <v>1.9081699584578384</v>
      </c>
      <c r="I15" s="63">
        <f t="shared" si="1"/>
        <v>1.527681204593953</v>
      </c>
      <c r="J15" s="36"/>
      <c r="K15" s="5">
        <f t="shared" si="2"/>
        <v>1.7179255815258956</v>
      </c>
      <c r="L15" s="6">
        <f t="shared" si="3"/>
        <v>-0.34813933209267689</v>
      </c>
      <c r="N15" s="72"/>
      <c r="P15" s="5"/>
      <c r="Q15" s="5"/>
    </row>
    <row r="16" spans="1:18" x14ac:dyDescent="0.25">
      <c r="A16" s="8" t="s">
        <v>17</v>
      </c>
      <c r="B16" s="62">
        <v>52661</v>
      </c>
      <c r="C16" s="62">
        <v>55810</v>
      </c>
      <c r="D16" s="8"/>
      <c r="E16" s="62">
        <v>36438</v>
      </c>
      <c r="F16" s="62">
        <v>38545</v>
      </c>
      <c r="G16" s="8"/>
      <c r="H16" s="63">
        <f t="shared" si="1"/>
        <v>1.4452220209671223</v>
      </c>
      <c r="I16" s="63">
        <f t="shared" si="1"/>
        <v>1.4479180179011546</v>
      </c>
      <c r="J16" s="8"/>
      <c r="K16" s="5">
        <f t="shared" si="2"/>
        <v>1.4465700194341384</v>
      </c>
      <c r="L16" s="6">
        <f t="shared" si="3"/>
        <v>-0.11424711868377457</v>
      </c>
      <c r="M16" s="36"/>
      <c r="N16" s="72"/>
      <c r="O16" s="36"/>
      <c r="P16" s="5"/>
      <c r="Q16" s="5"/>
    </row>
    <row r="17" spans="1:17" x14ac:dyDescent="0.25">
      <c r="A17" s="63" t="s">
        <v>18</v>
      </c>
      <c r="B17" s="62">
        <v>58682</v>
      </c>
      <c r="C17" s="62">
        <v>83357</v>
      </c>
      <c r="D17" s="63"/>
      <c r="E17" s="62">
        <v>39248</v>
      </c>
      <c r="F17" s="62">
        <v>40194</v>
      </c>
      <c r="G17" s="63"/>
      <c r="H17" s="63">
        <f t="shared" si="1"/>
        <v>1.4951589889930696</v>
      </c>
      <c r="I17" s="63">
        <f t="shared" si="1"/>
        <v>2.0738667462805394</v>
      </c>
      <c r="J17" s="63"/>
      <c r="K17" s="5">
        <f t="shared" si="2"/>
        <v>1.7845128676368045</v>
      </c>
      <c r="L17" s="6">
        <f t="shared" si="3"/>
        <v>-0.40553357753698438</v>
      </c>
      <c r="M17" s="63"/>
      <c r="N17" s="72"/>
      <c r="O17" s="36"/>
      <c r="P17" s="5"/>
      <c r="Q17" s="5"/>
    </row>
    <row r="18" spans="1:17" x14ac:dyDescent="0.25">
      <c r="A18" s="63" t="s">
        <v>19</v>
      </c>
      <c r="B18" s="62">
        <v>59731</v>
      </c>
      <c r="C18" s="62">
        <v>68895</v>
      </c>
      <c r="D18" s="63"/>
      <c r="E18" s="62">
        <v>40930</v>
      </c>
      <c r="F18" s="62">
        <v>42067</v>
      </c>
      <c r="G18" s="63"/>
      <c r="H18" s="63">
        <f t="shared" si="1"/>
        <v>1.4593452235524065</v>
      </c>
      <c r="I18" s="63">
        <f t="shared" si="1"/>
        <v>1.6377445503601398</v>
      </c>
      <c r="J18" s="63"/>
      <c r="K18" s="5">
        <f t="shared" si="2"/>
        <v>1.548544886956273</v>
      </c>
      <c r="L18" s="6">
        <f t="shared" si="3"/>
        <v>-0.20214333607830337</v>
      </c>
      <c r="M18" s="63"/>
      <c r="N18" s="72"/>
      <c r="O18" s="36"/>
      <c r="P18" s="5"/>
      <c r="Q18" s="5"/>
    </row>
    <row r="19" spans="1:17" x14ac:dyDescent="0.25">
      <c r="A19" s="63" t="s">
        <v>20</v>
      </c>
      <c r="B19" s="62">
        <v>64284</v>
      </c>
      <c r="C19" s="62">
        <v>57545</v>
      </c>
      <c r="D19" s="63"/>
      <c r="E19" s="62">
        <v>42333</v>
      </c>
      <c r="F19" s="62">
        <v>44929</v>
      </c>
      <c r="G19" s="63"/>
      <c r="H19" s="63">
        <f t="shared" si="1"/>
        <v>1.518531641981433</v>
      </c>
      <c r="I19" s="63">
        <f t="shared" si="1"/>
        <v>1.2807985933361525</v>
      </c>
      <c r="J19" s="63"/>
      <c r="K19" s="5">
        <f t="shared" si="2"/>
        <v>1.3996651176587926</v>
      </c>
      <c r="L19" s="6">
        <f t="shared" si="3"/>
        <v>-7.3817907609585953E-2</v>
      </c>
      <c r="M19" s="63"/>
      <c r="N19" s="72"/>
      <c r="O19" s="36"/>
      <c r="P19" s="5"/>
      <c r="Q19" s="5"/>
    </row>
    <row r="20" spans="1:17" x14ac:dyDescent="0.25">
      <c r="A20" s="63" t="s">
        <v>21</v>
      </c>
      <c r="B20" s="62">
        <v>49224</v>
      </c>
      <c r="C20" s="62">
        <v>55655</v>
      </c>
      <c r="D20" s="63"/>
      <c r="E20" s="62">
        <v>38800</v>
      </c>
      <c r="F20" s="62">
        <v>36315</v>
      </c>
      <c r="G20" s="63"/>
      <c r="H20" s="63">
        <f t="shared" ref="H20:I83" si="4">B20/E20</f>
        <v>1.2686597938144331</v>
      </c>
      <c r="I20" s="63">
        <f t="shared" si="4"/>
        <v>1.5325623020790307</v>
      </c>
      <c r="J20" s="63"/>
      <c r="K20" s="5">
        <f t="shared" si="2"/>
        <v>1.400611047946732</v>
      </c>
      <c r="L20" s="6">
        <f t="shared" si="3"/>
        <v>-7.4633242762737639E-2</v>
      </c>
      <c r="M20" s="63"/>
      <c r="N20" s="72"/>
      <c r="O20" s="36"/>
      <c r="P20" s="5"/>
      <c r="Q20" s="5"/>
    </row>
    <row r="21" spans="1:17" x14ac:dyDescent="0.25">
      <c r="A21" s="63" t="s">
        <v>22</v>
      </c>
      <c r="B21" s="62">
        <v>57461</v>
      </c>
      <c r="C21" s="62">
        <v>43783</v>
      </c>
      <c r="D21" s="63"/>
      <c r="E21" s="62">
        <v>40011</v>
      </c>
      <c r="F21" s="62">
        <v>36136</v>
      </c>
      <c r="G21" s="63"/>
      <c r="H21" s="63">
        <f t="shared" si="4"/>
        <v>1.436130064232336</v>
      </c>
      <c r="I21" s="63">
        <f t="shared" si="4"/>
        <v>1.2116172238211202</v>
      </c>
      <c r="J21" s="63"/>
      <c r="K21" s="5">
        <f t="shared" si="2"/>
        <v>1.3238736440267282</v>
      </c>
      <c r="L21" s="6">
        <f t="shared" si="3"/>
        <v>-8.4902047658472757E-3</v>
      </c>
      <c r="M21" s="63"/>
      <c r="N21" s="72"/>
      <c r="O21" s="63"/>
      <c r="P21" s="5"/>
      <c r="Q21" s="5"/>
    </row>
    <row r="22" spans="1:17" x14ac:dyDescent="0.25">
      <c r="A22" s="63" t="s">
        <v>23</v>
      </c>
      <c r="B22" s="62">
        <v>60218</v>
      </c>
      <c r="C22" s="62">
        <v>56332</v>
      </c>
      <c r="D22" s="36"/>
      <c r="E22" s="62">
        <v>39993</v>
      </c>
      <c r="F22" s="62">
        <v>38937</v>
      </c>
      <c r="G22" s="36"/>
      <c r="H22" s="63">
        <f t="shared" si="4"/>
        <v>1.5057134998624759</v>
      </c>
      <c r="I22" s="63">
        <f t="shared" si="4"/>
        <v>1.4467473097567867</v>
      </c>
      <c r="J22" s="36"/>
      <c r="K22" s="5">
        <f t="shared" si="2"/>
        <v>1.4762304048096313</v>
      </c>
      <c r="L22" s="6">
        <f t="shared" si="3"/>
        <v>-0.13981259127832302</v>
      </c>
      <c r="M22" s="36"/>
      <c r="N22" s="72"/>
      <c r="O22" s="36"/>
      <c r="P22" s="5"/>
      <c r="Q22" s="5"/>
    </row>
    <row r="23" spans="1:17" x14ac:dyDescent="0.25">
      <c r="A23" s="63" t="s">
        <v>24</v>
      </c>
      <c r="B23" s="62">
        <v>56570</v>
      </c>
      <c r="C23" s="62">
        <v>38526</v>
      </c>
      <c r="D23" s="36"/>
      <c r="E23" s="62">
        <v>33179</v>
      </c>
      <c r="F23" s="62">
        <v>33624</v>
      </c>
      <c r="G23" s="36"/>
      <c r="H23" s="63">
        <f t="shared" si="4"/>
        <v>1.7049941227885108</v>
      </c>
      <c r="I23" s="63">
        <f t="shared" si="4"/>
        <v>1.1457887223411849</v>
      </c>
      <c r="J23" s="36"/>
      <c r="K23" s="5">
        <f t="shared" si="2"/>
        <v>1.4253914225648479</v>
      </c>
      <c r="L23" s="6">
        <f t="shared" si="3"/>
        <v>-9.5992438881124409E-2</v>
      </c>
      <c r="M23" s="36"/>
      <c r="N23" s="72"/>
      <c r="O23" s="36"/>
      <c r="P23" s="5"/>
      <c r="Q23" s="5"/>
    </row>
    <row r="24" spans="1:17" x14ac:dyDescent="0.25">
      <c r="A24" s="63" t="s">
        <v>25</v>
      </c>
      <c r="B24" s="62">
        <v>62889</v>
      </c>
      <c r="C24" s="62">
        <v>46179</v>
      </c>
      <c r="D24" s="36"/>
      <c r="E24" s="62">
        <v>41684</v>
      </c>
      <c r="F24" s="62">
        <v>42540</v>
      </c>
      <c r="G24" s="36"/>
      <c r="H24" s="63">
        <f t="shared" si="4"/>
        <v>1.5087083773150369</v>
      </c>
      <c r="I24" s="63">
        <f t="shared" si="4"/>
        <v>1.085543018335684</v>
      </c>
      <c r="J24" s="36"/>
      <c r="K24" s="5">
        <f t="shared" si="2"/>
        <v>1.2971256978253605</v>
      </c>
      <c r="L24" s="6">
        <f t="shared" si="3"/>
        <v>1.4564920004599413E-2</v>
      </c>
      <c r="M24" s="36"/>
      <c r="N24" s="72"/>
      <c r="O24" s="36"/>
      <c r="P24" s="5"/>
      <c r="Q24" s="5"/>
    </row>
    <row r="25" spans="1:17" x14ac:dyDescent="0.25">
      <c r="A25" s="8" t="s">
        <v>26</v>
      </c>
      <c r="B25" s="62">
        <v>82164</v>
      </c>
      <c r="C25" s="62">
        <v>68732</v>
      </c>
      <c r="D25" s="28"/>
      <c r="E25" s="62">
        <v>39390</v>
      </c>
      <c r="F25" s="62">
        <v>41003</v>
      </c>
      <c r="G25" s="28"/>
      <c r="H25" s="63">
        <f t="shared" si="4"/>
        <v>2.085910129474486</v>
      </c>
      <c r="I25" s="63">
        <f t="shared" si="4"/>
        <v>1.6762675901763286</v>
      </c>
      <c r="J25" s="28"/>
      <c r="K25" s="5">
        <f t="shared" si="2"/>
        <v>1.8810888598254074</v>
      </c>
      <c r="L25" s="6">
        <f t="shared" si="3"/>
        <v>-0.48877628832216113</v>
      </c>
      <c r="M25" s="36"/>
      <c r="N25" s="72"/>
      <c r="O25" s="36"/>
      <c r="P25" s="5"/>
      <c r="Q25" s="5"/>
    </row>
    <row r="26" spans="1:17" x14ac:dyDescent="0.25">
      <c r="A26" s="63" t="s">
        <v>27</v>
      </c>
      <c r="B26" s="62">
        <v>72386</v>
      </c>
      <c r="C26" s="62">
        <v>74323</v>
      </c>
      <c r="D26" s="36"/>
      <c r="E26" s="62">
        <v>41293</v>
      </c>
      <c r="F26" s="62">
        <v>44155</v>
      </c>
      <c r="G26" s="36"/>
      <c r="H26" s="63">
        <f t="shared" si="4"/>
        <v>1.7529847673939893</v>
      </c>
      <c r="I26" s="63">
        <f t="shared" si="4"/>
        <v>1.6832295323292945</v>
      </c>
      <c r="J26" s="36"/>
      <c r="K26" s="5">
        <f t="shared" si="2"/>
        <v>1.718107149861642</v>
      </c>
      <c r="L26" s="6">
        <f t="shared" si="3"/>
        <v>-0.34829583310413703</v>
      </c>
      <c r="M26" s="36"/>
      <c r="N26" s="72"/>
      <c r="O26" s="36"/>
      <c r="P26" s="5"/>
      <c r="Q26" s="5"/>
    </row>
    <row r="27" spans="1:17" x14ac:dyDescent="0.25">
      <c r="A27" s="63" t="s">
        <v>28</v>
      </c>
      <c r="B27" s="62">
        <v>73634</v>
      </c>
      <c r="C27" s="62">
        <v>73760</v>
      </c>
      <c r="D27" s="36"/>
      <c r="E27" s="62">
        <v>40000</v>
      </c>
      <c r="F27" s="62">
        <v>43364</v>
      </c>
      <c r="G27" s="36"/>
      <c r="H27" s="63">
        <f t="shared" si="4"/>
        <v>1.8408500000000001</v>
      </c>
      <c r="I27" s="63">
        <f t="shared" si="4"/>
        <v>1.7009500968545337</v>
      </c>
      <c r="J27" s="36"/>
      <c r="K27" s="5">
        <f t="shared" si="2"/>
        <v>1.7709000484272668</v>
      </c>
      <c r="L27" s="6">
        <f t="shared" si="3"/>
        <v>-0.39380014413650244</v>
      </c>
      <c r="M27" s="36"/>
      <c r="N27" s="72"/>
      <c r="O27" s="36"/>
      <c r="P27" s="5"/>
      <c r="Q27" s="5"/>
    </row>
    <row r="28" spans="1:17" x14ac:dyDescent="0.25">
      <c r="A28" s="63" t="s">
        <v>29</v>
      </c>
      <c r="B28" s="62">
        <v>66156</v>
      </c>
      <c r="C28" s="62">
        <v>63734</v>
      </c>
      <c r="D28" s="36"/>
      <c r="E28" s="62">
        <v>42229</v>
      </c>
      <c r="F28" s="62">
        <v>43158</v>
      </c>
      <c r="G28" s="36"/>
      <c r="H28" s="63">
        <f t="shared" si="4"/>
        <v>1.566601150867887</v>
      </c>
      <c r="I28" s="63">
        <f t="shared" si="4"/>
        <v>1.4767598127809445</v>
      </c>
      <c r="J28" s="36"/>
      <c r="K28" s="5">
        <f t="shared" si="2"/>
        <v>1.5216804818244158</v>
      </c>
      <c r="L28" s="6">
        <f t="shared" si="3"/>
        <v>-0.17898783069721658</v>
      </c>
      <c r="M28" s="36"/>
      <c r="N28" s="72"/>
      <c r="O28" s="36"/>
      <c r="P28" s="5"/>
      <c r="Q28" s="5"/>
    </row>
    <row r="29" spans="1:17" x14ac:dyDescent="0.25">
      <c r="A29" s="63" t="s">
        <v>30</v>
      </c>
      <c r="B29" s="62">
        <v>61678</v>
      </c>
      <c r="C29" s="62">
        <v>54098</v>
      </c>
      <c r="D29" s="36"/>
      <c r="E29" s="62">
        <v>42620</v>
      </c>
      <c r="F29" s="62">
        <v>44532</v>
      </c>
      <c r="G29" s="36"/>
      <c r="H29" s="63">
        <f t="shared" si="4"/>
        <v>1.4471609572970436</v>
      </c>
      <c r="I29" s="63">
        <f t="shared" si="4"/>
        <v>1.214811820713195</v>
      </c>
      <c r="J29" s="36"/>
      <c r="K29" s="5">
        <f t="shared" si="2"/>
        <v>1.3309863890051195</v>
      </c>
      <c r="L29" s="6">
        <f t="shared" si="3"/>
        <v>-1.4620964178276186E-2</v>
      </c>
      <c r="M29" s="36"/>
      <c r="N29" s="72"/>
      <c r="O29" s="36"/>
      <c r="P29" s="5"/>
      <c r="Q29" s="5"/>
    </row>
    <row r="30" spans="1:17" x14ac:dyDescent="0.25">
      <c r="A30" s="63" t="s">
        <v>31</v>
      </c>
      <c r="B30" s="62">
        <v>54306</v>
      </c>
      <c r="C30" s="62">
        <v>55516</v>
      </c>
      <c r="D30" s="36"/>
      <c r="E30" s="62">
        <v>42676</v>
      </c>
      <c r="F30" s="62">
        <v>40610</v>
      </c>
      <c r="G30" s="36"/>
      <c r="H30" s="63">
        <f t="shared" si="4"/>
        <v>1.2725185115755928</v>
      </c>
      <c r="I30" s="63">
        <f t="shared" si="4"/>
        <v>1.3670524501354346</v>
      </c>
      <c r="J30" s="36"/>
      <c r="K30" s="5">
        <f t="shared" si="2"/>
        <v>1.3197854808555136</v>
      </c>
      <c r="L30" s="6">
        <f t="shared" si="3"/>
        <v>-4.9664533987430204E-3</v>
      </c>
      <c r="M30" s="36"/>
      <c r="N30" s="72"/>
      <c r="O30" s="36"/>
      <c r="P30" s="5"/>
      <c r="Q30" s="5"/>
    </row>
    <row r="31" spans="1:17" x14ac:dyDescent="0.25">
      <c r="A31" s="63" t="s">
        <v>32</v>
      </c>
      <c r="B31" s="62">
        <v>56570</v>
      </c>
      <c r="C31" s="62">
        <v>64902</v>
      </c>
      <c r="D31" s="36"/>
      <c r="E31" s="62">
        <v>39998</v>
      </c>
      <c r="F31" s="62">
        <v>38934</v>
      </c>
      <c r="G31" s="36"/>
      <c r="H31" s="63">
        <f t="shared" si="4"/>
        <v>1.4143207160358018</v>
      </c>
      <c r="I31" s="63">
        <f t="shared" si="4"/>
        <v>1.6669748805671136</v>
      </c>
      <c r="J31" s="36"/>
      <c r="K31" s="5">
        <f t="shared" si="2"/>
        <v>1.5406477983014577</v>
      </c>
      <c r="L31" s="6">
        <f t="shared" si="3"/>
        <v>-0.1953365194767831</v>
      </c>
      <c r="M31" s="36"/>
      <c r="N31" s="72"/>
      <c r="O31" s="36"/>
      <c r="P31" s="5"/>
      <c r="Q31" s="5"/>
    </row>
    <row r="32" spans="1:17" x14ac:dyDescent="0.25">
      <c r="A32" s="63" t="s">
        <v>33</v>
      </c>
      <c r="B32" s="62">
        <v>51432</v>
      </c>
      <c r="C32" s="62">
        <v>73885</v>
      </c>
      <c r="D32" s="36"/>
      <c r="E32" s="62">
        <v>39545</v>
      </c>
      <c r="F32" s="62">
        <v>40261</v>
      </c>
      <c r="G32" s="36"/>
      <c r="H32" s="63">
        <f t="shared" si="4"/>
        <v>1.3005942597041344</v>
      </c>
      <c r="I32" s="63">
        <f t="shared" si="4"/>
        <v>1.8351506420605548</v>
      </c>
      <c r="J32" s="36"/>
      <c r="K32" s="5">
        <f t="shared" si="2"/>
        <v>1.5678724508823447</v>
      </c>
      <c r="L32" s="6">
        <f t="shared" si="3"/>
        <v>-0.2188025365443782</v>
      </c>
      <c r="M32" s="36"/>
      <c r="N32" s="72"/>
      <c r="O32" s="36"/>
      <c r="P32" s="5"/>
      <c r="Q32" s="5"/>
    </row>
    <row r="33" spans="1:17" x14ac:dyDescent="0.25">
      <c r="A33" s="63" t="s">
        <v>34</v>
      </c>
      <c r="B33" s="62">
        <v>53849</v>
      </c>
      <c r="C33" s="62">
        <v>60163</v>
      </c>
      <c r="D33" s="36"/>
      <c r="E33" s="62">
        <v>37565</v>
      </c>
      <c r="F33" s="62">
        <v>41210</v>
      </c>
      <c r="G33" s="36"/>
      <c r="H33" s="63">
        <f t="shared" si="4"/>
        <v>1.4334886197258085</v>
      </c>
      <c r="I33" s="63">
        <f t="shared" si="4"/>
        <v>1.4599126425624849</v>
      </c>
      <c r="J33" s="36"/>
      <c r="K33" s="5">
        <f t="shared" si="2"/>
        <v>1.4467006311441466</v>
      </c>
      <c r="L33" s="6">
        <f t="shared" si="3"/>
        <v>-0.11435969814120472</v>
      </c>
      <c r="M33" s="36"/>
      <c r="N33" s="72"/>
      <c r="O33" s="36"/>
      <c r="P33" s="5"/>
      <c r="Q33" s="5"/>
    </row>
    <row r="34" spans="1:17" x14ac:dyDescent="0.25">
      <c r="A34" s="63" t="s">
        <v>35</v>
      </c>
      <c r="B34" s="62">
        <v>63011</v>
      </c>
      <c r="C34" s="62">
        <v>52731</v>
      </c>
      <c r="D34" s="36"/>
      <c r="E34" s="62">
        <v>43931</v>
      </c>
      <c r="F34" s="62">
        <v>43649</v>
      </c>
      <c r="G34" s="36"/>
      <c r="H34" s="63">
        <f t="shared" si="4"/>
        <v>1.434317452368487</v>
      </c>
      <c r="I34" s="63">
        <f t="shared" si="4"/>
        <v>1.2080689133771678</v>
      </c>
      <c r="J34" s="36"/>
      <c r="K34" s="5">
        <f t="shared" si="2"/>
        <v>1.3211931828728274</v>
      </c>
      <c r="L34" s="6">
        <f t="shared" si="3"/>
        <v>-6.1798080766855001E-3</v>
      </c>
      <c r="M34" s="36"/>
      <c r="N34" s="72"/>
      <c r="O34" s="36"/>
      <c r="P34" s="5"/>
      <c r="Q34" s="5"/>
    </row>
    <row r="35" spans="1:17" x14ac:dyDescent="0.25">
      <c r="A35" s="63" t="s">
        <v>36</v>
      </c>
      <c r="B35" s="62">
        <v>71199</v>
      </c>
      <c r="C35" s="62">
        <v>72929</v>
      </c>
      <c r="D35" s="36"/>
      <c r="E35" s="62">
        <v>40166</v>
      </c>
      <c r="F35" s="62">
        <v>40425</v>
      </c>
      <c r="G35" s="36"/>
      <c r="H35" s="63">
        <f t="shared" si="4"/>
        <v>1.7726186326744013</v>
      </c>
      <c r="I35" s="63">
        <f t="shared" si="4"/>
        <v>1.804056895485467</v>
      </c>
      <c r="J35" s="36"/>
      <c r="K35" s="5">
        <f t="shared" si="2"/>
        <v>1.7883377640799343</v>
      </c>
      <c r="L35" s="6">
        <f t="shared" si="3"/>
        <v>-0.4088304087802701</v>
      </c>
      <c r="M35" s="36"/>
      <c r="N35" s="72"/>
      <c r="O35" s="36"/>
      <c r="P35" s="5"/>
      <c r="Q35" s="5"/>
    </row>
    <row r="36" spans="1:17" x14ac:dyDescent="0.25">
      <c r="A36" s="63" t="s">
        <v>37</v>
      </c>
      <c r="B36" s="62">
        <v>71514</v>
      </c>
      <c r="C36" s="62">
        <v>60585</v>
      </c>
      <c r="D36" s="36"/>
      <c r="E36" s="62">
        <v>37694</v>
      </c>
      <c r="F36" s="62">
        <v>41364</v>
      </c>
      <c r="G36" s="36"/>
      <c r="H36" s="63">
        <f t="shared" si="4"/>
        <v>1.897225022550008</v>
      </c>
      <c r="I36" s="63">
        <f t="shared" si="4"/>
        <v>1.4646794313896141</v>
      </c>
      <c r="J36" s="36"/>
      <c r="K36" s="5">
        <f t="shared" si="2"/>
        <v>1.6809522269698109</v>
      </c>
      <c r="L36" s="6">
        <f t="shared" si="3"/>
        <v>-0.31627051883669299</v>
      </c>
      <c r="M36" s="36"/>
      <c r="N36" s="72"/>
      <c r="O36" s="36"/>
      <c r="P36" s="5"/>
      <c r="Q36" s="5"/>
    </row>
    <row r="37" spans="1:17" x14ac:dyDescent="0.25">
      <c r="A37" s="63" t="s">
        <v>38</v>
      </c>
      <c r="B37" s="62">
        <v>64883</v>
      </c>
      <c r="C37" s="62">
        <v>61533</v>
      </c>
      <c r="D37" s="36"/>
      <c r="E37" s="62">
        <v>40623</v>
      </c>
      <c r="F37" s="62">
        <v>40863</v>
      </c>
      <c r="G37" s="36"/>
      <c r="H37" s="63">
        <f t="shared" si="4"/>
        <v>1.5971986313172342</v>
      </c>
      <c r="I37" s="63">
        <f t="shared" si="4"/>
        <v>1.5058365758754864</v>
      </c>
      <c r="J37" s="36"/>
      <c r="K37" s="5">
        <f t="shared" si="2"/>
        <v>1.5515176035963603</v>
      </c>
      <c r="L37" s="6">
        <f t="shared" si="3"/>
        <v>-0.20470563946146525</v>
      </c>
      <c r="M37" s="36"/>
      <c r="N37" s="72"/>
      <c r="O37" s="36"/>
      <c r="P37" s="5"/>
      <c r="Q37" s="5"/>
    </row>
    <row r="38" spans="1:17" x14ac:dyDescent="0.25">
      <c r="A38" s="63" t="s">
        <v>39</v>
      </c>
      <c r="B38" s="62">
        <v>45471</v>
      </c>
      <c r="C38" s="62">
        <v>58621</v>
      </c>
      <c r="D38" s="36"/>
      <c r="E38" s="62">
        <v>40089</v>
      </c>
      <c r="F38" s="62">
        <v>42495</v>
      </c>
      <c r="G38" s="36"/>
      <c r="H38" s="63">
        <f t="shared" si="4"/>
        <v>1.1342512908777969</v>
      </c>
      <c r="I38" s="63">
        <f t="shared" si="4"/>
        <v>1.3794799388163312</v>
      </c>
      <c r="J38" s="36"/>
      <c r="K38" s="5">
        <f t="shared" si="2"/>
        <v>1.256865614847064</v>
      </c>
      <c r="L38" s="6">
        <f t="shared" si="3"/>
        <v>4.9266695959483631E-2</v>
      </c>
      <c r="M38" s="36"/>
      <c r="N38" s="72"/>
      <c r="O38" s="36"/>
      <c r="P38" s="5"/>
      <c r="Q38" s="5"/>
    </row>
    <row r="39" spans="1:17" x14ac:dyDescent="0.25">
      <c r="A39" s="63" t="s">
        <v>40</v>
      </c>
      <c r="B39" s="62">
        <v>51524</v>
      </c>
      <c r="C39" s="62">
        <v>48760</v>
      </c>
      <c r="D39" s="36"/>
      <c r="E39" s="62">
        <v>39462</v>
      </c>
      <c r="F39" s="62">
        <v>41150</v>
      </c>
      <c r="G39" s="36"/>
      <c r="H39" s="63">
        <f t="shared" si="4"/>
        <v>1.3056611423648066</v>
      </c>
      <c r="I39" s="63">
        <f t="shared" si="4"/>
        <v>1.1849331713244229</v>
      </c>
      <c r="J39" s="36"/>
      <c r="K39" s="5">
        <f t="shared" si="2"/>
        <v>1.2452971568446147</v>
      </c>
      <c r="L39" s="6">
        <f t="shared" si="3"/>
        <v>5.9238012659473926E-2</v>
      </c>
      <c r="M39" s="36"/>
      <c r="N39" s="72"/>
      <c r="O39" s="36"/>
      <c r="P39" s="5"/>
      <c r="Q39" s="5"/>
    </row>
    <row r="40" spans="1:17" x14ac:dyDescent="0.25">
      <c r="A40" s="63" t="s">
        <v>41</v>
      </c>
      <c r="B40" s="62">
        <v>50826</v>
      </c>
      <c r="C40" s="62">
        <v>86267</v>
      </c>
      <c r="D40" s="36"/>
      <c r="E40" s="62">
        <v>41212</v>
      </c>
      <c r="F40" s="62">
        <v>49101</v>
      </c>
      <c r="G40" s="36"/>
      <c r="H40" s="63">
        <f t="shared" si="4"/>
        <v>1.2332815684752014</v>
      </c>
      <c r="I40" s="63">
        <f t="shared" si="4"/>
        <v>1.7569295941019532</v>
      </c>
      <c r="J40" s="36"/>
      <c r="K40" s="5">
        <f t="shared" si="2"/>
        <v>1.4951055812885774</v>
      </c>
      <c r="L40" s="6">
        <f t="shared" si="3"/>
        <v>-0.15608186090785625</v>
      </c>
      <c r="M40" s="36"/>
      <c r="N40" s="72"/>
      <c r="O40" s="36"/>
      <c r="P40" s="5"/>
      <c r="Q40" s="5"/>
    </row>
    <row r="41" spans="1:17" x14ac:dyDescent="0.25">
      <c r="A41" s="63" t="s">
        <v>42</v>
      </c>
      <c r="B41" s="62">
        <v>33240</v>
      </c>
      <c r="C41" s="62">
        <v>77755</v>
      </c>
      <c r="D41" s="36"/>
      <c r="E41" s="62">
        <v>42810</v>
      </c>
      <c r="F41" s="62">
        <v>42678</v>
      </c>
      <c r="G41" s="36"/>
      <c r="H41" s="63">
        <f t="shared" si="4"/>
        <v>0.77645409950946043</v>
      </c>
      <c r="I41" s="63">
        <f t="shared" si="4"/>
        <v>1.8218988706124934</v>
      </c>
      <c r="J41" s="36"/>
      <c r="K41" s="5">
        <f t="shared" si="2"/>
        <v>1.2991764850609768</v>
      </c>
      <c r="L41" s="6">
        <f t="shared" si="3"/>
        <v>1.2797264453073165E-2</v>
      </c>
      <c r="M41" s="36"/>
      <c r="N41" s="72"/>
      <c r="O41" s="36"/>
      <c r="P41" s="5"/>
      <c r="Q41" s="5"/>
    </row>
    <row r="42" spans="1:17" x14ac:dyDescent="0.25">
      <c r="A42" s="63" t="s">
        <v>43</v>
      </c>
      <c r="B42" s="62">
        <v>48751</v>
      </c>
      <c r="C42" s="62">
        <v>75306</v>
      </c>
      <c r="D42" s="36"/>
      <c r="E42" s="62">
        <v>42033</v>
      </c>
      <c r="F42" s="62">
        <v>41183</v>
      </c>
      <c r="G42" s="36"/>
      <c r="H42" s="63">
        <f t="shared" si="4"/>
        <v>1.1598268027502201</v>
      </c>
      <c r="I42" s="63">
        <f t="shared" si="4"/>
        <v>1.8285700410363499</v>
      </c>
      <c r="J42" s="36"/>
      <c r="K42" s="5">
        <f t="shared" si="2"/>
        <v>1.4941984218932851</v>
      </c>
      <c r="L42" s="6">
        <f t="shared" si="3"/>
        <v>-0.15529994393794411</v>
      </c>
      <c r="M42" s="36"/>
      <c r="N42" s="72"/>
      <c r="O42" s="36"/>
      <c r="P42" s="5"/>
      <c r="Q42" s="5"/>
    </row>
    <row r="43" spans="1:17" x14ac:dyDescent="0.25">
      <c r="A43" s="63" t="s">
        <v>44</v>
      </c>
      <c r="B43" s="62">
        <v>60716</v>
      </c>
      <c r="C43" s="62">
        <v>53045</v>
      </c>
      <c r="D43" s="36"/>
      <c r="E43" s="62">
        <v>42749</v>
      </c>
      <c r="F43" s="62">
        <v>39911</v>
      </c>
      <c r="G43" s="36"/>
      <c r="H43" s="63">
        <f t="shared" si="4"/>
        <v>1.4202905331118856</v>
      </c>
      <c r="I43" s="63">
        <f t="shared" si="4"/>
        <v>1.3290822079126055</v>
      </c>
      <c r="J43" s="36"/>
      <c r="K43" s="5">
        <f t="shared" si="2"/>
        <v>1.3746863705122454</v>
      </c>
      <c r="L43" s="6">
        <f t="shared" si="3"/>
        <v>-5.2287726273882562E-2</v>
      </c>
      <c r="M43" s="36"/>
      <c r="N43" s="72"/>
      <c r="O43" s="36"/>
      <c r="P43" s="5"/>
      <c r="Q43" s="5"/>
    </row>
    <row r="44" spans="1:17" x14ac:dyDescent="0.25">
      <c r="A44" s="63" t="s">
        <v>45</v>
      </c>
      <c r="B44" s="62">
        <v>5606</v>
      </c>
      <c r="C44" s="62">
        <v>12437</v>
      </c>
      <c r="D44" s="36"/>
      <c r="E44" s="62">
        <v>3894</v>
      </c>
      <c r="F44" s="62">
        <v>10378</v>
      </c>
      <c r="G44" s="36"/>
      <c r="H44" s="63">
        <f t="shared" si="4"/>
        <v>1.4396507447354905</v>
      </c>
      <c r="I44" s="63">
        <f t="shared" si="4"/>
        <v>1.1984004625168625</v>
      </c>
      <c r="J44" s="36"/>
      <c r="K44" s="5">
        <f t="shared" si="2"/>
        <v>1.3190256036261765</v>
      </c>
      <c r="L44" s="6">
        <f t="shared" si="3"/>
        <v>-4.3114848190735078E-3</v>
      </c>
      <c r="M44" s="36"/>
      <c r="N44" s="72"/>
      <c r="O44" s="36"/>
      <c r="P44" s="5"/>
      <c r="Q44" s="5"/>
    </row>
    <row r="45" spans="1:17" x14ac:dyDescent="0.25">
      <c r="A45" s="63" t="s">
        <v>46</v>
      </c>
      <c r="B45" s="62">
        <v>61842</v>
      </c>
      <c r="C45" s="62">
        <v>64146</v>
      </c>
      <c r="D45" s="36"/>
      <c r="E45" s="62">
        <v>43516</v>
      </c>
      <c r="F45" s="62">
        <v>44199</v>
      </c>
      <c r="G45" s="36"/>
      <c r="H45" s="63">
        <f t="shared" si="4"/>
        <v>1.4211324570273003</v>
      </c>
      <c r="I45" s="63">
        <f t="shared" si="4"/>
        <v>1.4512998031629676</v>
      </c>
      <c r="J45" s="36"/>
      <c r="K45" s="5">
        <f t="shared" si="2"/>
        <v>1.4362161300951339</v>
      </c>
      <c r="L45" s="6">
        <f t="shared" si="3"/>
        <v>-0.10532268729853667</v>
      </c>
      <c r="M45" s="36"/>
      <c r="N45" s="72"/>
      <c r="O45" s="36"/>
      <c r="P45" s="5"/>
      <c r="Q45" s="5"/>
    </row>
    <row r="46" spans="1:17" x14ac:dyDescent="0.25">
      <c r="A46" s="8" t="s">
        <v>47</v>
      </c>
      <c r="B46" s="62">
        <v>62735</v>
      </c>
      <c r="C46" s="62">
        <v>58776</v>
      </c>
      <c r="E46" s="62">
        <v>46832</v>
      </c>
      <c r="F46" s="62">
        <v>43063</v>
      </c>
      <c r="H46" s="63">
        <f t="shared" si="4"/>
        <v>1.3395755039289374</v>
      </c>
      <c r="I46" s="63">
        <f t="shared" si="4"/>
        <v>1.3648840071523118</v>
      </c>
      <c r="J46" s="36"/>
      <c r="K46" s="5">
        <f t="shared" si="2"/>
        <v>1.3522297555406246</v>
      </c>
      <c r="L46" s="6">
        <f t="shared" si="3"/>
        <v>-3.2931471547075875E-2</v>
      </c>
      <c r="M46" s="38"/>
      <c r="N46" s="72"/>
      <c r="P46" s="5"/>
      <c r="Q46" s="5"/>
    </row>
    <row r="47" spans="1:17" x14ac:dyDescent="0.25">
      <c r="A47" s="63" t="s">
        <v>48</v>
      </c>
      <c r="B47" s="62">
        <v>74008</v>
      </c>
      <c r="C47" s="62">
        <v>60043</v>
      </c>
      <c r="E47" s="62">
        <v>43839</v>
      </c>
      <c r="F47" s="62">
        <v>40529</v>
      </c>
      <c r="H47" s="63">
        <f t="shared" si="4"/>
        <v>1.6881771938228518</v>
      </c>
      <c r="I47" s="63">
        <f t="shared" si="4"/>
        <v>1.4814823953218683</v>
      </c>
      <c r="J47" s="36"/>
      <c r="K47" s="5">
        <f t="shared" si="2"/>
        <v>1.58482979457236</v>
      </c>
      <c r="L47" s="6">
        <f t="shared" si="3"/>
        <v>-0.23341874937826868</v>
      </c>
      <c r="M47" s="63"/>
      <c r="N47" s="72"/>
      <c r="P47" s="5"/>
      <c r="Q47" s="5"/>
    </row>
    <row r="48" spans="1:17" x14ac:dyDescent="0.25">
      <c r="A48" s="63" t="s">
        <v>49</v>
      </c>
      <c r="B48" s="62">
        <v>56761</v>
      </c>
      <c r="C48" s="62">
        <v>54945</v>
      </c>
      <c r="E48" s="62">
        <v>41127</v>
      </c>
      <c r="F48" s="62">
        <v>38146</v>
      </c>
      <c r="H48" s="63">
        <f t="shared" si="4"/>
        <v>1.3801395676805992</v>
      </c>
      <c r="I48" s="63">
        <f t="shared" si="4"/>
        <v>1.4403869344098987</v>
      </c>
      <c r="J48" s="36"/>
      <c r="K48" s="5">
        <f t="shared" si="2"/>
        <v>1.4102632510452491</v>
      </c>
      <c r="L48" s="6">
        <f t="shared" si="3"/>
        <v>-8.2952862709282371E-2</v>
      </c>
      <c r="M48" s="63"/>
      <c r="N48" s="72"/>
      <c r="P48" s="5"/>
      <c r="Q48" s="5"/>
    </row>
    <row r="49" spans="1:17" x14ac:dyDescent="0.25">
      <c r="A49" s="63" t="s">
        <v>50</v>
      </c>
      <c r="B49" s="62">
        <v>63749</v>
      </c>
      <c r="C49" s="62">
        <v>58943</v>
      </c>
      <c r="E49" s="62">
        <v>41768</v>
      </c>
      <c r="F49" s="62">
        <v>42683</v>
      </c>
      <c r="H49" s="63">
        <f t="shared" si="4"/>
        <v>1.526264125646428</v>
      </c>
      <c r="I49" s="63">
        <f t="shared" si="4"/>
        <v>1.3809479183749971</v>
      </c>
      <c r="J49" s="36"/>
      <c r="K49" s="5">
        <f t="shared" si="2"/>
        <v>1.4536060220107125</v>
      </c>
      <c r="L49" s="6">
        <f t="shared" si="3"/>
        <v>-0.1203117307503192</v>
      </c>
      <c r="M49" s="63"/>
      <c r="N49" s="72"/>
      <c r="P49" s="5"/>
      <c r="Q49" s="5"/>
    </row>
    <row r="50" spans="1:17" x14ac:dyDescent="0.25">
      <c r="A50" s="63" t="s">
        <v>51</v>
      </c>
      <c r="B50" s="62">
        <v>55289</v>
      </c>
      <c r="C50" s="62">
        <v>70516</v>
      </c>
      <c r="E50" s="62">
        <v>43406</v>
      </c>
      <c r="F50" s="62">
        <v>41444</v>
      </c>
      <c r="H50" s="63">
        <f t="shared" si="4"/>
        <v>1.2737639957609548</v>
      </c>
      <c r="I50" s="63">
        <f t="shared" si="4"/>
        <v>1.7014766914390502</v>
      </c>
      <c r="J50" s="36"/>
      <c r="K50" s="5">
        <f t="shared" si="2"/>
        <v>1.4876203436000024</v>
      </c>
      <c r="L50" s="6">
        <f t="shared" si="3"/>
        <v>-0.14963003512851003</v>
      </c>
      <c r="M50" s="63"/>
      <c r="N50" s="72"/>
      <c r="P50" s="5"/>
      <c r="Q50" s="5"/>
    </row>
    <row r="51" spans="1:17" x14ac:dyDescent="0.25">
      <c r="A51" s="63" t="s">
        <v>52</v>
      </c>
      <c r="B51" s="62">
        <v>49195</v>
      </c>
      <c r="C51" s="62">
        <v>52744</v>
      </c>
      <c r="E51" s="62">
        <v>39123</v>
      </c>
      <c r="F51" s="62">
        <v>37327</v>
      </c>
      <c r="H51" s="63">
        <f t="shared" si="4"/>
        <v>1.2574444700048564</v>
      </c>
      <c r="I51" s="63">
        <f t="shared" si="4"/>
        <v>1.4130254239558497</v>
      </c>
      <c r="J51" s="36"/>
      <c r="K51" s="5">
        <f t="shared" si="2"/>
        <v>1.3352349469803531</v>
      </c>
      <c r="L51" s="6">
        <f t="shared" si="3"/>
        <v>-1.8282966242886278E-2</v>
      </c>
      <c r="M51" s="63"/>
      <c r="N51" s="72"/>
      <c r="P51" s="5"/>
      <c r="Q51" s="5"/>
    </row>
    <row r="52" spans="1:17" x14ac:dyDescent="0.25">
      <c r="A52" s="63" t="s">
        <v>53</v>
      </c>
      <c r="B52" s="62">
        <v>60818</v>
      </c>
      <c r="C52" s="62">
        <v>44524</v>
      </c>
      <c r="E52" s="62">
        <v>42140</v>
      </c>
      <c r="F52" s="62">
        <v>42758</v>
      </c>
      <c r="H52" s="63">
        <f t="shared" si="4"/>
        <v>1.4432368296155671</v>
      </c>
      <c r="I52" s="63">
        <f t="shared" si="4"/>
        <v>1.041302212451471</v>
      </c>
      <c r="J52" s="36"/>
      <c r="K52" s="5">
        <f t="shared" si="2"/>
        <v>1.2422695210335191</v>
      </c>
      <c r="L52" s="6">
        <f t="shared" si="3"/>
        <v>6.1847653072939157E-2</v>
      </c>
      <c r="M52" s="63"/>
      <c r="N52" s="72"/>
      <c r="P52" s="5"/>
      <c r="Q52" s="5"/>
    </row>
    <row r="53" spans="1:17" x14ac:dyDescent="0.25">
      <c r="A53" s="8" t="s">
        <v>54</v>
      </c>
      <c r="B53" s="62">
        <v>70557</v>
      </c>
      <c r="C53" s="62">
        <v>65426</v>
      </c>
      <c r="E53" s="62">
        <v>42363</v>
      </c>
      <c r="F53" s="62">
        <v>41908</v>
      </c>
      <c r="H53" s="63">
        <f t="shared" si="4"/>
        <v>1.6655336024360881</v>
      </c>
      <c r="I53" s="63">
        <f t="shared" si="4"/>
        <v>1.5611816359644937</v>
      </c>
      <c r="J53" s="14"/>
      <c r="K53" s="5">
        <f t="shared" si="2"/>
        <v>1.6133576192002907</v>
      </c>
      <c r="L53" s="6">
        <f t="shared" si="3"/>
        <v>-0.25800802256114719</v>
      </c>
      <c r="M53" s="47"/>
      <c r="N53" s="72"/>
      <c r="P53" s="5"/>
      <c r="Q53" s="5"/>
    </row>
    <row r="54" spans="1:17" x14ac:dyDescent="0.25">
      <c r="A54" s="63" t="s">
        <v>55</v>
      </c>
      <c r="B54" s="62">
        <v>66942</v>
      </c>
      <c r="C54" s="62">
        <v>42266</v>
      </c>
      <c r="E54" s="62">
        <v>43233</v>
      </c>
      <c r="F54" s="62">
        <v>37768</v>
      </c>
      <c r="H54" s="63">
        <f t="shared" si="4"/>
        <v>1.548400527374922</v>
      </c>
      <c r="I54" s="63">
        <f t="shared" si="4"/>
        <v>1.119095530607922</v>
      </c>
      <c r="J54" s="36"/>
      <c r="K54" s="5">
        <f t="shared" si="2"/>
        <v>1.3337480289914221</v>
      </c>
      <c r="L54" s="6">
        <f t="shared" si="3"/>
        <v>-1.7001332150303972E-2</v>
      </c>
      <c r="M54" s="63"/>
      <c r="N54" s="72"/>
      <c r="P54" s="5"/>
      <c r="Q54" s="5"/>
    </row>
    <row r="55" spans="1:17" x14ac:dyDescent="0.25">
      <c r="A55" s="63" t="s">
        <v>56</v>
      </c>
      <c r="B55" s="62">
        <v>59011</v>
      </c>
      <c r="C55" s="62">
        <v>55883</v>
      </c>
      <c r="E55" s="62">
        <v>42118</v>
      </c>
      <c r="F55" s="62">
        <v>44833</v>
      </c>
      <c r="H55" s="63">
        <f t="shared" si="4"/>
        <v>1.4010874210551307</v>
      </c>
      <c r="I55" s="63">
        <f t="shared" si="4"/>
        <v>1.2464702339794347</v>
      </c>
      <c r="J55" s="36"/>
      <c r="K55" s="5">
        <f t="shared" si="2"/>
        <v>1.3237788275172826</v>
      </c>
      <c r="L55" s="6">
        <f t="shared" si="3"/>
        <v>-8.4084786236189313E-3</v>
      </c>
      <c r="M55" s="63"/>
      <c r="N55" s="72"/>
      <c r="P55" s="5"/>
      <c r="Q55" s="5"/>
    </row>
    <row r="56" spans="1:17" x14ac:dyDescent="0.25">
      <c r="A56" s="8" t="s">
        <v>57</v>
      </c>
      <c r="B56" s="62">
        <v>56050</v>
      </c>
      <c r="C56" s="62">
        <v>49904</v>
      </c>
      <c r="D56" s="8"/>
      <c r="E56" s="62">
        <v>39887</v>
      </c>
      <c r="F56" s="62">
        <v>42436</v>
      </c>
      <c r="G56" s="8"/>
      <c r="H56" s="63">
        <f t="shared" si="4"/>
        <v>1.4052197457818336</v>
      </c>
      <c r="I56" s="63">
        <f t="shared" si="4"/>
        <v>1.175982656235272</v>
      </c>
      <c r="J56" s="8"/>
      <c r="K56" s="5">
        <f t="shared" si="2"/>
        <v>1.2906012010085528</v>
      </c>
      <c r="L56" s="6">
        <f t="shared" si="3"/>
        <v>2.0188644796157118E-2</v>
      </c>
      <c r="M56" s="63"/>
      <c r="N56" s="72"/>
      <c r="P56" s="5"/>
      <c r="Q56" s="5"/>
    </row>
    <row r="57" spans="1:17" x14ac:dyDescent="0.25">
      <c r="A57" s="8" t="s">
        <v>58</v>
      </c>
      <c r="B57" s="62">
        <v>45351</v>
      </c>
      <c r="C57" s="62">
        <v>47682</v>
      </c>
      <c r="D57" s="63"/>
      <c r="E57" s="62">
        <v>40384</v>
      </c>
      <c r="F57" s="62">
        <v>36196</v>
      </c>
      <c r="G57" s="63"/>
      <c r="H57" s="63">
        <f t="shared" si="4"/>
        <v>1.1229942551505547</v>
      </c>
      <c r="I57" s="63">
        <f t="shared" si="4"/>
        <v>1.3173278815338711</v>
      </c>
      <c r="J57" s="63"/>
      <c r="K57" s="5">
        <f t="shared" si="2"/>
        <v>1.2201610683422128</v>
      </c>
      <c r="L57" s="6">
        <f t="shared" si="3"/>
        <v>8.0903812803569952E-2</v>
      </c>
      <c r="M57" s="63"/>
      <c r="N57" s="72"/>
      <c r="O57" s="36"/>
      <c r="P57" s="5"/>
      <c r="Q57" s="5"/>
    </row>
    <row r="58" spans="1:17" x14ac:dyDescent="0.25">
      <c r="A58" s="8" t="s">
        <v>59</v>
      </c>
      <c r="B58" s="62">
        <v>64582</v>
      </c>
      <c r="C58" s="62">
        <v>58636</v>
      </c>
      <c r="D58" s="63"/>
      <c r="E58" s="62">
        <v>39470</v>
      </c>
      <c r="F58" s="62">
        <v>42227</v>
      </c>
      <c r="G58" s="63"/>
      <c r="H58" s="63">
        <f t="shared" si="4"/>
        <v>1.6362300481378262</v>
      </c>
      <c r="I58" s="63">
        <f t="shared" si="4"/>
        <v>1.3885902384730149</v>
      </c>
      <c r="J58" s="63"/>
      <c r="K58" s="5">
        <f t="shared" si="2"/>
        <v>1.5124101433054205</v>
      </c>
      <c r="L58" s="6">
        <f t="shared" si="3"/>
        <v>-0.1709973551066537</v>
      </c>
      <c r="M58" s="63"/>
      <c r="N58" s="72"/>
      <c r="O58" s="63"/>
      <c r="P58" s="5"/>
      <c r="Q58" s="5"/>
    </row>
    <row r="59" spans="1:17" x14ac:dyDescent="0.25">
      <c r="A59" s="8" t="s">
        <v>60</v>
      </c>
      <c r="B59" s="62">
        <v>78484</v>
      </c>
      <c r="C59" s="62">
        <v>56136</v>
      </c>
      <c r="D59" s="63"/>
      <c r="E59" s="62">
        <v>38091</v>
      </c>
      <c r="F59" s="62">
        <v>40479</v>
      </c>
      <c r="G59" s="63"/>
      <c r="H59" s="63">
        <f t="shared" si="4"/>
        <v>2.0604342233073432</v>
      </c>
      <c r="I59" s="63">
        <f t="shared" si="4"/>
        <v>1.3867931520047432</v>
      </c>
      <c r="J59" s="63"/>
      <c r="K59" s="5">
        <f t="shared" si="2"/>
        <v>1.7236136876560431</v>
      </c>
      <c r="L59" s="6">
        <f t="shared" si="3"/>
        <v>-0.35304213829509812</v>
      </c>
      <c r="M59" s="63"/>
      <c r="N59" s="72"/>
      <c r="O59" s="63"/>
      <c r="P59" s="5"/>
      <c r="Q59" s="5"/>
    </row>
    <row r="60" spans="1:17" x14ac:dyDescent="0.25">
      <c r="A60" s="8" t="s">
        <v>61</v>
      </c>
      <c r="B60" s="62">
        <v>76870</v>
      </c>
      <c r="C60" s="62">
        <v>54118</v>
      </c>
      <c r="D60" s="63"/>
      <c r="E60" s="62">
        <v>37962</v>
      </c>
      <c r="F60" s="62">
        <v>40513</v>
      </c>
      <c r="G60" s="63"/>
      <c r="H60" s="63">
        <f t="shared" si="4"/>
        <v>2.0249196564986041</v>
      </c>
      <c r="I60" s="63">
        <f t="shared" si="4"/>
        <v>1.3358181324513119</v>
      </c>
      <c r="J60" s="63"/>
      <c r="K60" s="5">
        <f t="shared" si="2"/>
        <v>1.680368894474958</v>
      </c>
      <c r="L60" s="6">
        <f t="shared" si="3"/>
        <v>-0.31576772122560759</v>
      </c>
      <c r="M60" s="63"/>
      <c r="N60" s="72"/>
      <c r="O60" s="63"/>
      <c r="P60" s="5"/>
      <c r="Q60" s="5"/>
    </row>
    <row r="61" spans="1:17" x14ac:dyDescent="0.25">
      <c r="A61" s="8" t="s">
        <v>62</v>
      </c>
      <c r="B61" s="62">
        <v>59090</v>
      </c>
      <c r="C61" s="62">
        <v>30084</v>
      </c>
      <c r="D61" s="63"/>
      <c r="E61" s="62">
        <v>40328</v>
      </c>
      <c r="F61" s="62">
        <v>25768</v>
      </c>
      <c r="G61" s="63"/>
      <c r="H61" s="63">
        <f t="shared" si="4"/>
        <v>1.4652350724062686</v>
      </c>
      <c r="I61" s="63">
        <f t="shared" si="4"/>
        <v>1.1674945669046879</v>
      </c>
      <c r="J61" s="63"/>
      <c r="K61" s="5">
        <f t="shared" si="2"/>
        <v>1.3163648196554782</v>
      </c>
      <c r="L61" s="6">
        <f t="shared" si="3"/>
        <v>-2.0180486812171328E-3</v>
      </c>
      <c r="M61" s="63"/>
      <c r="N61" s="72"/>
      <c r="O61" s="63"/>
      <c r="P61" s="5"/>
      <c r="Q61" s="5"/>
    </row>
    <row r="62" spans="1:17" x14ac:dyDescent="0.25">
      <c r="A62" s="8" t="s">
        <v>63</v>
      </c>
      <c r="B62" s="62">
        <v>55979</v>
      </c>
      <c r="C62" s="62">
        <v>63036</v>
      </c>
      <c r="D62" s="36"/>
      <c r="E62" s="62">
        <v>39527</v>
      </c>
      <c r="F62" s="62">
        <v>40455</v>
      </c>
      <c r="G62" s="36"/>
      <c r="H62" s="63">
        <f t="shared" si="4"/>
        <v>1.4162218230576569</v>
      </c>
      <c r="I62" s="63">
        <f t="shared" si="4"/>
        <v>1.5581757508342602</v>
      </c>
      <c r="J62" s="36"/>
      <c r="K62" s="5">
        <f t="shared" si="2"/>
        <v>1.4871987869459584</v>
      </c>
      <c r="L62" s="6">
        <f t="shared" si="3"/>
        <v>-0.14926667858578235</v>
      </c>
      <c r="M62" s="36"/>
      <c r="N62" s="72"/>
      <c r="O62" s="36"/>
      <c r="P62" s="5"/>
      <c r="Q62" s="5"/>
    </row>
    <row r="63" spans="1:17" x14ac:dyDescent="0.25">
      <c r="A63" s="8" t="s">
        <v>64</v>
      </c>
      <c r="B63" s="62">
        <v>55177</v>
      </c>
      <c r="C63" s="62">
        <v>66642</v>
      </c>
      <c r="D63" s="36"/>
      <c r="E63" s="62">
        <v>37517</v>
      </c>
      <c r="F63" s="62">
        <v>38430</v>
      </c>
      <c r="G63" s="36"/>
      <c r="H63" s="63">
        <f t="shared" si="4"/>
        <v>1.4707199402937334</v>
      </c>
      <c r="I63" s="63">
        <f t="shared" si="4"/>
        <v>1.7341139734582358</v>
      </c>
      <c r="J63" s="36"/>
      <c r="K63" s="5">
        <f t="shared" si="2"/>
        <v>1.6024169568759845</v>
      </c>
      <c r="L63" s="6">
        <f t="shared" si="3"/>
        <v>-0.24857782806848339</v>
      </c>
      <c r="M63" s="36"/>
      <c r="N63" s="72"/>
      <c r="O63" s="36"/>
      <c r="P63" s="5"/>
      <c r="Q63" s="5"/>
    </row>
    <row r="64" spans="1:17" x14ac:dyDescent="0.25">
      <c r="A64" s="8" t="s">
        <v>65</v>
      </c>
      <c r="B64" s="62">
        <v>46614</v>
      </c>
      <c r="C64" s="62">
        <v>54639</v>
      </c>
      <c r="D64" s="36"/>
      <c r="E64" s="62">
        <v>39664</v>
      </c>
      <c r="F64" s="62">
        <v>37077</v>
      </c>
      <c r="G64" s="36"/>
      <c r="H64" s="63">
        <f t="shared" si="4"/>
        <v>1.1752218636546994</v>
      </c>
      <c r="I64" s="63">
        <f t="shared" si="4"/>
        <v>1.473662917711789</v>
      </c>
      <c r="J64" s="36"/>
      <c r="K64" s="5">
        <f t="shared" si="2"/>
        <v>1.3244423906832443</v>
      </c>
      <c r="L64" s="6">
        <f t="shared" si="3"/>
        <v>-8.9804302594247432E-3</v>
      </c>
      <c r="M64" s="36"/>
      <c r="N64" s="72"/>
      <c r="O64" s="36"/>
      <c r="P64" s="5"/>
      <c r="Q64" s="5"/>
    </row>
    <row r="65" spans="1:17" x14ac:dyDescent="0.25">
      <c r="A65" s="8" t="s">
        <v>66</v>
      </c>
      <c r="B65" s="62">
        <v>54475</v>
      </c>
      <c r="C65" s="62">
        <v>55610</v>
      </c>
      <c r="D65" s="36"/>
      <c r="E65" s="62">
        <v>38476</v>
      </c>
      <c r="F65" s="62">
        <v>39805</v>
      </c>
      <c r="G65" s="36"/>
      <c r="H65" s="63">
        <f t="shared" si="4"/>
        <v>1.4158176525626365</v>
      </c>
      <c r="I65" s="63">
        <f t="shared" si="4"/>
        <v>1.3970606707700037</v>
      </c>
      <c r="J65" s="36"/>
      <c r="K65" s="5">
        <f t="shared" si="2"/>
        <v>1.4064391616663201</v>
      </c>
      <c r="L65" s="6">
        <f t="shared" si="3"/>
        <v>-7.9656727106914627E-2</v>
      </c>
      <c r="M65" s="36"/>
      <c r="N65" s="72"/>
      <c r="O65" s="36"/>
      <c r="P65" s="5"/>
      <c r="Q65" s="5"/>
    </row>
    <row r="66" spans="1:17" x14ac:dyDescent="0.25">
      <c r="A66" s="63" t="s">
        <v>67</v>
      </c>
      <c r="B66" s="62">
        <v>41382</v>
      </c>
      <c r="C66" s="62">
        <v>43657</v>
      </c>
      <c r="D66" s="36"/>
      <c r="E66" s="62">
        <v>21979</v>
      </c>
      <c r="F66" s="62">
        <v>21977</v>
      </c>
      <c r="G66" s="36"/>
      <c r="H66" s="63">
        <f t="shared" si="4"/>
        <v>1.8827972155239092</v>
      </c>
      <c r="I66" s="63">
        <f t="shared" si="4"/>
        <v>1.9864858715930291</v>
      </c>
      <c r="J66" s="36"/>
      <c r="K66" s="5">
        <f t="shared" si="2"/>
        <v>1.9346415435584692</v>
      </c>
      <c r="L66" s="6">
        <f t="shared" si="3"/>
        <v>-0.53493548858236184</v>
      </c>
      <c r="M66" s="36"/>
      <c r="N66" s="72"/>
      <c r="O66" s="36"/>
      <c r="P66" s="5"/>
      <c r="Q66" s="5"/>
    </row>
    <row r="67" spans="1:17" x14ac:dyDescent="0.25">
      <c r="A67" s="63" t="s">
        <v>68</v>
      </c>
      <c r="B67" s="62">
        <v>52839</v>
      </c>
      <c r="C67" s="62">
        <v>59200</v>
      </c>
      <c r="D67" s="36"/>
      <c r="E67" s="62">
        <v>42481</v>
      </c>
      <c r="F67" s="62">
        <v>39907</v>
      </c>
      <c r="G67" s="36"/>
      <c r="H67" s="63">
        <f t="shared" si="4"/>
        <v>1.2438266519149737</v>
      </c>
      <c r="I67" s="63">
        <f t="shared" si="4"/>
        <v>1.4834490189691032</v>
      </c>
      <c r="J67" s="36"/>
      <c r="K67" s="5">
        <f t="shared" si="2"/>
        <v>1.3636378354420384</v>
      </c>
      <c r="L67" s="6">
        <f t="shared" si="3"/>
        <v>-4.2764551946529838E-2</v>
      </c>
      <c r="M67" s="36"/>
      <c r="N67" s="72"/>
      <c r="O67" s="36"/>
      <c r="P67" s="5"/>
      <c r="Q67" s="5"/>
    </row>
    <row r="68" spans="1:17" x14ac:dyDescent="0.25">
      <c r="A68" s="63" t="s">
        <v>69</v>
      </c>
      <c r="B68" s="62">
        <v>62494</v>
      </c>
      <c r="C68" s="62">
        <v>64347</v>
      </c>
      <c r="D68" s="36"/>
      <c r="E68" s="62">
        <v>39307</v>
      </c>
      <c r="F68" s="62">
        <v>40707</v>
      </c>
      <c r="G68" s="36"/>
      <c r="H68" s="63">
        <f t="shared" si="4"/>
        <v>1.5898949296562954</v>
      </c>
      <c r="I68" s="63">
        <f t="shared" si="4"/>
        <v>1.5807355000368486</v>
      </c>
      <c r="J68" s="36"/>
      <c r="K68" s="5">
        <f t="shared" ref="K68:K85" si="5">AVERAGE(H68:J68)</f>
        <v>1.5853152148465721</v>
      </c>
      <c r="L68" s="6">
        <f t="shared" si="3"/>
        <v>-0.23383715252981596</v>
      </c>
      <c r="M68" s="36"/>
      <c r="N68" s="72"/>
      <c r="O68" s="36"/>
      <c r="P68" s="5"/>
      <c r="Q68" s="5"/>
    </row>
    <row r="69" spans="1:17" x14ac:dyDescent="0.25">
      <c r="A69" s="63" t="s">
        <v>70</v>
      </c>
      <c r="B69" s="62">
        <v>70118</v>
      </c>
      <c r="C69" s="62">
        <v>52107</v>
      </c>
      <c r="D69" s="36"/>
      <c r="E69" s="62">
        <v>40394</v>
      </c>
      <c r="F69" s="62">
        <v>42104</v>
      </c>
      <c r="G69" s="36"/>
      <c r="H69" s="63">
        <f t="shared" si="4"/>
        <v>1.735851859187008</v>
      </c>
      <c r="I69" s="63">
        <f t="shared" si="4"/>
        <v>1.2375783773513205</v>
      </c>
      <c r="J69" s="36"/>
      <c r="K69" s="5">
        <f t="shared" si="5"/>
        <v>1.4867151182691642</v>
      </c>
      <c r="L69" s="6">
        <f t="shared" si="3"/>
        <v>-0.14884978520611525</v>
      </c>
      <c r="M69" s="36"/>
      <c r="N69" s="72"/>
      <c r="O69" s="36"/>
      <c r="P69" s="5"/>
      <c r="Q69" s="5"/>
    </row>
    <row r="70" spans="1:17" x14ac:dyDescent="0.25">
      <c r="A70" s="63" t="s">
        <v>71</v>
      </c>
      <c r="B70" s="62">
        <v>61515</v>
      </c>
      <c r="C70" s="62">
        <v>57583</v>
      </c>
      <c r="D70" s="36"/>
      <c r="E70" s="62">
        <v>41152</v>
      </c>
      <c r="F70" s="62">
        <v>42436</v>
      </c>
      <c r="G70" s="36"/>
      <c r="H70" s="63">
        <f t="shared" si="4"/>
        <v>1.494824066874028</v>
      </c>
      <c r="I70" s="63">
        <f t="shared" si="4"/>
        <v>1.3569375058912245</v>
      </c>
      <c r="J70" s="36"/>
      <c r="K70" s="5">
        <f t="shared" si="5"/>
        <v>1.4258807863826264</v>
      </c>
      <c r="L70" s="6">
        <f t="shared" ref="L70:L85" si="6">1-(K70-$K$3)/($K$4-$K$3)</f>
        <v>-9.6414241130616363E-2</v>
      </c>
      <c r="M70" s="36"/>
      <c r="N70" s="72"/>
      <c r="O70" s="36"/>
      <c r="P70" s="5"/>
      <c r="Q70" s="5"/>
    </row>
    <row r="71" spans="1:17" x14ac:dyDescent="0.25">
      <c r="A71" s="63" t="s">
        <v>72</v>
      </c>
      <c r="B71" s="62">
        <v>78947</v>
      </c>
      <c r="C71" s="62">
        <v>62877</v>
      </c>
      <c r="D71" s="36"/>
      <c r="E71" s="62">
        <v>38860</v>
      </c>
      <c r="F71" s="62">
        <v>41475</v>
      </c>
      <c r="G71" s="36"/>
      <c r="H71" s="63">
        <f t="shared" si="4"/>
        <v>2.0315748841996912</v>
      </c>
      <c r="I71" s="63">
        <f t="shared" si="4"/>
        <v>1.5160216998191682</v>
      </c>
      <c r="J71" s="36"/>
      <c r="K71" s="5">
        <f t="shared" si="5"/>
        <v>1.7737982920094297</v>
      </c>
      <c r="L71" s="6">
        <f t="shared" si="6"/>
        <v>-0.39629825621205672</v>
      </c>
      <c r="M71" s="36"/>
      <c r="N71" s="72"/>
      <c r="O71" s="36"/>
      <c r="P71" s="5"/>
      <c r="Q71" s="5"/>
    </row>
    <row r="72" spans="1:17" x14ac:dyDescent="0.25">
      <c r="A72" s="63" t="s">
        <v>73</v>
      </c>
      <c r="B72" s="62">
        <v>62330</v>
      </c>
      <c r="C72" s="62">
        <v>54177</v>
      </c>
      <c r="D72" s="36"/>
      <c r="E72" s="62">
        <v>38315</v>
      </c>
      <c r="F72" s="62">
        <v>40779</v>
      </c>
      <c r="G72" s="36"/>
      <c r="H72" s="63">
        <f t="shared" si="4"/>
        <v>1.6267780242724781</v>
      </c>
      <c r="I72" s="63">
        <f t="shared" si="4"/>
        <v>1.328551460310454</v>
      </c>
      <c r="J72" s="36"/>
      <c r="K72" s="5">
        <f t="shared" si="5"/>
        <v>1.4776647422914659</v>
      </c>
      <c r="L72" s="6">
        <f t="shared" si="6"/>
        <v>-0.14104890412857585</v>
      </c>
      <c r="M72" s="36"/>
      <c r="N72" s="72"/>
      <c r="O72" s="36"/>
      <c r="P72" s="5"/>
      <c r="Q72" s="5"/>
    </row>
    <row r="73" spans="1:17" x14ac:dyDescent="0.25">
      <c r="A73" s="63" t="s">
        <v>74</v>
      </c>
      <c r="B73" s="62">
        <v>75067</v>
      </c>
      <c r="C73" s="62">
        <v>69069</v>
      </c>
      <c r="D73" s="36"/>
      <c r="E73" s="62">
        <v>38752</v>
      </c>
      <c r="F73" s="62">
        <v>40369</v>
      </c>
      <c r="G73" s="36"/>
      <c r="H73" s="63">
        <f t="shared" si="4"/>
        <v>1.9371129232039637</v>
      </c>
      <c r="I73" s="63">
        <f t="shared" si="4"/>
        <v>1.7109415640714409</v>
      </c>
      <c r="J73" s="36"/>
      <c r="K73" s="5">
        <f t="shared" si="5"/>
        <v>1.8240272436377023</v>
      </c>
      <c r="L73" s="6">
        <f t="shared" si="6"/>
        <v>-0.43959259881916646</v>
      </c>
      <c r="M73" s="36"/>
      <c r="N73" s="72"/>
      <c r="O73" s="36"/>
      <c r="P73" s="5"/>
      <c r="Q73" s="5"/>
    </row>
    <row r="74" spans="1:17" x14ac:dyDescent="0.25">
      <c r="A74" s="63" t="s">
        <v>75</v>
      </c>
      <c r="B74" s="62">
        <v>82748</v>
      </c>
      <c r="C74" s="62">
        <v>61390</v>
      </c>
      <c r="D74" s="36"/>
      <c r="E74" s="62">
        <v>37395</v>
      </c>
      <c r="F74" s="62">
        <v>38036</v>
      </c>
      <c r="G74" s="36"/>
      <c r="H74" s="63">
        <f t="shared" si="4"/>
        <v>2.2128091990907874</v>
      </c>
      <c r="I74" s="63">
        <f t="shared" si="4"/>
        <v>1.6139972657482384</v>
      </c>
      <c r="J74" s="36"/>
      <c r="K74" s="5">
        <f t="shared" si="5"/>
        <v>1.9134032324195129</v>
      </c>
      <c r="L74" s="6">
        <f t="shared" si="6"/>
        <v>-0.51662933866206751</v>
      </c>
      <c r="M74" s="36"/>
      <c r="N74" s="72"/>
      <c r="O74" s="36"/>
      <c r="P74" s="5"/>
      <c r="Q74" s="5"/>
    </row>
    <row r="75" spans="1:17" x14ac:dyDescent="0.25">
      <c r="A75" s="63" t="s">
        <v>76</v>
      </c>
      <c r="B75" s="62">
        <v>46924</v>
      </c>
      <c r="C75" s="62">
        <v>24580</v>
      </c>
      <c r="D75" s="36"/>
      <c r="E75" s="62">
        <v>40680</v>
      </c>
      <c r="F75" s="62">
        <v>40760</v>
      </c>
      <c r="G75" s="36"/>
      <c r="H75" s="63">
        <f t="shared" si="4"/>
        <v>1.1534906588003933</v>
      </c>
      <c r="I75" s="63">
        <f t="shared" si="4"/>
        <v>0.60304219823356231</v>
      </c>
      <c r="J75" s="36"/>
      <c r="K75" s="5">
        <f t="shared" si="5"/>
        <v>0.87826642851697778</v>
      </c>
      <c r="L75" s="6">
        <f t="shared" si="6"/>
        <v>0.3755964789311339</v>
      </c>
      <c r="M75" s="36"/>
      <c r="N75" s="72"/>
      <c r="O75" s="36"/>
      <c r="P75" s="5"/>
      <c r="Q75" s="5"/>
    </row>
    <row r="76" spans="1:17" x14ac:dyDescent="0.25">
      <c r="A76" s="63" t="s">
        <v>77</v>
      </c>
      <c r="B76" s="62">
        <v>58485</v>
      </c>
      <c r="C76" s="62">
        <v>71062</v>
      </c>
      <c r="D76" s="36"/>
      <c r="E76" s="62">
        <v>40475</v>
      </c>
      <c r="F76" s="62">
        <v>39628</v>
      </c>
      <c r="G76" s="36"/>
      <c r="H76" s="63">
        <f t="shared" si="4"/>
        <v>1.4449660284126005</v>
      </c>
      <c r="I76" s="63">
        <f t="shared" si="4"/>
        <v>1.793227011204199</v>
      </c>
      <c r="J76" s="36"/>
      <c r="K76" s="5">
        <f t="shared" si="5"/>
        <v>1.6190965198083997</v>
      </c>
      <c r="L76" s="6">
        <f t="shared" si="6"/>
        <v>-0.26295461055594349</v>
      </c>
      <c r="M76" s="36"/>
      <c r="N76" s="72"/>
      <c r="O76" s="36"/>
      <c r="P76" s="5"/>
      <c r="Q76" s="5"/>
    </row>
    <row r="77" spans="1:17" x14ac:dyDescent="0.25">
      <c r="A77" s="63" t="s">
        <v>78</v>
      </c>
      <c r="B77" s="62">
        <v>66498</v>
      </c>
      <c r="C77" s="62">
        <v>59761</v>
      </c>
      <c r="D77" s="36"/>
      <c r="E77" s="62">
        <v>42312</v>
      </c>
      <c r="F77" s="62">
        <v>41196</v>
      </c>
      <c r="G77" s="36"/>
      <c r="H77" s="63">
        <f t="shared" si="4"/>
        <v>1.5716108905275099</v>
      </c>
      <c r="I77" s="63">
        <f t="shared" si="4"/>
        <v>1.4506505485969512</v>
      </c>
      <c r="J77" s="36"/>
      <c r="K77" s="5">
        <f t="shared" si="5"/>
        <v>1.5111307195622306</v>
      </c>
      <c r="L77" s="6">
        <f t="shared" si="6"/>
        <v>-0.16989456860441354</v>
      </c>
      <c r="M77" s="36"/>
      <c r="N77" s="72"/>
      <c r="O77" s="36"/>
      <c r="P77" s="5"/>
      <c r="Q77" s="5"/>
    </row>
    <row r="78" spans="1:17" x14ac:dyDescent="0.25">
      <c r="A78" s="63" t="s">
        <v>79</v>
      </c>
      <c r="B78" s="62">
        <v>66503</v>
      </c>
      <c r="C78" s="62">
        <v>63105</v>
      </c>
      <c r="D78" s="36"/>
      <c r="E78" s="62">
        <v>41576</v>
      </c>
      <c r="F78" s="62">
        <v>40130</v>
      </c>
      <c r="G78" s="36"/>
      <c r="H78" s="63">
        <f t="shared" si="4"/>
        <v>1.5995526265152973</v>
      </c>
      <c r="I78" s="63">
        <f t="shared" si="4"/>
        <v>1.572514328432594</v>
      </c>
      <c r="J78" s="36"/>
      <c r="K78" s="5">
        <f t="shared" si="5"/>
        <v>1.5860334774739457</v>
      </c>
      <c r="L78" s="6">
        <f t="shared" si="6"/>
        <v>-0.23445625181943552</v>
      </c>
      <c r="M78" s="36"/>
      <c r="N78" s="72"/>
      <c r="O78" s="36"/>
      <c r="P78" s="5"/>
      <c r="Q78" s="5"/>
    </row>
    <row r="79" spans="1:17" x14ac:dyDescent="0.25">
      <c r="A79" s="63" t="s">
        <v>80</v>
      </c>
      <c r="B79" s="62">
        <v>72388</v>
      </c>
      <c r="C79" s="62">
        <v>54726</v>
      </c>
      <c r="D79" s="36"/>
      <c r="E79" s="62">
        <v>40999</v>
      </c>
      <c r="F79" s="62">
        <v>41008</v>
      </c>
      <c r="G79" s="36"/>
      <c r="H79" s="63">
        <f t="shared" si="4"/>
        <v>1.7656040391229055</v>
      </c>
      <c r="I79" s="63">
        <f t="shared" si="4"/>
        <v>1.3345200936402652</v>
      </c>
      <c r="J79" s="36"/>
      <c r="K79" s="5">
        <f t="shared" si="5"/>
        <v>1.5500620663815854</v>
      </c>
      <c r="L79" s="6">
        <f t="shared" si="6"/>
        <v>-0.20345105371338468</v>
      </c>
      <c r="M79" s="36"/>
      <c r="N79" s="72"/>
      <c r="O79" s="36"/>
      <c r="P79" s="5"/>
      <c r="Q79" s="5"/>
    </row>
    <row r="80" spans="1:17" x14ac:dyDescent="0.25">
      <c r="A80" s="63" t="s">
        <v>81</v>
      </c>
      <c r="B80" s="62">
        <v>60989</v>
      </c>
      <c r="C80" s="62">
        <v>71403</v>
      </c>
      <c r="D80" s="36"/>
      <c r="E80" s="62">
        <v>35960</v>
      </c>
      <c r="F80" s="62">
        <v>35777</v>
      </c>
      <c r="G80" s="36"/>
      <c r="H80" s="63">
        <f t="shared" si="4"/>
        <v>1.6960233592880978</v>
      </c>
      <c r="I80" s="63">
        <f t="shared" si="4"/>
        <v>1.9957794113536629</v>
      </c>
      <c r="J80" s="36"/>
      <c r="K80" s="5">
        <f t="shared" si="5"/>
        <v>1.8459013853208803</v>
      </c>
      <c r="L80" s="6">
        <f t="shared" si="6"/>
        <v>-0.45844679651926157</v>
      </c>
      <c r="M80" s="36"/>
      <c r="N80" s="72"/>
      <c r="O80" s="36"/>
      <c r="P80" s="5"/>
      <c r="Q80" s="5"/>
    </row>
    <row r="81" spans="1:17" x14ac:dyDescent="0.25">
      <c r="A81" s="63" t="s">
        <v>82</v>
      </c>
      <c r="B81" s="62">
        <v>71665</v>
      </c>
      <c r="C81" s="62">
        <v>58267</v>
      </c>
      <c r="D81" s="36"/>
      <c r="E81" s="62">
        <v>38170</v>
      </c>
      <c r="F81" s="62">
        <v>40148</v>
      </c>
      <c r="G81" s="36"/>
      <c r="H81" s="63">
        <f t="shared" si="4"/>
        <v>1.877521613832853</v>
      </c>
      <c r="I81" s="63">
        <f t="shared" si="4"/>
        <v>1.4513051708677891</v>
      </c>
      <c r="J81" s="36"/>
      <c r="K81" s="5">
        <f t="shared" si="5"/>
        <v>1.664413392350321</v>
      </c>
      <c r="L81" s="6">
        <f t="shared" si="6"/>
        <v>-0.30201503571138955</v>
      </c>
      <c r="M81" s="36"/>
      <c r="N81" s="72"/>
      <c r="O81" s="36"/>
      <c r="P81" s="5"/>
      <c r="Q81" s="5"/>
    </row>
    <row r="82" spans="1:17" x14ac:dyDescent="0.25">
      <c r="A82" s="63" t="s">
        <v>83</v>
      </c>
      <c r="B82" s="62">
        <v>35017</v>
      </c>
      <c r="C82" s="62">
        <v>28319</v>
      </c>
      <c r="D82" s="36"/>
      <c r="E82" s="62">
        <v>19980</v>
      </c>
      <c r="F82" s="62">
        <v>15945</v>
      </c>
      <c r="G82" s="36"/>
      <c r="H82" s="63">
        <f t="shared" si="4"/>
        <v>1.7526026026026027</v>
      </c>
      <c r="I82" s="63">
        <f t="shared" si="4"/>
        <v>1.7760426465976795</v>
      </c>
      <c r="J82" s="36"/>
      <c r="K82" s="5">
        <f t="shared" si="5"/>
        <v>1.7643226246001411</v>
      </c>
      <c r="L82" s="6">
        <f t="shared" si="6"/>
        <v>-0.3881307994376284</v>
      </c>
      <c r="M82" s="36"/>
      <c r="N82" s="72"/>
      <c r="O82" s="36"/>
      <c r="P82" s="5"/>
      <c r="Q82" s="5"/>
    </row>
    <row r="83" spans="1:17" x14ac:dyDescent="0.25">
      <c r="A83" s="63" t="s">
        <v>84</v>
      </c>
      <c r="B83" s="62">
        <v>59907</v>
      </c>
      <c r="C83" s="62">
        <v>57519</v>
      </c>
      <c r="D83" s="36"/>
      <c r="E83" s="62">
        <v>40742</v>
      </c>
      <c r="F83" s="62">
        <v>39816</v>
      </c>
      <c r="G83" s="36"/>
      <c r="H83" s="63">
        <f t="shared" si="4"/>
        <v>1.4703990967551912</v>
      </c>
      <c r="I83" s="63">
        <f t="shared" si="4"/>
        <v>1.4446202531645569</v>
      </c>
      <c r="J83" s="36"/>
      <c r="K83" s="5">
        <f t="shared" si="5"/>
        <v>1.4575096749598742</v>
      </c>
      <c r="L83" s="6">
        <f t="shared" si="6"/>
        <v>-0.12367644537647782</v>
      </c>
      <c r="M83" s="36"/>
      <c r="N83" s="72"/>
      <c r="O83" s="36"/>
      <c r="P83" s="5"/>
      <c r="Q83" s="5"/>
    </row>
    <row r="84" spans="1:17" x14ac:dyDescent="0.25">
      <c r="A84" s="63" t="s">
        <v>85</v>
      </c>
      <c r="B84" s="62">
        <v>60775</v>
      </c>
      <c r="C84" s="62">
        <v>60789</v>
      </c>
      <c r="D84" s="36"/>
      <c r="E84" s="62">
        <v>41007</v>
      </c>
      <c r="F84" s="62">
        <v>41375</v>
      </c>
      <c r="G84" s="36"/>
      <c r="H84" s="63">
        <f t="shared" ref="H84:I85" si="7">B84/E84</f>
        <v>1.4820640378471968</v>
      </c>
      <c r="I84" s="63">
        <f t="shared" si="7"/>
        <v>1.4692205438066466</v>
      </c>
      <c r="J84" s="36"/>
      <c r="K84" s="5">
        <f t="shared" si="5"/>
        <v>1.4756422908269218</v>
      </c>
      <c r="L84" s="6">
        <f t="shared" si="6"/>
        <v>-0.13930567231159041</v>
      </c>
      <c r="M84" s="36"/>
      <c r="N84" s="72"/>
      <c r="O84" s="36"/>
      <c r="P84" s="5"/>
      <c r="Q84" s="5"/>
    </row>
    <row r="85" spans="1:17" x14ac:dyDescent="0.25">
      <c r="A85" s="63" t="s">
        <v>86</v>
      </c>
      <c r="B85" s="62">
        <v>57074</v>
      </c>
      <c r="C85" s="62">
        <v>60589</v>
      </c>
      <c r="D85" s="36"/>
      <c r="E85" s="62">
        <v>41192</v>
      </c>
      <c r="F85" s="62">
        <v>41809</v>
      </c>
      <c r="G85" s="36"/>
      <c r="H85" s="63">
        <f t="shared" si="7"/>
        <v>1.3855603029714507</v>
      </c>
      <c r="I85" s="63">
        <f t="shared" si="7"/>
        <v>1.4491855820517114</v>
      </c>
      <c r="J85" s="36"/>
      <c r="K85" s="5">
        <f t="shared" si="5"/>
        <v>1.4173729425115811</v>
      </c>
      <c r="L85" s="6">
        <f t="shared" si="6"/>
        <v>-8.9080990177524466E-2</v>
      </c>
      <c r="M85" s="36"/>
      <c r="N85" s="72"/>
      <c r="O85" s="36"/>
      <c r="P85" s="5"/>
      <c r="Q85" s="5"/>
    </row>
  </sheetData>
  <mergeCells count="3">
    <mergeCell ref="B2:D2"/>
    <mergeCell ref="E2:G2"/>
    <mergeCell ref="H2:I2"/>
  </mergeCells>
  <phoneticPr fontId="2" type="noConversion"/>
  <conditionalFormatting sqref="L1 L3:L4 L6:L85">
    <cfRule type="cellIs" dxfId="17" priority="1" operator="greaterThan">
      <formula>0.6</formula>
    </cfRule>
    <cfRule type="cellIs" dxfId="16" priority="2" operator="greaterThan">
      <formula>60</formula>
    </cfRule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U120"/>
  <sheetViews>
    <sheetView tabSelected="1" workbookViewId="0">
      <selection activeCell="O50" sqref="O50"/>
    </sheetView>
  </sheetViews>
  <sheetFormatPr defaultColWidth="9" defaultRowHeight="14" x14ac:dyDescent="0.25"/>
  <cols>
    <col min="1" max="1" width="11" style="9" customWidth="1"/>
    <col min="2" max="16384" width="9" style="9"/>
  </cols>
  <sheetData>
    <row r="1" spans="1:18" x14ac:dyDescent="0.25">
      <c r="A1" s="69"/>
      <c r="B1" s="69"/>
      <c r="C1" s="69"/>
      <c r="D1" s="69"/>
      <c r="E1" s="69"/>
      <c r="F1" s="69"/>
      <c r="G1" s="69"/>
      <c r="H1" s="69"/>
      <c r="I1" s="69"/>
      <c r="J1" s="69"/>
      <c r="K1" s="5"/>
      <c r="L1" s="5"/>
      <c r="M1" s="69"/>
      <c r="N1" s="69"/>
      <c r="O1" s="69"/>
      <c r="P1" s="69"/>
      <c r="Q1" s="69"/>
    </row>
    <row r="2" spans="1:18" x14ac:dyDescent="0.25">
      <c r="A2" s="82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82"/>
      <c r="K2" s="3" t="s">
        <v>2</v>
      </c>
      <c r="L2" s="3" t="s">
        <v>3</v>
      </c>
      <c r="M2" s="69"/>
      <c r="N2" s="67"/>
      <c r="O2" s="67"/>
      <c r="P2" s="67"/>
      <c r="Q2" s="67"/>
      <c r="R2" s="67"/>
    </row>
    <row r="3" spans="1:18" x14ac:dyDescent="0.25">
      <c r="A3" s="69" t="s">
        <v>4</v>
      </c>
      <c r="B3" s="68">
        <v>8430</v>
      </c>
      <c r="C3" s="68">
        <v>9250</v>
      </c>
      <c r="D3" s="68">
        <v>7720</v>
      </c>
      <c r="E3" s="68">
        <v>54618</v>
      </c>
      <c r="F3" s="68">
        <v>54092</v>
      </c>
      <c r="G3" s="68">
        <v>52452</v>
      </c>
      <c r="H3" s="69">
        <f>B3/E3</f>
        <v>0.1543447215203779</v>
      </c>
      <c r="I3" s="69">
        <f t="shared" ref="I3:J5" si="0">C3/F3</f>
        <v>0.1710049545219256</v>
      </c>
      <c r="J3" s="69">
        <f t="shared" si="0"/>
        <v>0.14718218561732632</v>
      </c>
      <c r="K3" s="5">
        <f>AVERAGE(H3:J3)</f>
        <v>0.15751062055320994</v>
      </c>
      <c r="L3" s="6"/>
      <c r="M3" s="69"/>
      <c r="N3" s="69"/>
      <c r="O3" s="69"/>
      <c r="P3" s="37"/>
      <c r="Q3" s="69"/>
      <c r="R3" s="68"/>
    </row>
    <row r="4" spans="1:18" x14ac:dyDescent="0.25">
      <c r="A4" s="69" t="s">
        <v>5</v>
      </c>
      <c r="B4" s="68">
        <v>30944</v>
      </c>
      <c r="C4" s="68">
        <v>30397</v>
      </c>
      <c r="D4" s="68">
        <v>33336</v>
      </c>
      <c r="E4" s="68">
        <v>52875</v>
      </c>
      <c r="F4" s="68">
        <v>52557</v>
      </c>
      <c r="G4" s="68">
        <v>53602</v>
      </c>
      <c r="H4" s="69">
        <f t="shared" ref="H4:I19" si="1">B4/E4</f>
        <v>0.58522931442080384</v>
      </c>
      <c r="I4" s="69">
        <f t="shared" si="0"/>
        <v>0.57836253971878149</v>
      </c>
      <c r="J4" s="69">
        <f t="shared" si="0"/>
        <v>0.62191709264579675</v>
      </c>
      <c r="K4" s="5">
        <f t="shared" ref="K4:K67" si="2">AVERAGE(H4:J4)</f>
        <v>0.59516964892846069</v>
      </c>
      <c r="L4" s="6"/>
      <c r="M4" s="69"/>
      <c r="N4" s="69"/>
      <c r="O4" s="69"/>
      <c r="P4" s="69"/>
      <c r="Q4" s="69"/>
    </row>
    <row r="5" spans="1:18" x14ac:dyDescent="0.25">
      <c r="A5" s="69" t="s">
        <v>6</v>
      </c>
      <c r="B5" s="68">
        <v>15924</v>
      </c>
      <c r="C5" s="68">
        <v>13429</v>
      </c>
      <c r="D5" s="68">
        <v>12543</v>
      </c>
      <c r="E5" s="68">
        <v>58335</v>
      </c>
      <c r="F5" s="68">
        <v>55499</v>
      </c>
      <c r="G5" s="68">
        <v>56830</v>
      </c>
      <c r="H5" s="69">
        <f t="shared" si="1"/>
        <v>0.27297505785548987</v>
      </c>
      <c r="I5" s="69">
        <f t="shared" si="1"/>
        <v>0.24196832375358115</v>
      </c>
      <c r="J5" s="69">
        <f t="shared" si="0"/>
        <v>0.22071089213443604</v>
      </c>
      <c r="K5" s="5">
        <f t="shared" si="2"/>
        <v>0.2452180912478357</v>
      </c>
      <c r="L5" s="35">
        <f>1-(K5-$K$3)/($K$4-$K$3)</f>
        <v>0.79959862585212116</v>
      </c>
      <c r="N5" s="72"/>
    </row>
    <row r="6" spans="1:18" x14ac:dyDescent="0.25">
      <c r="A6" s="69" t="s">
        <v>7</v>
      </c>
      <c r="B6" s="68">
        <v>33216</v>
      </c>
      <c r="C6" s="68">
        <v>46493</v>
      </c>
      <c r="E6" s="68">
        <v>48857</v>
      </c>
      <c r="F6" s="68">
        <v>48691</v>
      </c>
      <c r="H6" s="69">
        <f t="shared" si="1"/>
        <v>0.67986163702233049</v>
      </c>
      <c r="I6" s="69">
        <f t="shared" si="1"/>
        <v>0.95485818734468386</v>
      </c>
      <c r="J6" s="36"/>
      <c r="K6" s="5">
        <f t="shared" si="2"/>
        <v>0.81735991218350712</v>
      </c>
      <c r="L6" s="6">
        <f t="shared" ref="L6:L69" si="3">1-(K6-$K$3)/($K$4-$K$3)</f>
        <v>-0.50767892091680911</v>
      </c>
      <c r="N6" s="72"/>
      <c r="P6" s="5"/>
      <c r="Q6" s="5"/>
    </row>
    <row r="7" spans="1:18" x14ac:dyDescent="0.25">
      <c r="A7" s="69" t="s">
        <v>8</v>
      </c>
      <c r="B7" s="68">
        <v>31398</v>
      </c>
      <c r="C7" s="68">
        <v>33881</v>
      </c>
      <c r="E7" s="68">
        <v>35517</v>
      </c>
      <c r="F7" s="68">
        <v>35540</v>
      </c>
      <c r="H7" s="69">
        <f t="shared" si="1"/>
        <v>0.88402736717628183</v>
      </c>
      <c r="I7" s="69">
        <f t="shared" si="1"/>
        <v>0.95332020258863248</v>
      </c>
      <c r="J7" s="36"/>
      <c r="K7" s="5">
        <f t="shared" si="2"/>
        <v>0.9186737848824571</v>
      </c>
      <c r="L7" s="6">
        <f t="shared" si="3"/>
        <v>-0.73916934183892247</v>
      </c>
      <c r="N7" s="72"/>
      <c r="P7" s="5"/>
      <c r="Q7" s="5"/>
    </row>
    <row r="8" spans="1:18" x14ac:dyDescent="0.25">
      <c r="A8" s="69" t="s">
        <v>9</v>
      </c>
      <c r="B8" s="68">
        <v>32270</v>
      </c>
      <c r="C8" s="68">
        <v>47837</v>
      </c>
      <c r="E8" s="68">
        <v>49549</v>
      </c>
      <c r="F8" s="68">
        <v>49452</v>
      </c>
      <c r="H8" s="69">
        <f t="shared" si="1"/>
        <v>0.65127449595350062</v>
      </c>
      <c r="I8" s="69">
        <f t="shared" si="1"/>
        <v>0.96734206907708487</v>
      </c>
      <c r="J8" s="36"/>
      <c r="K8" s="5">
        <f t="shared" si="2"/>
        <v>0.80930828251529274</v>
      </c>
      <c r="L8" s="6">
        <f t="shared" si="3"/>
        <v>-0.48928188316322974</v>
      </c>
      <c r="N8" s="72"/>
      <c r="P8" s="5"/>
      <c r="Q8" s="5"/>
    </row>
    <row r="9" spans="1:18" x14ac:dyDescent="0.25">
      <c r="A9" s="69" t="s">
        <v>10</v>
      </c>
      <c r="B9" s="68">
        <v>43019</v>
      </c>
      <c r="C9" s="68">
        <v>40379</v>
      </c>
      <c r="E9" s="68">
        <v>55505</v>
      </c>
      <c r="F9" s="68">
        <v>49063</v>
      </c>
      <c r="H9" s="69">
        <f t="shared" si="1"/>
        <v>0.77504729303666331</v>
      </c>
      <c r="I9" s="69">
        <f t="shared" si="1"/>
        <v>0.82300307767564151</v>
      </c>
      <c r="J9" s="36"/>
      <c r="K9" s="5">
        <f t="shared" si="2"/>
        <v>0.79902518535615241</v>
      </c>
      <c r="L9" s="6">
        <f t="shared" si="3"/>
        <v>-0.46578620161105211</v>
      </c>
      <c r="N9" s="72"/>
      <c r="P9" s="5"/>
      <c r="Q9" s="5"/>
    </row>
    <row r="10" spans="1:18" x14ac:dyDescent="0.25">
      <c r="A10" s="69" t="s">
        <v>11</v>
      </c>
      <c r="B10" s="68">
        <v>32917</v>
      </c>
      <c r="C10" s="68">
        <v>44844</v>
      </c>
      <c r="E10" s="68">
        <v>44725</v>
      </c>
      <c r="F10" s="68">
        <v>44350</v>
      </c>
      <c r="H10" s="69">
        <f t="shared" si="1"/>
        <v>0.7359865846841811</v>
      </c>
      <c r="I10" s="69">
        <f t="shared" si="1"/>
        <v>1.0111386696730553</v>
      </c>
      <c r="J10" s="36"/>
      <c r="K10" s="5">
        <f t="shared" si="2"/>
        <v>0.87356262717861821</v>
      </c>
      <c r="L10" s="6">
        <f t="shared" si="3"/>
        <v>-0.63609559086134548</v>
      </c>
      <c r="N10" s="72"/>
      <c r="P10" s="5"/>
      <c r="Q10" s="5"/>
    </row>
    <row r="11" spans="1:18" x14ac:dyDescent="0.25">
      <c r="A11" s="69" t="s">
        <v>12</v>
      </c>
      <c r="B11" s="68">
        <v>33502</v>
      </c>
      <c r="C11" s="68">
        <v>40451</v>
      </c>
      <c r="E11" s="68">
        <v>36716</v>
      </c>
      <c r="F11" s="68">
        <v>38531</v>
      </c>
      <c r="H11" s="69">
        <f t="shared" si="1"/>
        <v>0.91246323128881146</v>
      </c>
      <c r="I11" s="69">
        <f t="shared" si="1"/>
        <v>1.0498300070073447</v>
      </c>
      <c r="J11" s="36"/>
      <c r="K11" s="5">
        <f t="shared" si="2"/>
        <v>0.9811466191480781</v>
      </c>
      <c r="L11" s="6">
        <f t="shared" si="3"/>
        <v>-0.88191250538690835</v>
      </c>
      <c r="N11" s="72"/>
      <c r="P11" s="5"/>
      <c r="Q11" s="5"/>
    </row>
    <row r="12" spans="1:18" x14ac:dyDescent="0.25">
      <c r="A12" s="69" t="s">
        <v>13</v>
      </c>
      <c r="B12" s="68">
        <v>37501</v>
      </c>
      <c r="C12" s="68">
        <v>66588</v>
      </c>
      <c r="E12" s="68">
        <v>48488</v>
      </c>
      <c r="F12" s="68">
        <v>46030</v>
      </c>
      <c r="H12" s="69">
        <f t="shared" si="1"/>
        <v>0.77340785348952323</v>
      </c>
      <c r="I12" s="69">
        <f t="shared" si="1"/>
        <v>1.4466217684119054</v>
      </c>
      <c r="J12" s="36"/>
      <c r="K12" s="5">
        <f t="shared" si="2"/>
        <v>1.1100148109507142</v>
      </c>
      <c r="L12" s="6">
        <f t="shared" si="3"/>
        <v>-1.176361342146981</v>
      </c>
      <c r="N12" s="72"/>
      <c r="P12" s="5"/>
      <c r="Q12" s="5"/>
    </row>
    <row r="13" spans="1:18" x14ac:dyDescent="0.25">
      <c r="A13" s="8" t="s">
        <v>14</v>
      </c>
      <c r="B13" s="68">
        <v>40750</v>
      </c>
      <c r="C13" s="68">
        <v>38385</v>
      </c>
      <c r="E13" s="68">
        <v>48286</v>
      </c>
      <c r="F13" s="68">
        <v>46215</v>
      </c>
      <c r="H13" s="69">
        <f t="shared" si="1"/>
        <v>0.84392991757445224</v>
      </c>
      <c r="I13" s="69">
        <f t="shared" si="1"/>
        <v>0.83057448880233686</v>
      </c>
      <c r="J13" s="36"/>
      <c r="K13" s="5">
        <f t="shared" si="2"/>
        <v>0.83725220318839455</v>
      </c>
      <c r="L13" s="6">
        <f t="shared" si="3"/>
        <v>-0.55313049329436259</v>
      </c>
      <c r="N13" s="72"/>
      <c r="P13" s="5"/>
      <c r="Q13" s="5"/>
    </row>
    <row r="14" spans="1:18" x14ac:dyDescent="0.25">
      <c r="A14" s="8" t="s">
        <v>15</v>
      </c>
      <c r="B14" s="68">
        <v>38809</v>
      </c>
      <c r="C14" s="68">
        <v>44313</v>
      </c>
      <c r="E14" s="68">
        <v>51312</v>
      </c>
      <c r="F14" s="68">
        <v>48669</v>
      </c>
      <c r="H14" s="69">
        <f t="shared" si="1"/>
        <v>0.75633380106018089</v>
      </c>
      <c r="I14" s="69">
        <f t="shared" si="1"/>
        <v>0.91049744190347037</v>
      </c>
      <c r="J14" s="36"/>
      <c r="K14" s="5">
        <f t="shared" si="2"/>
        <v>0.83341562148182557</v>
      </c>
      <c r="L14" s="6">
        <f t="shared" si="3"/>
        <v>-0.54436435011479256</v>
      </c>
      <c r="N14" s="72"/>
      <c r="P14" s="5"/>
      <c r="Q14" s="5"/>
    </row>
    <row r="15" spans="1:18" x14ac:dyDescent="0.25">
      <c r="A15" s="8" t="s">
        <v>16</v>
      </c>
      <c r="B15" s="68">
        <v>15756</v>
      </c>
      <c r="C15" s="68">
        <v>14653</v>
      </c>
      <c r="E15" s="68">
        <v>24341</v>
      </c>
      <c r="F15" s="68">
        <v>19626</v>
      </c>
      <c r="H15" s="69">
        <f t="shared" si="1"/>
        <v>0.64730290456431538</v>
      </c>
      <c r="I15" s="69">
        <f t="shared" si="1"/>
        <v>0.74661163762356053</v>
      </c>
      <c r="J15" s="36"/>
      <c r="K15" s="5">
        <f t="shared" si="2"/>
        <v>0.69695727109393801</v>
      </c>
      <c r="L15" s="6">
        <f t="shared" si="3"/>
        <v>-0.23257288337761461</v>
      </c>
      <c r="N15" s="72"/>
      <c r="P15" s="5"/>
      <c r="Q15" s="5"/>
    </row>
    <row r="16" spans="1:18" x14ac:dyDescent="0.25">
      <c r="A16" s="8" t="s">
        <v>17</v>
      </c>
      <c r="B16" s="68">
        <v>27817</v>
      </c>
      <c r="C16" s="68">
        <v>34983</v>
      </c>
      <c r="D16" s="8"/>
      <c r="E16" s="68">
        <v>36821</v>
      </c>
      <c r="F16" s="68">
        <v>38165</v>
      </c>
      <c r="H16" s="69">
        <f t="shared" si="1"/>
        <v>0.75546563102577335</v>
      </c>
      <c r="I16" s="69">
        <f t="shared" si="1"/>
        <v>0.91662518013887073</v>
      </c>
      <c r="J16" s="8"/>
      <c r="K16" s="5">
        <f t="shared" si="2"/>
        <v>0.8360454055823221</v>
      </c>
      <c r="L16" s="6">
        <f t="shared" si="3"/>
        <v>-0.55037310106015558</v>
      </c>
      <c r="M16" s="36"/>
      <c r="N16" s="72"/>
      <c r="O16" s="36"/>
      <c r="P16" s="5"/>
      <c r="Q16" s="5"/>
    </row>
    <row r="17" spans="1:17" x14ac:dyDescent="0.25">
      <c r="A17" s="69" t="s">
        <v>18</v>
      </c>
      <c r="B17" s="68">
        <v>53088</v>
      </c>
      <c r="C17" s="68">
        <v>53309</v>
      </c>
      <c r="D17" s="69"/>
      <c r="E17" s="68">
        <v>48937</v>
      </c>
      <c r="F17" s="68">
        <v>49122</v>
      </c>
      <c r="G17" s="69"/>
      <c r="H17" s="69">
        <f t="shared" si="1"/>
        <v>1.0848233442998141</v>
      </c>
      <c r="I17" s="69">
        <f t="shared" si="1"/>
        <v>1.0852367574610153</v>
      </c>
      <c r="J17" s="69"/>
      <c r="K17" s="5">
        <f t="shared" si="2"/>
        <v>1.0850300508804147</v>
      </c>
      <c r="L17" s="6">
        <f t="shared" si="3"/>
        <v>-1.1192740699774748</v>
      </c>
      <c r="M17" s="69"/>
      <c r="N17" s="72"/>
      <c r="O17" s="36"/>
      <c r="P17" s="5"/>
      <c r="Q17" s="5"/>
    </row>
    <row r="18" spans="1:17" x14ac:dyDescent="0.25">
      <c r="A18" s="69" t="s">
        <v>19</v>
      </c>
      <c r="B18" s="68">
        <v>56225</v>
      </c>
      <c r="C18" s="68">
        <v>37806</v>
      </c>
      <c r="D18" s="69"/>
      <c r="E18" s="68">
        <v>48965</v>
      </c>
      <c r="F18" s="68">
        <v>53755</v>
      </c>
      <c r="G18" s="69"/>
      <c r="H18" s="69">
        <f t="shared" si="1"/>
        <v>1.1482691718574491</v>
      </c>
      <c r="I18" s="69">
        <f t="shared" si="1"/>
        <v>0.70330201841689144</v>
      </c>
      <c r="J18" s="69"/>
      <c r="K18" s="5">
        <f t="shared" si="2"/>
        <v>0.92578559513717029</v>
      </c>
      <c r="L18" s="6">
        <f t="shared" si="3"/>
        <v>-0.75541900149090058</v>
      </c>
      <c r="M18" s="69"/>
      <c r="N18" s="72"/>
      <c r="O18" s="36"/>
      <c r="P18" s="5"/>
      <c r="Q18" s="5"/>
    </row>
    <row r="19" spans="1:17" x14ac:dyDescent="0.25">
      <c r="A19" s="69" t="s">
        <v>20</v>
      </c>
      <c r="B19" s="68">
        <v>43594</v>
      </c>
      <c r="C19" s="68">
        <v>62446</v>
      </c>
      <c r="D19" s="69"/>
      <c r="E19" s="68">
        <v>50126</v>
      </c>
      <c r="F19" s="68">
        <v>48894</v>
      </c>
      <c r="G19" s="69"/>
      <c r="H19" s="69">
        <f t="shared" si="1"/>
        <v>0.86968838526912184</v>
      </c>
      <c r="I19" s="69">
        <f t="shared" si="1"/>
        <v>1.2771710230294107</v>
      </c>
      <c r="J19" s="69"/>
      <c r="K19" s="5">
        <f t="shared" si="2"/>
        <v>1.0734297041492662</v>
      </c>
      <c r="L19" s="6">
        <f t="shared" si="3"/>
        <v>-1.0927686262894669</v>
      </c>
      <c r="M19" s="69"/>
      <c r="N19" s="72"/>
      <c r="O19" s="36"/>
      <c r="P19" s="5"/>
      <c r="Q19" s="5"/>
    </row>
    <row r="20" spans="1:17" x14ac:dyDescent="0.25">
      <c r="A20" s="69" t="s">
        <v>21</v>
      </c>
      <c r="B20" s="68">
        <v>42735</v>
      </c>
      <c r="C20" s="68">
        <v>45154</v>
      </c>
      <c r="D20" s="69"/>
      <c r="E20" s="68">
        <v>49617</v>
      </c>
      <c r="F20" s="68">
        <v>52336</v>
      </c>
      <c r="G20" s="69"/>
      <c r="H20" s="69">
        <f t="shared" ref="H20:I83" si="4">B20/E20</f>
        <v>0.86129753914988816</v>
      </c>
      <c r="I20" s="69">
        <f t="shared" si="4"/>
        <v>0.86277132375420362</v>
      </c>
      <c r="J20" s="69"/>
      <c r="K20" s="5">
        <f t="shared" si="2"/>
        <v>0.86203443145204584</v>
      </c>
      <c r="L20" s="6">
        <f t="shared" si="3"/>
        <v>-0.60975500383091408</v>
      </c>
      <c r="M20" s="69"/>
      <c r="N20" s="72"/>
      <c r="O20" s="36"/>
      <c r="P20" s="5"/>
      <c r="Q20" s="5"/>
    </row>
    <row r="21" spans="1:17" x14ac:dyDescent="0.25">
      <c r="A21" s="69" t="s">
        <v>22</v>
      </c>
      <c r="B21" s="68">
        <v>48347</v>
      </c>
      <c r="C21" s="68">
        <v>42032</v>
      </c>
      <c r="D21" s="69"/>
      <c r="E21" s="68">
        <v>47991</v>
      </c>
      <c r="F21" s="68">
        <v>48359</v>
      </c>
      <c r="G21" s="69"/>
      <c r="H21" s="69">
        <f t="shared" si="4"/>
        <v>1.0074180575524578</v>
      </c>
      <c r="I21" s="69">
        <f t="shared" si="4"/>
        <v>0.86916602907421581</v>
      </c>
      <c r="J21" s="69"/>
      <c r="K21" s="5">
        <f t="shared" si="2"/>
        <v>0.93829204331333682</v>
      </c>
      <c r="L21" s="6">
        <f t="shared" si="3"/>
        <v>-0.783994781642392</v>
      </c>
      <c r="M21" s="69"/>
      <c r="N21" s="72"/>
      <c r="O21" s="69"/>
      <c r="P21" s="5"/>
      <c r="Q21" s="5"/>
    </row>
    <row r="22" spans="1:17" x14ac:dyDescent="0.25">
      <c r="A22" s="69" t="s">
        <v>23</v>
      </c>
      <c r="B22" s="68">
        <v>46855</v>
      </c>
      <c r="C22" s="68">
        <v>34449</v>
      </c>
      <c r="D22" s="36"/>
      <c r="E22" s="68">
        <v>38773</v>
      </c>
      <c r="F22" s="68">
        <v>39674</v>
      </c>
      <c r="G22" s="36"/>
      <c r="H22" s="69">
        <f t="shared" si="4"/>
        <v>1.208444020323421</v>
      </c>
      <c r="I22" s="69">
        <f t="shared" si="4"/>
        <v>0.86830165851691288</v>
      </c>
      <c r="J22" s="36"/>
      <c r="K22" s="5">
        <f t="shared" si="2"/>
        <v>1.038372839420167</v>
      </c>
      <c r="L22" s="6">
        <f t="shared" si="3"/>
        <v>-1.012667765902231</v>
      </c>
      <c r="M22" s="36"/>
      <c r="N22" s="72"/>
      <c r="O22" s="36"/>
      <c r="P22" s="5"/>
      <c r="Q22" s="5"/>
    </row>
    <row r="23" spans="1:17" x14ac:dyDescent="0.25">
      <c r="A23" s="69" t="s">
        <v>24</v>
      </c>
      <c r="B23" s="68">
        <v>47168</v>
      </c>
      <c r="C23" s="68">
        <v>48475</v>
      </c>
      <c r="D23" s="36"/>
      <c r="E23" s="68">
        <v>45119</v>
      </c>
      <c r="F23" s="68">
        <v>50872</v>
      </c>
      <c r="G23" s="36"/>
      <c r="H23" s="69">
        <f t="shared" si="4"/>
        <v>1.0454132405416787</v>
      </c>
      <c r="I23" s="69">
        <f t="shared" si="4"/>
        <v>0.95288174241232904</v>
      </c>
      <c r="J23" s="36"/>
      <c r="K23" s="5">
        <f t="shared" si="2"/>
        <v>0.99914749147700388</v>
      </c>
      <c r="L23" s="6">
        <f t="shared" si="3"/>
        <v>-0.92304240597584752</v>
      </c>
      <c r="M23" s="36"/>
      <c r="N23" s="72"/>
      <c r="O23" s="36"/>
      <c r="P23" s="5"/>
      <c r="Q23" s="5"/>
    </row>
    <row r="24" spans="1:17" x14ac:dyDescent="0.25">
      <c r="A24" s="69" t="s">
        <v>25</v>
      </c>
      <c r="B24" s="68">
        <v>63420</v>
      </c>
      <c r="C24" s="68">
        <v>37919</v>
      </c>
      <c r="D24" s="36"/>
      <c r="E24" s="68">
        <v>47436</v>
      </c>
      <c r="F24" s="68">
        <v>52819</v>
      </c>
      <c r="G24" s="36"/>
      <c r="H24" s="69">
        <f t="shared" si="4"/>
        <v>1.3369592714394132</v>
      </c>
      <c r="I24" s="69">
        <f t="shared" si="4"/>
        <v>0.71790454192620079</v>
      </c>
      <c r="J24" s="36"/>
      <c r="K24" s="5">
        <f t="shared" si="2"/>
        <v>1.027431906682807</v>
      </c>
      <c r="L24" s="6">
        <f t="shared" si="3"/>
        <v>-0.98766900653017675</v>
      </c>
      <c r="M24" s="36"/>
      <c r="N24" s="72"/>
      <c r="O24" s="36"/>
      <c r="P24" s="5"/>
      <c r="Q24" s="5"/>
    </row>
    <row r="25" spans="1:17" x14ac:dyDescent="0.25">
      <c r="A25" s="8" t="s">
        <v>26</v>
      </c>
      <c r="B25" s="68">
        <v>37405</v>
      </c>
      <c r="C25" s="68">
        <v>45337</v>
      </c>
      <c r="D25" s="28"/>
      <c r="E25" s="68">
        <v>53636</v>
      </c>
      <c r="F25" s="68">
        <v>53230</v>
      </c>
      <c r="G25" s="28"/>
      <c r="H25" s="69">
        <f t="shared" si="4"/>
        <v>0.6973860839734507</v>
      </c>
      <c r="I25" s="69">
        <f t="shared" si="4"/>
        <v>0.85171895547623522</v>
      </c>
      <c r="J25" s="28"/>
      <c r="K25" s="5">
        <f t="shared" si="2"/>
        <v>0.77455251972484296</v>
      </c>
      <c r="L25" s="6">
        <f t="shared" si="3"/>
        <v>-0.40986900570134854</v>
      </c>
      <c r="M25" s="36"/>
      <c r="N25" s="72"/>
      <c r="O25" s="36"/>
      <c r="P25" s="5"/>
      <c r="Q25" s="5"/>
    </row>
    <row r="26" spans="1:17" x14ac:dyDescent="0.25">
      <c r="A26" s="69" t="s">
        <v>27</v>
      </c>
      <c r="B26" s="68">
        <v>49290</v>
      </c>
      <c r="C26" s="68">
        <v>28720</v>
      </c>
      <c r="D26" s="36"/>
      <c r="E26" s="68">
        <v>62960</v>
      </c>
      <c r="F26" s="68">
        <v>50915</v>
      </c>
      <c r="G26" s="36"/>
      <c r="H26" s="69">
        <f t="shared" si="4"/>
        <v>0.7828780177890724</v>
      </c>
      <c r="I26" s="69">
        <f t="shared" si="4"/>
        <v>0.56407738387508588</v>
      </c>
      <c r="J26" s="36"/>
      <c r="K26" s="5">
        <f t="shared" si="2"/>
        <v>0.67347770083207914</v>
      </c>
      <c r="L26" s="6">
        <f t="shared" si="3"/>
        <v>-0.17892479493528635</v>
      </c>
      <c r="M26" s="36"/>
      <c r="N26" s="72"/>
      <c r="O26" s="36"/>
      <c r="P26" s="5"/>
      <c r="Q26" s="5"/>
    </row>
    <row r="27" spans="1:17" x14ac:dyDescent="0.25">
      <c r="A27" s="69" t="s">
        <v>28</v>
      </c>
      <c r="B27" s="68">
        <v>31469</v>
      </c>
      <c r="C27" s="68">
        <v>31382</v>
      </c>
      <c r="D27" s="36"/>
      <c r="E27" s="68">
        <v>41201</v>
      </c>
      <c r="F27" s="68">
        <v>41546</v>
      </c>
      <c r="G27" s="36"/>
      <c r="H27" s="69">
        <f t="shared" si="4"/>
        <v>0.76379214096745229</v>
      </c>
      <c r="I27" s="69">
        <f t="shared" si="4"/>
        <v>0.75535550955567321</v>
      </c>
      <c r="J27" s="36"/>
      <c r="K27" s="5">
        <f t="shared" si="2"/>
        <v>0.7595738252615627</v>
      </c>
      <c r="L27" s="6">
        <f t="shared" si="3"/>
        <v>-0.37564443019359173</v>
      </c>
      <c r="M27" s="36"/>
      <c r="N27" s="72"/>
      <c r="O27" s="36"/>
      <c r="P27" s="5"/>
      <c r="Q27" s="5"/>
    </row>
    <row r="28" spans="1:17" x14ac:dyDescent="0.25">
      <c r="A28" s="69" t="s">
        <v>29</v>
      </c>
      <c r="B28" s="68">
        <v>30486</v>
      </c>
      <c r="C28" s="68">
        <v>30596</v>
      </c>
      <c r="D28" s="36"/>
      <c r="E28" s="68">
        <v>49712</v>
      </c>
      <c r="F28" s="68">
        <v>52055</v>
      </c>
      <c r="G28" s="36"/>
      <c r="H28" s="69">
        <f t="shared" si="4"/>
        <v>0.61325233344061791</v>
      </c>
      <c r="I28" s="69">
        <f t="shared" si="4"/>
        <v>0.58776294304101429</v>
      </c>
      <c r="J28" s="36"/>
      <c r="K28" s="5">
        <f t="shared" si="2"/>
        <v>0.6005076382408161</v>
      </c>
      <c r="L28" s="6">
        <f t="shared" si="3"/>
        <v>-1.2196685013381225E-2</v>
      </c>
      <c r="M28" s="36"/>
      <c r="N28" s="72"/>
      <c r="O28" s="36"/>
      <c r="P28" s="5"/>
      <c r="Q28" s="5"/>
    </row>
    <row r="29" spans="1:17" x14ac:dyDescent="0.25">
      <c r="A29" s="69" t="s">
        <v>30</v>
      </c>
      <c r="B29" s="68">
        <v>41121</v>
      </c>
      <c r="C29" s="68">
        <v>28413</v>
      </c>
      <c r="D29" s="36"/>
      <c r="E29" s="68">
        <v>57961</v>
      </c>
      <c r="F29" s="68">
        <v>52484</v>
      </c>
      <c r="G29" s="36"/>
      <c r="H29" s="69">
        <f t="shared" si="4"/>
        <v>0.70945980918203622</v>
      </c>
      <c r="I29" s="69">
        <f t="shared" si="4"/>
        <v>0.54136498742473893</v>
      </c>
      <c r="J29" s="36"/>
      <c r="K29" s="5">
        <f t="shared" si="2"/>
        <v>0.62541239830338757</v>
      </c>
      <c r="L29" s="6">
        <f t="shared" si="3"/>
        <v>-6.9101166465590724E-2</v>
      </c>
      <c r="M29" s="36"/>
      <c r="N29" s="72"/>
      <c r="O29" s="36"/>
      <c r="P29" s="5"/>
      <c r="Q29" s="5"/>
    </row>
    <row r="30" spans="1:17" x14ac:dyDescent="0.25">
      <c r="A30" s="69" t="s">
        <v>31</v>
      </c>
      <c r="B30" s="68">
        <v>1758</v>
      </c>
      <c r="C30" s="68">
        <v>1575</v>
      </c>
      <c r="D30" s="36"/>
      <c r="E30" s="68">
        <v>2326</v>
      </c>
      <c r="F30" s="68">
        <v>2598</v>
      </c>
      <c r="G30" s="36"/>
      <c r="H30" s="69">
        <f t="shared" si="4"/>
        <v>0.75580395528804811</v>
      </c>
      <c r="I30" s="69">
        <f t="shared" si="4"/>
        <v>0.60623556581986138</v>
      </c>
      <c r="J30" s="36"/>
      <c r="K30" s="5">
        <f t="shared" si="2"/>
        <v>0.68101976055395474</v>
      </c>
      <c r="L30" s="6">
        <f t="shared" si="3"/>
        <v>-0.1961575246012881</v>
      </c>
      <c r="M30" s="36"/>
      <c r="N30" s="72"/>
      <c r="O30" s="36"/>
      <c r="P30" s="5"/>
      <c r="Q30" s="5"/>
    </row>
    <row r="31" spans="1:17" x14ac:dyDescent="0.25">
      <c r="A31" s="84" t="s">
        <v>32</v>
      </c>
      <c r="B31" s="84">
        <v>53132</v>
      </c>
      <c r="C31" s="84">
        <v>31261</v>
      </c>
      <c r="D31" s="36"/>
      <c r="E31" s="84">
        <v>54911</v>
      </c>
      <c r="F31" s="84">
        <v>50919</v>
      </c>
      <c r="G31" s="36"/>
      <c r="H31" s="84">
        <f t="shared" si="4"/>
        <v>0.96760211979384825</v>
      </c>
      <c r="I31" s="84">
        <f t="shared" si="4"/>
        <v>0.61393585891317581</v>
      </c>
      <c r="J31" s="36"/>
      <c r="K31" s="5">
        <f t="shared" si="2"/>
        <v>0.79076898935351203</v>
      </c>
      <c r="L31" s="6">
        <f t="shared" si="3"/>
        <v>-0.44692175356506891</v>
      </c>
      <c r="M31" s="36"/>
      <c r="N31" s="72"/>
      <c r="O31" s="36"/>
      <c r="P31" s="5"/>
      <c r="Q31" s="5"/>
    </row>
    <row r="32" spans="1:17" x14ac:dyDescent="0.25">
      <c r="A32" s="84" t="s">
        <v>33</v>
      </c>
      <c r="B32" s="84">
        <v>24439</v>
      </c>
      <c r="C32" s="84">
        <v>23374</v>
      </c>
      <c r="D32" s="36"/>
      <c r="E32" s="84">
        <v>42622</v>
      </c>
      <c r="F32" s="84">
        <v>36816</v>
      </c>
      <c r="G32" s="36"/>
      <c r="H32" s="84">
        <f t="shared" si="4"/>
        <v>0.57338932945427246</v>
      </c>
      <c r="I32" s="84">
        <f t="shared" si="4"/>
        <v>0.63488700564971756</v>
      </c>
      <c r="J32" s="36"/>
      <c r="K32" s="5">
        <f t="shared" si="2"/>
        <v>0.60413816755199501</v>
      </c>
      <c r="L32" s="6">
        <f t="shared" si="3"/>
        <v>-2.049202242400594E-2</v>
      </c>
      <c r="M32" s="36"/>
      <c r="N32" s="72"/>
      <c r="O32" s="36"/>
      <c r="P32" s="5"/>
      <c r="Q32" s="5"/>
    </row>
    <row r="33" spans="1:17" x14ac:dyDescent="0.25">
      <c r="A33" s="84" t="s">
        <v>34</v>
      </c>
      <c r="B33" s="84">
        <v>4754</v>
      </c>
      <c r="C33" s="84">
        <v>5207</v>
      </c>
      <c r="D33" s="36"/>
      <c r="E33" s="84">
        <v>14341</v>
      </c>
      <c r="F33" s="84">
        <v>13283</v>
      </c>
      <c r="G33" s="36"/>
      <c r="H33" s="84">
        <f t="shared" si="4"/>
        <v>0.33149710619900985</v>
      </c>
      <c r="I33" s="84">
        <f t="shared" si="4"/>
        <v>0.39200481818866217</v>
      </c>
      <c r="J33" s="36"/>
      <c r="K33" s="5">
        <f t="shared" si="2"/>
        <v>0.36175096219383601</v>
      </c>
      <c r="L33" s="6">
        <f t="shared" si="3"/>
        <v>0.53333456321273576</v>
      </c>
      <c r="M33" s="36"/>
      <c r="N33" s="72"/>
      <c r="O33" s="36"/>
      <c r="P33" s="5"/>
      <c r="Q33" s="5"/>
    </row>
    <row r="34" spans="1:17" x14ac:dyDescent="0.25">
      <c r="A34" s="69" t="s">
        <v>35</v>
      </c>
      <c r="B34" s="68">
        <v>38864</v>
      </c>
      <c r="C34" s="68">
        <v>40854</v>
      </c>
      <c r="D34" s="36"/>
      <c r="E34" s="68">
        <v>51016</v>
      </c>
      <c r="F34" s="68">
        <v>50537</v>
      </c>
      <c r="G34" s="36"/>
      <c r="H34" s="69">
        <f t="shared" si="4"/>
        <v>0.76180021953896815</v>
      </c>
      <c r="I34" s="69">
        <f t="shared" si="4"/>
        <v>0.80839780754694579</v>
      </c>
      <c r="J34" s="36"/>
      <c r="K34" s="5">
        <f t="shared" si="2"/>
        <v>0.78509901354295697</v>
      </c>
      <c r="L34" s="6">
        <f t="shared" si="3"/>
        <v>-0.43396651799823038</v>
      </c>
      <c r="M34" s="36"/>
      <c r="N34" s="72"/>
      <c r="O34" s="36"/>
      <c r="P34" s="5"/>
      <c r="Q34" s="5"/>
    </row>
    <row r="35" spans="1:17" x14ac:dyDescent="0.25">
      <c r="A35" s="69" t="s">
        <v>36</v>
      </c>
      <c r="B35" s="68">
        <v>29957</v>
      </c>
      <c r="C35" s="68">
        <v>30057</v>
      </c>
      <c r="D35" s="36"/>
      <c r="E35" s="68">
        <v>49850</v>
      </c>
      <c r="F35" s="68">
        <v>51765</v>
      </c>
      <c r="G35" s="36"/>
      <c r="H35" s="69">
        <f t="shared" si="4"/>
        <v>0.60094282848545633</v>
      </c>
      <c r="I35" s="69">
        <f t="shared" si="4"/>
        <v>0.58064329179947838</v>
      </c>
      <c r="J35" s="36"/>
      <c r="K35" s="5">
        <f t="shared" si="2"/>
        <v>0.59079306014246735</v>
      </c>
      <c r="L35" s="6">
        <f t="shared" si="3"/>
        <v>9.9999965777943789E-3</v>
      </c>
      <c r="M35" s="36"/>
      <c r="N35" s="72"/>
      <c r="O35" s="36"/>
      <c r="P35" s="5"/>
      <c r="Q35" s="5"/>
    </row>
    <row r="36" spans="1:17" x14ac:dyDescent="0.25">
      <c r="A36" s="69" t="s">
        <v>37</v>
      </c>
      <c r="B36" s="68">
        <v>25693</v>
      </c>
      <c r="C36" s="68">
        <v>30063</v>
      </c>
      <c r="D36" s="36"/>
      <c r="E36" s="68">
        <v>31360</v>
      </c>
      <c r="F36" s="68">
        <v>28949</v>
      </c>
      <c r="G36" s="36"/>
      <c r="H36" s="69">
        <f t="shared" si="4"/>
        <v>0.81929209183673468</v>
      </c>
      <c r="I36" s="69">
        <f t="shared" si="4"/>
        <v>1.0384814674082006</v>
      </c>
      <c r="J36" s="36"/>
      <c r="K36" s="5">
        <f t="shared" si="2"/>
        <v>0.92888677962246757</v>
      </c>
      <c r="L36" s="6">
        <f t="shared" si="3"/>
        <v>-0.76250484751311109</v>
      </c>
      <c r="M36" s="36"/>
      <c r="N36" s="72"/>
      <c r="O36" s="36"/>
      <c r="P36" s="5"/>
      <c r="Q36" s="5"/>
    </row>
    <row r="37" spans="1:17" x14ac:dyDescent="0.25">
      <c r="A37" s="69" t="s">
        <v>38</v>
      </c>
      <c r="B37" s="68">
        <v>65160</v>
      </c>
      <c r="C37" s="68">
        <v>52018</v>
      </c>
      <c r="D37" s="36"/>
      <c r="E37" s="68">
        <v>51864</v>
      </c>
      <c r="F37" s="68">
        <v>51609</v>
      </c>
      <c r="G37" s="36"/>
      <c r="H37" s="69">
        <f t="shared" si="4"/>
        <v>1.2563627950023137</v>
      </c>
      <c r="I37" s="69">
        <f t="shared" si="4"/>
        <v>1.0079249743261833</v>
      </c>
      <c r="J37" s="36"/>
      <c r="K37" s="5">
        <f t="shared" si="2"/>
        <v>1.1321438846642486</v>
      </c>
      <c r="L37" s="6">
        <f t="shared" si="3"/>
        <v>-1.2269237029777069</v>
      </c>
      <c r="M37" s="36"/>
      <c r="N37" s="72"/>
      <c r="O37" s="36"/>
      <c r="P37" s="5"/>
      <c r="Q37" s="5"/>
    </row>
    <row r="38" spans="1:17" x14ac:dyDescent="0.25">
      <c r="A38" s="69" t="s">
        <v>39</v>
      </c>
      <c r="B38" s="68">
        <v>32259</v>
      </c>
      <c r="C38" s="68">
        <v>42762</v>
      </c>
      <c r="D38" s="36"/>
      <c r="E38" s="68">
        <v>43155</v>
      </c>
      <c r="F38" s="68">
        <v>49062</v>
      </c>
      <c r="G38" s="36"/>
      <c r="H38" s="69">
        <f t="shared" si="4"/>
        <v>0.74751477233229058</v>
      </c>
      <c r="I38" s="69">
        <f t="shared" si="4"/>
        <v>0.87159104806163634</v>
      </c>
      <c r="J38" s="36"/>
      <c r="K38" s="5">
        <f t="shared" si="2"/>
        <v>0.8095529101969634</v>
      </c>
      <c r="L38" s="6">
        <f t="shared" si="3"/>
        <v>-0.48984082897677506</v>
      </c>
      <c r="M38" s="36"/>
      <c r="N38" s="72"/>
      <c r="O38" s="36"/>
      <c r="P38" s="5"/>
      <c r="Q38" s="5"/>
    </row>
    <row r="39" spans="1:17" x14ac:dyDescent="0.25">
      <c r="A39" s="69" t="s">
        <v>40</v>
      </c>
      <c r="B39" s="68">
        <v>32488</v>
      </c>
      <c r="C39" s="68">
        <v>33085</v>
      </c>
      <c r="D39" s="36"/>
      <c r="E39" s="68">
        <v>52001</v>
      </c>
      <c r="F39" s="68">
        <v>63516</v>
      </c>
      <c r="G39" s="36"/>
      <c r="H39" s="69">
        <f t="shared" si="4"/>
        <v>0.62475721620738067</v>
      </c>
      <c r="I39" s="69">
        <f t="shared" si="4"/>
        <v>0.52089237357516216</v>
      </c>
      <c r="J39" s="36"/>
      <c r="K39" s="5">
        <f t="shared" si="2"/>
        <v>0.57282479489127147</v>
      </c>
      <c r="L39" s="6">
        <f t="shared" si="3"/>
        <v>5.1055393784840808E-2</v>
      </c>
      <c r="M39" s="36"/>
      <c r="N39" s="72"/>
      <c r="O39" s="36"/>
      <c r="P39" s="5"/>
      <c r="Q39" s="5"/>
    </row>
    <row r="40" spans="1:17" x14ac:dyDescent="0.25">
      <c r="A40" s="69" t="s">
        <v>41</v>
      </c>
      <c r="B40" s="68">
        <v>40964</v>
      </c>
      <c r="C40" s="68">
        <v>44313</v>
      </c>
      <c r="D40" s="36"/>
      <c r="E40" s="68">
        <v>52173</v>
      </c>
      <c r="F40" s="68">
        <v>51952</v>
      </c>
      <c r="G40" s="36"/>
      <c r="H40" s="69">
        <f t="shared" si="4"/>
        <v>0.78515707358212106</v>
      </c>
      <c r="I40" s="69">
        <f t="shared" si="4"/>
        <v>0.85296042500769942</v>
      </c>
      <c r="J40" s="36"/>
      <c r="K40" s="5">
        <f t="shared" si="2"/>
        <v>0.81905874929491018</v>
      </c>
      <c r="L40" s="6">
        <f t="shared" si="3"/>
        <v>-0.51156056621888313</v>
      </c>
      <c r="M40" s="36"/>
      <c r="N40" s="72"/>
      <c r="O40" s="36"/>
      <c r="P40" s="5"/>
      <c r="Q40" s="5"/>
    </row>
    <row r="41" spans="1:17" x14ac:dyDescent="0.25">
      <c r="A41" s="69" t="s">
        <v>42</v>
      </c>
      <c r="B41" s="68">
        <v>47172</v>
      </c>
      <c r="C41" s="68">
        <v>42425</v>
      </c>
      <c r="D41" s="36"/>
      <c r="E41" s="68">
        <v>51264</v>
      </c>
      <c r="F41" s="68">
        <v>50606</v>
      </c>
      <c r="G41" s="36"/>
      <c r="H41" s="69">
        <f t="shared" si="4"/>
        <v>0.92017790262172283</v>
      </c>
      <c r="I41" s="69">
        <f t="shared" si="4"/>
        <v>0.83833932735248784</v>
      </c>
      <c r="J41" s="36"/>
      <c r="K41" s="5">
        <f t="shared" si="2"/>
        <v>0.87925861498710534</v>
      </c>
      <c r="L41" s="6">
        <f t="shared" si="3"/>
        <v>-0.64911026081944678</v>
      </c>
      <c r="M41" s="36"/>
      <c r="N41" s="72"/>
      <c r="O41" s="36"/>
      <c r="P41" s="5"/>
      <c r="Q41" s="5"/>
    </row>
    <row r="42" spans="1:17" x14ac:dyDescent="0.25">
      <c r="A42" s="69" t="s">
        <v>43</v>
      </c>
      <c r="B42" s="68">
        <v>51899</v>
      </c>
      <c r="C42" s="68">
        <v>42050</v>
      </c>
      <c r="D42" s="36"/>
      <c r="E42" s="68">
        <v>48381</v>
      </c>
      <c r="F42" s="68">
        <v>55756</v>
      </c>
      <c r="G42" s="36"/>
      <c r="H42" s="69">
        <f t="shared" si="4"/>
        <v>1.0727144953597487</v>
      </c>
      <c r="I42" s="69">
        <f t="shared" si="4"/>
        <v>0.75417892244780826</v>
      </c>
      <c r="J42" s="36"/>
      <c r="K42" s="5">
        <f t="shared" si="2"/>
        <v>0.91344670890377855</v>
      </c>
      <c r="L42" s="6">
        <f t="shared" si="3"/>
        <v>-0.72722608089881735</v>
      </c>
      <c r="M42" s="36"/>
      <c r="N42" s="72"/>
      <c r="O42" s="36"/>
      <c r="P42" s="5"/>
      <c r="Q42" s="5"/>
    </row>
    <row r="43" spans="1:17" x14ac:dyDescent="0.25">
      <c r="A43" s="69" t="s">
        <v>44</v>
      </c>
      <c r="B43" s="68">
        <v>44433</v>
      </c>
      <c r="C43" s="68">
        <v>34218</v>
      </c>
      <c r="D43" s="36"/>
      <c r="E43" s="68">
        <v>53818</v>
      </c>
      <c r="F43" s="68">
        <v>51746</v>
      </c>
      <c r="G43" s="36"/>
      <c r="H43" s="69">
        <f t="shared" si="4"/>
        <v>0.8256159649188004</v>
      </c>
      <c r="I43" s="69">
        <f t="shared" si="4"/>
        <v>0.6612685038457079</v>
      </c>
      <c r="J43" s="36"/>
      <c r="K43" s="5">
        <f t="shared" si="2"/>
        <v>0.74344223438225421</v>
      </c>
      <c r="L43" s="6">
        <f t="shared" si="3"/>
        <v>-0.33878562040462223</v>
      </c>
      <c r="M43" s="36"/>
      <c r="N43" s="72"/>
      <c r="O43" s="36"/>
      <c r="P43" s="5"/>
      <c r="Q43" s="5"/>
    </row>
    <row r="44" spans="1:17" x14ac:dyDescent="0.25">
      <c r="A44" s="69" t="s">
        <v>45</v>
      </c>
      <c r="B44" s="68">
        <v>43535</v>
      </c>
      <c r="C44" s="68">
        <v>20821</v>
      </c>
      <c r="D44" s="36"/>
      <c r="E44" s="68">
        <v>49197</v>
      </c>
      <c r="F44" s="68">
        <v>52859</v>
      </c>
      <c r="G44" s="36"/>
      <c r="H44" s="69">
        <f t="shared" si="4"/>
        <v>0.88491168160660205</v>
      </c>
      <c r="I44" s="69">
        <f t="shared" si="4"/>
        <v>0.39389697118749883</v>
      </c>
      <c r="J44" s="36"/>
      <c r="K44" s="5">
        <f t="shared" si="2"/>
        <v>0.63940432639705047</v>
      </c>
      <c r="L44" s="6">
        <f t="shared" si="3"/>
        <v>-0.10107109553481619</v>
      </c>
      <c r="M44" s="36"/>
      <c r="N44" s="72"/>
      <c r="O44" s="36"/>
      <c r="P44" s="5"/>
      <c r="Q44" s="5"/>
    </row>
    <row r="45" spans="1:17" x14ac:dyDescent="0.25">
      <c r="A45" s="69" t="s">
        <v>46</v>
      </c>
      <c r="B45" s="68">
        <v>19813</v>
      </c>
      <c r="C45" s="68">
        <v>22541</v>
      </c>
      <c r="D45" s="36"/>
      <c r="E45" s="68">
        <v>47594</v>
      </c>
      <c r="F45" s="68">
        <v>47738</v>
      </c>
      <c r="G45" s="36"/>
      <c r="H45" s="69">
        <f t="shared" si="4"/>
        <v>0.41629196957599696</v>
      </c>
      <c r="I45" s="69">
        <f t="shared" si="4"/>
        <v>0.47218149063639031</v>
      </c>
      <c r="J45" s="36"/>
      <c r="K45" s="5">
        <f t="shared" si="2"/>
        <v>0.44423673010619363</v>
      </c>
      <c r="L45" s="6">
        <f t="shared" si="3"/>
        <v>0.34486417287582261</v>
      </c>
      <c r="M45" s="36"/>
      <c r="N45" s="72"/>
      <c r="O45" s="36"/>
      <c r="P45" s="5"/>
      <c r="Q45" s="5"/>
    </row>
    <row r="46" spans="1:17" x14ac:dyDescent="0.25">
      <c r="A46" s="8" t="s">
        <v>47</v>
      </c>
      <c r="B46" s="68">
        <v>30895</v>
      </c>
      <c r="C46" s="68">
        <v>30221</v>
      </c>
      <c r="E46" s="68">
        <v>52844</v>
      </c>
      <c r="F46" s="68">
        <v>51470</v>
      </c>
      <c r="H46" s="69">
        <f t="shared" si="4"/>
        <v>0.58464537128150784</v>
      </c>
      <c r="I46" s="69">
        <f t="shared" si="4"/>
        <v>0.58715756751505732</v>
      </c>
      <c r="J46" s="36"/>
      <c r="K46" s="5">
        <f t="shared" si="2"/>
        <v>0.58590146939828258</v>
      </c>
      <c r="L46" s="6">
        <f t="shared" si="3"/>
        <v>2.1176712758754102E-2</v>
      </c>
      <c r="M46" s="38"/>
      <c r="N46" s="72"/>
      <c r="P46" s="5"/>
      <c r="Q46" s="5"/>
    </row>
    <row r="47" spans="1:17" x14ac:dyDescent="0.25">
      <c r="A47" s="69" t="s">
        <v>48</v>
      </c>
      <c r="B47" s="68">
        <v>30365</v>
      </c>
      <c r="C47" s="68">
        <v>26529</v>
      </c>
      <c r="E47" s="68">
        <v>42308</v>
      </c>
      <c r="F47" s="68">
        <v>42818</v>
      </c>
      <c r="H47" s="69">
        <f t="shared" si="4"/>
        <v>0.71771296208754842</v>
      </c>
      <c r="I47" s="69">
        <f t="shared" si="4"/>
        <v>0.61957587930309688</v>
      </c>
      <c r="J47" s="36"/>
      <c r="K47" s="5">
        <f t="shared" si="2"/>
        <v>0.66864442069532259</v>
      </c>
      <c r="L47" s="6">
        <f t="shared" si="3"/>
        <v>-0.16788131171342902</v>
      </c>
      <c r="M47" s="69"/>
      <c r="N47" s="72"/>
      <c r="P47" s="5"/>
      <c r="Q47" s="5"/>
    </row>
    <row r="48" spans="1:17" x14ac:dyDescent="0.25">
      <c r="A48" s="69" t="s">
        <v>49</v>
      </c>
      <c r="B48" s="68">
        <v>18376</v>
      </c>
      <c r="C48" s="68">
        <v>23626</v>
      </c>
      <c r="E48" s="68">
        <v>38313</v>
      </c>
      <c r="F48" s="68">
        <v>36561</v>
      </c>
      <c r="H48" s="69">
        <f t="shared" si="4"/>
        <v>0.47962832458956489</v>
      </c>
      <c r="I48" s="69">
        <f t="shared" si="4"/>
        <v>0.64620770766663926</v>
      </c>
      <c r="J48" s="36"/>
      <c r="K48" s="5">
        <f t="shared" si="2"/>
        <v>0.56291801612810211</v>
      </c>
      <c r="L48" s="6">
        <f t="shared" si="3"/>
        <v>7.3691231550936709E-2</v>
      </c>
      <c r="M48" s="69"/>
      <c r="N48" s="72"/>
      <c r="P48" s="5"/>
      <c r="Q48" s="5"/>
    </row>
    <row r="49" spans="1:17" x14ac:dyDescent="0.25">
      <c r="A49" s="84" t="s">
        <v>50</v>
      </c>
      <c r="B49" s="84">
        <v>27799</v>
      </c>
      <c r="C49" s="84">
        <v>32254</v>
      </c>
      <c r="D49" s="36"/>
      <c r="E49" s="84">
        <v>53171</v>
      </c>
      <c r="F49" s="84">
        <v>49896</v>
      </c>
      <c r="G49" s="36"/>
      <c r="H49" s="84">
        <f t="shared" si="4"/>
        <v>0.52282259126215413</v>
      </c>
      <c r="I49" s="84">
        <f t="shared" si="4"/>
        <v>0.64642456309122975</v>
      </c>
      <c r="J49" s="36"/>
      <c r="K49" s="5">
        <f t="shared" si="2"/>
        <v>0.58462357717669189</v>
      </c>
      <c r="L49" s="6">
        <f t="shared" si="3"/>
        <v>2.4096547924350231E-2</v>
      </c>
      <c r="M49" s="69"/>
      <c r="N49" s="72"/>
      <c r="P49" s="5"/>
      <c r="Q49" s="5"/>
    </row>
    <row r="50" spans="1:17" x14ac:dyDescent="0.25">
      <c r="A50" s="84" t="s">
        <v>51</v>
      </c>
      <c r="B50" s="84">
        <v>27035</v>
      </c>
      <c r="C50" s="84">
        <v>36603</v>
      </c>
      <c r="D50" s="36"/>
      <c r="E50" s="84">
        <v>49983</v>
      </c>
      <c r="F50" s="84">
        <v>49768</v>
      </c>
      <c r="G50" s="36"/>
      <c r="H50" s="84">
        <f t="shared" si="4"/>
        <v>0.54088390052617885</v>
      </c>
      <c r="I50" s="84">
        <f t="shared" si="4"/>
        <v>0.73547259283073463</v>
      </c>
      <c r="J50" s="36"/>
      <c r="K50" s="5">
        <f t="shared" si="2"/>
        <v>0.63817824667845668</v>
      </c>
      <c r="L50" s="6">
        <f t="shared" si="3"/>
        <v>-9.8269645915130655E-2</v>
      </c>
      <c r="M50" s="69"/>
      <c r="N50" s="72"/>
      <c r="P50" s="5"/>
      <c r="Q50" s="5"/>
    </row>
    <row r="51" spans="1:17" x14ac:dyDescent="0.25">
      <c r="A51" s="84" t="s">
        <v>52</v>
      </c>
      <c r="B51" s="84">
        <v>29580</v>
      </c>
      <c r="C51" s="84">
        <v>25976</v>
      </c>
      <c r="D51" s="36"/>
      <c r="E51" s="84">
        <v>51589</v>
      </c>
      <c r="F51" s="84">
        <v>50067</v>
      </c>
      <c r="G51" s="36"/>
      <c r="H51" s="84">
        <f t="shared" si="4"/>
        <v>0.57337804570741824</v>
      </c>
      <c r="I51" s="84">
        <f t="shared" si="4"/>
        <v>0.51882477480176559</v>
      </c>
      <c r="J51" s="36"/>
      <c r="K51" s="5">
        <f t="shared" si="2"/>
        <v>0.54610141025459191</v>
      </c>
      <c r="L51" s="6">
        <f t="shared" si="3"/>
        <v>0.11211522096557203</v>
      </c>
      <c r="M51" s="69"/>
      <c r="N51" s="72"/>
      <c r="P51" s="5"/>
      <c r="Q51" s="5"/>
    </row>
    <row r="52" spans="1:17" x14ac:dyDescent="0.25">
      <c r="A52" s="84" t="s">
        <v>53</v>
      </c>
      <c r="B52" s="84">
        <v>8241</v>
      </c>
      <c r="C52" s="84">
        <v>8031</v>
      </c>
      <c r="D52" s="36"/>
      <c r="E52" s="84">
        <v>43766</v>
      </c>
      <c r="F52" s="84">
        <v>41799</v>
      </c>
      <c r="G52" s="36"/>
      <c r="H52" s="84">
        <f t="shared" si="4"/>
        <v>0.18829685143718869</v>
      </c>
      <c r="I52" s="84">
        <f t="shared" si="4"/>
        <v>0.19213378310485896</v>
      </c>
      <c r="J52" s="36"/>
      <c r="K52" s="5">
        <f t="shared" si="2"/>
        <v>0.19021531727102381</v>
      </c>
      <c r="L52" s="37">
        <f t="shared" si="3"/>
        <v>0.92527357006840327</v>
      </c>
      <c r="M52" s="10"/>
      <c r="N52" s="72"/>
      <c r="P52" s="5"/>
      <c r="Q52" s="5"/>
    </row>
    <row r="53" spans="1:17" x14ac:dyDescent="0.25">
      <c r="A53" s="84" t="s">
        <v>54</v>
      </c>
      <c r="B53" s="84">
        <v>32683</v>
      </c>
      <c r="C53" s="84">
        <v>28927</v>
      </c>
      <c r="D53" s="36"/>
      <c r="E53" s="84">
        <v>55391</v>
      </c>
      <c r="F53" s="84">
        <v>50531</v>
      </c>
      <c r="G53" s="36"/>
      <c r="H53" s="84">
        <f t="shared" si="4"/>
        <v>0.59004170352584351</v>
      </c>
      <c r="I53" s="84">
        <f t="shared" si="4"/>
        <v>0.57246046981061127</v>
      </c>
      <c r="J53" s="36"/>
      <c r="K53" s="5">
        <f t="shared" si="2"/>
        <v>0.58125108666822745</v>
      </c>
      <c r="L53" s="6">
        <f t="shared" si="3"/>
        <v>3.180229666894796E-2</v>
      </c>
      <c r="M53" s="47"/>
      <c r="N53" s="72"/>
      <c r="P53" s="5"/>
      <c r="Q53" s="5"/>
    </row>
    <row r="54" spans="1:17" x14ac:dyDescent="0.25">
      <c r="A54" s="69" t="s">
        <v>55</v>
      </c>
      <c r="B54" s="68">
        <v>27642</v>
      </c>
      <c r="C54" s="68">
        <v>33439</v>
      </c>
      <c r="E54" s="68">
        <v>48415</v>
      </c>
      <c r="F54" s="68">
        <v>56653</v>
      </c>
      <c r="H54" s="69">
        <f t="shared" si="4"/>
        <v>0.57093875864917898</v>
      </c>
      <c r="I54" s="69">
        <f t="shared" si="4"/>
        <v>0.59024235256738389</v>
      </c>
      <c r="J54" s="36"/>
      <c r="K54" s="5">
        <f t="shared" si="2"/>
        <v>0.58059055560828143</v>
      </c>
      <c r="L54" s="6">
        <f t="shared" si="3"/>
        <v>3.3311533351207512E-2</v>
      </c>
      <c r="M54" s="69"/>
      <c r="N54" s="72"/>
      <c r="P54" s="5"/>
      <c r="Q54" s="5"/>
    </row>
    <row r="55" spans="1:17" x14ac:dyDescent="0.25">
      <c r="A55" s="69" t="s">
        <v>56</v>
      </c>
      <c r="B55" s="68">
        <v>26755</v>
      </c>
      <c r="C55" s="68">
        <v>42225</v>
      </c>
      <c r="E55" s="68">
        <v>50979</v>
      </c>
      <c r="F55" s="68">
        <v>54946</v>
      </c>
      <c r="H55" s="69">
        <f t="shared" si="4"/>
        <v>0.52482394711547897</v>
      </c>
      <c r="I55" s="69">
        <f t="shared" si="4"/>
        <v>0.76848178211334761</v>
      </c>
      <c r="J55" s="36"/>
      <c r="K55" s="5">
        <f t="shared" si="2"/>
        <v>0.64665286461441329</v>
      </c>
      <c r="L55" s="6">
        <f t="shared" si="3"/>
        <v>-0.11763316268620572</v>
      </c>
      <c r="M55" s="69"/>
      <c r="N55" s="72"/>
      <c r="P55" s="5"/>
      <c r="Q55" s="5"/>
    </row>
    <row r="56" spans="1:17" x14ac:dyDescent="0.25">
      <c r="A56" s="8" t="s">
        <v>57</v>
      </c>
      <c r="B56" s="68">
        <v>9699</v>
      </c>
      <c r="C56" s="68">
        <v>8942</v>
      </c>
      <c r="D56" s="8"/>
      <c r="E56" s="68">
        <v>15637</v>
      </c>
      <c r="F56" s="68">
        <v>14064</v>
      </c>
      <c r="G56" s="8"/>
      <c r="H56" s="69">
        <f t="shared" si="4"/>
        <v>0.62025964059602223</v>
      </c>
      <c r="I56" s="69">
        <f t="shared" si="4"/>
        <v>0.63580773606370877</v>
      </c>
      <c r="J56" s="8"/>
      <c r="K56" s="5">
        <f t="shared" si="2"/>
        <v>0.6280336883298655</v>
      </c>
      <c r="L56" s="6">
        <f t="shared" si="3"/>
        <v>-7.5090509439295738E-2</v>
      </c>
      <c r="M56" s="69"/>
      <c r="N56" s="72"/>
      <c r="P56" s="5"/>
      <c r="Q56" s="5"/>
    </row>
    <row r="57" spans="1:17" x14ac:dyDescent="0.25">
      <c r="A57" s="8" t="s">
        <v>58</v>
      </c>
      <c r="B57" s="68">
        <v>35409</v>
      </c>
      <c r="C57" s="68">
        <v>39259</v>
      </c>
      <c r="D57" s="69"/>
      <c r="E57" s="68">
        <v>45581</v>
      </c>
      <c r="F57" s="68">
        <v>45452</v>
      </c>
      <c r="G57" s="69"/>
      <c r="H57" s="69">
        <f t="shared" si="4"/>
        <v>0.77683683991136654</v>
      </c>
      <c r="I57" s="69">
        <f t="shared" si="4"/>
        <v>0.8637463697967086</v>
      </c>
      <c r="J57" s="69"/>
      <c r="K57" s="5">
        <f t="shared" si="2"/>
        <v>0.82029160485403763</v>
      </c>
      <c r="L57" s="6">
        <f t="shared" si="3"/>
        <v>-0.51437749784646591</v>
      </c>
      <c r="M57" s="69"/>
      <c r="N57" s="72"/>
      <c r="O57" s="36"/>
      <c r="P57" s="5"/>
      <c r="Q57" s="5"/>
    </row>
    <row r="58" spans="1:17" x14ac:dyDescent="0.25">
      <c r="A58" s="8" t="s">
        <v>59</v>
      </c>
      <c r="B58" s="68">
        <v>43132</v>
      </c>
      <c r="C58" s="68">
        <v>45291</v>
      </c>
      <c r="D58" s="69"/>
      <c r="E58" s="68">
        <v>49954</v>
      </c>
      <c r="F58" s="68">
        <v>50284</v>
      </c>
      <c r="G58" s="69"/>
      <c r="H58" s="69">
        <f t="shared" si="4"/>
        <v>0.86343435961084203</v>
      </c>
      <c r="I58" s="69">
        <f t="shared" si="4"/>
        <v>0.90070400127277062</v>
      </c>
      <c r="J58" s="69"/>
      <c r="K58" s="5">
        <f t="shared" si="2"/>
        <v>0.88206918044180638</v>
      </c>
      <c r="L58" s="6">
        <f t="shared" si="3"/>
        <v>-0.65553207614251896</v>
      </c>
      <c r="M58" s="69"/>
      <c r="N58" s="72"/>
      <c r="O58" s="69"/>
      <c r="P58" s="5"/>
      <c r="Q58" s="5"/>
    </row>
    <row r="59" spans="1:17" x14ac:dyDescent="0.25">
      <c r="A59" s="8" t="s">
        <v>60</v>
      </c>
      <c r="B59" s="68">
        <v>36874</v>
      </c>
      <c r="C59" s="68">
        <v>50031</v>
      </c>
      <c r="D59" s="69"/>
      <c r="E59" s="68">
        <v>48056</v>
      </c>
      <c r="F59" s="68">
        <v>50179</v>
      </c>
      <c r="G59" s="69"/>
      <c r="H59" s="69">
        <f t="shared" si="4"/>
        <v>0.76731313467621109</v>
      </c>
      <c r="I59" s="69">
        <f t="shared" si="4"/>
        <v>0.99705055899878436</v>
      </c>
      <c r="J59" s="69"/>
      <c r="K59" s="5">
        <f t="shared" si="2"/>
        <v>0.88218184683749779</v>
      </c>
      <c r="L59" s="6">
        <f t="shared" si="3"/>
        <v>-0.65578950575869666</v>
      </c>
      <c r="M59" s="69"/>
      <c r="N59" s="72"/>
      <c r="O59" s="69"/>
      <c r="P59" s="5"/>
      <c r="Q59" s="5"/>
    </row>
    <row r="60" spans="1:17" x14ac:dyDescent="0.25">
      <c r="A60" s="8" t="s">
        <v>61</v>
      </c>
      <c r="B60" s="68">
        <v>26125</v>
      </c>
      <c r="C60" s="68">
        <v>21971</v>
      </c>
      <c r="D60" s="69"/>
      <c r="E60" s="68">
        <v>37409</v>
      </c>
      <c r="F60" s="68">
        <v>33889</v>
      </c>
      <c r="G60" s="69"/>
      <c r="H60" s="69">
        <f t="shared" si="4"/>
        <v>0.69836135689272638</v>
      </c>
      <c r="I60" s="69">
        <f t="shared" si="4"/>
        <v>0.64832246451650977</v>
      </c>
      <c r="J60" s="69"/>
      <c r="K60" s="5">
        <f t="shared" si="2"/>
        <v>0.67334191070461813</v>
      </c>
      <c r="L60" s="6">
        <f t="shared" si="3"/>
        <v>-0.17861453028025331</v>
      </c>
      <c r="M60" s="69"/>
      <c r="N60" s="72"/>
      <c r="O60" s="69"/>
      <c r="P60" s="5"/>
      <c r="Q60" s="5"/>
    </row>
    <row r="61" spans="1:17" x14ac:dyDescent="0.25">
      <c r="A61" s="8" t="s">
        <v>62</v>
      </c>
      <c r="B61" s="68">
        <v>23413</v>
      </c>
      <c r="C61" s="68">
        <v>39794</v>
      </c>
      <c r="D61" s="69"/>
      <c r="E61" s="68">
        <v>36570</v>
      </c>
      <c r="F61" s="68">
        <v>50709</v>
      </c>
      <c r="G61" s="69"/>
      <c r="H61" s="69">
        <f t="shared" si="4"/>
        <v>0.64022422750888708</v>
      </c>
      <c r="I61" s="69">
        <f t="shared" si="4"/>
        <v>0.78475221361099612</v>
      </c>
      <c r="J61" s="69"/>
      <c r="K61" s="5">
        <f t="shared" si="2"/>
        <v>0.71248822055994165</v>
      </c>
      <c r="L61" s="6">
        <f t="shared" si="3"/>
        <v>-0.26805929736445777</v>
      </c>
      <c r="M61" s="69"/>
      <c r="N61" s="72"/>
      <c r="O61" s="69"/>
      <c r="P61" s="5"/>
      <c r="Q61" s="5"/>
    </row>
    <row r="62" spans="1:17" x14ac:dyDescent="0.25">
      <c r="A62" s="8" t="s">
        <v>63</v>
      </c>
      <c r="B62" s="68">
        <v>30206</v>
      </c>
      <c r="C62" s="68">
        <v>43009</v>
      </c>
      <c r="D62" s="36"/>
      <c r="E62" s="68">
        <v>44042</v>
      </c>
      <c r="F62" s="68">
        <v>44966</v>
      </c>
      <c r="G62" s="36"/>
      <c r="H62" s="69">
        <f t="shared" si="4"/>
        <v>0.68584532945824439</v>
      </c>
      <c r="I62" s="69">
        <f t="shared" si="4"/>
        <v>0.95647822799448468</v>
      </c>
      <c r="J62" s="36"/>
      <c r="K62" s="5">
        <f t="shared" si="2"/>
        <v>0.82116177872636453</v>
      </c>
      <c r="L62" s="6">
        <f t="shared" si="3"/>
        <v>-0.51636574398309265</v>
      </c>
      <c r="M62" s="36"/>
      <c r="N62" s="72"/>
      <c r="O62" s="36"/>
      <c r="P62" s="5"/>
      <c r="Q62" s="5"/>
    </row>
    <row r="63" spans="1:17" x14ac:dyDescent="0.25">
      <c r="A63" s="8" t="s">
        <v>64</v>
      </c>
      <c r="B63" s="68">
        <v>33210</v>
      </c>
      <c r="C63" s="68">
        <v>41437</v>
      </c>
      <c r="D63" s="36"/>
      <c r="E63" s="68">
        <v>53159</v>
      </c>
      <c r="F63" s="68">
        <v>55348</v>
      </c>
      <c r="G63" s="36"/>
      <c r="H63" s="69">
        <f t="shared" si="4"/>
        <v>0.62472958483041441</v>
      </c>
      <c r="I63" s="69">
        <f t="shared" si="4"/>
        <v>0.74866300498663008</v>
      </c>
      <c r="J63" s="36"/>
      <c r="K63" s="5">
        <f t="shared" si="2"/>
        <v>0.68669629490852224</v>
      </c>
      <c r="L63" s="6">
        <f t="shared" si="3"/>
        <v>-0.2091277456787346</v>
      </c>
      <c r="M63" s="36"/>
      <c r="N63" s="72"/>
      <c r="O63" s="36"/>
      <c r="P63" s="5"/>
      <c r="Q63" s="5"/>
    </row>
    <row r="64" spans="1:17" x14ac:dyDescent="0.25">
      <c r="A64" s="8" t="s">
        <v>65</v>
      </c>
      <c r="B64" s="68">
        <v>44856</v>
      </c>
      <c r="C64" s="68">
        <v>41329</v>
      </c>
      <c r="D64" s="36"/>
      <c r="E64" s="68">
        <v>50489</v>
      </c>
      <c r="F64" s="68">
        <v>52164</v>
      </c>
      <c r="G64" s="36"/>
      <c r="H64" s="69">
        <f t="shared" si="4"/>
        <v>0.88843114341737806</v>
      </c>
      <c r="I64" s="69">
        <f t="shared" si="4"/>
        <v>0.79228970170999158</v>
      </c>
      <c r="J64" s="36"/>
      <c r="K64" s="5">
        <f t="shared" si="2"/>
        <v>0.84036042256368482</v>
      </c>
      <c r="L64" s="6">
        <f t="shared" si="3"/>
        <v>-0.56023241322236927</v>
      </c>
      <c r="M64" s="36"/>
      <c r="N64" s="72"/>
      <c r="O64" s="36"/>
      <c r="P64" s="5"/>
      <c r="Q64" s="5"/>
    </row>
    <row r="65" spans="1:17" x14ac:dyDescent="0.25">
      <c r="A65" s="8" t="s">
        <v>66</v>
      </c>
      <c r="B65" s="68">
        <v>36148</v>
      </c>
      <c r="C65" s="68">
        <v>45963</v>
      </c>
      <c r="D65" s="36"/>
      <c r="E65" s="68">
        <v>47819</v>
      </c>
      <c r="F65" s="68">
        <v>47736</v>
      </c>
      <c r="G65" s="36"/>
      <c r="H65" s="69">
        <f t="shared" si="4"/>
        <v>0.75593383383174051</v>
      </c>
      <c r="I65" s="69">
        <f t="shared" si="4"/>
        <v>0.96285822021116141</v>
      </c>
      <c r="J65" s="36"/>
      <c r="K65" s="5">
        <f t="shared" si="2"/>
        <v>0.8593960270214509</v>
      </c>
      <c r="L65" s="6">
        <f t="shared" si="3"/>
        <v>-0.60372655643342821</v>
      </c>
      <c r="M65" s="36"/>
      <c r="N65" s="72"/>
      <c r="O65" s="36"/>
      <c r="P65" s="5"/>
      <c r="Q65" s="5"/>
    </row>
    <row r="66" spans="1:17" x14ac:dyDescent="0.25">
      <c r="A66" s="69" t="s">
        <v>67</v>
      </c>
      <c r="B66" s="68">
        <v>42918</v>
      </c>
      <c r="C66" s="68">
        <v>50887</v>
      </c>
      <c r="D66" s="36"/>
      <c r="E66" s="68">
        <v>56621</v>
      </c>
      <c r="F66" s="68">
        <v>47975</v>
      </c>
      <c r="G66" s="36"/>
      <c r="H66" s="69">
        <f t="shared" si="4"/>
        <v>0.75798731919252571</v>
      </c>
      <c r="I66" s="69">
        <f t="shared" si="4"/>
        <v>1.0606982803543512</v>
      </c>
      <c r="J66" s="36"/>
      <c r="K66" s="5">
        <f t="shared" si="2"/>
        <v>0.90934279977343846</v>
      </c>
      <c r="L66" s="6">
        <f t="shared" si="3"/>
        <v>-0.71784912563394987</v>
      </c>
      <c r="M66" s="36"/>
      <c r="N66" s="72"/>
      <c r="O66" s="36"/>
      <c r="P66" s="5"/>
      <c r="Q66" s="5"/>
    </row>
    <row r="67" spans="1:17" x14ac:dyDescent="0.25">
      <c r="A67" s="69" t="s">
        <v>68</v>
      </c>
      <c r="B67" s="68">
        <v>36841</v>
      </c>
      <c r="C67" s="68">
        <v>40357</v>
      </c>
      <c r="D67" s="36"/>
      <c r="E67" s="68">
        <v>37389</v>
      </c>
      <c r="F67" s="68">
        <v>36713</v>
      </c>
      <c r="G67" s="36"/>
      <c r="H67" s="69">
        <f t="shared" si="4"/>
        <v>0.98534328278370642</v>
      </c>
      <c r="I67" s="69">
        <f t="shared" si="4"/>
        <v>1.0992563941927926</v>
      </c>
      <c r="J67" s="36"/>
      <c r="K67" s="5">
        <f t="shared" si="2"/>
        <v>1.0422998384882496</v>
      </c>
      <c r="L67" s="6">
        <f t="shared" si="3"/>
        <v>-1.0216405022414334</v>
      </c>
      <c r="M67" s="36"/>
      <c r="N67" s="72"/>
      <c r="O67" s="36"/>
      <c r="P67" s="5"/>
      <c r="Q67" s="5"/>
    </row>
    <row r="68" spans="1:17" x14ac:dyDescent="0.25">
      <c r="A68" s="69" t="s">
        <v>69</v>
      </c>
      <c r="B68" s="68">
        <v>43724</v>
      </c>
      <c r="C68" s="68">
        <v>48897</v>
      </c>
      <c r="D68" s="36"/>
      <c r="E68" s="68">
        <v>51045</v>
      </c>
      <c r="F68" s="68">
        <v>49570</v>
      </c>
      <c r="G68" s="36"/>
      <c r="H68" s="69">
        <f t="shared" si="4"/>
        <v>0.85657752963071798</v>
      </c>
      <c r="I68" s="69">
        <f t="shared" si="4"/>
        <v>0.98642323986282021</v>
      </c>
      <c r="J68" s="36"/>
      <c r="K68" s="5">
        <f t="shared" ref="K68:K85" si="5">AVERAGE(H68:J68)</f>
        <v>0.9215003847467691</v>
      </c>
      <c r="L68" s="6">
        <f t="shared" si="3"/>
        <v>-0.74562779392388312</v>
      </c>
      <c r="M68" s="36"/>
      <c r="N68" s="72"/>
      <c r="O68" s="36"/>
      <c r="P68" s="5"/>
      <c r="Q68" s="5"/>
    </row>
    <row r="69" spans="1:17" x14ac:dyDescent="0.25">
      <c r="A69" s="69" t="s">
        <v>70</v>
      </c>
      <c r="B69" s="68">
        <v>43572</v>
      </c>
      <c r="C69" s="68">
        <v>47806</v>
      </c>
      <c r="D69" s="36"/>
      <c r="E69" s="68">
        <v>54129</v>
      </c>
      <c r="F69" s="68">
        <v>48008</v>
      </c>
      <c r="G69" s="36"/>
      <c r="H69" s="69">
        <f t="shared" si="4"/>
        <v>0.80496591475918644</v>
      </c>
      <c r="I69" s="69">
        <f t="shared" si="4"/>
        <v>0.99579236793867687</v>
      </c>
      <c r="J69" s="36"/>
      <c r="K69" s="5">
        <f t="shared" si="5"/>
        <v>0.90037914134893171</v>
      </c>
      <c r="L69" s="6">
        <f t="shared" si="3"/>
        <v>-0.69736820819970169</v>
      </c>
      <c r="M69" s="36"/>
      <c r="N69" s="72"/>
      <c r="O69" s="36"/>
      <c r="P69" s="5"/>
      <c r="Q69" s="5"/>
    </row>
    <row r="70" spans="1:17" x14ac:dyDescent="0.25">
      <c r="A70" s="69" t="s">
        <v>71</v>
      </c>
      <c r="B70" s="68">
        <v>45951</v>
      </c>
      <c r="C70" s="68">
        <v>37102</v>
      </c>
      <c r="D70" s="36"/>
      <c r="E70" s="68">
        <v>49049</v>
      </c>
      <c r="F70" s="68">
        <v>47706</v>
      </c>
      <c r="G70" s="36"/>
      <c r="H70" s="69">
        <f t="shared" si="4"/>
        <v>0.93683867153254907</v>
      </c>
      <c r="I70" s="69">
        <f t="shared" si="4"/>
        <v>0.7777218798473986</v>
      </c>
      <c r="J70" s="36"/>
      <c r="K70" s="5">
        <f t="shared" si="5"/>
        <v>0.85728027568997378</v>
      </c>
      <c r="L70" s="6">
        <f t="shared" ref="L70:L85" si="6">1-(K70-$K$3)/($K$4-$K$3)</f>
        <v>-0.59889231060664483</v>
      </c>
      <c r="M70" s="36"/>
      <c r="N70" s="72"/>
      <c r="O70" s="36"/>
      <c r="P70" s="5"/>
      <c r="Q70" s="5"/>
    </row>
    <row r="71" spans="1:17" x14ac:dyDescent="0.25">
      <c r="A71" s="69" t="s">
        <v>72</v>
      </c>
      <c r="B71" s="68">
        <v>45058</v>
      </c>
      <c r="C71" s="68">
        <v>48305</v>
      </c>
      <c r="D71" s="36"/>
      <c r="E71" s="68">
        <v>48187</v>
      </c>
      <c r="F71" s="68">
        <v>49362</v>
      </c>
      <c r="G71" s="36"/>
      <c r="H71" s="69">
        <f t="shared" si="4"/>
        <v>0.93506547409052232</v>
      </c>
      <c r="I71" s="69">
        <f t="shared" si="4"/>
        <v>0.97858676714881898</v>
      </c>
      <c r="J71" s="36"/>
      <c r="K71" s="5">
        <f t="shared" si="5"/>
        <v>0.95682612061967065</v>
      </c>
      <c r="L71" s="6">
        <f t="shared" si="6"/>
        <v>-0.8263429936172233</v>
      </c>
      <c r="M71" s="36"/>
      <c r="N71" s="72"/>
      <c r="O71" s="36"/>
      <c r="P71" s="5"/>
      <c r="Q71" s="5"/>
    </row>
    <row r="72" spans="1:17" x14ac:dyDescent="0.25">
      <c r="A72" s="69" t="s">
        <v>73</v>
      </c>
      <c r="B72" s="68">
        <v>44594</v>
      </c>
      <c r="C72" s="68">
        <v>49783</v>
      </c>
      <c r="D72" s="36"/>
      <c r="E72" s="68">
        <v>51811</v>
      </c>
      <c r="F72" s="68">
        <v>51104</v>
      </c>
      <c r="G72" s="36"/>
      <c r="H72" s="69">
        <f t="shared" si="4"/>
        <v>0.86070525564069411</v>
      </c>
      <c r="I72" s="69">
        <f t="shared" si="4"/>
        <v>0.97415075140889162</v>
      </c>
      <c r="J72" s="36"/>
      <c r="K72" s="5">
        <f t="shared" si="5"/>
        <v>0.91742800352479281</v>
      </c>
      <c r="L72" s="6">
        <f t="shared" si="6"/>
        <v>-0.73632287626436543</v>
      </c>
      <c r="M72" s="36"/>
      <c r="N72" s="72"/>
      <c r="O72" s="36"/>
      <c r="P72" s="5"/>
      <c r="Q72" s="5"/>
    </row>
    <row r="73" spans="1:17" x14ac:dyDescent="0.25">
      <c r="A73" s="69" t="s">
        <v>74</v>
      </c>
      <c r="B73" s="68">
        <v>45463</v>
      </c>
      <c r="C73" s="68">
        <v>51178</v>
      </c>
      <c r="D73" s="36"/>
      <c r="E73" s="68">
        <v>49578</v>
      </c>
      <c r="F73" s="68">
        <v>50480</v>
      </c>
      <c r="G73" s="36"/>
      <c r="H73" s="69">
        <f t="shared" si="4"/>
        <v>0.9169994755738432</v>
      </c>
      <c r="I73" s="69">
        <f t="shared" si="4"/>
        <v>1.0138272583201269</v>
      </c>
      <c r="J73" s="36"/>
      <c r="K73" s="5">
        <f t="shared" si="5"/>
        <v>0.9654133669469851</v>
      </c>
      <c r="L73" s="6">
        <f t="shared" si="6"/>
        <v>-0.84596385316899214</v>
      </c>
      <c r="M73" s="36"/>
      <c r="N73" s="72"/>
      <c r="O73" s="36"/>
      <c r="P73" s="5"/>
      <c r="Q73" s="5"/>
    </row>
    <row r="74" spans="1:17" x14ac:dyDescent="0.25">
      <c r="A74" s="69" t="s">
        <v>75</v>
      </c>
      <c r="B74" s="68">
        <v>44985</v>
      </c>
      <c r="C74" s="68">
        <v>49019</v>
      </c>
      <c r="D74" s="36"/>
      <c r="E74" s="68">
        <v>47722</v>
      </c>
      <c r="F74" s="68">
        <v>48421</v>
      </c>
      <c r="G74" s="36"/>
      <c r="H74" s="69">
        <f t="shared" si="4"/>
        <v>0.94264699719207079</v>
      </c>
      <c r="I74" s="69">
        <f t="shared" si="4"/>
        <v>1.0123500134239276</v>
      </c>
      <c r="J74" s="36"/>
      <c r="K74" s="5">
        <f t="shared" si="5"/>
        <v>0.9774985053079992</v>
      </c>
      <c r="L74" s="6">
        <f t="shared" si="6"/>
        <v>-0.87357698937202799</v>
      </c>
      <c r="M74" s="36"/>
      <c r="N74" s="72"/>
      <c r="O74" s="36"/>
      <c r="P74" s="5"/>
      <c r="Q74" s="5"/>
    </row>
    <row r="75" spans="1:17" x14ac:dyDescent="0.25">
      <c r="A75" s="69" t="s">
        <v>76</v>
      </c>
      <c r="B75" s="68">
        <v>38393</v>
      </c>
      <c r="C75" s="68">
        <v>56705</v>
      </c>
      <c r="D75" s="36"/>
      <c r="E75" s="68">
        <v>42358</v>
      </c>
      <c r="F75" s="68">
        <v>42053</v>
      </c>
      <c r="G75" s="36"/>
      <c r="H75" s="69">
        <f t="shared" si="4"/>
        <v>0.90639312526559324</v>
      </c>
      <c r="I75" s="69">
        <f t="shared" si="4"/>
        <v>1.3484174731885954</v>
      </c>
      <c r="J75" s="36"/>
      <c r="K75" s="5">
        <f t="shared" si="5"/>
        <v>1.1274052992270942</v>
      </c>
      <c r="L75" s="6">
        <f t="shared" si="6"/>
        <v>-1.216096586135754</v>
      </c>
      <c r="M75" s="36"/>
      <c r="N75" s="72"/>
      <c r="O75" s="36"/>
      <c r="P75" s="5"/>
      <c r="Q75" s="5"/>
    </row>
    <row r="76" spans="1:17" x14ac:dyDescent="0.25">
      <c r="A76" s="69" t="s">
        <v>77</v>
      </c>
      <c r="B76" s="68">
        <v>43414</v>
      </c>
      <c r="C76" s="68">
        <v>47470</v>
      </c>
      <c r="D76" s="36"/>
      <c r="E76" s="68">
        <v>49642</v>
      </c>
      <c r="F76" s="68">
        <v>50898</v>
      </c>
      <c r="G76" s="36"/>
      <c r="H76" s="69">
        <f t="shared" si="4"/>
        <v>0.87454171870593445</v>
      </c>
      <c r="I76" s="69">
        <f t="shared" si="4"/>
        <v>0.93264961295139304</v>
      </c>
      <c r="J76" s="36"/>
      <c r="K76" s="5">
        <f t="shared" si="5"/>
        <v>0.90359566582866369</v>
      </c>
      <c r="L76" s="6">
        <f t="shared" si="6"/>
        <v>-0.70471759270040057</v>
      </c>
      <c r="M76" s="36"/>
      <c r="N76" s="72"/>
      <c r="O76" s="36"/>
      <c r="P76" s="5"/>
      <c r="Q76" s="5"/>
    </row>
    <row r="77" spans="1:17" x14ac:dyDescent="0.25">
      <c r="A77" s="69" t="s">
        <v>78</v>
      </c>
      <c r="B77" s="68">
        <v>45146</v>
      </c>
      <c r="C77" s="68">
        <v>58444</v>
      </c>
      <c r="D77" s="36"/>
      <c r="E77" s="68">
        <v>49534</v>
      </c>
      <c r="F77" s="68">
        <v>48559</v>
      </c>
      <c r="G77" s="36"/>
      <c r="H77" s="69">
        <f t="shared" si="4"/>
        <v>0.91141438204061853</v>
      </c>
      <c r="I77" s="69">
        <f t="shared" si="4"/>
        <v>1.2035667950328466</v>
      </c>
      <c r="J77" s="36"/>
      <c r="K77" s="5">
        <f t="shared" si="5"/>
        <v>1.0574905885367325</v>
      </c>
      <c r="L77" s="6">
        <f t="shared" si="6"/>
        <v>-1.0563496001089594</v>
      </c>
      <c r="M77" s="36"/>
      <c r="N77" s="72"/>
      <c r="O77" s="36"/>
      <c r="P77" s="5"/>
      <c r="Q77" s="5"/>
    </row>
    <row r="78" spans="1:17" x14ac:dyDescent="0.25">
      <c r="A78" s="69" t="s">
        <v>79</v>
      </c>
      <c r="B78" s="68">
        <v>44249</v>
      </c>
      <c r="C78" s="68">
        <v>50239</v>
      </c>
      <c r="D78" s="36"/>
      <c r="E78" s="68">
        <v>51830</v>
      </c>
      <c r="F78" s="68">
        <v>49768</v>
      </c>
      <c r="G78" s="36"/>
      <c r="H78" s="69">
        <f t="shared" si="4"/>
        <v>0.85373335905846037</v>
      </c>
      <c r="I78" s="69">
        <f t="shared" si="4"/>
        <v>1.0094639125542517</v>
      </c>
      <c r="J78" s="36"/>
      <c r="K78" s="5">
        <f t="shared" si="5"/>
        <v>0.93159863580635605</v>
      </c>
      <c r="L78" s="6">
        <f t="shared" si="6"/>
        <v>-0.76870112362777476</v>
      </c>
      <c r="M78" s="36"/>
      <c r="N78" s="72"/>
      <c r="O78" s="36"/>
      <c r="P78" s="5"/>
      <c r="Q78" s="5"/>
    </row>
    <row r="79" spans="1:17" x14ac:dyDescent="0.25">
      <c r="A79" s="69" t="s">
        <v>80</v>
      </c>
      <c r="B79" s="68">
        <v>36903</v>
      </c>
      <c r="C79" s="68">
        <v>49395</v>
      </c>
      <c r="D79" s="36"/>
      <c r="E79" s="68">
        <v>49520</v>
      </c>
      <c r="F79" s="68">
        <v>44104</v>
      </c>
      <c r="G79" s="36"/>
      <c r="H79" s="69">
        <f t="shared" si="4"/>
        <v>0.74521405492730208</v>
      </c>
      <c r="I79" s="69">
        <f t="shared" si="4"/>
        <v>1.1199664429530201</v>
      </c>
      <c r="J79" s="36"/>
      <c r="K79" s="5">
        <f t="shared" si="5"/>
        <v>0.93259024894016107</v>
      </c>
      <c r="L79" s="6">
        <f t="shared" si="6"/>
        <v>-0.77096684435901675</v>
      </c>
      <c r="M79" s="36"/>
      <c r="N79" s="72"/>
      <c r="O79" s="36"/>
      <c r="P79" s="5"/>
      <c r="Q79" s="5"/>
    </row>
    <row r="80" spans="1:17" x14ac:dyDescent="0.25">
      <c r="A80" s="69" t="s">
        <v>81</v>
      </c>
      <c r="B80" s="68">
        <v>12463</v>
      </c>
      <c r="C80" s="68">
        <v>14585</v>
      </c>
      <c r="D80" s="36"/>
      <c r="E80" s="68">
        <v>16130</v>
      </c>
      <c r="F80" s="68">
        <v>20222</v>
      </c>
      <c r="G80" s="36"/>
      <c r="H80" s="69">
        <f t="shared" si="4"/>
        <v>0.77265964042157476</v>
      </c>
      <c r="I80" s="69">
        <f t="shared" si="4"/>
        <v>0.72124418949658786</v>
      </c>
      <c r="J80" s="36"/>
      <c r="K80" s="5">
        <f t="shared" si="5"/>
        <v>0.74695191495908131</v>
      </c>
      <c r="L80" s="6">
        <f t="shared" si="6"/>
        <v>-0.3468048325064641</v>
      </c>
      <c r="M80" s="36"/>
      <c r="N80" s="72"/>
      <c r="O80" s="36"/>
      <c r="P80" s="5"/>
      <c r="Q80" s="5"/>
    </row>
    <row r="81" spans="1:21" x14ac:dyDescent="0.25">
      <c r="A81" s="69" t="s">
        <v>82</v>
      </c>
      <c r="B81" s="68">
        <v>45399</v>
      </c>
      <c r="C81" s="68">
        <v>37402</v>
      </c>
      <c r="D81" s="36"/>
      <c r="E81" s="68">
        <v>48831</v>
      </c>
      <c r="F81" s="68">
        <v>53480</v>
      </c>
      <c r="G81" s="36"/>
      <c r="H81" s="69">
        <f t="shared" si="4"/>
        <v>0.92971677827609511</v>
      </c>
      <c r="I81" s="69">
        <f t="shared" si="4"/>
        <v>0.69936424831712785</v>
      </c>
      <c r="J81" s="36"/>
      <c r="K81" s="5">
        <f t="shared" si="5"/>
        <v>0.81454051329661148</v>
      </c>
      <c r="L81" s="6">
        <f t="shared" si="6"/>
        <v>-0.50123692222809879</v>
      </c>
      <c r="M81" s="36"/>
      <c r="N81" s="72"/>
      <c r="O81" s="36"/>
      <c r="P81" s="5"/>
      <c r="Q81" s="5"/>
    </row>
    <row r="82" spans="1:21" x14ac:dyDescent="0.25">
      <c r="A82" s="69" t="s">
        <v>83</v>
      </c>
      <c r="B82" s="68">
        <v>41018</v>
      </c>
      <c r="C82" s="68">
        <v>47822</v>
      </c>
      <c r="D82" s="36"/>
      <c r="E82" s="68">
        <v>51384</v>
      </c>
      <c r="F82" s="68">
        <v>50033</v>
      </c>
      <c r="G82" s="36"/>
      <c r="H82" s="69">
        <f t="shared" si="4"/>
        <v>0.7982640510664798</v>
      </c>
      <c r="I82" s="69">
        <f t="shared" si="4"/>
        <v>0.95580916595047272</v>
      </c>
      <c r="J82" s="36"/>
      <c r="K82" s="5">
        <f t="shared" si="5"/>
        <v>0.8770366085084762</v>
      </c>
      <c r="L82" s="6">
        <f t="shared" si="6"/>
        <v>-0.64403323433406157</v>
      </c>
      <c r="M82" s="36"/>
      <c r="N82" s="72"/>
      <c r="O82" s="36"/>
      <c r="P82" s="5"/>
      <c r="Q82" s="5"/>
    </row>
    <row r="83" spans="1:21" x14ac:dyDescent="0.25">
      <c r="A83" s="69" t="s">
        <v>84</v>
      </c>
      <c r="B83" s="68">
        <v>42199</v>
      </c>
      <c r="C83" s="68">
        <v>43789</v>
      </c>
      <c r="D83" s="36"/>
      <c r="E83" s="68">
        <v>48102</v>
      </c>
      <c r="F83" s="68">
        <v>48747</v>
      </c>
      <c r="G83" s="36"/>
      <c r="H83" s="69">
        <f t="shared" si="4"/>
        <v>0.87728160991226978</v>
      </c>
      <c r="I83" s="69">
        <f t="shared" si="4"/>
        <v>0.89829117689293703</v>
      </c>
      <c r="J83" s="36"/>
      <c r="K83" s="5">
        <f t="shared" si="5"/>
        <v>0.88778639340260335</v>
      </c>
      <c r="L83" s="6">
        <f t="shared" si="6"/>
        <v>-0.66859524310612839</v>
      </c>
      <c r="M83" s="36"/>
      <c r="N83" s="72"/>
      <c r="O83" s="36"/>
      <c r="P83" s="5"/>
      <c r="Q83" s="5"/>
    </row>
    <row r="84" spans="1:21" x14ac:dyDescent="0.25">
      <c r="A84" s="69" t="s">
        <v>85</v>
      </c>
      <c r="B84" s="68">
        <v>48629</v>
      </c>
      <c r="C84" s="68">
        <v>54215</v>
      </c>
      <c r="D84" s="36"/>
      <c r="E84" s="68">
        <v>45668</v>
      </c>
      <c r="F84" s="68">
        <v>48096</v>
      </c>
      <c r="G84" s="36"/>
      <c r="H84" s="69">
        <f t="shared" ref="H84:I85" si="7">B84/E84</f>
        <v>1.0648375229920295</v>
      </c>
      <c r="I84" s="69">
        <f t="shared" si="7"/>
        <v>1.1272247172322023</v>
      </c>
      <c r="J84" s="36"/>
      <c r="K84" s="5">
        <f t="shared" si="5"/>
        <v>1.0960311201121158</v>
      </c>
      <c r="L84" s="6">
        <f t="shared" si="6"/>
        <v>-1.1444102342479598</v>
      </c>
      <c r="M84" s="36"/>
      <c r="N84" s="72"/>
      <c r="O84" s="36"/>
      <c r="P84" s="5"/>
      <c r="Q84" s="5"/>
    </row>
    <row r="85" spans="1:21" x14ac:dyDescent="0.25">
      <c r="A85" s="69" t="s">
        <v>86</v>
      </c>
      <c r="B85" s="68">
        <v>26432</v>
      </c>
      <c r="C85" s="68">
        <v>32309</v>
      </c>
      <c r="D85" s="36"/>
      <c r="E85" s="68">
        <v>34833</v>
      </c>
      <c r="F85" s="68">
        <v>36932</v>
      </c>
      <c r="G85" s="36"/>
      <c r="H85" s="69">
        <f t="shared" si="7"/>
        <v>0.75882065857089542</v>
      </c>
      <c r="I85" s="69">
        <f t="shared" si="7"/>
        <v>0.87482400086645729</v>
      </c>
      <c r="J85" s="36"/>
      <c r="K85" s="5">
        <f t="shared" si="5"/>
        <v>0.8168223297186763</v>
      </c>
      <c r="L85" s="6">
        <f t="shared" si="6"/>
        <v>-0.50645060748105863</v>
      </c>
      <c r="M85" s="36"/>
      <c r="N85" s="72"/>
      <c r="O85" s="36"/>
      <c r="P85" s="5"/>
      <c r="Q85" s="5"/>
    </row>
    <row r="86" spans="1:21" x14ac:dyDescent="0.25">
      <c r="A86" s="83"/>
      <c r="B86" s="83"/>
      <c r="C86" s="83"/>
      <c r="D86" s="83"/>
      <c r="E86" s="83"/>
      <c r="F86" s="83"/>
      <c r="G86" s="83"/>
      <c r="H86" s="83"/>
      <c r="I86" s="83"/>
      <c r="J86" s="83"/>
      <c r="K86" s="83"/>
      <c r="L86" s="83"/>
    </row>
    <row r="87" spans="1:21" x14ac:dyDescent="0.25">
      <c r="A87" s="83"/>
      <c r="B87" s="83"/>
      <c r="C87" s="83"/>
      <c r="D87" s="83"/>
      <c r="E87" s="83"/>
      <c r="F87" s="83"/>
      <c r="G87" s="83"/>
      <c r="H87" s="83"/>
      <c r="I87" s="83"/>
      <c r="J87" s="83"/>
      <c r="K87" s="83"/>
      <c r="L87" s="83"/>
    </row>
    <row r="88" spans="1:21" x14ac:dyDescent="0.25">
      <c r="A88" s="83"/>
      <c r="B88" s="83"/>
      <c r="C88" s="83"/>
      <c r="D88" s="83"/>
      <c r="E88" s="83"/>
      <c r="F88" s="83"/>
      <c r="G88" s="83"/>
      <c r="H88" s="83"/>
      <c r="I88" s="83"/>
      <c r="J88" s="83"/>
      <c r="K88" s="83"/>
      <c r="L88" s="83"/>
    </row>
    <row r="89" spans="1:21" x14ac:dyDescent="0.25">
      <c r="A89" s="83"/>
      <c r="B89" s="83"/>
      <c r="C89" s="83"/>
      <c r="D89" s="83"/>
      <c r="E89" s="83"/>
      <c r="F89" s="83"/>
      <c r="G89" s="83"/>
      <c r="H89" s="83"/>
      <c r="I89" s="83"/>
      <c r="J89" s="83"/>
      <c r="K89" s="83"/>
      <c r="L89" s="83"/>
    </row>
    <row r="90" spans="1:21" x14ac:dyDescent="0.25">
      <c r="A90" s="83"/>
      <c r="B90" s="83"/>
      <c r="C90" s="83"/>
      <c r="D90" s="83"/>
      <c r="E90" s="83"/>
      <c r="F90" s="83"/>
      <c r="G90" s="83"/>
      <c r="H90" s="83"/>
      <c r="I90" s="83"/>
      <c r="J90" s="83"/>
      <c r="K90" s="83"/>
      <c r="L90" s="83"/>
    </row>
    <row r="91" spans="1:21" x14ac:dyDescent="0.25">
      <c r="A91" s="83"/>
      <c r="B91" s="83"/>
      <c r="C91" s="83"/>
      <c r="D91" s="83"/>
      <c r="E91" s="83"/>
      <c r="F91" s="83"/>
      <c r="G91" s="83"/>
      <c r="H91" s="83"/>
      <c r="I91" s="83"/>
      <c r="J91" s="83"/>
      <c r="K91" s="83"/>
      <c r="L91" s="83"/>
      <c r="M91" s="68"/>
      <c r="N91" s="68"/>
      <c r="O91" s="68"/>
      <c r="P91" s="68"/>
      <c r="Q91" s="68"/>
      <c r="R91" s="68"/>
    </row>
    <row r="92" spans="1:21" x14ac:dyDescent="0.25">
      <c r="A92" s="83"/>
      <c r="B92" s="83"/>
      <c r="C92" s="83"/>
      <c r="D92" s="83"/>
      <c r="E92" s="83"/>
      <c r="F92" s="83"/>
      <c r="G92" s="83"/>
      <c r="H92" s="83"/>
      <c r="I92" s="83"/>
      <c r="J92" s="83"/>
      <c r="K92" s="83"/>
      <c r="L92" s="83"/>
      <c r="M92" s="2"/>
      <c r="N92" s="67"/>
      <c r="O92" s="67"/>
      <c r="P92" s="67"/>
      <c r="Q92" s="67"/>
      <c r="R92" s="67"/>
    </row>
    <row r="93" spans="1:21" x14ac:dyDescent="0.25">
      <c r="A93" s="83"/>
      <c r="B93" s="83"/>
      <c r="C93" s="83"/>
      <c r="D93" s="83"/>
      <c r="E93" s="83"/>
      <c r="F93" s="83"/>
      <c r="G93" s="83"/>
      <c r="H93" s="83"/>
      <c r="I93" s="83"/>
      <c r="J93" s="83"/>
      <c r="K93" s="83"/>
      <c r="L93" s="83"/>
      <c r="M93" s="68"/>
      <c r="N93" s="68"/>
      <c r="O93" s="68"/>
      <c r="P93" s="7"/>
      <c r="Q93" s="68"/>
      <c r="R93" s="68"/>
    </row>
    <row r="94" spans="1:21" x14ac:dyDescent="0.25">
      <c r="A94" s="83"/>
      <c r="B94" s="83"/>
      <c r="C94" s="83"/>
      <c r="D94" s="83"/>
      <c r="E94" s="83"/>
      <c r="F94" s="83"/>
      <c r="G94" s="83"/>
      <c r="H94" s="83"/>
      <c r="I94" s="83"/>
      <c r="J94" s="83"/>
      <c r="K94" s="83"/>
      <c r="L94" s="83"/>
      <c r="M94" s="68"/>
      <c r="N94" s="68"/>
      <c r="O94" s="68"/>
      <c r="P94" s="68"/>
      <c r="Q94" s="68"/>
      <c r="R94" s="68"/>
    </row>
    <row r="95" spans="1:21" x14ac:dyDescent="0.25">
      <c r="A95" s="83"/>
      <c r="B95" s="83"/>
      <c r="C95" s="83"/>
      <c r="D95" s="83"/>
      <c r="E95" s="83"/>
      <c r="F95" s="83"/>
      <c r="G95" s="83"/>
      <c r="H95" s="83"/>
      <c r="I95" s="83"/>
      <c r="J95" s="83"/>
      <c r="K95" s="83"/>
      <c r="L95" s="83"/>
      <c r="M95" s="2"/>
    </row>
    <row r="96" spans="1:21" x14ac:dyDescent="0.25">
      <c r="A96" s="83"/>
      <c r="B96" s="83"/>
      <c r="C96" s="83"/>
      <c r="D96" s="83"/>
      <c r="E96" s="83"/>
      <c r="F96" s="83"/>
      <c r="G96" s="83"/>
      <c r="H96" s="83"/>
      <c r="I96" s="83"/>
      <c r="J96" s="83"/>
      <c r="K96" s="83"/>
      <c r="L96" s="83"/>
      <c r="M96" s="2"/>
      <c r="N96" s="8"/>
      <c r="O96" s="12"/>
      <c r="P96" s="12"/>
      <c r="Q96" s="12"/>
      <c r="R96" s="8"/>
      <c r="S96" s="35"/>
      <c r="T96" s="35"/>
      <c r="U96" s="35"/>
    </row>
    <row r="97" spans="1:21" x14ac:dyDescent="0.25">
      <c r="A97" s="83"/>
      <c r="B97" s="83"/>
      <c r="C97" s="83"/>
      <c r="D97" s="83"/>
      <c r="E97" s="83"/>
      <c r="F97" s="83"/>
      <c r="G97" s="83"/>
      <c r="H97" s="83"/>
      <c r="I97" s="83"/>
      <c r="J97" s="83"/>
      <c r="K97" s="83"/>
      <c r="L97" s="83"/>
      <c r="M97" s="2"/>
      <c r="N97" s="68"/>
      <c r="O97" s="12"/>
      <c r="P97" s="12"/>
      <c r="Q97" s="12"/>
      <c r="R97" s="68"/>
      <c r="S97" s="35"/>
      <c r="T97" s="35"/>
      <c r="U97" s="35"/>
    </row>
    <row r="98" spans="1:21" x14ac:dyDescent="0.25">
      <c r="A98" s="83"/>
      <c r="B98" s="83"/>
      <c r="C98" s="83"/>
      <c r="D98" s="83"/>
      <c r="E98" s="83"/>
      <c r="F98" s="83"/>
      <c r="G98" s="83"/>
      <c r="H98" s="83"/>
      <c r="I98" s="83"/>
      <c r="J98" s="83"/>
      <c r="K98" s="83"/>
      <c r="L98" s="83"/>
      <c r="M98" s="2"/>
      <c r="N98" s="68"/>
      <c r="O98" s="12"/>
      <c r="P98" s="12"/>
      <c r="Q98" s="12"/>
      <c r="R98" s="68"/>
      <c r="S98" s="35"/>
      <c r="T98" s="35"/>
      <c r="U98" s="35"/>
    </row>
    <row r="99" spans="1:21" x14ac:dyDescent="0.25">
      <c r="A99" s="83"/>
      <c r="B99" s="83"/>
      <c r="C99" s="83"/>
      <c r="D99" s="83"/>
      <c r="E99" s="83"/>
      <c r="F99" s="83"/>
      <c r="G99" s="83"/>
      <c r="H99" s="83"/>
      <c r="I99" s="83"/>
      <c r="J99" s="83"/>
      <c r="K99" s="83"/>
      <c r="L99" s="83"/>
      <c r="M99" s="2"/>
      <c r="N99" s="68"/>
      <c r="O99" s="12"/>
      <c r="P99" s="12"/>
      <c r="Q99" s="12"/>
      <c r="R99" s="68"/>
      <c r="S99" s="35"/>
      <c r="T99" s="35"/>
      <c r="U99" s="35"/>
    </row>
    <row r="100" spans="1:21" x14ac:dyDescent="0.25">
      <c r="A100" s="83"/>
      <c r="B100" s="83"/>
      <c r="C100" s="83"/>
      <c r="D100" s="83"/>
      <c r="E100" s="83"/>
      <c r="F100" s="83"/>
      <c r="G100" s="83"/>
      <c r="H100" s="83"/>
      <c r="I100" s="83"/>
      <c r="J100" s="83"/>
      <c r="K100" s="83"/>
      <c r="L100" s="83"/>
      <c r="M100" s="2"/>
      <c r="N100" s="68"/>
      <c r="O100" s="12"/>
      <c r="P100" s="12"/>
      <c r="Q100" s="12"/>
      <c r="R100" s="68"/>
      <c r="S100" s="35"/>
      <c r="T100" s="35"/>
      <c r="U100" s="35"/>
    </row>
    <row r="101" spans="1:21" x14ac:dyDescent="0.25">
      <c r="A101" s="83"/>
      <c r="B101" s="83"/>
      <c r="C101" s="83"/>
      <c r="D101" s="83"/>
      <c r="E101" s="83"/>
      <c r="F101" s="83"/>
      <c r="G101" s="83"/>
      <c r="H101" s="83"/>
      <c r="I101" s="83"/>
      <c r="J101" s="83"/>
      <c r="K101" s="83"/>
      <c r="L101" s="83"/>
      <c r="M101" s="2"/>
      <c r="N101" s="68"/>
      <c r="O101" s="12"/>
      <c r="P101" s="12"/>
      <c r="Q101" s="12"/>
      <c r="R101" s="68"/>
      <c r="S101" s="35"/>
      <c r="T101" s="35"/>
      <c r="U101" s="35"/>
    </row>
    <row r="102" spans="1:21" x14ac:dyDescent="0.25">
      <c r="A102" s="83"/>
      <c r="B102" s="83"/>
      <c r="C102" s="83"/>
      <c r="D102" s="83"/>
      <c r="E102" s="83"/>
      <c r="F102" s="83"/>
      <c r="G102" s="83"/>
      <c r="H102" s="83"/>
      <c r="I102" s="83"/>
      <c r="J102" s="83"/>
      <c r="K102" s="83"/>
      <c r="L102" s="83"/>
      <c r="M102" s="2"/>
      <c r="N102" s="68"/>
      <c r="O102" s="12"/>
      <c r="P102" s="12"/>
      <c r="Q102" s="12"/>
      <c r="R102" s="68"/>
      <c r="S102" s="35"/>
      <c r="T102" s="35"/>
      <c r="U102" s="35"/>
    </row>
    <row r="103" spans="1:21" x14ac:dyDescent="0.25">
      <c r="A103" s="83"/>
      <c r="B103" s="83"/>
      <c r="C103" s="83"/>
      <c r="D103" s="83"/>
      <c r="E103" s="83"/>
      <c r="F103" s="83"/>
      <c r="G103" s="83"/>
      <c r="H103" s="83"/>
      <c r="I103" s="83"/>
      <c r="J103" s="83"/>
      <c r="K103" s="83"/>
      <c r="L103" s="83"/>
      <c r="N103" s="68"/>
      <c r="O103" s="12"/>
      <c r="P103" s="12"/>
      <c r="Q103" s="12"/>
      <c r="R103" s="68"/>
      <c r="S103" s="35"/>
      <c r="T103" s="35"/>
      <c r="U103" s="35"/>
    </row>
    <row r="104" spans="1:21" x14ac:dyDescent="0.25">
      <c r="A104" s="83"/>
      <c r="B104" s="83"/>
      <c r="C104" s="83"/>
      <c r="D104" s="83"/>
      <c r="E104" s="83"/>
      <c r="F104" s="83"/>
      <c r="G104" s="83"/>
      <c r="H104" s="83"/>
      <c r="I104" s="83"/>
      <c r="J104" s="83"/>
      <c r="K104" s="83"/>
      <c r="L104" s="83"/>
      <c r="N104" s="68"/>
      <c r="O104" s="12"/>
      <c r="P104" s="12"/>
      <c r="Q104" s="12"/>
      <c r="R104" s="68"/>
      <c r="S104" s="35"/>
      <c r="T104" s="35"/>
      <c r="U104" s="35"/>
    </row>
    <row r="105" spans="1:21" x14ac:dyDescent="0.25">
      <c r="A105" s="83"/>
      <c r="B105" s="83"/>
      <c r="C105" s="83"/>
      <c r="D105" s="83"/>
      <c r="E105" s="83"/>
      <c r="F105" s="83"/>
      <c r="G105" s="83"/>
      <c r="H105" s="83"/>
      <c r="I105" s="83"/>
      <c r="J105" s="83"/>
      <c r="K105" s="83"/>
      <c r="L105" s="83"/>
    </row>
    <row r="106" spans="1:21" x14ac:dyDescent="0.25">
      <c r="A106" s="83"/>
      <c r="B106" s="83"/>
      <c r="C106" s="83"/>
      <c r="D106" s="83"/>
      <c r="E106" s="83"/>
      <c r="F106" s="83"/>
      <c r="G106" s="83"/>
      <c r="H106" s="83"/>
      <c r="I106" s="83"/>
      <c r="J106" s="83"/>
      <c r="K106" s="83"/>
      <c r="L106" s="83"/>
      <c r="M106" s="68"/>
      <c r="N106" s="68"/>
      <c r="O106" s="68"/>
      <c r="P106" s="68"/>
      <c r="Q106" s="68"/>
      <c r="R106" s="68"/>
    </row>
    <row r="107" spans="1:21" x14ac:dyDescent="0.25">
      <c r="A107" s="83"/>
      <c r="B107" s="83"/>
      <c r="C107" s="83"/>
      <c r="D107" s="83"/>
      <c r="E107" s="83"/>
      <c r="F107" s="83"/>
      <c r="G107" s="83"/>
      <c r="H107" s="83"/>
      <c r="I107" s="83"/>
      <c r="J107" s="83"/>
      <c r="K107" s="83"/>
      <c r="L107" s="83"/>
      <c r="M107" s="2"/>
      <c r="N107" s="67"/>
      <c r="O107" s="67"/>
      <c r="P107" s="67"/>
      <c r="Q107" s="67"/>
      <c r="R107" s="67"/>
    </row>
    <row r="108" spans="1:21" x14ac:dyDescent="0.25">
      <c r="A108" s="83"/>
      <c r="B108" s="83"/>
      <c r="C108" s="83"/>
      <c r="D108" s="83"/>
      <c r="E108" s="83"/>
      <c r="F108" s="83"/>
      <c r="G108" s="83"/>
      <c r="H108" s="83"/>
      <c r="I108" s="83"/>
      <c r="J108" s="83"/>
      <c r="K108" s="83"/>
      <c r="L108" s="83"/>
      <c r="M108" s="68"/>
      <c r="N108" s="68"/>
      <c r="O108" s="68"/>
      <c r="P108" s="7"/>
      <c r="Q108" s="68"/>
      <c r="R108" s="68"/>
    </row>
    <row r="109" spans="1:21" x14ac:dyDescent="0.25">
      <c r="A109" s="83"/>
      <c r="B109" s="83"/>
      <c r="C109" s="83"/>
      <c r="D109" s="83"/>
      <c r="E109" s="83"/>
      <c r="F109" s="83"/>
      <c r="G109" s="83"/>
      <c r="H109" s="83"/>
      <c r="I109" s="83"/>
      <c r="J109" s="83"/>
      <c r="K109" s="83"/>
      <c r="L109" s="83"/>
      <c r="M109" s="68"/>
      <c r="N109" s="68"/>
      <c r="O109" s="68"/>
      <c r="P109" s="68"/>
      <c r="Q109" s="68"/>
      <c r="R109" s="68"/>
    </row>
    <row r="110" spans="1:21" x14ac:dyDescent="0.25">
      <c r="A110" s="83"/>
      <c r="B110" s="83"/>
      <c r="C110" s="83"/>
      <c r="D110" s="83"/>
      <c r="E110" s="83"/>
      <c r="F110" s="83"/>
      <c r="G110" s="83"/>
      <c r="H110" s="83"/>
      <c r="I110" s="83"/>
      <c r="J110" s="83"/>
      <c r="K110" s="83"/>
      <c r="L110" s="83"/>
      <c r="M110" s="2"/>
    </row>
    <row r="111" spans="1:21" x14ac:dyDescent="0.25">
      <c r="A111" s="83"/>
      <c r="B111" s="83"/>
      <c r="C111" s="83"/>
      <c r="D111" s="83"/>
      <c r="E111" s="83"/>
      <c r="F111" s="83"/>
      <c r="G111" s="83"/>
      <c r="H111" s="83"/>
      <c r="I111" s="83"/>
      <c r="J111" s="83"/>
      <c r="K111" s="83"/>
      <c r="L111" s="83"/>
      <c r="M111" s="2"/>
      <c r="N111" s="8"/>
      <c r="O111" s="12"/>
      <c r="P111" s="12"/>
      <c r="Q111" s="12"/>
      <c r="R111" s="8"/>
      <c r="S111" s="35"/>
      <c r="T111" s="35"/>
      <c r="U111" s="35"/>
    </row>
    <row r="112" spans="1:21" x14ac:dyDescent="0.25">
      <c r="A112" s="83"/>
      <c r="B112" s="83"/>
      <c r="C112" s="83"/>
      <c r="D112" s="83"/>
      <c r="E112" s="83"/>
      <c r="F112" s="83"/>
      <c r="G112" s="83"/>
      <c r="H112" s="83"/>
      <c r="I112" s="83"/>
      <c r="J112" s="83"/>
      <c r="K112" s="83"/>
      <c r="L112" s="83"/>
      <c r="M112" s="2"/>
      <c r="N112" s="68"/>
      <c r="O112" s="12"/>
      <c r="P112" s="12"/>
      <c r="Q112" s="12"/>
      <c r="R112" s="68"/>
      <c r="S112" s="35"/>
      <c r="T112" s="35"/>
      <c r="U112" s="35"/>
    </row>
    <row r="113" spans="1:21" x14ac:dyDescent="0.25">
      <c r="A113" s="83"/>
      <c r="B113" s="83"/>
      <c r="C113" s="83"/>
      <c r="D113" s="83"/>
      <c r="E113" s="83"/>
      <c r="F113" s="83"/>
      <c r="G113" s="83"/>
      <c r="H113" s="83"/>
      <c r="I113" s="83"/>
      <c r="J113" s="83"/>
      <c r="K113" s="83"/>
      <c r="L113" s="83"/>
      <c r="M113" s="2"/>
      <c r="N113" s="68"/>
      <c r="O113" s="12"/>
      <c r="P113" s="12"/>
      <c r="Q113" s="12"/>
      <c r="R113" s="68"/>
      <c r="S113" s="35"/>
      <c r="T113" s="35"/>
      <c r="U113" s="35"/>
    </row>
    <row r="114" spans="1:21" x14ac:dyDescent="0.25">
      <c r="A114" s="83"/>
      <c r="B114" s="83"/>
      <c r="C114" s="83"/>
      <c r="D114" s="83"/>
      <c r="E114" s="83"/>
      <c r="F114" s="83"/>
      <c r="G114" s="83"/>
      <c r="H114" s="83"/>
      <c r="I114" s="83"/>
      <c r="J114" s="83"/>
      <c r="K114" s="83"/>
      <c r="L114" s="83"/>
      <c r="M114" s="2"/>
      <c r="N114" s="68"/>
      <c r="O114" s="12"/>
      <c r="P114" s="12"/>
      <c r="Q114" s="12"/>
      <c r="R114" s="68"/>
      <c r="S114" s="35"/>
      <c r="T114" s="35"/>
      <c r="U114" s="35"/>
    </row>
    <row r="115" spans="1:21" x14ac:dyDescent="0.25">
      <c r="A115" s="83"/>
      <c r="B115" s="83"/>
      <c r="C115" s="83"/>
      <c r="D115" s="83"/>
      <c r="E115" s="83"/>
      <c r="F115" s="83"/>
      <c r="G115" s="83"/>
      <c r="H115" s="83"/>
      <c r="I115" s="83"/>
      <c r="J115" s="83"/>
      <c r="K115" s="83"/>
      <c r="L115" s="83"/>
      <c r="M115" s="2"/>
      <c r="N115" s="68"/>
      <c r="O115" s="12"/>
      <c r="P115" s="12"/>
      <c r="Q115" s="12"/>
      <c r="R115" s="68"/>
      <c r="S115" s="35"/>
      <c r="T115" s="35"/>
      <c r="U115" s="35"/>
    </row>
    <row r="116" spans="1:21" x14ac:dyDescent="0.25">
      <c r="A116" s="83"/>
      <c r="B116" s="83"/>
      <c r="C116" s="83"/>
      <c r="D116" s="83"/>
      <c r="E116" s="83"/>
      <c r="F116" s="83"/>
      <c r="G116" s="83"/>
      <c r="H116" s="83"/>
      <c r="I116" s="83"/>
      <c r="J116" s="83"/>
      <c r="K116" s="83"/>
      <c r="L116" s="83"/>
      <c r="M116" s="2"/>
      <c r="N116" s="68"/>
      <c r="O116" s="12"/>
      <c r="P116" s="12"/>
      <c r="Q116" s="12"/>
      <c r="R116" s="68"/>
      <c r="S116" s="35"/>
      <c r="T116" s="35"/>
      <c r="U116" s="35"/>
    </row>
    <row r="117" spans="1:21" x14ac:dyDescent="0.25">
      <c r="A117" s="83"/>
      <c r="B117" s="83"/>
      <c r="C117" s="83"/>
      <c r="D117" s="83"/>
      <c r="E117" s="83"/>
      <c r="F117" s="83"/>
      <c r="G117" s="83"/>
      <c r="H117" s="83"/>
      <c r="I117" s="83"/>
      <c r="J117" s="83"/>
      <c r="K117" s="83"/>
      <c r="L117" s="83"/>
      <c r="M117" s="2"/>
      <c r="N117" s="68"/>
      <c r="O117" s="12"/>
      <c r="P117" s="12"/>
      <c r="Q117" s="12"/>
      <c r="R117" s="68"/>
      <c r="S117" s="35"/>
      <c r="T117" s="35"/>
      <c r="U117" s="35"/>
    </row>
    <row r="118" spans="1:21" x14ac:dyDescent="0.25">
      <c r="A118" s="83"/>
      <c r="B118" s="83"/>
      <c r="C118" s="83"/>
      <c r="D118" s="83"/>
      <c r="E118" s="83"/>
      <c r="F118" s="83"/>
      <c r="G118" s="83"/>
      <c r="H118" s="83"/>
      <c r="I118" s="83"/>
      <c r="J118" s="83"/>
      <c r="K118" s="83"/>
      <c r="L118" s="83"/>
      <c r="N118" s="68"/>
      <c r="O118" s="12"/>
      <c r="P118" s="12"/>
      <c r="Q118" s="12"/>
      <c r="R118" s="68"/>
      <c r="S118" s="35"/>
      <c r="T118" s="35"/>
      <c r="U118" s="35"/>
    </row>
    <row r="119" spans="1:21" x14ac:dyDescent="0.25">
      <c r="A119" s="83"/>
      <c r="B119" s="83"/>
      <c r="C119" s="83"/>
      <c r="D119" s="83"/>
      <c r="E119" s="83"/>
      <c r="F119" s="83"/>
      <c r="G119" s="83"/>
      <c r="H119" s="83"/>
      <c r="I119" s="83"/>
      <c r="J119" s="83"/>
      <c r="K119" s="83"/>
      <c r="L119" s="83"/>
      <c r="N119" s="68"/>
      <c r="O119" s="12"/>
      <c r="P119" s="12"/>
      <c r="Q119" s="12"/>
      <c r="R119" s="68"/>
      <c r="S119" s="35"/>
      <c r="T119" s="35"/>
      <c r="U119" s="35"/>
    </row>
    <row r="120" spans="1:21" x14ac:dyDescent="0.25">
      <c r="A120" s="83"/>
      <c r="B120" s="83"/>
      <c r="C120" s="83"/>
      <c r="D120" s="83"/>
      <c r="E120" s="83"/>
      <c r="F120" s="83"/>
      <c r="G120" s="83"/>
      <c r="H120" s="83"/>
      <c r="I120" s="83"/>
      <c r="J120" s="83"/>
      <c r="K120" s="83"/>
      <c r="L120" s="83"/>
    </row>
  </sheetData>
  <mergeCells count="3">
    <mergeCell ref="B2:D2"/>
    <mergeCell ref="E2:G2"/>
    <mergeCell ref="H2:I2"/>
  </mergeCells>
  <phoneticPr fontId="2" type="noConversion"/>
  <conditionalFormatting sqref="L1 L3:L4 L6:L51 L53:L89">
    <cfRule type="cellIs" dxfId="15" priority="17" operator="greaterThan">
      <formula>0.6</formula>
    </cfRule>
    <cfRule type="cellIs" dxfId="14" priority="18" operator="greaterThan">
      <formula>60</formula>
    </cfRule>
  </conditionalFormatting>
  <conditionalFormatting sqref="L92">
    <cfRule type="cellIs" dxfId="13" priority="15" operator="greaterThan">
      <formula>0.5</formula>
    </cfRule>
    <cfRule type="cellIs" dxfId="12" priority="16" operator="greaterThan">
      <formula>5.06</formula>
    </cfRule>
  </conditionalFormatting>
  <conditionalFormatting sqref="L93:L104">
    <cfRule type="cellIs" dxfId="11" priority="13" operator="greaterThan">
      <formula>0.5</formula>
    </cfRule>
    <cfRule type="cellIs" dxfId="10" priority="14" operator="greaterThan">
      <formula>5.06</formula>
    </cfRule>
  </conditionalFormatting>
  <conditionalFormatting sqref="O96:Q104">
    <cfRule type="cellIs" dxfId="9" priority="11" operator="greaterThan">
      <formula>0.5</formula>
    </cfRule>
    <cfRule type="cellIs" dxfId="8" priority="12" operator="greaterThan">
      <formula>5.06</formula>
    </cfRule>
  </conditionalFormatting>
  <conditionalFormatting sqref="L107">
    <cfRule type="cellIs" dxfId="7" priority="9" operator="greaterThan">
      <formula>0.5</formula>
    </cfRule>
    <cfRule type="cellIs" dxfId="6" priority="10" operator="greaterThan">
      <formula>5.06</formula>
    </cfRule>
  </conditionalFormatting>
  <conditionalFormatting sqref="L108:L109">
    <cfRule type="cellIs" dxfId="5" priority="7" operator="greaterThan">
      <formula>0.5</formula>
    </cfRule>
    <cfRule type="cellIs" dxfId="4" priority="8" operator="greaterThan">
      <formula>5.06</formula>
    </cfRule>
  </conditionalFormatting>
  <conditionalFormatting sqref="L110:L119">
    <cfRule type="cellIs" dxfId="3" priority="3" operator="greaterThan">
      <formula>0.5</formula>
    </cfRule>
    <cfRule type="cellIs" dxfId="2" priority="4" operator="greaterThan">
      <formula>5.06</formula>
    </cfRule>
  </conditionalFormatting>
  <conditionalFormatting sqref="O111:Q119">
    <cfRule type="cellIs" dxfId="1" priority="1" operator="greaterThan">
      <formula>0.5</formula>
    </cfRule>
    <cfRule type="cellIs" dxfId="0" priority="2" operator="greaterThan">
      <formula>5.06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91"/>
  <sheetViews>
    <sheetView topLeftCell="A49" workbookViewId="0">
      <selection activeCell="N52" sqref="N52"/>
    </sheetView>
  </sheetViews>
  <sheetFormatPr defaultColWidth="9" defaultRowHeight="14" x14ac:dyDescent="0.25"/>
  <cols>
    <col min="1" max="16384" width="9" style="9"/>
  </cols>
  <sheetData>
    <row r="1" spans="1:18" x14ac:dyDescent="0.25">
      <c r="A1" s="11"/>
      <c r="B1" s="11"/>
      <c r="C1" s="1"/>
      <c r="D1" s="1"/>
      <c r="E1" s="1"/>
      <c r="F1" s="1"/>
      <c r="G1" s="1"/>
      <c r="H1" s="1"/>
      <c r="I1" s="1"/>
      <c r="J1" s="1"/>
      <c r="K1" s="2"/>
      <c r="L1" s="2"/>
      <c r="M1" s="1"/>
      <c r="N1" s="1"/>
      <c r="O1" s="1"/>
      <c r="P1" s="1"/>
      <c r="Q1" s="1"/>
      <c r="R1" s="1"/>
    </row>
    <row r="2" spans="1:18" x14ac:dyDescent="0.25">
      <c r="A2" s="11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11"/>
      <c r="K2" s="3" t="s">
        <v>2</v>
      </c>
      <c r="L2" s="3" t="s">
        <v>3</v>
      </c>
      <c r="M2" s="3"/>
      <c r="N2" s="11"/>
      <c r="O2" s="11"/>
      <c r="P2" s="11"/>
      <c r="Q2" s="11"/>
      <c r="R2" s="11"/>
    </row>
    <row r="3" spans="1:18" x14ac:dyDescent="0.25">
      <c r="A3" s="4" t="s">
        <v>4</v>
      </c>
      <c r="B3" s="1">
        <v>10493</v>
      </c>
      <c r="C3" s="1">
        <v>10733</v>
      </c>
      <c r="D3" s="1">
        <v>11788</v>
      </c>
      <c r="E3" s="1">
        <v>65305</v>
      </c>
      <c r="F3" s="1">
        <v>65631</v>
      </c>
      <c r="G3" s="1">
        <v>71649</v>
      </c>
      <c r="H3" s="4">
        <f>B3/E3</f>
        <v>0.16067682413291479</v>
      </c>
      <c r="I3" s="4">
        <f>C3/F3</f>
        <v>0.16353552437110511</v>
      </c>
      <c r="J3" s="4">
        <f>D3/G3</f>
        <v>0.16452427807785175</v>
      </c>
      <c r="K3" s="5">
        <f>AVERAGE(H3:J3)</f>
        <v>0.16291220886062388</v>
      </c>
      <c r="L3" s="2"/>
      <c r="M3" s="2"/>
      <c r="N3" s="1"/>
      <c r="O3" s="1"/>
      <c r="P3" s="7"/>
      <c r="Q3" s="1"/>
      <c r="R3" s="1"/>
    </row>
    <row r="4" spans="1:18" x14ac:dyDescent="0.25">
      <c r="A4" s="4" t="s">
        <v>5</v>
      </c>
      <c r="B4" s="1">
        <v>168154</v>
      </c>
      <c r="C4" s="1">
        <v>180002</v>
      </c>
      <c r="D4" s="1">
        <v>176417</v>
      </c>
      <c r="E4" s="1">
        <v>66589</v>
      </c>
      <c r="F4" s="1">
        <v>59692</v>
      </c>
      <c r="G4" s="1">
        <v>52658</v>
      </c>
      <c r="H4" s="4">
        <f t="shared" ref="H4:J19" si="0">B4/E4</f>
        <v>2.5252519184850351</v>
      </c>
      <c r="I4" s="4">
        <f t="shared" si="0"/>
        <v>3.0155129665616833</v>
      </c>
      <c r="J4" s="4">
        <f t="shared" si="0"/>
        <v>3.3502411789281781</v>
      </c>
      <c r="K4" s="5">
        <f t="shared" ref="K4:K45" si="1">AVERAGE(H4:J4)</f>
        <v>2.9636686879916319</v>
      </c>
      <c r="L4" s="2"/>
      <c r="M4" s="2"/>
      <c r="N4" s="1"/>
      <c r="O4" s="1"/>
      <c r="P4" s="1"/>
      <c r="Q4" s="1"/>
      <c r="R4" s="1"/>
    </row>
    <row r="5" spans="1:18" x14ac:dyDescent="0.25">
      <c r="A5" s="4" t="s">
        <v>6</v>
      </c>
      <c r="B5" s="1">
        <v>10867</v>
      </c>
      <c r="C5" s="1">
        <v>10426</v>
      </c>
      <c r="D5" s="1">
        <v>8558</v>
      </c>
      <c r="E5" s="1">
        <v>66826</v>
      </c>
      <c r="F5" s="1">
        <v>64931</v>
      </c>
      <c r="G5" s="1">
        <v>52870</v>
      </c>
      <c r="H5" s="4">
        <f t="shared" si="0"/>
        <v>0.16261634693083529</v>
      </c>
      <c r="I5" s="4">
        <f t="shared" si="0"/>
        <v>0.16057045171027706</v>
      </c>
      <c r="J5" s="4">
        <f>D5/G5</f>
        <v>0.16186873463211651</v>
      </c>
      <c r="K5" s="5">
        <f t="shared" si="1"/>
        <v>0.16168517775774294</v>
      </c>
      <c r="L5" s="7">
        <f>1-(K5-$K$3)/($K$4-$K$3)</f>
        <v>1.0004381070300199</v>
      </c>
      <c r="M5" s="2"/>
      <c r="N5" s="71"/>
      <c r="O5" s="1"/>
      <c r="P5" s="1"/>
      <c r="Q5" s="1"/>
      <c r="R5" s="1"/>
    </row>
    <row r="6" spans="1:18" x14ac:dyDescent="0.25">
      <c r="A6" s="1" t="s">
        <v>7</v>
      </c>
      <c r="B6" s="1">
        <v>102207</v>
      </c>
      <c r="C6" s="1">
        <v>132499</v>
      </c>
      <c r="E6" s="1">
        <v>43984</v>
      </c>
      <c r="F6" s="1">
        <v>46853</v>
      </c>
      <c r="H6" s="4">
        <f t="shared" si="0"/>
        <v>2.323731356857039</v>
      </c>
      <c r="I6" s="4">
        <f t="shared" si="0"/>
        <v>2.8279725951379846</v>
      </c>
      <c r="J6" s="1"/>
      <c r="K6" s="5">
        <f t="shared" si="1"/>
        <v>2.5758519759975118</v>
      </c>
      <c r="L6" s="6">
        <f t="shared" ref="L6:L45" si="2">1-(K6-$K$3)/($K$4-$K$3)</f>
        <v>0.13846855836407745</v>
      </c>
      <c r="M6" s="70"/>
      <c r="N6" s="70"/>
      <c r="O6" s="70"/>
      <c r="P6" s="5"/>
      <c r="Q6" s="5"/>
      <c r="R6" s="1"/>
    </row>
    <row r="7" spans="1:18" x14ac:dyDescent="0.25">
      <c r="A7" s="4" t="s">
        <v>8</v>
      </c>
      <c r="B7" s="1">
        <v>132091</v>
      </c>
      <c r="C7" s="1">
        <v>168733</v>
      </c>
      <c r="E7" s="1">
        <v>55547</v>
      </c>
      <c r="F7" s="1">
        <v>56203</v>
      </c>
      <c r="H7" s="4">
        <f t="shared" si="0"/>
        <v>2.3780042126487477</v>
      </c>
      <c r="I7" s="4">
        <f t="shared" si="0"/>
        <v>3.0022062879205738</v>
      </c>
      <c r="J7" s="1"/>
      <c r="K7" s="5">
        <f t="shared" si="1"/>
        <v>2.6901052502846605</v>
      </c>
      <c r="L7" s="6">
        <f t="shared" si="2"/>
        <v>9.7674838832060851E-2</v>
      </c>
      <c r="M7" s="70"/>
      <c r="N7" s="70"/>
      <c r="O7" s="1"/>
      <c r="P7" s="5"/>
      <c r="Q7" s="5"/>
      <c r="R7" s="71"/>
    </row>
    <row r="8" spans="1:18" x14ac:dyDescent="0.25">
      <c r="A8" s="4" t="s">
        <v>9</v>
      </c>
      <c r="B8" s="1">
        <v>82602</v>
      </c>
      <c r="C8" s="1">
        <v>85893</v>
      </c>
      <c r="E8" s="1">
        <v>57321</v>
      </c>
      <c r="F8" s="1">
        <v>55441</v>
      </c>
      <c r="H8" s="4">
        <f t="shared" si="0"/>
        <v>1.4410425498508399</v>
      </c>
      <c r="I8" s="4">
        <f t="shared" si="0"/>
        <v>1.5492685918363667</v>
      </c>
      <c r="J8" s="1"/>
      <c r="K8" s="5">
        <f t="shared" si="1"/>
        <v>1.4951555708436033</v>
      </c>
      <c r="L8" s="6">
        <f t="shared" si="2"/>
        <v>0.52432731231373064</v>
      </c>
      <c r="M8" s="70"/>
      <c r="N8" s="70"/>
      <c r="P8" s="5"/>
      <c r="Q8" s="5"/>
      <c r="R8" s="71"/>
    </row>
    <row r="9" spans="1:18" x14ac:dyDescent="0.25">
      <c r="A9" s="1" t="s">
        <v>10</v>
      </c>
      <c r="B9" s="1">
        <v>98833</v>
      </c>
      <c r="C9" s="1">
        <v>107634</v>
      </c>
      <c r="E9" s="1">
        <v>57088</v>
      </c>
      <c r="F9" s="1">
        <v>55145</v>
      </c>
      <c r="H9" s="4">
        <f t="shared" si="0"/>
        <v>1.7312394899103138</v>
      </c>
      <c r="I9" s="4">
        <f t="shared" si="0"/>
        <v>1.951836068546559</v>
      </c>
      <c r="J9" s="1"/>
      <c r="K9" s="5">
        <f t="shared" si="1"/>
        <v>1.8415377792284364</v>
      </c>
      <c r="L9" s="6">
        <f t="shared" si="2"/>
        <v>0.40065279403061826</v>
      </c>
      <c r="M9" s="70"/>
      <c r="N9" s="70"/>
      <c r="P9" s="5"/>
      <c r="Q9" s="5"/>
      <c r="R9" s="71"/>
    </row>
    <row r="10" spans="1:18" x14ac:dyDescent="0.25">
      <c r="A10" s="1" t="s">
        <v>11</v>
      </c>
      <c r="B10" s="1">
        <v>77472</v>
      </c>
      <c r="C10" s="1">
        <v>92486</v>
      </c>
      <c r="E10" s="1">
        <v>60762</v>
      </c>
      <c r="F10" s="1">
        <v>59149</v>
      </c>
      <c r="H10" s="4">
        <f t="shared" si="0"/>
        <v>1.2750074059445047</v>
      </c>
      <c r="I10" s="4">
        <f t="shared" si="0"/>
        <v>1.5636105428663207</v>
      </c>
      <c r="J10" s="1"/>
      <c r="K10" s="5">
        <f t="shared" si="1"/>
        <v>1.4193089744054128</v>
      </c>
      <c r="L10" s="6">
        <f t="shared" si="2"/>
        <v>0.55140806603271275</v>
      </c>
      <c r="M10" s="70"/>
      <c r="N10" s="70"/>
      <c r="P10" s="5"/>
      <c r="Q10" s="5"/>
      <c r="R10" s="71"/>
    </row>
    <row r="11" spans="1:18" x14ac:dyDescent="0.25">
      <c r="A11" s="1" t="s">
        <v>12</v>
      </c>
      <c r="B11" s="1">
        <v>105770</v>
      </c>
      <c r="C11" s="1">
        <v>105173</v>
      </c>
      <c r="E11" s="1">
        <v>57595</v>
      </c>
      <c r="F11" s="1">
        <v>57334</v>
      </c>
      <c r="H11" s="4">
        <f t="shared" si="0"/>
        <v>1.8364441357756749</v>
      </c>
      <c r="I11" s="4">
        <f t="shared" si="0"/>
        <v>1.834391460564412</v>
      </c>
      <c r="J11" s="1"/>
      <c r="K11" s="5">
        <f t="shared" si="1"/>
        <v>1.8354177981700435</v>
      </c>
      <c r="L11" s="6">
        <f t="shared" si="2"/>
        <v>0.40283791119592494</v>
      </c>
      <c r="M11" s="70"/>
      <c r="N11" s="70"/>
      <c r="P11" s="5"/>
      <c r="Q11" s="5"/>
      <c r="R11" s="71"/>
    </row>
    <row r="12" spans="1:18" x14ac:dyDescent="0.25">
      <c r="A12" s="1" t="s">
        <v>13</v>
      </c>
      <c r="B12" s="1">
        <v>84615</v>
      </c>
      <c r="C12" s="1">
        <v>153890</v>
      </c>
      <c r="E12" s="1">
        <v>61945</v>
      </c>
      <c r="F12" s="1">
        <v>53827</v>
      </c>
      <c r="H12" s="4">
        <f t="shared" si="0"/>
        <v>1.3659698119299379</v>
      </c>
      <c r="I12" s="4">
        <f t="shared" si="0"/>
        <v>2.8589741207943971</v>
      </c>
      <c r="J12" s="1"/>
      <c r="K12" s="5">
        <f t="shared" si="1"/>
        <v>2.1124719663621674</v>
      </c>
      <c r="L12" s="6">
        <f t="shared" si="2"/>
        <v>0.30391671963339195</v>
      </c>
      <c r="M12" s="70"/>
      <c r="N12" s="70"/>
      <c r="P12" s="5"/>
      <c r="Q12" s="5"/>
      <c r="R12" s="71"/>
    </row>
    <row r="13" spans="1:18" x14ac:dyDescent="0.25">
      <c r="A13" s="8" t="s">
        <v>14</v>
      </c>
      <c r="B13" s="1">
        <v>99523</v>
      </c>
      <c r="C13" s="1">
        <v>80199</v>
      </c>
      <c r="E13" s="1">
        <v>60652</v>
      </c>
      <c r="F13" s="1">
        <v>58586</v>
      </c>
      <c r="H13" s="4">
        <f t="shared" si="0"/>
        <v>1.6408857086328563</v>
      </c>
      <c r="I13" s="4">
        <f t="shared" si="0"/>
        <v>1.3689106612501281</v>
      </c>
      <c r="J13" s="8"/>
      <c r="K13" s="5">
        <f t="shared" si="1"/>
        <v>1.5048981849414922</v>
      </c>
      <c r="L13" s="6">
        <f t="shared" si="2"/>
        <v>0.52084874708662743</v>
      </c>
      <c r="M13" s="70"/>
      <c r="N13" s="70"/>
      <c r="P13" s="5"/>
      <c r="Q13" s="5"/>
      <c r="R13" s="71"/>
    </row>
    <row r="14" spans="1:18" x14ac:dyDescent="0.25">
      <c r="A14" s="8" t="s">
        <v>15</v>
      </c>
      <c r="B14" s="1">
        <v>105334</v>
      </c>
      <c r="C14" s="1">
        <v>77107</v>
      </c>
      <c r="E14" s="1">
        <v>62623</v>
      </c>
      <c r="F14" s="1">
        <v>61008</v>
      </c>
      <c r="H14" s="4">
        <f t="shared" si="0"/>
        <v>1.6820337575651119</v>
      </c>
      <c r="I14" s="4">
        <f t="shared" si="0"/>
        <v>1.2638834251245739</v>
      </c>
      <c r="J14" s="8"/>
      <c r="K14" s="5">
        <f t="shared" si="1"/>
        <v>1.4729585913448429</v>
      </c>
      <c r="L14" s="6">
        <f t="shared" si="2"/>
        <v>0.5322526637907885</v>
      </c>
      <c r="M14" s="70"/>
      <c r="N14" s="70"/>
      <c r="P14" s="5"/>
      <c r="Q14" s="5"/>
      <c r="R14" s="71"/>
    </row>
    <row r="15" spans="1:18" x14ac:dyDescent="0.25">
      <c r="A15" s="8" t="s">
        <v>16</v>
      </c>
      <c r="B15" s="1">
        <v>112613</v>
      </c>
      <c r="C15" s="1">
        <v>86958</v>
      </c>
      <c r="E15" s="1">
        <v>60247</v>
      </c>
      <c r="F15" s="1">
        <v>58249</v>
      </c>
      <c r="H15" s="4">
        <f t="shared" si="0"/>
        <v>1.8691885073115673</v>
      </c>
      <c r="I15" s="4">
        <f t="shared" si="0"/>
        <v>1.4928668303318511</v>
      </c>
      <c r="J15" s="8"/>
      <c r="K15" s="5">
        <f t="shared" si="1"/>
        <v>1.6810276688217092</v>
      </c>
      <c r="L15" s="6">
        <f t="shared" si="2"/>
        <v>0.45796235007475139</v>
      </c>
      <c r="M15" s="70"/>
      <c r="N15" s="70"/>
      <c r="P15" s="5"/>
      <c r="Q15" s="5"/>
      <c r="R15" s="71"/>
    </row>
    <row r="16" spans="1:18" x14ac:dyDescent="0.25">
      <c r="A16" s="8" t="s">
        <v>17</v>
      </c>
      <c r="B16" s="1">
        <v>137378</v>
      </c>
      <c r="C16" s="1">
        <v>137221</v>
      </c>
      <c r="D16" s="8"/>
      <c r="E16" s="1">
        <v>56466</v>
      </c>
      <c r="F16" s="1">
        <v>57982</v>
      </c>
      <c r="G16" s="8"/>
      <c r="H16" s="4">
        <f t="shared" si="0"/>
        <v>2.4329330924804307</v>
      </c>
      <c r="I16" s="4">
        <f t="shared" si="0"/>
        <v>2.3666137766893174</v>
      </c>
      <c r="J16" s="8"/>
      <c r="K16" s="5">
        <f t="shared" si="1"/>
        <v>2.399773434584874</v>
      </c>
      <c r="L16" s="6">
        <f t="shared" si="2"/>
        <v>0.20133676655162747</v>
      </c>
      <c r="M16" s="70"/>
      <c r="N16" s="70"/>
      <c r="P16" s="5"/>
      <c r="Q16" s="5"/>
      <c r="R16" s="71"/>
    </row>
    <row r="17" spans="1:18" x14ac:dyDescent="0.25">
      <c r="A17" s="1" t="s">
        <v>18</v>
      </c>
      <c r="B17" s="1">
        <v>116722</v>
      </c>
      <c r="C17" s="1">
        <v>202338</v>
      </c>
      <c r="D17" s="1"/>
      <c r="E17" s="1">
        <v>64957</v>
      </c>
      <c r="F17" s="1">
        <v>54941</v>
      </c>
      <c r="G17" s="1"/>
      <c r="H17" s="4">
        <f t="shared" si="0"/>
        <v>1.7969118031928815</v>
      </c>
      <c r="I17" s="4">
        <f t="shared" si="0"/>
        <v>3.6828233923663567</v>
      </c>
      <c r="J17" s="1"/>
      <c r="K17" s="5">
        <f t="shared" si="1"/>
        <v>2.739867597779619</v>
      </c>
      <c r="L17" s="6">
        <f t="shared" si="2"/>
        <v>7.9907372125923581E-2</v>
      </c>
      <c r="M17" s="70"/>
      <c r="N17" s="70"/>
      <c r="P17" s="5"/>
      <c r="Q17" s="5"/>
      <c r="R17" s="71"/>
    </row>
    <row r="18" spans="1:18" x14ac:dyDescent="0.25">
      <c r="A18" s="1" t="s">
        <v>19</v>
      </c>
      <c r="B18" s="1">
        <v>24284</v>
      </c>
      <c r="C18" s="1">
        <v>31727</v>
      </c>
      <c r="D18" s="1"/>
      <c r="E18" s="1">
        <v>19607</v>
      </c>
      <c r="F18" s="1">
        <v>21379</v>
      </c>
      <c r="G18" s="1"/>
      <c r="H18" s="4">
        <f t="shared" si="0"/>
        <v>1.2385372571020554</v>
      </c>
      <c r="I18" s="4">
        <f t="shared" si="0"/>
        <v>1.4840263810281118</v>
      </c>
      <c r="J18" s="1"/>
      <c r="K18" s="5">
        <f t="shared" si="1"/>
        <v>1.3612818190650837</v>
      </c>
      <c r="L18" s="6">
        <f t="shared" si="2"/>
        <v>0.57212645257317107</v>
      </c>
      <c r="M18" s="70"/>
      <c r="N18" s="70"/>
      <c r="P18" s="5"/>
      <c r="Q18" s="5"/>
      <c r="R18" s="71"/>
    </row>
    <row r="19" spans="1:18" x14ac:dyDescent="0.25">
      <c r="A19" s="1" t="s">
        <v>20</v>
      </c>
      <c r="B19" s="1">
        <v>103536</v>
      </c>
      <c r="C19" s="1">
        <v>108949</v>
      </c>
      <c r="D19" s="1"/>
      <c r="E19" s="1">
        <v>57651</v>
      </c>
      <c r="F19" s="1">
        <v>57845</v>
      </c>
      <c r="G19" s="1"/>
      <c r="H19" s="4">
        <f t="shared" si="0"/>
        <v>1.7959098714679711</v>
      </c>
      <c r="I19" s="4">
        <f t="shared" si="0"/>
        <v>1.8834644308064656</v>
      </c>
      <c r="J19" s="1"/>
      <c r="K19" s="5">
        <f t="shared" si="1"/>
        <v>1.8396871511372184</v>
      </c>
      <c r="L19" s="6">
        <f t="shared" si="2"/>
        <v>0.40131355411633352</v>
      </c>
      <c r="M19" s="70"/>
      <c r="N19" s="70"/>
      <c r="O19" s="1"/>
      <c r="P19" s="5"/>
      <c r="Q19" s="5"/>
      <c r="R19" s="71"/>
    </row>
    <row r="20" spans="1:18" x14ac:dyDescent="0.25">
      <c r="A20" s="1" t="s">
        <v>21</v>
      </c>
      <c r="B20" s="1">
        <v>81163</v>
      </c>
      <c r="C20" s="1">
        <v>135097</v>
      </c>
      <c r="D20" s="1"/>
      <c r="E20" s="1">
        <v>56916</v>
      </c>
      <c r="F20" s="1">
        <v>55345</v>
      </c>
      <c r="G20" s="1"/>
      <c r="H20" s="4">
        <f t="shared" ref="H20:I45" si="3">B20/E20</f>
        <v>1.4260137746855015</v>
      </c>
      <c r="I20" s="4">
        <f t="shared" si="3"/>
        <v>2.440997380070467</v>
      </c>
      <c r="J20" s="1"/>
      <c r="K20" s="5">
        <f t="shared" si="1"/>
        <v>1.9335055773779843</v>
      </c>
      <c r="L20" s="6">
        <f t="shared" si="2"/>
        <v>0.36781602338139607</v>
      </c>
      <c r="M20" s="70"/>
      <c r="N20" s="70"/>
      <c r="O20" s="1"/>
      <c r="P20" s="5"/>
      <c r="Q20" s="5"/>
      <c r="R20" s="71"/>
    </row>
    <row r="21" spans="1:18" x14ac:dyDescent="0.25">
      <c r="A21" s="1" t="s">
        <v>22</v>
      </c>
      <c r="B21" s="1">
        <v>103202</v>
      </c>
      <c r="C21" s="1">
        <v>97497</v>
      </c>
      <c r="D21" s="1"/>
      <c r="E21" s="1">
        <v>58156</v>
      </c>
      <c r="F21" s="1">
        <v>62013</v>
      </c>
      <c r="G21" s="1"/>
      <c r="H21" s="4">
        <f t="shared" si="3"/>
        <v>1.7745718412545568</v>
      </c>
      <c r="I21" s="4">
        <f t="shared" si="3"/>
        <v>1.5722026026800833</v>
      </c>
      <c r="J21" s="1"/>
      <c r="K21" s="5">
        <f t="shared" si="1"/>
        <v>1.67338722196732</v>
      </c>
      <c r="L21" s="6">
        <f t="shared" si="2"/>
        <v>0.46069034406898812</v>
      </c>
      <c r="M21" s="70"/>
      <c r="N21" s="70"/>
      <c r="O21" s="1"/>
      <c r="P21" s="5"/>
      <c r="Q21" s="5"/>
      <c r="R21" s="71"/>
    </row>
    <row r="22" spans="1:18" x14ac:dyDescent="0.25">
      <c r="A22" s="1" t="s">
        <v>23</v>
      </c>
      <c r="B22" s="1">
        <v>125291</v>
      </c>
      <c r="C22" s="1">
        <v>131927</v>
      </c>
      <c r="E22" s="1">
        <v>59253</v>
      </c>
      <c r="F22" s="1">
        <v>57206</v>
      </c>
      <c r="H22" s="4">
        <f t="shared" si="3"/>
        <v>2.1145089700099575</v>
      </c>
      <c r="I22" s="4">
        <f t="shared" si="3"/>
        <v>2.3061741775338249</v>
      </c>
      <c r="K22" s="5">
        <f t="shared" si="1"/>
        <v>2.210341573771891</v>
      </c>
      <c r="L22" s="6">
        <f t="shared" si="2"/>
        <v>0.2689727292725842</v>
      </c>
      <c r="M22" s="70"/>
      <c r="N22" s="70"/>
      <c r="P22" s="5"/>
      <c r="Q22" s="5"/>
      <c r="R22" s="71"/>
    </row>
    <row r="23" spans="1:18" x14ac:dyDescent="0.25">
      <c r="A23" s="1" t="s">
        <v>24</v>
      </c>
      <c r="B23" s="1">
        <v>144486</v>
      </c>
      <c r="C23" s="1">
        <v>115468</v>
      </c>
      <c r="E23" s="1">
        <v>54685</v>
      </c>
      <c r="F23" s="1">
        <v>62160</v>
      </c>
      <c r="H23" s="4">
        <f t="shared" si="3"/>
        <v>2.642150498308494</v>
      </c>
      <c r="I23" s="4">
        <f t="shared" si="3"/>
        <v>1.8575933075933075</v>
      </c>
      <c r="K23" s="5">
        <f t="shared" si="1"/>
        <v>2.2498719029509009</v>
      </c>
      <c r="L23" s="6">
        <f t="shared" si="2"/>
        <v>0.25485856780458149</v>
      </c>
      <c r="M23" s="70"/>
      <c r="N23" s="70"/>
      <c r="P23" s="5"/>
      <c r="Q23" s="5"/>
      <c r="R23" s="71"/>
    </row>
    <row r="24" spans="1:18" x14ac:dyDescent="0.25">
      <c r="A24" s="1" t="s">
        <v>25</v>
      </c>
      <c r="B24" s="1">
        <v>99600</v>
      </c>
      <c r="C24" s="1">
        <v>101003</v>
      </c>
      <c r="E24" s="1">
        <v>57896</v>
      </c>
      <c r="F24" s="1">
        <v>58655</v>
      </c>
      <c r="H24" s="4">
        <f t="shared" si="3"/>
        <v>1.7203261019759568</v>
      </c>
      <c r="I24" s="4">
        <f t="shared" si="3"/>
        <v>1.7219844855511039</v>
      </c>
      <c r="K24" s="5">
        <f t="shared" si="1"/>
        <v>1.7211552937635304</v>
      </c>
      <c r="L24" s="6">
        <f t="shared" si="2"/>
        <v>0.44363492630877233</v>
      </c>
      <c r="M24" s="70"/>
      <c r="N24" s="70"/>
      <c r="P24" s="5"/>
      <c r="Q24" s="5"/>
      <c r="R24" s="71"/>
    </row>
    <row r="25" spans="1:18" x14ac:dyDescent="0.25">
      <c r="A25" s="1" t="s">
        <v>26</v>
      </c>
      <c r="B25" s="1">
        <v>114038</v>
      </c>
      <c r="C25" s="1">
        <v>98889</v>
      </c>
      <c r="E25" s="1">
        <v>60850</v>
      </c>
      <c r="F25" s="1">
        <v>57849</v>
      </c>
      <c r="H25" s="4">
        <f t="shared" si="3"/>
        <v>1.8740838126540673</v>
      </c>
      <c r="I25" s="4">
        <f t="shared" si="3"/>
        <v>1.7094331794845201</v>
      </c>
      <c r="K25" s="5">
        <f t="shared" si="1"/>
        <v>1.7917584960692938</v>
      </c>
      <c r="L25" s="6">
        <f t="shared" si="2"/>
        <v>0.41842630755457433</v>
      </c>
      <c r="M25" s="70"/>
      <c r="N25" s="70"/>
      <c r="P25" s="5"/>
      <c r="Q25" s="5"/>
      <c r="R25" s="71"/>
    </row>
    <row r="26" spans="1:18" x14ac:dyDescent="0.25">
      <c r="A26" s="1" t="s">
        <v>27</v>
      </c>
      <c r="B26" s="1">
        <v>178632</v>
      </c>
      <c r="C26" s="1">
        <v>163990</v>
      </c>
      <c r="E26" s="1">
        <v>63940</v>
      </c>
      <c r="F26" s="1">
        <v>62695</v>
      </c>
      <c r="H26" s="4">
        <f t="shared" si="3"/>
        <v>2.7937441351266812</v>
      </c>
      <c r="I26" s="4">
        <f t="shared" si="3"/>
        <v>2.6156790812664488</v>
      </c>
      <c r="K26" s="5">
        <f t="shared" si="1"/>
        <v>2.7047116081965648</v>
      </c>
      <c r="L26" s="6">
        <f t="shared" si="2"/>
        <v>9.2459691417160927E-2</v>
      </c>
      <c r="M26" s="70"/>
      <c r="N26" s="70"/>
      <c r="P26" s="5"/>
      <c r="Q26" s="5"/>
      <c r="R26" s="71"/>
    </row>
    <row r="27" spans="1:18" x14ac:dyDescent="0.25">
      <c r="A27" s="1" t="s">
        <v>28</v>
      </c>
      <c r="B27" s="1">
        <v>118102</v>
      </c>
      <c r="C27" s="1">
        <v>130154</v>
      </c>
      <c r="E27" s="1">
        <v>59618</v>
      </c>
      <c r="F27" s="1">
        <v>59715</v>
      </c>
      <c r="H27" s="4">
        <f t="shared" si="3"/>
        <v>1.9809788989902379</v>
      </c>
      <c r="I27" s="4">
        <f t="shared" si="3"/>
        <v>2.1795863685841077</v>
      </c>
      <c r="K27" s="5">
        <f t="shared" si="1"/>
        <v>2.0802826337871729</v>
      </c>
      <c r="L27" s="6">
        <f t="shared" si="2"/>
        <v>0.3154098047390923</v>
      </c>
      <c r="M27" s="70"/>
      <c r="N27" s="70"/>
      <c r="P27" s="5"/>
      <c r="Q27" s="5"/>
      <c r="R27" s="71"/>
    </row>
    <row r="28" spans="1:18" x14ac:dyDescent="0.25">
      <c r="A28" s="1" t="s">
        <v>29</v>
      </c>
      <c r="B28" s="1">
        <v>1046</v>
      </c>
      <c r="C28" s="1">
        <v>902</v>
      </c>
      <c r="E28" s="1">
        <v>441</v>
      </c>
      <c r="F28" s="1">
        <v>645</v>
      </c>
      <c r="H28" s="4">
        <f t="shared" si="3"/>
        <v>2.3718820861678003</v>
      </c>
      <c r="I28" s="4">
        <f t="shared" si="3"/>
        <v>1.3984496124031007</v>
      </c>
      <c r="K28" s="5">
        <f t="shared" si="1"/>
        <v>1.8851658492854506</v>
      </c>
      <c r="L28" s="6">
        <f t="shared" si="2"/>
        <v>0.38507554896054685</v>
      </c>
      <c r="M28" s="70"/>
      <c r="N28" s="70"/>
      <c r="P28" s="5"/>
      <c r="Q28" s="5"/>
      <c r="R28" s="71"/>
    </row>
    <row r="29" spans="1:18" x14ac:dyDescent="0.25">
      <c r="A29" s="1" t="s">
        <v>30</v>
      </c>
      <c r="B29" s="1">
        <v>64553</v>
      </c>
      <c r="C29" s="1">
        <v>84279</v>
      </c>
      <c r="E29" s="1">
        <v>33576</v>
      </c>
      <c r="F29" s="1">
        <v>49840</v>
      </c>
      <c r="H29" s="4">
        <f t="shared" si="3"/>
        <v>1.9225935191803669</v>
      </c>
      <c r="I29" s="4">
        <f t="shared" si="3"/>
        <v>1.6909911717495987</v>
      </c>
      <c r="K29" s="5">
        <f t="shared" si="1"/>
        <v>1.8067923454649828</v>
      </c>
      <c r="L29" s="6">
        <f t="shared" si="2"/>
        <v>0.41305852584712888</v>
      </c>
      <c r="M29" s="70"/>
      <c r="N29" s="70"/>
      <c r="P29" s="5"/>
      <c r="Q29" s="5"/>
      <c r="R29" s="71"/>
    </row>
    <row r="30" spans="1:18" x14ac:dyDescent="0.25">
      <c r="A30" s="1" t="s">
        <v>31</v>
      </c>
      <c r="B30" s="1">
        <v>104753</v>
      </c>
      <c r="C30" s="1">
        <v>118492</v>
      </c>
      <c r="E30" s="1">
        <v>59002</v>
      </c>
      <c r="F30" s="1">
        <v>53107</v>
      </c>
      <c r="H30" s="4">
        <f t="shared" si="3"/>
        <v>1.7754143927324497</v>
      </c>
      <c r="I30" s="4">
        <f t="shared" si="3"/>
        <v>2.2311936279586497</v>
      </c>
      <c r="K30" s="5">
        <f t="shared" si="1"/>
        <v>2.0033040103455497</v>
      </c>
      <c r="L30" s="6">
        <f t="shared" si="2"/>
        <v>0.34289474461701674</v>
      </c>
      <c r="M30" s="70"/>
      <c r="N30" s="70"/>
      <c r="P30" s="5"/>
      <c r="Q30" s="5"/>
      <c r="R30" s="71"/>
    </row>
    <row r="31" spans="1:18" x14ac:dyDescent="0.25">
      <c r="A31" s="1" t="s">
        <v>32</v>
      </c>
      <c r="B31" s="1">
        <v>89952</v>
      </c>
      <c r="C31" s="1">
        <v>113130</v>
      </c>
      <c r="E31" s="1">
        <v>59303</v>
      </c>
      <c r="F31" s="1">
        <v>61083</v>
      </c>
      <c r="H31" s="4">
        <f t="shared" si="3"/>
        <v>1.5168203969445053</v>
      </c>
      <c r="I31" s="4">
        <f t="shared" si="3"/>
        <v>1.8520701340798587</v>
      </c>
      <c r="K31" s="5">
        <f t="shared" si="1"/>
        <v>1.684445265512182</v>
      </c>
      <c r="L31" s="6">
        <f t="shared" si="2"/>
        <v>0.45674210950191396</v>
      </c>
      <c r="M31" s="70"/>
      <c r="N31" s="70"/>
      <c r="P31" s="5"/>
      <c r="Q31" s="5"/>
      <c r="R31" s="71"/>
    </row>
    <row r="32" spans="1:18" x14ac:dyDescent="0.25">
      <c r="A32" s="1" t="s">
        <v>33</v>
      </c>
      <c r="B32" s="1">
        <v>104688</v>
      </c>
      <c r="C32" s="1">
        <v>107084</v>
      </c>
      <c r="E32" s="1">
        <v>53728</v>
      </c>
      <c r="F32" s="1">
        <v>56372</v>
      </c>
      <c r="H32" s="4">
        <f t="shared" si="3"/>
        <v>1.9484812388326385</v>
      </c>
      <c r="I32" s="4">
        <f t="shared" si="3"/>
        <v>1.8995955438870362</v>
      </c>
      <c r="K32" s="5">
        <f t="shared" si="1"/>
        <v>1.9240383913598373</v>
      </c>
      <c r="L32" s="6">
        <f t="shared" si="2"/>
        <v>0.37119624800595341</v>
      </c>
      <c r="M32" s="70"/>
      <c r="N32" s="70"/>
      <c r="P32" s="5"/>
      <c r="Q32" s="5"/>
      <c r="R32" s="71"/>
    </row>
    <row r="33" spans="1:18" x14ac:dyDescent="0.25">
      <c r="A33" s="1" t="s">
        <v>34</v>
      </c>
      <c r="B33" s="1">
        <v>93393</v>
      </c>
      <c r="C33" s="1">
        <v>95932</v>
      </c>
      <c r="E33" s="1">
        <v>53314</v>
      </c>
      <c r="F33" s="1">
        <v>54473</v>
      </c>
      <c r="H33" s="4">
        <f t="shared" si="3"/>
        <v>1.7517537607382676</v>
      </c>
      <c r="I33" s="4">
        <f t="shared" si="3"/>
        <v>1.7610926514052834</v>
      </c>
      <c r="K33" s="5">
        <f t="shared" si="1"/>
        <v>1.7564232060717755</v>
      </c>
      <c r="L33" s="6">
        <f t="shared" si="2"/>
        <v>0.43104264541215276</v>
      </c>
      <c r="M33" s="70"/>
      <c r="N33" s="70"/>
      <c r="P33" s="5"/>
      <c r="Q33" s="5"/>
      <c r="R33" s="71"/>
    </row>
    <row r="34" spans="1:18" x14ac:dyDescent="0.25">
      <c r="A34" s="1" t="s">
        <v>35</v>
      </c>
      <c r="B34" s="1">
        <v>102619</v>
      </c>
      <c r="C34" s="1">
        <v>132142</v>
      </c>
      <c r="E34" s="1">
        <v>58463</v>
      </c>
      <c r="F34" s="1">
        <v>53783</v>
      </c>
      <c r="H34" s="4">
        <f t="shared" si="3"/>
        <v>1.7552811179720507</v>
      </c>
      <c r="I34" s="4">
        <f t="shared" si="3"/>
        <v>2.4569473625495046</v>
      </c>
      <c r="K34" s="5">
        <f t="shared" si="1"/>
        <v>2.1061142402607778</v>
      </c>
      <c r="L34" s="6">
        <f t="shared" si="2"/>
        <v>0.30618672280887771</v>
      </c>
      <c r="M34" s="70"/>
      <c r="N34" s="70"/>
      <c r="P34" s="5"/>
      <c r="Q34" s="5"/>
      <c r="R34" s="71"/>
    </row>
    <row r="35" spans="1:18" x14ac:dyDescent="0.25">
      <c r="A35" s="1" t="s">
        <v>36</v>
      </c>
      <c r="B35" s="1">
        <v>94199</v>
      </c>
      <c r="C35" s="1">
        <v>106750</v>
      </c>
      <c r="E35" s="1">
        <v>55313</v>
      </c>
      <c r="F35" s="1">
        <v>56357</v>
      </c>
      <c r="H35" s="4">
        <f t="shared" si="3"/>
        <v>1.7030173738542476</v>
      </c>
      <c r="I35" s="4">
        <f t="shared" si="3"/>
        <v>1.8941746366910943</v>
      </c>
      <c r="K35" s="5">
        <f t="shared" si="1"/>
        <v>1.7985960052726711</v>
      </c>
      <c r="L35" s="6">
        <f t="shared" si="2"/>
        <v>0.4159849995528524</v>
      </c>
      <c r="M35" s="70"/>
      <c r="N35" s="70"/>
      <c r="P35" s="5"/>
      <c r="Q35" s="5"/>
      <c r="R35" s="71"/>
    </row>
    <row r="36" spans="1:18" x14ac:dyDescent="0.25">
      <c r="A36" s="1" t="s">
        <v>37</v>
      </c>
      <c r="B36" s="1">
        <v>153132</v>
      </c>
      <c r="C36" s="1">
        <v>193238</v>
      </c>
      <c r="E36" s="1">
        <v>56332</v>
      </c>
      <c r="F36" s="1">
        <v>72370</v>
      </c>
      <c r="H36" s="4">
        <f t="shared" si="3"/>
        <v>2.718383867073777</v>
      </c>
      <c r="I36" s="4">
        <f t="shared" si="3"/>
        <v>2.6701395605914051</v>
      </c>
      <c r="K36" s="5">
        <f t="shared" si="1"/>
        <v>2.6942617138325913</v>
      </c>
      <c r="L36" s="6">
        <f t="shared" si="2"/>
        <v>9.6190788512476977E-2</v>
      </c>
      <c r="M36" s="70"/>
      <c r="N36" s="70"/>
      <c r="P36" s="5"/>
      <c r="Q36" s="5"/>
      <c r="R36" s="71"/>
    </row>
    <row r="37" spans="1:18" x14ac:dyDescent="0.25">
      <c r="A37" s="1" t="s">
        <v>38</v>
      </c>
      <c r="B37" s="1">
        <v>132735</v>
      </c>
      <c r="C37" s="1">
        <v>170155</v>
      </c>
      <c r="E37" s="1">
        <v>63701</v>
      </c>
      <c r="F37" s="1">
        <v>68271</v>
      </c>
      <c r="H37" s="4">
        <f t="shared" si="3"/>
        <v>2.0837192508751823</v>
      </c>
      <c r="I37" s="4">
        <f t="shared" si="3"/>
        <v>2.4923466772128724</v>
      </c>
      <c r="K37" s="5">
        <f t="shared" si="1"/>
        <v>2.2880329640440271</v>
      </c>
      <c r="L37" s="6">
        <f t="shared" si="2"/>
        <v>0.24123329856840481</v>
      </c>
      <c r="M37" s="70"/>
      <c r="N37" s="70"/>
      <c r="P37" s="5"/>
      <c r="Q37" s="5"/>
      <c r="R37" s="71"/>
    </row>
    <row r="38" spans="1:18" x14ac:dyDescent="0.25">
      <c r="A38" s="1" t="s">
        <v>39</v>
      </c>
      <c r="B38" s="1">
        <v>102028</v>
      </c>
      <c r="C38" s="1">
        <v>165624</v>
      </c>
      <c r="E38" s="1">
        <v>47277</v>
      </c>
      <c r="F38" s="1">
        <v>59835</v>
      </c>
      <c r="H38" s="4">
        <f t="shared" si="3"/>
        <v>2.1580895572900141</v>
      </c>
      <c r="I38" s="4">
        <f t="shared" si="3"/>
        <v>2.7680120330910003</v>
      </c>
      <c r="K38" s="5">
        <f t="shared" si="1"/>
        <v>2.4630507951905072</v>
      </c>
      <c r="L38" s="6">
        <f t="shared" si="2"/>
        <v>0.17874381315595556</v>
      </c>
      <c r="M38" s="70"/>
      <c r="N38" s="70"/>
      <c r="P38" s="5"/>
      <c r="Q38" s="5"/>
      <c r="R38" s="71"/>
    </row>
    <row r="39" spans="1:18" x14ac:dyDescent="0.25">
      <c r="A39" s="1" t="s">
        <v>40</v>
      </c>
      <c r="B39" s="1">
        <v>119678</v>
      </c>
      <c r="C39" s="1">
        <v>152189</v>
      </c>
      <c r="E39" s="1">
        <v>58854</v>
      </c>
      <c r="F39" s="1">
        <v>66089</v>
      </c>
      <c r="H39" s="4">
        <f t="shared" si="3"/>
        <v>2.0334726611615181</v>
      </c>
      <c r="I39" s="4">
        <f t="shared" si="3"/>
        <v>2.3027886637715809</v>
      </c>
      <c r="K39" s="5">
        <f t="shared" si="1"/>
        <v>2.1681306624665497</v>
      </c>
      <c r="L39" s="6">
        <f t="shared" si="2"/>
        <v>0.28404398292132638</v>
      </c>
      <c r="M39" s="70"/>
      <c r="N39" s="70"/>
      <c r="P39" s="5"/>
      <c r="Q39" s="5"/>
      <c r="R39" s="71"/>
    </row>
    <row r="40" spans="1:18" x14ac:dyDescent="0.25">
      <c r="A40" s="1" t="s">
        <v>41</v>
      </c>
      <c r="B40" s="1">
        <v>109575</v>
      </c>
      <c r="C40" s="1">
        <v>166065</v>
      </c>
      <c r="E40" s="1">
        <v>56600</v>
      </c>
      <c r="F40" s="1">
        <v>61517</v>
      </c>
      <c r="H40" s="4">
        <f t="shared" si="3"/>
        <v>1.9359540636042403</v>
      </c>
      <c r="I40" s="4">
        <f t="shared" si="3"/>
        <v>2.6994976998228131</v>
      </c>
      <c r="K40" s="5">
        <f t="shared" si="1"/>
        <v>2.3177258817135264</v>
      </c>
      <c r="L40" s="6">
        <f t="shared" si="2"/>
        <v>0.23063154940143971</v>
      </c>
      <c r="M40" s="70"/>
      <c r="N40" s="70"/>
      <c r="P40" s="5"/>
      <c r="Q40" s="5"/>
      <c r="R40" s="71"/>
    </row>
    <row r="41" spans="1:18" x14ac:dyDescent="0.25">
      <c r="A41" s="1" t="s">
        <v>42</v>
      </c>
      <c r="B41" s="1">
        <v>107358</v>
      </c>
      <c r="C41" s="1">
        <v>153608</v>
      </c>
      <c r="E41" s="1">
        <v>60332</v>
      </c>
      <c r="F41" s="1">
        <v>63807</v>
      </c>
      <c r="H41" s="4">
        <f t="shared" si="3"/>
        <v>1.7794536895843003</v>
      </c>
      <c r="I41" s="4">
        <f t="shared" si="3"/>
        <v>2.4073847696961148</v>
      </c>
      <c r="K41" s="5">
        <f t="shared" si="1"/>
        <v>2.0934192296402077</v>
      </c>
      <c r="L41" s="6">
        <f t="shared" si="2"/>
        <v>0.31071943056664353</v>
      </c>
      <c r="M41" s="70"/>
      <c r="N41" s="70"/>
      <c r="P41" s="5"/>
      <c r="Q41" s="5"/>
      <c r="R41" s="71"/>
    </row>
    <row r="42" spans="1:18" x14ac:dyDescent="0.25">
      <c r="A42" s="1" t="s">
        <v>43</v>
      </c>
      <c r="B42" s="1">
        <v>94475</v>
      </c>
      <c r="C42" s="1">
        <v>167951</v>
      </c>
      <c r="E42" s="1">
        <v>56850</v>
      </c>
      <c r="F42" s="1">
        <v>63459</v>
      </c>
      <c r="H42" s="4">
        <f t="shared" si="3"/>
        <v>1.6618293755496922</v>
      </c>
      <c r="I42" s="4">
        <f t="shared" si="3"/>
        <v>2.6466064703194188</v>
      </c>
      <c r="K42" s="5">
        <f t="shared" si="1"/>
        <v>2.1542179229345555</v>
      </c>
      <c r="L42" s="6">
        <f t="shared" si="2"/>
        <v>0.28901147639520053</v>
      </c>
      <c r="M42" s="70"/>
      <c r="N42" s="70"/>
      <c r="P42" s="5"/>
      <c r="Q42" s="5"/>
      <c r="R42" s="71"/>
    </row>
    <row r="43" spans="1:18" x14ac:dyDescent="0.25">
      <c r="A43" s="1" t="s">
        <v>44</v>
      </c>
      <c r="B43" s="1">
        <v>106171</v>
      </c>
      <c r="C43" s="1">
        <v>184281</v>
      </c>
      <c r="E43" s="1">
        <v>56974</v>
      </c>
      <c r="F43" s="1">
        <v>66666</v>
      </c>
      <c r="H43" s="4">
        <f t="shared" si="3"/>
        <v>1.8634991399585776</v>
      </c>
      <c r="I43" s="4">
        <f t="shared" si="3"/>
        <v>2.7642426424264244</v>
      </c>
      <c r="K43" s="5">
        <f t="shared" si="1"/>
        <v>2.3138708911925008</v>
      </c>
      <c r="L43" s="6">
        <f t="shared" si="2"/>
        <v>0.23200795986402367</v>
      </c>
      <c r="M43" s="70"/>
      <c r="N43" s="70"/>
      <c r="P43" s="5"/>
      <c r="Q43" s="5"/>
      <c r="R43" s="71"/>
    </row>
    <row r="44" spans="1:18" x14ac:dyDescent="0.25">
      <c r="A44" s="1" t="s">
        <v>45</v>
      </c>
      <c r="B44" s="1">
        <v>115522</v>
      </c>
      <c r="C44" s="1">
        <v>165473</v>
      </c>
      <c r="E44" s="1">
        <v>55547</v>
      </c>
      <c r="F44" s="1">
        <v>65032</v>
      </c>
      <c r="H44" s="4">
        <f t="shared" si="3"/>
        <v>2.0797162763065513</v>
      </c>
      <c r="I44" s="4">
        <f t="shared" si="3"/>
        <v>2.5444857916102843</v>
      </c>
      <c r="K44" s="5">
        <f t="shared" si="1"/>
        <v>2.3121010339584176</v>
      </c>
      <c r="L44" s="6">
        <f t="shared" si="2"/>
        <v>0.23263988100649735</v>
      </c>
      <c r="M44" s="70"/>
      <c r="N44" s="70"/>
      <c r="P44" s="5"/>
      <c r="Q44" s="5"/>
      <c r="R44" s="71"/>
    </row>
    <row r="45" spans="1:18" x14ac:dyDescent="0.25">
      <c r="A45" s="1" t="s">
        <v>46</v>
      </c>
      <c r="B45" s="1">
        <v>88550</v>
      </c>
      <c r="C45" s="1">
        <v>178289</v>
      </c>
      <c r="E45" s="1">
        <v>54511</v>
      </c>
      <c r="F45" s="1">
        <v>56654</v>
      </c>
      <c r="H45" s="4">
        <f t="shared" si="3"/>
        <v>1.62444277301829</v>
      </c>
      <c r="I45" s="4">
        <f t="shared" si="3"/>
        <v>3.1469799131570588</v>
      </c>
      <c r="K45" s="5">
        <f t="shared" si="1"/>
        <v>2.3857113430876744</v>
      </c>
      <c r="L45" s="6">
        <f t="shared" si="2"/>
        <v>0.20635758560604334</v>
      </c>
      <c r="M45" s="70"/>
      <c r="N45" s="70"/>
      <c r="P45" s="5"/>
      <c r="Q45" s="5"/>
      <c r="R45" s="71"/>
    </row>
    <row r="47" spans="1:18" x14ac:dyDescent="0.25">
      <c r="A47" s="11"/>
      <c r="B47" s="11"/>
      <c r="C47" s="1"/>
      <c r="D47" s="1"/>
      <c r="E47" s="1"/>
      <c r="F47" s="1"/>
      <c r="G47" s="1"/>
      <c r="H47" s="1"/>
      <c r="I47" s="1"/>
      <c r="J47" s="1"/>
      <c r="K47" s="2"/>
      <c r="L47" s="2"/>
      <c r="M47" s="1"/>
      <c r="N47" s="1"/>
      <c r="O47" s="1"/>
      <c r="P47" s="1"/>
      <c r="Q47" s="1"/>
      <c r="R47" s="1"/>
    </row>
    <row r="48" spans="1:18" x14ac:dyDescent="0.25">
      <c r="A48" s="11" t="s">
        <v>0</v>
      </c>
      <c r="B48" s="88">
        <v>665</v>
      </c>
      <c r="C48" s="88"/>
      <c r="D48" s="88"/>
      <c r="E48" s="88">
        <v>620</v>
      </c>
      <c r="F48" s="88"/>
      <c r="G48" s="88"/>
      <c r="H48" s="88" t="s">
        <v>1</v>
      </c>
      <c r="I48" s="88"/>
      <c r="J48" s="11"/>
      <c r="K48" s="3" t="s">
        <v>2</v>
      </c>
      <c r="L48" s="82" t="s">
        <v>3</v>
      </c>
      <c r="M48" s="11"/>
      <c r="N48" s="11"/>
      <c r="O48" s="11"/>
      <c r="P48" s="11"/>
      <c r="Q48" s="11"/>
      <c r="R48" s="11"/>
    </row>
    <row r="49" spans="1:18" x14ac:dyDescent="0.25">
      <c r="A49" s="4" t="s">
        <v>4</v>
      </c>
      <c r="B49" s="1">
        <v>11832</v>
      </c>
      <c r="C49" s="1">
        <v>10406</v>
      </c>
      <c r="D49" s="1">
        <v>10919</v>
      </c>
      <c r="E49" s="1">
        <v>68989</v>
      </c>
      <c r="F49" s="1">
        <v>64357</v>
      </c>
      <c r="G49" s="1">
        <v>68216</v>
      </c>
      <c r="H49" s="4">
        <f>B49/E49</f>
        <v>0.17150560234240242</v>
      </c>
      <c r="I49" s="4">
        <f>C49/F49</f>
        <v>0.16169181285641035</v>
      </c>
      <c r="J49" s="4">
        <f>D49/G49</f>
        <v>0.16006508736953207</v>
      </c>
      <c r="K49" s="5">
        <f>AVERAGE(H49:J49)</f>
        <v>0.16442083418944828</v>
      </c>
      <c r="L49" s="6"/>
      <c r="M49" s="1"/>
      <c r="N49" s="1"/>
      <c r="O49" s="1"/>
      <c r="P49" s="7"/>
      <c r="Q49" s="1"/>
      <c r="R49" s="1"/>
    </row>
    <row r="50" spans="1:18" x14ac:dyDescent="0.25">
      <c r="A50" s="4" t="s">
        <v>5</v>
      </c>
      <c r="B50" s="1">
        <v>90810</v>
      </c>
      <c r="C50" s="1">
        <v>82470</v>
      </c>
      <c r="D50" s="1">
        <v>96810</v>
      </c>
      <c r="E50" s="1">
        <v>63735</v>
      </c>
      <c r="F50" s="1">
        <v>62279</v>
      </c>
      <c r="G50" s="1">
        <v>58286</v>
      </c>
      <c r="H50" s="4">
        <f>B50/E50</f>
        <v>1.4248058366674512</v>
      </c>
      <c r="I50" s="4"/>
      <c r="J50" s="4">
        <f t="shared" ref="J50:J51" si="4">D50/G50</f>
        <v>1.6609477404522526</v>
      </c>
      <c r="K50" s="5">
        <f t="shared" ref="K50:K91" si="5">AVERAGE(H50:J50)</f>
        <v>1.5428767885598518</v>
      </c>
      <c r="L50" s="6"/>
      <c r="M50" s="1"/>
      <c r="N50" s="1"/>
      <c r="O50" s="1"/>
      <c r="P50" s="1"/>
      <c r="Q50" s="1"/>
      <c r="R50" s="1"/>
    </row>
    <row r="51" spans="1:18" x14ac:dyDescent="0.25">
      <c r="A51" s="4" t="s">
        <v>6</v>
      </c>
      <c r="B51" s="1">
        <v>10602</v>
      </c>
      <c r="C51" s="1">
        <v>9996</v>
      </c>
      <c r="D51" s="1">
        <v>9604</v>
      </c>
      <c r="E51" s="1">
        <v>64813</v>
      </c>
      <c r="F51" s="1">
        <v>63934</v>
      </c>
      <c r="G51" s="1">
        <v>61645</v>
      </c>
      <c r="H51" s="4">
        <f t="shared" ref="H51:I66" si="6">B51/E51</f>
        <v>0.16357829447795966</v>
      </c>
      <c r="I51" s="4">
        <f t="shared" si="6"/>
        <v>0.15634873463258986</v>
      </c>
      <c r="J51" s="4">
        <f t="shared" si="4"/>
        <v>0.15579527942249979</v>
      </c>
      <c r="K51" s="5">
        <f t="shared" si="5"/>
        <v>0.15857410284434978</v>
      </c>
      <c r="L51" s="37">
        <f>1-(K51-$K$49)/($K$50-$K$49)</f>
        <v>1.0042415075552915</v>
      </c>
      <c r="M51" s="1"/>
      <c r="N51" s="71"/>
      <c r="O51" s="1"/>
      <c r="P51" s="1"/>
      <c r="Q51" s="1"/>
      <c r="R51" s="1"/>
    </row>
    <row r="52" spans="1:18" x14ac:dyDescent="0.25">
      <c r="A52" s="1" t="s">
        <v>47</v>
      </c>
      <c r="B52" s="1">
        <v>81103</v>
      </c>
      <c r="C52" s="1">
        <v>89725</v>
      </c>
      <c r="E52" s="1">
        <v>41423</v>
      </c>
      <c r="F52" s="1">
        <v>59097</v>
      </c>
      <c r="H52" s="4">
        <f t="shared" si="6"/>
        <v>1.9579219274316202</v>
      </c>
      <c r="I52" s="4">
        <f t="shared" si="6"/>
        <v>1.5182665786757366</v>
      </c>
      <c r="J52" s="1"/>
      <c r="K52" s="5">
        <f t="shared" si="5"/>
        <v>1.7380942530536783</v>
      </c>
      <c r="L52" s="6">
        <f t="shared" ref="L52:L91" si="7">1-(K52-$K$49)/($K$50-$K$49)</f>
        <v>-0.14162038611018968</v>
      </c>
      <c r="M52" s="70"/>
      <c r="N52" s="70"/>
      <c r="O52" s="70"/>
      <c r="P52" s="5"/>
      <c r="Q52" s="5"/>
      <c r="R52" s="1"/>
    </row>
    <row r="53" spans="1:18" x14ac:dyDescent="0.25">
      <c r="A53" s="1" t="s">
        <v>48</v>
      </c>
      <c r="B53" s="1">
        <v>82143</v>
      </c>
      <c r="C53" s="1">
        <v>84506</v>
      </c>
      <c r="E53" s="1">
        <v>58079</v>
      </c>
      <c r="F53" s="1">
        <v>58413</v>
      </c>
      <c r="H53" s="4">
        <f t="shared" si="6"/>
        <v>1.4143322026894403</v>
      </c>
      <c r="I53" s="4">
        <f t="shared" si="6"/>
        <v>1.4466985088935682</v>
      </c>
      <c r="J53" s="1"/>
      <c r="K53" s="5">
        <f t="shared" si="5"/>
        <v>1.4305153557915042</v>
      </c>
      <c r="L53" s="6">
        <f t="shared" si="7"/>
        <v>8.1512530314882259E-2</v>
      </c>
      <c r="M53" s="70"/>
      <c r="N53" s="70"/>
      <c r="O53" s="1"/>
      <c r="P53" s="5"/>
      <c r="Q53" s="5"/>
    </row>
    <row r="54" spans="1:18" x14ac:dyDescent="0.25">
      <c r="A54" s="1" t="s">
        <v>49</v>
      </c>
      <c r="B54" s="1">
        <v>87652</v>
      </c>
      <c r="C54" s="1">
        <v>117990</v>
      </c>
      <c r="E54" s="1">
        <v>56088</v>
      </c>
      <c r="F54" s="1">
        <v>54721</v>
      </c>
      <c r="H54" s="4">
        <f t="shared" si="6"/>
        <v>1.5627585223220652</v>
      </c>
      <c r="I54" s="4">
        <f t="shared" si="6"/>
        <v>2.1562105955666016</v>
      </c>
      <c r="J54" s="1"/>
      <c r="K54" s="5">
        <f t="shared" si="5"/>
        <v>1.8594845589443334</v>
      </c>
      <c r="L54" s="6">
        <f t="shared" si="7"/>
        <v>-0.22968290671941638</v>
      </c>
      <c r="M54" s="70"/>
      <c r="N54" s="70"/>
      <c r="P54" s="5"/>
      <c r="Q54" s="5"/>
    </row>
    <row r="55" spans="1:18" x14ac:dyDescent="0.25">
      <c r="A55" s="1" t="s">
        <v>50</v>
      </c>
      <c r="B55" s="1">
        <v>99151</v>
      </c>
      <c r="C55" s="1">
        <v>97688</v>
      </c>
      <c r="E55" s="1">
        <v>62935</v>
      </c>
      <c r="F55" s="1">
        <v>57552</v>
      </c>
      <c r="H55" s="4">
        <f t="shared" si="6"/>
        <v>1.5754508620004768</v>
      </c>
      <c r="I55" s="4">
        <f t="shared" si="6"/>
        <v>1.6973867111481791</v>
      </c>
      <c r="J55" s="1"/>
      <c r="K55" s="5">
        <f t="shared" si="5"/>
        <v>1.6364187865743278</v>
      </c>
      <c r="L55" s="6">
        <f t="shared" si="7"/>
        <v>-6.785998327904541E-2</v>
      </c>
      <c r="M55" s="70"/>
      <c r="N55" s="70"/>
      <c r="P55" s="5"/>
      <c r="Q55" s="5"/>
    </row>
    <row r="56" spans="1:18" x14ac:dyDescent="0.25">
      <c r="A56" s="1" t="s">
        <v>51</v>
      </c>
      <c r="B56" s="1">
        <v>95426</v>
      </c>
      <c r="C56" s="1">
        <v>96285</v>
      </c>
      <c r="E56" s="1">
        <v>56593</v>
      </c>
      <c r="F56" s="1">
        <v>57420</v>
      </c>
      <c r="H56" s="4">
        <f t="shared" si="6"/>
        <v>1.6861802696446557</v>
      </c>
      <c r="I56" s="4">
        <f t="shared" si="6"/>
        <v>1.6768547544409613</v>
      </c>
      <c r="J56" s="1"/>
      <c r="K56" s="5">
        <f t="shared" si="5"/>
        <v>1.6815175120428085</v>
      </c>
      <c r="L56" s="6">
        <f t="shared" si="7"/>
        <v>-0.10057682513786204</v>
      </c>
      <c r="M56" s="70"/>
      <c r="N56" s="70"/>
      <c r="P56" s="5"/>
      <c r="Q56" s="5"/>
    </row>
    <row r="57" spans="1:18" x14ac:dyDescent="0.25">
      <c r="A57" s="1" t="s">
        <v>52</v>
      </c>
      <c r="B57" s="1">
        <v>92340</v>
      </c>
      <c r="C57" s="1">
        <v>79060</v>
      </c>
      <c r="E57" s="1">
        <v>58176</v>
      </c>
      <c r="F57" s="1">
        <v>57464</v>
      </c>
      <c r="H57" s="4">
        <f t="shared" si="6"/>
        <v>1.5872524752475248</v>
      </c>
      <c r="I57" s="4">
        <f t="shared" si="6"/>
        <v>1.3758179033829876</v>
      </c>
      <c r="J57" s="1"/>
      <c r="K57" s="5">
        <f t="shared" si="5"/>
        <v>1.4815351893152562</v>
      </c>
      <c r="L57" s="6">
        <f t="shared" si="7"/>
        <v>4.4500224363434815E-2</v>
      </c>
      <c r="M57" s="70"/>
      <c r="N57" s="70"/>
      <c r="P57" s="5"/>
      <c r="Q57" s="5"/>
    </row>
    <row r="58" spans="1:18" x14ac:dyDescent="0.25">
      <c r="A58" s="1" t="s">
        <v>53</v>
      </c>
      <c r="B58" s="1">
        <v>83162</v>
      </c>
      <c r="C58" s="1">
        <v>65096</v>
      </c>
      <c r="E58" s="1">
        <v>44875</v>
      </c>
      <c r="F58" s="1">
        <v>43953</v>
      </c>
      <c r="H58" s="4">
        <f t="shared" si="6"/>
        <v>1.8531922005571031</v>
      </c>
      <c r="I58" s="4">
        <f t="shared" si="6"/>
        <v>1.4810365617819035</v>
      </c>
      <c r="J58" s="1"/>
      <c r="K58" s="5">
        <f t="shared" si="5"/>
        <v>1.6671143811695033</v>
      </c>
      <c r="L58" s="6">
        <f t="shared" si="7"/>
        <v>-9.0128082958149891E-2</v>
      </c>
      <c r="M58" s="70"/>
      <c r="N58" s="70"/>
      <c r="P58" s="5"/>
      <c r="Q58" s="5"/>
    </row>
    <row r="59" spans="1:18" x14ac:dyDescent="0.25">
      <c r="A59" s="1" t="s">
        <v>54</v>
      </c>
      <c r="B59" s="1">
        <v>69647</v>
      </c>
      <c r="C59" s="1">
        <v>60560</v>
      </c>
      <c r="E59" s="1">
        <v>32482</v>
      </c>
      <c r="F59" s="1">
        <v>38173</v>
      </c>
      <c r="H59" s="4">
        <f t="shared" si="6"/>
        <v>2.1441721568868912</v>
      </c>
      <c r="I59" s="4">
        <f t="shared" si="6"/>
        <v>1.5864616351871741</v>
      </c>
      <c r="J59" s="8"/>
      <c r="K59" s="5">
        <f t="shared" si="5"/>
        <v>1.8653168960370325</v>
      </c>
      <c r="L59" s="6">
        <f t="shared" si="7"/>
        <v>-0.23391397197341157</v>
      </c>
      <c r="M59" s="70"/>
      <c r="N59" s="70"/>
      <c r="P59" s="5"/>
      <c r="Q59" s="5"/>
    </row>
    <row r="60" spans="1:18" x14ac:dyDescent="0.25">
      <c r="A60" s="1" t="s">
        <v>55</v>
      </c>
      <c r="B60" s="1">
        <v>96716</v>
      </c>
      <c r="C60" s="1">
        <v>96103</v>
      </c>
      <c r="E60" s="1">
        <v>58802</v>
      </c>
      <c r="F60" s="1">
        <v>56852</v>
      </c>
      <c r="H60" s="4">
        <f t="shared" si="6"/>
        <v>1.6447739872793443</v>
      </c>
      <c r="I60" s="4">
        <f t="shared" si="6"/>
        <v>1.6904066699500457</v>
      </c>
      <c r="J60" s="8"/>
      <c r="K60" s="5">
        <f t="shared" si="5"/>
        <v>1.6675903286146951</v>
      </c>
      <c r="L60" s="6">
        <f t="shared" si="7"/>
        <v>-9.0473358731150144E-2</v>
      </c>
      <c r="M60" s="70"/>
      <c r="N60" s="70"/>
      <c r="P60" s="5"/>
      <c r="Q60" s="5"/>
    </row>
    <row r="61" spans="1:18" x14ac:dyDescent="0.25">
      <c r="A61" s="1" t="s">
        <v>56</v>
      </c>
      <c r="B61" s="1">
        <v>112410</v>
      </c>
      <c r="C61" s="1">
        <v>89200</v>
      </c>
      <c r="E61" s="1">
        <v>54591</v>
      </c>
      <c r="F61" s="1">
        <v>55414</v>
      </c>
      <c r="H61" s="4">
        <f t="shared" si="6"/>
        <v>2.0591306259273505</v>
      </c>
      <c r="I61" s="4">
        <f t="shared" si="6"/>
        <v>1.6097015194716138</v>
      </c>
      <c r="J61" s="8"/>
      <c r="K61" s="5">
        <f t="shared" si="5"/>
        <v>1.834416072699482</v>
      </c>
      <c r="L61" s="6">
        <f t="shared" si="7"/>
        <v>-0.21149698923299143</v>
      </c>
      <c r="M61" s="70"/>
      <c r="N61" s="70"/>
      <c r="P61" s="5"/>
      <c r="Q61" s="5"/>
    </row>
    <row r="62" spans="1:18" x14ac:dyDescent="0.25">
      <c r="A62" s="8" t="s">
        <v>57</v>
      </c>
      <c r="B62" s="1">
        <v>83833</v>
      </c>
      <c r="C62" s="1">
        <v>131177</v>
      </c>
      <c r="D62" s="8"/>
      <c r="E62" s="1">
        <v>49559</v>
      </c>
      <c r="F62" s="1">
        <v>56435</v>
      </c>
      <c r="G62" s="8"/>
      <c r="H62" s="4">
        <f t="shared" si="6"/>
        <v>1.6915797332472406</v>
      </c>
      <c r="I62" s="4">
        <f t="shared" si="6"/>
        <v>2.3243908921768406</v>
      </c>
      <c r="J62" s="8"/>
      <c r="K62" s="5">
        <f t="shared" si="5"/>
        <v>2.0079853127120408</v>
      </c>
      <c r="L62" s="6">
        <f t="shared" si="7"/>
        <v>-0.33741268458927509</v>
      </c>
      <c r="M62" s="70"/>
      <c r="N62" s="70"/>
      <c r="P62" s="5"/>
      <c r="Q62" s="5"/>
    </row>
    <row r="63" spans="1:18" x14ac:dyDescent="0.25">
      <c r="A63" s="8" t="s">
        <v>58</v>
      </c>
      <c r="B63" s="1">
        <v>94155</v>
      </c>
      <c r="C63" s="1">
        <v>108169</v>
      </c>
      <c r="D63" s="1"/>
      <c r="E63" s="1">
        <v>56232</v>
      </c>
      <c r="F63" s="1">
        <v>54724</v>
      </c>
      <c r="G63" s="1"/>
      <c r="H63" s="4">
        <f t="shared" si="6"/>
        <v>1.6744024754588134</v>
      </c>
      <c r="I63" s="4">
        <f t="shared" si="6"/>
        <v>1.9766281704553761</v>
      </c>
      <c r="J63" s="1"/>
      <c r="K63" s="5">
        <f t="shared" si="5"/>
        <v>1.8255153229570946</v>
      </c>
      <c r="L63" s="6">
        <f t="shared" si="7"/>
        <v>-0.20503994596355102</v>
      </c>
      <c r="M63" s="70"/>
      <c r="N63" s="70"/>
      <c r="P63" s="5"/>
      <c r="Q63" s="5"/>
    </row>
    <row r="64" spans="1:18" x14ac:dyDescent="0.25">
      <c r="A64" s="8" t="s">
        <v>59</v>
      </c>
      <c r="B64" s="1">
        <v>100325</v>
      </c>
      <c r="C64" s="1">
        <v>90463</v>
      </c>
      <c r="D64" s="1"/>
      <c r="E64" s="1">
        <v>56336</v>
      </c>
      <c r="F64" s="1">
        <v>58072</v>
      </c>
      <c r="G64" s="1"/>
      <c r="H64" s="4">
        <f t="shared" si="6"/>
        <v>1.7808328599829595</v>
      </c>
      <c r="I64" s="4">
        <f t="shared" si="6"/>
        <v>1.5577731092436975</v>
      </c>
      <c r="J64" s="1"/>
      <c r="K64" s="5">
        <f t="shared" si="5"/>
        <v>1.6693029846133285</v>
      </c>
      <c r="L64" s="6">
        <f t="shared" si="7"/>
        <v>-9.1715803941824658E-2</v>
      </c>
      <c r="M64" s="70"/>
      <c r="N64" s="70"/>
      <c r="O64" s="1"/>
      <c r="P64" s="5"/>
      <c r="Q64" s="5"/>
      <c r="R64" s="1"/>
    </row>
    <row r="65" spans="1:18" x14ac:dyDescent="0.25">
      <c r="A65" s="8" t="s">
        <v>60</v>
      </c>
      <c r="B65" s="1">
        <v>115057</v>
      </c>
      <c r="C65" s="1">
        <v>97406</v>
      </c>
      <c r="D65" s="1"/>
      <c r="E65" s="1">
        <v>56116</v>
      </c>
      <c r="F65" s="1">
        <v>54545</v>
      </c>
      <c r="G65" s="1"/>
      <c r="H65" s="4">
        <f t="shared" si="6"/>
        <v>2.0503421484068713</v>
      </c>
      <c r="I65" s="4">
        <f t="shared" si="6"/>
        <v>1.7857915482629021</v>
      </c>
      <c r="J65" s="1"/>
      <c r="K65" s="5">
        <f t="shared" si="5"/>
        <v>1.9180668483348868</v>
      </c>
      <c r="L65" s="6">
        <f t="shared" si="7"/>
        <v>-0.27218139149494958</v>
      </c>
      <c r="M65" s="70"/>
      <c r="N65" s="70"/>
      <c r="O65" s="1"/>
      <c r="P65" s="5"/>
      <c r="Q65" s="5"/>
      <c r="R65" s="1"/>
    </row>
    <row r="66" spans="1:18" x14ac:dyDescent="0.25">
      <c r="A66" s="8" t="s">
        <v>61</v>
      </c>
      <c r="B66" s="1">
        <v>93153</v>
      </c>
      <c r="C66" s="1">
        <v>103318</v>
      </c>
      <c r="D66" s="1"/>
      <c r="E66" s="1">
        <v>51929</v>
      </c>
      <c r="F66" s="1">
        <v>56086</v>
      </c>
      <c r="G66" s="1"/>
      <c r="H66" s="4">
        <f t="shared" si="6"/>
        <v>1.7938531456411639</v>
      </c>
      <c r="I66" s="4">
        <f t="shared" si="6"/>
        <v>1.84213529222979</v>
      </c>
      <c r="J66" s="1"/>
      <c r="K66" s="5">
        <f t="shared" si="5"/>
        <v>1.817994218935477</v>
      </c>
      <c r="L66" s="6">
        <f t="shared" si="7"/>
        <v>-0.19958376580939241</v>
      </c>
      <c r="M66" s="70"/>
      <c r="N66" s="70"/>
      <c r="O66" s="1"/>
      <c r="P66" s="5"/>
      <c r="Q66" s="5"/>
      <c r="R66" s="1"/>
    </row>
    <row r="67" spans="1:18" x14ac:dyDescent="0.25">
      <c r="A67" s="8" t="s">
        <v>62</v>
      </c>
      <c r="B67" s="1">
        <v>115224</v>
      </c>
      <c r="C67" s="1">
        <v>101533</v>
      </c>
      <c r="D67" s="1"/>
      <c r="E67" s="1">
        <v>54314</v>
      </c>
      <c r="F67" s="1">
        <v>56494</v>
      </c>
      <c r="G67" s="1"/>
      <c r="H67" s="4">
        <f t="shared" ref="H67:I91" si="8">B67/E67</f>
        <v>2.1214419854917699</v>
      </c>
      <c r="I67" s="4">
        <f t="shared" si="8"/>
        <v>1.7972351046128792</v>
      </c>
      <c r="J67" s="1"/>
      <c r="K67" s="5">
        <f t="shared" si="5"/>
        <v>1.9593385450523244</v>
      </c>
      <c r="L67" s="6">
        <f t="shared" si="7"/>
        <v>-0.30212191776754116</v>
      </c>
      <c r="M67" s="70"/>
      <c r="N67" s="70"/>
      <c r="O67" s="1"/>
      <c r="P67" s="5"/>
      <c r="Q67" s="5"/>
      <c r="R67" s="1"/>
    </row>
    <row r="68" spans="1:18" x14ac:dyDescent="0.25">
      <c r="A68" s="8" t="s">
        <v>63</v>
      </c>
      <c r="B68" s="1">
        <v>104227</v>
      </c>
      <c r="C68" s="1">
        <v>63624</v>
      </c>
      <c r="E68" s="1">
        <v>58421</v>
      </c>
      <c r="F68" s="1">
        <v>40809</v>
      </c>
      <c r="H68" s="4">
        <f t="shared" si="8"/>
        <v>1.7840673730336694</v>
      </c>
      <c r="I68" s="4">
        <f t="shared" si="8"/>
        <v>1.5590678526795561</v>
      </c>
      <c r="K68" s="5">
        <f t="shared" si="5"/>
        <v>1.6715676128566126</v>
      </c>
      <c r="L68" s="6">
        <f t="shared" si="7"/>
        <v>-9.3358677068168694E-2</v>
      </c>
      <c r="M68" s="70"/>
      <c r="N68" s="70"/>
      <c r="P68" s="5"/>
      <c r="Q68" s="5"/>
    </row>
    <row r="69" spans="1:18" x14ac:dyDescent="0.25">
      <c r="A69" s="8" t="s">
        <v>64</v>
      </c>
      <c r="B69" s="1">
        <v>125251</v>
      </c>
      <c r="C69" s="1">
        <v>119986</v>
      </c>
      <c r="E69" s="1">
        <v>50548</v>
      </c>
      <c r="F69" s="1">
        <v>55555</v>
      </c>
      <c r="H69" s="4">
        <f t="shared" si="8"/>
        <v>2.4778626256231702</v>
      </c>
      <c r="I69" s="4">
        <f t="shared" si="8"/>
        <v>2.159769597695977</v>
      </c>
      <c r="K69" s="5">
        <f t="shared" si="5"/>
        <v>2.3188161116595736</v>
      </c>
      <c r="L69" s="6">
        <f t="shared" si="7"/>
        <v>-0.56290469103463248</v>
      </c>
      <c r="M69" s="70"/>
      <c r="N69" s="70"/>
      <c r="P69" s="5"/>
      <c r="Q69" s="5"/>
    </row>
    <row r="70" spans="1:18" x14ac:dyDescent="0.25">
      <c r="A70" s="8" t="s">
        <v>65</v>
      </c>
      <c r="B70" s="1">
        <v>106343</v>
      </c>
      <c r="C70" s="1">
        <v>73518</v>
      </c>
      <c r="E70" s="1">
        <v>49064</v>
      </c>
      <c r="F70" s="1">
        <v>53301</v>
      </c>
      <c r="H70" s="4">
        <f t="shared" si="8"/>
        <v>2.16743437143323</v>
      </c>
      <c r="I70" s="4">
        <f t="shared" si="8"/>
        <v>1.379298699836776</v>
      </c>
      <c r="K70" s="5">
        <f t="shared" si="5"/>
        <v>1.773366535635003</v>
      </c>
      <c r="L70" s="6">
        <f t="shared" si="7"/>
        <v>-0.16720864119334533</v>
      </c>
      <c r="M70" s="70"/>
      <c r="N70" s="70"/>
      <c r="P70" s="5"/>
      <c r="Q70" s="5"/>
    </row>
    <row r="71" spans="1:18" x14ac:dyDescent="0.25">
      <c r="A71" s="8" t="s">
        <v>66</v>
      </c>
      <c r="B71" s="1">
        <v>89751</v>
      </c>
      <c r="C71" s="1">
        <v>104533</v>
      </c>
      <c r="E71" s="1">
        <v>58505</v>
      </c>
      <c r="F71" s="1">
        <v>52721</v>
      </c>
      <c r="H71" s="4">
        <f t="shared" si="8"/>
        <v>1.5340740107683104</v>
      </c>
      <c r="I71" s="4">
        <f t="shared" si="8"/>
        <v>1.9827582936590733</v>
      </c>
      <c r="K71" s="5">
        <f t="shared" si="5"/>
        <v>1.7584161522136919</v>
      </c>
      <c r="L71" s="6">
        <f t="shared" si="7"/>
        <v>-0.15636289499890887</v>
      </c>
      <c r="M71" s="70"/>
      <c r="N71" s="70"/>
      <c r="P71" s="5"/>
      <c r="Q71" s="5"/>
    </row>
    <row r="72" spans="1:18" x14ac:dyDescent="0.25">
      <c r="A72" s="1" t="s">
        <v>67</v>
      </c>
      <c r="B72" s="1">
        <v>113209</v>
      </c>
      <c r="C72" s="1">
        <v>104218</v>
      </c>
      <c r="E72" s="1">
        <v>54021</v>
      </c>
      <c r="F72" s="1">
        <v>50801</v>
      </c>
      <c r="H72" s="4">
        <f t="shared" si="8"/>
        <v>2.0956479887451178</v>
      </c>
      <c r="I72" s="4">
        <f t="shared" si="8"/>
        <v>2.051495049310053</v>
      </c>
      <c r="K72" s="5">
        <f t="shared" si="5"/>
        <v>2.0735715190275856</v>
      </c>
      <c r="L72" s="6">
        <f t="shared" si="7"/>
        <v>-0.38499215646692431</v>
      </c>
      <c r="M72" s="70"/>
      <c r="N72" s="70"/>
      <c r="P72" s="5"/>
      <c r="Q72" s="5"/>
    </row>
    <row r="73" spans="1:18" x14ac:dyDescent="0.25">
      <c r="A73" s="1" t="s">
        <v>68</v>
      </c>
      <c r="B73" s="1">
        <v>83510</v>
      </c>
      <c r="C73" s="1">
        <v>131784</v>
      </c>
      <c r="E73" s="1">
        <v>55290</v>
      </c>
      <c r="F73" s="1">
        <v>54402</v>
      </c>
      <c r="H73" s="4">
        <f t="shared" si="8"/>
        <v>1.5103997106167482</v>
      </c>
      <c r="I73" s="4">
        <f t="shared" si="8"/>
        <v>2.422410940774236</v>
      </c>
      <c r="K73" s="5">
        <f t="shared" si="5"/>
        <v>1.9664053256954921</v>
      </c>
      <c r="L73" s="6">
        <f t="shared" si="7"/>
        <v>-0.30724850931423697</v>
      </c>
      <c r="M73" s="70"/>
      <c r="N73" s="70"/>
      <c r="P73" s="5"/>
      <c r="Q73" s="5"/>
    </row>
    <row r="74" spans="1:18" x14ac:dyDescent="0.25">
      <c r="A74" s="1" t="s">
        <v>69</v>
      </c>
      <c r="B74" s="1">
        <v>98929</v>
      </c>
      <c r="C74" s="1">
        <v>103675</v>
      </c>
      <c r="E74" s="1">
        <v>53242</v>
      </c>
      <c r="F74" s="1">
        <v>53143</v>
      </c>
      <c r="H74" s="4">
        <f t="shared" si="8"/>
        <v>1.8581007475301454</v>
      </c>
      <c r="I74" s="4">
        <f t="shared" si="8"/>
        <v>1.9508684116440547</v>
      </c>
      <c r="K74" s="5">
        <f t="shared" si="5"/>
        <v>1.9044845795871002</v>
      </c>
      <c r="L74" s="6">
        <f t="shared" si="7"/>
        <v>-0.26232814322486586</v>
      </c>
      <c r="M74" s="70"/>
      <c r="N74" s="70"/>
      <c r="P74" s="5"/>
      <c r="Q74" s="5"/>
    </row>
    <row r="75" spans="1:18" x14ac:dyDescent="0.25">
      <c r="A75" s="1" t="s">
        <v>70</v>
      </c>
      <c r="B75" s="1">
        <v>66556</v>
      </c>
      <c r="C75" s="1">
        <v>81612</v>
      </c>
      <c r="E75" s="1">
        <v>35307</v>
      </c>
      <c r="F75" s="1">
        <v>36441</v>
      </c>
      <c r="H75" s="4">
        <f t="shared" si="8"/>
        <v>1.8850652845044893</v>
      </c>
      <c r="I75" s="4">
        <f t="shared" si="8"/>
        <v>2.2395653247715486</v>
      </c>
      <c r="K75" s="5">
        <f t="shared" si="5"/>
        <v>2.0623153046380187</v>
      </c>
      <c r="L75" s="6">
        <f t="shared" si="7"/>
        <v>-0.37682634285940275</v>
      </c>
      <c r="M75" s="70"/>
      <c r="N75" s="70"/>
      <c r="P75" s="5"/>
      <c r="Q75" s="5"/>
    </row>
    <row r="76" spans="1:18" x14ac:dyDescent="0.25">
      <c r="A76" s="1" t="s">
        <v>71</v>
      </c>
      <c r="B76" s="1">
        <v>92613</v>
      </c>
      <c r="C76" s="1">
        <v>91356</v>
      </c>
      <c r="E76" s="1">
        <v>56557</v>
      </c>
      <c r="F76" s="1">
        <v>50437</v>
      </c>
      <c r="H76" s="4">
        <f t="shared" si="8"/>
        <v>1.6375161341655322</v>
      </c>
      <c r="I76" s="4">
        <f t="shared" si="8"/>
        <v>1.8112893312449194</v>
      </c>
      <c r="K76" s="5">
        <f t="shared" si="5"/>
        <v>1.7244027327052258</v>
      </c>
      <c r="L76" s="6">
        <f t="shared" si="7"/>
        <v>-0.13168788133552245</v>
      </c>
      <c r="M76" s="70"/>
      <c r="N76" s="70"/>
      <c r="P76" s="5"/>
      <c r="Q76" s="5"/>
    </row>
    <row r="77" spans="1:18" x14ac:dyDescent="0.25">
      <c r="A77" s="1" t="s">
        <v>72</v>
      </c>
      <c r="B77" s="1">
        <v>96548</v>
      </c>
      <c r="C77" s="1">
        <v>115332</v>
      </c>
      <c r="E77" s="1">
        <v>54704</v>
      </c>
      <c r="F77" s="1">
        <v>52825</v>
      </c>
      <c r="H77" s="4">
        <f t="shared" si="8"/>
        <v>1.7649166422930682</v>
      </c>
      <c r="I77" s="4">
        <f t="shared" si="8"/>
        <v>2.1832844297207763</v>
      </c>
      <c r="K77" s="5">
        <f t="shared" si="5"/>
        <v>1.9741005360069224</v>
      </c>
      <c r="L77" s="6">
        <f t="shared" si="7"/>
        <v>-0.31283099476618959</v>
      </c>
      <c r="M77" s="70"/>
      <c r="N77" s="70"/>
      <c r="P77" s="5"/>
      <c r="Q77" s="5"/>
    </row>
    <row r="78" spans="1:18" x14ac:dyDescent="0.25">
      <c r="A78" s="1" t="s">
        <v>73</v>
      </c>
      <c r="B78" s="1">
        <v>84842</v>
      </c>
      <c r="C78" s="1">
        <v>135740</v>
      </c>
      <c r="E78" s="1">
        <v>54191</v>
      </c>
      <c r="F78" s="1">
        <v>52151</v>
      </c>
      <c r="H78" s="4">
        <f t="shared" si="8"/>
        <v>1.5656105257330553</v>
      </c>
      <c r="I78" s="4">
        <f t="shared" si="8"/>
        <v>2.6028264079308161</v>
      </c>
      <c r="K78" s="5">
        <f t="shared" si="5"/>
        <v>2.0842184668319357</v>
      </c>
      <c r="L78" s="6">
        <f t="shared" si="7"/>
        <v>-0.39271597801566061</v>
      </c>
      <c r="M78" s="70"/>
      <c r="N78" s="70"/>
      <c r="P78" s="5"/>
      <c r="Q78" s="5"/>
    </row>
    <row r="79" spans="1:18" x14ac:dyDescent="0.25">
      <c r="A79" s="1" t="s">
        <v>74</v>
      </c>
      <c r="B79" s="1">
        <v>82998</v>
      </c>
      <c r="C79" s="1">
        <v>109381</v>
      </c>
      <c r="E79" s="1">
        <v>53354</v>
      </c>
      <c r="F79" s="1">
        <v>54960</v>
      </c>
      <c r="H79" s="4">
        <f t="shared" si="8"/>
        <v>1.5556097012407692</v>
      </c>
      <c r="I79" s="4">
        <f t="shared" si="8"/>
        <v>1.9901928675400291</v>
      </c>
      <c r="K79" s="5">
        <f t="shared" si="5"/>
        <v>1.7729012843903993</v>
      </c>
      <c r="L79" s="6">
        <f t="shared" si="7"/>
        <v>-0.16687112497229473</v>
      </c>
      <c r="M79" s="70"/>
      <c r="N79" s="70"/>
      <c r="P79" s="5"/>
      <c r="Q79" s="5"/>
    </row>
    <row r="80" spans="1:18" x14ac:dyDescent="0.25">
      <c r="A80" s="1" t="s">
        <v>75</v>
      </c>
      <c r="B80" s="1">
        <v>99651</v>
      </c>
      <c r="C80" s="1">
        <v>96939</v>
      </c>
      <c r="E80" s="1">
        <v>52290</v>
      </c>
      <c r="F80" s="1">
        <v>54054</v>
      </c>
      <c r="H80" s="4">
        <f t="shared" si="8"/>
        <v>1.9057372346528973</v>
      </c>
      <c r="I80" s="4">
        <f t="shared" si="8"/>
        <v>1.7933732933732933</v>
      </c>
      <c r="K80" s="5">
        <f t="shared" si="5"/>
        <v>1.8495552640130954</v>
      </c>
      <c r="L80" s="6">
        <f t="shared" si="7"/>
        <v>-0.22247970599344691</v>
      </c>
      <c r="M80" s="70"/>
      <c r="N80" s="70"/>
      <c r="P80" s="5"/>
      <c r="Q80" s="5"/>
    </row>
    <row r="81" spans="1:17" x14ac:dyDescent="0.25">
      <c r="A81" s="1" t="s">
        <v>76</v>
      </c>
      <c r="B81" s="1">
        <v>119058</v>
      </c>
      <c r="C81" s="1">
        <v>119518</v>
      </c>
      <c r="E81" s="1">
        <v>53021</v>
      </c>
      <c r="F81" s="1">
        <v>54549</v>
      </c>
      <c r="H81" s="4">
        <f t="shared" si="8"/>
        <v>2.2454876369740293</v>
      </c>
      <c r="I81" s="4">
        <f t="shared" si="8"/>
        <v>2.1910209169737302</v>
      </c>
      <c r="K81" s="5">
        <f t="shared" si="5"/>
        <v>2.2182542769738798</v>
      </c>
      <c r="L81" s="6">
        <f t="shared" si="7"/>
        <v>-0.4899521716836428</v>
      </c>
      <c r="M81" s="70"/>
      <c r="N81" s="70"/>
      <c r="P81" s="5"/>
      <c r="Q81" s="5"/>
    </row>
    <row r="82" spans="1:17" x14ac:dyDescent="0.25">
      <c r="A82" s="1" t="s">
        <v>77</v>
      </c>
      <c r="B82" s="1">
        <v>28882</v>
      </c>
      <c r="C82" s="1">
        <v>40791</v>
      </c>
      <c r="E82" s="1">
        <v>25855</v>
      </c>
      <c r="F82" s="1">
        <v>31936</v>
      </c>
      <c r="H82" s="4">
        <f t="shared" si="8"/>
        <v>1.1170760007735447</v>
      </c>
      <c r="I82" s="4">
        <f t="shared" si="8"/>
        <v>1.2772732965931863</v>
      </c>
      <c r="K82" s="5">
        <f t="shared" si="5"/>
        <v>1.1971746486833656</v>
      </c>
      <c r="L82" s="6">
        <f t="shared" si="7"/>
        <v>0.25078939866046157</v>
      </c>
      <c r="M82" s="70"/>
      <c r="N82" s="70"/>
      <c r="P82" s="5"/>
      <c r="Q82" s="5"/>
    </row>
    <row r="83" spans="1:17" x14ac:dyDescent="0.25">
      <c r="A83" s="1" t="s">
        <v>78</v>
      </c>
      <c r="B83" s="1">
        <v>115132</v>
      </c>
      <c r="C83" s="1">
        <v>116612</v>
      </c>
      <c r="E83" s="1">
        <v>53586</v>
      </c>
      <c r="F83" s="1">
        <v>54972</v>
      </c>
      <c r="H83" s="4">
        <f t="shared" si="8"/>
        <v>2.14854626208338</v>
      </c>
      <c r="I83" s="4">
        <f t="shared" si="8"/>
        <v>2.1212981154042057</v>
      </c>
      <c r="K83" s="5">
        <f t="shared" si="5"/>
        <v>2.1349221887437926</v>
      </c>
      <c r="L83" s="6">
        <f t="shared" si="7"/>
        <v>-0.42949896099825091</v>
      </c>
      <c r="M83" s="70"/>
      <c r="N83" s="70"/>
      <c r="P83" s="5"/>
      <c r="Q83" s="5"/>
    </row>
    <row r="84" spans="1:17" x14ac:dyDescent="0.25">
      <c r="A84" s="1" t="s">
        <v>79</v>
      </c>
      <c r="B84" s="1">
        <v>75893</v>
      </c>
      <c r="C84" s="1">
        <v>90442</v>
      </c>
      <c r="E84" s="1">
        <v>46098</v>
      </c>
      <c r="F84" s="1">
        <v>44018</v>
      </c>
      <c r="H84" s="4">
        <f t="shared" si="8"/>
        <v>1.6463404052236539</v>
      </c>
      <c r="I84" s="4">
        <f t="shared" si="8"/>
        <v>2.0546594574946613</v>
      </c>
      <c r="K84" s="5">
        <f t="shared" si="5"/>
        <v>1.8504999313591575</v>
      </c>
      <c r="L84" s="6">
        <f t="shared" si="7"/>
        <v>-0.22316501432199165</v>
      </c>
      <c r="M84" s="70"/>
      <c r="N84" s="70"/>
      <c r="P84" s="5"/>
      <c r="Q84" s="5"/>
    </row>
    <row r="85" spans="1:17" x14ac:dyDescent="0.25">
      <c r="A85" s="1" t="s">
        <v>80</v>
      </c>
      <c r="B85" s="1">
        <v>100943</v>
      </c>
      <c r="C85" s="1">
        <v>110421</v>
      </c>
      <c r="E85" s="1">
        <v>53543</v>
      </c>
      <c r="F85" s="1">
        <v>56993</v>
      </c>
      <c r="H85" s="4">
        <f t="shared" si="8"/>
        <v>1.8852697831649328</v>
      </c>
      <c r="I85" s="4">
        <f t="shared" si="8"/>
        <v>1.937448458582633</v>
      </c>
      <c r="K85" s="5">
        <f t="shared" si="5"/>
        <v>1.911359120873783</v>
      </c>
      <c r="L85" s="6">
        <f t="shared" si="7"/>
        <v>-0.26731527485202244</v>
      </c>
      <c r="M85" s="70"/>
      <c r="N85" s="70"/>
      <c r="P85" s="5"/>
      <c r="Q85" s="5"/>
    </row>
    <row r="86" spans="1:17" x14ac:dyDescent="0.25">
      <c r="A86" s="1" t="s">
        <v>81</v>
      </c>
      <c r="B86" s="1">
        <v>87213</v>
      </c>
      <c r="C86" s="1">
        <v>147799</v>
      </c>
      <c r="E86" s="1">
        <v>56236</v>
      </c>
      <c r="F86" s="1">
        <v>60473</v>
      </c>
      <c r="H86" s="4">
        <f t="shared" si="8"/>
        <v>1.5508393200085355</v>
      </c>
      <c r="I86" s="4">
        <f t="shared" si="8"/>
        <v>2.4440494104807104</v>
      </c>
      <c r="K86" s="5">
        <f t="shared" si="5"/>
        <v>1.997444365244623</v>
      </c>
      <c r="L86" s="6">
        <f t="shared" si="7"/>
        <v>-0.32976576091790366</v>
      </c>
      <c r="M86" s="70"/>
      <c r="N86" s="70"/>
      <c r="P86" s="5"/>
      <c r="Q86" s="5"/>
    </row>
    <row r="87" spans="1:17" x14ac:dyDescent="0.25">
      <c r="A87" s="1" t="s">
        <v>82</v>
      </c>
      <c r="B87" s="1">
        <v>111585</v>
      </c>
      <c r="C87" s="1">
        <v>137805</v>
      </c>
      <c r="E87" s="1">
        <v>55614</v>
      </c>
      <c r="F87" s="1">
        <v>61480</v>
      </c>
      <c r="H87" s="4">
        <f t="shared" si="8"/>
        <v>2.0064192469522064</v>
      </c>
      <c r="I87" s="4">
        <f t="shared" si="8"/>
        <v>2.2414606376057256</v>
      </c>
      <c r="K87" s="5">
        <f t="shared" si="5"/>
        <v>2.123939942278966</v>
      </c>
      <c r="L87" s="6">
        <f t="shared" si="7"/>
        <v>-0.42153189724840301</v>
      </c>
      <c r="M87" s="70"/>
      <c r="N87" s="70"/>
      <c r="P87" s="5"/>
      <c r="Q87" s="5"/>
    </row>
    <row r="88" spans="1:17" x14ac:dyDescent="0.25">
      <c r="A88" s="1" t="s">
        <v>83</v>
      </c>
      <c r="B88" s="1">
        <v>115117</v>
      </c>
      <c r="C88" s="1">
        <v>161135</v>
      </c>
      <c r="E88" s="1">
        <v>55785</v>
      </c>
      <c r="F88" s="1">
        <v>64330</v>
      </c>
      <c r="H88" s="4">
        <f t="shared" si="8"/>
        <v>2.063583400555705</v>
      </c>
      <c r="I88" s="4">
        <f t="shared" si="8"/>
        <v>2.5048189025338101</v>
      </c>
      <c r="K88" s="5">
        <f t="shared" si="5"/>
        <v>2.2842011515447576</v>
      </c>
      <c r="L88" s="6">
        <f t="shared" si="7"/>
        <v>-0.53779329011894195</v>
      </c>
      <c r="M88" s="70"/>
      <c r="N88" s="70"/>
      <c r="P88" s="5"/>
      <c r="Q88" s="5"/>
    </row>
    <row r="89" spans="1:17" x14ac:dyDescent="0.25">
      <c r="A89" s="1" t="s">
        <v>84</v>
      </c>
      <c r="B89" s="1">
        <v>110926</v>
      </c>
      <c r="C89" s="1">
        <v>140301</v>
      </c>
      <c r="E89" s="1">
        <v>56227</v>
      </c>
      <c r="F89" s="1">
        <v>64144</v>
      </c>
      <c r="H89" s="4">
        <f t="shared" si="8"/>
        <v>1.9728244437725648</v>
      </c>
      <c r="I89" s="4">
        <f t="shared" si="8"/>
        <v>2.1872817410825642</v>
      </c>
      <c r="K89" s="5">
        <f t="shared" si="5"/>
        <v>2.0800530924275646</v>
      </c>
      <c r="L89" s="6">
        <f t="shared" si="7"/>
        <v>-0.3896942097892877</v>
      </c>
      <c r="M89" s="70"/>
      <c r="N89" s="70"/>
      <c r="P89" s="5"/>
      <c r="Q89" s="5"/>
    </row>
    <row r="90" spans="1:17" x14ac:dyDescent="0.25">
      <c r="A90" s="1" t="s">
        <v>85</v>
      </c>
      <c r="B90" s="1">
        <v>125744</v>
      </c>
      <c r="C90" s="1">
        <v>196395</v>
      </c>
      <c r="E90" s="1">
        <v>49924</v>
      </c>
      <c r="F90" s="1">
        <v>65467</v>
      </c>
      <c r="H90" s="4">
        <f t="shared" si="8"/>
        <v>2.5187084368239723</v>
      </c>
      <c r="I90" s="4">
        <f t="shared" si="8"/>
        <v>2.9999083507721447</v>
      </c>
      <c r="K90" s="5">
        <f t="shared" si="5"/>
        <v>2.7593083937980585</v>
      </c>
      <c r="L90" s="6">
        <f t="shared" si="7"/>
        <v>-0.88245953842885005</v>
      </c>
      <c r="M90" s="70"/>
      <c r="N90" s="70"/>
      <c r="P90" s="5"/>
      <c r="Q90" s="5"/>
    </row>
    <row r="91" spans="1:17" x14ac:dyDescent="0.25">
      <c r="A91" s="1" t="s">
        <v>86</v>
      </c>
      <c r="B91" s="1">
        <v>93836</v>
      </c>
      <c r="C91" s="1">
        <v>161140</v>
      </c>
      <c r="E91" s="1">
        <v>51236</v>
      </c>
      <c r="F91" s="1">
        <v>61147</v>
      </c>
      <c r="H91" s="4">
        <f t="shared" si="8"/>
        <v>1.8314466390818955</v>
      </c>
      <c r="I91" s="4">
        <f t="shared" si="8"/>
        <v>2.6352887304364891</v>
      </c>
      <c r="K91" s="5">
        <f t="shared" si="5"/>
        <v>2.2333676847591923</v>
      </c>
      <c r="L91" s="6">
        <f t="shared" si="7"/>
        <v>-0.50091618379980485</v>
      </c>
      <c r="M91" s="70"/>
      <c r="N91" s="70"/>
      <c r="P91" s="5"/>
      <c r="Q91" s="5"/>
    </row>
  </sheetData>
  <mergeCells count="6">
    <mergeCell ref="B2:D2"/>
    <mergeCell ref="E2:G2"/>
    <mergeCell ref="H2:I2"/>
    <mergeCell ref="B48:D48"/>
    <mergeCell ref="E48:G48"/>
    <mergeCell ref="H48:I48"/>
  </mergeCells>
  <phoneticPr fontId="2" type="noConversion"/>
  <conditionalFormatting sqref="L1 L6:L47 L52:L1048576 L49:L50">
    <cfRule type="cellIs" dxfId="195" priority="3" operator="greaterThan">
      <formula>0.6</formula>
    </cfRule>
    <cfRule type="cellIs" dxfId="194" priority="4" operator="greaterThan">
      <formula>60</formula>
    </cfRule>
  </conditionalFormatting>
  <conditionalFormatting sqref="M5 L3:M4 M2">
    <cfRule type="cellIs" dxfId="193" priority="1" operator="greaterThan">
      <formula>0.6</formula>
    </cfRule>
    <cfRule type="cellIs" dxfId="192" priority="2" operator="greaterThan">
      <formula>6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05"/>
  <sheetViews>
    <sheetView topLeftCell="A46" workbookViewId="0">
      <selection activeCell="L51" sqref="L51"/>
    </sheetView>
  </sheetViews>
  <sheetFormatPr defaultColWidth="9" defaultRowHeight="14" x14ac:dyDescent="0.25"/>
  <cols>
    <col min="1" max="1" width="10.453125" style="9" customWidth="1"/>
    <col min="2" max="16384" width="9" style="9"/>
  </cols>
  <sheetData>
    <row r="1" spans="1:18" x14ac:dyDescent="0.25">
      <c r="A1" s="19"/>
      <c r="B1" s="19"/>
      <c r="C1" s="20"/>
      <c r="D1" s="20"/>
      <c r="E1" s="20"/>
      <c r="F1" s="20"/>
      <c r="G1" s="20"/>
      <c r="H1" s="20"/>
      <c r="I1" s="20"/>
      <c r="J1" s="20"/>
      <c r="K1" s="2"/>
      <c r="L1" s="2"/>
      <c r="M1" s="20"/>
      <c r="N1" s="20"/>
      <c r="O1" s="20"/>
      <c r="P1" s="20"/>
      <c r="Q1" s="20"/>
      <c r="R1" s="20"/>
    </row>
    <row r="2" spans="1:18" x14ac:dyDescent="0.25">
      <c r="A2" s="19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19"/>
      <c r="K2" s="3" t="s">
        <v>2</v>
      </c>
      <c r="L2" s="3" t="s">
        <v>3</v>
      </c>
      <c r="M2" s="19"/>
      <c r="N2" s="19"/>
      <c r="O2" s="19"/>
      <c r="P2" s="19"/>
      <c r="Q2" s="19"/>
      <c r="R2" s="19"/>
    </row>
    <row r="3" spans="1:18" x14ac:dyDescent="0.25">
      <c r="A3" s="4" t="s">
        <v>4</v>
      </c>
      <c r="B3" s="20">
        <v>8497</v>
      </c>
      <c r="C3" s="20">
        <v>7997</v>
      </c>
      <c r="D3" s="20">
        <v>7810</v>
      </c>
      <c r="E3" s="20">
        <v>52608</v>
      </c>
      <c r="F3" s="20">
        <v>50029</v>
      </c>
      <c r="G3" s="20">
        <v>50058</v>
      </c>
      <c r="H3" s="4">
        <f>B3/E3</f>
        <v>0.16151535888077859</v>
      </c>
      <c r="I3" s="4">
        <f>C3/F3</f>
        <v>0.15984728857262787</v>
      </c>
      <c r="J3" s="4">
        <f>D3/G3</f>
        <v>0.15601901793919054</v>
      </c>
      <c r="K3" s="5">
        <f>AVERAGE(H3:J3)</f>
        <v>0.15912722179753233</v>
      </c>
      <c r="L3" s="6"/>
      <c r="M3" s="20"/>
      <c r="N3" s="20"/>
      <c r="O3" s="20"/>
      <c r="P3" s="7"/>
      <c r="Q3" s="20"/>
      <c r="R3" s="20"/>
    </row>
    <row r="4" spans="1:18" x14ac:dyDescent="0.25">
      <c r="A4" s="4" t="s">
        <v>5</v>
      </c>
      <c r="B4" s="20">
        <v>225163</v>
      </c>
      <c r="C4" s="20">
        <v>211216</v>
      </c>
      <c r="D4" s="20">
        <v>197212</v>
      </c>
      <c r="E4" s="20">
        <v>45053</v>
      </c>
      <c r="F4" s="20">
        <v>41959</v>
      </c>
      <c r="G4" s="20">
        <v>40801</v>
      </c>
      <c r="H4" s="4">
        <f t="shared" ref="H4:J19" si="0">B4/E4</f>
        <v>4.9977359998224316</v>
      </c>
      <c r="I4" s="4">
        <f t="shared" si="0"/>
        <v>5.0338663933840175</v>
      </c>
      <c r="J4" s="4">
        <f t="shared" si="0"/>
        <v>4.8335089826229751</v>
      </c>
      <c r="K4" s="5">
        <f t="shared" ref="K4:K45" si="1">AVERAGE(H4:J4)</f>
        <v>4.9550371252764744</v>
      </c>
      <c r="L4" s="6"/>
      <c r="M4" s="20"/>
      <c r="N4" s="20"/>
      <c r="O4" s="20"/>
      <c r="P4" s="20"/>
      <c r="Q4" s="20"/>
      <c r="R4" s="20"/>
    </row>
    <row r="5" spans="1:18" x14ac:dyDescent="0.25">
      <c r="A5" s="4" t="s">
        <v>6</v>
      </c>
      <c r="B5" s="20">
        <v>15236</v>
      </c>
      <c r="C5" s="20">
        <v>12232</v>
      </c>
      <c r="D5" s="20">
        <v>10584</v>
      </c>
      <c r="E5" s="20">
        <v>56899</v>
      </c>
      <c r="F5" s="20">
        <v>52660</v>
      </c>
      <c r="G5" s="20">
        <v>43567</v>
      </c>
      <c r="H5" s="4">
        <f t="shared" si="0"/>
        <v>0.267772720082954</v>
      </c>
      <c r="I5" s="4">
        <f t="shared" si="0"/>
        <v>0.23228256741359665</v>
      </c>
      <c r="J5" s="4">
        <f>D5/G5</f>
        <v>0.24293616728257625</v>
      </c>
      <c r="K5" s="5">
        <f t="shared" si="1"/>
        <v>0.24766381825970898</v>
      </c>
      <c r="L5" s="12">
        <f>1-(K5-$K$3)/($K$4-$K$3)</f>
        <v>0.98153914517911345</v>
      </c>
      <c r="M5" s="20"/>
      <c r="N5" s="71"/>
      <c r="O5" s="20"/>
      <c r="P5" s="20"/>
      <c r="Q5" s="20"/>
      <c r="R5" s="20"/>
    </row>
    <row r="6" spans="1:18" x14ac:dyDescent="0.25">
      <c r="A6" s="20" t="s">
        <v>7</v>
      </c>
      <c r="B6" s="20">
        <v>215848</v>
      </c>
      <c r="C6" s="20">
        <v>216910</v>
      </c>
      <c r="E6" s="20">
        <v>46906</v>
      </c>
      <c r="F6" s="20">
        <v>43646</v>
      </c>
      <c r="H6" s="4">
        <f t="shared" si="0"/>
        <v>4.6017140664307341</v>
      </c>
      <c r="I6" s="4">
        <f t="shared" si="0"/>
        <v>4.9697566787334466</v>
      </c>
      <c r="J6" s="20"/>
      <c r="K6" s="5">
        <f t="shared" si="1"/>
        <v>4.7857353725820904</v>
      </c>
      <c r="L6" s="6">
        <f t="shared" ref="L6:L45" si="2">1-(K6-$K$3)/($K$4-$K$3)</f>
        <v>3.5301278819181547E-2</v>
      </c>
      <c r="M6" s="70"/>
      <c r="N6" s="70"/>
      <c r="O6" s="70"/>
      <c r="P6" s="5"/>
      <c r="Q6" s="5"/>
      <c r="R6" s="20"/>
    </row>
    <row r="7" spans="1:18" x14ac:dyDescent="0.25">
      <c r="A7" s="4" t="s">
        <v>8</v>
      </c>
      <c r="B7" s="20">
        <v>221339</v>
      </c>
      <c r="C7" s="20">
        <v>226787</v>
      </c>
      <c r="E7" s="20">
        <v>45332</v>
      </c>
      <c r="F7" s="20">
        <v>43103</v>
      </c>
      <c r="H7" s="4">
        <f t="shared" si="0"/>
        <v>4.8826215476925796</v>
      </c>
      <c r="I7" s="4">
        <f t="shared" si="0"/>
        <v>5.2615131197364455</v>
      </c>
      <c r="J7" s="20"/>
      <c r="K7" s="5">
        <f t="shared" si="1"/>
        <v>5.0720673337145126</v>
      </c>
      <c r="L7" s="6">
        <f t="shared" si="2"/>
        <v>-2.440208652650977E-2</v>
      </c>
      <c r="M7" s="70"/>
      <c r="N7" s="70"/>
      <c r="O7" s="20"/>
      <c r="P7" s="5"/>
      <c r="Q7" s="5"/>
      <c r="R7" s="70"/>
    </row>
    <row r="8" spans="1:18" x14ac:dyDescent="0.25">
      <c r="A8" s="4" t="s">
        <v>9</v>
      </c>
      <c r="B8" s="20">
        <v>221620</v>
      </c>
      <c r="C8" s="20">
        <v>210169</v>
      </c>
      <c r="E8" s="20">
        <v>45456</v>
      </c>
      <c r="F8" s="20">
        <v>44193</v>
      </c>
      <c r="H8" s="4">
        <f t="shared" si="0"/>
        <v>4.8754839845124955</v>
      </c>
      <c r="I8" s="4">
        <f t="shared" si="0"/>
        <v>4.7557079175435026</v>
      </c>
      <c r="J8" s="20"/>
      <c r="K8" s="5">
        <f t="shared" si="1"/>
        <v>4.8155959510279995</v>
      </c>
      <c r="L8" s="6">
        <f t="shared" si="2"/>
        <v>2.9075019559338333E-2</v>
      </c>
      <c r="M8" s="70"/>
      <c r="N8" s="70"/>
      <c r="P8" s="5"/>
      <c r="Q8" s="5"/>
      <c r="R8" s="70"/>
    </row>
    <row r="9" spans="1:18" x14ac:dyDescent="0.25">
      <c r="A9" s="20" t="s">
        <v>10</v>
      </c>
      <c r="B9" s="20">
        <v>225592</v>
      </c>
      <c r="C9" s="20">
        <v>199790</v>
      </c>
      <c r="E9" s="20">
        <v>46676</v>
      </c>
      <c r="F9" s="20">
        <v>43034</v>
      </c>
      <c r="H9" s="4">
        <f t="shared" si="0"/>
        <v>4.8331476561830495</v>
      </c>
      <c r="I9" s="4">
        <f t="shared" si="0"/>
        <v>4.6426081702839612</v>
      </c>
      <c r="J9" s="20"/>
      <c r="K9" s="5">
        <f t="shared" si="1"/>
        <v>4.7378779132335058</v>
      </c>
      <c r="L9" s="6">
        <f t="shared" si="2"/>
        <v>4.5280085825933014E-2</v>
      </c>
      <c r="M9" s="70"/>
      <c r="N9" s="70"/>
      <c r="P9" s="5"/>
      <c r="Q9" s="5"/>
      <c r="R9" s="70"/>
    </row>
    <row r="10" spans="1:18" x14ac:dyDescent="0.25">
      <c r="A10" s="20" t="s">
        <v>11</v>
      </c>
      <c r="B10" s="20">
        <v>225071</v>
      </c>
      <c r="C10" s="20">
        <v>209831</v>
      </c>
      <c r="E10" s="20">
        <v>48904</v>
      </c>
      <c r="F10" s="20">
        <v>44548</v>
      </c>
      <c r="H10" s="4">
        <f t="shared" si="0"/>
        <v>4.6023024701455917</v>
      </c>
      <c r="I10" s="4">
        <f t="shared" si="0"/>
        <v>4.7102226811529135</v>
      </c>
      <c r="J10" s="20"/>
      <c r="K10" s="5">
        <f t="shared" si="1"/>
        <v>4.6562625756492526</v>
      </c>
      <c r="L10" s="6">
        <f t="shared" si="2"/>
        <v>6.2297781993463142E-2</v>
      </c>
      <c r="M10" s="70"/>
      <c r="N10" s="70"/>
      <c r="P10" s="5"/>
      <c r="Q10" s="5"/>
      <c r="R10" s="70"/>
    </row>
    <row r="11" spans="1:18" x14ac:dyDescent="0.25">
      <c r="A11" s="20" t="s">
        <v>12</v>
      </c>
      <c r="B11" s="20">
        <v>208310</v>
      </c>
      <c r="C11" s="20">
        <v>219162</v>
      </c>
      <c r="E11" s="20">
        <v>48737</v>
      </c>
      <c r="F11" s="20">
        <v>42930</v>
      </c>
      <c r="H11" s="4">
        <f t="shared" si="0"/>
        <v>4.2741654184705666</v>
      </c>
      <c r="I11" s="4">
        <f t="shared" si="0"/>
        <v>5.1051013277428368</v>
      </c>
      <c r="J11" s="20"/>
      <c r="K11" s="5">
        <f t="shared" si="1"/>
        <v>4.6896333731067017</v>
      </c>
      <c r="L11" s="6">
        <f t="shared" si="2"/>
        <v>5.5339603435262452E-2</v>
      </c>
      <c r="M11" s="70"/>
      <c r="N11" s="70"/>
      <c r="P11" s="5"/>
      <c r="Q11" s="5"/>
      <c r="R11" s="70"/>
    </row>
    <row r="12" spans="1:18" x14ac:dyDescent="0.25">
      <c r="A12" s="20" t="s">
        <v>13</v>
      </c>
      <c r="B12" s="20">
        <v>41128</v>
      </c>
      <c r="C12" s="20">
        <v>78285</v>
      </c>
      <c r="E12" s="20">
        <v>8049</v>
      </c>
      <c r="F12" s="20">
        <v>15380</v>
      </c>
      <c r="H12" s="4">
        <f t="shared" si="0"/>
        <v>5.1097030687041869</v>
      </c>
      <c r="I12" s="4">
        <f t="shared" si="0"/>
        <v>5.0900520156046811</v>
      </c>
      <c r="J12" s="20"/>
      <c r="K12" s="5">
        <f t="shared" si="1"/>
        <v>5.0998775421544345</v>
      </c>
      <c r="L12" s="6">
        <f t="shared" si="2"/>
        <v>-3.0200821073159245E-2</v>
      </c>
      <c r="M12" s="70"/>
      <c r="N12" s="70"/>
      <c r="P12" s="5"/>
      <c r="Q12" s="5"/>
      <c r="R12" s="70"/>
    </row>
    <row r="13" spans="1:18" x14ac:dyDescent="0.25">
      <c r="A13" s="8" t="s">
        <v>14</v>
      </c>
      <c r="B13" s="20">
        <v>199502</v>
      </c>
      <c r="C13" s="20">
        <v>183464</v>
      </c>
      <c r="E13" s="20">
        <v>54977</v>
      </c>
      <c r="F13" s="20">
        <v>38854</v>
      </c>
      <c r="H13" s="4">
        <f t="shared" si="0"/>
        <v>3.628826600214635</v>
      </c>
      <c r="I13" s="4">
        <f t="shared" si="0"/>
        <v>4.7218819169197506</v>
      </c>
      <c r="J13" s="8"/>
      <c r="K13" s="5">
        <f t="shared" si="1"/>
        <v>4.175354258567193</v>
      </c>
      <c r="L13" s="6">
        <f t="shared" si="2"/>
        <v>0.16257245911640272</v>
      </c>
      <c r="M13" s="70"/>
      <c r="N13" s="70"/>
      <c r="P13" s="5"/>
      <c r="Q13" s="5"/>
      <c r="R13" s="70"/>
    </row>
    <row r="14" spans="1:18" x14ac:dyDescent="0.25">
      <c r="A14" s="8" t="s">
        <v>15</v>
      </c>
      <c r="B14" s="20">
        <v>233843</v>
      </c>
      <c r="C14" s="20">
        <v>190498</v>
      </c>
      <c r="E14" s="20">
        <v>54857</v>
      </c>
      <c r="F14" s="20">
        <v>45250</v>
      </c>
      <c r="H14" s="4">
        <f t="shared" si="0"/>
        <v>4.2627741218076087</v>
      </c>
      <c r="I14" s="4">
        <f t="shared" si="0"/>
        <v>4.2099005524861877</v>
      </c>
      <c r="J14" s="8"/>
      <c r="K14" s="5">
        <f t="shared" si="1"/>
        <v>4.2363373371468978</v>
      </c>
      <c r="L14" s="6">
        <f t="shared" si="2"/>
        <v>0.14985681603572942</v>
      </c>
      <c r="M14" s="70"/>
      <c r="N14" s="70"/>
      <c r="P14" s="5"/>
      <c r="Q14" s="5"/>
      <c r="R14" s="70"/>
    </row>
    <row r="15" spans="1:18" x14ac:dyDescent="0.25">
      <c r="A15" s="8" t="s">
        <v>16</v>
      </c>
      <c r="B15" s="20">
        <v>207099</v>
      </c>
      <c r="C15" s="20">
        <v>189414</v>
      </c>
      <c r="E15" s="20">
        <v>50376</v>
      </c>
      <c r="F15" s="20">
        <v>38466</v>
      </c>
      <c r="H15" s="4">
        <f t="shared" si="0"/>
        <v>4.111064792758456</v>
      </c>
      <c r="I15" s="4">
        <f t="shared" si="0"/>
        <v>4.924192793635938</v>
      </c>
      <c r="J15" s="8"/>
      <c r="K15" s="5">
        <f t="shared" si="1"/>
        <v>4.517628793197197</v>
      </c>
      <c r="L15" s="6">
        <f t="shared" si="2"/>
        <v>9.1204451476868287E-2</v>
      </c>
      <c r="M15" s="70"/>
      <c r="N15" s="70"/>
      <c r="P15" s="5"/>
      <c r="Q15" s="5"/>
      <c r="R15" s="70"/>
    </row>
    <row r="16" spans="1:18" x14ac:dyDescent="0.25">
      <c r="A16" s="8" t="s">
        <v>17</v>
      </c>
      <c r="B16" s="20">
        <v>227100</v>
      </c>
      <c r="C16" s="20">
        <v>229042</v>
      </c>
      <c r="D16" s="8"/>
      <c r="E16" s="20">
        <v>46219</v>
      </c>
      <c r="F16" s="20">
        <v>46024</v>
      </c>
      <c r="G16" s="8"/>
      <c r="H16" s="4">
        <f t="shared" si="0"/>
        <v>4.9135636859300291</v>
      </c>
      <c r="I16" s="4">
        <f t="shared" si="0"/>
        <v>4.9765774378585084</v>
      </c>
      <c r="J16" s="8"/>
      <c r="K16" s="5">
        <f t="shared" si="1"/>
        <v>4.9450705618942692</v>
      </c>
      <c r="L16" s="6">
        <f t="shared" si="2"/>
        <v>2.0781381599715987E-3</v>
      </c>
      <c r="M16" s="70"/>
      <c r="N16" s="70"/>
      <c r="P16" s="5"/>
      <c r="Q16" s="5"/>
      <c r="R16" s="70"/>
    </row>
    <row r="17" spans="1:18" x14ac:dyDescent="0.25">
      <c r="A17" s="20" t="s">
        <v>18</v>
      </c>
      <c r="B17" s="20">
        <v>221941</v>
      </c>
      <c r="C17" s="20">
        <v>218073</v>
      </c>
      <c r="D17" s="20"/>
      <c r="E17" s="20">
        <v>42728</v>
      </c>
      <c r="F17" s="20">
        <v>44209</v>
      </c>
      <c r="G17" s="20"/>
      <c r="H17" s="4">
        <f t="shared" si="0"/>
        <v>5.1942754165886535</v>
      </c>
      <c r="I17" s="4">
        <f t="shared" si="0"/>
        <v>4.9327738695740688</v>
      </c>
      <c r="J17" s="20"/>
      <c r="K17" s="5">
        <f t="shared" si="1"/>
        <v>5.0635246430813616</v>
      </c>
      <c r="L17" s="6">
        <f t="shared" si="2"/>
        <v>-2.2620841506257428E-2</v>
      </c>
      <c r="M17" s="70"/>
      <c r="N17" s="70"/>
      <c r="P17" s="5"/>
      <c r="Q17" s="5"/>
      <c r="R17" s="70"/>
    </row>
    <row r="18" spans="1:18" x14ac:dyDescent="0.25">
      <c r="A18" s="20" t="s">
        <v>19</v>
      </c>
      <c r="B18" s="20">
        <v>194720</v>
      </c>
      <c r="C18" s="20">
        <v>189778</v>
      </c>
      <c r="D18" s="20"/>
      <c r="E18" s="20">
        <v>42656</v>
      </c>
      <c r="F18" s="20">
        <v>43787</v>
      </c>
      <c r="G18" s="20"/>
      <c r="H18" s="4">
        <f t="shared" si="0"/>
        <v>4.5648912228057013</v>
      </c>
      <c r="I18" s="4">
        <f t="shared" si="0"/>
        <v>4.3341174321145548</v>
      </c>
      <c r="J18" s="20"/>
      <c r="K18" s="5">
        <f t="shared" si="1"/>
        <v>4.4495043274601276</v>
      </c>
      <c r="L18" s="6">
        <f t="shared" si="2"/>
        <v>0.10540915237995496</v>
      </c>
      <c r="M18" s="70"/>
      <c r="N18" s="70"/>
      <c r="P18" s="5"/>
      <c r="Q18" s="5"/>
      <c r="R18" s="70"/>
    </row>
    <row r="19" spans="1:18" x14ac:dyDescent="0.25">
      <c r="A19" s="20" t="s">
        <v>20</v>
      </c>
      <c r="B19" s="20">
        <v>204859</v>
      </c>
      <c r="C19" s="20">
        <v>187752</v>
      </c>
      <c r="D19" s="20"/>
      <c r="E19" s="20">
        <v>46332</v>
      </c>
      <c r="F19" s="20">
        <v>42828</v>
      </c>
      <c r="G19" s="20"/>
      <c r="H19" s="4">
        <f t="shared" si="0"/>
        <v>4.4215445048778381</v>
      </c>
      <c r="I19" s="4">
        <f t="shared" si="0"/>
        <v>4.383861025497338</v>
      </c>
      <c r="J19" s="20"/>
      <c r="K19" s="5">
        <f t="shared" si="1"/>
        <v>4.4027027651875876</v>
      </c>
      <c r="L19" s="6">
        <f t="shared" si="2"/>
        <v>0.11516779322485282</v>
      </c>
      <c r="M19" s="70"/>
      <c r="N19" s="70"/>
      <c r="O19" s="20"/>
      <c r="P19" s="5"/>
      <c r="Q19" s="5"/>
      <c r="R19" s="70"/>
    </row>
    <row r="20" spans="1:18" x14ac:dyDescent="0.25">
      <c r="A20" s="20" t="s">
        <v>21</v>
      </c>
      <c r="B20" s="20">
        <v>174720</v>
      </c>
      <c r="C20" s="20">
        <v>120254</v>
      </c>
      <c r="D20" s="20"/>
      <c r="E20" s="20">
        <v>43537</v>
      </c>
      <c r="F20" s="20">
        <v>36394</v>
      </c>
      <c r="G20" s="20"/>
      <c r="H20" s="4">
        <f t="shared" ref="H20:I45" si="3">B20/E20</f>
        <v>4.0131382502239479</v>
      </c>
      <c r="I20" s="4">
        <f t="shared" si="3"/>
        <v>3.304225971313953</v>
      </c>
      <c r="J20" s="20"/>
      <c r="K20" s="5">
        <f t="shared" si="1"/>
        <v>3.6586821107689502</v>
      </c>
      <c r="L20" s="6">
        <f t="shared" si="2"/>
        <v>0.27030428857038191</v>
      </c>
      <c r="M20" s="70"/>
      <c r="N20" s="70"/>
      <c r="O20" s="20"/>
      <c r="P20" s="5"/>
      <c r="Q20" s="5"/>
      <c r="R20" s="70"/>
    </row>
    <row r="21" spans="1:18" x14ac:dyDescent="0.25">
      <c r="A21" s="20" t="s">
        <v>22</v>
      </c>
      <c r="B21" s="20">
        <v>175808</v>
      </c>
      <c r="C21" s="20">
        <v>145307</v>
      </c>
      <c r="D21" s="20"/>
      <c r="E21" s="20">
        <v>38550</v>
      </c>
      <c r="F21" s="20">
        <v>38403</v>
      </c>
      <c r="G21" s="20"/>
      <c r="H21" s="4">
        <f t="shared" si="3"/>
        <v>4.5605188067444873</v>
      </c>
      <c r="I21" s="4">
        <f t="shared" si="3"/>
        <v>3.7837408535791472</v>
      </c>
      <c r="J21" s="20"/>
      <c r="K21" s="5">
        <f t="shared" si="1"/>
        <v>4.1721298301618175</v>
      </c>
      <c r="L21" s="6">
        <f t="shared" si="2"/>
        <v>0.16324478792788366</v>
      </c>
      <c r="M21" s="70"/>
      <c r="N21" s="70"/>
      <c r="O21" s="20"/>
      <c r="P21" s="5"/>
      <c r="Q21" s="5"/>
      <c r="R21" s="70"/>
    </row>
    <row r="22" spans="1:18" x14ac:dyDescent="0.25">
      <c r="A22" s="20" t="s">
        <v>23</v>
      </c>
      <c r="B22" s="20">
        <v>187590</v>
      </c>
      <c r="C22" s="20">
        <v>193485</v>
      </c>
      <c r="E22" s="20">
        <v>41956</v>
      </c>
      <c r="F22" s="20">
        <v>44091</v>
      </c>
      <c r="H22" s="4">
        <f t="shared" si="3"/>
        <v>4.4711125941462484</v>
      </c>
      <c r="I22" s="4">
        <f t="shared" si="3"/>
        <v>4.3883105395658975</v>
      </c>
      <c r="K22" s="5">
        <f t="shared" si="1"/>
        <v>4.4297115668560725</v>
      </c>
      <c r="L22" s="6">
        <f t="shared" si="2"/>
        <v>0.10953616081055484</v>
      </c>
      <c r="M22" s="70"/>
      <c r="N22" s="70"/>
      <c r="P22" s="5"/>
      <c r="Q22" s="5"/>
      <c r="R22" s="70"/>
    </row>
    <row r="23" spans="1:18" x14ac:dyDescent="0.25">
      <c r="A23" s="20" t="s">
        <v>24</v>
      </c>
      <c r="B23" s="20">
        <v>187126</v>
      </c>
      <c r="C23" s="20">
        <v>184586</v>
      </c>
      <c r="E23" s="20">
        <v>41087</v>
      </c>
      <c r="F23" s="20">
        <v>44495</v>
      </c>
      <c r="H23" s="4">
        <f t="shared" si="3"/>
        <v>4.5543845985348161</v>
      </c>
      <c r="I23" s="4">
        <f t="shared" si="3"/>
        <v>4.1484661197887407</v>
      </c>
      <c r="K23" s="5">
        <f t="shared" si="1"/>
        <v>4.3514253591617784</v>
      </c>
      <c r="L23" s="6">
        <f t="shared" si="2"/>
        <v>0.12585969675469455</v>
      </c>
      <c r="M23" s="70"/>
      <c r="N23" s="70"/>
      <c r="P23" s="5"/>
      <c r="Q23" s="5"/>
      <c r="R23" s="70"/>
    </row>
    <row r="24" spans="1:18" x14ac:dyDescent="0.25">
      <c r="A24" s="20" t="s">
        <v>25</v>
      </c>
      <c r="B24" s="20">
        <v>194106</v>
      </c>
      <c r="C24" s="20">
        <v>184041</v>
      </c>
      <c r="E24" s="20">
        <v>41754</v>
      </c>
      <c r="F24" s="20">
        <v>44379</v>
      </c>
      <c r="H24" s="4">
        <f t="shared" si="3"/>
        <v>4.6488001149590454</v>
      </c>
      <c r="I24" s="4">
        <f t="shared" si="3"/>
        <v>4.1470290002027985</v>
      </c>
      <c r="K24" s="5">
        <f t="shared" si="1"/>
        <v>4.397914557580922</v>
      </c>
      <c r="L24" s="6">
        <f t="shared" si="2"/>
        <v>0.11616618721119365</v>
      </c>
      <c r="M24" s="70"/>
      <c r="N24" s="70"/>
      <c r="P24" s="5"/>
      <c r="Q24" s="5"/>
      <c r="R24" s="70"/>
    </row>
    <row r="25" spans="1:18" x14ac:dyDescent="0.25">
      <c r="A25" s="20" t="s">
        <v>26</v>
      </c>
      <c r="B25" s="20">
        <v>204769</v>
      </c>
      <c r="C25" s="20">
        <v>207437</v>
      </c>
      <c r="E25" s="20">
        <v>42828</v>
      </c>
      <c r="F25" s="20">
        <v>47751</v>
      </c>
      <c r="H25" s="4">
        <f t="shared" si="3"/>
        <v>4.7811945456243583</v>
      </c>
      <c r="I25" s="4">
        <f t="shared" si="3"/>
        <v>4.3441393897509997</v>
      </c>
      <c r="K25" s="5">
        <f t="shared" si="1"/>
        <v>4.5626669676876794</v>
      </c>
      <c r="L25" s="6">
        <f t="shared" si="2"/>
        <v>8.1813496392868168E-2</v>
      </c>
      <c r="M25" s="70"/>
      <c r="N25" s="70"/>
      <c r="P25" s="5"/>
      <c r="Q25" s="5"/>
      <c r="R25" s="70"/>
    </row>
    <row r="26" spans="1:18" x14ac:dyDescent="0.25">
      <c r="A26" s="20" t="s">
        <v>27</v>
      </c>
      <c r="B26" s="20">
        <v>187422</v>
      </c>
      <c r="C26" s="20">
        <v>209990</v>
      </c>
      <c r="E26" s="20">
        <v>42625</v>
      </c>
      <c r="F26" s="20">
        <v>45075</v>
      </c>
      <c r="H26" s="4">
        <f t="shared" si="3"/>
        <v>4.3969970674486802</v>
      </c>
      <c r="I26" s="4">
        <f t="shared" si="3"/>
        <v>4.658679977814753</v>
      </c>
      <c r="K26" s="5">
        <f t="shared" si="1"/>
        <v>4.5278385226317166</v>
      </c>
      <c r="L26" s="6">
        <f t="shared" si="2"/>
        <v>8.9075610518635662E-2</v>
      </c>
      <c r="M26" s="70"/>
      <c r="N26" s="70"/>
      <c r="P26" s="5"/>
      <c r="Q26" s="5"/>
      <c r="R26" s="70"/>
    </row>
    <row r="27" spans="1:18" x14ac:dyDescent="0.25">
      <c r="A27" s="20" t="s">
        <v>28</v>
      </c>
      <c r="B27" s="20">
        <v>179445</v>
      </c>
      <c r="C27" s="20">
        <v>192582</v>
      </c>
      <c r="E27" s="20">
        <v>41876</v>
      </c>
      <c r="F27" s="20">
        <v>42674</v>
      </c>
      <c r="H27" s="4">
        <f t="shared" si="3"/>
        <v>4.2851513993695676</v>
      </c>
      <c r="I27" s="4">
        <f t="shared" si="3"/>
        <v>4.5128649763321933</v>
      </c>
      <c r="K27" s="5">
        <f t="shared" si="1"/>
        <v>4.39900818785088</v>
      </c>
      <c r="L27" s="6">
        <f t="shared" si="2"/>
        <v>0.11593815326310708</v>
      </c>
      <c r="M27" s="70"/>
      <c r="N27" s="70"/>
      <c r="P27" s="5"/>
      <c r="Q27" s="5"/>
      <c r="R27" s="70"/>
    </row>
    <row r="28" spans="1:18" x14ac:dyDescent="0.25">
      <c r="A28" s="20" t="s">
        <v>29</v>
      </c>
      <c r="B28" s="20">
        <v>185942</v>
      </c>
      <c r="C28" s="20">
        <v>190846</v>
      </c>
      <c r="E28" s="20">
        <v>42332</v>
      </c>
      <c r="F28" s="20">
        <v>44347</v>
      </c>
      <c r="H28" s="4">
        <f t="shared" si="3"/>
        <v>4.3924690541434375</v>
      </c>
      <c r="I28" s="4">
        <f t="shared" si="3"/>
        <v>4.3034703587615848</v>
      </c>
      <c r="K28" s="5">
        <f t="shared" si="1"/>
        <v>4.3479697064525116</v>
      </c>
      <c r="L28" s="6">
        <f t="shared" si="2"/>
        <v>0.12658023837845611</v>
      </c>
      <c r="M28" s="70"/>
      <c r="N28" s="70"/>
      <c r="P28" s="5"/>
      <c r="Q28" s="5"/>
      <c r="R28" s="70"/>
    </row>
    <row r="29" spans="1:18" x14ac:dyDescent="0.25">
      <c r="A29" s="20" t="s">
        <v>30</v>
      </c>
      <c r="B29" s="20">
        <v>191868</v>
      </c>
      <c r="C29" s="20">
        <v>178326</v>
      </c>
      <c r="E29" s="20">
        <v>46071</v>
      </c>
      <c r="F29" s="20">
        <v>39918</v>
      </c>
      <c r="H29" s="4">
        <f t="shared" si="3"/>
        <v>4.164615484795207</v>
      </c>
      <c r="I29" s="4">
        <f t="shared" si="3"/>
        <v>4.4673079813617917</v>
      </c>
      <c r="K29" s="5">
        <f t="shared" si="1"/>
        <v>4.315961733078499</v>
      </c>
      <c r="L29" s="6">
        <f t="shared" si="2"/>
        <v>0.13325425311563743</v>
      </c>
      <c r="M29" s="70"/>
      <c r="N29" s="70"/>
      <c r="P29" s="5"/>
      <c r="Q29" s="5"/>
      <c r="R29" s="70"/>
    </row>
    <row r="30" spans="1:18" x14ac:dyDescent="0.25">
      <c r="A30" s="20" t="s">
        <v>31</v>
      </c>
      <c r="B30" s="20">
        <v>206773</v>
      </c>
      <c r="C30" s="20">
        <v>203872</v>
      </c>
      <c r="E30" s="20">
        <v>45446</v>
      </c>
      <c r="F30" s="20">
        <v>41353</v>
      </c>
      <c r="H30" s="4">
        <f t="shared" si="3"/>
        <v>4.5498613739383007</v>
      </c>
      <c r="I30" s="4">
        <f t="shared" si="3"/>
        <v>4.9300413512925303</v>
      </c>
      <c r="K30" s="5">
        <f t="shared" si="1"/>
        <v>4.7399513626154155</v>
      </c>
      <c r="L30" s="6">
        <f t="shared" si="2"/>
        <v>4.4847748808841459E-2</v>
      </c>
      <c r="M30" s="70"/>
      <c r="N30" s="70"/>
      <c r="P30" s="5"/>
      <c r="Q30" s="5"/>
      <c r="R30" s="70"/>
    </row>
    <row r="31" spans="1:18" x14ac:dyDescent="0.25">
      <c r="A31" s="20" t="s">
        <v>32</v>
      </c>
      <c r="B31" s="20">
        <v>168067</v>
      </c>
      <c r="C31" s="20">
        <v>172250</v>
      </c>
      <c r="E31" s="20">
        <v>38519</v>
      </c>
      <c r="F31" s="20">
        <v>37649</v>
      </c>
      <c r="H31" s="4">
        <f t="shared" si="3"/>
        <v>4.3632233443235808</v>
      </c>
      <c r="I31" s="4">
        <f t="shared" si="3"/>
        <v>4.5751547185848231</v>
      </c>
      <c r="K31" s="5">
        <f t="shared" si="1"/>
        <v>4.469189031454202</v>
      </c>
      <c r="L31" s="6">
        <f t="shared" si="2"/>
        <v>0.10130467494183726</v>
      </c>
      <c r="M31" s="70"/>
      <c r="N31" s="70"/>
      <c r="P31" s="5"/>
      <c r="Q31" s="5"/>
      <c r="R31" s="70"/>
    </row>
    <row r="32" spans="1:18" x14ac:dyDescent="0.25">
      <c r="A32" s="20" t="s">
        <v>33</v>
      </c>
      <c r="B32" s="20">
        <v>190495</v>
      </c>
      <c r="C32" s="20">
        <v>194130</v>
      </c>
      <c r="E32" s="20">
        <v>46822</v>
      </c>
      <c r="F32" s="20">
        <v>45065</v>
      </c>
      <c r="H32" s="4">
        <f t="shared" si="3"/>
        <v>4.0684934432531712</v>
      </c>
      <c r="I32" s="4">
        <f t="shared" si="3"/>
        <v>4.3077776544990565</v>
      </c>
      <c r="K32" s="5">
        <f t="shared" si="1"/>
        <v>4.1881355488761134</v>
      </c>
      <c r="L32" s="6">
        <f t="shared" si="2"/>
        <v>0.15990741941253994</v>
      </c>
      <c r="M32" s="70"/>
      <c r="N32" s="70"/>
      <c r="P32" s="5"/>
      <c r="Q32" s="5"/>
      <c r="R32" s="70"/>
    </row>
    <row r="33" spans="1:18" x14ac:dyDescent="0.25">
      <c r="A33" s="20" t="s">
        <v>34</v>
      </c>
      <c r="B33" s="20">
        <v>156630</v>
      </c>
      <c r="C33" s="20">
        <v>143960</v>
      </c>
      <c r="E33" s="20">
        <v>40544</v>
      </c>
      <c r="F33" s="20">
        <v>36670</v>
      </c>
      <c r="H33" s="4">
        <f t="shared" si="3"/>
        <v>3.8632103393843726</v>
      </c>
      <c r="I33" s="4">
        <f t="shared" si="3"/>
        <v>3.9258249250068173</v>
      </c>
      <c r="K33" s="5">
        <f t="shared" si="1"/>
        <v>3.894517632195595</v>
      </c>
      <c r="L33" s="6">
        <f t="shared" si="2"/>
        <v>0.22112998668127204</v>
      </c>
      <c r="M33" s="70"/>
      <c r="N33" s="70"/>
      <c r="P33" s="5"/>
      <c r="Q33" s="5"/>
      <c r="R33" s="70"/>
    </row>
    <row r="34" spans="1:18" x14ac:dyDescent="0.25">
      <c r="A34" s="20" t="s">
        <v>35</v>
      </c>
      <c r="B34" s="20">
        <v>141143</v>
      </c>
      <c r="C34" s="20">
        <v>175360</v>
      </c>
      <c r="E34" s="20">
        <v>47114</v>
      </c>
      <c r="F34" s="20">
        <v>42751</v>
      </c>
      <c r="H34" s="4">
        <f t="shared" si="3"/>
        <v>2.9957762024026828</v>
      </c>
      <c r="I34" s="4">
        <f t="shared" si="3"/>
        <v>4.1018923533952423</v>
      </c>
      <c r="K34" s="5">
        <f t="shared" si="1"/>
        <v>3.5488342778989628</v>
      </c>
      <c r="L34" s="6">
        <f t="shared" si="2"/>
        <v>0.2932087707397204</v>
      </c>
      <c r="M34" s="70"/>
      <c r="N34" s="70"/>
      <c r="P34" s="5"/>
      <c r="Q34" s="5"/>
      <c r="R34" s="70"/>
    </row>
    <row r="35" spans="1:18" x14ac:dyDescent="0.25">
      <c r="A35" s="20" t="s">
        <v>36</v>
      </c>
      <c r="B35" s="20">
        <v>198804</v>
      </c>
      <c r="C35" s="20">
        <v>212374</v>
      </c>
      <c r="E35" s="20">
        <v>44392</v>
      </c>
      <c r="F35" s="20">
        <v>49097</v>
      </c>
      <c r="H35" s="4">
        <f t="shared" si="3"/>
        <v>4.4783744818886282</v>
      </c>
      <c r="I35" s="4">
        <f t="shared" si="3"/>
        <v>4.3256003421797669</v>
      </c>
      <c r="K35" s="5">
        <f t="shared" si="1"/>
        <v>4.4019874120341971</v>
      </c>
      <c r="L35" s="6">
        <f t="shared" si="2"/>
        <v>0.11531695223071148</v>
      </c>
      <c r="M35" s="70"/>
      <c r="N35" s="70"/>
      <c r="P35" s="5"/>
      <c r="Q35" s="5"/>
      <c r="R35" s="70"/>
    </row>
    <row r="36" spans="1:18" x14ac:dyDescent="0.25">
      <c r="A36" s="20" t="s">
        <v>37</v>
      </c>
      <c r="B36" s="20">
        <v>150696</v>
      </c>
      <c r="C36" s="20">
        <v>176475</v>
      </c>
      <c r="E36" s="20">
        <v>35912</v>
      </c>
      <c r="F36" s="20">
        <v>34873</v>
      </c>
      <c r="H36" s="4">
        <f t="shared" si="3"/>
        <v>4.1962575183782578</v>
      </c>
      <c r="I36" s="4">
        <f t="shared" si="3"/>
        <v>5.0605052619505058</v>
      </c>
      <c r="K36" s="5">
        <f t="shared" si="1"/>
        <v>4.6283813901643818</v>
      </c>
      <c r="L36" s="6">
        <f t="shared" si="2"/>
        <v>6.8111316035177616E-2</v>
      </c>
      <c r="M36" s="70"/>
      <c r="N36" s="70"/>
      <c r="P36" s="5"/>
      <c r="Q36" s="5"/>
      <c r="R36" s="70"/>
    </row>
    <row r="37" spans="1:18" x14ac:dyDescent="0.25">
      <c r="A37" s="20" t="s">
        <v>38</v>
      </c>
      <c r="B37" s="20">
        <v>143534</v>
      </c>
      <c r="C37" s="20">
        <v>186823</v>
      </c>
      <c r="E37" s="20">
        <v>45153</v>
      </c>
      <c r="F37" s="20">
        <v>43070</v>
      </c>
      <c r="H37" s="4">
        <f t="shared" si="3"/>
        <v>3.1788364006821253</v>
      </c>
      <c r="I37" s="4">
        <f t="shared" si="3"/>
        <v>4.337659623868122</v>
      </c>
      <c r="K37" s="5">
        <f t="shared" si="1"/>
        <v>3.7582480122751236</v>
      </c>
      <c r="L37" s="6">
        <f t="shared" si="2"/>
        <v>0.24954370225620848</v>
      </c>
      <c r="M37" s="70"/>
      <c r="N37" s="70"/>
      <c r="P37" s="5"/>
      <c r="Q37" s="5"/>
      <c r="R37" s="70"/>
    </row>
    <row r="38" spans="1:18" x14ac:dyDescent="0.25">
      <c r="A38" s="20" t="s">
        <v>39</v>
      </c>
      <c r="B38" s="20">
        <v>191377</v>
      </c>
      <c r="C38" s="20">
        <v>226917</v>
      </c>
      <c r="E38" s="20">
        <v>41104</v>
      </c>
      <c r="F38" s="20">
        <v>46268</v>
      </c>
      <c r="H38" s="4">
        <f t="shared" si="3"/>
        <v>4.6559215648112104</v>
      </c>
      <c r="I38" s="4">
        <f t="shared" si="3"/>
        <v>4.9044047721967665</v>
      </c>
      <c r="K38" s="5">
        <f t="shared" si="1"/>
        <v>4.7801631685039885</v>
      </c>
      <c r="L38" s="6">
        <f t="shared" si="2"/>
        <v>3.6463144698701044E-2</v>
      </c>
      <c r="M38" s="70"/>
      <c r="N38" s="70"/>
      <c r="P38" s="5"/>
      <c r="Q38" s="5"/>
      <c r="R38" s="70"/>
    </row>
    <row r="39" spans="1:18" x14ac:dyDescent="0.25">
      <c r="A39" s="20" t="s">
        <v>40</v>
      </c>
      <c r="B39" s="20">
        <v>212594</v>
      </c>
      <c r="C39" s="20">
        <v>234210</v>
      </c>
      <c r="E39" s="20">
        <v>44285</v>
      </c>
      <c r="F39" s="20">
        <v>42861</v>
      </c>
      <c r="H39" s="4">
        <f t="shared" si="3"/>
        <v>4.8005871062436487</v>
      </c>
      <c r="I39" s="4">
        <f t="shared" si="3"/>
        <v>5.4644082032617067</v>
      </c>
      <c r="K39" s="5">
        <f t="shared" si="1"/>
        <v>5.1324976547526777</v>
      </c>
      <c r="L39" s="6">
        <f t="shared" si="2"/>
        <v>-3.7002473575968198E-2</v>
      </c>
      <c r="M39" s="70"/>
      <c r="N39" s="70"/>
      <c r="P39" s="5"/>
      <c r="Q39" s="5"/>
      <c r="R39" s="70"/>
    </row>
    <row r="40" spans="1:18" x14ac:dyDescent="0.25">
      <c r="A40" s="20" t="s">
        <v>41</v>
      </c>
      <c r="B40" s="20">
        <v>200719</v>
      </c>
      <c r="C40" s="20">
        <v>182202</v>
      </c>
      <c r="E40" s="20">
        <v>39456</v>
      </c>
      <c r="F40" s="20">
        <v>47194</v>
      </c>
      <c r="H40" s="4">
        <f t="shared" si="3"/>
        <v>5.0871603811841037</v>
      </c>
      <c r="I40" s="4">
        <f t="shared" si="3"/>
        <v>3.8607026316904691</v>
      </c>
      <c r="K40" s="5">
        <f t="shared" si="1"/>
        <v>4.4739315064372862</v>
      </c>
      <c r="L40" s="6">
        <f t="shared" si="2"/>
        <v>0.10031581671085921</v>
      </c>
      <c r="M40" s="70"/>
      <c r="N40" s="70"/>
      <c r="P40" s="5"/>
      <c r="Q40" s="5"/>
      <c r="R40" s="70"/>
    </row>
    <row r="41" spans="1:18" x14ac:dyDescent="0.25">
      <c r="A41" s="20" t="s">
        <v>42</v>
      </c>
      <c r="B41" s="20">
        <v>153339</v>
      </c>
      <c r="C41" s="20">
        <v>173334</v>
      </c>
      <c r="E41" s="20">
        <v>33077</v>
      </c>
      <c r="F41" s="20">
        <v>36332</v>
      </c>
      <c r="H41" s="4">
        <f t="shared" si="3"/>
        <v>4.6358194515826705</v>
      </c>
      <c r="I41" s="4">
        <f t="shared" si="3"/>
        <v>4.7708356269954857</v>
      </c>
      <c r="K41" s="5">
        <f t="shared" si="1"/>
        <v>4.7033275392890781</v>
      </c>
      <c r="L41" s="6">
        <f t="shared" si="2"/>
        <v>5.2484219064417137E-2</v>
      </c>
      <c r="M41" s="70"/>
      <c r="N41" s="70"/>
      <c r="P41" s="5"/>
      <c r="Q41" s="5"/>
      <c r="R41" s="70"/>
    </row>
    <row r="42" spans="1:18" x14ac:dyDescent="0.25">
      <c r="A42" s="20" t="s">
        <v>43</v>
      </c>
      <c r="B42" s="20">
        <v>209509</v>
      </c>
      <c r="C42" s="20">
        <v>225684</v>
      </c>
      <c r="E42" s="20">
        <v>46075</v>
      </c>
      <c r="F42" s="20">
        <v>44377</v>
      </c>
      <c r="H42" s="4">
        <f t="shared" si="3"/>
        <v>4.5471296798697773</v>
      </c>
      <c r="I42" s="4">
        <f t="shared" si="3"/>
        <v>5.0856074092435266</v>
      </c>
      <c r="K42" s="5">
        <f t="shared" si="1"/>
        <v>4.816368544556652</v>
      </c>
      <c r="L42" s="6">
        <f t="shared" si="2"/>
        <v>2.8913925305234067E-2</v>
      </c>
      <c r="M42" s="70"/>
      <c r="N42" s="70"/>
      <c r="P42" s="5"/>
      <c r="Q42" s="5"/>
      <c r="R42" s="70"/>
    </row>
    <row r="43" spans="1:18" x14ac:dyDescent="0.25">
      <c r="A43" s="20" t="s">
        <v>44</v>
      </c>
      <c r="B43" s="20">
        <v>197846</v>
      </c>
      <c r="C43" s="20">
        <v>219019</v>
      </c>
      <c r="E43" s="20">
        <v>44378</v>
      </c>
      <c r="F43" s="20">
        <v>45377</v>
      </c>
      <c r="H43" s="4">
        <f t="shared" si="3"/>
        <v>4.458200009013475</v>
      </c>
      <c r="I43" s="4">
        <f t="shared" si="3"/>
        <v>4.8266522687705224</v>
      </c>
      <c r="K43" s="5">
        <f t="shared" si="1"/>
        <v>4.6424261388919987</v>
      </c>
      <c r="L43" s="6">
        <f t="shared" si="2"/>
        <v>6.5182831345040104E-2</v>
      </c>
      <c r="M43" s="70"/>
      <c r="N43" s="70"/>
      <c r="P43" s="5"/>
      <c r="Q43" s="5"/>
      <c r="R43" s="70"/>
    </row>
    <row r="44" spans="1:18" x14ac:dyDescent="0.25">
      <c r="A44" s="20" t="s">
        <v>45</v>
      </c>
      <c r="B44" s="20">
        <v>108380</v>
      </c>
      <c r="C44" s="20">
        <v>109185</v>
      </c>
      <c r="E44" s="20">
        <v>22984</v>
      </c>
      <c r="F44" s="20">
        <v>25737</v>
      </c>
      <c r="H44" s="4">
        <f t="shared" si="3"/>
        <v>4.7154542290288894</v>
      </c>
      <c r="I44" s="4">
        <f t="shared" si="3"/>
        <v>4.2423359365893463</v>
      </c>
      <c r="K44" s="5">
        <f t="shared" si="1"/>
        <v>4.4788950828091174</v>
      </c>
      <c r="L44" s="6">
        <f t="shared" si="2"/>
        <v>9.9280856406823825E-2</v>
      </c>
      <c r="M44" s="70"/>
      <c r="N44" s="70"/>
      <c r="P44" s="5"/>
      <c r="Q44" s="5"/>
      <c r="R44" s="70"/>
    </row>
    <row r="45" spans="1:18" x14ac:dyDescent="0.25">
      <c r="A45" s="20" t="s">
        <v>46</v>
      </c>
      <c r="B45" s="20">
        <v>191000</v>
      </c>
      <c r="C45" s="20">
        <v>224095</v>
      </c>
      <c r="E45" s="20">
        <v>51621</v>
      </c>
      <c r="F45" s="20">
        <v>47999</v>
      </c>
      <c r="H45" s="4">
        <f t="shared" si="3"/>
        <v>3.7000445555103543</v>
      </c>
      <c r="I45" s="4">
        <f t="shared" si="3"/>
        <v>4.6687430988145584</v>
      </c>
      <c r="K45" s="5">
        <f t="shared" si="1"/>
        <v>4.1843938271624559</v>
      </c>
      <c r="L45" s="6">
        <f t="shared" si="2"/>
        <v>0.16068760957227235</v>
      </c>
      <c r="M45" s="70"/>
      <c r="N45" s="70"/>
      <c r="P45" s="5"/>
      <c r="Q45" s="5"/>
      <c r="R45" s="70"/>
    </row>
    <row r="47" spans="1:18" x14ac:dyDescent="0.25">
      <c r="A47" s="19"/>
      <c r="B47" s="19"/>
      <c r="C47" s="20"/>
      <c r="D47" s="20"/>
      <c r="E47" s="20"/>
      <c r="F47" s="20"/>
      <c r="G47" s="20"/>
      <c r="H47" s="20"/>
      <c r="I47" s="20"/>
      <c r="J47" s="20"/>
      <c r="K47" s="2"/>
      <c r="L47" s="2"/>
      <c r="M47" s="20"/>
      <c r="N47" s="20"/>
      <c r="O47" s="20"/>
      <c r="P47" s="20"/>
      <c r="Q47" s="20"/>
      <c r="R47" s="20"/>
    </row>
    <row r="48" spans="1:18" x14ac:dyDescent="0.25">
      <c r="A48" s="19" t="s">
        <v>0</v>
      </c>
      <c r="B48" s="88">
        <v>665</v>
      </c>
      <c r="C48" s="88"/>
      <c r="D48" s="88"/>
      <c r="E48" s="88">
        <v>620</v>
      </c>
      <c r="F48" s="88"/>
      <c r="G48" s="88"/>
      <c r="H48" s="88" t="s">
        <v>1</v>
      </c>
      <c r="I48" s="88"/>
      <c r="J48" s="19"/>
      <c r="K48" s="3" t="s">
        <v>2</v>
      </c>
      <c r="L48" s="3" t="s">
        <v>3</v>
      </c>
      <c r="M48" s="19"/>
      <c r="N48" s="19"/>
      <c r="O48" s="19"/>
      <c r="P48" s="19"/>
      <c r="Q48" s="19"/>
      <c r="R48" s="19"/>
    </row>
    <row r="49" spans="1:18" x14ac:dyDescent="0.25">
      <c r="A49" s="4" t="s">
        <v>4</v>
      </c>
      <c r="B49" s="20">
        <v>9192</v>
      </c>
      <c r="C49" s="20">
        <v>7511</v>
      </c>
      <c r="D49" s="20">
        <v>8229</v>
      </c>
      <c r="E49" s="20">
        <v>51219</v>
      </c>
      <c r="F49" s="20">
        <v>49250</v>
      </c>
      <c r="G49" s="20">
        <v>53020</v>
      </c>
      <c r="H49" s="4">
        <f>B49/E49</f>
        <v>0.17946465178937504</v>
      </c>
      <c r="I49" s="4">
        <f>C49/F49</f>
        <v>0.15250761421319797</v>
      </c>
      <c r="J49" s="4">
        <f>D49/G49</f>
        <v>0.15520558279894381</v>
      </c>
      <c r="K49" s="5">
        <f>AVERAGE(H49:J49)</f>
        <v>0.16239261626717227</v>
      </c>
      <c r="L49" s="6"/>
      <c r="M49" s="20"/>
      <c r="N49" s="20"/>
      <c r="O49" s="20"/>
      <c r="P49" s="7"/>
      <c r="Q49" s="20"/>
      <c r="R49" s="20"/>
    </row>
    <row r="50" spans="1:18" x14ac:dyDescent="0.25">
      <c r="A50" s="4" t="s">
        <v>5</v>
      </c>
      <c r="B50" s="20">
        <v>163381</v>
      </c>
      <c r="C50" s="20">
        <v>202845</v>
      </c>
      <c r="D50" s="20">
        <v>160243</v>
      </c>
      <c r="E50" s="20">
        <v>50547</v>
      </c>
      <c r="F50" s="20">
        <v>44433</v>
      </c>
      <c r="G50" s="20">
        <v>44982</v>
      </c>
      <c r="H50" s="4">
        <f>B50/E50</f>
        <v>3.2322590856034976</v>
      </c>
      <c r="I50" s="4"/>
      <c r="J50" s="4">
        <f t="shared" ref="J50:J51" si="4">D50/G50</f>
        <v>3.5623805077586592</v>
      </c>
      <c r="K50" s="5">
        <f t="shared" ref="K50:K91" si="5">AVERAGE(H50:J50)</f>
        <v>3.3973197966810784</v>
      </c>
      <c r="L50" s="6"/>
      <c r="M50" s="20"/>
      <c r="N50" s="20"/>
      <c r="O50" s="20"/>
      <c r="P50" s="20"/>
      <c r="Q50" s="20"/>
      <c r="R50" s="20"/>
    </row>
    <row r="51" spans="1:18" x14ac:dyDescent="0.25">
      <c r="A51" s="4" t="s">
        <v>6</v>
      </c>
      <c r="B51" s="20">
        <v>11389</v>
      </c>
      <c r="C51" s="20">
        <v>13411</v>
      </c>
      <c r="D51" s="20">
        <v>10664</v>
      </c>
      <c r="E51" s="20">
        <v>58085</v>
      </c>
      <c r="F51" s="20">
        <v>56558</v>
      </c>
      <c r="G51" s="20">
        <v>48318</v>
      </c>
      <c r="H51" s="4">
        <f t="shared" ref="H51:I66" si="6">B51/E51</f>
        <v>0.19607471808556426</v>
      </c>
      <c r="I51" s="4">
        <f t="shared" si="6"/>
        <v>0.23711941723540436</v>
      </c>
      <c r="J51" s="4">
        <f t="shared" si="4"/>
        <v>0.22070449935841716</v>
      </c>
      <c r="K51" s="5">
        <f t="shared" si="5"/>
        <v>0.21796621155979526</v>
      </c>
      <c r="L51" s="7">
        <f>1-(K51-$K$49)/($K$50-$K$49)</f>
        <v>0.98282075849215489</v>
      </c>
      <c r="M51" s="20"/>
      <c r="N51" s="71"/>
      <c r="O51" s="20"/>
      <c r="P51" s="20"/>
      <c r="Q51" s="20"/>
      <c r="R51" s="20"/>
    </row>
    <row r="52" spans="1:18" x14ac:dyDescent="0.25">
      <c r="A52" s="20" t="s">
        <v>47</v>
      </c>
      <c r="B52" s="20">
        <v>214952</v>
      </c>
      <c r="C52" s="20">
        <v>218233</v>
      </c>
      <c r="E52" s="20">
        <v>45847</v>
      </c>
      <c r="F52" s="20">
        <v>41807</v>
      </c>
      <c r="H52" s="4">
        <f t="shared" si="6"/>
        <v>4.6884638035204045</v>
      </c>
      <c r="I52" s="4">
        <f t="shared" si="6"/>
        <v>5.2200110029420914</v>
      </c>
      <c r="J52" s="20"/>
      <c r="K52" s="5">
        <f t="shared" si="5"/>
        <v>4.9542374032312484</v>
      </c>
      <c r="L52" s="6">
        <f t="shared" ref="L52:L91" si="7">1-(K52-$K$49)/($K$50-$K$49)</f>
        <v>-0.48128366411974821</v>
      </c>
      <c r="M52" s="70"/>
      <c r="N52" s="70"/>
      <c r="O52" s="70"/>
      <c r="P52" s="5"/>
      <c r="Q52" s="5"/>
    </row>
    <row r="53" spans="1:18" x14ac:dyDescent="0.25">
      <c r="A53" s="20" t="s">
        <v>48</v>
      </c>
      <c r="B53" s="20">
        <v>177219</v>
      </c>
      <c r="C53" s="20">
        <v>170035</v>
      </c>
      <c r="E53" s="20">
        <v>35739</v>
      </c>
      <c r="F53" s="20">
        <v>42424</v>
      </c>
      <c r="H53" s="4">
        <f t="shared" si="6"/>
        <v>4.9587005791991938</v>
      </c>
      <c r="I53" s="4">
        <f t="shared" si="6"/>
        <v>4.0079907599471998</v>
      </c>
      <c r="J53" s="20"/>
      <c r="K53" s="5">
        <f t="shared" si="5"/>
        <v>4.4833456695731968</v>
      </c>
      <c r="L53" s="6">
        <f t="shared" si="7"/>
        <v>-0.33571880055524561</v>
      </c>
      <c r="M53" s="70"/>
      <c r="N53" s="70"/>
      <c r="P53" s="5"/>
      <c r="Q53" s="5"/>
    </row>
    <row r="54" spans="1:18" x14ac:dyDescent="0.25">
      <c r="A54" s="20" t="s">
        <v>49</v>
      </c>
      <c r="B54" s="20">
        <v>172823</v>
      </c>
      <c r="C54" s="20">
        <v>178409</v>
      </c>
      <c r="E54" s="20">
        <v>40822</v>
      </c>
      <c r="F54" s="20">
        <v>37073</v>
      </c>
      <c r="H54" s="4">
        <f t="shared" si="6"/>
        <v>4.2335750330704034</v>
      </c>
      <c r="I54" s="4">
        <f t="shared" si="6"/>
        <v>4.8123701885469208</v>
      </c>
      <c r="J54" s="20"/>
      <c r="K54" s="5">
        <f t="shared" si="5"/>
        <v>4.5229726108086616</v>
      </c>
      <c r="L54" s="6">
        <f t="shared" si="7"/>
        <v>-0.34796851717186339</v>
      </c>
      <c r="M54" s="70"/>
      <c r="N54" s="70"/>
      <c r="P54" s="5"/>
      <c r="Q54" s="5"/>
    </row>
    <row r="55" spans="1:18" x14ac:dyDescent="0.25">
      <c r="A55" s="20" t="s">
        <v>50</v>
      </c>
      <c r="B55" s="20">
        <v>232600</v>
      </c>
      <c r="C55" s="20">
        <v>193906</v>
      </c>
      <c r="E55" s="20">
        <v>44649</v>
      </c>
      <c r="F55" s="20">
        <v>45348</v>
      </c>
      <c r="H55" s="4">
        <f t="shared" si="6"/>
        <v>5.2095231696118613</v>
      </c>
      <c r="I55" s="4">
        <f t="shared" si="6"/>
        <v>4.2759548381406018</v>
      </c>
      <c r="J55" s="20"/>
      <c r="K55" s="5">
        <f t="shared" si="5"/>
        <v>4.7427390038762312</v>
      </c>
      <c r="L55" s="6">
        <f t="shared" si="7"/>
        <v>-0.41590401643075259</v>
      </c>
      <c r="M55" s="70"/>
      <c r="N55" s="70"/>
      <c r="P55" s="5"/>
      <c r="Q55" s="5"/>
    </row>
    <row r="56" spans="1:18" x14ac:dyDescent="0.25">
      <c r="A56" s="20" t="s">
        <v>51</v>
      </c>
      <c r="B56" s="20">
        <v>223525</v>
      </c>
      <c r="C56" s="20">
        <v>209256</v>
      </c>
      <c r="E56" s="20">
        <v>42390</v>
      </c>
      <c r="F56" s="20">
        <v>45631</v>
      </c>
      <c r="H56" s="4">
        <f t="shared" si="6"/>
        <v>5.2730596838877091</v>
      </c>
      <c r="I56" s="4">
        <f t="shared" si="6"/>
        <v>4.5858298086826936</v>
      </c>
      <c r="J56" s="20"/>
      <c r="K56" s="5">
        <f t="shared" si="5"/>
        <v>4.9294447462852009</v>
      </c>
      <c r="L56" s="6">
        <f t="shared" si="7"/>
        <v>-0.47361961001177444</v>
      </c>
      <c r="M56" s="70"/>
      <c r="N56" s="70"/>
      <c r="P56" s="5"/>
      <c r="Q56" s="5"/>
    </row>
    <row r="57" spans="1:18" x14ac:dyDescent="0.25">
      <c r="A57" s="20" t="s">
        <v>52</v>
      </c>
      <c r="B57" s="20">
        <v>212329</v>
      </c>
      <c r="C57" s="20">
        <v>182307</v>
      </c>
      <c r="E57" s="20">
        <v>42731</v>
      </c>
      <c r="F57" s="20">
        <v>44811</v>
      </c>
      <c r="H57" s="4">
        <f t="shared" si="6"/>
        <v>4.9689686644356552</v>
      </c>
      <c r="I57" s="4">
        <f t="shared" si="6"/>
        <v>4.0683537524268596</v>
      </c>
      <c r="J57" s="20"/>
      <c r="K57" s="5">
        <f t="shared" si="5"/>
        <v>4.5186612084312578</v>
      </c>
      <c r="L57" s="6">
        <f t="shared" si="7"/>
        <v>-0.34663575073325315</v>
      </c>
      <c r="M57" s="70"/>
      <c r="N57" s="70"/>
      <c r="P57" s="5"/>
      <c r="Q57" s="5"/>
    </row>
    <row r="58" spans="1:18" x14ac:dyDescent="0.25">
      <c r="A58" s="20" t="s">
        <v>53</v>
      </c>
      <c r="B58" s="20">
        <v>226066</v>
      </c>
      <c r="C58" s="20">
        <v>197099</v>
      </c>
      <c r="E58" s="20">
        <v>44911</v>
      </c>
      <c r="F58" s="20">
        <v>42047</v>
      </c>
      <c r="H58" s="4">
        <f t="shared" si="6"/>
        <v>5.0336443187637769</v>
      </c>
      <c r="I58" s="4">
        <f t="shared" si="6"/>
        <v>4.6875876994791543</v>
      </c>
      <c r="J58" s="20"/>
      <c r="K58" s="5">
        <f t="shared" si="5"/>
        <v>4.8606160091214656</v>
      </c>
      <c r="L58" s="6">
        <f t="shared" si="7"/>
        <v>-0.45234285992587941</v>
      </c>
      <c r="M58" s="70"/>
      <c r="N58" s="70"/>
      <c r="P58" s="5"/>
      <c r="Q58" s="5"/>
    </row>
    <row r="59" spans="1:18" x14ac:dyDescent="0.25">
      <c r="A59" s="20" t="s">
        <v>54</v>
      </c>
      <c r="B59" s="20">
        <v>151929</v>
      </c>
      <c r="C59" s="20">
        <v>132693</v>
      </c>
      <c r="E59" s="20">
        <v>33172</v>
      </c>
      <c r="F59" s="20">
        <v>34543</v>
      </c>
      <c r="H59" s="4">
        <f t="shared" si="6"/>
        <v>4.5800373809236703</v>
      </c>
      <c r="I59" s="4">
        <f t="shared" si="6"/>
        <v>3.8413860984859451</v>
      </c>
      <c r="J59" s="8"/>
      <c r="K59" s="5">
        <f t="shared" si="5"/>
        <v>4.2107117397048075</v>
      </c>
      <c r="L59" s="6">
        <f t="shared" si="7"/>
        <v>-0.2514405727425546</v>
      </c>
      <c r="M59" s="70"/>
      <c r="N59" s="70"/>
      <c r="P59" s="5"/>
      <c r="Q59" s="5"/>
    </row>
    <row r="60" spans="1:18" x14ac:dyDescent="0.25">
      <c r="A60" s="20" t="s">
        <v>55</v>
      </c>
      <c r="B60" s="20">
        <v>216897</v>
      </c>
      <c r="C60" s="20">
        <v>188539</v>
      </c>
      <c r="E60" s="20">
        <v>43022</v>
      </c>
      <c r="F60" s="20">
        <v>45064</v>
      </c>
      <c r="H60" s="4">
        <f t="shared" si="6"/>
        <v>5.041536888103761</v>
      </c>
      <c r="I60" s="4">
        <f t="shared" si="6"/>
        <v>4.183805254748802</v>
      </c>
      <c r="J60" s="8"/>
      <c r="K60" s="5">
        <f t="shared" si="5"/>
        <v>4.6126710714262815</v>
      </c>
      <c r="L60" s="6">
        <f t="shared" si="7"/>
        <v>-0.37569664074778353</v>
      </c>
      <c r="M60" s="70"/>
      <c r="N60" s="70"/>
      <c r="P60" s="5"/>
      <c r="Q60" s="5"/>
    </row>
    <row r="61" spans="1:18" x14ac:dyDescent="0.25">
      <c r="A61" s="20" t="s">
        <v>56</v>
      </c>
      <c r="B61" s="20">
        <v>240187</v>
      </c>
      <c r="C61" s="20">
        <v>199429</v>
      </c>
      <c r="E61" s="20">
        <v>46210</v>
      </c>
      <c r="F61" s="20">
        <v>48208</v>
      </c>
      <c r="H61" s="4">
        <f t="shared" si="6"/>
        <v>5.197727764553127</v>
      </c>
      <c r="I61" s="4">
        <f t="shared" si="6"/>
        <v>4.1368445071357449</v>
      </c>
      <c r="J61" s="8"/>
      <c r="K61" s="5">
        <f t="shared" si="5"/>
        <v>4.667286135844436</v>
      </c>
      <c r="L61" s="6">
        <f t="shared" si="7"/>
        <v>-0.39257957547003164</v>
      </c>
      <c r="M61" s="70"/>
      <c r="N61" s="70"/>
      <c r="P61" s="5"/>
      <c r="Q61" s="5"/>
    </row>
    <row r="62" spans="1:18" x14ac:dyDescent="0.25">
      <c r="A62" s="8" t="s">
        <v>57</v>
      </c>
      <c r="B62" s="20">
        <v>161669</v>
      </c>
      <c r="C62" s="20">
        <v>198508</v>
      </c>
      <c r="D62" s="8"/>
      <c r="E62" s="20">
        <v>47556</v>
      </c>
      <c r="F62" s="20">
        <v>42450</v>
      </c>
      <c r="G62" s="8"/>
      <c r="H62" s="4">
        <f t="shared" si="6"/>
        <v>3.399550004205568</v>
      </c>
      <c r="I62" s="4">
        <f t="shared" si="6"/>
        <v>4.6762779740871609</v>
      </c>
      <c r="J62" s="8"/>
      <c r="K62" s="5">
        <f t="shared" si="5"/>
        <v>4.0379139891463645</v>
      </c>
      <c r="L62" s="6">
        <f t="shared" si="7"/>
        <v>-0.19802430062222398</v>
      </c>
      <c r="M62" s="70"/>
      <c r="N62" s="70"/>
      <c r="P62" s="5"/>
      <c r="Q62" s="5"/>
    </row>
    <row r="63" spans="1:18" x14ac:dyDescent="0.25">
      <c r="A63" s="8" t="s">
        <v>58</v>
      </c>
      <c r="B63" s="20">
        <v>195701</v>
      </c>
      <c r="C63" s="20">
        <v>184795</v>
      </c>
      <c r="D63" s="20"/>
      <c r="E63" s="20">
        <v>44671</v>
      </c>
      <c r="F63" s="20">
        <v>48376</v>
      </c>
      <c r="G63" s="20"/>
      <c r="H63" s="4">
        <f t="shared" si="6"/>
        <v>4.3809406550110808</v>
      </c>
      <c r="I63" s="4">
        <f t="shared" si="6"/>
        <v>3.8199727137423514</v>
      </c>
      <c r="J63" s="20"/>
      <c r="K63" s="5">
        <f t="shared" si="5"/>
        <v>4.1004566843767165</v>
      </c>
      <c r="L63" s="6">
        <f t="shared" si="7"/>
        <v>-0.21735787190290723</v>
      </c>
      <c r="M63" s="70"/>
      <c r="N63" s="70"/>
      <c r="P63" s="5"/>
      <c r="Q63" s="5"/>
    </row>
    <row r="64" spans="1:18" x14ac:dyDescent="0.25">
      <c r="A64" s="8" t="s">
        <v>59</v>
      </c>
      <c r="B64" s="20">
        <v>178617</v>
      </c>
      <c r="C64" s="20">
        <v>174899</v>
      </c>
      <c r="D64" s="20"/>
      <c r="E64" s="20">
        <v>43185</v>
      </c>
      <c r="F64" s="20">
        <v>46511</v>
      </c>
      <c r="G64" s="20"/>
      <c r="H64" s="4">
        <f t="shared" si="6"/>
        <v>4.1360889197638064</v>
      </c>
      <c r="I64" s="4">
        <f t="shared" si="6"/>
        <v>3.7603792651200791</v>
      </c>
      <c r="J64" s="20"/>
      <c r="K64" s="5">
        <f t="shared" si="5"/>
        <v>3.9482340924419428</v>
      </c>
      <c r="L64" s="6">
        <f t="shared" si="7"/>
        <v>-0.17030191563396357</v>
      </c>
      <c r="M64" s="70"/>
      <c r="N64" s="70"/>
      <c r="O64" s="20"/>
      <c r="P64" s="5"/>
      <c r="Q64" s="5"/>
    </row>
    <row r="65" spans="1:17" x14ac:dyDescent="0.25">
      <c r="A65" s="8" t="s">
        <v>60</v>
      </c>
      <c r="B65" s="20">
        <v>187914</v>
      </c>
      <c r="C65" s="20">
        <v>158032</v>
      </c>
      <c r="D65" s="20"/>
      <c r="E65" s="20">
        <v>42066</v>
      </c>
      <c r="F65" s="20">
        <v>49756</v>
      </c>
      <c r="G65" s="20"/>
      <c r="H65" s="4">
        <f t="shared" si="6"/>
        <v>4.4671230922835541</v>
      </c>
      <c r="I65" s="4">
        <f t="shared" si="6"/>
        <v>3.1761395610579628</v>
      </c>
      <c r="J65" s="20"/>
      <c r="K65" s="5">
        <f t="shared" si="5"/>
        <v>3.8216313266707584</v>
      </c>
      <c r="L65" s="6">
        <f t="shared" si="7"/>
        <v>-0.13116571295907486</v>
      </c>
      <c r="M65" s="70"/>
      <c r="N65" s="70"/>
      <c r="O65" s="20"/>
      <c r="P65" s="5"/>
      <c r="Q65" s="5"/>
    </row>
    <row r="66" spans="1:17" x14ac:dyDescent="0.25">
      <c r="A66" s="8" t="s">
        <v>61</v>
      </c>
      <c r="B66" s="20">
        <v>196649</v>
      </c>
      <c r="C66" s="20">
        <v>141846</v>
      </c>
      <c r="D66" s="20"/>
      <c r="E66" s="20">
        <v>41126</v>
      </c>
      <c r="F66" s="20">
        <v>40188</v>
      </c>
      <c r="G66" s="20"/>
      <c r="H66" s="4">
        <f t="shared" si="6"/>
        <v>4.7816223313718815</v>
      </c>
      <c r="I66" s="4">
        <f t="shared" si="6"/>
        <v>3.5295610630038818</v>
      </c>
      <c r="J66" s="20"/>
      <c r="K66" s="5">
        <f t="shared" si="5"/>
        <v>4.1555916971878819</v>
      </c>
      <c r="L66" s="6">
        <f t="shared" si="7"/>
        <v>-0.23440153617608916</v>
      </c>
      <c r="M66" s="70"/>
      <c r="N66" s="70"/>
      <c r="O66" s="20"/>
      <c r="P66" s="5"/>
      <c r="Q66" s="5"/>
    </row>
    <row r="67" spans="1:17" x14ac:dyDescent="0.25">
      <c r="A67" s="8" t="s">
        <v>62</v>
      </c>
      <c r="B67" s="20">
        <v>192061</v>
      </c>
      <c r="C67" s="20">
        <v>155129</v>
      </c>
      <c r="D67" s="20"/>
      <c r="E67" s="20">
        <v>41211</v>
      </c>
      <c r="F67" s="20">
        <v>39839</v>
      </c>
      <c r="G67" s="20"/>
      <c r="H67" s="4">
        <f t="shared" ref="H67:I91" si="8">B67/E67</f>
        <v>4.6604304675936037</v>
      </c>
      <c r="I67" s="4">
        <f t="shared" si="8"/>
        <v>3.8938979392053015</v>
      </c>
      <c r="J67" s="20"/>
      <c r="K67" s="5">
        <f t="shared" si="5"/>
        <v>4.2771642033994528</v>
      </c>
      <c r="L67" s="6">
        <f t="shared" si="7"/>
        <v>-0.27198275498918645</v>
      </c>
      <c r="M67" s="70"/>
      <c r="N67" s="70"/>
      <c r="O67" s="20"/>
      <c r="P67" s="5"/>
      <c r="Q67" s="5"/>
    </row>
    <row r="68" spans="1:17" x14ac:dyDescent="0.25">
      <c r="A68" s="8" t="s">
        <v>63</v>
      </c>
      <c r="B68" s="20">
        <v>175135</v>
      </c>
      <c r="C68" s="20">
        <v>172611</v>
      </c>
      <c r="E68" s="20">
        <v>39833</v>
      </c>
      <c r="F68" s="20">
        <v>74581</v>
      </c>
      <c r="H68" s="4">
        <f t="shared" si="8"/>
        <v>4.3967313534004466</v>
      </c>
      <c r="I68" s="4">
        <f t="shared" si="8"/>
        <v>2.3144098362853809</v>
      </c>
      <c r="K68" s="5">
        <f t="shared" si="5"/>
        <v>3.3555705948429138</v>
      </c>
      <c r="L68" s="6">
        <f t="shared" si="7"/>
        <v>1.2905762482363636E-2</v>
      </c>
      <c r="M68" s="70"/>
      <c r="N68" s="70"/>
      <c r="P68" s="5"/>
      <c r="Q68" s="5"/>
    </row>
    <row r="69" spans="1:17" x14ac:dyDescent="0.25">
      <c r="A69" s="8" t="s">
        <v>64</v>
      </c>
      <c r="B69" s="20">
        <v>150201</v>
      </c>
      <c r="C69" s="20">
        <v>133230</v>
      </c>
      <c r="E69" s="20">
        <v>47222</v>
      </c>
      <c r="F69" s="20">
        <v>47058</v>
      </c>
      <c r="H69" s="4">
        <f t="shared" si="8"/>
        <v>3.1807420270213038</v>
      </c>
      <c r="I69" s="4">
        <f t="shared" si="8"/>
        <v>2.831187045773301</v>
      </c>
      <c r="K69" s="5">
        <f t="shared" si="5"/>
        <v>3.0059645363973022</v>
      </c>
      <c r="L69" s="6">
        <f t="shared" si="7"/>
        <v>0.12097807414437756</v>
      </c>
      <c r="M69" s="70"/>
      <c r="N69" s="70"/>
      <c r="P69" s="5"/>
      <c r="Q69" s="5"/>
    </row>
    <row r="70" spans="1:17" x14ac:dyDescent="0.25">
      <c r="A70" s="8" t="s">
        <v>65</v>
      </c>
      <c r="B70" s="20">
        <v>173687</v>
      </c>
      <c r="C70" s="20">
        <v>149695</v>
      </c>
      <c r="E70" s="20">
        <v>40719</v>
      </c>
      <c r="F70" s="20">
        <v>40318</v>
      </c>
      <c r="H70" s="4">
        <f t="shared" si="8"/>
        <v>4.2655025909280679</v>
      </c>
      <c r="I70" s="4">
        <f t="shared" si="8"/>
        <v>3.7128577806438812</v>
      </c>
      <c r="K70" s="5">
        <f t="shared" si="5"/>
        <v>3.9891801857859743</v>
      </c>
      <c r="L70" s="6">
        <f t="shared" si="7"/>
        <v>-0.18295941642469016</v>
      </c>
      <c r="M70" s="70"/>
      <c r="N70" s="70"/>
      <c r="P70" s="5"/>
      <c r="Q70" s="5"/>
    </row>
    <row r="71" spans="1:17" x14ac:dyDescent="0.25">
      <c r="A71" s="8" t="s">
        <v>66</v>
      </c>
      <c r="B71" s="20">
        <v>186938</v>
      </c>
      <c r="C71" s="20">
        <v>134088</v>
      </c>
      <c r="E71" s="20">
        <v>43328</v>
      </c>
      <c r="F71" s="20">
        <v>45327</v>
      </c>
      <c r="H71" s="4">
        <f t="shared" si="8"/>
        <v>4.3144848596750371</v>
      </c>
      <c r="I71" s="4">
        <f t="shared" si="8"/>
        <v>2.9582368124958633</v>
      </c>
      <c r="K71" s="5">
        <f t="shared" si="5"/>
        <v>3.6363608360854505</v>
      </c>
      <c r="L71" s="6">
        <f t="shared" si="7"/>
        <v>-7.3893792989116802E-2</v>
      </c>
      <c r="M71" s="70"/>
      <c r="N71" s="70"/>
      <c r="P71" s="5"/>
      <c r="Q71" s="5"/>
    </row>
    <row r="72" spans="1:17" x14ac:dyDescent="0.25">
      <c r="A72" s="20" t="s">
        <v>67</v>
      </c>
      <c r="B72" s="20">
        <v>153154</v>
      </c>
      <c r="C72" s="20">
        <v>167442</v>
      </c>
      <c r="E72" s="20">
        <v>52103</v>
      </c>
      <c r="F72" s="20">
        <v>45501</v>
      </c>
      <c r="H72" s="4">
        <f t="shared" si="8"/>
        <v>2.9394468648638274</v>
      </c>
      <c r="I72" s="4">
        <f t="shared" si="8"/>
        <v>3.6799630777345551</v>
      </c>
      <c r="K72" s="5">
        <f t="shared" si="5"/>
        <v>3.3097049712991913</v>
      </c>
      <c r="L72" s="6">
        <f t="shared" si="7"/>
        <v>2.7084017814174244E-2</v>
      </c>
      <c r="M72" s="70"/>
      <c r="N72" s="70"/>
      <c r="P72" s="5"/>
      <c r="Q72" s="5"/>
    </row>
    <row r="73" spans="1:17" x14ac:dyDescent="0.25">
      <c r="A73" s="20" t="s">
        <v>68</v>
      </c>
      <c r="B73" s="20">
        <v>163098</v>
      </c>
      <c r="C73" s="20">
        <v>138497</v>
      </c>
      <c r="E73" s="20">
        <v>46363</v>
      </c>
      <c r="F73" s="20">
        <v>47144</v>
      </c>
      <c r="H73" s="4">
        <f t="shared" si="8"/>
        <v>3.5178482841921359</v>
      </c>
      <c r="I73" s="4">
        <f t="shared" si="8"/>
        <v>2.9377439334804003</v>
      </c>
      <c r="K73" s="5">
        <f t="shared" si="5"/>
        <v>3.2277961088362681</v>
      </c>
      <c r="L73" s="6">
        <f t="shared" si="7"/>
        <v>5.2404174310693441E-2</v>
      </c>
      <c r="M73" s="70"/>
      <c r="N73" s="70"/>
      <c r="P73" s="5"/>
      <c r="Q73" s="5"/>
    </row>
    <row r="74" spans="1:17" x14ac:dyDescent="0.25">
      <c r="A74" s="20" t="s">
        <v>69</v>
      </c>
      <c r="B74" s="20">
        <v>176805</v>
      </c>
      <c r="C74" s="20">
        <v>161702</v>
      </c>
      <c r="E74" s="20">
        <v>92796</v>
      </c>
      <c r="F74" s="20">
        <v>46654</v>
      </c>
      <c r="H74" s="4">
        <f t="shared" si="8"/>
        <v>1.9053084184663132</v>
      </c>
      <c r="I74" s="4">
        <f t="shared" si="8"/>
        <v>3.4659836241265487</v>
      </c>
      <c r="K74" s="5">
        <f t="shared" si="5"/>
        <v>2.685646021296431</v>
      </c>
      <c r="L74" s="6">
        <f t="shared" si="7"/>
        <v>0.21999684558389021</v>
      </c>
      <c r="M74" s="70"/>
      <c r="N74" s="70"/>
      <c r="P74" s="5"/>
      <c r="Q74" s="5"/>
    </row>
    <row r="75" spans="1:17" x14ac:dyDescent="0.25">
      <c r="A75" s="20" t="s">
        <v>70</v>
      </c>
      <c r="B75" s="20">
        <v>143195</v>
      </c>
      <c r="C75" s="20">
        <v>125723</v>
      </c>
      <c r="E75" s="20">
        <v>47187</v>
      </c>
      <c r="F75" s="20">
        <v>51322</v>
      </c>
      <c r="H75" s="4">
        <f t="shared" si="8"/>
        <v>3.0346281814906648</v>
      </c>
      <c r="I75" s="4">
        <f t="shared" si="8"/>
        <v>2.4496901913409452</v>
      </c>
      <c r="K75" s="5">
        <f t="shared" si="5"/>
        <v>2.742159186415805</v>
      </c>
      <c r="L75" s="6">
        <f t="shared" si="7"/>
        <v>0.20252715864270121</v>
      </c>
      <c r="M75" s="70"/>
      <c r="N75" s="70"/>
      <c r="P75" s="5"/>
      <c r="Q75" s="5"/>
    </row>
    <row r="76" spans="1:17" x14ac:dyDescent="0.25">
      <c r="A76" s="20" t="s">
        <v>71</v>
      </c>
      <c r="B76" s="20">
        <v>165771</v>
      </c>
      <c r="C76" s="20">
        <v>173485</v>
      </c>
      <c r="E76" s="20">
        <v>47962</v>
      </c>
      <c r="F76" s="20">
        <v>47715</v>
      </c>
      <c r="H76" s="4">
        <f t="shared" si="8"/>
        <v>3.4562987364997291</v>
      </c>
      <c r="I76" s="4">
        <f t="shared" si="8"/>
        <v>3.6358587446295716</v>
      </c>
      <c r="K76" s="5">
        <f t="shared" si="5"/>
        <v>3.5460787405646501</v>
      </c>
      <c r="L76" s="6">
        <f t="shared" si="7"/>
        <v>-4.5985252708080626E-2</v>
      </c>
      <c r="M76" s="70"/>
      <c r="N76" s="70"/>
      <c r="P76" s="5"/>
      <c r="Q76" s="5"/>
    </row>
    <row r="77" spans="1:17" x14ac:dyDescent="0.25">
      <c r="A77" s="20" t="s">
        <v>72</v>
      </c>
      <c r="B77" s="20">
        <v>164753</v>
      </c>
      <c r="C77" s="20">
        <v>161353</v>
      </c>
      <c r="E77" s="20">
        <v>48125</v>
      </c>
      <c r="F77" s="20">
        <v>47868</v>
      </c>
      <c r="H77" s="4">
        <f t="shared" si="8"/>
        <v>3.4234389610389608</v>
      </c>
      <c r="I77" s="4">
        <f t="shared" si="8"/>
        <v>3.3707905072282109</v>
      </c>
      <c r="K77" s="5">
        <f t="shared" si="5"/>
        <v>3.3971147341335861</v>
      </c>
      <c r="L77" s="6">
        <f t="shared" si="7"/>
        <v>6.3390158744014435E-5</v>
      </c>
      <c r="M77" s="70"/>
      <c r="N77" s="70"/>
      <c r="P77" s="5"/>
      <c r="Q77" s="5"/>
    </row>
    <row r="78" spans="1:17" x14ac:dyDescent="0.25">
      <c r="A78" s="20" t="s">
        <v>73</v>
      </c>
      <c r="B78" s="20">
        <v>83440</v>
      </c>
      <c r="C78" s="20">
        <v>78331</v>
      </c>
      <c r="E78" s="20">
        <v>43617</v>
      </c>
      <c r="F78" s="20">
        <v>35719</v>
      </c>
      <c r="H78" s="4">
        <f t="shared" si="8"/>
        <v>1.9130155673246669</v>
      </c>
      <c r="I78" s="4">
        <f t="shared" si="8"/>
        <v>2.1929785268344579</v>
      </c>
      <c r="K78" s="5">
        <f t="shared" si="5"/>
        <v>2.0529970470795624</v>
      </c>
      <c r="L78" s="6">
        <f t="shared" si="7"/>
        <v>0.41556507291441125</v>
      </c>
      <c r="M78" s="70"/>
      <c r="N78" s="70"/>
      <c r="P78" s="5"/>
      <c r="Q78" s="5"/>
    </row>
    <row r="79" spans="1:17" x14ac:dyDescent="0.25">
      <c r="A79" s="20" t="s">
        <v>74</v>
      </c>
      <c r="B79" s="20">
        <v>138153</v>
      </c>
      <c r="C79" s="20">
        <v>148345</v>
      </c>
      <c r="E79" s="20">
        <v>45326</v>
      </c>
      <c r="F79" s="20">
        <v>42294</v>
      </c>
      <c r="H79" s="4">
        <f t="shared" si="8"/>
        <v>3.0479857035696951</v>
      </c>
      <c r="I79" s="4">
        <f t="shared" si="8"/>
        <v>3.507471508961082</v>
      </c>
      <c r="K79" s="5">
        <f t="shared" si="5"/>
        <v>3.2777286062653888</v>
      </c>
      <c r="L79" s="6">
        <f t="shared" si="7"/>
        <v>3.6968742647365493E-2</v>
      </c>
      <c r="M79" s="70"/>
      <c r="N79" s="70"/>
      <c r="P79" s="5"/>
      <c r="Q79" s="5"/>
    </row>
    <row r="80" spans="1:17" x14ac:dyDescent="0.25">
      <c r="A80" s="9" t="s">
        <v>75</v>
      </c>
      <c r="B80" s="80">
        <v>152704</v>
      </c>
      <c r="C80" s="80">
        <v>159674</v>
      </c>
      <c r="E80" s="80">
        <v>45083</v>
      </c>
      <c r="F80" s="80">
        <v>42945</v>
      </c>
      <c r="H80" s="80">
        <f t="shared" si="8"/>
        <v>3.3871747665417118</v>
      </c>
      <c r="I80" s="80">
        <f t="shared" si="8"/>
        <v>3.7181045523343812</v>
      </c>
      <c r="K80" s="80">
        <f t="shared" si="5"/>
        <v>3.5526396594380465</v>
      </c>
      <c r="L80" s="80">
        <f t="shared" si="7"/>
        <v>-4.8013403113789765E-2</v>
      </c>
      <c r="M80" s="70"/>
      <c r="N80" s="70"/>
      <c r="P80" s="5"/>
      <c r="Q80" s="5"/>
    </row>
    <row r="81" spans="1:18" x14ac:dyDescent="0.25">
      <c r="A81" s="9" t="s">
        <v>76</v>
      </c>
      <c r="B81" s="80">
        <v>135225</v>
      </c>
      <c r="C81" s="80">
        <v>176555</v>
      </c>
      <c r="E81" s="80">
        <v>49145</v>
      </c>
      <c r="F81" s="80">
        <v>45124</v>
      </c>
      <c r="H81" s="80">
        <f t="shared" si="8"/>
        <v>2.7515515311832335</v>
      </c>
      <c r="I81" s="80">
        <f t="shared" si="8"/>
        <v>3.9126628844960551</v>
      </c>
      <c r="K81" s="80">
        <f t="shared" si="5"/>
        <v>3.3321072078396443</v>
      </c>
      <c r="L81" s="80">
        <f t="shared" si="7"/>
        <v>2.0158904730921967E-2</v>
      </c>
      <c r="M81" s="70"/>
      <c r="N81" s="70"/>
      <c r="P81" s="5"/>
      <c r="Q81" s="5"/>
    </row>
    <row r="82" spans="1:18" x14ac:dyDescent="0.25">
      <c r="A82" s="9" t="s">
        <v>77</v>
      </c>
      <c r="B82" s="80">
        <v>17385</v>
      </c>
      <c r="C82" s="80">
        <v>23975</v>
      </c>
      <c r="E82" s="80">
        <v>48971</v>
      </c>
      <c r="F82" s="80">
        <v>53749</v>
      </c>
      <c r="H82" s="80">
        <f t="shared" si="8"/>
        <v>0.355006023973372</v>
      </c>
      <c r="I82" s="80">
        <f t="shared" si="8"/>
        <v>0.44605481032205252</v>
      </c>
      <c r="K82" s="80">
        <f t="shared" si="5"/>
        <v>0.40053041714771226</v>
      </c>
      <c r="L82" s="80">
        <f t="shared" si="7"/>
        <v>0.92638542149499936</v>
      </c>
      <c r="M82" s="70"/>
      <c r="N82" s="70"/>
      <c r="P82" s="5"/>
      <c r="Q82" s="5"/>
    </row>
    <row r="83" spans="1:18" x14ac:dyDescent="0.25">
      <c r="A83" s="9" t="s">
        <v>78</v>
      </c>
      <c r="B83" s="80">
        <v>116744</v>
      </c>
      <c r="C83" s="80">
        <v>135578</v>
      </c>
      <c r="E83" s="80">
        <v>39895</v>
      </c>
      <c r="F83" s="80">
        <v>39154</v>
      </c>
      <c r="H83" s="80">
        <f t="shared" si="8"/>
        <v>2.9262814889083844</v>
      </c>
      <c r="I83" s="80">
        <f t="shared" si="8"/>
        <v>3.4626858047709046</v>
      </c>
      <c r="K83" s="80">
        <f t="shared" si="5"/>
        <v>3.1944836468396445</v>
      </c>
      <c r="L83" s="80">
        <f t="shared" si="7"/>
        <v>6.2701921412487982E-2</v>
      </c>
      <c r="M83" s="70"/>
      <c r="N83" s="70"/>
      <c r="P83" s="5"/>
      <c r="Q83" s="5"/>
    </row>
    <row r="84" spans="1:18" x14ac:dyDescent="0.25">
      <c r="A84" s="20" t="s">
        <v>79</v>
      </c>
      <c r="B84" s="20">
        <v>152116</v>
      </c>
      <c r="C84" s="20">
        <v>169348</v>
      </c>
      <c r="E84" s="20">
        <v>43403</v>
      </c>
      <c r="F84" s="20">
        <v>44804</v>
      </c>
      <c r="H84" s="4">
        <f t="shared" si="8"/>
        <v>3.5047346957583576</v>
      </c>
      <c r="I84" s="4">
        <f t="shared" si="8"/>
        <v>3.7797518078742969</v>
      </c>
      <c r="K84" s="5">
        <f t="shared" si="5"/>
        <v>3.6422432518163275</v>
      </c>
      <c r="L84" s="6">
        <f t="shared" si="7"/>
        <v>-7.5712200453276202E-2</v>
      </c>
      <c r="M84" s="70"/>
      <c r="N84" s="70"/>
      <c r="P84" s="5"/>
      <c r="Q84" s="5"/>
    </row>
    <row r="85" spans="1:18" x14ac:dyDescent="0.25">
      <c r="A85" s="20" t="s">
        <v>80</v>
      </c>
      <c r="B85" s="20">
        <v>163481</v>
      </c>
      <c r="C85" s="20">
        <v>160874</v>
      </c>
      <c r="E85" s="20">
        <v>45681</v>
      </c>
      <c r="F85" s="20">
        <v>45865</v>
      </c>
      <c r="H85" s="4">
        <f t="shared" si="8"/>
        <v>3.578752654276395</v>
      </c>
      <c r="I85" s="4">
        <f t="shared" si="8"/>
        <v>3.5075547803335878</v>
      </c>
      <c r="K85" s="5">
        <f t="shared" si="5"/>
        <v>3.5431537173049916</v>
      </c>
      <c r="L85" s="6">
        <f t="shared" si="7"/>
        <v>-4.5081052057948989E-2</v>
      </c>
      <c r="M85" s="70"/>
      <c r="N85" s="70"/>
      <c r="P85" s="5"/>
      <c r="Q85" s="5"/>
    </row>
    <row r="86" spans="1:18" x14ac:dyDescent="0.25">
      <c r="A86" s="20" t="s">
        <v>81</v>
      </c>
      <c r="B86" s="20">
        <v>145358</v>
      </c>
      <c r="C86" s="20">
        <v>165231</v>
      </c>
      <c r="E86" s="20">
        <v>47454</v>
      </c>
      <c r="F86" s="20">
        <v>43761</v>
      </c>
      <c r="H86" s="4">
        <f t="shared" si="8"/>
        <v>3.0631348253045054</v>
      </c>
      <c r="I86" s="4">
        <f t="shared" si="8"/>
        <v>3.7757592376773839</v>
      </c>
      <c r="K86" s="5">
        <f t="shared" si="5"/>
        <v>3.4194470314909449</v>
      </c>
      <c r="L86" s="6">
        <f t="shared" si="7"/>
        <v>-6.8401029067479691E-3</v>
      </c>
      <c r="M86" s="70"/>
      <c r="N86" s="70"/>
      <c r="P86" s="5"/>
      <c r="Q86" s="5"/>
    </row>
    <row r="87" spans="1:18" x14ac:dyDescent="0.25">
      <c r="A87" s="20" t="s">
        <v>82</v>
      </c>
      <c r="B87" s="20">
        <v>165549</v>
      </c>
      <c r="C87" s="20">
        <v>185393</v>
      </c>
      <c r="E87" s="20">
        <v>41803</v>
      </c>
      <c r="F87" s="20">
        <v>44557</v>
      </c>
      <c r="H87" s="4">
        <f t="shared" si="8"/>
        <v>3.9602181661603235</v>
      </c>
      <c r="I87" s="4">
        <f t="shared" si="8"/>
        <v>4.1608052606773347</v>
      </c>
      <c r="K87" s="5">
        <f t="shared" si="5"/>
        <v>4.0605117134188289</v>
      </c>
      <c r="L87" s="6">
        <f t="shared" si="7"/>
        <v>-0.20500984404010492</v>
      </c>
      <c r="M87" s="70"/>
      <c r="N87" s="70"/>
      <c r="P87" s="5"/>
      <c r="Q87" s="5"/>
    </row>
    <row r="88" spans="1:18" x14ac:dyDescent="0.25">
      <c r="A88" s="20" t="s">
        <v>83</v>
      </c>
      <c r="B88" s="20">
        <v>161680</v>
      </c>
      <c r="C88" s="20">
        <v>151012</v>
      </c>
      <c r="E88" s="20">
        <v>46862</v>
      </c>
      <c r="F88" s="20">
        <v>44769</v>
      </c>
      <c r="H88" s="4">
        <f t="shared" si="8"/>
        <v>3.4501301694336561</v>
      </c>
      <c r="I88" s="4">
        <f t="shared" si="8"/>
        <v>3.3731376622216267</v>
      </c>
      <c r="K88" s="5">
        <f t="shared" si="5"/>
        <v>3.4116339158276414</v>
      </c>
      <c r="L88" s="6">
        <f t="shared" si="7"/>
        <v>-4.4248659547050373E-3</v>
      </c>
      <c r="M88" s="70"/>
      <c r="N88" s="70"/>
      <c r="P88" s="5"/>
      <c r="Q88" s="5"/>
    </row>
    <row r="89" spans="1:18" x14ac:dyDescent="0.25">
      <c r="A89" s="20" t="s">
        <v>84</v>
      </c>
      <c r="B89" s="20">
        <v>161301</v>
      </c>
      <c r="C89" s="20">
        <v>141695</v>
      </c>
      <c r="E89" s="20">
        <v>48683</v>
      </c>
      <c r="F89" s="20">
        <v>44038</v>
      </c>
      <c r="H89" s="4">
        <f t="shared" si="8"/>
        <v>3.3132921142904093</v>
      </c>
      <c r="I89" s="4">
        <f t="shared" si="8"/>
        <v>3.2175621054543804</v>
      </c>
      <c r="K89" s="5">
        <f t="shared" si="5"/>
        <v>3.2654271098723946</v>
      </c>
      <c r="L89" s="6">
        <f t="shared" si="7"/>
        <v>4.0771454642700156E-2</v>
      </c>
      <c r="M89" s="70"/>
      <c r="N89" s="70"/>
      <c r="P89" s="5"/>
      <c r="Q89" s="5"/>
    </row>
    <row r="90" spans="1:18" x14ac:dyDescent="0.25">
      <c r="A90" s="20" t="s">
        <v>85</v>
      </c>
      <c r="B90" s="20">
        <v>175204</v>
      </c>
      <c r="C90" s="20">
        <v>168935</v>
      </c>
      <c r="E90" s="20">
        <v>46813</v>
      </c>
      <c r="F90" s="20">
        <v>43330</v>
      </c>
      <c r="H90" s="4">
        <f t="shared" si="8"/>
        <v>3.7426355926772477</v>
      </c>
      <c r="I90" s="4">
        <f t="shared" si="8"/>
        <v>3.8987999076852065</v>
      </c>
      <c r="K90" s="5">
        <f t="shared" si="5"/>
        <v>3.8207177501812271</v>
      </c>
      <c r="L90" s="6">
        <f t="shared" si="7"/>
        <v>-0.13088330274129234</v>
      </c>
      <c r="M90" s="70"/>
      <c r="N90" s="70"/>
      <c r="P90" s="5"/>
      <c r="Q90" s="5"/>
    </row>
    <row r="91" spans="1:18" x14ac:dyDescent="0.25">
      <c r="A91" s="20" t="s">
        <v>86</v>
      </c>
      <c r="B91" s="20">
        <v>8607</v>
      </c>
      <c r="C91" s="20">
        <v>169712</v>
      </c>
      <c r="E91" s="20">
        <v>9011</v>
      </c>
      <c r="F91" s="20">
        <v>43776</v>
      </c>
      <c r="H91" s="4">
        <f t="shared" si="8"/>
        <v>0.95516590833425807</v>
      </c>
      <c r="I91" s="4">
        <f t="shared" si="8"/>
        <v>3.876827485380117</v>
      </c>
      <c r="K91" s="5">
        <f t="shared" si="5"/>
        <v>2.4159966968571878</v>
      </c>
      <c r="L91" s="6">
        <f t="shared" si="7"/>
        <v>0.30335245435055846</v>
      </c>
      <c r="M91" s="70"/>
      <c r="N91" s="70"/>
      <c r="P91" s="5"/>
      <c r="Q91" s="5"/>
    </row>
    <row r="93" spans="1:18" x14ac:dyDescent="0.25">
      <c r="P93" s="20"/>
      <c r="Q93" s="20"/>
      <c r="R93" s="20"/>
    </row>
    <row r="94" spans="1:18" x14ac:dyDescent="0.25">
      <c r="P94" s="19"/>
      <c r="Q94" s="19"/>
      <c r="R94" s="19"/>
    </row>
    <row r="95" spans="1:18" x14ac:dyDescent="0.25">
      <c r="P95" s="7"/>
      <c r="Q95" s="20"/>
      <c r="R95" s="20"/>
    </row>
    <row r="96" spans="1:18" x14ac:dyDescent="0.25">
      <c r="P96" s="20"/>
      <c r="Q96" s="20"/>
      <c r="R96" s="20"/>
    </row>
    <row r="97" spans="16:18" x14ac:dyDescent="0.25">
      <c r="P97" s="12"/>
      <c r="Q97" s="2"/>
      <c r="R97" s="2"/>
    </row>
    <row r="98" spans="16:18" x14ac:dyDescent="0.25">
      <c r="P98" s="12"/>
      <c r="Q98" s="2"/>
      <c r="R98" s="2"/>
    </row>
    <row r="99" spans="16:18" x14ac:dyDescent="0.25">
      <c r="P99" s="12"/>
      <c r="Q99" s="2"/>
      <c r="R99" s="2"/>
    </row>
    <row r="100" spans="16:18" x14ac:dyDescent="0.25">
      <c r="P100" s="12"/>
      <c r="Q100" s="2"/>
      <c r="R100" s="2"/>
    </row>
    <row r="101" spans="16:18" x14ac:dyDescent="0.25">
      <c r="P101" s="12"/>
      <c r="Q101" s="2"/>
      <c r="R101" s="2"/>
    </row>
    <row r="102" spans="16:18" x14ac:dyDescent="0.25">
      <c r="P102" s="12"/>
      <c r="Q102" s="2"/>
      <c r="R102" s="2"/>
    </row>
    <row r="103" spans="16:18" x14ac:dyDescent="0.25">
      <c r="P103" s="12"/>
      <c r="Q103" s="2"/>
      <c r="R103" s="2"/>
    </row>
    <row r="104" spans="16:18" x14ac:dyDescent="0.25">
      <c r="P104" s="12"/>
      <c r="Q104" s="2"/>
      <c r="R104" s="2"/>
    </row>
    <row r="105" spans="16:18" x14ac:dyDescent="0.25">
      <c r="P105" s="12"/>
      <c r="Q105" s="2"/>
      <c r="R105" s="2"/>
    </row>
  </sheetData>
  <mergeCells count="6">
    <mergeCell ref="B2:D2"/>
    <mergeCell ref="E2:G2"/>
    <mergeCell ref="H2:I2"/>
    <mergeCell ref="B48:D48"/>
    <mergeCell ref="E48:G48"/>
    <mergeCell ref="H48:I48"/>
  </mergeCells>
  <phoneticPr fontId="3" type="noConversion"/>
  <conditionalFormatting sqref="L1 L84:L92 L3:L4 L6:L47 L49:L50 L52:L79">
    <cfRule type="cellIs" dxfId="191" priority="5" operator="greaterThan">
      <formula>0.6</formula>
    </cfRule>
    <cfRule type="cellIs" dxfId="190" priority="6" operator="greaterThan">
      <formula>60</formula>
    </cfRule>
  </conditionalFormatting>
  <conditionalFormatting sqref="L94">
    <cfRule type="cellIs" dxfId="189" priority="3" operator="greaterThan">
      <formula>0.5</formula>
    </cfRule>
    <cfRule type="cellIs" dxfId="188" priority="4" operator="greaterThan">
      <formula>5.06</formula>
    </cfRule>
  </conditionalFormatting>
  <conditionalFormatting sqref="L95:L109">
    <cfRule type="cellIs" dxfId="187" priority="1" operator="greaterThan">
      <formula>0.5</formula>
    </cfRule>
    <cfRule type="cellIs" dxfId="186" priority="2" operator="greaterThan">
      <formula>5.06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91"/>
  <sheetViews>
    <sheetView topLeftCell="A46" workbookViewId="0">
      <selection activeCell="L51" sqref="L51"/>
    </sheetView>
  </sheetViews>
  <sheetFormatPr defaultColWidth="9" defaultRowHeight="14" x14ac:dyDescent="0.25"/>
  <cols>
    <col min="1" max="17" width="9" style="9"/>
    <col min="18" max="18" width="12.453125" style="9" bestFit="1" customWidth="1"/>
    <col min="19" max="22" width="9" style="9"/>
    <col min="23" max="23" width="13.54296875" style="9" bestFit="1" customWidth="1"/>
    <col min="24" max="16384" width="9" style="9"/>
  </cols>
  <sheetData>
    <row r="1" spans="1:18" x14ac:dyDescent="0.25">
      <c r="A1" s="15"/>
      <c r="B1" s="15"/>
      <c r="C1" s="16"/>
      <c r="D1" s="16"/>
      <c r="E1" s="16"/>
      <c r="F1" s="16"/>
      <c r="G1" s="16"/>
      <c r="H1" s="16"/>
      <c r="I1" s="16"/>
      <c r="J1" s="16"/>
      <c r="K1" s="2"/>
      <c r="L1" s="2"/>
      <c r="M1" s="16"/>
      <c r="N1" s="16"/>
      <c r="O1" s="16"/>
      <c r="P1" s="16"/>
      <c r="Q1" s="16"/>
    </row>
    <row r="2" spans="1:18" x14ac:dyDescent="0.25">
      <c r="A2" s="15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15"/>
      <c r="K2" s="3" t="s">
        <v>2</v>
      </c>
      <c r="L2" s="3" t="s">
        <v>3</v>
      </c>
      <c r="M2" s="15"/>
      <c r="N2" s="15"/>
      <c r="O2" s="15"/>
      <c r="P2" s="15"/>
      <c r="Q2" s="15"/>
      <c r="R2" s="15"/>
    </row>
    <row r="3" spans="1:18" x14ac:dyDescent="0.25">
      <c r="A3" s="4" t="s">
        <v>4</v>
      </c>
      <c r="B3" s="16">
        <v>10502</v>
      </c>
      <c r="C3" s="16">
        <v>10133</v>
      </c>
      <c r="D3" s="16">
        <v>7777</v>
      </c>
      <c r="E3" s="16">
        <v>62573</v>
      </c>
      <c r="F3" s="16">
        <v>60102</v>
      </c>
      <c r="G3" s="16">
        <v>50188</v>
      </c>
      <c r="H3" s="4">
        <f>B3/E3</f>
        <v>0.16783596758985506</v>
      </c>
      <c r="I3" s="4">
        <f>C3/F3</f>
        <v>0.16859671891118433</v>
      </c>
      <c r="J3" s="4">
        <f>D3/G3</f>
        <v>0.15495736032517735</v>
      </c>
      <c r="K3" s="5">
        <f>AVERAGE(H3:J3)</f>
        <v>0.16379668227540559</v>
      </c>
      <c r="L3" s="6"/>
      <c r="M3" s="16"/>
      <c r="N3" s="16"/>
      <c r="O3" s="16"/>
      <c r="P3" s="7"/>
      <c r="Q3" s="16"/>
      <c r="R3" s="16"/>
    </row>
    <row r="4" spans="1:18" x14ac:dyDescent="0.25">
      <c r="A4" s="4" t="s">
        <v>5</v>
      </c>
      <c r="B4" s="16">
        <v>119542</v>
      </c>
      <c r="C4" s="16">
        <v>95926</v>
      </c>
      <c r="D4" s="16">
        <v>87567</v>
      </c>
      <c r="E4" s="16">
        <v>47689</v>
      </c>
      <c r="F4" s="16">
        <v>51453</v>
      </c>
      <c r="G4" s="16">
        <v>52083</v>
      </c>
      <c r="H4" s="4"/>
      <c r="I4" s="4">
        <f t="shared" ref="H4:J19" si="0">C4/F4</f>
        <v>1.8643422152255456</v>
      </c>
      <c r="J4" s="4">
        <f t="shared" si="0"/>
        <v>1.6812971603018259</v>
      </c>
      <c r="K4" s="5">
        <f t="shared" ref="K4:K45" si="1">AVERAGE(H4:J4)</f>
        <v>1.7728196877636857</v>
      </c>
      <c r="L4" s="6"/>
      <c r="M4" s="16"/>
      <c r="N4" s="16"/>
      <c r="O4" s="16"/>
      <c r="P4" s="16"/>
      <c r="Q4" s="16"/>
    </row>
    <row r="5" spans="1:18" x14ac:dyDescent="0.25">
      <c r="A5" s="4" t="s">
        <v>6</v>
      </c>
      <c r="B5" s="16">
        <v>10682</v>
      </c>
      <c r="C5" s="16">
        <v>12093</v>
      </c>
      <c r="D5" s="16">
        <v>10896</v>
      </c>
      <c r="E5" s="16">
        <v>57193</v>
      </c>
      <c r="F5" s="16">
        <v>60548</v>
      </c>
      <c r="G5" s="16">
        <v>54297</v>
      </c>
      <c r="H5" s="4">
        <f t="shared" si="0"/>
        <v>0.18677110835242075</v>
      </c>
      <c r="I5" s="4">
        <f t="shared" si="0"/>
        <v>0.19972583735218338</v>
      </c>
      <c r="J5" s="4">
        <f>D5/G5</f>
        <v>0.20067407039062932</v>
      </c>
      <c r="K5" s="5">
        <f t="shared" si="1"/>
        <v>0.19572367203174448</v>
      </c>
      <c r="L5" s="7">
        <f>1-(K5-$K$3)/($K$4-$K$3)</f>
        <v>0.98015753059624511</v>
      </c>
      <c r="M5" s="16"/>
      <c r="N5" s="71"/>
      <c r="R5" s="5"/>
    </row>
    <row r="6" spans="1:18" x14ac:dyDescent="0.25">
      <c r="A6" s="16" t="s">
        <v>7</v>
      </c>
      <c r="B6" s="16">
        <v>88225</v>
      </c>
      <c r="C6" s="16">
        <v>103004</v>
      </c>
      <c r="E6" s="16">
        <v>47805</v>
      </c>
      <c r="F6" s="16">
        <v>49861</v>
      </c>
      <c r="G6" s="16"/>
      <c r="H6" s="4">
        <f t="shared" si="0"/>
        <v>1.845518251228951</v>
      </c>
      <c r="I6" s="4">
        <f t="shared" si="0"/>
        <v>2.0658229879063796</v>
      </c>
      <c r="J6" s="16"/>
      <c r="K6" s="5">
        <f t="shared" si="1"/>
        <v>1.9556706195676652</v>
      </c>
      <c r="L6" s="6">
        <f t="shared" ref="L6:L45" si="2">1-(K6-$K$3)/($K$4-$K$3)</f>
        <v>-0.11364096795402312</v>
      </c>
      <c r="M6" s="70"/>
      <c r="N6" s="70"/>
      <c r="O6" s="70"/>
      <c r="P6" s="5"/>
      <c r="Q6" s="5"/>
      <c r="R6" s="5"/>
    </row>
    <row r="7" spans="1:18" x14ac:dyDescent="0.25">
      <c r="A7" s="4" t="s">
        <v>8</v>
      </c>
      <c r="B7" s="16">
        <v>125933</v>
      </c>
      <c r="C7" s="16">
        <v>79932</v>
      </c>
      <c r="E7" s="16">
        <v>44642</v>
      </c>
      <c r="F7" s="16">
        <v>47967</v>
      </c>
      <c r="G7" s="16"/>
      <c r="H7" s="4">
        <f t="shared" si="0"/>
        <v>2.8209533623045564</v>
      </c>
      <c r="I7" s="4">
        <f t="shared" si="0"/>
        <v>1.6663956470073176</v>
      </c>
      <c r="J7" s="16"/>
      <c r="K7" s="5">
        <f t="shared" si="1"/>
        <v>2.243674504655937</v>
      </c>
      <c r="L7" s="6">
        <f t="shared" si="2"/>
        <v>-0.29263398676475982</v>
      </c>
      <c r="M7" s="70"/>
      <c r="N7" s="70"/>
      <c r="P7" s="5"/>
      <c r="Q7" s="5"/>
      <c r="R7" s="5"/>
    </row>
    <row r="8" spans="1:18" x14ac:dyDescent="0.25">
      <c r="A8" s="4" t="s">
        <v>9</v>
      </c>
      <c r="B8" s="16">
        <v>102346</v>
      </c>
      <c r="C8" s="16">
        <v>83124</v>
      </c>
      <c r="E8" s="16">
        <v>51961</v>
      </c>
      <c r="F8" s="16">
        <v>50405</v>
      </c>
      <c r="G8" s="16"/>
      <c r="H8" s="4">
        <f t="shared" si="0"/>
        <v>1.9696695598622043</v>
      </c>
      <c r="I8" s="4">
        <f t="shared" si="0"/>
        <v>1.6491221109016962</v>
      </c>
      <c r="J8" s="16"/>
      <c r="K8" s="5">
        <f t="shared" si="1"/>
        <v>1.8093958353819501</v>
      </c>
      <c r="L8" s="6">
        <f t="shared" si="2"/>
        <v>-2.2731898483430824E-2</v>
      </c>
      <c r="M8" s="70"/>
      <c r="N8" s="70"/>
      <c r="P8" s="5"/>
      <c r="Q8" s="5"/>
      <c r="R8" s="5"/>
    </row>
    <row r="9" spans="1:18" x14ac:dyDescent="0.25">
      <c r="A9" s="16" t="s">
        <v>10</v>
      </c>
      <c r="B9" s="16">
        <v>59462</v>
      </c>
      <c r="C9" s="16">
        <v>47590</v>
      </c>
      <c r="E9" s="16">
        <v>27232</v>
      </c>
      <c r="F9" s="16">
        <v>30238</v>
      </c>
      <c r="G9" s="16"/>
      <c r="H9" s="4">
        <f t="shared" si="0"/>
        <v>2.1835340775558167</v>
      </c>
      <c r="I9" s="4">
        <f t="shared" si="0"/>
        <v>1.5738474766849659</v>
      </c>
      <c r="J9" s="16"/>
      <c r="K9" s="5">
        <f t="shared" si="1"/>
        <v>1.8786907771203913</v>
      </c>
      <c r="L9" s="6">
        <f t="shared" si="2"/>
        <v>-6.5798368945369834E-2</v>
      </c>
      <c r="M9" s="70"/>
      <c r="N9" s="70"/>
      <c r="P9" s="5"/>
      <c r="Q9" s="5"/>
      <c r="R9" s="5"/>
    </row>
    <row r="10" spans="1:18" x14ac:dyDescent="0.25">
      <c r="A10" s="16" t="s">
        <v>11</v>
      </c>
      <c r="B10" s="16">
        <v>117493</v>
      </c>
      <c r="C10" s="16">
        <v>97285</v>
      </c>
      <c r="E10" s="16">
        <v>46362</v>
      </c>
      <c r="F10" s="16">
        <v>50365</v>
      </c>
      <c r="G10" s="16"/>
      <c r="H10" s="4">
        <f t="shared" si="0"/>
        <v>2.5342521892929555</v>
      </c>
      <c r="I10" s="4">
        <f t="shared" si="0"/>
        <v>1.9315993249280254</v>
      </c>
      <c r="J10" s="16"/>
      <c r="K10" s="5">
        <f t="shared" si="1"/>
        <v>2.2329257571104906</v>
      </c>
      <c r="L10" s="6">
        <f t="shared" si="2"/>
        <v>-0.28595369225760647</v>
      </c>
      <c r="M10" s="70"/>
      <c r="N10" s="70"/>
      <c r="P10" s="5"/>
      <c r="Q10" s="5"/>
      <c r="R10" s="5"/>
    </row>
    <row r="11" spans="1:18" x14ac:dyDescent="0.25">
      <c r="A11" s="16" t="s">
        <v>12</v>
      </c>
      <c r="B11" s="16">
        <v>26339</v>
      </c>
      <c r="C11" s="16">
        <v>62890</v>
      </c>
      <c r="E11" s="16">
        <v>20793</v>
      </c>
      <c r="F11" s="16">
        <v>41414</v>
      </c>
      <c r="G11" s="16"/>
      <c r="H11" s="4">
        <f t="shared" si="0"/>
        <v>1.2667243783965758</v>
      </c>
      <c r="I11" s="4">
        <f t="shared" si="0"/>
        <v>1.5185685999903413</v>
      </c>
      <c r="J11" s="16"/>
      <c r="K11" s="5">
        <f t="shared" si="1"/>
        <v>1.3926464891934587</v>
      </c>
      <c r="L11" s="6">
        <f t="shared" si="2"/>
        <v>0.23627580045374075</v>
      </c>
      <c r="M11" s="70"/>
      <c r="N11" s="70"/>
      <c r="P11" s="5"/>
      <c r="Q11" s="5"/>
      <c r="R11" s="5"/>
    </row>
    <row r="12" spans="1:18" x14ac:dyDescent="0.25">
      <c r="A12" s="16" t="s">
        <v>13</v>
      </c>
      <c r="B12" s="16">
        <v>115604</v>
      </c>
      <c r="C12" s="16">
        <v>103264</v>
      </c>
      <c r="E12" s="16">
        <v>46908</v>
      </c>
      <c r="F12" s="16">
        <v>49661</v>
      </c>
      <c r="G12" s="16"/>
      <c r="H12" s="4">
        <f t="shared" si="0"/>
        <v>2.4644836701628718</v>
      </c>
      <c r="I12" s="4">
        <f t="shared" si="0"/>
        <v>2.0793781840881174</v>
      </c>
      <c r="J12" s="16"/>
      <c r="K12" s="5">
        <f t="shared" si="1"/>
        <v>2.2719309271254948</v>
      </c>
      <c r="L12" s="6">
        <f t="shared" si="2"/>
        <v>-0.31019521638868475</v>
      </c>
      <c r="M12" s="70"/>
      <c r="N12" s="70"/>
      <c r="P12" s="5"/>
      <c r="Q12" s="5"/>
      <c r="R12" s="5"/>
    </row>
    <row r="13" spans="1:18" x14ac:dyDescent="0.25">
      <c r="A13" s="8" t="s">
        <v>14</v>
      </c>
      <c r="B13" s="16">
        <v>128248</v>
      </c>
      <c r="C13" s="16">
        <v>89975</v>
      </c>
      <c r="E13" s="16">
        <v>49584</v>
      </c>
      <c r="F13" s="16">
        <v>54556</v>
      </c>
      <c r="G13" s="16"/>
      <c r="H13" s="4">
        <f t="shared" si="0"/>
        <v>2.5864795095191999</v>
      </c>
      <c r="I13" s="4">
        <f t="shared" si="0"/>
        <v>1.6492228169220617</v>
      </c>
      <c r="J13" s="8"/>
      <c r="K13" s="5">
        <f t="shared" si="1"/>
        <v>2.1178511632206307</v>
      </c>
      <c r="L13" s="6">
        <f t="shared" si="2"/>
        <v>-0.21443538984841326</v>
      </c>
      <c r="M13" s="70"/>
      <c r="N13" s="70"/>
      <c r="P13" s="5"/>
      <c r="Q13" s="5"/>
      <c r="R13" s="5"/>
    </row>
    <row r="14" spans="1:18" x14ac:dyDescent="0.25">
      <c r="A14" s="8" t="s">
        <v>15</v>
      </c>
      <c r="B14" s="16">
        <v>49174</v>
      </c>
      <c r="C14" s="16">
        <v>64621</v>
      </c>
      <c r="E14" s="16">
        <v>29189</v>
      </c>
      <c r="F14" s="16">
        <v>37256</v>
      </c>
      <c r="G14" s="16"/>
      <c r="H14" s="4">
        <f t="shared" si="0"/>
        <v>1.6846757340093872</v>
      </c>
      <c r="I14" s="4">
        <f t="shared" si="0"/>
        <v>1.7345125617350226</v>
      </c>
      <c r="J14" s="8"/>
      <c r="K14" s="5">
        <f t="shared" si="1"/>
        <v>1.7095941478722048</v>
      </c>
      <c r="L14" s="6">
        <f t="shared" si="2"/>
        <v>3.9294366628582988E-2</v>
      </c>
      <c r="M14" s="70"/>
      <c r="N14" s="70"/>
      <c r="P14" s="5"/>
      <c r="Q14" s="5"/>
      <c r="R14" s="5"/>
    </row>
    <row r="15" spans="1:18" x14ac:dyDescent="0.25">
      <c r="A15" s="8" t="s">
        <v>16</v>
      </c>
      <c r="B15" s="16">
        <v>12798</v>
      </c>
      <c r="C15" s="16">
        <v>92271</v>
      </c>
      <c r="E15" s="16">
        <v>12519</v>
      </c>
      <c r="F15" s="16">
        <v>52749</v>
      </c>
      <c r="G15" s="16"/>
      <c r="H15" s="4">
        <f t="shared" si="0"/>
        <v>1.0222861250898634</v>
      </c>
      <c r="I15" s="4">
        <f t="shared" si="0"/>
        <v>1.7492464312119662</v>
      </c>
      <c r="J15" s="8"/>
      <c r="K15" s="5">
        <f t="shared" si="1"/>
        <v>1.3857662781509148</v>
      </c>
      <c r="L15" s="6">
        <f t="shared" si="2"/>
        <v>0.24055181827267547</v>
      </c>
      <c r="M15" s="70"/>
      <c r="N15" s="70"/>
      <c r="P15" s="5"/>
      <c r="Q15" s="5"/>
      <c r="R15" s="5"/>
    </row>
    <row r="16" spans="1:18" x14ac:dyDescent="0.25">
      <c r="A16" s="8" t="s">
        <v>17</v>
      </c>
      <c r="B16" s="16">
        <v>88028</v>
      </c>
      <c r="C16" s="16">
        <v>56234</v>
      </c>
      <c r="D16" s="8"/>
      <c r="E16" s="16">
        <v>45511</v>
      </c>
      <c r="F16" s="16">
        <v>41354</v>
      </c>
      <c r="G16" s="8"/>
      <c r="H16" s="4">
        <f t="shared" si="0"/>
        <v>1.934213706576432</v>
      </c>
      <c r="I16" s="4">
        <f t="shared" si="0"/>
        <v>1.3598200899550226</v>
      </c>
      <c r="J16" s="8"/>
      <c r="K16" s="5">
        <f t="shared" si="1"/>
        <v>1.6470168982657274</v>
      </c>
      <c r="L16" s="6">
        <f t="shared" si="2"/>
        <v>7.8185823986886782E-2</v>
      </c>
      <c r="M16" s="70"/>
      <c r="N16" s="70"/>
      <c r="P16" s="5"/>
      <c r="Q16" s="5"/>
      <c r="R16" s="5"/>
    </row>
    <row r="17" spans="1:18" x14ac:dyDescent="0.25">
      <c r="A17" s="16" t="s">
        <v>18</v>
      </c>
      <c r="B17" s="16">
        <v>76458</v>
      </c>
      <c r="C17" s="16">
        <v>65354</v>
      </c>
      <c r="D17" s="16"/>
      <c r="E17" s="16">
        <v>49026</v>
      </c>
      <c r="F17" s="16">
        <v>40783</v>
      </c>
      <c r="G17" s="16"/>
      <c r="H17" s="4">
        <f t="shared" si="0"/>
        <v>1.5595398360053849</v>
      </c>
      <c r="I17" s="4">
        <f t="shared" si="0"/>
        <v>1.6024814260843978</v>
      </c>
      <c r="J17" s="16"/>
      <c r="K17" s="5">
        <f t="shared" si="1"/>
        <v>1.5810106310448915</v>
      </c>
      <c r="L17" s="6">
        <f t="shared" si="2"/>
        <v>0.11920839917424741</v>
      </c>
      <c r="M17" s="70"/>
      <c r="N17" s="70"/>
      <c r="P17" s="5"/>
      <c r="Q17" s="5"/>
      <c r="R17" s="5"/>
    </row>
    <row r="18" spans="1:18" x14ac:dyDescent="0.25">
      <c r="A18" s="16" t="s">
        <v>19</v>
      </c>
      <c r="B18" s="16">
        <v>88740</v>
      </c>
      <c r="C18" s="16">
        <v>86612</v>
      </c>
      <c r="D18" s="16"/>
      <c r="E18" s="16">
        <v>48510</v>
      </c>
      <c r="F18" s="16">
        <v>48120</v>
      </c>
      <c r="G18" s="16"/>
      <c r="H18" s="4">
        <f t="shared" si="0"/>
        <v>1.8293135435992578</v>
      </c>
      <c r="I18" s="4">
        <f t="shared" si="0"/>
        <v>1.7999168744804654</v>
      </c>
      <c r="J18" s="16"/>
      <c r="K18" s="5">
        <f t="shared" si="1"/>
        <v>1.8146152090398617</v>
      </c>
      <c r="L18" s="6">
        <f t="shared" si="2"/>
        <v>-2.5975713916839061E-2</v>
      </c>
      <c r="M18" s="70"/>
      <c r="N18" s="70"/>
      <c r="P18" s="5"/>
      <c r="Q18" s="5"/>
      <c r="R18" s="5"/>
    </row>
    <row r="19" spans="1:18" x14ac:dyDescent="0.25">
      <c r="A19" s="16" t="s">
        <v>20</v>
      </c>
      <c r="B19" s="16">
        <v>95212</v>
      </c>
      <c r="C19" s="16">
        <v>79331</v>
      </c>
      <c r="D19" s="16"/>
      <c r="E19" s="16">
        <v>47428</v>
      </c>
      <c r="F19" s="16">
        <v>48468</v>
      </c>
      <c r="G19" s="16"/>
      <c r="H19" s="4">
        <f t="shared" si="0"/>
        <v>2.0075061145315005</v>
      </c>
      <c r="I19" s="4">
        <f t="shared" si="0"/>
        <v>1.6367706528018486</v>
      </c>
      <c r="J19" s="16"/>
      <c r="K19" s="5">
        <f t="shared" si="1"/>
        <v>1.8221383836666747</v>
      </c>
      <c r="L19" s="6">
        <f t="shared" si="2"/>
        <v>-3.0651330487361461E-2</v>
      </c>
      <c r="M19" s="70"/>
      <c r="N19" s="70"/>
      <c r="O19" s="16"/>
      <c r="P19" s="5"/>
      <c r="Q19" s="5"/>
      <c r="R19" s="5"/>
    </row>
    <row r="20" spans="1:18" x14ac:dyDescent="0.25">
      <c r="A20" s="16" t="s">
        <v>21</v>
      </c>
      <c r="B20" s="16">
        <v>86386</v>
      </c>
      <c r="C20" s="16">
        <v>94458</v>
      </c>
      <c r="D20" s="16"/>
      <c r="E20" s="16">
        <v>46762</v>
      </c>
      <c r="F20" s="16">
        <v>49329</v>
      </c>
      <c r="G20" s="16"/>
      <c r="H20" s="4">
        <f t="shared" ref="H20:I45" si="3">B20/E20</f>
        <v>1.8473546897053164</v>
      </c>
      <c r="I20" s="4">
        <f t="shared" si="3"/>
        <v>1.9148573861217539</v>
      </c>
      <c r="J20" s="16"/>
      <c r="K20" s="5">
        <f t="shared" si="1"/>
        <v>1.8811060379135351</v>
      </c>
      <c r="L20" s="6">
        <f t="shared" si="2"/>
        <v>-6.7299441823076123E-2</v>
      </c>
      <c r="M20" s="70"/>
      <c r="N20" s="70"/>
      <c r="O20" s="16"/>
      <c r="P20" s="5"/>
      <c r="Q20" s="5"/>
      <c r="R20" s="5"/>
    </row>
    <row r="21" spans="1:18" x14ac:dyDescent="0.25">
      <c r="A21" s="16" t="s">
        <v>22</v>
      </c>
      <c r="B21" s="16">
        <v>124548</v>
      </c>
      <c r="C21" s="16">
        <v>70686</v>
      </c>
      <c r="D21" s="16"/>
      <c r="E21" s="16">
        <v>51556</v>
      </c>
      <c r="F21" s="16">
        <v>47812</v>
      </c>
      <c r="G21" s="16"/>
      <c r="H21" s="4">
        <f t="shared" si="3"/>
        <v>2.4157808984405307</v>
      </c>
      <c r="I21" s="4">
        <f t="shared" si="3"/>
        <v>1.4784154605538358</v>
      </c>
      <c r="J21" s="16"/>
      <c r="K21" s="5">
        <f t="shared" si="1"/>
        <v>1.9470981794971833</v>
      </c>
      <c r="L21" s="6">
        <f t="shared" si="2"/>
        <v>-0.10831323799538239</v>
      </c>
      <c r="M21" s="70"/>
      <c r="N21" s="70"/>
      <c r="O21" s="16"/>
      <c r="P21" s="5"/>
      <c r="Q21" s="5"/>
      <c r="R21" s="5"/>
    </row>
    <row r="22" spans="1:18" x14ac:dyDescent="0.25">
      <c r="A22" s="16" t="s">
        <v>23</v>
      </c>
      <c r="B22" s="16">
        <v>105289</v>
      </c>
      <c r="C22" s="16">
        <v>97625</v>
      </c>
      <c r="E22" s="16">
        <v>44169</v>
      </c>
      <c r="F22" s="16">
        <v>47287</v>
      </c>
      <c r="H22" s="4">
        <f t="shared" si="3"/>
        <v>2.3837759514591683</v>
      </c>
      <c r="I22" s="4">
        <f t="shared" si="3"/>
        <v>2.0645209042654429</v>
      </c>
      <c r="K22" s="5">
        <f t="shared" si="1"/>
        <v>2.2241484278623056</v>
      </c>
      <c r="L22" s="6">
        <f t="shared" si="2"/>
        <v>-0.28049862466799103</v>
      </c>
      <c r="M22" s="70"/>
      <c r="N22" s="70"/>
      <c r="P22" s="5"/>
      <c r="Q22" s="5"/>
      <c r="R22" s="5"/>
    </row>
    <row r="23" spans="1:18" x14ac:dyDescent="0.25">
      <c r="A23" s="16" t="s">
        <v>24</v>
      </c>
      <c r="B23" s="16">
        <v>69288</v>
      </c>
      <c r="C23" s="16">
        <v>75052</v>
      </c>
      <c r="E23" s="16">
        <v>48824</v>
      </c>
      <c r="F23" s="16">
        <v>43289</v>
      </c>
      <c r="H23" s="4">
        <f t="shared" si="3"/>
        <v>1.41913812878912</v>
      </c>
      <c r="I23" s="4">
        <f t="shared" si="3"/>
        <v>1.7337429832058953</v>
      </c>
      <c r="K23" s="5">
        <f t="shared" si="1"/>
        <v>1.5764405559975077</v>
      </c>
      <c r="L23" s="6">
        <f t="shared" si="2"/>
        <v>0.12204867866794988</v>
      </c>
      <c r="M23" s="70"/>
      <c r="N23" s="70"/>
      <c r="P23" s="5"/>
      <c r="Q23" s="5"/>
      <c r="R23" s="5"/>
    </row>
    <row r="24" spans="1:18" x14ac:dyDescent="0.25">
      <c r="A24" s="16" t="s">
        <v>25</v>
      </c>
      <c r="B24" s="16">
        <v>70781</v>
      </c>
      <c r="C24" s="16">
        <v>77614</v>
      </c>
      <c r="E24" s="16">
        <v>38052</v>
      </c>
      <c r="F24" s="16">
        <v>35335</v>
      </c>
      <c r="H24" s="4">
        <f t="shared" si="3"/>
        <v>1.8601124776621465</v>
      </c>
      <c r="I24" s="4">
        <f t="shared" si="3"/>
        <v>2.1965190321211265</v>
      </c>
      <c r="K24" s="5">
        <f t="shared" si="1"/>
        <v>2.0283157548916364</v>
      </c>
      <c r="L24" s="6">
        <f t="shared" si="2"/>
        <v>-0.15878956749311168</v>
      </c>
      <c r="M24" s="70"/>
      <c r="N24" s="70"/>
      <c r="P24" s="5"/>
      <c r="Q24" s="5"/>
      <c r="R24" s="5"/>
    </row>
    <row r="25" spans="1:18" x14ac:dyDescent="0.25">
      <c r="A25" s="16" t="s">
        <v>26</v>
      </c>
      <c r="B25" s="16">
        <v>87249</v>
      </c>
      <c r="C25" s="16">
        <v>108977</v>
      </c>
      <c r="E25" s="16">
        <v>49696</v>
      </c>
      <c r="F25" s="16">
        <v>50910</v>
      </c>
      <c r="H25" s="4">
        <f t="shared" si="3"/>
        <v>1.7556543786220218</v>
      </c>
      <c r="I25" s="4">
        <f t="shared" si="3"/>
        <v>2.1405814181889609</v>
      </c>
      <c r="K25" s="5">
        <f t="shared" si="1"/>
        <v>1.9481178984054912</v>
      </c>
      <c r="L25" s="6">
        <f t="shared" si="2"/>
        <v>-0.10894698835496697</v>
      </c>
      <c r="M25" s="70"/>
      <c r="N25" s="70"/>
      <c r="P25" s="5"/>
      <c r="Q25" s="5"/>
      <c r="R25" s="5"/>
    </row>
    <row r="26" spans="1:18" x14ac:dyDescent="0.25">
      <c r="A26" s="16" t="s">
        <v>27</v>
      </c>
      <c r="B26" s="16">
        <v>120887</v>
      </c>
      <c r="C26" s="16">
        <v>87691</v>
      </c>
      <c r="E26" s="16">
        <v>51504</v>
      </c>
      <c r="F26" s="16">
        <v>48337</v>
      </c>
      <c r="H26" s="4">
        <f t="shared" si="3"/>
        <v>2.3471380863622242</v>
      </c>
      <c r="I26" s="4">
        <f t="shared" si="3"/>
        <v>1.8141589258745889</v>
      </c>
      <c r="K26" s="5">
        <f t="shared" si="1"/>
        <v>2.0806485061184068</v>
      </c>
      <c r="L26" s="6">
        <f t="shared" si="2"/>
        <v>-0.19131411875699444</v>
      </c>
      <c r="M26" s="70"/>
      <c r="N26" s="70"/>
      <c r="P26" s="5"/>
      <c r="Q26" s="5"/>
      <c r="R26" s="5"/>
    </row>
    <row r="27" spans="1:18" x14ac:dyDescent="0.25">
      <c r="A27" s="16" t="s">
        <v>28</v>
      </c>
      <c r="B27" s="16">
        <v>89447</v>
      </c>
      <c r="C27" s="16">
        <v>77543</v>
      </c>
      <c r="E27" s="16">
        <v>47157</v>
      </c>
      <c r="F27" s="16">
        <v>47469</v>
      </c>
      <c r="H27" s="4">
        <f t="shared" si="3"/>
        <v>1.896791568590029</v>
      </c>
      <c r="I27" s="4">
        <f t="shared" si="3"/>
        <v>1.6335503170490215</v>
      </c>
      <c r="K27" s="5">
        <f t="shared" si="1"/>
        <v>1.7651709428195252</v>
      </c>
      <c r="L27" s="6">
        <f t="shared" si="2"/>
        <v>4.7536579141945756E-3</v>
      </c>
      <c r="M27" s="70"/>
      <c r="N27" s="70"/>
      <c r="P27" s="5"/>
      <c r="Q27" s="5"/>
      <c r="R27" s="5"/>
    </row>
    <row r="28" spans="1:18" x14ac:dyDescent="0.25">
      <c r="A28" s="16" t="s">
        <v>29</v>
      </c>
      <c r="B28" s="16">
        <v>56676</v>
      </c>
      <c r="C28" s="16">
        <v>77176</v>
      </c>
      <c r="E28" s="16">
        <v>46219</v>
      </c>
      <c r="F28" s="16">
        <v>39391</v>
      </c>
      <c r="H28" s="4">
        <f t="shared" si="3"/>
        <v>1.2262489452389709</v>
      </c>
      <c r="I28" s="4">
        <f t="shared" si="3"/>
        <v>1.959229265568277</v>
      </c>
      <c r="K28" s="5">
        <f t="shared" si="1"/>
        <v>1.592739105403624</v>
      </c>
      <c r="L28" s="6">
        <f t="shared" si="2"/>
        <v>0.1119192092007496</v>
      </c>
      <c r="M28" s="70"/>
      <c r="N28" s="70"/>
      <c r="P28" s="5"/>
      <c r="Q28" s="5"/>
      <c r="R28" s="5"/>
    </row>
    <row r="29" spans="1:18" x14ac:dyDescent="0.25">
      <c r="A29" s="16" t="s">
        <v>30</v>
      </c>
      <c r="B29" s="16">
        <v>97943</v>
      </c>
      <c r="C29" s="16">
        <v>86303</v>
      </c>
      <c r="E29" s="16">
        <v>43547</v>
      </c>
      <c r="F29" s="16">
        <v>45945</v>
      </c>
      <c r="H29" s="4">
        <f t="shared" si="3"/>
        <v>2.249133120536432</v>
      </c>
      <c r="I29" s="4">
        <f t="shared" si="3"/>
        <v>1.878398084666449</v>
      </c>
      <c r="K29" s="5">
        <f t="shared" si="1"/>
        <v>2.0637656026014404</v>
      </c>
      <c r="L29" s="6">
        <f t="shared" si="2"/>
        <v>-0.18082147604189358</v>
      </c>
      <c r="M29" s="70"/>
      <c r="N29" s="70"/>
      <c r="P29" s="5"/>
      <c r="Q29" s="5"/>
      <c r="R29" s="5"/>
    </row>
    <row r="30" spans="1:18" x14ac:dyDescent="0.25">
      <c r="A30" s="16" t="s">
        <v>31</v>
      </c>
      <c r="B30" s="16">
        <v>77191</v>
      </c>
      <c r="C30" s="16">
        <v>82881</v>
      </c>
      <c r="E30" s="16">
        <v>44706</v>
      </c>
      <c r="F30" s="16">
        <v>51523</v>
      </c>
      <c r="H30" s="4">
        <f t="shared" si="3"/>
        <v>1.7266362456940902</v>
      </c>
      <c r="I30" s="4">
        <f t="shared" si="3"/>
        <v>1.6086213923878656</v>
      </c>
      <c r="K30" s="5">
        <f t="shared" si="1"/>
        <v>1.6676288190409778</v>
      </c>
      <c r="L30" s="6">
        <f t="shared" si="2"/>
        <v>6.5375615117936881E-2</v>
      </c>
      <c r="M30" s="70"/>
      <c r="N30" s="70"/>
      <c r="P30" s="5"/>
      <c r="Q30" s="5"/>
      <c r="R30" s="5"/>
    </row>
    <row r="31" spans="1:18" x14ac:dyDescent="0.25">
      <c r="A31" s="16" t="s">
        <v>32</v>
      </c>
      <c r="B31" s="16">
        <v>79835</v>
      </c>
      <c r="C31" s="16">
        <v>74271</v>
      </c>
      <c r="E31" s="16">
        <v>49389</v>
      </c>
      <c r="F31" s="16">
        <v>46613</v>
      </c>
      <c r="H31" s="4">
        <f t="shared" si="3"/>
        <v>1.6164530563485797</v>
      </c>
      <c r="I31" s="4">
        <f t="shared" si="3"/>
        <v>1.5933537854246669</v>
      </c>
      <c r="K31" s="5">
        <f t="shared" si="1"/>
        <v>1.6049034208866233</v>
      </c>
      <c r="L31" s="6">
        <f t="shared" si="2"/>
        <v>0.10435914608076469</v>
      </c>
      <c r="M31" s="70"/>
      <c r="N31" s="70"/>
      <c r="P31" s="5"/>
      <c r="Q31" s="5"/>
      <c r="R31" s="5"/>
    </row>
    <row r="32" spans="1:18" x14ac:dyDescent="0.25">
      <c r="A32" s="16" t="s">
        <v>33</v>
      </c>
      <c r="B32" s="16">
        <v>99197</v>
      </c>
      <c r="C32" s="16">
        <v>50369</v>
      </c>
      <c r="E32" s="16">
        <v>48213</v>
      </c>
      <c r="F32" s="16">
        <v>43467</v>
      </c>
      <c r="H32" s="4">
        <f t="shared" si="3"/>
        <v>2.0574741252359323</v>
      </c>
      <c r="I32" s="4">
        <f t="shared" si="3"/>
        <v>1.1587871258655993</v>
      </c>
      <c r="K32" s="5">
        <f t="shared" si="1"/>
        <v>1.6081306255507659</v>
      </c>
      <c r="L32" s="6">
        <f t="shared" si="2"/>
        <v>0.10235345402220808</v>
      </c>
      <c r="M32" s="70"/>
      <c r="N32" s="70"/>
      <c r="P32" s="5"/>
      <c r="Q32" s="5"/>
      <c r="R32" s="5"/>
    </row>
    <row r="33" spans="1:18" x14ac:dyDescent="0.25">
      <c r="A33" s="16" t="s">
        <v>34</v>
      </c>
      <c r="B33" s="16">
        <v>91555</v>
      </c>
      <c r="C33" s="16">
        <v>41335</v>
      </c>
      <c r="E33" s="16">
        <v>49469</v>
      </c>
      <c r="F33" s="16">
        <v>47519</v>
      </c>
      <c r="H33" s="4">
        <f t="shared" si="3"/>
        <v>1.8507550182942853</v>
      </c>
      <c r="I33" s="4">
        <f t="shared" si="3"/>
        <v>0.8698625812832762</v>
      </c>
      <c r="K33" s="5">
        <f t="shared" si="1"/>
        <v>1.3603087997887808</v>
      </c>
      <c r="L33" s="6">
        <f t="shared" si="2"/>
        <v>0.25637351769853833</v>
      </c>
      <c r="M33" s="70"/>
      <c r="N33" s="70"/>
      <c r="P33" s="5"/>
      <c r="Q33" s="5"/>
      <c r="R33" s="5"/>
    </row>
    <row r="34" spans="1:18" x14ac:dyDescent="0.25">
      <c r="A34" s="16" t="s">
        <v>35</v>
      </c>
      <c r="B34" s="16">
        <v>88788</v>
      </c>
      <c r="C34" s="16">
        <v>91947</v>
      </c>
      <c r="E34" s="16">
        <v>45467</v>
      </c>
      <c r="F34" s="16">
        <v>47117</v>
      </c>
      <c r="H34" s="4">
        <f t="shared" si="3"/>
        <v>1.9528009325444828</v>
      </c>
      <c r="I34" s="4">
        <f t="shared" si="3"/>
        <v>1.9514612560222424</v>
      </c>
      <c r="K34" s="5">
        <f t="shared" si="1"/>
        <v>1.9521310942833625</v>
      </c>
      <c r="L34" s="6">
        <f t="shared" si="2"/>
        <v>-0.1114411701436564</v>
      </c>
      <c r="M34" s="70"/>
      <c r="N34" s="70"/>
      <c r="P34" s="5"/>
      <c r="Q34" s="5"/>
      <c r="R34" s="5"/>
    </row>
    <row r="35" spans="1:18" x14ac:dyDescent="0.25">
      <c r="A35" s="16" t="s">
        <v>36</v>
      </c>
      <c r="B35" s="16">
        <v>87612</v>
      </c>
      <c r="C35" s="16">
        <v>78477</v>
      </c>
      <c r="E35" s="16">
        <v>46078</v>
      </c>
      <c r="F35" s="16">
        <v>40327</v>
      </c>
      <c r="H35" s="4">
        <f t="shared" si="3"/>
        <v>1.9013846087069752</v>
      </c>
      <c r="I35" s="4">
        <f t="shared" si="3"/>
        <v>1.9460163166116993</v>
      </c>
      <c r="K35" s="5">
        <f t="shared" si="1"/>
        <v>1.9237004626593373</v>
      </c>
      <c r="L35" s="6">
        <f t="shared" si="2"/>
        <v>-9.3771670374510618E-2</v>
      </c>
      <c r="M35" s="70"/>
      <c r="N35" s="70"/>
      <c r="P35" s="5"/>
      <c r="Q35" s="5"/>
      <c r="R35" s="5"/>
    </row>
    <row r="36" spans="1:18" x14ac:dyDescent="0.25">
      <c r="A36" s="16" t="s">
        <v>37</v>
      </c>
      <c r="B36" s="16">
        <v>76226</v>
      </c>
      <c r="C36" s="16">
        <v>79702</v>
      </c>
      <c r="E36" s="16">
        <v>44947</v>
      </c>
      <c r="F36" s="16">
        <v>52811</v>
      </c>
      <c r="H36" s="4">
        <f t="shared" si="3"/>
        <v>1.6959085144726012</v>
      </c>
      <c r="I36" s="4">
        <f t="shared" si="3"/>
        <v>1.5091931605158015</v>
      </c>
      <c r="K36" s="5">
        <f t="shared" si="1"/>
        <v>1.6025508374942015</v>
      </c>
      <c r="L36" s="6">
        <f t="shared" si="2"/>
        <v>0.10582126525767965</v>
      </c>
      <c r="M36" s="70"/>
      <c r="N36" s="70"/>
      <c r="P36" s="5"/>
      <c r="Q36" s="5"/>
      <c r="R36" s="5"/>
    </row>
    <row r="37" spans="1:18" x14ac:dyDescent="0.25">
      <c r="A37" s="16" t="s">
        <v>38</v>
      </c>
      <c r="B37" s="16">
        <v>64106</v>
      </c>
      <c r="C37" s="16">
        <v>65400</v>
      </c>
      <c r="E37" s="16">
        <v>44010</v>
      </c>
      <c r="F37" s="16">
        <v>46343</v>
      </c>
      <c r="H37" s="4">
        <f t="shared" si="3"/>
        <v>1.4566234946603045</v>
      </c>
      <c r="I37" s="4">
        <f t="shared" si="3"/>
        <v>1.4112163649310576</v>
      </c>
      <c r="K37" s="5">
        <f t="shared" si="1"/>
        <v>1.4339199297956811</v>
      </c>
      <c r="L37" s="6">
        <f t="shared" si="2"/>
        <v>0.21062455714557093</v>
      </c>
      <c r="M37" s="70"/>
      <c r="N37" s="70"/>
      <c r="P37" s="5"/>
      <c r="Q37" s="5"/>
      <c r="R37" s="5"/>
    </row>
    <row r="38" spans="1:18" x14ac:dyDescent="0.25">
      <c r="A38" s="16" t="s">
        <v>39</v>
      </c>
      <c r="B38" s="16">
        <v>65718</v>
      </c>
      <c r="C38" s="16">
        <v>73972</v>
      </c>
      <c r="E38" s="16">
        <v>44525</v>
      </c>
      <c r="F38" s="16">
        <v>46154</v>
      </c>
      <c r="H38" s="4">
        <f t="shared" si="3"/>
        <v>1.475979786636721</v>
      </c>
      <c r="I38" s="4">
        <f t="shared" si="3"/>
        <v>1.6027213242622524</v>
      </c>
      <c r="K38" s="5">
        <f t="shared" si="1"/>
        <v>1.5393505554494866</v>
      </c>
      <c r="L38" s="6">
        <f t="shared" si="2"/>
        <v>0.14509993425690615</v>
      </c>
      <c r="M38" s="70"/>
      <c r="N38" s="70"/>
      <c r="P38" s="5"/>
      <c r="Q38" s="5"/>
      <c r="R38" s="5"/>
    </row>
    <row r="39" spans="1:18" x14ac:dyDescent="0.25">
      <c r="A39" s="16" t="s">
        <v>40</v>
      </c>
      <c r="B39" s="16">
        <v>65220</v>
      </c>
      <c r="C39" s="16">
        <v>62620</v>
      </c>
      <c r="E39" s="16">
        <v>35355</v>
      </c>
      <c r="F39" s="16">
        <v>32636</v>
      </c>
      <c r="H39" s="4">
        <f t="shared" si="3"/>
        <v>1.8447178616885871</v>
      </c>
      <c r="I39" s="4">
        <f t="shared" si="3"/>
        <v>1.9187400416717735</v>
      </c>
      <c r="K39" s="5">
        <f t="shared" si="1"/>
        <v>1.8817289516801803</v>
      </c>
      <c r="L39" s="6">
        <f t="shared" si="2"/>
        <v>-6.7686579710179107E-2</v>
      </c>
      <c r="M39" s="70"/>
      <c r="N39" s="70"/>
      <c r="P39" s="5"/>
      <c r="Q39" s="5"/>
      <c r="R39" s="5"/>
    </row>
    <row r="40" spans="1:18" x14ac:dyDescent="0.25">
      <c r="A40" s="16" t="s">
        <v>41</v>
      </c>
      <c r="B40" s="16">
        <v>78694</v>
      </c>
      <c r="C40" s="16">
        <v>82277</v>
      </c>
      <c r="E40" s="16">
        <v>46158</v>
      </c>
      <c r="F40" s="16">
        <v>46681</v>
      </c>
      <c r="H40" s="4">
        <f t="shared" si="3"/>
        <v>1.7048832271762209</v>
      </c>
      <c r="I40" s="4">
        <f t="shared" si="3"/>
        <v>1.7625372207107817</v>
      </c>
      <c r="K40" s="5">
        <f t="shared" si="1"/>
        <v>1.7337102239435014</v>
      </c>
      <c r="L40" s="6">
        <f t="shared" si="2"/>
        <v>2.4306342225551947E-2</v>
      </c>
      <c r="M40" s="70"/>
      <c r="N40" s="70"/>
      <c r="P40" s="5"/>
      <c r="Q40" s="5"/>
      <c r="R40" s="5"/>
    </row>
    <row r="41" spans="1:18" x14ac:dyDescent="0.25">
      <c r="A41" s="16" t="s">
        <v>42</v>
      </c>
      <c r="B41" s="16">
        <v>29904</v>
      </c>
      <c r="C41" s="16">
        <v>28122</v>
      </c>
      <c r="E41" s="16">
        <v>25328</v>
      </c>
      <c r="F41" s="16">
        <v>23376</v>
      </c>
      <c r="H41" s="4">
        <f t="shared" si="3"/>
        <v>1.180669614655717</v>
      </c>
      <c r="I41" s="4">
        <f t="shared" si="3"/>
        <v>1.2030287474332648</v>
      </c>
      <c r="K41" s="5">
        <f t="shared" si="1"/>
        <v>1.1918491810444909</v>
      </c>
      <c r="L41" s="6">
        <f t="shared" si="2"/>
        <v>0.36107035433150403</v>
      </c>
      <c r="M41" s="70"/>
      <c r="N41" s="70"/>
      <c r="P41" s="5"/>
      <c r="Q41" s="5"/>
      <c r="R41" s="5"/>
    </row>
    <row r="42" spans="1:18" x14ac:dyDescent="0.25">
      <c r="A42" s="16" t="s">
        <v>43</v>
      </c>
      <c r="B42" s="16">
        <v>71307</v>
      </c>
      <c r="C42" s="16">
        <v>83577</v>
      </c>
      <c r="E42" s="16">
        <v>44709</v>
      </c>
      <c r="F42" s="16">
        <v>45159</v>
      </c>
      <c r="H42" s="4">
        <f t="shared" si="3"/>
        <v>1.594913775749849</v>
      </c>
      <c r="I42" s="4">
        <f t="shared" si="3"/>
        <v>1.850727429748223</v>
      </c>
      <c r="K42" s="5">
        <f t="shared" si="1"/>
        <v>1.722820602749036</v>
      </c>
      <c r="L42" s="6">
        <f t="shared" si="2"/>
        <v>3.1074189022845422E-2</v>
      </c>
      <c r="M42" s="70"/>
      <c r="N42" s="70"/>
      <c r="P42" s="5"/>
      <c r="Q42" s="5"/>
      <c r="R42" s="5"/>
    </row>
    <row r="43" spans="1:18" x14ac:dyDescent="0.25">
      <c r="A43" s="16" t="s">
        <v>44</v>
      </c>
      <c r="B43" s="16">
        <v>64003</v>
      </c>
      <c r="C43" s="16">
        <v>88728</v>
      </c>
      <c r="E43" s="16">
        <v>43507</v>
      </c>
      <c r="F43" s="16">
        <v>50845</v>
      </c>
      <c r="H43" s="4">
        <f t="shared" si="3"/>
        <v>1.4710966051439998</v>
      </c>
      <c r="I43" s="4">
        <f t="shared" si="3"/>
        <v>1.7450683449700068</v>
      </c>
      <c r="K43" s="5">
        <f t="shared" si="1"/>
        <v>1.6080824750570033</v>
      </c>
      <c r="L43" s="6">
        <f t="shared" si="2"/>
        <v>0.10238337932072672</v>
      </c>
      <c r="M43" s="70"/>
      <c r="N43" s="70"/>
      <c r="P43" s="5"/>
      <c r="Q43" s="5"/>
      <c r="R43" s="5"/>
    </row>
    <row r="44" spans="1:18" x14ac:dyDescent="0.25">
      <c r="A44" s="16" t="s">
        <v>45</v>
      </c>
      <c r="B44" s="16">
        <v>72437</v>
      </c>
      <c r="C44" s="16">
        <v>87907</v>
      </c>
      <c r="E44" s="16">
        <v>45246</v>
      </c>
      <c r="F44" s="16">
        <v>46113</v>
      </c>
      <c r="H44" s="4">
        <f t="shared" si="3"/>
        <v>1.6009592008133315</v>
      </c>
      <c r="I44" s="4">
        <f t="shared" si="3"/>
        <v>1.9063387764838549</v>
      </c>
      <c r="K44" s="5">
        <f t="shared" si="1"/>
        <v>1.7536489886485933</v>
      </c>
      <c r="L44" s="6">
        <f t="shared" si="2"/>
        <v>1.1914496591846291E-2</v>
      </c>
      <c r="M44" s="70"/>
      <c r="N44" s="70"/>
      <c r="P44" s="5"/>
      <c r="Q44" s="5"/>
      <c r="R44" s="5"/>
    </row>
    <row r="45" spans="1:18" x14ac:dyDescent="0.25">
      <c r="A45" s="16" t="s">
        <v>46</v>
      </c>
      <c r="B45" s="16">
        <v>104177</v>
      </c>
      <c r="C45" s="16">
        <v>94471</v>
      </c>
      <c r="E45" s="16">
        <v>44275</v>
      </c>
      <c r="F45" s="16">
        <v>50810</v>
      </c>
      <c r="H45" s="4">
        <f t="shared" si="3"/>
        <v>2.352953133822699</v>
      </c>
      <c r="I45" s="4">
        <f t="shared" si="3"/>
        <v>1.8592993505215509</v>
      </c>
      <c r="K45" s="5">
        <f t="shared" si="1"/>
        <v>2.1061262421721247</v>
      </c>
      <c r="L45" s="6">
        <f t="shared" si="2"/>
        <v>-0.20714840824000058</v>
      </c>
      <c r="M45" s="70"/>
      <c r="N45" s="70"/>
      <c r="P45" s="5"/>
      <c r="Q45" s="5"/>
      <c r="R45" s="5"/>
    </row>
    <row r="47" spans="1:18" x14ac:dyDescent="0.25">
      <c r="A47" s="15"/>
      <c r="B47" s="15"/>
      <c r="C47" s="16"/>
      <c r="D47" s="16"/>
      <c r="E47" s="16"/>
      <c r="F47" s="16"/>
      <c r="G47" s="16"/>
      <c r="H47" s="16"/>
      <c r="I47" s="16"/>
      <c r="J47" s="16"/>
      <c r="K47" s="2"/>
      <c r="L47" s="2"/>
      <c r="M47" s="16"/>
      <c r="N47" s="16"/>
      <c r="O47" s="16"/>
      <c r="P47" s="16"/>
      <c r="Q47" s="16"/>
    </row>
    <row r="48" spans="1:18" x14ac:dyDescent="0.25">
      <c r="A48" s="15" t="s">
        <v>0</v>
      </c>
      <c r="B48" s="88">
        <v>665</v>
      </c>
      <c r="C48" s="88"/>
      <c r="D48" s="88"/>
      <c r="E48" s="88">
        <v>620</v>
      </c>
      <c r="F48" s="88"/>
      <c r="G48" s="88"/>
      <c r="H48" s="88" t="s">
        <v>1</v>
      </c>
      <c r="I48" s="88"/>
      <c r="J48" s="15"/>
      <c r="K48" s="3" t="s">
        <v>2</v>
      </c>
      <c r="L48" s="3" t="s">
        <v>3</v>
      </c>
      <c r="M48" s="15"/>
      <c r="N48" s="15"/>
      <c r="O48" s="15"/>
      <c r="P48" s="15"/>
      <c r="Q48" s="15"/>
      <c r="R48" s="15"/>
    </row>
    <row r="49" spans="1:18" x14ac:dyDescent="0.25">
      <c r="A49" s="4" t="s">
        <v>4</v>
      </c>
      <c r="B49" s="16">
        <v>8546</v>
      </c>
      <c r="C49" s="16">
        <v>8268</v>
      </c>
      <c r="D49" s="16">
        <v>8634</v>
      </c>
      <c r="E49" s="16">
        <v>51962</v>
      </c>
      <c r="F49" s="16">
        <v>50592</v>
      </c>
      <c r="G49" s="16">
        <v>52899</v>
      </c>
      <c r="H49" s="4">
        <f>B49/E49</f>
        <v>0.16446634078749856</v>
      </c>
      <c r="I49" s="4">
        <f>C49/F49</f>
        <v>0.16342504743833017</v>
      </c>
      <c r="J49" s="4">
        <f>D49/G49</f>
        <v>0.16321669596778768</v>
      </c>
      <c r="K49" s="5">
        <f>AVERAGE(H49:J49)</f>
        <v>0.16370269473120547</v>
      </c>
      <c r="L49" s="6"/>
      <c r="M49" s="16"/>
      <c r="N49" s="16"/>
      <c r="O49" s="16"/>
      <c r="P49" s="7"/>
      <c r="Q49" s="16"/>
      <c r="R49" s="16"/>
    </row>
    <row r="50" spans="1:18" x14ac:dyDescent="0.25">
      <c r="A50" s="4" t="s">
        <v>5</v>
      </c>
      <c r="B50" s="16">
        <v>65712</v>
      </c>
      <c r="C50" s="16">
        <v>112760</v>
      </c>
      <c r="D50" s="16">
        <v>95421</v>
      </c>
      <c r="E50" s="16">
        <v>47367</v>
      </c>
      <c r="F50" s="16">
        <v>50288</v>
      </c>
      <c r="G50" s="16">
        <v>47147</v>
      </c>
      <c r="H50" s="4"/>
      <c r="I50" s="4">
        <f t="shared" ref="I50:I91" si="4">C50/F50</f>
        <v>2.2422844416162904</v>
      </c>
      <c r="J50" s="4">
        <f t="shared" ref="J50:J51" si="5">D50/G50</f>
        <v>2.0239039599550344</v>
      </c>
      <c r="K50" s="5">
        <f t="shared" ref="K50:K91" si="6">AVERAGE(H50:J50)</f>
        <v>2.1330942007856626</v>
      </c>
      <c r="L50" s="6"/>
      <c r="M50" s="16"/>
      <c r="N50" s="16"/>
      <c r="O50" s="16"/>
      <c r="P50" s="16"/>
      <c r="Q50" s="16"/>
    </row>
    <row r="51" spans="1:18" x14ac:dyDescent="0.25">
      <c r="A51" s="4" t="s">
        <v>6</v>
      </c>
      <c r="B51" s="16">
        <v>12668</v>
      </c>
      <c r="C51" s="16">
        <v>10136</v>
      </c>
      <c r="D51" s="16">
        <v>10385</v>
      </c>
      <c r="E51" s="16">
        <v>57792</v>
      </c>
      <c r="F51" s="16">
        <v>53228</v>
      </c>
      <c r="G51" s="16">
        <v>55079</v>
      </c>
      <c r="H51" s="4">
        <f t="shared" ref="H51:H66" si="7">B51/E51</f>
        <v>0.2191998892580288</v>
      </c>
      <c r="I51" s="4">
        <f t="shared" si="4"/>
        <v>0.19042609153077328</v>
      </c>
      <c r="J51" s="4">
        <f t="shared" si="5"/>
        <v>0.18854735924762614</v>
      </c>
      <c r="K51" s="5">
        <f t="shared" si="6"/>
        <v>0.19939111334547607</v>
      </c>
      <c r="L51" s="7">
        <f>1-(K51-$K$49)/($K$50-$K$49)</f>
        <v>0.98187845407855445</v>
      </c>
      <c r="M51" s="16"/>
      <c r="N51" s="71"/>
    </row>
    <row r="52" spans="1:18" x14ac:dyDescent="0.25">
      <c r="A52" s="16" t="s">
        <v>47</v>
      </c>
      <c r="B52" s="16">
        <v>96429</v>
      </c>
      <c r="C52" s="16">
        <v>70472</v>
      </c>
      <c r="E52" s="16">
        <v>56716</v>
      </c>
      <c r="F52" s="16">
        <v>52227</v>
      </c>
      <c r="H52" s="4">
        <f t="shared" si="7"/>
        <v>1.7002080541646096</v>
      </c>
      <c r="I52" s="4">
        <f t="shared" si="4"/>
        <v>1.349340379497195</v>
      </c>
      <c r="J52" s="16"/>
      <c r="K52" s="5">
        <f t="shared" si="6"/>
        <v>1.5247742168309024</v>
      </c>
      <c r="L52" s="6">
        <f t="shared" ref="L52:L91" si="8">1-(K52-$K$49)/($K$50-$K$49)</f>
        <v>0.30888727918477121</v>
      </c>
      <c r="M52" s="71"/>
      <c r="N52" s="71"/>
      <c r="P52" s="5"/>
      <c r="Q52" s="5"/>
    </row>
    <row r="53" spans="1:18" x14ac:dyDescent="0.25">
      <c r="A53" s="16" t="s">
        <v>48</v>
      </c>
      <c r="B53" s="16">
        <v>69456</v>
      </c>
      <c r="C53" s="16">
        <v>88595</v>
      </c>
      <c r="E53" s="16">
        <v>49680</v>
      </c>
      <c r="F53" s="16">
        <v>45574</v>
      </c>
      <c r="H53" s="4">
        <f t="shared" si="7"/>
        <v>1.3980676328502415</v>
      </c>
      <c r="I53" s="4">
        <f t="shared" si="4"/>
        <v>1.9439812173607758</v>
      </c>
      <c r="J53" s="16"/>
      <c r="K53" s="5">
        <f t="shared" si="6"/>
        <v>1.6710244251055086</v>
      </c>
      <c r="L53" s="6">
        <f t="shared" si="8"/>
        <v>0.2346256568384818</v>
      </c>
      <c r="M53" s="16"/>
      <c r="N53" s="71"/>
      <c r="P53" s="5"/>
      <c r="Q53" s="5"/>
    </row>
    <row r="54" spans="1:18" x14ac:dyDescent="0.25">
      <c r="A54" s="16" t="s">
        <v>49</v>
      </c>
      <c r="B54" s="16">
        <v>96637</v>
      </c>
      <c r="C54" s="16">
        <v>82274</v>
      </c>
      <c r="E54" s="16">
        <v>52071</v>
      </c>
      <c r="F54" s="16">
        <v>47184</v>
      </c>
      <c r="H54" s="4">
        <f t="shared" si="7"/>
        <v>1.8558698699852125</v>
      </c>
      <c r="I54" s="4">
        <f t="shared" si="4"/>
        <v>1.7436842997626314</v>
      </c>
      <c r="J54" s="16"/>
      <c r="K54" s="5">
        <f t="shared" si="6"/>
        <v>1.7997770848739219</v>
      </c>
      <c r="L54" s="6">
        <f t="shared" si="8"/>
        <v>0.16924878313277536</v>
      </c>
      <c r="M54" s="16"/>
      <c r="N54" s="71"/>
      <c r="P54" s="5"/>
      <c r="Q54" s="5"/>
    </row>
    <row r="55" spans="1:18" x14ac:dyDescent="0.25">
      <c r="A55" s="16" t="s">
        <v>50</v>
      </c>
      <c r="B55" s="16">
        <v>84777</v>
      </c>
      <c r="C55" s="16">
        <v>63588</v>
      </c>
      <c r="E55" s="16">
        <v>51792</v>
      </c>
      <c r="F55" s="16">
        <v>45842</v>
      </c>
      <c r="H55" s="4">
        <f t="shared" si="7"/>
        <v>1.636874420759963</v>
      </c>
      <c r="I55" s="4">
        <f t="shared" si="4"/>
        <v>1.3871122551372104</v>
      </c>
      <c r="J55" s="16"/>
      <c r="K55" s="5">
        <f t="shared" si="6"/>
        <v>1.5119933379485868</v>
      </c>
      <c r="L55" s="6">
        <f t="shared" si="8"/>
        <v>0.31537703952090734</v>
      </c>
      <c r="M55" s="16"/>
      <c r="N55" s="71"/>
      <c r="P55" s="5"/>
      <c r="Q55" s="5"/>
    </row>
    <row r="56" spans="1:18" x14ac:dyDescent="0.25">
      <c r="A56" s="16" t="s">
        <v>51</v>
      </c>
      <c r="B56" s="16">
        <v>71954</v>
      </c>
      <c r="C56" s="16">
        <v>77178</v>
      </c>
      <c r="E56" s="16">
        <v>50039</v>
      </c>
      <c r="F56" s="16">
        <v>48536</v>
      </c>
      <c r="H56" s="4">
        <f t="shared" si="7"/>
        <v>1.4379583924538859</v>
      </c>
      <c r="I56" s="4">
        <f t="shared" si="4"/>
        <v>1.590118674798088</v>
      </c>
      <c r="J56" s="16"/>
      <c r="K56" s="5">
        <f t="shared" si="6"/>
        <v>1.5140385336259869</v>
      </c>
      <c r="L56" s="6">
        <f t="shared" si="8"/>
        <v>0.31433854835695507</v>
      </c>
      <c r="M56" s="16"/>
      <c r="N56" s="71"/>
      <c r="P56" s="5"/>
      <c r="Q56" s="5"/>
    </row>
    <row r="57" spans="1:18" x14ac:dyDescent="0.25">
      <c r="A57" s="16" t="s">
        <v>52</v>
      </c>
      <c r="B57" s="16">
        <v>93617</v>
      </c>
      <c r="C57" s="16">
        <v>66289</v>
      </c>
      <c r="E57" s="16">
        <v>47749</v>
      </c>
      <c r="F57" s="16">
        <v>48853</v>
      </c>
      <c r="H57" s="4">
        <f t="shared" si="7"/>
        <v>1.960606504848269</v>
      </c>
      <c r="I57" s="4">
        <f t="shared" si="4"/>
        <v>1.3569074570650728</v>
      </c>
      <c r="J57" s="16"/>
      <c r="K57" s="5">
        <f t="shared" si="6"/>
        <v>1.6587569809566709</v>
      </c>
      <c r="L57" s="6">
        <f t="shared" si="8"/>
        <v>0.2408547098790399</v>
      </c>
      <c r="M57" s="16"/>
      <c r="N57" s="71"/>
      <c r="P57" s="5"/>
      <c r="Q57" s="5"/>
    </row>
    <row r="58" spans="1:18" x14ac:dyDescent="0.25">
      <c r="A58" s="16" t="s">
        <v>53</v>
      </c>
      <c r="B58" s="16">
        <v>73575</v>
      </c>
      <c r="C58" s="16">
        <v>86312</v>
      </c>
      <c r="E58" s="16">
        <v>49279</v>
      </c>
      <c r="F58" s="16">
        <v>46271</v>
      </c>
      <c r="H58" s="4">
        <f t="shared" si="7"/>
        <v>1.4930294851762413</v>
      </c>
      <c r="I58" s="4">
        <f t="shared" si="4"/>
        <v>1.8653584318471612</v>
      </c>
      <c r="J58" s="16"/>
      <c r="K58" s="5">
        <f t="shared" si="6"/>
        <v>1.6791939585117013</v>
      </c>
      <c r="L58" s="6">
        <f t="shared" si="8"/>
        <v>0.23047740425331664</v>
      </c>
      <c r="M58" s="16"/>
      <c r="N58" s="71"/>
      <c r="P58" s="5"/>
      <c r="Q58" s="5"/>
    </row>
    <row r="59" spans="1:18" x14ac:dyDescent="0.25">
      <c r="A59" s="16" t="s">
        <v>54</v>
      </c>
      <c r="B59" s="16">
        <v>94324</v>
      </c>
      <c r="C59" s="16">
        <v>30942</v>
      </c>
      <c r="E59" s="16">
        <v>48473</v>
      </c>
      <c r="F59" s="16">
        <v>51806</v>
      </c>
      <c r="H59" s="4">
        <f t="shared" si="7"/>
        <v>1.9459080312751429</v>
      </c>
      <c r="I59" s="4">
        <f t="shared" si="4"/>
        <v>0.59726672586186924</v>
      </c>
      <c r="J59" s="8"/>
      <c r="K59" s="5">
        <f t="shared" si="6"/>
        <v>1.2715873785685061</v>
      </c>
      <c r="L59" s="6">
        <f t="shared" si="8"/>
        <v>0.43744822680947126</v>
      </c>
      <c r="M59" s="16"/>
      <c r="N59" s="71"/>
      <c r="P59" s="5"/>
      <c r="Q59" s="5"/>
    </row>
    <row r="60" spans="1:18" x14ac:dyDescent="0.25">
      <c r="A60" s="16" t="s">
        <v>55</v>
      </c>
      <c r="B60" s="16">
        <v>94911</v>
      </c>
      <c r="C60" s="16">
        <v>93118</v>
      </c>
      <c r="E60" s="16">
        <v>52010</v>
      </c>
      <c r="F60" s="16">
        <v>47299</v>
      </c>
      <c r="H60" s="4">
        <f t="shared" si="7"/>
        <v>1.8248606037300519</v>
      </c>
      <c r="I60" s="4">
        <f t="shared" si="4"/>
        <v>1.9687096978794478</v>
      </c>
      <c r="J60" s="8"/>
      <c r="K60" s="5">
        <f t="shared" si="6"/>
        <v>1.89678515080475</v>
      </c>
      <c r="L60" s="6">
        <f t="shared" si="8"/>
        <v>0.11999089528640339</v>
      </c>
      <c r="M60" s="16"/>
      <c r="N60" s="71"/>
      <c r="P60" s="5"/>
      <c r="Q60" s="5"/>
    </row>
    <row r="61" spans="1:18" x14ac:dyDescent="0.25">
      <c r="A61" s="16" t="s">
        <v>56</v>
      </c>
      <c r="B61" s="16">
        <v>102338</v>
      </c>
      <c r="C61" s="16">
        <v>99559</v>
      </c>
      <c r="E61" s="16">
        <v>47038</v>
      </c>
      <c r="F61" s="16">
        <v>48753</v>
      </c>
      <c r="H61" s="4">
        <f t="shared" si="7"/>
        <v>2.1756452230111822</v>
      </c>
      <c r="I61" s="4">
        <f t="shared" si="4"/>
        <v>2.042110229114106</v>
      </c>
      <c r="J61" s="8"/>
      <c r="K61" s="5">
        <f t="shared" si="6"/>
        <v>2.1088777260626443</v>
      </c>
      <c r="L61" s="6">
        <f t="shared" si="8"/>
        <v>1.2296424884828627E-2</v>
      </c>
      <c r="M61" s="16"/>
      <c r="N61" s="71"/>
      <c r="P61" s="5"/>
      <c r="Q61" s="5"/>
    </row>
    <row r="62" spans="1:18" x14ac:dyDescent="0.25">
      <c r="A62" s="8" t="s">
        <v>57</v>
      </c>
      <c r="B62" s="16">
        <v>85477</v>
      </c>
      <c r="C62" s="16">
        <v>96062</v>
      </c>
      <c r="D62" s="8"/>
      <c r="E62" s="16">
        <v>53341</v>
      </c>
      <c r="F62" s="16">
        <v>45638</v>
      </c>
      <c r="G62" s="8"/>
      <c r="H62" s="4">
        <f t="shared" si="7"/>
        <v>1.6024633958868413</v>
      </c>
      <c r="I62" s="4">
        <f t="shared" si="4"/>
        <v>2.1048687497261054</v>
      </c>
      <c r="J62" s="8"/>
      <c r="K62" s="5">
        <f t="shared" si="6"/>
        <v>1.8536660728064733</v>
      </c>
      <c r="L62" s="6">
        <f t="shared" si="8"/>
        <v>0.14188551495228319</v>
      </c>
      <c r="M62" s="16"/>
      <c r="N62" s="71"/>
      <c r="P62" s="5"/>
      <c r="Q62" s="5"/>
    </row>
    <row r="63" spans="1:18" x14ac:dyDescent="0.25">
      <c r="A63" s="8" t="s">
        <v>58</v>
      </c>
      <c r="B63" s="16">
        <v>66755</v>
      </c>
      <c r="C63" s="16">
        <v>92816</v>
      </c>
      <c r="D63" s="16"/>
      <c r="E63" s="16">
        <v>50979</v>
      </c>
      <c r="F63" s="16">
        <v>44643</v>
      </c>
      <c r="G63" s="16"/>
      <c r="H63" s="4">
        <f t="shared" si="7"/>
        <v>1.3094607583514781</v>
      </c>
      <c r="I63" s="4">
        <f t="shared" si="4"/>
        <v>2.0790717469704099</v>
      </c>
      <c r="J63" s="16"/>
      <c r="K63" s="5">
        <f t="shared" si="6"/>
        <v>1.694266252660944</v>
      </c>
      <c r="L63" s="6">
        <f t="shared" si="8"/>
        <v>0.22282412957283482</v>
      </c>
      <c r="M63" s="16"/>
      <c r="N63" s="71"/>
      <c r="P63" s="5"/>
      <c r="Q63" s="5"/>
    </row>
    <row r="64" spans="1:18" x14ac:dyDescent="0.25">
      <c r="A64" s="8" t="s">
        <v>59</v>
      </c>
      <c r="B64" s="16">
        <v>70602</v>
      </c>
      <c r="C64" s="16">
        <v>48885</v>
      </c>
      <c r="D64" s="16"/>
      <c r="E64" s="16">
        <v>50546</v>
      </c>
      <c r="F64" s="16">
        <v>51465</v>
      </c>
      <c r="G64" s="16"/>
      <c r="H64" s="4">
        <f t="shared" si="7"/>
        <v>1.3967870850314565</v>
      </c>
      <c r="I64" s="4">
        <f t="shared" si="4"/>
        <v>0.94986884290294371</v>
      </c>
      <c r="J64" s="16"/>
      <c r="K64" s="5">
        <f t="shared" si="6"/>
        <v>1.1733279639672001</v>
      </c>
      <c r="L64" s="6">
        <f t="shared" si="8"/>
        <v>0.48734151328868547</v>
      </c>
      <c r="M64" s="16"/>
      <c r="N64" s="71"/>
      <c r="O64" s="16"/>
      <c r="P64" s="5"/>
      <c r="Q64" s="5"/>
    </row>
    <row r="65" spans="1:17" x14ac:dyDescent="0.25">
      <c r="A65" s="8" t="s">
        <v>60</v>
      </c>
      <c r="B65" s="16">
        <v>101434</v>
      </c>
      <c r="C65" s="16">
        <v>70768</v>
      </c>
      <c r="D65" s="16"/>
      <c r="E65" s="16">
        <v>47565</v>
      </c>
      <c r="F65" s="16">
        <v>50394</v>
      </c>
      <c r="G65" s="16"/>
      <c r="H65" s="4">
        <f t="shared" si="7"/>
        <v>2.1325344265741615</v>
      </c>
      <c r="I65" s="4">
        <f t="shared" si="4"/>
        <v>1.4042941620034131</v>
      </c>
      <c r="J65" s="16"/>
      <c r="K65" s="5">
        <f t="shared" si="6"/>
        <v>1.7684142942887873</v>
      </c>
      <c r="L65" s="6">
        <f t="shared" si="8"/>
        <v>0.18517390035234127</v>
      </c>
      <c r="M65" s="16"/>
      <c r="N65" s="71"/>
      <c r="O65" s="16"/>
      <c r="P65" s="5"/>
      <c r="Q65" s="5"/>
    </row>
    <row r="66" spans="1:17" x14ac:dyDescent="0.25">
      <c r="A66" s="8" t="s">
        <v>61</v>
      </c>
      <c r="B66" s="16">
        <v>82068</v>
      </c>
      <c r="C66" s="16">
        <v>90767</v>
      </c>
      <c r="D66" s="16"/>
      <c r="E66" s="16">
        <v>45612</v>
      </c>
      <c r="F66" s="16">
        <v>45772</v>
      </c>
      <c r="G66" s="16"/>
      <c r="H66" s="4">
        <f t="shared" si="7"/>
        <v>1.7992633517495396</v>
      </c>
      <c r="I66" s="4">
        <f t="shared" si="4"/>
        <v>1.983024556497422</v>
      </c>
      <c r="J66" s="16"/>
      <c r="K66" s="5">
        <f t="shared" si="6"/>
        <v>1.8911439541234807</v>
      </c>
      <c r="L66" s="6">
        <f t="shared" si="8"/>
        <v>0.12285533166887308</v>
      </c>
      <c r="M66" s="16"/>
      <c r="N66" s="71"/>
      <c r="O66" s="16"/>
      <c r="P66" s="5"/>
      <c r="Q66" s="5"/>
    </row>
    <row r="67" spans="1:17" x14ac:dyDescent="0.25">
      <c r="A67" s="8" t="s">
        <v>62</v>
      </c>
      <c r="B67" s="16">
        <v>83520</v>
      </c>
      <c r="C67" s="16">
        <v>95251</v>
      </c>
      <c r="D67" s="16"/>
      <c r="E67" s="16">
        <v>48421</v>
      </c>
      <c r="F67" s="16">
        <v>43427</v>
      </c>
      <c r="G67" s="16"/>
      <c r="H67" s="4">
        <f t="shared" ref="H67:H91" si="9">B67/E67</f>
        <v>1.7248714400776524</v>
      </c>
      <c r="I67" s="4">
        <f t="shared" si="4"/>
        <v>2.1933589702258964</v>
      </c>
      <c r="J67" s="16"/>
      <c r="K67" s="5">
        <f t="shared" si="6"/>
        <v>1.9591152051517744</v>
      </c>
      <c r="L67" s="6">
        <f t="shared" si="8"/>
        <v>8.8341497919041667E-2</v>
      </c>
      <c r="M67" s="16"/>
      <c r="N67" s="71"/>
      <c r="O67" s="16"/>
      <c r="P67" s="5"/>
      <c r="Q67" s="5"/>
    </row>
    <row r="68" spans="1:17" x14ac:dyDescent="0.25">
      <c r="A68" s="8" t="s">
        <v>63</v>
      </c>
      <c r="B68" s="16">
        <v>84765</v>
      </c>
      <c r="C68" s="16">
        <v>98345</v>
      </c>
      <c r="E68" s="16">
        <v>44749</v>
      </c>
      <c r="F68" s="16">
        <v>51085</v>
      </c>
      <c r="H68" s="4">
        <f t="shared" si="9"/>
        <v>1.8942322733468904</v>
      </c>
      <c r="I68" s="4">
        <f t="shared" si="4"/>
        <v>1.9251247920133112</v>
      </c>
      <c r="K68" s="5">
        <f t="shared" si="6"/>
        <v>1.9096785326801009</v>
      </c>
      <c r="L68" s="6">
        <f t="shared" si="8"/>
        <v>0.1134440091869594</v>
      </c>
      <c r="N68" s="71"/>
      <c r="P68" s="5"/>
      <c r="Q68" s="5"/>
    </row>
    <row r="69" spans="1:17" x14ac:dyDescent="0.25">
      <c r="A69" s="8" t="s">
        <v>64</v>
      </c>
      <c r="B69" s="16">
        <v>73516</v>
      </c>
      <c r="C69" s="16">
        <v>108345</v>
      </c>
      <c r="E69" s="16">
        <v>48961</v>
      </c>
      <c r="F69" s="16">
        <v>47941</v>
      </c>
      <c r="H69" s="4">
        <f t="shared" si="9"/>
        <v>1.5015216192479728</v>
      </c>
      <c r="I69" s="4">
        <f t="shared" si="4"/>
        <v>2.2599653741056716</v>
      </c>
      <c r="K69" s="5">
        <f t="shared" si="6"/>
        <v>1.8807434966768222</v>
      </c>
      <c r="L69" s="6">
        <f t="shared" si="8"/>
        <v>0.12813638290458962</v>
      </c>
      <c r="N69" s="71"/>
      <c r="P69" s="5"/>
      <c r="Q69" s="5"/>
    </row>
    <row r="70" spans="1:17" x14ac:dyDescent="0.25">
      <c r="A70" s="8" t="s">
        <v>65</v>
      </c>
      <c r="B70" s="16">
        <v>69899</v>
      </c>
      <c r="C70" s="16">
        <v>103527</v>
      </c>
      <c r="E70" s="16">
        <v>38017</v>
      </c>
      <c r="F70" s="16">
        <v>38281</v>
      </c>
      <c r="H70" s="4">
        <f t="shared" si="9"/>
        <v>1.8386248257358551</v>
      </c>
      <c r="I70" s="4">
        <f t="shared" si="4"/>
        <v>2.7043964368746898</v>
      </c>
      <c r="K70" s="5">
        <f t="shared" si="6"/>
        <v>2.2715106313052722</v>
      </c>
      <c r="L70" s="6">
        <f t="shared" si="8"/>
        <v>-7.0283856761887531E-2</v>
      </c>
      <c r="N70" s="71"/>
      <c r="P70" s="5"/>
      <c r="Q70" s="5"/>
    </row>
    <row r="71" spans="1:17" x14ac:dyDescent="0.25">
      <c r="A71" s="8" t="s">
        <v>66</v>
      </c>
      <c r="B71" s="16">
        <v>92337</v>
      </c>
      <c r="C71" s="16">
        <v>110643</v>
      </c>
      <c r="E71" s="16">
        <v>47994</v>
      </c>
      <c r="F71" s="16">
        <v>46791</v>
      </c>
      <c r="H71" s="4">
        <f t="shared" si="9"/>
        <v>1.9239279909988749</v>
      </c>
      <c r="I71" s="4">
        <f t="shared" si="4"/>
        <v>2.3646214015515805</v>
      </c>
      <c r="K71" s="5">
        <f t="shared" si="6"/>
        <v>2.1442746962752279</v>
      </c>
      <c r="L71" s="6">
        <f t="shared" si="8"/>
        <v>-5.6771319746191651E-3</v>
      </c>
      <c r="N71" s="71"/>
      <c r="P71" s="5"/>
      <c r="Q71" s="5"/>
    </row>
    <row r="72" spans="1:17" x14ac:dyDescent="0.25">
      <c r="A72" s="16" t="s">
        <v>67</v>
      </c>
      <c r="B72" s="16">
        <v>105196</v>
      </c>
      <c r="C72" s="16">
        <v>119989</v>
      </c>
      <c r="E72" s="16">
        <v>49321</v>
      </c>
      <c r="F72" s="16">
        <v>45390</v>
      </c>
      <c r="H72" s="4">
        <f t="shared" si="9"/>
        <v>2.1328845724944752</v>
      </c>
      <c r="I72" s="4">
        <f t="shared" si="4"/>
        <v>2.6435117867371667</v>
      </c>
      <c r="K72" s="5">
        <f t="shared" si="6"/>
        <v>2.3881981796158209</v>
      </c>
      <c r="L72" s="6">
        <f t="shared" si="8"/>
        <v>-0.12953441611071104</v>
      </c>
      <c r="N72" s="71"/>
      <c r="P72" s="5"/>
      <c r="Q72" s="5"/>
    </row>
    <row r="73" spans="1:17" x14ac:dyDescent="0.25">
      <c r="A73" s="16" t="s">
        <v>68</v>
      </c>
      <c r="B73" s="16">
        <v>80586</v>
      </c>
      <c r="C73" s="16">
        <v>76857</v>
      </c>
      <c r="E73" s="16">
        <v>34313</v>
      </c>
      <c r="F73" s="16">
        <v>35663</v>
      </c>
      <c r="H73" s="4">
        <f t="shared" si="9"/>
        <v>2.348555940897036</v>
      </c>
      <c r="I73" s="4">
        <f t="shared" si="4"/>
        <v>2.1550907102599335</v>
      </c>
      <c r="K73" s="5">
        <f t="shared" si="6"/>
        <v>2.251823325578485</v>
      </c>
      <c r="L73" s="6">
        <f t="shared" si="8"/>
        <v>-6.0287212790253175E-2</v>
      </c>
      <c r="N73" s="71"/>
      <c r="P73" s="5"/>
      <c r="Q73" s="5"/>
    </row>
    <row r="74" spans="1:17" x14ac:dyDescent="0.25">
      <c r="A74" s="16" t="s">
        <v>69</v>
      </c>
      <c r="B74" s="16">
        <v>81116</v>
      </c>
      <c r="C74" s="16">
        <v>97621</v>
      </c>
      <c r="E74" s="16">
        <v>52318</v>
      </c>
      <c r="F74" s="16">
        <v>47341</v>
      </c>
      <c r="H74" s="4">
        <f t="shared" si="9"/>
        <v>1.5504415306395505</v>
      </c>
      <c r="I74" s="4">
        <f t="shared" si="4"/>
        <v>2.0620814938425465</v>
      </c>
      <c r="K74" s="5">
        <f t="shared" si="6"/>
        <v>1.8062615122410484</v>
      </c>
      <c r="L74" s="6">
        <f t="shared" si="8"/>
        <v>0.16595617861651157</v>
      </c>
      <c r="N74" s="71"/>
      <c r="P74" s="5"/>
      <c r="Q74" s="5"/>
    </row>
    <row r="75" spans="1:17" x14ac:dyDescent="0.25">
      <c r="A75" s="16" t="s">
        <v>70</v>
      </c>
      <c r="B75" s="16">
        <v>72420</v>
      </c>
      <c r="C75" s="16">
        <v>58614</v>
      </c>
      <c r="E75" s="16">
        <v>48367</v>
      </c>
      <c r="F75" s="16">
        <v>47631</v>
      </c>
      <c r="H75" s="4">
        <f t="shared" si="9"/>
        <v>1.4973018793805695</v>
      </c>
      <c r="I75" s="4">
        <f t="shared" si="4"/>
        <v>1.2305851231340934</v>
      </c>
      <c r="K75" s="5">
        <f t="shared" si="6"/>
        <v>1.3639435012573315</v>
      </c>
      <c r="L75" s="6">
        <f t="shared" si="8"/>
        <v>0.39055246108442532</v>
      </c>
      <c r="N75" s="71"/>
      <c r="P75" s="5"/>
      <c r="Q75" s="5"/>
    </row>
    <row r="76" spans="1:17" x14ac:dyDescent="0.25">
      <c r="A76" s="16" t="s">
        <v>71</v>
      </c>
      <c r="B76" s="16">
        <v>94073</v>
      </c>
      <c r="C76" s="16">
        <v>92382</v>
      </c>
      <c r="E76" s="16">
        <v>44326</v>
      </c>
      <c r="F76" s="16">
        <v>46069</v>
      </c>
      <c r="H76" s="4">
        <f t="shared" si="9"/>
        <v>2.1222984253034336</v>
      </c>
      <c r="I76" s="4">
        <f t="shared" si="4"/>
        <v>2.005296403221255</v>
      </c>
      <c r="K76" s="5">
        <f t="shared" si="6"/>
        <v>2.0637974142623445</v>
      </c>
      <c r="L76" s="6">
        <f t="shared" si="8"/>
        <v>3.5186902304737533E-2</v>
      </c>
      <c r="N76" s="71"/>
      <c r="P76" s="5"/>
      <c r="Q76" s="5"/>
    </row>
    <row r="77" spans="1:17" x14ac:dyDescent="0.25">
      <c r="A77" s="16" t="s">
        <v>72</v>
      </c>
      <c r="B77" s="16">
        <v>102512</v>
      </c>
      <c r="C77" s="16">
        <v>77287</v>
      </c>
      <c r="E77" s="16">
        <v>42125</v>
      </c>
      <c r="F77" s="16">
        <v>39636</v>
      </c>
      <c r="H77" s="4">
        <f t="shared" si="9"/>
        <v>2.4335192878338279</v>
      </c>
      <c r="I77" s="4">
        <f t="shared" si="4"/>
        <v>1.9499192653143607</v>
      </c>
      <c r="K77" s="5">
        <f t="shared" si="6"/>
        <v>2.1917192765740943</v>
      </c>
      <c r="L77" s="6">
        <f t="shared" si="8"/>
        <v>-2.9768116501062147E-2</v>
      </c>
      <c r="N77" s="71"/>
      <c r="P77" s="5"/>
      <c r="Q77" s="5"/>
    </row>
    <row r="78" spans="1:17" x14ac:dyDescent="0.25">
      <c r="A78" s="16" t="s">
        <v>73</v>
      </c>
      <c r="B78" s="16">
        <v>107425</v>
      </c>
      <c r="C78" s="16">
        <v>80759</v>
      </c>
      <c r="E78" s="16">
        <v>45411</v>
      </c>
      <c r="F78" s="16">
        <v>42505</v>
      </c>
      <c r="H78" s="4">
        <f t="shared" si="9"/>
        <v>2.3656162603774415</v>
      </c>
      <c r="I78" s="4">
        <f t="shared" si="4"/>
        <v>1.8999882366780378</v>
      </c>
      <c r="K78" s="5">
        <f t="shared" si="6"/>
        <v>2.1328022485277396</v>
      </c>
      <c r="L78" s="6">
        <f t="shared" si="8"/>
        <v>1.4824490560938486E-4</v>
      </c>
      <c r="N78" s="71"/>
      <c r="P78" s="5"/>
      <c r="Q78" s="5"/>
    </row>
    <row r="79" spans="1:17" x14ac:dyDescent="0.25">
      <c r="A79" s="16" t="s">
        <v>74</v>
      </c>
      <c r="B79" s="16">
        <v>85919</v>
      </c>
      <c r="C79" s="16">
        <v>70732</v>
      </c>
      <c r="E79" s="16">
        <v>37685</v>
      </c>
      <c r="F79" s="16">
        <v>36026</v>
      </c>
      <c r="H79" s="4">
        <f t="shared" si="9"/>
        <v>2.279925699880589</v>
      </c>
      <c r="I79" s="4">
        <f t="shared" si="4"/>
        <v>1.9633597957031033</v>
      </c>
      <c r="K79" s="5">
        <f t="shared" si="6"/>
        <v>2.1216427477918463</v>
      </c>
      <c r="L79" s="6">
        <f t="shared" si="8"/>
        <v>5.8147163520363421E-3</v>
      </c>
      <c r="N79" s="71"/>
      <c r="P79" s="5"/>
      <c r="Q79" s="5"/>
    </row>
    <row r="80" spans="1:17" x14ac:dyDescent="0.25">
      <c r="A80" s="16" t="s">
        <v>75</v>
      </c>
      <c r="B80" s="16">
        <v>92416</v>
      </c>
      <c r="C80" s="16">
        <v>81650</v>
      </c>
      <c r="E80" s="16">
        <v>49072</v>
      </c>
      <c r="F80" s="16">
        <v>38066</v>
      </c>
      <c r="H80" s="4">
        <f t="shared" si="9"/>
        <v>1.8832735572220412</v>
      </c>
      <c r="I80" s="4">
        <f t="shared" si="4"/>
        <v>2.1449587558451113</v>
      </c>
      <c r="K80" s="5">
        <f t="shared" si="6"/>
        <v>2.0141161565335763</v>
      </c>
      <c r="L80" s="6">
        <f t="shared" si="8"/>
        <v>6.0413606886347671E-2</v>
      </c>
      <c r="N80" s="71"/>
      <c r="P80" s="5"/>
      <c r="Q80" s="5"/>
    </row>
    <row r="81" spans="1:17" x14ac:dyDescent="0.25">
      <c r="A81" s="16" t="s">
        <v>76</v>
      </c>
      <c r="B81" s="16">
        <v>98682</v>
      </c>
      <c r="C81" s="16">
        <v>69510</v>
      </c>
      <c r="E81" s="16">
        <v>48692</v>
      </c>
      <c r="F81" s="16">
        <v>40503</v>
      </c>
      <c r="H81" s="4">
        <f t="shared" si="9"/>
        <v>2.0266573564445904</v>
      </c>
      <c r="I81" s="4">
        <f t="shared" si="4"/>
        <v>1.7161691726538775</v>
      </c>
      <c r="K81" s="5">
        <f t="shared" si="6"/>
        <v>1.8714132645492341</v>
      </c>
      <c r="L81" s="6">
        <f t="shared" si="8"/>
        <v>0.13287400470244159</v>
      </c>
      <c r="N81" s="71"/>
      <c r="P81" s="5"/>
      <c r="Q81" s="5"/>
    </row>
    <row r="82" spans="1:17" x14ac:dyDescent="0.25">
      <c r="A82" s="16" t="s">
        <v>77</v>
      </c>
      <c r="B82" s="16">
        <v>109624</v>
      </c>
      <c r="C82" s="16">
        <v>79404</v>
      </c>
      <c r="E82" s="16">
        <v>50497</v>
      </c>
      <c r="F82" s="16">
        <v>52353</v>
      </c>
      <c r="H82" s="4">
        <f t="shared" si="9"/>
        <v>2.1709012416579201</v>
      </c>
      <c r="I82" s="4">
        <f t="shared" si="4"/>
        <v>1.5167039138158271</v>
      </c>
      <c r="K82" s="5">
        <f t="shared" si="6"/>
        <v>1.8438025777368736</v>
      </c>
      <c r="L82" s="6">
        <f t="shared" si="8"/>
        <v>0.14689391223605164</v>
      </c>
      <c r="N82" s="71"/>
      <c r="P82" s="5"/>
      <c r="Q82" s="5"/>
    </row>
    <row r="83" spans="1:17" x14ac:dyDescent="0.25">
      <c r="A83" s="16" t="s">
        <v>78</v>
      </c>
      <c r="B83" s="16">
        <v>96726</v>
      </c>
      <c r="C83" s="16">
        <v>75781</v>
      </c>
      <c r="E83" s="16">
        <v>48753</v>
      </c>
      <c r="F83" s="16">
        <v>50751</v>
      </c>
      <c r="H83" s="4">
        <f t="shared" si="9"/>
        <v>1.9840009845547966</v>
      </c>
      <c r="I83" s="4">
        <f t="shared" si="4"/>
        <v>1.4931922523694114</v>
      </c>
      <c r="K83" s="5">
        <f t="shared" si="6"/>
        <v>1.738596618462104</v>
      </c>
      <c r="L83" s="6">
        <f t="shared" si="8"/>
        <v>0.20031445302305984</v>
      </c>
      <c r="N83" s="71"/>
      <c r="P83" s="5"/>
      <c r="Q83" s="5"/>
    </row>
    <row r="84" spans="1:17" x14ac:dyDescent="0.25">
      <c r="A84" s="16" t="s">
        <v>79</v>
      </c>
      <c r="B84" s="16">
        <v>90724</v>
      </c>
      <c r="C84" s="16">
        <v>90802</v>
      </c>
      <c r="E84" s="16">
        <v>49034</v>
      </c>
      <c r="F84" s="16">
        <v>47769</v>
      </c>
      <c r="H84" s="4">
        <f t="shared" si="9"/>
        <v>1.8502263735367297</v>
      </c>
      <c r="I84" s="4">
        <f t="shared" si="4"/>
        <v>1.9008562038141892</v>
      </c>
      <c r="K84" s="5">
        <f t="shared" si="6"/>
        <v>1.8755412886754594</v>
      </c>
      <c r="L84" s="6">
        <f t="shared" si="8"/>
        <v>0.13077791354254031</v>
      </c>
      <c r="N84" s="71"/>
      <c r="P84" s="5"/>
      <c r="Q84" s="5"/>
    </row>
    <row r="85" spans="1:17" x14ac:dyDescent="0.25">
      <c r="A85" s="16" t="s">
        <v>80</v>
      </c>
      <c r="B85" s="16">
        <v>79146</v>
      </c>
      <c r="C85" s="16">
        <v>69351</v>
      </c>
      <c r="E85" s="16">
        <v>47913</v>
      </c>
      <c r="F85" s="16">
        <v>46852</v>
      </c>
      <c r="H85" s="4">
        <f t="shared" si="9"/>
        <v>1.6518690125853108</v>
      </c>
      <c r="I85" s="4">
        <f t="shared" si="4"/>
        <v>1.4802142918125161</v>
      </c>
      <c r="K85" s="5">
        <f t="shared" si="6"/>
        <v>1.5660416521989133</v>
      </c>
      <c r="L85" s="6">
        <f t="shared" si="8"/>
        <v>0.2879328700481707</v>
      </c>
      <c r="N85" s="71"/>
      <c r="P85" s="5"/>
      <c r="Q85" s="5"/>
    </row>
    <row r="86" spans="1:17" x14ac:dyDescent="0.25">
      <c r="A86" s="16" t="s">
        <v>81</v>
      </c>
      <c r="B86" s="16">
        <v>57963</v>
      </c>
      <c r="C86" s="16">
        <v>111742</v>
      </c>
      <c r="E86" s="16">
        <v>51542</v>
      </c>
      <c r="F86" s="16">
        <v>47149</v>
      </c>
      <c r="H86" s="4">
        <f t="shared" si="9"/>
        <v>1.1245780140467967</v>
      </c>
      <c r="I86" s="4">
        <f t="shared" si="4"/>
        <v>2.3699760334259476</v>
      </c>
      <c r="K86" s="5">
        <f t="shared" si="6"/>
        <v>1.7472770237363722</v>
      </c>
      <c r="L86" s="6">
        <f t="shared" si="8"/>
        <v>0.1959067944911822</v>
      </c>
      <c r="N86" s="71"/>
      <c r="P86" s="5"/>
      <c r="Q86" s="5"/>
    </row>
    <row r="87" spans="1:17" x14ac:dyDescent="0.25">
      <c r="A87" s="16" t="s">
        <v>82</v>
      </c>
      <c r="B87" s="16">
        <v>84759</v>
      </c>
      <c r="C87" s="16">
        <v>60387</v>
      </c>
      <c r="E87" s="16">
        <v>47688</v>
      </c>
      <c r="F87" s="16">
        <v>42785</v>
      </c>
      <c r="H87" s="4">
        <f t="shared" si="9"/>
        <v>1.777365374937091</v>
      </c>
      <c r="I87" s="4">
        <f t="shared" si="4"/>
        <v>1.4114058665420124</v>
      </c>
      <c r="K87" s="5">
        <f t="shared" si="6"/>
        <v>1.5943856207395517</v>
      </c>
      <c r="L87" s="6">
        <f t="shared" si="8"/>
        <v>0.27354062327880002</v>
      </c>
      <c r="N87" s="71"/>
      <c r="P87" s="5"/>
      <c r="Q87" s="5"/>
    </row>
    <row r="88" spans="1:17" x14ac:dyDescent="0.25">
      <c r="A88" s="16" t="s">
        <v>83</v>
      </c>
      <c r="B88" s="16">
        <v>99051</v>
      </c>
      <c r="C88" s="16">
        <v>64977</v>
      </c>
      <c r="E88" s="16">
        <v>50825</v>
      </c>
      <c r="F88" s="16">
        <v>47893</v>
      </c>
      <c r="H88" s="4">
        <f t="shared" si="9"/>
        <v>1.9488637481554354</v>
      </c>
      <c r="I88" s="4">
        <f t="shared" si="4"/>
        <v>1.356711836802873</v>
      </c>
      <c r="K88" s="5">
        <f t="shared" si="6"/>
        <v>1.6527877924791543</v>
      </c>
      <c r="L88" s="6">
        <f t="shared" si="8"/>
        <v>0.24388569100146562</v>
      </c>
      <c r="N88" s="71"/>
      <c r="P88" s="5"/>
      <c r="Q88" s="5"/>
    </row>
    <row r="89" spans="1:17" x14ac:dyDescent="0.25">
      <c r="A89" s="16" t="s">
        <v>84</v>
      </c>
      <c r="B89" s="16">
        <v>53238</v>
      </c>
      <c r="C89" s="16">
        <v>76881</v>
      </c>
      <c r="E89" s="16">
        <v>45088</v>
      </c>
      <c r="F89" s="16">
        <v>47509</v>
      </c>
      <c r="H89" s="4">
        <f t="shared" si="9"/>
        <v>1.1807576295244855</v>
      </c>
      <c r="I89" s="4">
        <f t="shared" si="4"/>
        <v>1.6182407543833799</v>
      </c>
      <c r="K89" s="5">
        <f t="shared" si="6"/>
        <v>1.3994991919539328</v>
      </c>
      <c r="L89" s="6">
        <f t="shared" si="8"/>
        <v>0.3724983105575782</v>
      </c>
      <c r="N89" s="71"/>
      <c r="P89" s="5"/>
      <c r="Q89" s="5"/>
    </row>
    <row r="90" spans="1:17" x14ac:dyDescent="0.25">
      <c r="A90" s="16" t="s">
        <v>85</v>
      </c>
      <c r="B90" s="16">
        <v>83605</v>
      </c>
      <c r="C90" s="16">
        <v>90042</v>
      </c>
      <c r="E90" s="16">
        <v>51989</v>
      </c>
      <c r="F90" s="16">
        <v>52546</v>
      </c>
      <c r="H90" s="4">
        <f t="shared" si="9"/>
        <v>1.6081286425974726</v>
      </c>
      <c r="I90" s="4">
        <f t="shared" si="4"/>
        <v>1.7135842880523731</v>
      </c>
      <c r="K90" s="5">
        <f t="shared" si="6"/>
        <v>1.6608564653249229</v>
      </c>
      <c r="L90" s="6">
        <f t="shared" si="8"/>
        <v>0.23978865248933467</v>
      </c>
      <c r="N90" s="71"/>
      <c r="P90" s="5"/>
      <c r="Q90" s="5"/>
    </row>
    <row r="91" spans="1:17" x14ac:dyDescent="0.25">
      <c r="A91" s="16" t="s">
        <v>86</v>
      </c>
      <c r="B91" s="16">
        <v>84717</v>
      </c>
      <c r="C91" s="16">
        <v>92623</v>
      </c>
      <c r="E91" s="16">
        <v>51425</v>
      </c>
      <c r="F91" s="16">
        <v>54462</v>
      </c>
      <c r="H91" s="4">
        <f t="shared" si="9"/>
        <v>1.6473894020418085</v>
      </c>
      <c r="I91" s="4">
        <f t="shared" si="4"/>
        <v>1.7006903896294665</v>
      </c>
      <c r="K91" s="5">
        <f t="shared" si="6"/>
        <v>1.6740398958356375</v>
      </c>
      <c r="L91" s="6">
        <f t="shared" si="8"/>
        <v>0.23309448808871391</v>
      </c>
      <c r="N91" s="71"/>
      <c r="P91" s="5"/>
      <c r="Q91" s="5"/>
    </row>
  </sheetData>
  <mergeCells count="6">
    <mergeCell ref="B2:D2"/>
    <mergeCell ref="E2:G2"/>
    <mergeCell ref="H2:I2"/>
    <mergeCell ref="B48:D48"/>
    <mergeCell ref="E48:G48"/>
    <mergeCell ref="H48:I48"/>
  </mergeCells>
  <phoneticPr fontId="2" type="noConversion"/>
  <conditionalFormatting sqref="L1 L3:L4 L6:L47 L49:L50 L52:L92">
    <cfRule type="cellIs" dxfId="185" priority="1" operator="greaterThan">
      <formula>0.6</formula>
    </cfRule>
    <cfRule type="cellIs" dxfId="184" priority="2" operator="greaterThan">
      <formula>6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91"/>
  <sheetViews>
    <sheetView topLeftCell="A4" workbookViewId="0">
      <selection activeCell="O50" sqref="O50"/>
    </sheetView>
  </sheetViews>
  <sheetFormatPr defaultColWidth="9" defaultRowHeight="14" x14ac:dyDescent="0.25"/>
  <cols>
    <col min="1" max="22" width="9" style="9"/>
    <col min="23" max="23" width="13.54296875" style="9" bestFit="1" customWidth="1"/>
    <col min="24" max="16384" width="9" style="9"/>
  </cols>
  <sheetData>
    <row r="1" spans="1:18" x14ac:dyDescent="0.25">
      <c r="A1" s="17"/>
      <c r="B1" s="17"/>
      <c r="C1" s="18"/>
      <c r="D1" s="18"/>
      <c r="E1" s="18"/>
      <c r="F1" s="18"/>
      <c r="G1" s="18"/>
      <c r="H1" s="18"/>
      <c r="I1" s="18"/>
      <c r="J1" s="18"/>
      <c r="K1" s="2"/>
      <c r="L1" s="2"/>
      <c r="M1" s="18"/>
      <c r="N1" s="18"/>
      <c r="O1" s="18"/>
      <c r="P1" s="18"/>
      <c r="Q1" s="18"/>
    </row>
    <row r="2" spans="1:18" x14ac:dyDescent="0.25">
      <c r="A2" s="17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17"/>
      <c r="K2" s="3" t="s">
        <v>2</v>
      </c>
      <c r="L2" s="3" t="s">
        <v>3</v>
      </c>
      <c r="M2" s="17"/>
      <c r="N2" s="17"/>
      <c r="O2" s="17"/>
      <c r="P2" s="17"/>
      <c r="Q2" s="17"/>
      <c r="R2" s="17"/>
    </row>
    <row r="3" spans="1:18" x14ac:dyDescent="0.25">
      <c r="A3" s="4" t="s">
        <v>4</v>
      </c>
      <c r="B3" s="18">
        <v>7842</v>
      </c>
      <c r="C3" s="18">
        <v>8009</v>
      </c>
      <c r="D3" s="18">
        <v>8139</v>
      </c>
      <c r="E3" s="18">
        <v>52446</v>
      </c>
      <c r="F3" s="18">
        <v>49331</v>
      </c>
      <c r="G3" s="18">
        <v>49680</v>
      </c>
      <c r="H3" s="4">
        <f>B3/E3</f>
        <v>0.14952522594668802</v>
      </c>
      <c r="I3" s="4">
        <f>C3/F3</f>
        <v>0.16235227341833736</v>
      </c>
      <c r="J3" s="4">
        <f>D3/G3</f>
        <v>0.16382850241545893</v>
      </c>
      <c r="K3" s="5">
        <f>AVERAGE(H3:J3)</f>
        <v>0.15856866726016144</v>
      </c>
      <c r="L3" s="6"/>
      <c r="M3" s="18"/>
      <c r="N3" s="18"/>
      <c r="O3" s="18"/>
      <c r="P3" s="7"/>
      <c r="Q3" s="18"/>
      <c r="R3" s="18"/>
    </row>
    <row r="4" spans="1:18" x14ac:dyDescent="0.25">
      <c r="A4" s="4" t="s">
        <v>5</v>
      </c>
      <c r="B4" s="18">
        <v>41069</v>
      </c>
      <c r="C4" s="18">
        <v>55333</v>
      </c>
      <c r="D4" s="18">
        <v>65504</v>
      </c>
      <c r="E4" s="18">
        <v>47463</v>
      </c>
      <c r="F4" s="18">
        <v>48067</v>
      </c>
      <c r="G4" s="18">
        <v>48815</v>
      </c>
      <c r="H4" s="4"/>
      <c r="I4" s="4">
        <f t="shared" ref="H4:J19" si="0">C4/F4</f>
        <v>1.1511640002496515</v>
      </c>
      <c r="J4" s="4">
        <f t="shared" si="0"/>
        <v>1.3418826180477312</v>
      </c>
      <c r="K4" s="5">
        <f t="shared" ref="K4:K45" si="1">AVERAGE(H4:J4)</f>
        <v>1.2465233091486914</v>
      </c>
      <c r="L4" s="6"/>
      <c r="M4" s="18"/>
      <c r="N4" s="18"/>
      <c r="O4" s="18"/>
      <c r="P4" s="18"/>
      <c r="Q4" s="18"/>
    </row>
    <row r="5" spans="1:18" x14ac:dyDescent="0.25">
      <c r="A5" s="4" t="s">
        <v>6</v>
      </c>
      <c r="B5" s="18">
        <v>10117</v>
      </c>
      <c r="C5" s="18">
        <v>9866</v>
      </c>
      <c r="D5" s="18">
        <v>10188</v>
      </c>
      <c r="E5" s="18">
        <v>50239</v>
      </c>
      <c r="F5" s="18">
        <v>51255</v>
      </c>
      <c r="G5" s="18">
        <v>50713</v>
      </c>
      <c r="H5" s="4">
        <f t="shared" si="0"/>
        <v>0.20137741595175063</v>
      </c>
      <c r="I5" s="4">
        <f t="shared" si="0"/>
        <v>0.19248853770363866</v>
      </c>
      <c r="J5" s="4">
        <f>D5/G5</f>
        <v>0.20089523396367795</v>
      </c>
      <c r="K5" s="5">
        <f t="shared" si="1"/>
        <v>0.19825372920635576</v>
      </c>
      <c r="L5" s="7">
        <f>1-(K5-$K$3)/($K$4-$K$3)</f>
        <v>0.963523238544847</v>
      </c>
      <c r="M5" s="18"/>
      <c r="N5" s="71"/>
    </row>
    <row r="6" spans="1:18" x14ac:dyDescent="0.25">
      <c r="A6" s="18" t="s">
        <v>7</v>
      </c>
      <c r="B6" s="18">
        <v>81567</v>
      </c>
      <c r="C6" s="18">
        <v>60074</v>
      </c>
      <c r="E6" s="18">
        <v>41152</v>
      </c>
      <c r="F6" s="18">
        <v>45299</v>
      </c>
      <c r="H6" s="4">
        <f t="shared" si="0"/>
        <v>1.9820907853810263</v>
      </c>
      <c r="I6" s="4">
        <f t="shared" si="0"/>
        <v>1.3261661405329035</v>
      </c>
      <c r="J6" s="18"/>
      <c r="K6" s="5">
        <f t="shared" si="1"/>
        <v>1.6541284629569648</v>
      </c>
      <c r="L6" s="6">
        <f t="shared" ref="L6:L45" si="2">1-(K6-$K$3)/($K$4-$K$3)</f>
        <v>-0.37465270895919933</v>
      </c>
      <c r="M6" s="18"/>
      <c r="N6" s="71"/>
      <c r="P6" s="5"/>
      <c r="Q6" s="5"/>
    </row>
    <row r="7" spans="1:18" x14ac:dyDescent="0.25">
      <c r="A7" s="4" t="s">
        <v>8</v>
      </c>
      <c r="B7" s="18">
        <v>60948</v>
      </c>
      <c r="C7" s="18">
        <v>50834</v>
      </c>
      <c r="E7" s="18">
        <v>48594</v>
      </c>
      <c r="F7" s="18">
        <v>50543</v>
      </c>
      <c r="H7" s="4">
        <f t="shared" si="0"/>
        <v>1.2542289171502654</v>
      </c>
      <c r="I7" s="4">
        <f t="shared" si="0"/>
        <v>1.005757473834161</v>
      </c>
      <c r="J7" s="18"/>
      <c r="K7" s="5">
        <f t="shared" si="1"/>
        <v>1.1299931954922133</v>
      </c>
      <c r="L7" s="6">
        <f t="shared" si="2"/>
        <v>0.10710934920430026</v>
      </c>
      <c r="M7" s="18"/>
      <c r="N7" s="71"/>
      <c r="P7" s="5"/>
      <c r="Q7" s="5"/>
    </row>
    <row r="8" spans="1:18" x14ac:dyDescent="0.25">
      <c r="A8" s="4" t="s">
        <v>9</v>
      </c>
      <c r="B8" s="18">
        <v>47518</v>
      </c>
      <c r="C8" s="18">
        <v>50967</v>
      </c>
      <c r="E8" s="18">
        <v>52469</v>
      </c>
      <c r="F8" s="18">
        <v>50746</v>
      </c>
      <c r="H8" s="4">
        <f t="shared" si="0"/>
        <v>0.90563952047875884</v>
      </c>
      <c r="I8" s="4">
        <f t="shared" si="0"/>
        <v>1.0043550230560043</v>
      </c>
      <c r="J8" s="18"/>
      <c r="K8" s="5">
        <f t="shared" si="1"/>
        <v>0.95499727176738158</v>
      </c>
      <c r="L8" s="6">
        <f t="shared" si="2"/>
        <v>0.26795789654912749</v>
      </c>
      <c r="M8" s="18"/>
      <c r="N8" s="71"/>
      <c r="P8" s="5"/>
      <c r="Q8" s="5"/>
    </row>
    <row r="9" spans="1:18" x14ac:dyDescent="0.25">
      <c r="A9" s="18" t="s">
        <v>10</v>
      </c>
      <c r="B9" s="18">
        <v>41662</v>
      </c>
      <c r="C9" s="18">
        <v>43038</v>
      </c>
      <c r="E9" s="18">
        <v>51890</v>
      </c>
      <c r="F9" s="18">
        <v>46199</v>
      </c>
      <c r="H9" s="4">
        <f t="shared" si="0"/>
        <v>0.80289073039121217</v>
      </c>
      <c r="I9" s="4">
        <f t="shared" si="0"/>
        <v>0.9315786055975237</v>
      </c>
      <c r="J9" s="18"/>
      <c r="K9" s="5">
        <f t="shared" si="1"/>
        <v>0.86723466799436788</v>
      </c>
      <c r="L9" s="6">
        <f t="shared" si="2"/>
        <v>0.34862541741256226</v>
      </c>
      <c r="M9" s="18"/>
      <c r="N9" s="71"/>
      <c r="P9" s="5"/>
      <c r="Q9" s="5"/>
    </row>
    <row r="10" spans="1:18" x14ac:dyDescent="0.25">
      <c r="A10" s="18" t="s">
        <v>11</v>
      </c>
      <c r="B10" s="18">
        <v>42617</v>
      </c>
      <c r="C10" s="18">
        <v>46774</v>
      </c>
      <c r="E10" s="18">
        <v>52400</v>
      </c>
      <c r="F10" s="18">
        <v>50239</v>
      </c>
      <c r="H10" s="4">
        <f t="shared" si="0"/>
        <v>0.81330152671755729</v>
      </c>
      <c r="I10" s="4">
        <f t="shared" si="0"/>
        <v>0.93102967813849802</v>
      </c>
      <c r="J10" s="18"/>
      <c r="K10" s="5">
        <f t="shared" si="1"/>
        <v>0.87216560242802765</v>
      </c>
      <c r="L10" s="6">
        <f t="shared" si="2"/>
        <v>0.34409311960913525</v>
      </c>
      <c r="M10" s="18"/>
      <c r="N10" s="71"/>
      <c r="P10" s="5"/>
      <c r="Q10" s="5"/>
    </row>
    <row r="11" spans="1:18" x14ac:dyDescent="0.25">
      <c r="A11" s="18" t="s">
        <v>12</v>
      </c>
      <c r="B11" s="18">
        <v>37706</v>
      </c>
      <c r="C11" s="18">
        <v>60773</v>
      </c>
      <c r="E11" s="18">
        <v>47367</v>
      </c>
      <c r="F11" s="18">
        <v>49300</v>
      </c>
      <c r="H11" s="4">
        <f t="shared" si="0"/>
        <v>0.79603943673865774</v>
      </c>
      <c r="I11" s="4">
        <f t="shared" si="0"/>
        <v>1.2327180527383368</v>
      </c>
      <c r="J11" s="18"/>
      <c r="K11" s="5">
        <f t="shared" si="1"/>
        <v>1.0143787447384973</v>
      </c>
      <c r="L11" s="6">
        <f t="shared" si="2"/>
        <v>0.21337706138853829</v>
      </c>
      <c r="M11" s="18"/>
      <c r="N11" s="71"/>
      <c r="P11" s="5"/>
      <c r="Q11" s="5"/>
    </row>
    <row r="12" spans="1:18" x14ac:dyDescent="0.25">
      <c r="A12" s="18" t="s">
        <v>13</v>
      </c>
      <c r="B12" s="18">
        <v>53548</v>
      </c>
      <c r="C12" s="18">
        <v>61132</v>
      </c>
      <c r="E12" s="18">
        <v>50672</v>
      </c>
      <c r="F12" s="18">
        <v>47765</v>
      </c>
      <c r="H12" s="4">
        <f t="shared" si="0"/>
        <v>1.0567571834543732</v>
      </c>
      <c r="I12" s="4">
        <f t="shared" si="0"/>
        <v>1.2798492620119335</v>
      </c>
      <c r="J12" s="18"/>
      <c r="K12" s="5">
        <f t="shared" si="1"/>
        <v>1.1683032227331533</v>
      </c>
      <c r="L12" s="6">
        <f t="shared" si="2"/>
        <v>7.1896459102154697E-2</v>
      </c>
      <c r="M12" s="18"/>
      <c r="N12" s="71"/>
      <c r="P12" s="5"/>
      <c r="Q12" s="5"/>
    </row>
    <row r="13" spans="1:18" x14ac:dyDescent="0.25">
      <c r="A13" s="8" t="s">
        <v>14</v>
      </c>
      <c r="B13" s="18">
        <v>34668</v>
      </c>
      <c r="C13" s="18">
        <v>52327</v>
      </c>
      <c r="E13" s="18">
        <v>39373</v>
      </c>
      <c r="F13" s="18">
        <v>42747</v>
      </c>
      <c r="H13" s="4">
        <f t="shared" si="0"/>
        <v>0.88050186676148634</v>
      </c>
      <c r="I13" s="4">
        <f t="shared" si="0"/>
        <v>1.2241092942194773</v>
      </c>
      <c r="J13" s="8"/>
      <c r="K13" s="5">
        <f t="shared" si="1"/>
        <v>1.052305580490482</v>
      </c>
      <c r="L13" s="6">
        <f t="shared" si="2"/>
        <v>0.17851638402964654</v>
      </c>
      <c r="M13" s="18"/>
      <c r="N13" s="71"/>
      <c r="P13" s="5"/>
      <c r="Q13" s="5"/>
    </row>
    <row r="14" spans="1:18" x14ac:dyDescent="0.25">
      <c r="A14" s="8" t="s">
        <v>15</v>
      </c>
      <c r="B14" s="18">
        <v>48845</v>
      </c>
      <c r="C14" s="18">
        <v>64850</v>
      </c>
      <c r="E14" s="18">
        <v>51515</v>
      </c>
      <c r="F14" s="18">
        <v>49897</v>
      </c>
      <c r="H14" s="4">
        <f t="shared" si="0"/>
        <v>0.94817043579539939</v>
      </c>
      <c r="I14" s="4">
        <f t="shared" si="0"/>
        <v>1.29967733531074</v>
      </c>
      <c r="J14" s="8"/>
      <c r="K14" s="5">
        <f t="shared" si="1"/>
        <v>1.1239238855530698</v>
      </c>
      <c r="L14" s="6">
        <f t="shared" si="2"/>
        <v>0.11268799164531984</v>
      </c>
      <c r="M14" s="18"/>
      <c r="N14" s="71"/>
      <c r="P14" s="5"/>
      <c r="Q14" s="5"/>
    </row>
    <row r="15" spans="1:18" x14ac:dyDescent="0.25">
      <c r="A15" s="8" t="s">
        <v>16</v>
      </c>
      <c r="B15" s="18">
        <v>55589</v>
      </c>
      <c r="C15" s="18">
        <v>52930</v>
      </c>
      <c r="E15" s="18">
        <v>51792</v>
      </c>
      <c r="F15" s="18">
        <v>48548</v>
      </c>
      <c r="H15" s="4">
        <f t="shared" si="0"/>
        <v>1.0733124806919987</v>
      </c>
      <c r="I15" s="4">
        <f t="shared" si="0"/>
        <v>1.0902611848067891</v>
      </c>
      <c r="J15" s="8"/>
      <c r="K15" s="5">
        <f t="shared" si="1"/>
        <v>1.081786832749394</v>
      </c>
      <c r="L15" s="6">
        <f t="shared" si="2"/>
        <v>0.15141851512608917</v>
      </c>
      <c r="M15" s="18"/>
      <c r="N15" s="71"/>
      <c r="P15" s="5"/>
      <c r="Q15" s="5"/>
    </row>
    <row r="16" spans="1:18" x14ac:dyDescent="0.25">
      <c r="A16" s="8" t="s">
        <v>17</v>
      </c>
      <c r="B16" s="18">
        <v>40587</v>
      </c>
      <c r="C16" s="18">
        <v>53270</v>
      </c>
      <c r="D16" s="8"/>
      <c r="E16" s="18">
        <v>46510</v>
      </c>
      <c r="F16" s="18">
        <v>47223</v>
      </c>
      <c r="G16" s="8"/>
      <c r="H16" s="4">
        <f t="shared" si="0"/>
        <v>0.87265104278649752</v>
      </c>
      <c r="I16" s="4">
        <f t="shared" si="0"/>
        <v>1.1280520085551533</v>
      </c>
      <c r="J16" s="8"/>
      <c r="K16" s="5">
        <f t="shared" si="1"/>
        <v>1.0003515256708253</v>
      </c>
      <c r="L16" s="6">
        <f t="shared" si="2"/>
        <v>0.22627026348317969</v>
      </c>
      <c r="M16" s="18"/>
      <c r="N16" s="71"/>
      <c r="P16" s="5"/>
      <c r="Q16" s="5"/>
    </row>
    <row r="17" spans="1:17" x14ac:dyDescent="0.25">
      <c r="A17" s="18" t="s">
        <v>18</v>
      </c>
      <c r="B17" s="18">
        <v>52936</v>
      </c>
      <c r="C17" s="18">
        <v>55514</v>
      </c>
      <c r="D17" s="18"/>
      <c r="E17" s="18">
        <v>45112</v>
      </c>
      <c r="F17" s="18">
        <v>49272</v>
      </c>
      <c r="G17" s="18"/>
      <c r="H17" s="4">
        <f t="shared" si="0"/>
        <v>1.1734350062067742</v>
      </c>
      <c r="I17" s="4">
        <f t="shared" si="0"/>
        <v>1.1266845267088814</v>
      </c>
      <c r="J17" s="18"/>
      <c r="K17" s="5">
        <f t="shared" si="1"/>
        <v>1.1500597664578278</v>
      </c>
      <c r="L17" s="6">
        <f t="shared" si="2"/>
        <v>8.8665040780943727E-2</v>
      </c>
      <c r="M17" s="18"/>
      <c r="N17" s="71"/>
      <c r="P17" s="5"/>
      <c r="Q17" s="5"/>
    </row>
    <row r="18" spans="1:17" x14ac:dyDescent="0.25">
      <c r="A18" s="18" t="s">
        <v>19</v>
      </c>
      <c r="B18" s="18">
        <v>43235</v>
      </c>
      <c r="C18" s="18">
        <v>54257</v>
      </c>
      <c r="D18" s="18"/>
      <c r="E18" s="18">
        <v>46029</v>
      </c>
      <c r="F18" s="18">
        <v>44324</v>
      </c>
      <c r="G18" s="18"/>
      <c r="H18" s="4">
        <f t="shared" si="0"/>
        <v>0.93929913750027161</v>
      </c>
      <c r="I18" s="4">
        <f t="shared" si="0"/>
        <v>1.2240998104864182</v>
      </c>
      <c r="J18" s="18"/>
      <c r="K18" s="5">
        <f t="shared" si="1"/>
        <v>1.081699473993345</v>
      </c>
      <c r="L18" s="6">
        <f t="shared" si="2"/>
        <v>0.15149881144790778</v>
      </c>
      <c r="M18" s="18"/>
      <c r="N18" s="71"/>
      <c r="P18" s="5"/>
      <c r="Q18" s="5"/>
    </row>
    <row r="19" spans="1:17" x14ac:dyDescent="0.25">
      <c r="A19" s="18" t="s">
        <v>20</v>
      </c>
      <c r="B19" s="18">
        <v>49852</v>
      </c>
      <c r="C19" s="18">
        <v>49846</v>
      </c>
      <c r="D19" s="18"/>
      <c r="E19" s="18">
        <v>48152</v>
      </c>
      <c r="F19" s="18">
        <v>46313</v>
      </c>
      <c r="G19" s="18"/>
      <c r="H19" s="4">
        <f t="shared" si="0"/>
        <v>1.0353048679182588</v>
      </c>
      <c r="I19" s="4">
        <f t="shared" si="0"/>
        <v>1.076285276272321</v>
      </c>
      <c r="J19" s="18"/>
      <c r="K19" s="5">
        <f t="shared" si="1"/>
        <v>1.05579507209529</v>
      </c>
      <c r="L19" s="6">
        <f t="shared" si="2"/>
        <v>0.17530899700223257</v>
      </c>
      <c r="M19" s="18"/>
      <c r="N19" s="71"/>
      <c r="O19" s="18"/>
      <c r="P19" s="5"/>
      <c r="Q19" s="5"/>
    </row>
    <row r="20" spans="1:17" x14ac:dyDescent="0.25">
      <c r="A20" s="18" t="s">
        <v>21</v>
      </c>
      <c r="B20" s="18">
        <v>54645</v>
      </c>
      <c r="C20" s="18">
        <v>43809</v>
      </c>
      <c r="D20" s="18"/>
      <c r="E20" s="18">
        <v>45646</v>
      </c>
      <c r="F20" s="18">
        <v>49273</v>
      </c>
      <c r="G20" s="18"/>
      <c r="H20" s="4">
        <f t="shared" ref="H20:I45" si="3">B20/E20</f>
        <v>1.197147614248784</v>
      </c>
      <c r="I20" s="4">
        <f t="shared" si="3"/>
        <v>0.88910762486554507</v>
      </c>
      <c r="J20" s="18"/>
      <c r="K20" s="5">
        <f t="shared" si="1"/>
        <v>1.0431276195571646</v>
      </c>
      <c r="L20" s="6">
        <f t="shared" si="2"/>
        <v>0.18695236157866069</v>
      </c>
      <c r="M20" s="18"/>
      <c r="N20" s="71"/>
      <c r="O20" s="18"/>
      <c r="P20" s="5"/>
      <c r="Q20" s="5"/>
    </row>
    <row r="21" spans="1:17" x14ac:dyDescent="0.25">
      <c r="A21" s="18" t="s">
        <v>22</v>
      </c>
      <c r="B21" s="18">
        <v>50482</v>
      </c>
      <c r="C21" s="18">
        <v>51782</v>
      </c>
      <c r="D21" s="18"/>
      <c r="E21" s="18">
        <v>50313</v>
      </c>
      <c r="F21" s="18">
        <v>48418</v>
      </c>
      <c r="G21" s="18"/>
      <c r="H21" s="4">
        <f t="shared" si="3"/>
        <v>1.0033589728300836</v>
      </c>
      <c r="I21" s="4">
        <f t="shared" si="3"/>
        <v>1.069478293196745</v>
      </c>
      <c r="J21" s="18"/>
      <c r="K21" s="5">
        <f t="shared" si="1"/>
        <v>1.0364186330134144</v>
      </c>
      <c r="L21" s="6">
        <f t="shared" si="2"/>
        <v>0.19311896658721539</v>
      </c>
      <c r="M21" s="18"/>
      <c r="N21" s="71"/>
      <c r="O21" s="18"/>
      <c r="P21" s="5"/>
      <c r="Q21" s="5"/>
    </row>
    <row r="22" spans="1:17" x14ac:dyDescent="0.25">
      <c r="A22" s="18" t="s">
        <v>23</v>
      </c>
      <c r="B22" s="18">
        <v>49047</v>
      </c>
      <c r="C22" s="18">
        <v>47934</v>
      </c>
      <c r="E22" s="18">
        <v>47832</v>
      </c>
      <c r="F22" s="18">
        <v>47278</v>
      </c>
      <c r="H22" s="4">
        <f t="shared" si="3"/>
        <v>1.0254014049172102</v>
      </c>
      <c r="I22" s="4">
        <f t="shared" si="3"/>
        <v>1.0138753754388934</v>
      </c>
      <c r="K22" s="5">
        <f t="shared" si="1"/>
        <v>1.0196383901780517</v>
      </c>
      <c r="L22" s="6">
        <f t="shared" si="2"/>
        <v>0.2085426269029016</v>
      </c>
      <c r="N22" s="71"/>
      <c r="P22" s="5"/>
      <c r="Q22" s="5"/>
    </row>
    <row r="23" spans="1:17" x14ac:dyDescent="0.25">
      <c r="A23" s="18" t="s">
        <v>24</v>
      </c>
      <c r="B23" s="18">
        <v>46178</v>
      </c>
      <c r="C23" s="18">
        <v>43855</v>
      </c>
      <c r="E23" s="18">
        <v>43943</v>
      </c>
      <c r="F23" s="18">
        <v>42084</v>
      </c>
      <c r="H23" s="4">
        <f t="shared" si="3"/>
        <v>1.050861343103566</v>
      </c>
      <c r="I23" s="4">
        <f t="shared" si="3"/>
        <v>1.0420825016633399</v>
      </c>
      <c r="K23" s="5">
        <f t="shared" si="1"/>
        <v>1.0464719223834531</v>
      </c>
      <c r="L23" s="6">
        <f t="shared" si="2"/>
        <v>0.18387842568324209</v>
      </c>
      <c r="N23" s="71"/>
      <c r="P23" s="5"/>
      <c r="Q23" s="5"/>
    </row>
    <row r="24" spans="1:17" x14ac:dyDescent="0.25">
      <c r="A24" s="18" t="s">
        <v>25</v>
      </c>
      <c r="B24" s="18">
        <v>43399</v>
      </c>
      <c r="C24" s="18">
        <v>54143</v>
      </c>
      <c r="E24" s="18">
        <v>46229</v>
      </c>
      <c r="F24" s="18">
        <v>42171</v>
      </c>
      <c r="H24" s="4">
        <f t="shared" si="3"/>
        <v>0.93878301499059036</v>
      </c>
      <c r="I24" s="4">
        <f t="shared" si="3"/>
        <v>1.2838917739678926</v>
      </c>
      <c r="K24" s="5">
        <f t="shared" si="1"/>
        <v>1.1113373944792415</v>
      </c>
      <c r="L24" s="6">
        <f t="shared" si="2"/>
        <v>0.12425694000881038</v>
      </c>
      <c r="N24" s="71"/>
      <c r="P24" s="5"/>
      <c r="Q24" s="5"/>
    </row>
    <row r="25" spans="1:17" x14ac:dyDescent="0.25">
      <c r="A25" s="18" t="s">
        <v>26</v>
      </c>
      <c r="B25" s="18">
        <v>58331</v>
      </c>
      <c r="C25" s="18">
        <v>46368</v>
      </c>
      <c r="E25" s="18">
        <v>48885</v>
      </c>
      <c r="F25" s="18">
        <v>44959</v>
      </c>
      <c r="H25" s="4">
        <f t="shared" si="3"/>
        <v>1.1932290068528177</v>
      </c>
      <c r="I25" s="4">
        <f t="shared" si="3"/>
        <v>1.0313396650281368</v>
      </c>
      <c r="K25" s="5">
        <f t="shared" si="1"/>
        <v>1.1122843359404773</v>
      </c>
      <c r="L25" s="6">
        <f t="shared" si="2"/>
        <v>0.12338655311511415</v>
      </c>
      <c r="N25" s="71"/>
      <c r="P25" s="5"/>
      <c r="Q25" s="5"/>
    </row>
    <row r="26" spans="1:17" x14ac:dyDescent="0.25">
      <c r="A26" s="18" t="s">
        <v>27</v>
      </c>
      <c r="B26" s="18">
        <v>45923</v>
      </c>
      <c r="C26" s="18">
        <v>34219</v>
      </c>
      <c r="E26" s="18">
        <v>44954</v>
      </c>
      <c r="F26" s="18">
        <v>47573</v>
      </c>
      <c r="H26" s="4">
        <f t="shared" si="3"/>
        <v>1.021555367709214</v>
      </c>
      <c r="I26" s="4">
        <f t="shared" si="3"/>
        <v>0.71929455783742879</v>
      </c>
      <c r="K26" s="5">
        <f t="shared" si="1"/>
        <v>0.87042496277332138</v>
      </c>
      <c r="L26" s="6">
        <f t="shared" si="2"/>
        <v>0.34569303893268777</v>
      </c>
      <c r="N26" s="71"/>
      <c r="P26" s="5"/>
      <c r="Q26" s="5"/>
    </row>
    <row r="27" spans="1:17" x14ac:dyDescent="0.25">
      <c r="A27" s="18" t="s">
        <v>28</v>
      </c>
      <c r="B27" s="18">
        <v>64621</v>
      </c>
      <c r="C27" s="18">
        <v>51529</v>
      </c>
      <c r="E27" s="18">
        <v>43962</v>
      </c>
      <c r="F27" s="18">
        <v>44885</v>
      </c>
      <c r="H27" s="4">
        <f t="shared" si="3"/>
        <v>1.4699285746781312</v>
      </c>
      <c r="I27" s="4">
        <f t="shared" si="3"/>
        <v>1.1480227247410049</v>
      </c>
      <c r="K27" s="5">
        <f t="shared" si="1"/>
        <v>1.3089756497095681</v>
      </c>
      <c r="L27" s="6">
        <f t="shared" si="2"/>
        <v>-5.740344142699616E-2</v>
      </c>
      <c r="N27" s="71"/>
      <c r="P27" s="5"/>
      <c r="Q27" s="5"/>
    </row>
    <row r="28" spans="1:17" x14ac:dyDescent="0.25">
      <c r="A28" s="18" t="s">
        <v>29</v>
      </c>
      <c r="B28" s="18">
        <v>56316</v>
      </c>
      <c r="C28" s="18">
        <v>31299</v>
      </c>
      <c r="E28" s="18">
        <v>46159</v>
      </c>
      <c r="F28" s="18">
        <v>50702</v>
      </c>
      <c r="H28" s="4">
        <f t="shared" si="3"/>
        <v>1.2200437617799347</v>
      </c>
      <c r="I28" s="4">
        <f t="shared" si="3"/>
        <v>0.61731292651177472</v>
      </c>
      <c r="K28" s="5">
        <f t="shared" si="1"/>
        <v>0.9186783441458547</v>
      </c>
      <c r="L28" s="6">
        <f t="shared" si="2"/>
        <v>0.30134065555687684</v>
      </c>
      <c r="N28" s="71"/>
      <c r="P28" s="5"/>
      <c r="Q28" s="5"/>
    </row>
    <row r="29" spans="1:17" x14ac:dyDescent="0.25">
      <c r="A29" s="18" t="s">
        <v>30</v>
      </c>
      <c r="B29" s="18">
        <v>5227</v>
      </c>
      <c r="C29" s="18">
        <v>4094</v>
      </c>
      <c r="E29" s="18">
        <v>2347</v>
      </c>
      <c r="F29" s="18">
        <v>2236</v>
      </c>
      <c r="H29" s="4">
        <f t="shared" si="3"/>
        <v>2.2270984235193865</v>
      </c>
      <c r="I29" s="4">
        <f t="shared" si="3"/>
        <v>1.8309481216457961</v>
      </c>
      <c r="K29" s="5">
        <f t="shared" si="1"/>
        <v>2.0290232725825912</v>
      </c>
      <c r="L29" s="6">
        <f t="shared" si="2"/>
        <v>-0.71923950990787122</v>
      </c>
      <c r="N29" s="71"/>
      <c r="P29" s="5"/>
      <c r="Q29" s="5"/>
    </row>
    <row r="30" spans="1:17" x14ac:dyDescent="0.25">
      <c r="A30" s="18" t="s">
        <v>31</v>
      </c>
      <c r="B30" s="18">
        <v>44723</v>
      </c>
      <c r="C30" s="18">
        <v>31690</v>
      </c>
      <c r="E30" s="18">
        <v>47409</v>
      </c>
      <c r="F30" s="18">
        <v>47154</v>
      </c>
      <c r="H30" s="4">
        <f t="shared" si="3"/>
        <v>0.94334409078445025</v>
      </c>
      <c r="I30" s="4">
        <f t="shared" si="3"/>
        <v>0.67205327225686051</v>
      </c>
      <c r="K30" s="5">
        <f t="shared" si="1"/>
        <v>0.80769868152065538</v>
      </c>
      <c r="L30" s="6">
        <f t="shared" si="2"/>
        <v>0.40334827458091527</v>
      </c>
      <c r="N30" s="71"/>
      <c r="P30" s="5"/>
      <c r="Q30" s="5"/>
    </row>
    <row r="31" spans="1:17" x14ac:dyDescent="0.25">
      <c r="A31" s="18" t="s">
        <v>32</v>
      </c>
      <c r="B31" s="18">
        <v>47975</v>
      </c>
      <c r="C31" s="18">
        <v>55446</v>
      </c>
      <c r="E31" s="18">
        <v>46873</v>
      </c>
      <c r="F31" s="18">
        <v>44988</v>
      </c>
      <c r="H31" s="4">
        <f t="shared" si="3"/>
        <v>1.0235103364410214</v>
      </c>
      <c r="I31" s="4">
        <f t="shared" si="3"/>
        <v>1.2324619898639637</v>
      </c>
      <c r="K31" s="5">
        <f t="shared" si="1"/>
        <v>1.1279861631524926</v>
      </c>
      <c r="L31" s="6">
        <f t="shared" si="2"/>
        <v>0.10895412495362455</v>
      </c>
      <c r="N31" s="71"/>
      <c r="P31" s="5"/>
      <c r="Q31" s="5"/>
    </row>
    <row r="32" spans="1:17" x14ac:dyDescent="0.25">
      <c r="A32" s="18" t="s">
        <v>33</v>
      </c>
      <c r="B32" s="18">
        <v>36200</v>
      </c>
      <c r="C32" s="18">
        <v>55549</v>
      </c>
      <c r="E32" s="18">
        <v>48192</v>
      </c>
      <c r="F32" s="18">
        <v>48240</v>
      </c>
      <c r="H32" s="4">
        <f t="shared" si="3"/>
        <v>0.75116201859229748</v>
      </c>
      <c r="I32" s="4">
        <f t="shared" si="3"/>
        <v>1.1515132669983417</v>
      </c>
      <c r="K32" s="5">
        <f t="shared" si="1"/>
        <v>0.95133764279531952</v>
      </c>
      <c r="L32" s="6">
        <f t="shared" si="2"/>
        <v>0.27132166635271926</v>
      </c>
      <c r="N32" s="71"/>
      <c r="P32" s="5"/>
      <c r="Q32" s="5"/>
    </row>
    <row r="33" spans="1:18" x14ac:dyDescent="0.25">
      <c r="A33" s="18" t="s">
        <v>34</v>
      </c>
      <c r="B33" s="18">
        <v>55851</v>
      </c>
      <c r="C33" s="18">
        <v>65164</v>
      </c>
      <c r="E33" s="18">
        <v>43215</v>
      </c>
      <c r="F33" s="18">
        <v>45422</v>
      </c>
      <c r="H33" s="4">
        <f t="shared" si="3"/>
        <v>1.2923984727525164</v>
      </c>
      <c r="I33" s="4">
        <f t="shared" si="3"/>
        <v>1.4346351988023425</v>
      </c>
      <c r="K33" s="5">
        <f t="shared" si="1"/>
        <v>1.3635168357774294</v>
      </c>
      <c r="L33" s="6">
        <f t="shared" si="2"/>
        <v>-0.10753529800254769</v>
      </c>
      <c r="N33" s="71"/>
      <c r="P33" s="5"/>
      <c r="Q33" s="5"/>
    </row>
    <row r="34" spans="1:18" x14ac:dyDescent="0.25">
      <c r="A34" s="18" t="s">
        <v>35</v>
      </c>
      <c r="B34" s="18">
        <v>50185</v>
      </c>
      <c r="C34" s="18">
        <v>50895</v>
      </c>
      <c r="E34" s="18">
        <v>48301</v>
      </c>
      <c r="F34" s="18">
        <v>47174</v>
      </c>
      <c r="H34" s="4">
        <f t="shared" si="3"/>
        <v>1.039005403614832</v>
      </c>
      <c r="I34" s="4">
        <f t="shared" si="3"/>
        <v>1.0788781956162292</v>
      </c>
      <c r="K34" s="5">
        <f t="shared" si="1"/>
        <v>1.0589417996155306</v>
      </c>
      <c r="L34" s="6">
        <f t="shared" si="2"/>
        <v>0.17241666362813324</v>
      </c>
      <c r="N34" s="71"/>
      <c r="P34" s="5"/>
      <c r="Q34" s="5"/>
    </row>
    <row r="35" spans="1:18" x14ac:dyDescent="0.25">
      <c r="A35" s="18" t="s">
        <v>36</v>
      </c>
      <c r="B35" s="18">
        <v>44969</v>
      </c>
      <c r="C35" s="18">
        <v>68945</v>
      </c>
      <c r="E35" s="18">
        <v>47674</v>
      </c>
      <c r="F35" s="18">
        <v>45938</v>
      </c>
      <c r="H35" s="4">
        <f t="shared" si="3"/>
        <v>0.94326047740906993</v>
      </c>
      <c r="I35" s="4">
        <f t="shared" si="3"/>
        <v>1.5008272018807958</v>
      </c>
      <c r="K35" s="5">
        <f t="shared" si="1"/>
        <v>1.2220438396449329</v>
      </c>
      <c r="L35" s="6">
        <f t="shared" si="2"/>
        <v>2.2500450442736963E-2</v>
      </c>
      <c r="N35" s="71"/>
      <c r="P35" s="5"/>
      <c r="Q35" s="5"/>
    </row>
    <row r="36" spans="1:18" x14ac:dyDescent="0.25">
      <c r="A36" s="18" t="s">
        <v>37</v>
      </c>
      <c r="B36" s="18">
        <v>57740</v>
      </c>
      <c r="C36" s="18">
        <v>47740</v>
      </c>
      <c r="E36" s="18">
        <v>45209</v>
      </c>
      <c r="F36" s="18">
        <v>44469</v>
      </c>
      <c r="H36" s="4">
        <f t="shared" si="3"/>
        <v>1.277179322701232</v>
      </c>
      <c r="I36" s="4">
        <f t="shared" si="3"/>
        <v>1.0735568598349412</v>
      </c>
      <c r="K36" s="5">
        <f t="shared" si="1"/>
        <v>1.1753680912680866</v>
      </c>
      <c r="L36" s="6">
        <f t="shared" si="2"/>
        <v>6.5402743038156186E-2</v>
      </c>
      <c r="N36" s="71"/>
      <c r="P36" s="5"/>
      <c r="Q36" s="5"/>
    </row>
    <row r="37" spans="1:18" x14ac:dyDescent="0.25">
      <c r="A37" s="18" t="s">
        <v>38</v>
      </c>
      <c r="B37" s="18">
        <v>47409</v>
      </c>
      <c r="C37" s="18">
        <v>43362</v>
      </c>
      <c r="E37" s="18">
        <v>47418</v>
      </c>
      <c r="F37" s="18">
        <v>43868</v>
      </c>
      <c r="H37" s="4">
        <f t="shared" si="3"/>
        <v>0.99981019865873721</v>
      </c>
      <c r="I37" s="4">
        <f t="shared" si="3"/>
        <v>0.98846539618856566</v>
      </c>
      <c r="K37" s="5">
        <f t="shared" si="1"/>
        <v>0.99413779742365138</v>
      </c>
      <c r="L37" s="6">
        <f t="shared" si="2"/>
        <v>0.23198164887364758</v>
      </c>
      <c r="N37" s="71"/>
      <c r="P37" s="5"/>
      <c r="Q37" s="5"/>
    </row>
    <row r="38" spans="1:18" x14ac:dyDescent="0.25">
      <c r="A38" s="18" t="s">
        <v>39</v>
      </c>
      <c r="B38" s="18">
        <v>48226</v>
      </c>
      <c r="C38" s="18">
        <v>50077</v>
      </c>
      <c r="E38" s="18">
        <v>47295</v>
      </c>
      <c r="F38" s="18">
        <v>45378</v>
      </c>
      <c r="H38" s="4">
        <f t="shared" si="3"/>
        <v>1.0196849561264405</v>
      </c>
      <c r="I38" s="4">
        <f t="shared" si="3"/>
        <v>1.1035523822116444</v>
      </c>
      <c r="K38" s="5">
        <f t="shared" si="1"/>
        <v>1.0616186691690426</v>
      </c>
      <c r="L38" s="6">
        <f t="shared" si="2"/>
        <v>0.16995620300739878</v>
      </c>
      <c r="N38" s="71"/>
      <c r="P38" s="5"/>
      <c r="Q38" s="5"/>
    </row>
    <row r="39" spans="1:18" x14ac:dyDescent="0.25">
      <c r="A39" s="18" t="s">
        <v>40</v>
      </c>
      <c r="B39" s="18">
        <v>48625</v>
      </c>
      <c r="C39" s="18">
        <v>42235</v>
      </c>
      <c r="E39" s="18">
        <v>45556</v>
      </c>
      <c r="F39" s="18">
        <v>45411</v>
      </c>
      <c r="H39" s="4">
        <f t="shared" si="3"/>
        <v>1.0673676354377031</v>
      </c>
      <c r="I39" s="4">
        <f t="shared" si="3"/>
        <v>0.93006099843650214</v>
      </c>
      <c r="K39" s="5">
        <f t="shared" si="1"/>
        <v>0.99871431693710266</v>
      </c>
      <c r="L39" s="6">
        <f t="shared" si="2"/>
        <v>0.22777511365862513</v>
      </c>
      <c r="N39" s="71"/>
      <c r="P39" s="5"/>
      <c r="Q39" s="5"/>
    </row>
    <row r="40" spans="1:18" x14ac:dyDescent="0.25">
      <c r="A40" s="18" t="s">
        <v>41</v>
      </c>
      <c r="B40" s="18">
        <v>52932</v>
      </c>
      <c r="C40" s="18">
        <v>52636</v>
      </c>
      <c r="E40" s="18">
        <v>44221</v>
      </c>
      <c r="F40" s="18">
        <v>46627</v>
      </c>
      <c r="H40" s="4">
        <f t="shared" si="3"/>
        <v>1.1969878564482939</v>
      </c>
      <c r="I40" s="4">
        <f t="shared" si="3"/>
        <v>1.1288738284684838</v>
      </c>
      <c r="K40" s="5">
        <f t="shared" si="1"/>
        <v>1.1629308424583888</v>
      </c>
      <c r="L40" s="6">
        <f t="shared" si="2"/>
        <v>7.6834514484168448E-2</v>
      </c>
      <c r="N40" s="71"/>
      <c r="P40" s="5"/>
      <c r="Q40" s="5"/>
    </row>
    <row r="41" spans="1:18" x14ac:dyDescent="0.25">
      <c r="A41" s="18" t="s">
        <v>42</v>
      </c>
      <c r="B41" s="18">
        <v>45455</v>
      </c>
      <c r="C41" s="18">
        <v>26700</v>
      </c>
      <c r="E41" s="18">
        <v>45629</v>
      </c>
      <c r="F41" s="18">
        <v>38654</v>
      </c>
      <c r="H41" s="4">
        <f t="shared" si="3"/>
        <v>0.99618663569221333</v>
      </c>
      <c r="I41" s="4">
        <f t="shared" si="3"/>
        <v>0.69074351942877843</v>
      </c>
      <c r="K41" s="5">
        <f t="shared" si="1"/>
        <v>0.84346507756049593</v>
      </c>
      <c r="L41" s="6">
        <f t="shared" si="2"/>
        <v>0.37047337827296301</v>
      </c>
      <c r="N41" s="71"/>
      <c r="P41" s="5"/>
      <c r="Q41" s="5"/>
    </row>
    <row r="42" spans="1:18" x14ac:dyDescent="0.25">
      <c r="A42" s="18" t="s">
        <v>43</v>
      </c>
      <c r="B42" s="18">
        <v>47668</v>
      </c>
      <c r="C42" s="18">
        <v>35706</v>
      </c>
      <c r="E42" s="18">
        <v>44019</v>
      </c>
      <c r="F42" s="18">
        <v>40471</v>
      </c>
      <c r="H42" s="4">
        <f t="shared" si="3"/>
        <v>1.0828960221722439</v>
      </c>
      <c r="I42" s="4">
        <f t="shared" si="3"/>
        <v>0.88226137234068835</v>
      </c>
      <c r="K42" s="5">
        <f t="shared" si="1"/>
        <v>0.98257869725646607</v>
      </c>
      <c r="L42" s="6">
        <f t="shared" si="2"/>
        <v>0.24260626475572189</v>
      </c>
      <c r="N42" s="71"/>
      <c r="P42" s="5"/>
      <c r="Q42" s="5"/>
    </row>
    <row r="43" spans="1:18" x14ac:dyDescent="0.25">
      <c r="A43" s="18" t="s">
        <v>44</v>
      </c>
      <c r="B43" s="18">
        <v>45672</v>
      </c>
      <c r="C43" s="18">
        <v>45963</v>
      </c>
      <c r="E43" s="18">
        <v>39692</v>
      </c>
      <c r="F43" s="18">
        <v>38771</v>
      </c>
      <c r="H43" s="4">
        <f t="shared" si="3"/>
        <v>1.1506600826362996</v>
      </c>
      <c r="I43" s="4">
        <f t="shared" si="3"/>
        <v>1.1854994712542879</v>
      </c>
      <c r="K43" s="5">
        <f t="shared" si="1"/>
        <v>1.1680797769452937</v>
      </c>
      <c r="L43" s="6">
        <f t="shared" si="2"/>
        <v>7.2101840631178415E-2</v>
      </c>
      <c r="N43" s="71"/>
      <c r="P43" s="5"/>
      <c r="Q43" s="5"/>
    </row>
    <row r="44" spans="1:18" x14ac:dyDescent="0.25">
      <c r="A44" s="18" t="s">
        <v>45</v>
      </c>
      <c r="B44" s="18">
        <v>56406</v>
      </c>
      <c r="C44" s="18">
        <v>54135</v>
      </c>
      <c r="E44" s="18">
        <v>44317</v>
      </c>
      <c r="F44" s="18">
        <v>44677</v>
      </c>
      <c r="H44" s="4">
        <f t="shared" si="3"/>
        <v>1.2727847101563734</v>
      </c>
      <c r="I44" s="4">
        <f t="shared" si="3"/>
        <v>1.211697293909618</v>
      </c>
      <c r="K44" s="5">
        <f t="shared" si="1"/>
        <v>1.2422410020329957</v>
      </c>
      <c r="L44" s="6">
        <f t="shared" si="2"/>
        <v>3.9361081343081139E-3</v>
      </c>
      <c r="N44" s="71"/>
      <c r="P44" s="5"/>
      <c r="Q44" s="5"/>
    </row>
    <row r="45" spans="1:18" x14ac:dyDescent="0.25">
      <c r="A45" s="18" t="s">
        <v>46</v>
      </c>
      <c r="B45" s="18">
        <v>63918</v>
      </c>
      <c r="C45" s="18">
        <v>65118</v>
      </c>
      <c r="E45" s="18">
        <v>47901</v>
      </c>
      <c r="F45" s="18">
        <v>61727</v>
      </c>
      <c r="H45" s="4">
        <f t="shared" si="3"/>
        <v>1.3343771528778106</v>
      </c>
      <c r="I45" s="4">
        <f t="shared" si="3"/>
        <v>1.0549354415409788</v>
      </c>
      <c r="K45" s="5">
        <f t="shared" si="1"/>
        <v>1.1946562972093946</v>
      </c>
      <c r="L45" s="6">
        <f t="shared" si="2"/>
        <v>4.7673873470738815E-2</v>
      </c>
      <c r="N45" s="71"/>
      <c r="P45" s="5"/>
      <c r="Q45" s="5"/>
    </row>
    <row r="47" spans="1:18" x14ac:dyDescent="0.25">
      <c r="A47" s="17"/>
      <c r="B47" s="17"/>
      <c r="C47" s="18"/>
      <c r="D47" s="18"/>
      <c r="E47" s="18"/>
      <c r="F47" s="18"/>
      <c r="G47" s="18"/>
      <c r="H47" s="18"/>
      <c r="I47" s="18"/>
      <c r="J47" s="18"/>
      <c r="K47" s="2"/>
      <c r="L47" s="2"/>
      <c r="M47" s="18"/>
      <c r="N47" s="18"/>
      <c r="O47" s="18"/>
      <c r="P47" s="18"/>
      <c r="Q47" s="18"/>
    </row>
    <row r="48" spans="1:18" x14ac:dyDescent="0.25">
      <c r="A48" s="17" t="s">
        <v>0</v>
      </c>
      <c r="B48" s="88">
        <v>665</v>
      </c>
      <c r="C48" s="88"/>
      <c r="D48" s="88"/>
      <c r="E48" s="88">
        <v>620</v>
      </c>
      <c r="F48" s="88"/>
      <c r="G48" s="88"/>
      <c r="H48" s="88" t="s">
        <v>1</v>
      </c>
      <c r="I48" s="88"/>
      <c r="J48" s="17"/>
      <c r="K48" s="3" t="s">
        <v>2</v>
      </c>
      <c r="L48" s="3" t="s">
        <v>3</v>
      </c>
      <c r="M48" s="17"/>
      <c r="N48" s="17"/>
      <c r="O48" s="17"/>
      <c r="P48" s="17"/>
      <c r="Q48" s="17"/>
      <c r="R48" s="17"/>
    </row>
    <row r="49" spans="1:18" x14ac:dyDescent="0.25">
      <c r="A49" s="4" t="s">
        <v>4</v>
      </c>
      <c r="B49" s="18">
        <v>8003</v>
      </c>
      <c r="C49" s="18">
        <v>6869</v>
      </c>
      <c r="D49" s="18">
        <v>7840</v>
      </c>
      <c r="E49" s="18">
        <v>50648</v>
      </c>
      <c r="F49" s="18">
        <v>44377</v>
      </c>
      <c r="G49" s="18">
        <v>48527</v>
      </c>
      <c r="H49" s="4">
        <f>B49/E49</f>
        <v>0.15801216237561208</v>
      </c>
      <c r="I49" s="4">
        <f>C49/F49</f>
        <v>0.1547873898641188</v>
      </c>
      <c r="J49" s="4">
        <f>D49/G49</f>
        <v>0.1615595441712861</v>
      </c>
      <c r="K49" s="5">
        <f>AVERAGE(H49:J49)</f>
        <v>0.15811969880367233</v>
      </c>
      <c r="L49" s="6"/>
      <c r="M49" s="18"/>
      <c r="N49" s="18"/>
      <c r="O49" s="18"/>
      <c r="P49" s="7"/>
      <c r="Q49" s="18"/>
      <c r="R49" s="18"/>
    </row>
    <row r="50" spans="1:18" x14ac:dyDescent="0.25">
      <c r="A50" s="4" t="s">
        <v>5</v>
      </c>
      <c r="B50" s="18">
        <v>31677</v>
      </c>
      <c r="C50" s="18">
        <v>34154</v>
      </c>
      <c r="D50" s="18">
        <v>48526</v>
      </c>
      <c r="E50" s="18">
        <v>48355</v>
      </c>
      <c r="F50" s="18">
        <v>48302</v>
      </c>
      <c r="G50" s="18">
        <v>50224</v>
      </c>
      <c r="H50" s="4"/>
      <c r="I50" s="4">
        <v>0.95</v>
      </c>
      <c r="J50" s="4">
        <f t="shared" ref="J50:J51" si="4">D50/G50</f>
        <v>0.96619146224912389</v>
      </c>
      <c r="K50" s="5">
        <f t="shared" ref="K50:K91" si="5">AVERAGE(H50:J50)</f>
        <v>0.95809573112456192</v>
      </c>
      <c r="L50" s="6"/>
      <c r="M50" s="18"/>
      <c r="N50" s="18"/>
      <c r="O50" s="18"/>
      <c r="P50" s="18"/>
      <c r="Q50" s="18"/>
    </row>
    <row r="51" spans="1:18" x14ac:dyDescent="0.25">
      <c r="A51" s="4" t="s">
        <v>6</v>
      </c>
      <c r="B51" s="18">
        <v>9382</v>
      </c>
      <c r="C51" s="18">
        <v>9980</v>
      </c>
      <c r="D51" s="18">
        <v>9938</v>
      </c>
      <c r="E51" s="18">
        <v>48655</v>
      </c>
      <c r="F51" s="18">
        <v>47149</v>
      </c>
      <c r="G51" s="18">
        <v>50163</v>
      </c>
      <c r="H51" s="4">
        <f t="shared" ref="H51:I91" si="6">B51/E51</f>
        <v>0.1928270475798993</v>
      </c>
      <c r="I51" s="4">
        <f t="shared" si="6"/>
        <v>0.21166938853422129</v>
      </c>
      <c r="J51" s="4">
        <f t="shared" si="4"/>
        <v>0.19811414787791798</v>
      </c>
      <c r="K51" s="5">
        <f t="shared" si="5"/>
        <v>0.20087019466401287</v>
      </c>
      <c r="L51" s="7">
        <f>1-(K51-$K$49)/($K$50-$K$49)</f>
        <v>0.94656027914197272</v>
      </c>
      <c r="M51" s="18"/>
      <c r="N51" s="71"/>
    </row>
    <row r="52" spans="1:18" x14ac:dyDescent="0.25">
      <c r="A52" s="18" t="s">
        <v>47</v>
      </c>
      <c r="B52" s="18">
        <v>48226</v>
      </c>
      <c r="C52" s="18">
        <v>44647</v>
      </c>
      <c r="E52" s="18">
        <v>48659</v>
      </c>
      <c r="F52" s="18">
        <v>47462</v>
      </c>
      <c r="H52" s="4">
        <f t="shared" si="6"/>
        <v>0.99110133788199506</v>
      </c>
      <c r="I52" s="4">
        <f t="shared" si="6"/>
        <v>0.94068939362015924</v>
      </c>
      <c r="J52" s="18"/>
      <c r="K52" s="5">
        <f t="shared" si="5"/>
        <v>0.96589536575107715</v>
      </c>
      <c r="L52" s="6">
        <f t="shared" ref="L52:L91" si="7">1-(K52-$K$49)/($K$50-$K$49)</f>
        <v>-9.7498353843012975E-3</v>
      </c>
      <c r="M52" s="18"/>
      <c r="N52" s="71"/>
      <c r="P52" s="5"/>
      <c r="Q52" s="5"/>
    </row>
    <row r="53" spans="1:18" x14ac:dyDescent="0.25">
      <c r="A53" s="18" t="s">
        <v>48</v>
      </c>
      <c r="B53" s="18">
        <v>36947</v>
      </c>
      <c r="C53" s="18">
        <v>46726</v>
      </c>
      <c r="E53" s="18">
        <v>49384</v>
      </c>
      <c r="F53" s="18">
        <v>48759</v>
      </c>
      <c r="H53" s="4">
        <f t="shared" si="6"/>
        <v>0.74815729791025432</v>
      </c>
      <c r="I53" s="4">
        <f t="shared" si="6"/>
        <v>0.95830513341126766</v>
      </c>
      <c r="J53" s="18"/>
      <c r="K53" s="5">
        <f t="shared" si="5"/>
        <v>0.85323121566076099</v>
      </c>
      <c r="L53" s="6">
        <f t="shared" si="7"/>
        <v>0.13108457157093567</v>
      </c>
      <c r="M53" s="18"/>
      <c r="N53" s="71"/>
      <c r="P53" s="5"/>
      <c r="Q53" s="5"/>
    </row>
    <row r="54" spans="1:18" x14ac:dyDescent="0.25">
      <c r="A54" s="18" t="s">
        <v>49</v>
      </c>
      <c r="B54" s="18">
        <v>42226</v>
      </c>
      <c r="C54" s="18">
        <v>43964</v>
      </c>
      <c r="E54" s="18">
        <v>46019</v>
      </c>
      <c r="F54" s="18">
        <v>46746</v>
      </c>
      <c r="H54" s="4">
        <f t="shared" si="6"/>
        <v>0.91757752232773415</v>
      </c>
      <c r="I54" s="4">
        <f t="shared" si="6"/>
        <v>0.94048688657853075</v>
      </c>
      <c r="J54" s="18"/>
      <c r="K54" s="5">
        <f t="shared" si="5"/>
        <v>0.9290322044531325</v>
      </c>
      <c r="L54" s="6">
        <f t="shared" si="7"/>
        <v>3.6330496786397881E-2</v>
      </c>
      <c r="M54" s="18"/>
      <c r="N54" s="71"/>
      <c r="P54" s="5"/>
      <c r="Q54" s="5"/>
    </row>
    <row r="55" spans="1:18" x14ac:dyDescent="0.25">
      <c r="A55" s="18" t="s">
        <v>50</v>
      </c>
      <c r="B55" s="18">
        <v>40937</v>
      </c>
      <c r="C55" s="18">
        <v>49265</v>
      </c>
      <c r="E55" s="18">
        <v>50561</v>
      </c>
      <c r="F55" s="18">
        <v>45373</v>
      </c>
      <c r="H55" s="4">
        <f t="shared" si="6"/>
        <v>0.80965566345602347</v>
      </c>
      <c r="I55" s="4">
        <f t="shared" si="6"/>
        <v>1.0857778855266347</v>
      </c>
      <c r="J55" s="18"/>
      <c r="K55" s="5">
        <f t="shared" si="5"/>
        <v>0.94771677449132907</v>
      </c>
      <c r="L55" s="6">
        <f t="shared" si="7"/>
        <v>1.2974084489908333E-2</v>
      </c>
      <c r="M55" s="18"/>
      <c r="N55" s="71"/>
      <c r="P55" s="5"/>
      <c r="Q55" s="5"/>
    </row>
    <row r="56" spans="1:18" x14ac:dyDescent="0.25">
      <c r="A56" s="18" t="s">
        <v>51</v>
      </c>
      <c r="B56" s="18">
        <v>42435</v>
      </c>
      <c r="C56" s="18">
        <v>45157</v>
      </c>
      <c r="E56" s="18">
        <v>48472</v>
      </c>
      <c r="F56" s="18">
        <v>48732</v>
      </c>
      <c r="H56" s="4">
        <f t="shared" si="6"/>
        <v>0.87545387027562305</v>
      </c>
      <c r="I56" s="4">
        <f t="shared" si="6"/>
        <v>0.92663957974226385</v>
      </c>
      <c r="J56" s="18"/>
      <c r="K56" s="5">
        <f t="shared" si="5"/>
        <v>0.90104672500894345</v>
      </c>
      <c r="L56" s="6">
        <f t="shared" si="7"/>
        <v>7.1313394165207433E-2</v>
      </c>
      <c r="M56" s="18"/>
      <c r="N56" s="71"/>
      <c r="P56" s="5"/>
      <c r="Q56" s="5"/>
    </row>
    <row r="57" spans="1:18" x14ac:dyDescent="0.25">
      <c r="A57" s="18" t="s">
        <v>52</v>
      </c>
      <c r="B57" s="18">
        <v>23657</v>
      </c>
      <c r="C57" s="18">
        <v>24739</v>
      </c>
      <c r="E57" s="18">
        <v>30780</v>
      </c>
      <c r="F57" s="18">
        <v>26835</v>
      </c>
      <c r="H57" s="4">
        <f t="shared" si="6"/>
        <v>0.76858349577647822</v>
      </c>
      <c r="I57" s="4">
        <f t="shared" si="6"/>
        <v>0.92189305012111045</v>
      </c>
      <c r="J57" s="18"/>
      <c r="K57" s="5">
        <f t="shared" si="5"/>
        <v>0.84523827294879439</v>
      </c>
      <c r="L57" s="6">
        <f t="shared" si="7"/>
        <v>0.14107604930155926</v>
      </c>
      <c r="M57" s="18"/>
      <c r="N57" s="71"/>
      <c r="P57" s="5"/>
      <c r="Q57" s="5"/>
    </row>
    <row r="58" spans="1:18" x14ac:dyDescent="0.25">
      <c r="A58" s="18" t="s">
        <v>53</v>
      </c>
      <c r="B58" s="18">
        <v>31483</v>
      </c>
      <c r="C58" s="18">
        <v>39277</v>
      </c>
      <c r="E58" s="18">
        <v>43363</v>
      </c>
      <c r="F58" s="18">
        <v>50936</v>
      </c>
      <c r="H58" s="4">
        <f t="shared" si="6"/>
        <v>0.72603371537947092</v>
      </c>
      <c r="I58" s="4">
        <f t="shared" si="6"/>
        <v>0.77110491597298569</v>
      </c>
      <c r="J58" s="18"/>
      <c r="K58" s="5">
        <f t="shared" si="5"/>
        <v>0.74856931567622831</v>
      </c>
      <c r="L58" s="6">
        <f t="shared" si="7"/>
        <v>0.26191586620471097</v>
      </c>
      <c r="M58" s="18"/>
      <c r="N58" s="71"/>
      <c r="P58" s="5"/>
      <c r="Q58" s="5"/>
    </row>
    <row r="59" spans="1:18" x14ac:dyDescent="0.25">
      <c r="A59" s="18" t="s">
        <v>54</v>
      </c>
      <c r="B59" s="18">
        <v>42611</v>
      </c>
      <c r="C59" s="18">
        <v>48016</v>
      </c>
      <c r="E59" s="18">
        <v>51237</v>
      </c>
      <c r="F59" s="18">
        <v>55152</v>
      </c>
      <c r="H59" s="4">
        <f t="shared" si="6"/>
        <v>0.83164510022054372</v>
      </c>
      <c r="I59" s="4">
        <f t="shared" si="6"/>
        <v>0.87061212648680009</v>
      </c>
      <c r="J59" s="8"/>
      <c r="K59" s="5">
        <f t="shared" si="5"/>
        <v>0.85112861335367196</v>
      </c>
      <c r="L59" s="6">
        <f t="shared" si="7"/>
        <v>0.13371290319855844</v>
      </c>
      <c r="M59" s="18"/>
      <c r="N59" s="71"/>
      <c r="P59" s="5"/>
      <c r="Q59" s="5"/>
    </row>
    <row r="60" spans="1:18" x14ac:dyDescent="0.25">
      <c r="A60" s="18" t="s">
        <v>55</v>
      </c>
      <c r="B60" s="18">
        <v>42964</v>
      </c>
      <c r="C60" s="18">
        <v>40205</v>
      </c>
      <c r="E60" s="18">
        <v>51533</v>
      </c>
      <c r="F60" s="18">
        <v>47134</v>
      </c>
      <c r="H60" s="4">
        <f t="shared" si="6"/>
        <v>0.83371819998835694</v>
      </c>
      <c r="I60" s="4">
        <f t="shared" si="6"/>
        <v>0.85299359273560482</v>
      </c>
      <c r="J60" s="8"/>
      <c r="K60" s="5">
        <f t="shared" si="5"/>
        <v>0.84335589636198094</v>
      </c>
      <c r="L60" s="6">
        <f t="shared" si="7"/>
        <v>0.14342909053124742</v>
      </c>
      <c r="M60" s="18"/>
      <c r="N60" s="71"/>
      <c r="P60" s="5"/>
      <c r="Q60" s="5"/>
    </row>
    <row r="61" spans="1:18" x14ac:dyDescent="0.25">
      <c r="A61" s="18" t="s">
        <v>56</v>
      </c>
      <c r="B61" s="18">
        <v>45427</v>
      </c>
      <c r="C61" s="18">
        <v>38367</v>
      </c>
      <c r="E61" s="18">
        <v>45668</v>
      </c>
      <c r="F61" s="18">
        <v>46540</v>
      </c>
      <c r="H61" s="4">
        <f t="shared" si="6"/>
        <v>0.99472278181658935</v>
      </c>
      <c r="I61" s="4">
        <f t="shared" si="6"/>
        <v>0.82438762354963468</v>
      </c>
      <c r="J61" s="8"/>
      <c r="K61" s="5">
        <f t="shared" si="5"/>
        <v>0.90955520268311196</v>
      </c>
      <c r="L61" s="6">
        <f t="shared" si="7"/>
        <v>6.0677478424727593E-2</v>
      </c>
      <c r="M61" s="18"/>
      <c r="N61" s="71"/>
      <c r="P61" s="5"/>
      <c r="Q61" s="5"/>
    </row>
    <row r="62" spans="1:18" x14ac:dyDescent="0.25">
      <c r="A62" s="8" t="s">
        <v>57</v>
      </c>
      <c r="B62" s="18">
        <v>49862</v>
      </c>
      <c r="C62" s="18">
        <v>38739</v>
      </c>
      <c r="D62" s="8"/>
      <c r="E62" s="18">
        <v>48618</v>
      </c>
      <c r="F62" s="18">
        <v>44048</v>
      </c>
      <c r="G62" s="8"/>
      <c r="H62" s="4">
        <f t="shared" si="6"/>
        <v>1.0255872310666831</v>
      </c>
      <c r="I62" s="4">
        <f t="shared" si="6"/>
        <v>0.87947239375227027</v>
      </c>
      <c r="J62" s="8"/>
      <c r="K62" s="5">
        <f t="shared" si="5"/>
        <v>0.95252981240947676</v>
      </c>
      <c r="L62" s="6">
        <f t="shared" si="7"/>
        <v>6.9576068409665792E-3</v>
      </c>
      <c r="M62" s="18"/>
      <c r="N62" s="71"/>
      <c r="P62" s="5"/>
      <c r="Q62" s="5"/>
    </row>
    <row r="63" spans="1:18" x14ac:dyDescent="0.25">
      <c r="A63" s="8" t="s">
        <v>58</v>
      </c>
      <c r="B63" s="18">
        <v>49182</v>
      </c>
      <c r="C63" s="18">
        <v>46182</v>
      </c>
      <c r="D63" s="18"/>
      <c r="E63" s="18">
        <v>50234</v>
      </c>
      <c r="F63" s="18">
        <v>44017</v>
      </c>
      <c r="G63" s="18"/>
      <c r="H63" s="4">
        <f t="shared" si="6"/>
        <v>0.97905800852012581</v>
      </c>
      <c r="I63" s="4">
        <f t="shared" si="6"/>
        <v>1.0491855419497012</v>
      </c>
      <c r="J63" s="18"/>
      <c r="K63" s="5">
        <f t="shared" si="5"/>
        <v>1.0141217752349134</v>
      </c>
      <c r="L63" s="6">
        <f t="shared" si="7"/>
        <v>-7.0034653348062026E-2</v>
      </c>
      <c r="M63" s="18"/>
      <c r="N63" s="71"/>
      <c r="P63" s="5"/>
      <c r="Q63" s="5"/>
    </row>
    <row r="64" spans="1:18" x14ac:dyDescent="0.25">
      <c r="A64" s="8" t="s">
        <v>59</v>
      </c>
      <c r="B64" s="18">
        <v>41210</v>
      </c>
      <c r="C64" s="18">
        <v>46914</v>
      </c>
      <c r="D64" s="18"/>
      <c r="E64" s="18">
        <v>43723</v>
      </c>
      <c r="F64" s="18">
        <v>48854</v>
      </c>
      <c r="G64" s="18"/>
      <c r="H64" s="4">
        <f t="shared" si="6"/>
        <v>0.94252452942387299</v>
      </c>
      <c r="I64" s="4">
        <f t="shared" si="6"/>
        <v>0.96028984320628807</v>
      </c>
      <c r="J64" s="18"/>
      <c r="K64" s="5">
        <f t="shared" si="5"/>
        <v>0.95140718631508059</v>
      </c>
      <c r="L64" s="6">
        <f t="shared" si="7"/>
        <v>8.3609315020057862E-3</v>
      </c>
      <c r="M64" s="18"/>
      <c r="N64" s="71"/>
      <c r="O64" s="18"/>
      <c r="P64" s="5"/>
      <c r="Q64" s="5"/>
    </row>
    <row r="65" spans="1:17" x14ac:dyDescent="0.25">
      <c r="A65" s="8" t="s">
        <v>60</v>
      </c>
      <c r="B65" s="18">
        <v>37944</v>
      </c>
      <c r="C65" s="18">
        <v>40852</v>
      </c>
      <c r="D65" s="18"/>
      <c r="E65" s="18">
        <v>47342</v>
      </c>
      <c r="F65" s="18">
        <v>43470</v>
      </c>
      <c r="G65" s="18"/>
      <c r="H65" s="4">
        <f t="shared" si="6"/>
        <v>0.80148705166659628</v>
      </c>
      <c r="I65" s="4">
        <f t="shared" si="6"/>
        <v>0.93977455716586156</v>
      </c>
      <c r="J65" s="18"/>
      <c r="K65" s="5">
        <f t="shared" si="5"/>
        <v>0.87063080441622898</v>
      </c>
      <c r="L65" s="6">
        <f t="shared" si="7"/>
        <v>0.10933443400120346</v>
      </c>
      <c r="M65" s="18"/>
      <c r="N65" s="71"/>
      <c r="O65" s="18"/>
      <c r="P65" s="5"/>
      <c r="Q65" s="5"/>
    </row>
    <row r="66" spans="1:17" x14ac:dyDescent="0.25">
      <c r="A66" s="8" t="s">
        <v>61</v>
      </c>
      <c r="B66" s="18">
        <v>40129</v>
      </c>
      <c r="C66" s="18">
        <v>35945</v>
      </c>
      <c r="D66" s="18"/>
      <c r="E66" s="18">
        <v>38894</v>
      </c>
      <c r="F66" s="18">
        <v>40005</v>
      </c>
      <c r="G66" s="18"/>
      <c r="H66" s="4">
        <f t="shared" si="6"/>
        <v>1.0317529696097085</v>
      </c>
      <c r="I66" s="4">
        <f t="shared" si="6"/>
        <v>0.8985126859142607</v>
      </c>
      <c r="J66" s="18"/>
      <c r="K66" s="5">
        <f t="shared" si="5"/>
        <v>0.96513282776198461</v>
      </c>
      <c r="L66" s="6">
        <f t="shared" si="7"/>
        <v>-8.7966343404146663E-3</v>
      </c>
      <c r="M66" s="18"/>
      <c r="N66" s="71"/>
      <c r="O66" s="18"/>
      <c r="P66" s="5"/>
      <c r="Q66" s="5"/>
    </row>
    <row r="67" spans="1:17" x14ac:dyDescent="0.25">
      <c r="A67" s="8" t="s">
        <v>62</v>
      </c>
      <c r="B67" s="18">
        <v>35869</v>
      </c>
      <c r="C67" s="18">
        <v>50581</v>
      </c>
      <c r="D67" s="18"/>
      <c r="E67" s="18">
        <v>47119</v>
      </c>
      <c r="F67" s="18">
        <v>47857</v>
      </c>
      <c r="G67" s="18"/>
      <c r="H67" s="4">
        <f t="shared" si="6"/>
        <v>0.76124281075574607</v>
      </c>
      <c r="I67" s="4">
        <f t="shared" si="6"/>
        <v>1.0569195728942475</v>
      </c>
      <c r="J67" s="18"/>
      <c r="K67" s="5">
        <f t="shared" si="5"/>
        <v>0.9090811918249968</v>
      </c>
      <c r="L67" s="6">
        <f t="shared" si="7"/>
        <v>6.1270009749372356E-2</v>
      </c>
      <c r="M67" s="18"/>
      <c r="N67" s="71"/>
      <c r="O67" s="18"/>
      <c r="P67" s="5"/>
      <c r="Q67" s="5"/>
    </row>
    <row r="68" spans="1:17" x14ac:dyDescent="0.25">
      <c r="A68" s="8" t="s">
        <v>63</v>
      </c>
      <c r="B68" s="18">
        <v>43513</v>
      </c>
      <c r="C68" s="18">
        <v>38946</v>
      </c>
      <c r="E68" s="18">
        <v>51480</v>
      </c>
      <c r="F68" s="18">
        <v>42782</v>
      </c>
      <c r="H68" s="4">
        <f t="shared" si="6"/>
        <v>0.84524087024087025</v>
      </c>
      <c r="I68" s="4">
        <f t="shared" si="6"/>
        <v>0.91033612266841191</v>
      </c>
      <c r="K68" s="5">
        <f t="shared" si="5"/>
        <v>0.87778849645464108</v>
      </c>
      <c r="L68" s="6">
        <f t="shared" si="7"/>
        <v>0.10038705089317923</v>
      </c>
      <c r="N68" s="71"/>
      <c r="P68" s="5"/>
      <c r="Q68" s="5"/>
    </row>
    <row r="69" spans="1:17" x14ac:dyDescent="0.25">
      <c r="A69" s="8" t="s">
        <v>64</v>
      </c>
      <c r="B69" s="18">
        <v>44636</v>
      </c>
      <c r="C69" s="18">
        <v>52303</v>
      </c>
      <c r="E69" s="18">
        <v>44664</v>
      </c>
      <c r="F69" s="18">
        <v>42763</v>
      </c>
      <c r="H69" s="4">
        <f t="shared" si="6"/>
        <v>0.99937309690130749</v>
      </c>
      <c r="I69" s="4">
        <f t="shared" si="6"/>
        <v>1.223090054486355</v>
      </c>
      <c r="K69" s="5">
        <f t="shared" si="5"/>
        <v>1.1112315756938314</v>
      </c>
      <c r="L69" s="6">
        <f t="shared" si="7"/>
        <v>-0.19142554074400442</v>
      </c>
      <c r="N69" s="71"/>
      <c r="P69" s="5"/>
      <c r="Q69" s="5"/>
    </row>
    <row r="70" spans="1:17" x14ac:dyDescent="0.25">
      <c r="A70" s="8" t="s">
        <v>65</v>
      </c>
      <c r="B70" s="18">
        <v>25851</v>
      </c>
      <c r="C70" s="18">
        <v>31458</v>
      </c>
      <c r="E70" s="18">
        <v>31410</v>
      </c>
      <c r="F70" s="18">
        <v>28005</v>
      </c>
      <c r="H70" s="4">
        <f t="shared" si="6"/>
        <v>0.82301814708691501</v>
      </c>
      <c r="I70" s="4">
        <f t="shared" si="6"/>
        <v>1.1232994108194965</v>
      </c>
      <c r="K70" s="5">
        <f t="shared" si="5"/>
        <v>0.97315877895320568</v>
      </c>
      <c r="L70" s="6">
        <f t="shared" si="7"/>
        <v>-1.8829373906294355E-2</v>
      </c>
      <c r="N70" s="71"/>
      <c r="P70" s="5"/>
      <c r="Q70" s="5"/>
    </row>
    <row r="71" spans="1:17" x14ac:dyDescent="0.25">
      <c r="A71" s="8" t="s">
        <v>66</v>
      </c>
      <c r="B71" s="18">
        <v>41416</v>
      </c>
      <c r="C71" s="18">
        <v>41065</v>
      </c>
      <c r="E71" s="18">
        <v>47979</v>
      </c>
      <c r="F71" s="18">
        <v>48340</v>
      </c>
      <c r="H71" s="4">
        <f t="shared" si="6"/>
        <v>0.8632109881406449</v>
      </c>
      <c r="I71" s="4">
        <f t="shared" si="6"/>
        <v>0.84950351675630953</v>
      </c>
      <c r="K71" s="5">
        <f t="shared" si="5"/>
        <v>0.85635725244847727</v>
      </c>
      <c r="L71" s="6">
        <f t="shared" si="7"/>
        <v>0.12717690851427277</v>
      </c>
      <c r="N71" s="71"/>
      <c r="P71" s="5"/>
      <c r="Q71" s="5"/>
    </row>
    <row r="72" spans="1:17" x14ac:dyDescent="0.25">
      <c r="A72" s="18" t="s">
        <v>67</v>
      </c>
      <c r="B72" s="18">
        <v>43126</v>
      </c>
      <c r="C72" s="18">
        <v>40212</v>
      </c>
      <c r="E72" s="18">
        <v>47895</v>
      </c>
      <c r="F72" s="18">
        <v>42158</v>
      </c>
      <c r="H72" s="4">
        <f t="shared" si="6"/>
        <v>0.90042801962626584</v>
      </c>
      <c r="I72" s="4">
        <f t="shared" si="6"/>
        <v>0.95384031500545563</v>
      </c>
      <c r="K72" s="5">
        <f t="shared" si="5"/>
        <v>0.92713416731586074</v>
      </c>
      <c r="L72" s="6">
        <f t="shared" si="7"/>
        <v>3.8703114290656204E-2</v>
      </c>
      <c r="N72" s="71"/>
      <c r="P72" s="5"/>
      <c r="Q72" s="5"/>
    </row>
    <row r="73" spans="1:17" x14ac:dyDescent="0.25">
      <c r="A73" s="18" t="s">
        <v>68</v>
      </c>
      <c r="B73" s="18">
        <v>40790</v>
      </c>
      <c r="C73" s="18">
        <v>38598</v>
      </c>
      <c r="E73" s="18">
        <v>45056</v>
      </c>
      <c r="F73" s="18">
        <v>43299</v>
      </c>
      <c r="H73" s="4">
        <f t="shared" si="6"/>
        <v>0.90531782670454541</v>
      </c>
      <c r="I73" s="4">
        <f t="shared" si="6"/>
        <v>0.89142936326474054</v>
      </c>
      <c r="K73" s="5">
        <f t="shared" si="5"/>
        <v>0.89837359498464298</v>
      </c>
      <c r="L73" s="6">
        <f t="shared" si="7"/>
        <v>7.4654906805961652E-2</v>
      </c>
      <c r="N73" s="71"/>
      <c r="P73" s="5"/>
      <c r="Q73" s="5"/>
    </row>
    <row r="74" spans="1:17" x14ac:dyDescent="0.25">
      <c r="A74" s="18" t="s">
        <v>69</v>
      </c>
      <c r="B74" s="18">
        <v>41812</v>
      </c>
      <c r="C74" s="18">
        <v>49436</v>
      </c>
      <c r="E74" s="18">
        <v>47623</v>
      </c>
      <c r="F74" s="18">
        <v>46956</v>
      </c>
      <c r="H74" s="4">
        <f t="shared" si="6"/>
        <v>0.87797912773239817</v>
      </c>
      <c r="I74" s="4">
        <f t="shared" si="6"/>
        <v>1.052815401652611</v>
      </c>
      <c r="K74" s="5">
        <f t="shared" si="5"/>
        <v>0.96539726469250464</v>
      </c>
      <c r="L74" s="6">
        <f t="shared" si="7"/>
        <v>-9.1271904068919163E-3</v>
      </c>
      <c r="N74" s="71"/>
      <c r="P74" s="5"/>
      <c r="Q74" s="5"/>
    </row>
    <row r="75" spans="1:17" x14ac:dyDescent="0.25">
      <c r="A75" s="18" t="s">
        <v>70</v>
      </c>
      <c r="B75" s="18">
        <v>45640</v>
      </c>
      <c r="C75" s="18">
        <v>32452</v>
      </c>
      <c r="E75" s="18">
        <v>47027</v>
      </c>
      <c r="F75" s="18">
        <v>45517</v>
      </c>
      <c r="H75" s="4">
        <f t="shared" si="6"/>
        <v>0.97050630488868095</v>
      </c>
      <c r="I75" s="4">
        <f t="shared" si="6"/>
        <v>0.71296438693235498</v>
      </c>
      <c r="K75" s="5">
        <f t="shared" si="5"/>
        <v>0.84173534591051791</v>
      </c>
      <c r="L75" s="6">
        <f t="shared" si="7"/>
        <v>0.1454548392861964</v>
      </c>
      <c r="N75" s="71"/>
      <c r="P75" s="5"/>
      <c r="Q75" s="5"/>
    </row>
    <row r="76" spans="1:17" x14ac:dyDescent="0.25">
      <c r="A76" s="18" t="s">
        <v>71</v>
      </c>
      <c r="B76" s="18">
        <v>45888</v>
      </c>
      <c r="C76" s="18">
        <v>46089</v>
      </c>
      <c r="E76" s="18">
        <v>43239</v>
      </c>
      <c r="F76" s="18">
        <v>49606</v>
      </c>
      <c r="H76" s="4">
        <f t="shared" si="6"/>
        <v>1.0612641365433984</v>
      </c>
      <c r="I76" s="4">
        <f t="shared" si="6"/>
        <v>0.92910131838890453</v>
      </c>
      <c r="K76" s="5">
        <f t="shared" si="5"/>
        <v>0.99518272746615144</v>
      </c>
      <c r="L76" s="6">
        <f t="shared" si="7"/>
        <v>-4.6360134358016891E-2</v>
      </c>
      <c r="N76" s="71"/>
      <c r="P76" s="5"/>
      <c r="Q76" s="5"/>
    </row>
    <row r="77" spans="1:17" x14ac:dyDescent="0.25">
      <c r="A77" s="18" t="s">
        <v>72</v>
      </c>
      <c r="B77" s="18">
        <v>38573</v>
      </c>
      <c r="C77" s="18">
        <v>40227</v>
      </c>
      <c r="E77" s="18">
        <v>48925</v>
      </c>
      <c r="F77" s="18">
        <v>45356</v>
      </c>
      <c r="H77" s="4">
        <f t="shared" si="6"/>
        <v>0.78841083290751146</v>
      </c>
      <c r="I77" s="4">
        <f t="shared" si="6"/>
        <v>0.88691683569979718</v>
      </c>
      <c r="K77" s="5">
        <f t="shared" si="5"/>
        <v>0.83766383430365432</v>
      </c>
      <c r="L77" s="6">
        <f t="shared" si="7"/>
        <v>0.15054438127541225</v>
      </c>
      <c r="N77" s="71"/>
      <c r="P77" s="5"/>
      <c r="Q77" s="5"/>
    </row>
    <row r="78" spans="1:17" x14ac:dyDescent="0.25">
      <c r="A78" s="18" t="s">
        <v>73</v>
      </c>
      <c r="B78" s="18">
        <v>45306</v>
      </c>
      <c r="C78" s="18">
        <v>40370</v>
      </c>
      <c r="E78" s="18">
        <v>44128</v>
      </c>
      <c r="F78" s="18">
        <v>48241</v>
      </c>
      <c r="H78" s="4">
        <f t="shared" si="6"/>
        <v>1.0266950688905003</v>
      </c>
      <c r="I78" s="4">
        <f t="shared" si="6"/>
        <v>0.83684003233763815</v>
      </c>
      <c r="K78" s="5">
        <f t="shared" si="5"/>
        <v>0.93176755061406924</v>
      </c>
      <c r="L78" s="6">
        <f t="shared" si="7"/>
        <v>3.2911211644815697E-2</v>
      </c>
      <c r="N78" s="71"/>
      <c r="P78" s="5"/>
      <c r="Q78" s="5"/>
    </row>
    <row r="79" spans="1:17" x14ac:dyDescent="0.25">
      <c r="A79" s="18" t="s">
        <v>74</v>
      </c>
      <c r="B79" s="18">
        <v>45483</v>
      </c>
      <c r="C79" s="18">
        <v>37717</v>
      </c>
      <c r="E79" s="18">
        <v>44741</v>
      </c>
      <c r="F79" s="18">
        <v>49464</v>
      </c>
      <c r="H79" s="4">
        <f t="shared" si="6"/>
        <v>1.016584340984779</v>
      </c>
      <c r="I79" s="4">
        <f t="shared" si="6"/>
        <v>0.76251415170629144</v>
      </c>
      <c r="K79" s="5">
        <f t="shared" si="5"/>
        <v>0.88954924634553523</v>
      </c>
      <c r="L79" s="6">
        <f t="shared" si="7"/>
        <v>8.5685673082179337E-2</v>
      </c>
      <c r="N79" s="71"/>
      <c r="P79" s="5"/>
      <c r="Q79" s="5"/>
    </row>
    <row r="80" spans="1:17" x14ac:dyDescent="0.25">
      <c r="A80" s="18" t="s">
        <v>75</v>
      </c>
      <c r="B80" s="18">
        <v>48317</v>
      </c>
      <c r="C80" s="18">
        <v>43549</v>
      </c>
      <c r="E80" s="18">
        <v>44702</v>
      </c>
      <c r="F80" s="18">
        <v>44906</v>
      </c>
      <c r="H80" s="4">
        <f t="shared" si="6"/>
        <v>1.0808688649277438</v>
      </c>
      <c r="I80" s="4">
        <f t="shared" si="6"/>
        <v>0.96978132098160608</v>
      </c>
      <c r="K80" s="5">
        <f t="shared" si="5"/>
        <v>1.0253250929546749</v>
      </c>
      <c r="L80" s="6">
        <f t="shared" si="7"/>
        <v>-8.4039220068965248E-2</v>
      </c>
      <c r="N80" s="71"/>
      <c r="P80" s="5"/>
      <c r="Q80" s="5"/>
    </row>
    <row r="81" spans="1:17" x14ac:dyDescent="0.25">
      <c r="A81" s="18" t="s">
        <v>76</v>
      </c>
      <c r="B81" s="18">
        <v>43106</v>
      </c>
      <c r="C81" s="18">
        <v>38574</v>
      </c>
      <c r="E81" s="18">
        <v>44712</v>
      </c>
      <c r="F81" s="18">
        <v>50218</v>
      </c>
      <c r="H81" s="4">
        <f t="shared" si="6"/>
        <v>0.96408123098944354</v>
      </c>
      <c r="I81" s="4">
        <f t="shared" si="6"/>
        <v>0.76813094906208934</v>
      </c>
      <c r="K81" s="5">
        <f t="shared" si="5"/>
        <v>0.86610609002576644</v>
      </c>
      <c r="L81" s="6">
        <f t="shared" si="7"/>
        <v>0.1149904964426437</v>
      </c>
      <c r="N81" s="71"/>
      <c r="P81" s="5"/>
      <c r="Q81" s="5"/>
    </row>
    <row r="82" spans="1:17" x14ac:dyDescent="0.25">
      <c r="A82" s="18" t="s">
        <v>77</v>
      </c>
      <c r="B82" s="18">
        <v>43247</v>
      </c>
      <c r="C82" s="18">
        <v>52499</v>
      </c>
      <c r="E82" s="18">
        <v>47340</v>
      </c>
      <c r="F82" s="18">
        <v>44506</v>
      </c>
      <c r="H82" s="4">
        <f t="shared" si="6"/>
        <v>0.91354034643008031</v>
      </c>
      <c r="I82" s="4">
        <f t="shared" si="6"/>
        <v>1.1795937626387454</v>
      </c>
      <c r="K82" s="5">
        <f t="shared" si="5"/>
        <v>1.0465670545344128</v>
      </c>
      <c r="L82" s="6">
        <f t="shared" si="7"/>
        <v>-0.11059246756828189</v>
      </c>
      <c r="N82" s="71"/>
      <c r="P82" s="5"/>
      <c r="Q82" s="5"/>
    </row>
    <row r="83" spans="1:17" x14ac:dyDescent="0.25">
      <c r="A83" s="18" t="s">
        <v>78</v>
      </c>
      <c r="B83" s="18">
        <v>40737</v>
      </c>
      <c r="C83" s="18">
        <v>51952</v>
      </c>
      <c r="E83" s="18">
        <v>43660</v>
      </c>
      <c r="F83" s="18">
        <v>43699</v>
      </c>
      <c r="H83" s="4">
        <f t="shared" si="6"/>
        <v>0.93305084745762712</v>
      </c>
      <c r="I83" s="4">
        <f t="shared" si="6"/>
        <v>1.1888601569829973</v>
      </c>
      <c r="K83" s="5">
        <f t="shared" si="5"/>
        <v>1.0609555022203123</v>
      </c>
      <c r="L83" s="6">
        <f t="shared" si="7"/>
        <v>-0.12857856603195184</v>
      </c>
      <c r="N83" s="71"/>
      <c r="P83" s="5"/>
      <c r="Q83" s="5"/>
    </row>
    <row r="84" spans="1:17" x14ac:dyDescent="0.25">
      <c r="A84" s="18" t="s">
        <v>79</v>
      </c>
      <c r="B84" s="18">
        <v>35528</v>
      </c>
      <c r="C84" s="18">
        <v>34111</v>
      </c>
      <c r="E84" s="18">
        <v>37926</v>
      </c>
      <c r="F84" s="18">
        <v>38456</v>
      </c>
      <c r="H84" s="4">
        <f t="shared" si="6"/>
        <v>0.93677160786795344</v>
      </c>
      <c r="I84" s="4">
        <f t="shared" si="6"/>
        <v>0.88701372997711669</v>
      </c>
      <c r="K84" s="5">
        <f t="shared" si="5"/>
        <v>0.91189266892253507</v>
      </c>
      <c r="L84" s="6">
        <f t="shared" si="7"/>
        <v>5.7755558085887393E-2</v>
      </c>
      <c r="N84" s="71"/>
      <c r="P84" s="5"/>
      <c r="Q84" s="5"/>
    </row>
    <row r="85" spans="1:17" x14ac:dyDescent="0.25">
      <c r="A85" s="18" t="s">
        <v>80</v>
      </c>
      <c r="B85" s="18">
        <v>42155</v>
      </c>
      <c r="C85" s="18">
        <v>43642</v>
      </c>
      <c r="E85" s="18">
        <v>44199</v>
      </c>
      <c r="F85" s="18">
        <v>51230</v>
      </c>
      <c r="H85" s="4">
        <f t="shared" si="6"/>
        <v>0.95375460983280169</v>
      </c>
      <c r="I85" s="4">
        <f t="shared" si="6"/>
        <v>0.85188366191684561</v>
      </c>
      <c r="K85" s="5">
        <f t="shared" si="5"/>
        <v>0.90281913587482365</v>
      </c>
      <c r="L85" s="6">
        <f t="shared" si="7"/>
        <v>6.9097814204970409E-2</v>
      </c>
      <c r="N85" s="71"/>
      <c r="P85" s="5"/>
      <c r="Q85" s="5"/>
    </row>
    <row r="86" spans="1:17" x14ac:dyDescent="0.25">
      <c r="A86" s="18" t="s">
        <v>81</v>
      </c>
      <c r="B86" s="18">
        <v>37867</v>
      </c>
      <c r="C86" s="18">
        <v>39486</v>
      </c>
      <c r="E86" s="18">
        <v>44783</v>
      </c>
      <c r="F86" s="18">
        <v>49405</v>
      </c>
      <c r="H86" s="4">
        <f t="shared" si="6"/>
        <v>0.84556639796351296</v>
      </c>
      <c r="I86" s="4">
        <f t="shared" si="6"/>
        <v>0.79923084708025505</v>
      </c>
      <c r="K86" s="5">
        <f t="shared" si="5"/>
        <v>0.822398622521884</v>
      </c>
      <c r="L86" s="6">
        <f t="shared" si="7"/>
        <v>0.16962646769428036</v>
      </c>
      <c r="N86" s="71"/>
      <c r="P86" s="5"/>
      <c r="Q86" s="5"/>
    </row>
    <row r="87" spans="1:17" x14ac:dyDescent="0.25">
      <c r="A87" s="18" t="s">
        <v>82</v>
      </c>
      <c r="B87" s="18">
        <v>33943</v>
      </c>
      <c r="C87" s="18">
        <v>35637</v>
      </c>
      <c r="E87" s="18">
        <v>44086</v>
      </c>
      <c r="F87" s="18">
        <v>62831</v>
      </c>
      <c r="H87" s="4">
        <f t="shared" si="6"/>
        <v>0.76992696093998092</v>
      </c>
      <c r="I87" s="4">
        <f t="shared" si="6"/>
        <v>0.56718817144403244</v>
      </c>
      <c r="K87" s="5">
        <f t="shared" si="5"/>
        <v>0.66855756619200668</v>
      </c>
      <c r="L87" s="6">
        <f t="shared" si="7"/>
        <v>0.36193354954966273</v>
      </c>
      <c r="N87" s="71"/>
      <c r="P87" s="5"/>
      <c r="Q87" s="5"/>
    </row>
    <row r="88" spans="1:17" x14ac:dyDescent="0.25">
      <c r="A88" s="18" t="s">
        <v>83</v>
      </c>
      <c r="B88" s="18">
        <v>45894</v>
      </c>
      <c r="C88" s="18">
        <v>28159</v>
      </c>
      <c r="E88" s="18">
        <v>42621</v>
      </c>
      <c r="F88" s="18">
        <v>49034</v>
      </c>
      <c r="H88" s="4">
        <f t="shared" si="6"/>
        <v>1.0767931301471105</v>
      </c>
      <c r="I88" s="4">
        <f t="shared" si="6"/>
        <v>0.57427499286209571</v>
      </c>
      <c r="K88" s="5">
        <f t="shared" si="5"/>
        <v>0.82553406150460318</v>
      </c>
      <c r="L88" s="6">
        <f t="shared" si="7"/>
        <v>0.16570705154174559</v>
      </c>
      <c r="N88" s="71"/>
      <c r="P88" s="5"/>
      <c r="Q88" s="5"/>
    </row>
    <row r="89" spans="1:17" x14ac:dyDescent="0.25">
      <c r="A89" s="18" t="s">
        <v>84</v>
      </c>
      <c r="B89" s="18">
        <v>28158</v>
      </c>
      <c r="C89" s="18">
        <v>30942</v>
      </c>
      <c r="E89" s="18">
        <v>34157</v>
      </c>
      <c r="F89" s="18">
        <v>36379</v>
      </c>
      <c r="H89" s="4">
        <f t="shared" si="6"/>
        <v>0.82436982170565332</v>
      </c>
      <c r="I89" s="4">
        <f t="shared" si="6"/>
        <v>0.85054564446521341</v>
      </c>
      <c r="K89" s="5">
        <f t="shared" si="5"/>
        <v>0.83745773308543336</v>
      </c>
      <c r="L89" s="6">
        <f t="shared" si="7"/>
        <v>0.15080201551680705</v>
      </c>
      <c r="N89" s="71"/>
      <c r="P89" s="5"/>
      <c r="Q89" s="5"/>
    </row>
    <row r="90" spans="1:17" x14ac:dyDescent="0.25">
      <c r="A90" s="18" t="s">
        <v>85</v>
      </c>
      <c r="B90" s="18">
        <v>36226</v>
      </c>
      <c r="C90" s="18">
        <v>40623</v>
      </c>
      <c r="E90" s="18">
        <v>47862</v>
      </c>
      <c r="F90" s="18">
        <v>47269</v>
      </c>
      <c r="H90" s="4">
        <f t="shared" si="6"/>
        <v>0.7568843759140863</v>
      </c>
      <c r="I90" s="4">
        <f t="shared" si="6"/>
        <v>0.85940045272800358</v>
      </c>
      <c r="K90" s="5">
        <f t="shared" si="5"/>
        <v>0.80814241432104494</v>
      </c>
      <c r="L90" s="6">
        <f t="shared" si="7"/>
        <v>0.18744726184917393</v>
      </c>
      <c r="N90" s="71"/>
      <c r="P90" s="5"/>
      <c r="Q90" s="5"/>
    </row>
    <row r="91" spans="1:17" x14ac:dyDescent="0.25">
      <c r="A91" s="18" t="s">
        <v>86</v>
      </c>
      <c r="B91" s="18">
        <v>30944</v>
      </c>
      <c r="C91" s="18">
        <v>37989</v>
      </c>
      <c r="E91" s="18">
        <v>45393</v>
      </c>
      <c r="F91" s="18">
        <v>41681</v>
      </c>
      <c r="H91" s="4">
        <f t="shared" si="6"/>
        <v>0.68169100962703499</v>
      </c>
      <c r="I91" s="4">
        <f t="shared" si="6"/>
        <v>0.91142247067008952</v>
      </c>
      <c r="K91" s="5">
        <f t="shared" si="5"/>
        <v>0.79655674014856226</v>
      </c>
      <c r="L91" s="6">
        <f t="shared" si="7"/>
        <v>0.20192978845546528</v>
      </c>
      <c r="N91" s="71"/>
      <c r="P91" s="5"/>
      <c r="Q91" s="5"/>
    </row>
  </sheetData>
  <mergeCells count="6">
    <mergeCell ref="B2:D2"/>
    <mergeCell ref="E2:G2"/>
    <mergeCell ref="H2:I2"/>
    <mergeCell ref="B48:D48"/>
    <mergeCell ref="E48:G48"/>
    <mergeCell ref="H48:I48"/>
  </mergeCells>
  <phoneticPr fontId="2" type="noConversion"/>
  <conditionalFormatting sqref="L1 L3:L4 L6:L47 L49:L50 L52:L92">
    <cfRule type="cellIs" dxfId="183" priority="1" operator="greaterThan">
      <formula>0.6</formula>
    </cfRule>
    <cfRule type="cellIs" dxfId="182" priority="2" operator="greaterThan">
      <formula>6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91"/>
  <sheetViews>
    <sheetView topLeftCell="A46" workbookViewId="0">
      <selection activeCell="O55" sqref="O55"/>
    </sheetView>
  </sheetViews>
  <sheetFormatPr defaultColWidth="9" defaultRowHeight="14" x14ac:dyDescent="0.25"/>
  <cols>
    <col min="1" max="22" width="9" style="9"/>
    <col min="23" max="23" width="13.54296875" style="9" bestFit="1" customWidth="1"/>
    <col min="24" max="16384" width="9" style="9"/>
  </cols>
  <sheetData>
    <row r="1" spans="1:18" x14ac:dyDescent="0.25">
      <c r="A1" s="19"/>
      <c r="B1" s="19"/>
      <c r="C1" s="20"/>
      <c r="D1" s="20"/>
      <c r="E1" s="20"/>
      <c r="F1" s="20"/>
      <c r="G1" s="20"/>
      <c r="H1" s="20"/>
      <c r="I1" s="20"/>
      <c r="J1" s="20"/>
      <c r="K1" s="2"/>
      <c r="L1" s="2"/>
      <c r="M1" s="20"/>
      <c r="N1" s="20"/>
      <c r="O1" s="20"/>
      <c r="P1" s="20"/>
      <c r="Q1" s="20"/>
    </row>
    <row r="2" spans="1:18" x14ac:dyDescent="0.25">
      <c r="A2" s="19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19"/>
      <c r="K2" s="3" t="s">
        <v>2</v>
      </c>
      <c r="L2" s="3" t="s">
        <v>3</v>
      </c>
      <c r="M2" s="19"/>
      <c r="N2" s="19"/>
      <c r="O2" s="19"/>
      <c r="P2" s="19"/>
      <c r="Q2" s="19"/>
      <c r="R2" s="19"/>
    </row>
    <row r="3" spans="1:18" x14ac:dyDescent="0.25">
      <c r="A3" s="4" t="s">
        <v>4</v>
      </c>
      <c r="B3" s="20">
        <v>7442</v>
      </c>
      <c r="C3" s="20">
        <v>7410</v>
      </c>
      <c r="D3" s="20">
        <v>7314</v>
      </c>
      <c r="E3" s="20">
        <v>47070</v>
      </c>
      <c r="F3" s="20">
        <v>47937</v>
      </c>
      <c r="G3" s="20">
        <v>46109</v>
      </c>
      <c r="H3" s="4">
        <f>B3/E3</f>
        <v>0.15810495007435735</v>
      </c>
      <c r="I3" s="4">
        <f>C3/F3</f>
        <v>0.15457788347205709</v>
      </c>
      <c r="J3" s="4">
        <f>D3/G3</f>
        <v>0.15862412977943569</v>
      </c>
      <c r="K3" s="5">
        <f>AVERAGE(H3:J3)</f>
        <v>0.15710232110861672</v>
      </c>
      <c r="L3" s="6"/>
      <c r="M3" s="20"/>
      <c r="N3" s="20"/>
      <c r="O3" s="20"/>
      <c r="P3" s="7"/>
      <c r="Q3" s="20"/>
      <c r="R3" s="20"/>
    </row>
    <row r="4" spans="1:18" x14ac:dyDescent="0.25">
      <c r="A4" s="4" t="s">
        <v>5</v>
      </c>
      <c r="B4" s="20">
        <v>122734</v>
      </c>
      <c r="C4" s="20">
        <v>134607</v>
      </c>
      <c r="D4" s="20">
        <v>116778</v>
      </c>
      <c r="E4" s="20">
        <v>45197</v>
      </c>
      <c r="F4" s="20">
        <v>44356</v>
      </c>
      <c r="G4" s="20">
        <v>42794</v>
      </c>
      <c r="H4" s="4">
        <f t="shared" ref="H4:I45" si="0">B4/E4</f>
        <v>2.7155342168728014</v>
      </c>
      <c r="I4" s="4">
        <f t="shared" ref="I4:J4" si="1">C4/F4</f>
        <v>3.0346965461267925</v>
      </c>
      <c r="J4" s="4">
        <f t="shared" si="1"/>
        <v>2.7288404916577091</v>
      </c>
      <c r="K4" s="5">
        <f t="shared" ref="K4:K45" si="2">AVERAGE(H4:J4)</f>
        <v>2.8263570848857675</v>
      </c>
      <c r="L4" s="6"/>
      <c r="M4" s="20"/>
      <c r="N4" s="20"/>
      <c r="O4" s="20"/>
      <c r="P4" s="20"/>
      <c r="Q4" s="20"/>
    </row>
    <row r="5" spans="1:18" x14ac:dyDescent="0.25">
      <c r="A5" s="4" t="s">
        <v>6</v>
      </c>
      <c r="B5" s="20">
        <v>17308</v>
      </c>
      <c r="C5" s="20">
        <v>12188</v>
      </c>
      <c r="D5" s="20">
        <v>12296</v>
      </c>
      <c r="E5" s="20">
        <v>56963</v>
      </c>
      <c r="F5" s="20">
        <v>55426</v>
      </c>
      <c r="G5" s="20">
        <v>52991</v>
      </c>
      <c r="H5" s="4">
        <f t="shared" si="0"/>
        <v>0.30384635640679036</v>
      </c>
      <c r="I5" s="4">
        <f t="shared" si="0"/>
        <v>0.21989679933605166</v>
      </c>
      <c r="J5" s="4">
        <f>D5/G5</f>
        <v>0.23203940291747654</v>
      </c>
      <c r="K5" s="5">
        <f t="shared" si="2"/>
        <v>0.25192751955343956</v>
      </c>
      <c r="L5" s="7">
        <f>1-(K5-$K$3)/($K$4-$K$3)</f>
        <v>0.96447502886137415</v>
      </c>
      <c r="M5" s="20"/>
      <c r="N5" s="71"/>
    </row>
    <row r="6" spans="1:18" x14ac:dyDescent="0.25">
      <c r="A6" s="20" t="s">
        <v>7</v>
      </c>
      <c r="B6" s="20">
        <v>139628</v>
      </c>
      <c r="C6" s="20">
        <v>96107</v>
      </c>
      <c r="E6" s="20">
        <v>47232</v>
      </c>
      <c r="F6" s="20">
        <v>53720</v>
      </c>
      <c r="H6" s="4">
        <f t="shared" si="0"/>
        <v>2.9562161246612466</v>
      </c>
      <c r="I6" s="4">
        <f t="shared" si="0"/>
        <v>1.7890357408786299</v>
      </c>
      <c r="J6" s="20"/>
      <c r="K6" s="5">
        <f t="shared" si="2"/>
        <v>2.3726259327699384</v>
      </c>
      <c r="L6" s="6">
        <f t="shared" ref="L6:L18" si="3">1-(K6-$K$3)/($K$4-$K$3)</f>
        <v>0.16998420618111898</v>
      </c>
      <c r="M6" s="20"/>
      <c r="N6" s="71"/>
      <c r="P6" s="5"/>
      <c r="Q6" s="5"/>
    </row>
    <row r="7" spans="1:18" x14ac:dyDescent="0.25">
      <c r="A7" s="4" t="s">
        <v>8</v>
      </c>
      <c r="B7" s="20">
        <v>149570</v>
      </c>
      <c r="C7" s="20">
        <v>127886</v>
      </c>
      <c r="E7" s="20">
        <v>53363</v>
      </c>
      <c r="F7" s="20">
        <v>49009</v>
      </c>
      <c r="H7" s="4">
        <f t="shared" si="0"/>
        <v>2.8028783988906172</v>
      </c>
      <c r="I7" s="4">
        <f t="shared" si="0"/>
        <v>2.6094390826174783</v>
      </c>
      <c r="J7" s="20"/>
      <c r="K7" s="5">
        <f t="shared" si="2"/>
        <v>2.7061587407540477</v>
      </c>
      <c r="L7" s="6">
        <f t="shared" si="3"/>
        <v>4.503067513931569E-2</v>
      </c>
      <c r="M7" s="20"/>
      <c r="N7" s="71"/>
      <c r="P7" s="5"/>
      <c r="Q7" s="5"/>
    </row>
    <row r="8" spans="1:18" x14ac:dyDescent="0.25">
      <c r="A8" s="4" t="s">
        <v>9</v>
      </c>
      <c r="B8" s="20">
        <v>155573</v>
      </c>
      <c r="C8" s="20">
        <v>121205</v>
      </c>
      <c r="E8" s="20">
        <v>49741</v>
      </c>
      <c r="F8" s="20">
        <v>47003</v>
      </c>
      <c r="H8" s="4">
        <f t="shared" si="0"/>
        <v>3.1276612854586761</v>
      </c>
      <c r="I8" s="4">
        <f t="shared" si="0"/>
        <v>2.5786651915835161</v>
      </c>
      <c r="J8" s="20"/>
      <c r="K8" s="5">
        <f t="shared" si="2"/>
        <v>2.8531632385210961</v>
      </c>
      <c r="L8" s="6">
        <f t="shared" si="3"/>
        <v>-1.0042560942139733E-2</v>
      </c>
      <c r="M8" s="20"/>
      <c r="N8" s="71"/>
      <c r="P8" s="5"/>
      <c r="Q8" s="5"/>
    </row>
    <row r="9" spans="1:18" x14ac:dyDescent="0.25">
      <c r="A9" s="20" t="s">
        <v>10</v>
      </c>
      <c r="B9" s="20">
        <v>136190</v>
      </c>
      <c r="C9" s="20">
        <v>100724</v>
      </c>
      <c r="E9" s="20">
        <v>45275</v>
      </c>
      <c r="F9" s="20">
        <v>38365</v>
      </c>
      <c r="H9" s="4">
        <f t="shared" si="0"/>
        <v>3.0080618442849256</v>
      </c>
      <c r="I9" s="4">
        <f t="shared" si="0"/>
        <v>2.6254137886094098</v>
      </c>
      <c r="J9" s="20"/>
      <c r="K9" s="5">
        <f t="shared" si="2"/>
        <v>2.8167378164471675</v>
      </c>
      <c r="L9" s="6">
        <f t="shared" si="3"/>
        <v>3.6037281151043432E-3</v>
      </c>
      <c r="M9" s="20"/>
      <c r="N9" s="71"/>
      <c r="P9" s="5"/>
      <c r="Q9" s="5"/>
    </row>
    <row r="10" spans="1:18" x14ac:dyDescent="0.25">
      <c r="A10" s="20" t="s">
        <v>11</v>
      </c>
      <c r="B10" s="20">
        <v>154713</v>
      </c>
      <c r="C10" s="20">
        <v>98360</v>
      </c>
      <c r="E10" s="20">
        <v>50823</v>
      </c>
      <c r="F10" s="20">
        <v>46305</v>
      </c>
      <c r="H10" s="4">
        <f t="shared" si="0"/>
        <v>3.044153237707337</v>
      </c>
      <c r="I10" s="4">
        <f t="shared" si="0"/>
        <v>2.1241766547888998</v>
      </c>
      <c r="J10" s="20"/>
      <c r="K10" s="5">
        <f t="shared" si="2"/>
        <v>2.5841649462481184</v>
      </c>
      <c r="L10" s="6">
        <f t="shared" si="3"/>
        <v>9.0733991346308662E-2</v>
      </c>
      <c r="M10" s="20"/>
      <c r="N10" s="71"/>
      <c r="P10" s="5"/>
      <c r="Q10" s="5"/>
    </row>
    <row r="11" spans="1:18" x14ac:dyDescent="0.25">
      <c r="A11" s="20" t="s">
        <v>12</v>
      </c>
      <c r="B11" s="20">
        <v>165011</v>
      </c>
      <c r="C11" s="20">
        <v>132156</v>
      </c>
      <c r="E11" s="20">
        <v>51584</v>
      </c>
      <c r="F11" s="20">
        <v>49333</v>
      </c>
      <c r="H11" s="4">
        <f t="shared" si="0"/>
        <v>3.1988794975186106</v>
      </c>
      <c r="I11" s="4">
        <f t="shared" si="0"/>
        <v>2.6788559382157988</v>
      </c>
      <c r="J11" s="20"/>
      <c r="K11" s="5">
        <f t="shared" si="2"/>
        <v>2.9388677178672049</v>
      </c>
      <c r="L11" s="6">
        <f t="shared" si="3"/>
        <v>-4.2150578696440455E-2</v>
      </c>
      <c r="M11" s="20"/>
      <c r="N11" s="71"/>
      <c r="P11" s="5"/>
      <c r="Q11" s="5"/>
    </row>
    <row r="12" spans="1:18" x14ac:dyDescent="0.25">
      <c r="A12" s="20" t="s">
        <v>13</v>
      </c>
      <c r="B12" s="20">
        <v>144324</v>
      </c>
      <c r="C12" s="20">
        <v>115606</v>
      </c>
      <c r="E12" s="20">
        <v>54893</v>
      </c>
      <c r="F12" s="20">
        <v>46448</v>
      </c>
      <c r="H12" s="4">
        <f t="shared" si="0"/>
        <v>2.6291876924197983</v>
      </c>
      <c r="I12" s="4">
        <f t="shared" si="0"/>
        <v>2.4889338615225629</v>
      </c>
      <c r="J12" s="20"/>
      <c r="K12" s="5">
        <f t="shared" si="2"/>
        <v>2.5590607769711804</v>
      </c>
      <c r="L12" s="6">
        <f t="shared" si="3"/>
        <v>0.1001389269926215</v>
      </c>
      <c r="M12" s="20"/>
      <c r="N12" s="71"/>
      <c r="P12" s="5"/>
      <c r="Q12" s="5"/>
    </row>
    <row r="13" spans="1:18" x14ac:dyDescent="0.25">
      <c r="A13" s="8" t="s">
        <v>14</v>
      </c>
      <c r="B13" s="20">
        <v>147346</v>
      </c>
      <c r="C13" s="20">
        <v>134518</v>
      </c>
      <c r="E13" s="20">
        <v>54345</v>
      </c>
      <c r="F13" s="20">
        <v>48469</v>
      </c>
      <c r="H13" s="4">
        <f t="shared" si="0"/>
        <v>2.7113073879841751</v>
      </c>
      <c r="I13" s="4">
        <f t="shared" si="0"/>
        <v>2.775340939569622</v>
      </c>
      <c r="J13" s="8"/>
      <c r="K13" s="5">
        <f t="shared" si="2"/>
        <v>2.7433241637768986</v>
      </c>
      <c r="L13" s="6">
        <f t="shared" si="3"/>
        <v>3.1107154789291269E-2</v>
      </c>
      <c r="M13" s="20"/>
      <c r="N13" s="71"/>
      <c r="P13" s="5"/>
      <c r="Q13" s="5"/>
    </row>
    <row r="14" spans="1:18" x14ac:dyDescent="0.25">
      <c r="A14" s="8" t="s">
        <v>15</v>
      </c>
      <c r="B14" s="20">
        <v>144857</v>
      </c>
      <c r="C14" s="20">
        <v>118866</v>
      </c>
      <c r="E14" s="20">
        <v>51205</v>
      </c>
      <c r="F14" s="20">
        <v>48567</v>
      </c>
      <c r="H14" s="4">
        <f t="shared" si="0"/>
        <v>2.8289620154281807</v>
      </c>
      <c r="I14" s="4">
        <f t="shared" si="0"/>
        <v>2.4474643276298722</v>
      </c>
      <c r="J14" s="8"/>
      <c r="K14" s="5">
        <f t="shared" si="2"/>
        <v>2.6382131715290265</v>
      </c>
      <c r="L14" s="6">
        <f t="shared" si="3"/>
        <v>7.0485558707220064E-2</v>
      </c>
      <c r="M14" s="20"/>
      <c r="N14" s="71"/>
      <c r="P14" s="5"/>
      <c r="Q14" s="5"/>
    </row>
    <row r="15" spans="1:18" x14ac:dyDescent="0.25">
      <c r="A15" s="8" t="s">
        <v>16</v>
      </c>
      <c r="B15" s="20">
        <v>151339</v>
      </c>
      <c r="C15" s="20">
        <v>126465</v>
      </c>
      <c r="E15" s="20">
        <v>52248</v>
      </c>
      <c r="F15" s="20">
        <v>47502</v>
      </c>
      <c r="H15" s="4">
        <f t="shared" si="0"/>
        <v>2.8965510641555658</v>
      </c>
      <c r="I15" s="4">
        <f t="shared" si="0"/>
        <v>2.6623089554124038</v>
      </c>
      <c r="J15" s="8"/>
      <c r="K15" s="5">
        <f t="shared" si="2"/>
        <v>2.7794300097839848</v>
      </c>
      <c r="L15" s="6">
        <f t="shared" si="3"/>
        <v>1.7580590559807874E-2</v>
      </c>
      <c r="M15" s="20"/>
      <c r="N15" s="71"/>
      <c r="P15" s="5"/>
      <c r="Q15" s="5"/>
    </row>
    <row r="16" spans="1:18" x14ac:dyDescent="0.25">
      <c r="A16" s="8" t="s">
        <v>17</v>
      </c>
      <c r="B16" s="20">
        <v>117790</v>
      </c>
      <c r="C16" s="20">
        <v>97813</v>
      </c>
      <c r="D16" s="8"/>
      <c r="E16" s="20">
        <v>49928</v>
      </c>
      <c r="F16" s="20">
        <v>47468</v>
      </c>
      <c r="G16" s="8"/>
      <c r="H16" s="4">
        <f t="shared" si="0"/>
        <v>2.3591972440314053</v>
      </c>
      <c r="I16" s="4">
        <f t="shared" si="0"/>
        <v>2.0606092525490856</v>
      </c>
      <c r="J16" s="8"/>
      <c r="K16" s="5">
        <f t="shared" si="2"/>
        <v>2.2099032482902454</v>
      </c>
      <c r="L16" s="6">
        <f t="shared" si="3"/>
        <v>0.23094604717430722</v>
      </c>
      <c r="M16" s="20"/>
      <c r="N16" s="71"/>
      <c r="P16" s="5"/>
      <c r="Q16" s="5"/>
    </row>
    <row r="17" spans="1:17" x14ac:dyDescent="0.25">
      <c r="A17" s="20" t="s">
        <v>18</v>
      </c>
      <c r="B17" s="20">
        <v>98331</v>
      </c>
      <c r="C17" s="20">
        <v>90727</v>
      </c>
      <c r="D17" s="20"/>
      <c r="E17" s="20">
        <v>50405</v>
      </c>
      <c r="F17" s="20">
        <v>48343</v>
      </c>
      <c r="G17" s="20"/>
      <c r="H17" s="4">
        <f t="shared" si="0"/>
        <v>1.950818371193334</v>
      </c>
      <c r="I17" s="4">
        <f t="shared" si="0"/>
        <v>1.8767349978280206</v>
      </c>
      <c r="J17" s="20"/>
      <c r="K17" s="5">
        <f t="shared" si="2"/>
        <v>1.9137766845106774</v>
      </c>
      <c r="L17" s="6">
        <f t="shared" si="3"/>
        <v>0.34188583748511725</v>
      </c>
      <c r="M17" s="20"/>
      <c r="N17" s="71"/>
      <c r="P17" s="5"/>
      <c r="Q17" s="5"/>
    </row>
    <row r="18" spans="1:17" x14ac:dyDescent="0.25">
      <c r="A18" s="20" t="s">
        <v>19</v>
      </c>
      <c r="B18" s="20">
        <v>83469</v>
      </c>
      <c r="C18" s="20">
        <v>100357</v>
      </c>
      <c r="D18" s="20"/>
      <c r="E18" s="20">
        <v>50079</v>
      </c>
      <c r="F18" s="20">
        <v>48506</v>
      </c>
      <c r="G18" s="20"/>
      <c r="H18" s="4">
        <f t="shared" si="0"/>
        <v>1.6667465404660635</v>
      </c>
      <c r="I18" s="4">
        <f t="shared" si="0"/>
        <v>2.0689605409640044</v>
      </c>
      <c r="J18" s="20"/>
      <c r="K18" s="5">
        <f t="shared" si="2"/>
        <v>1.8678535407150338</v>
      </c>
      <c r="L18" s="6">
        <f t="shared" si="3"/>
        <v>0.35909031883280984</v>
      </c>
      <c r="M18" s="20"/>
      <c r="N18" s="71"/>
      <c r="P18" s="5"/>
      <c r="Q18" s="5"/>
    </row>
    <row r="19" spans="1:17" x14ac:dyDescent="0.25">
      <c r="A19" s="20" t="s">
        <v>20</v>
      </c>
      <c r="B19" s="20">
        <v>81634</v>
      </c>
      <c r="C19" s="20">
        <v>86515</v>
      </c>
      <c r="D19" s="20"/>
      <c r="E19" s="20">
        <v>47526</v>
      </c>
      <c r="F19" s="20">
        <v>45230</v>
      </c>
      <c r="G19" s="20"/>
      <c r="H19" s="4">
        <f t="shared" si="0"/>
        <v>1.7176703278205614</v>
      </c>
      <c r="I19" s="4">
        <f t="shared" si="0"/>
        <v>1.9127791288967499</v>
      </c>
      <c r="J19" s="20"/>
      <c r="K19" s="5">
        <f t="shared" si="2"/>
        <v>1.8152247283586558</v>
      </c>
      <c r="L19" s="6">
        <f t="shared" ref="L19:L45" si="4">1-(K19-$K$3)/($K$4-$K$3)</f>
        <v>0.37880698772128463</v>
      </c>
      <c r="M19" s="20"/>
      <c r="N19" s="71"/>
      <c r="O19" s="20"/>
      <c r="P19" s="5"/>
      <c r="Q19" s="5"/>
    </row>
    <row r="20" spans="1:17" x14ac:dyDescent="0.25">
      <c r="A20" s="20" t="s">
        <v>21</v>
      </c>
      <c r="B20" s="20">
        <v>93222</v>
      </c>
      <c r="C20" s="20">
        <v>77267</v>
      </c>
      <c r="D20" s="20"/>
      <c r="E20" s="20">
        <v>38028</v>
      </c>
      <c r="F20" s="20">
        <v>34465</v>
      </c>
      <c r="G20" s="20"/>
      <c r="H20" s="4">
        <f t="shared" si="0"/>
        <v>2.4514042284632378</v>
      </c>
      <c r="I20" s="4">
        <f t="shared" si="0"/>
        <v>2.2418975772522849</v>
      </c>
      <c r="J20" s="20"/>
      <c r="K20" s="5">
        <f t="shared" si="2"/>
        <v>2.3466509028577613</v>
      </c>
      <c r="L20" s="6">
        <f t="shared" si="4"/>
        <v>0.17971539792222535</v>
      </c>
      <c r="M20" s="20"/>
      <c r="N20" s="71"/>
      <c r="O20" s="20"/>
      <c r="P20" s="5"/>
      <c r="Q20" s="5"/>
    </row>
    <row r="21" spans="1:17" x14ac:dyDescent="0.25">
      <c r="A21" s="20" t="s">
        <v>22</v>
      </c>
      <c r="B21" s="20">
        <v>105210</v>
      </c>
      <c r="C21" s="20">
        <v>109611</v>
      </c>
      <c r="D21" s="20"/>
      <c r="E21" s="20">
        <v>45724</v>
      </c>
      <c r="F21" s="20">
        <v>47902</v>
      </c>
      <c r="G21" s="20"/>
      <c r="H21" s="4">
        <f t="shared" si="0"/>
        <v>2.3009797917942438</v>
      </c>
      <c r="I21" s="4">
        <f t="shared" si="0"/>
        <v>2.2882343117197612</v>
      </c>
      <c r="J21" s="20"/>
      <c r="K21" s="5">
        <f t="shared" si="2"/>
        <v>2.2946070517570023</v>
      </c>
      <c r="L21" s="6">
        <f t="shared" si="4"/>
        <v>0.19921291903074401</v>
      </c>
      <c r="M21" s="20"/>
      <c r="N21" s="71"/>
      <c r="O21" s="20"/>
      <c r="P21" s="5"/>
      <c r="Q21" s="5"/>
    </row>
    <row r="22" spans="1:17" x14ac:dyDescent="0.25">
      <c r="A22" s="20" t="s">
        <v>23</v>
      </c>
      <c r="B22" s="20">
        <v>96905</v>
      </c>
      <c r="C22" s="20">
        <v>70596</v>
      </c>
      <c r="E22" s="20">
        <v>46830</v>
      </c>
      <c r="F22" s="20">
        <v>48103</v>
      </c>
      <c r="H22" s="4">
        <f t="shared" si="0"/>
        <v>2.0692931881272689</v>
      </c>
      <c r="I22" s="4">
        <f t="shared" si="0"/>
        <v>1.4676007733405401</v>
      </c>
      <c r="K22" s="5">
        <f t="shared" si="2"/>
        <v>1.7684469807339045</v>
      </c>
      <c r="L22" s="6">
        <f t="shared" si="4"/>
        <v>0.39633163477241817</v>
      </c>
      <c r="N22" s="71"/>
      <c r="P22" s="5"/>
      <c r="Q22" s="5"/>
    </row>
    <row r="23" spans="1:17" x14ac:dyDescent="0.25">
      <c r="A23" s="20" t="s">
        <v>24</v>
      </c>
      <c r="B23" s="20">
        <v>112969</v>
      </c>
      <c r="C23" s="20">
        <v>85415</v>
      </c>
      <c r="E23" s="20">
        <v>48364</v>
      </c>
      <c r="F23" s="20">
        <v>47578</v>
      </c>
      <c r="H23" s="4">
        <f t="shared" si="0"/>
        <v>2.3358076255065749</v>
      </c>
      <c r="I23" s="4">
        <f t="shared" si="0"/>
        <v>1.7952625162890412</v>
      </c>
      <c r="K23" s="5">
        <f t="shared" si="2"/>
        <v>2.0655350708978082</v>
      </c>
      <c r="L23" s="6">
        <f t="shared" si="4"/>
        <v>0.28503162167681284</v>
      </c>
      <c r="N23" s="71"/>
      <c r="P23" s="5"/>
      <c r="Q23" s="5"/>
    </row>
    <row r="24" spans="1:17" x14ac:dyDescent="0.25">
      <c r="A24" s="20" t="s">
        <v>25</v>
      </c>
      <c r="B24" s="20">
        <v>80616</v>
      </c>
      <c r="C24" s="20">
        <v>93746</v>
      </c>
      <c r="E24" s="20">
        <v>37645</v>
      </c>
      <c r="F24" s="20">
        <v>35212</v>
      </c>
      <c r="H24" s="4">
        <f t="shared" si="0"/>
        <v>2.1414796121662905</v>
      </c>
      <c r="I24" s="4">
        <f t="shared" si="0"/>
        <v>2.6623310235147111</v>
      </c>
      <c r="K24" s="5">
        <f t="shared" si="2"/>
        <v>2.4019053178405008</v>
      </c>
      <c r="L24" s="6">
        <f t="shared" si="4"/>
        <v>0.15901508271343978</v>
      </c>
      <c r="N24" s="71"/>
      <c r="P24" s="5"/>
      <c r="Q24" s="5"/>
    </row>
    <row r="25" spans="1:17" x14ac:dyDescent="0.25">
      <c r="A25" s="20" t="s">
        <v>26</v>
      </c>
      <c r="B25" s="20">
        <v>95478</v>
      </c>
      <c r="C25" s="20">
        <v>107936</v>
      </c>
      <c r="E25" s="20">
        <v>46274</v>
      </c>
      <c r="F25" s="20">
        <v>47054</v>
      </c>
      <c r="H25" s="4">
        <f t="shared" si="0"/>
        <v>2.0633184941868006</v>
      </c>
      <c r="I25" s="4">
        <f t="shared" si="0"/>
        <v>2.2938751222000255</v>
      </c>
      <c r="K25" s="5">
        <f t="shared" si="2"/>
        <v>2.1785968081934133</v>
      </c>
      <c r="L25" s="6">
        <f t="shared" si="4"/>
        <v>0.24267457924313518</v>
      </c>
      <c r="N25" s="71"/>
      <c r="P25" s="5"/>
      <c r="Q25" s="5"/>
    </row>
    <row r="26" spans="1:17" x14ac:dyDescent="0.25">
      <c r="A26" s="20" t="s">
        <v>27</v>
      </c>
      <c r="B26" s="20">
        <v>104094</v>
      </c>
      <c r="C26" s="20">
        <v>116494</v>
      </c>
      <c r="E26" s="20">
        <v>47242</v>
      </c>
      <c r="F26" s="20">
        <v>49847</v>
      </c>
      <c r="H26" s="4">
        <f t="shared" si="0"/>
        <v>2.2034206849837008</v>
      </c>
      <c r="I26" s="4">
        <f t="shared" si="0"/>
        <v>2.3370313158264291</v>
      </c>
      <c r="K26" s="5">
        <f t="shared" si="2"/>
        <v>2.2702260004050649</v>
      </c>
      <c r="L26" s="6">
        <f t="shared" si="4"/>
        <v>0.20834694837960865</v>
      </c>
      <c r="N26" s="71"/>
      <c r="P26" s="5"/>
      <c r="Q26" s="5"/>
    </row>
    <row r="27" spans="1:17" x14ac:dyDescent="0.25">
      <c r="A27" s="20" t="s">
        <v>28</v>
      </c>
      <c r="B27" s="20">
        <v>87706</v>
      </c>
      <c r="C27" s="20">
        <v>103989</v>
      </c>
      <c r="E27" s="20">
        <v>44321</v>
      </c>
      <c r="F27" s="20">
        <v>49716</v>
      </c>
      <c r="H27" s="4">
        <f t="shared" si="0"/>
        <v>1.9788813429299881</v>
      </c>
      <c r="I27" s="4">
        <f t="shared" si="0"/>
        <v>2.0916606323919864</v>
      </c>
      <c r="K27" s="5">
        <f t="shared" si="2"/>
        <v>2.0352709876609874</v>
      </c>
      <c r="L27" s="6">
        <f t="shared" si="4"/>
        <v>0.29636964892228845</v>
      </c>
      <c r="N27" s="71"/>
      <c r="P27" s="5"/>
      <c r="Q27" s="5"/>
    </row>
    <row r="28" spans="1:17" x14ac:dyDescent="0.25">
      <c r="A28" s="20" t="s">
        <v>29</v>
      </c>
      <c r="B28" s="20">
        <v>97681</v>
      </c>
      <c r="C28" s="20">
        <v>103653</v>
      </c>
      <c r="E28" s="20">
        <v>48973</v>
      </c>
      <c r="F28" s="20">
        <v>48354</v>
      </c>
      <c r="H28" s="4">
        <f t="shared" si="0"/>
        <v>1.9945888550834132</v>
      </c>
      <c r="I28" s="4">
        <f t="shared" si="0"/>
        <v>2.1436282417173347</v>
      </c>
      <c r="K28" s="5">
        <f t="shared" si="2"/>
        <v>2.0691085484003739</v>
      </c>
      <c r="L28" s="6">
        <f t="shared" si="4"/>
        <v>0.28369286692359141</v>
      </c>
      <c r="N28" s="71"/>
      <c r="P28" s="5"/>
      <c r="Q28" s="5"/>
    </row>
    <row r="29" spans="1:17" x14ac:dyDescent="0.25">
      <c r="A29" s="20" t="s">
        <v>30</v>
      </c>
      <c r="B29" s="20">
        <v>79829</v>
      </c>
      <c r="C29" s="20">
        <v>104543</v>
      </c>
      <c r="E29" s="20">
        <v>46649</v>
      </c>
      <c r="F29" s="20">
        <v>47190</v>
      </c>
      <c r="H29" s="4">
        <f t="shared" si="0"/>
        <v>1.7112692662222126</v>
      </c>
      <c r="I29" s="4">
        <f t="shared" si="0"/>
        <v>2.2153634244543334</v>
      </c>
      <c r="K29" s="5">
        <f t="shared" si="2"/>
        <v>1.9633163453382729</v>
      </c>
      <c r="L29" s="6">
        <f t="shared" si="4"/>
        <v>0.3233264772097818</v>
      </c>
      <c r="N29" s="71"/>
      <c r="P29" s="5"/>
      <c r="Q29" s="5"/>
    </row>
    <row r="30" spans="1:17" x14ac:dyDescent="0.25">
      <c r="A30" s="20" t="s">
        <v>31</v>
      </c>
      <c r="B30" s="20">
        <v>68714</v>
      </c>
      <c r="C30" s="20">
        <v>60167</v>
      </c>
      <c r="E30" s="20">
        <v>34394</v>
      </c>
      <c r="F30" s="20">
        <v>27998</v>
      </c>
      <c r="H30" s="4">
        <f t="shared" si="0"/>
        <v>1.9978484619410362</v>
      </c>
      <c r="I30" s="4">
        <f t="shared" si="0"/>
        <v>2.1489749267804843</v>
      </c>
      <c r="K30" s="5">
        <f t="shared" si="2"/>
        <v>2.0734116943607601</v>
      </c>
      <c r="L30" s="6">
        <f t="shared" si="4"/>
        <v>0.28208075180487679</v>
      </c>
      <c r="N30" s="71"/>
      <c r="P30" s="5"/>
      <c r="Q30" s="5"/>
    </row>
    <row r="31" spans="1:17" x14ac:dyDescent="0.25">
      <c r="A31" s="20" t="s">
        <v>32</v>
      </c>
      <c r="B31" s="20">
        <v>98940</v>
      </c>
      <c r="C31" s="20">
        <v>112022</v>
      </c>
      <c r="E31" s="20">
        <v>47766</v>
      </c>
      <c r="F31" s="20">
        <v>46073</v>
      </c>
      <c r="H31" s="4">
        <f t="shared" si="0"/>
        <v>2.0713478206255496</v>
      </c>
      <c r="I31" s="4">
        <f t="shared" si="0"/>
        <v>2.4314023397651554</v>
      </c>
      <c r="K31" s="5">
        <f t="shared" si="2"/>
        <v>2.2513750801953525</v>
      </c>
      <c r="L31" s="6">
        <f t="shared" si="4"/>
        <v>0.21540918929625963</v>
      </c>
      <c r="N31" s="71"/>
      <c r="P31" s="5"/>
      <c r="Q31" s="5"/>
    </row>
    <row r="32" spans="1:17" x14ac:dyDescent="0.25">
      <c r="A32" s="20" t="s">
        <v>33</v>
      </c>
      <c r="B32" s="20">
        <v>53030</v>
      </c>
      <c r="C32" s="20">
        <v>45762</v>
      </c>
      <c r="E32" s="20">
        <v>27160</v>
      </c>
      <c r="F32" s="20">
        <v>23956</v>
      </c>
      <c r="H32" s="4">
        <f t="shared" si="0"/>
        <v>1.9525036818851251</v>
      </c>
      <c r="I32" s="4">
        <f t="shared" si="0"/>
        <v>1.9102521289029888</v>
      </c>
      <c r="K32" s="5">
        <f t="shared" si="2"/>
        <v>1.931377905394057</v>
      </c>
      <c r="L32" s="6">
        <f t="shared" si="4"/>
        <v>0.33529177942732713</v>
      </c>
      <c r="N32" s="71"/>
      <c r="P32" s="5"/>
      <c r="Q32" s="5"/>
    </row>
    <row r="33" spans="1:18" x14ac:dyDescent="0.25">
      <c r="A33" s="20" t="s">
        <v>34</v>
      </c>
      <c r="B33" s="20">
        <v>94882</v>
      </c>
      <c r="C33" s="20">
        <v>93806</v>
      </c>
      <c r="E33" s="20">
        <v>44781</v>
      </c>
      <c r="F33" s="20">
        <v>45115</v>
      </c>
      <c r="H33" s="4">
        <f t="shared" si="0"/>
        <v>2.1188003840914673</v>
      </c>
      <c r="I33" s="4">
        <f t="shared" si="0"/>
        <v>2.0792641028482768</v>
      </c>
      <c r="K33" s="5">
        <f t="shared" si="2"/>
        <v>2.099032243469872</v>
      </c>
      <c r="L33" s="6">
        <f t="shared" si="4"/>
        <v>0.27248236147631277</v>
      </c>
      <c r="N33" s="71"/>
      <c r="P33" s="5"/>
      <c r="Q33" s="5"/>
    </row>
    <row r="34" spans="1:18" x14ac:dyDescent="0.25">
      <c r="A34" s="20" t="s">
        <v>35</v>
      </c>
      <c r="B34" s="20">
        <v>109893</v>
      </c>
      <c r="C34" s="20">
        <v>90412</v>
      </c>
      <c r="E34" s="20">
        <v>49876</v>
      </c>
      <c r="F34" s="20">
        <v>44638</v>
      </c>
      <c r="H34" s="4">
        <f t="shared" si="0"/>
        <v>2.2033242441254313</v>
      </c>
      <c r="I34" s="4">
        <f t="shared" si="0"/>
        <v>2.025449168869573</v>
      </c>
      <c r="K34" s="5">
        <f t="shared" si="2"/>
        <v>2.1143867064975019</v>
      </c>
      <c r="L34" s="6">
        <f t="shared" si="4"/>
        <v>0.26673002069715745</v>
      </c>
      <c r="N34" s="71"/>
      <c r="P34" s="5"/>
      <c r="Q34" s="5"/>
    </row>
    <row r="35" spans="1:18" x14ac:dyDescent="0.25">
      <c r="A35" s="20" t="s">
        <v>36</v>
      </c>
      <c r="B35" s="20">
        <v>94248</v>
      </c>
      <c r="C35" s="20">
        <v>87251</v>
      </c>
      <c r="E35" s="20">
        <v>48238</v>
      </c>
      <c r="F35" s="20">
        <v>46734</v>
      </c>
      <c r="H35" s="4">
        <f t="shared" si="0"/>
        <v>1.9538123471122351</v>
      </c>
      <c r="I35" s="4">
        <f t="shared" si="0"/>
        <v>1.8669705139726966</v>
      </c>
      <c r="K35" s="5">
        <f t="shared" si="2"/>
        <v>1.9103914305424659</v>
      </c>
      <c r="L35" s="6">
        <f t="shared" si="4"/>
        <v>0.34315407685070753</v>
      </c>
      <c r="N35" s="71"/>
      <c r="P35" s="5"/>
      <c r="Q35" s="5"/>
    </row>
    <row r="36" spans="1:18" x14ac:dyDescent="0.25">
      <c r="A36" s="20" t="s">
        <v>37</v>
      </c>
      <c r="B36" s="20">
        <v>81806</v>
      </c>
      <c r="C36" s="20">
        <v>92190</v>
      </c>
      <c r="E36" s="20">
        <v>27808</v>
      </c>
      <c r="F36" s="20">
        <v>37470</v>
      </c>
      <c r="H36" s="4">
        <f t="shared" si="0"/>
        <v>2.9418153049482165</v>
      </c>
      <c r="I36" s="4">
        <f t="shared" si="0"/>
        <v>2.4603682946357086</v>
      </c>
      <c r="K36" s="5">
        <f t="shared" si="2"/>
        <v>2.7010917997919623</v>
      </c>
      <c r="L36" s="6">
        <f t="shared" si="4"/>
        <v>4.6928935669125704E-2</v>
      </c>
      <c r="N36" s="71"/>
      <c r="P36" s="5"/>
      <c r="Q36" s="5"/>
    </row>
    <row r="37" spans="1:18" x14ac:dyDescent="0.25">
      <c r="A37" s="20" t="s">
        <v>38</v>
      </c>
      <c r="B37" s="20">
        <v>114231</v>
      </c>
      <c r="C37" s="20">
        <v>131398</v>
      </c>
      <c r="E37" s="20">
        <v>46574</v>
      </c>
      <c r="F37" s="20">
        <v>51074</v>
      </c>
      <c r="H37" s="4">
        <f t="shared" si="0"/>
        <v>2.4526774595267744</v>
      </c>
      <c r="I37" s="4">
        <f t="shared" si="0"/>
        <v>2.5726984375611859</v>
      </c>
      <c r="K37" s="5">
        <f t="shared" si="2"/>
        <v>2.5126879485439799</v>
      </c>
      <c r="L37" s="6">
        <f t="shared" si="4"/>
        <v>0.11751187657259343</v>
      </c>
      <c r="N37" s="71"/>
      <c r="P37" s="5"/>
      <c r="Q37" s="5"/>
    </row>
    <row r="38" spans="1:18" x14ac:dyDescent="0.25">
      <c r="A38" s="20" t="s">
        <v>39</v>
      </c>
      <c r="B38" s="20">
        <v>78339</v>
      </c>
      <c r="C38" s="20">
        <v>124371</v>
      </c>
      <c r="E38" s="20">
        <v>45329</v>
      </c>
      <c r="F38" s="20">
        <v>50062</v>
      </c>
      <c r="H38" s="4">
        <f t="shared" si="0"/>
        <v>1.7282313750579099</v>
      </c>
      <c r="I38" s="4">
        <f t="shared" si="0"/>
        <v>2.4843394191202908</v>
      </c>
      <c r="K38" s="5">
        <f t="shared" si="2"/>
        <v>2.1062853970891005</v>
      </c>
      <c r="L38" s="6">
        <f t="shared" si="4"/>
        <v>0.26976506610321593</v>
      </c>
      <c r="N38" s="71"/>
      <c r="P38" s="5"/>
      <c r="Q38" s="5"/>
    </row>
    <row r="39" spans="1:18" x14ac:dyDescent="0.25">
      <c r="A39" s="20" t="s">
        <v>40</v>
      </c>
      <c r="B39" s="20">
        <v>81491</v>
      </c>
      <c r="C39" s="20">
        <v>121613</v>
      </c>
      <c r="E39" s="20">
        <v>43705</v>
      </c>
      <c r="F39" s="20">
        <v>50225</v>
      </c>
      <c r="H39" s="4">
        <f t="shared" si="0"/>
        <v>1.8645692712504289</v>
      </c>
      <c r="I39" s="4">
        <f t="shared" si="0"/>
        <v>2.4213638626182181</v>
      </c>
      <c r="K39" s="5">
        <f t="shared" si="2"/>
        <v>2.1429665669343234</v>
      </c>
      <c r="L39" s="6">
        <f t="shared" si="4"/>
        <v>0.2560229646211839</v>
      </c>
      <c r="N39" s="71"/>
      <c r="P39" s="5"/>
      <c r="Q39" s="5"/>
    </row>
    <row r="40" spans="1:18" x14ac:dyDescent="0.25">
      <c r="A40" s="20" t="s">
        <v>41</v>
      </c>
      <c r="B40" s="20">
        <v>72637</v>
      </c>
      <c r="C40" s="20">
        <v>95470</v>
      </c>
      <c r="E40" s="20">
        <v>34557</v>
      </c>
      <c r="F40" s="20">
        <v>37556</v>
      </c>
      <c r="H40" s="4">
        <f t="shared" si="0"/>
        <v>2.1019475070173916</v>
      </c>
      <c r="I40" s="4">
        <f t="shared" si="0"/>
        <v>2.5420705080413248</v>
      </c>
      <c r="K40" s="5">
        <f t="shared" si="2"/>
        <v>2.322009007529358</v>
      </c>
      <c r="L40" s="6">
        <f t="shared" si="4"/>
        <v>0.18894714891984599</v>
      </c>
      <c r="N40" s="71"/>
      <c r="P40" s="5"/>
      <c r="Q40" s="5"/>
    </row>
    <row r="41" spans="1:18" x14ac:dyDescent="0.25">
      <c r="A41" s="20" t="s">
        <v>42</v>
      </c>
      <c r="B41" s="20">
        <v>72701</v>
      </c>
      <c r="C41" s="20">
        <v>58700</v>
      </c>
      <c r="E41" s="20">
        <v>31083</v>
      </c>
      <c r="F41" s="20">
        <v>26989</v>
      </c>
      <c r="H41" s="4">
        <f t="shared" si="0"/>
        <v>2.3389312485924783</v>
      </c>
      <c r="I41" s="4">
        <f t="shared" si="0"/>
        <v>2.1749601689577234</v>
      </c>
      <c r="K41" s="5">
        <f t="shared" si="2"/>
        <v>2.2569457087751008</v>
      </c>
      <c r="L41" s="6">
        <f t="shared" si="4"/>
        <v>0.21332222904977283</v>
      </c>
      <c r="N41" s="71"/>
      <c r="P41" s="5"/>
      <c r="Q41" s="5"/>
    </row>
    <row r="42" spans="1:18" x14ac:dyDescent="0.25">
      <c r="A42" s="20" t="s">
        <v>43</v>
      </c>
      <c r="B42" s="20">
        <v>89419</v>
      </c>
      <c r="C42" s="20">
        <v>131344</v>
      </c>
      <c r="E42" s="20">
        <v>45588</v>
      </c>
      <c r="F42" s="20">
        <v>45573</v>
      </c>
      <c r="H42" s="4">
        <f t="shared" si="0"/>
        <v>1.9614591559182242</v>
      </c>
      <c r="I42" s="4">
        <f t="shared" si="0"/>
        <v>2.8820573585236873</v>
      </c>
      <c r="K42" s="5">
        <f t="shared" si="2"/>
        <v>2.4217582572209557</v>
      </c>
      <c r="L42" s="6">
        <f t="shared" si="4"/>
        <v>0.1515774489401982</v>
      </c>
      <c r="N42" s="71"/>
      <c r="P42" s="5"/>
      <c r="Q42" s="5"/>
    </row>
    <row r="43" spans="1:18" x14ac:dyDescent="0.25">
      <c r="A43" s="20" t="s">
        <v>44</v>
      </c>
      <c r="B43" s="20">
        <v>87781</v>
      </c>
      <c r="C43" s="20">
        <v>110709</v>
      </c>
      <c r="E43" s="20">
        <v>44917</v>
      </c>
      <c r="F43" s="20">
        <v>53571</v>
      </c>
      <c r="H43" s="4">
        <f t="shared" si="0"/>
        <v>1.9542934746309861</v>
      </c>
      <c r="I43" s="4">
        <f t="shared" si="0"/>
        <v>2.0665845326762615</v>
      </c>
      <c r="K43" s="5">
        <f t="shared" si="2"/>
        <v>2.0104390036536239</v>
      </c>
      <c r="L43" s="6">
        <f t="shared" si="4"/>
        <v>0.30567261405860413</v>
      </c>
      <c r="N43" s="71"/>
      <c r="P43" s="5"/>
      <c r="Q43" s="5"/>
    </row>
    <row r="44" spans="1:18" x14ac:dyDescent="0.25">
      <c r="A44" s="20" t="s">
        <v>45</v>
      </c>
      <c r="B44" s="20">
        <v>104083</v>
      </c>
      <c r="C44" s="20">
        <v>115305</v>
      </c>
      <c r="E44" s="20">
        <v>43322</v>
      </c>
      <c r="F44" s="20">
        <v>51942</v>
      </c>
      <c r="H44" s="4">
        <f t="shared" si="0"/>
        <v>2.4025437422095011</v>
      </c>
      <c r="I44" s="4">
        <f t="shared" si="0"/>
        <v>2.2198798660043897</v>
      </c>
      <c r="K44" s="5">
        <f t="shared" si="2"/>
        <v>2.3112118041069456</v>
      </c>
      <c r="L44" s="6">
        <f t="shared" si="4"/>
        <v>0.19299217435875671</v>
      </c>
      <c r="N44" s="71"/>
      <c r="P44" s="5"/>
      <c r="Q44" s="5"/>
    </row>
    <row r="45" spans="1:18" x14ac:dyDescent="0.25">
      <c r="A45" s="20" t="s">
        <v>46</v>
      </c>
      <c r="B45" s="20">
        <v>92510</v>
      </c>
      <c r="C45" s="20">
        <v>103958</v>
      </c>
      <c r="E45" s="20">
        <v>47042</v>
      </c>
      <c r="F45" s="20">
        <v>47793</v>
      </c>
      <c r="H45" s="4">
        <f t="shared" si="0"/>
        <v>1.9665405382424217</v>
      </c>
      <c r="I45" s="4">
        <f t="shared" si="0"/>
        <v>2.1751720963320986</v>
      </c>
      <c r="K45" s="5">
        <f t="shared" si="2"/>
        <v>2.0708563172872601</v>
      </c>
      <c r="L45" s="6">
        <f t="shared" si="4"/>
        <v>0.2830380890767541</v>
      </c>
      <c r="N45" s="71"/>
      <c r="P45" s="5"/>
      <c r="Q45" s="5"/>
    </row>
    <row r="47" spans="1:18" x14ac:dyDescent="0.25">
      <c r="A47" s="19"/>
      <c r="B47" s="19"/>
      <c r="C47" s="20"/>
      <c r="D47" s="20"/>
      <c r="E47" s="20"/>
      <c r="F47" s="20"/>
      <c r="G47" s="20"/>
      <c r="H47" s="20"/>
      <c r="I47" s="20"/>
      <c r="J47" s="20"/>
      <c r="K47" s="2"/>
      <c r="L47" s="2"/>
      <c r="M47" s="20"/>
      <c r="N47" s="20"/>
      <c r="O47" s="20"/>
      <c r="P47" s="20"/>
      <c r="Q47" s="20"/>
    </row>
    <row r="48" spans="1:18" x14ac:dyDescent="0.25">
      <c r="A48" s="19" t="s">
        <v>0</v>
      </c>
      <c r="B48" s="88">
        <v>665</v>
      </c>
      <c r="C48" s="88"/>
      <c r="D48" s="88"/>
      <c r="E48" s="88">
        <v>620</v>
      </c>
      <c r="F48" s="88"/>
      <c r="G48" s="88"/>
      <c r="H48" s="88" t="s">
        <v>1</v>
      </c>
      <c r="I48" s="88"/>
      <c r="J48" s="19"/>
      <c r="K48" s="3" t="s">
        <v>2</v>
      </c>
      <c r="L48" s="3" t="s">
        <v>3</v>
      </c>
      <c r="M48" s="19"/>
      <c r="N48" s="19"/>
      <c r="O48" s="19"/>
      <c r="P48" s="19"/>
      <c r="Q48" s="19"/>
      <c r="R48" s="19"/>
    </row>
    <row r="49" spans="1:18" x14ac:dyDescent="0.25">
      <c r="A49" s="4" t="s">
        <v>4</v>
      </c>
      <c r="B49" s="20">
        <v>6393</v>
      </c>
      <c r="C49" s="20">
        <v>7927</v>
      </c>
      <c r="D49" s="20">
        <v>19240</v>
      </c>
      <c r="E49" s="20">
        <v>39547</v>
      </c>
      <c r="F49" s="20">
        <v>49868</v>
      </c>
      <c r="G49" s="20">
        <v>58164</v>
      </c>
      <c r="H49" s="4">
        <f>B49/E49</f>
        <v>0.16165575138442864</v>
      </c>
      <c r="I49" s="4">
        <f>C49/F49</f>
        <v>0.15895965348520094</v>
      </c>
      <c r="J49" s="4">
        <f>D49/G49</f>
        <v>0.33078880407124683</v>
      </c>
      <c r="K49" s="5">
        <f>AVERAGE(H49:J49)</f>
        <v>0.21713473631362548</v>
      </c>
      <c r="L49" s="6"/>
      <c r="M49" s="20"/>
      <c r="N49" s="20"/>
      <c r="O49" s="20"/>
      <c r="P49" s="7"/>
      <c r="Q49" s="20"/>
      <c r="R49" s="20"/>
    </row>
    <row r="50" spans="1:18" x14ac:dyDescent="0.25">
      <c r="A50" s="4" t="s">
        <v>5</v>
      </c>
      <c r="B50" s="20">
        <v>95128</v>
      </c>
      <c r="C50" s="20">
        <v>93227</v>
      </c>
      <c r="D50" s="20">
        <v>106684</v>
      </c>
      <c r="E50" s="20">
        <v>45282</v>
      </c>
      <c r="F50" s="20">
        <v>46548</v>
      </c>
      <c r="G50" s="20">
        <v>45673</v>
      </c>
      <c r="H50" s="4">
        <f t="shared" ref="H50:I91" si="5">B50/E50</f>
        <v>2.1007906011218584</v>
      </c>
      <c r="I50" s="4">
        <f t="shared" si="5"/>
        <v>2.0028142992180116</v>
      </c>
      <c r="J50" s="4">
        <f t="shared" ref="J50:J51" si="6">D50/G50</f>
        <v>2.3358220392792242</v>
      </c>
      <c r="K50" s="5">
        <f t="shared" ref="K50:K91" si="7">AVERAGE(H50:J50)</f>
        <v>2.1464756465396984</v>
      </c>
      <c r="L50" s="6"/>
      <c r="M50" s="20"/>
      <c r="N50" s="20"/>
      <c r="O50" s="20"/>
      <c r="P50" s="20"/>
      <c r="Q50" s="20"/>
    </row>
    <row r="51" spans="1:18" x14ac:dyDescent="0.25">
      <c r="A51" s="4" t="s">
        <v>6</v>
      </c>
      <c r="B51" s="20">
        <v>12348</v>
      </c>
      <c r="C51" s="20">
        <v>13174</v>
      </c>
      <c r="D51" s="20">
        <v>14350</v>
      </c>
      <c r="E51" s="20">
        <v>51739</v>
      </c>
      <c r="F51" s="20">
        <v>54681</v>
      </c>
      <c r="G51" s="20">
        <v>55064</v>
      </c>
      <c r="H51" s="4">
        <f t="shared" si="5"/>
        <v>0.23865942519182823</v>
      </c>
      <c r="I51" s="4">
        <f t="shared" si="5"/>
        <v>0.24092463561383295</v>
      </c>
      <c r="J51" s="4">
        <f t="shared" si="6"/>
        <v>0.2606058404765364</v>
      </c>
      <c r="K51" s="5">
        <f t="shared" si="7"/>
        <v>0.24672996709406583</v>
      </c>
      <c r="L51" s="7">
        <f>1-(K51-$K$49)/($K$50-$K$49)</f>
        <v>0.98466044511699469</v>
      </c>
      <c r="M51" s="20"/>
      <c r="N51" s="71"/>
    </row>
    <row r="52" spans="1:18" x14ac:dyDescent="0.25">
      <c r="A52" s="20" t="s">
        <v>47</v>
      </c>
      <c r="B52" s="20">
        <v>153208</v>
      </c>
      <c r="C52" s="20">
        <v>132906</v>
      </c>
      <c r="E52" s="20">
        <v>44425</v>
      </c>
      <c r="F52" s="20">
        <v>43434</v>
      </c>
      <c r="H52" s="4">
        <f t="shared" si="5"/>
        <v>3.448688801350591</v>
      </c>
      <c r="I52" s="4">
        <f t="shared" si="5"/>
        <v>3.0599530321867663</v>
      </c>
      <c r="J52" s="20"/>
      <c r="K52" s="5">
        <f t="shared" si="7"/>
        <v>3.2543209167686786</v>
      </c>
      <c r="L52" s="6">
        <f t="shared" ref="L52:L71" si="8">1-(K52-$K$49)/($K$50-$K$49)</f>
        <v>-0.57420918426446854</v>
      </c>
      <c r="M52" s="20"/>
      <c r="N52" s="71"/>
      <c r="P52" s="5"/>
      <c r="Q52" s="5"/>
    </row>
    <row r="53" spans="1:18" x14ac:dyDescent="0.25">
      <c r="A53" s="20" t="s">
        <v>48</v>
      </c>
      <c r="B53" s="20">
        <v>40682</v>
      </c>
      <c r="C53" s="20">
        <v>49809</v>
      </c>
      <c r="E53" s="20">
        <v>14705</v>
      </c>
      <c r="F53" s="20">
        <v>13832</v>
      </c>
      <c r="H53" s="4">
        <f t="shared" si="5"/>
        <v>2.7665419925195511</v>
      </c>
      <c r="I53" s="4">
        <f t="shared" si="5"/>
        <v>3.6009976865240021</v>
      </c>
      <c r="J53" s="20"/>
      <c r="K53" s="5">
        <f t="shared" si="7"/>
        <v>3.1837698395217764</v>
      </c>
      <c r="L53" s="6">
        <f t="shared" si="8"/>
        <v>-0.53764173427522044</v>
      </c>
      <c r="M53" s="20"/>
      <c r="N53" s="71"/>
      <c r="P53" s="5"/>
      <c r="Q53" s="5"/>
    </row>
    <row r="54" spans="1:18" x14ac:dyDescent="0.25">
      <c r="A54" s="20" t="s">
        <v>49</v>
      </c>
      <c r="B54" s="20">
        <v>101714</v>
      </c>
      <c r="C54" s="20">
        <v>134240</v>
      </c>
      <c r="E54" s="20">
        <v>46870</v>
      </c>
      <c r="F54" s="20">
        <v>41029</v>
      </c>
      <c r="H54" s="4">
        <f t="shared" si="5"/>
        <v>2.1701301472157031</v>
      </c>
      <c r="I54" s="4">
        <f t="shared" si="5"/>
        <v>3.2718321187452779</v>
      </c>
      <c r="J54" s="20"/>
      <c r="K54" s="5">
        <f t="shared" si="7"/>
        <v>2.7209811329804907</v>
      </c>
      <c r="L54" s="6">
        <f t="shared" si="8"/>
        <v>-0.29777292514544462</v>
      </c>
      <c r="M54" s="20"/>
      <c r="N54" s="71"/>
      <c r="P54" s="5"/>
      <c r="Q54" s="5"/>
    </row>
    <row r="55" spans="1:18" x14ac:dyDescent="0.25">
      <c r="A55" s="20" t="s">
        <v>50</v>
      </c>
      <c r="B55" s="20">
        <v>110310</v>
      </c>
      <c r="C55" s="20">
        <v>112165</v>
      </c>
      <c r="E55" s="20">
        <v>43040</v>
      </c>
      <c r="F55" s="20">
        <v>40036</v>
      </c>
      <c r="H55" s="4">
        <f t="shared" si="5"/>
        <v>2.5629646840148701</v>
      </c>
      <c r="I55" s="4">
        <f t="shared" si="5"/>
        <v>2.8016035567988808</v>
      </c>
      <c r="J55" s="20"/>
      <c r="K55" s="5">
        <f t="shared" si="7"/>
        <v>2.6822841204068757</v>
      </c>
      <c r="L55" s="6">
        <f t="shared" si="8"/>
        <v>-0.2777158101127879</v>
      </c>
      <c r="M55" s="20"/>
      <c r="N55" s="71"/>
      <c r="P55" s="5"/>
      <c r="Q55" s="5"/>
    </row>
    <row r="56" spans="1:18" x14ac:dyDescent="0.25">
      <c r="A56" s="20" t="s">
        <v>51</v>
      </c>
      <c r="B56" s="20">
        <v>122209</v>
      </c>
      <c r="C56" s="20">
        <v>124412</v>
      </c>
      <c r="E56" s="20">
        <v>39739</v>
      </c>
      <c r="F56" s="20">
        <v>39969</v>
      </c>
      <c r="H56" s="4">
        <f t="shared" si="5"/>
        <v>3.0752912755731145</v>
      </c>
      <c r="I56" s="4">
        <f t="shared" si="5"/>
        <v>3.1127123520728563</v>
      </c>
      <c r="J56" s="20"/>
      <c r="K56" s="5">
        <f t="shared" si="7"/>
        <v>3.0940018138229854</v>
      </c>
      <c r="L56" s="6">
        <f t="shared" si="8"/>
        <v>-0.49111391473695543</v>
      </c>
      <c r="M56" s="20"/>
      <c r="N56" s="71"/>
      <c r="P56" s="5"/>
      <c r="Q56" s="5"/>
    </row>
    <row r="57" spans="1:18" x14ac:dyDescent="0.25">
      <c r="A57" s="20" t="s">
        <v>52</v>
      </c>
      <c r="B57" s="20">
        <v>149872</v>
      </c>
      <c r="C57" s="20">
        <v>117535</v>
      </c>
      <c r="E57" s="20">
        <v>41166</v>
      </c>
      <c r="F57" s="20">
        <v>46008</v>
      </c>
      <c r="H57" s="4">
        <f t="shared" si="5"/>
        <v>3.6406743429043384</v>
      </c>
      <c r="I57" s="4">
        <f t="shared" si="5"/>
        <v>2.5546644061902279</v>
      </c>
      <c r="J57" s="20"/>
      <c r="K57" s="5">
        <f t="shared" si="7"/>
        <v>3.0976693745472832</v>
      </c>
      <c r="L57" s="6">
        <f t="shared" si="8"/>
        <v>-0.49301485443343851</v>
      </c>
      <c r="M57" s="20"/>
      <c r="N57" s="71"/>
      <c r="P57" s="5"/>
      <c r="Q57" s="5"/>
    </row>
    <row r="58" spans="1:18" x14ac:dyDescent="0.25">
      <c r="A58" s="20" t="s">
        <v>53</v>
      </c>
      <c r="B58" s="20">
        <v>105782</v>
      </c>
      <c r="C58" s="20">
        <v>111373</v>
      </c>
      <c r="E58" s="20">
        <v>35366</v>
      </c>
      <c r="F58" s="20">
        <v>45147</v>
      </c>
      <c r="H58" s="4">
        <f t="shared" si="5"/>
        <v>2.9910648645591813</v>
      </c>
      <c r="I58" s="4">
        <f t="shared" si="5"/>
        <v>2.4668970252729969</v>
      </c>
      <c r="J58" s="20"/>
      <c r="K58" s="5">
        <f t="shared" si="7"/>
        <v>2.7289809449160893</v>
      </c>
      <c r="L58" s="6">
        <f t="shared" si="8"/>
        <v>-0.30191932140605227</v>
      </c>
      <c r="M58" s="20"/>
      <c r="N58" s="71"/>
      <c r="P58" s="5"/>
      <c r="Q58" s="5"/>
    </row>
    <row r="59" spans="1:18" x14ac:dyDescent="0.25">
      <c r="A59" s="20" t="s">
        <v>54</v>
      </c>
      <c r="B59" s="20">
        <v>99559</v>
      </c>
      <c r="C59" s="20">
        <v>86105</v>
      </c>
      <c r="E59" s="20">
        <v>46156</v>
      </c>
      <c r="F59" s="20">
        <v>45548</v>
      </c>
      <c r="H59" s="4">
        <f t="shared" si="5"/>
        <v>2.1570110061530463</v>
      </c>
      <c r="I59" s="4">
        <f t="shared" si="5"/>
        <v>1.8904232897163431</v>
      </c>
      <c r="J59" s="8"/>
      <c r="K59" s="5">
        <f t="shared" si="7"/>
        <v>2.0237171479346947</v>
      </c>
      <c r="L59" s="6">
        <f t="shared" si="8"/>
        <v>6.3627168197360917E-2</v>
      </c>
      <c r="M59" s="20"/>
      <c r="N59" s="71"/>
      <c r="P59" s="5"/>
      <c r="Q59" s="5"/>
    </row>
    <row r="60" spans="1:18" x14ac:dyDescent="0.25">
      <c r="A60" s="20" t="s">
        <v>55</v>
      </c>
      <c r="B60" s="20">
        <v>112403</v>
      </c>
      <c r="C60" s="20">
        <v>107003</v>
      </c>
      <c r="E60" s="20">
        <v>48032</v>
      </c>
      <c r="F60" s="20">
        <v>48266</v>
      </c>
      <c r="H60" s="4">
        <f t="shared" si="5"/>
        <v>2.3401690539640239</v>
      </c>
      <c r="I60" s="4">
        <f t="shared" si="5"/>
        <v>2.2169436041934283</v>
      </c>
      <c r="J60" s="8"/>
      <c r="K60" s="5">
        <f t="shared" si="7"/>
        <v>2.2785563290787261</v>
      </c>
      <c r="L60" s="6">
        <f t="shared" si="8"/>
        <v>-6.8458965359082802E-2</v>
      </c>
      <c r="M60" s="20"/>
      <c r="N60" s="71"/>
      <c r="P60" s="5"/>
      <c r="Q60" s="5"/>
    </row>
    <row r="61" spans="1:18" x14ac:dyDescent="0.25">
      <c r="A61" s="20" t="s">
        <v>56</v>
      </c>
      <c r="B61" s="20">
        <v>125561</v>
      </c>
      <c r="C61" s="20">
        <v>132387</v>
      </c>
      <c r="E61" s="20">
        <v>45990</v>
      </c>
      <c r="F61" s="20">
        <v>45098</v>
      </c>
      <c r="H61" s="4">
        <f t="shared" si="5"/>
        <v>2.7301804740160907</v>
      </c>
      <c r="I61" s="4">
        <f t="shared" si="5"/>
        <v>2.9355403787307641</v>
      </c>
      <c r="J61" s="8"/>
      <c r="K61" s="5">
        <f t="shared" si="7"/>
        <v>2.8328604263734274</v>
      </c>
      <c r="L61" s="6">
        <f t="shared" si="8"/>
        <v>-0.35576127380894085</v>
      </c>
      <c r="M61" s="20"/>
      <c r="N61" s="71"/>
      <c r="P61" s="5"/>
      <c r="Q61" s="5"/>
    </row>
    <row r="62" spans="1:18" x14ac:dyDescent="0.25">
      <c r="A62" s="8" t="s">
        <v>57</v>
      </c>
      <c r="B62" s="20">
        <v>129962</v>
      </c>
      <c r="C62" s="20">
        <v>126125</v>
      </c>
      <c r="D62" s="8"/>
      <c r="E62" s="20">
        <v>45469</v>
      </c>
      <c r="F62" s="20">
        <v>43198</v>
      </c>
      <c r="G62" s="8"/>
      <c r="H62" s="4">
        <f t="shared" si="5"/>
        <v>2.8582550748861864</v>
      </c>
      <c r="I62" s="4">
        <f t="shared" si="5"/>
        <v>2.919695356266494</v>
      </c>
      <c r="J62" s="8"/>
      <c r="K62" s="5">
        <f t="shared" si="7"/>
        <v>2.8889752155763402</v>
      </c>
      <c r="L62" s="6">
        <f t="shared" si="8"/>
        <v>-0.38484622655393697</v>
      </c>
      <c r="M62" s="20"/>
      <c r="N62" s="71"/>
      <c r="P62" s="5"/>
      <c r="Q62" s="5"/>
    </row>
    <row r="63" spans="1:18" x14ac:dyDescent="0.25">
      <c r="A63" s="8" t="s">
        <v>58</v>
      </c>
      <c r="B63" s="20">
        <v>112586</v>
      </c>
      <c r="C63" s="20">
        <v>109324</v>
      </c>
      <c r="D63" s="20"/>
      <c r="E63" s="20">
        <v>45797</v>
      </c>
      <c r="F63" s="20">
        <v>42801</v>
      </c>
      <c r="G63" s="20"/>
      <c r="H63" s="4">
        <f t="shared" si="5"/>
        <v>2.4583706356311548</v>
      </c>
      <c r="I63" s="4">
        <f t="shared" si="5"/>
        <v>2.5542393869302118</v>
      </c>
      <c r="J63" s="20"/>
      <c r="K63" s="5">
        <f t="shared" si="7"/>
        <v>2.5063050112806833</v>
      </c>
      <c r="L63" s="6">
        <f t="shared" si="8"/>
        <v>-0.18650377589247391</v>
      </c>
      <c r="M63" s="20"/>
      <c r="N63" s="71"/>
      <c r="P63" s="5"/>
      <c r="Q63" s="5"/>
    </row>
    <row r="64" spans="1:18" x14ac:dyDescent="0.25">
      <c r="A64" s="8" t="s">
        <v>59</v>
      </c>
      <c r="B64" s="20">
        <v>116140</v>
      </c>
      <c r="C64" s="20">
        <v>133221</v>
      </c>
      <c r="D64" s="20"/>
      <c r="E64" s="20">
        <v>44416</v>
      </c>
      <c r="F64" s="20">
        <v>44939</v>
      </c>
      <c r="G64" s="20"/>
      <c r="H64" s="4">
        <f t="shared" si="5"/>
        <v>2.6148234870317002</v>
      </c>
      <c r="I64" s="4">
        <f t="shared" si="5"/>
        <v>2.9644851910367387</v>
      </c>
      <c r="J64" s="20"/>
      <c r="K64" s="5">
        <f t="shared" si="7"/>
        <v>2.7896543390342194</v>
      </c>
      <c r="L64" s="6">
        <f t="shared" si="8"/>
        <v>-0.33336705249211551</v>
      </c>
      <c r="M64" s="20"/>
      <c r="N64" s="71"/>
      <c r="O64" s="20"/>
      <c r="P64" s="5"/>
      <c r="Q64" s="5"/>
    </row>
    <row r="65" spans="1:17" x14ac:dyDescent="0.25">
      <c r="A65" s="8" t="s">
        <v>60</v>
      </c>
      <c r="B65" s="20">
        <v>122279</v>
      </c>
      <c r="C65" s="20">
        <v>96682</v>
      </c>
      <c r="D65" s="20"/>
      <c r="E65" s="20">
        <v>42400</v>
      </c>
      <c r="F65" s="20">
        <v>40267</v>
      </c>
      <c r="G65" s="20"/>
      <c r="H65" s="4">
        <f t="shared" si="5"/>
        <v>2.8839386792452828</v>
      </c>
      <c r="I65" s="4">
        <f t="shared" si="5"/>
        <v>2.4010231703379938</v>
      </c>
      <c r="J65" s="20"/>
      <c r="K65" s="5">
        <f t="shared" si="7"/>
        <v>2.6424809247916383</v>
      </c>
      <c r="L65" s="6">
        <f t="shared" si="8"/>
        <v>-0.25708534744843003</v>
      </c>
      <c r="M65" s="20"/>
      <c r="N65" s="71"/>
      <c r="O65" s="20"/>
      <c r="P65" s="5"/>
      <c r="Q65" s="5"/>
    </row>
    <row r="66" spans="1:17" x14ac:dyDescent="0.25">
      <c r="A66" s="8" t="s">
        <v>61</v>
      </c>
      <c r="B66" s="20">
        <v>130568</v>
      </c>
      <c r="C66" s="20">
        <v>109862</v>
      </c>
      <c r="D66" s="20"/>
      <c r="E66" s="20">
        <v>41089</v>
      </c>
      <c r="F66" s="20">
        <v>42951</v>
      </c>
      <c r="G66" s="20"/>
      <c r="H66" s="4">
        <f t="shared" si="5"/>
        <v>3.1776874589306141</v>
      </c>
      <c r="I66" s="4">
        <f t="shared" si="5"/>
        <v>2.5578449861470047</v>
      </c>
      <c r="J66" s="20"/>
      <c r="K66" s="5">
        <f t="shared" si="7"/>
        <v>2.8677662225388092</v>
      </c>
      <c r="L66" s="6">
        <f t="shared" si="8"/>
        <v>-0.37385335695524802</v>
      </c>
      <c r="M66" s="20"/>
      <c r="N66" s="71"/>
      <c r="O66" s="20"/>
      <c r="P66" s="5"/>
      <c r="Q66" s="5"/>
    </row>
    <row r="67" spans="1:17" x14ac:dyDescent="0.25">
      <c r="A67" s="8" t="s">
        <v>62</v>
      </c>
      <c r="B67" s="20">
        <v>113956</v>
      </c>
      <c r="C67" s="20">
        <v>108794</v>
      </c>
      <c r="D67" s="20"/>
      <c r="E67" s="20">
        <v>39796</v>
      </c>
      <c r="F67" s="20">
        <v>41312</v>
      </c>
      <c r="G67" s="20"/>
      <c r="H67" s="4">
        <f t="shared" si="5"/>
        <v>2.8635038697356516</v>
      </c>
      <c r="I67" s="4">
        <f t="shared" si="5"/>
        <v>2.6334721146398139</v>
      </c>
      <c r="J67" s="20"/>
      <c r="K67" s="5">
        <f t="shared" si="7"/>
        <v>2.7484879921877328</v>
      </c>
      <c r="L67" s="6">
        <f t="shared" si="8"/>
        <v>-0.31203005257245753</v>
      </c>
      <c r="M67" s="20"/>
      <c r="N67" s="71"/>
      <c r="O67" s="20"/>
      <c r="P67" s="5"/>
      <c r="Q67" s="5"/>
    </row>
    <row r="68" spans="1:17" x14ac:dyDescent="0.25">
      <c r="A68" s="8" t="s">
        <v>63</v>
      </c>
      <c r="B68" s="20">
        <v>111831</v>
      </c>
      <c r="C68" s="20">
        <v>110503</v>
      </c>
      <c r="E68" s="20">
        <v>41745</v>
      </c>
      <c r="F68" s="20">
        <v>42232</v>
      </c>
      <c r="H68" s="4">
        <f t="shared" si="5"/>
        <v>2.6789076536112111</v>
      </c>
      <c r="I68" s="4">
        <f t="shared" si="5"/>
        <v>2.6165703731767382</v>
      </c>
      <c r="K68" s="5">
        <f t="shared" si="7"/>
        <v>2.6477390133939744</v>
      </c>
      <c r="L68" s="6">
        <f t="shared" si="8"/>
        <v>-0.25981067638043309</v>
      </c>
      <c r="N68" s="71"/>
      <c r="P68" s="5"/>
      <c r="Q68" s="5"/>
    </row>
    <row r="69" spans="1:17" x14ac:dyDescent="0.25">
      <c r="A69" s="8" t="s">
        <v>64</v>
      </c>
      <c r="B69" s="20">
        <v>95647</v>
      </c>
      <c r="C69" s="20">
        <v>85576</v>
      </c>
      <c r="E69" s="20">
        <v>41077</v>
      </c>
      <c r="F69" s="20">
        <v>44974</v>
      </c>
      <c r="H69" s="4">
        <f t="shared" si="5"/>
        <v>2.3284806582759208</v>
      </c>
      <c r="I69" s="4">
        <f t="shared" si="5"/>
        <v>1.9027882776715435</v>
      </c>
      <c r="K69" s="5">
        <f t="shared" si="7"/>
        <v>2.1156344679737322</v>
      </c>
      <c r="L69" s="6">
        <f t="shared" si="8"/>
        <v>1.5985344219105468E-2</v>
      </c>
      <c r="N69" s="71"/>
      <c r="P69" s="5"/>
      <c r="Q69" s="5"/>
    </row>
    <row r="70" spans="1:17" x14ac:dyDescent="0.25">
      <c r="A70" s="8" t="s">
        <v>65</v>
      </c>
      <c r="B70" s="20">
        <v>91379</v>
      </c>
      <c r="C70" s="20">
        <v>83935</v>
      </c>
      <c r="E70" s="20">
        <v>38535</v>
      </c>
      <c r="F70" s="20">
        <v>39207</v>
      </c>
      <c r="H70" s="4">
        <f t="shared" si="5"/>
        <v>2.3713247696898923</v>
      </c>
      <c r="I70" s="4">
        <f t="shared" si="5"/>
        <v>2.1408166908970339</v>
      </c>
      <c r="K70" s="5">
        <f t="shared" si="7"/>
        <v>2.2560707302934633</v>
      </c>
      <c r="L70" s="6">
        <f t="shared" si="8"/>
        <v>-5.6804416043260808E-2</v>
      </c>
      <c r="N70" s="71"/>
      <c r="P70" s="5"/>
      <c r="Q70" s="5"/>
    </row>
    <row r="71" spans="1:17" x14ac:dyDescent="0.25">
      <c r="A71" s="8" t="s">
        <v>66</v>
      </c>
      <c r="B71" s="20">
        <v>108660</v>
      </c>
      <c r="C71" s="20">
        <v>88481</v>
      </c>
      <c r="E71" s="20">
        <v>37664</v>
      </c>
      <c r="F71" s="20">
        <v>36801</v>
      </c>
      <c r="H71" s="4">
        <f t="shared" si="5"/>
        <v>2.884983007646559</v>
      </c>
      <c r="I71" s="4">
        <f t="shared" si="5"/>
        <v>2.4043096654982201</v>
      </c>
      <c r="K71" s="5">
        <f t="shared" si="7"/>
        <v>2.6446463365723893</v>
      </c>
      <c r="L71" s="6">
        <f t="shared" si="8"/>
        <v>-0.25820770574668295</v>
      </c>
      <c r="N71" s="71"/>
      <c r="P71" s="5"/>
      <c r="Q71" s="5"/>
    </row>
    <row r="72" spans="1:17" x14ac:dyDescent="0.25">
      <c r="A72" s="20" t="s">
        <v>67</v>
      </c>
      <c r="B72" s="20">
        <v>100500</v>
      </c>
      <c r="C72" s="20">
        <v>123381</v>
      </c>
      <c r="E72" s="20">
        <v>44951</v>
      </c>
      <c r="F72" s="20">
        <v>48341</v>
      </c>
      <c r="H72" s="4">
        <f t="shared" si="5"/>
        <v>2.235767836088185</v>
      </c>
      <c r="I72" s="4">
        <f t="shared" si="5"/>
        <v>2.5523054963695415</v>
      </c>
      <c r="K72" s="5">
        <f t="shared" si="7"/>
        <v>2.394036666228863</v>
      </c>
      <c r="L72" s="6">
        <f t="shared" ref="L72:L91" si="9">1-(K72-$K$49)/($K$50-$K$49)</f>
        <v>-0.12831377719563131</v>
      </c>
      <c r="N72" s="71"/>
      <c r="P72" s="5"/>
      <c r="Q72" s="5"/>
    </row>
    <row r="73" spans="1:17" x14ac:dyDescent="0.25">
      <c r="A73" s="20" t="s">
        <v>68</v>
      </c>
      <c r="B73" s="20">
        <v>116377</v>
      </c>
      <c r="C73" s="20">
        <v>100151</v>
      </c>
      <c r="E73" s="20">
        <v>43700</v>
      </c>
      <c r="F73" s="20">
        <v>41923</v>
      </c>
      <c r="H73" s="4">
        <f t="shared" si="5"/>
        <v>2.6630892448512586</v>
      </c>
      <c r="I73" s="4">
        <f t="shared" si="5"/>
        <v>2.3889273191326956</v>
      </c>
      <c r="K73" s="5">
        <f t="shared" si="7"/>
        <v>2.5260082819919774</v>
      </c>
      <c r="L73" s="6">
        <f t="shared" si="9"/>
        <v>-0.19671621196681466</v>
      </c>
      <c r="N73" s="71"/>
      <c r="P73" s="5"/>
      <c r="Q73" s="5"/>
    </row>
    <row r="74" spans="1:17" x14ac:dyDescent="0.25">
      <c r="A74" s="20" t="s">
        <v>69</v>
      </c>
      <c r="B74" s="20">
        <v>106146</v>
      </c>
      <c r="C74" s="20">
        <v>124886</v>
      </c>
      <c r="E74" s="20">
        <v>39726</v>
      </c>
      <c r="F74" s="20">
        <v>42325</v>
      </c>
      <c r="H74" s="4">
        <f t="shared" si="5"/>
        <v>2.6719528772088808</v>
      </c>
      <c r="I74" s="4">
        <f t="shared" si="5"/>
        <v>2.9506438275251035</v>
      </c>
      <c r="K74" s="5">
        <f t="shared" si="7"/>
        <v>2.8112983523669923</v>
      </c>
      <c r="L74" s="6">
        <f t="shared" si="9"/>
        <v>-0.3445853982069933</v>
      </c>
      <c r="N74" s="71"/>
      <c r="P74" s="5"/>
      <c r="Q74" s="5"/>
    </row>
    <row r="75" spans="1:17" x14ac:dyDescent="0.25">
      <c r="A75" s="20" t="s">
        <v>70</v>
      </c>
      <c r="B75" s="20">
        <v>72246</v>
      </c>
      <c r="C75" s="20">
        <v>37028</v>
      </c>
      <c r="E75" s="20">
        <v>30738</v>
      </c>
      <c r="F75" s="20">
        <v>23744</v>
      </c>
      <c r="H75" s="4">
        <f t="shared" si="5"/>
        <v>2.350380636345891</v>
      </c>
      <c r="I75" s="4">
        <f t="shared" si="5"/>
        <v>1.559467654986523</v>
      </c>
      <c r="K75" s="5">
        <f t="shared" si="7"/>
        <v>1.954924145666207</v>
      </c>
      <c r="L75" s="6">
        <f t="shared" si="9"/>
        <v>9.9283387325802441E-2</v>
      </c>
      <c r="N75" s="71"/>
      <c r="P75" s="5"/>
      <c r="Q75" s="5"/>
    </row>
    <row r="76" spans="1:17" x14ac:dyDescent="0.25">
      <c r="A76" s="20" t="s">
        <v>71</v>
      </c>
      <c r="B76" s="20">
        <v>97907</v>
      </c>
      <c r="C76" s="20">
        <v>89970</v>
      </c>
      <c r="E76" s="20">
        <v>40325</v>
      </c>
      <c r="F76" s="20">
        <v>42434</v>
      </c>
      <c r="H76" s="4">
        <f t="shared" si="5"/>
        <v>2.4279479231246124</v>
      </c>
      <c r="I76" s="4">
        <f t="shared" si="5"/>
        <v>2.1202337748032236</v>
      </c>
      <c r="K76" s="5">
        <f t="shared" si="7"/>
        <v>2.274090848963918</v>
      </c>
      <c r="L76" s="6">
        <f t="shared" si="9"/>
        <v>-6.6144454693217725E-2</v>
      </c>
      <c r="N76" s="71"/>
      <c r="P76" s="5"/>
      <c r="Q76" s="5"/>
    </row>
    <row r="77" spans="1:17" x14ac:dyDescent="0.25">
      <c r="A77" s="20" t="s">
        <v>72</v>
      </c>
      <c r="B77" s="20">
        <v>136790</v>
      </c>
      <c r="C77" s="20">
        <v>122151</v>
      </c>
      <c r="E77" s="20">
        <v>43895</v>
      </c>
      <c r="F77" s="20">
        <v>43568</v>
      </c>
      <c r="H77" s="4">
        <f t="shared" si="5"/>
        <v>3.1163002619888371</v>
      </c>
      <c r="I77" s="4">
        <f t="shared" si="5"/>
        <v>2.8036861917003306</v>
      </c>
      <c r="K77" s="5">
        <f t="shared" si="7"/>
        <v>2.9599932268445839</v>
      </c>
      <c r="L77" s="6">
        <f t="shared" si="9"/>
        <v>-0.42165569391754665</v>
      </c>
      <c r="N77" s="71"/>
      <c r="P77" s="5"/>
      <c r="Q77" s="5"/>
    </row>
    <row r="78" spans="1:17" x14ac:dyDescent="0.25">
      <c r="A78" s="20" t="s">
        <v>73</v>
      </c>
      <c r="B78" s="20">
        <v>88724</v>
      </c>
      <c r="C78" s="20">
        <v>92309</v>
      </c>
      <c r="E78" s="20">
        <v>34832</v>
      </c>
      <c r="F78" s="20">
        <v>34975</v>
      </c>
      <c r="H78" s="4">
        <f t="shared" si="5"/>
        <v>2.5471979788700048</v>
      </c>
      <c r="I78" s="4">
        <f t="shared" si="5"/>
        <v>2.6392852037169408</v>
      </c>
      <c r="K78" s="5">
        <f t="shared" si="7"/>
        <v>2.5932415912934728</v>
      </c>
      <c r="L78" s="6">
        <f t="shared" si="9"/>
        <v>-0.23156402395542641</v>
      </c>
      <c r="N78" s="71"/>
      <c r="P78" s="5"/>
      <c r="Q78" s="5"/>
    </row>
    <row r="79" spans="1:17" x14ac:dyDescent="0.25">
      <c r="A79" s="20" t="s">
        <v>74</v>
      </c>
      <c r="B79" s="20">
        <v>86918</v>
      </c>
      <c r="C79" s="20">
        <v>77622</v>
      </c>
      <c r="E79" s="20">
        <v>35552</v>
      </c>
      <c r="F79" s="20">
        <v>34288</v>
      </c>
      <c r="H79" s="4">
        <f t="shared" si="5"/>
        <v>2.4448132313231321</v>
      </c>
      <c r="I79" s="4">
        <f t="shared" si="5"/>
        <v>2.2638240783947738</v>
      </c>
      <c r="K79" s="5">
        <f t="shared" si="7"/>
        <v>2.354318654858953</v>
      </c>
      <c r="L79" s="6">
        <f t="shared" si="9"/>
        <v>-0.10772746652373666</v>
      </c>
      <c r="N79" s="71"/>
      <c r="P79" s="5"/>
      <c r="Q79" s="5"/>
    </row>
    <row r="80" spans="1:17" x14ac:dyDescent="0.25">
      <c r="A80" s="20" t="s">
        <v>75</v>
      </c>
      <c r="B80" s="20">
        <v>106575</v>
      </c>
      <c r="C80" s="20">
        <v>77679</v>
      </c>
      <c r="E80" s="20">
        <v>46497</v>
      </c>
      <c r="F80" s="20">
        <v>38385</v>
      </c>
      <c r="H80" s="4">
        <f t="shared" si="5"/>
        <v>2.2920833602167883</v>
      </c>
      <c r="I80" s="4">
        <f t="shared" si="5"/>
        <v>2.0236811254396248</v>
      </c>
      <c r="K80" s="5">
        <f t="shared" si="7"/>
        <v>2.1578822428282063</v>
      </c>
      <c r="L80" s="6">
        <f t="shared" si="9"/>
        <v>-5.9121725082642573E-3</v>
      </c>
      <c r="N80" s="71"/>
      <c r="P80" s="5"/>
      <c r="Q80" s="5"/>
    </row>
    <row r="81" spans="1:17" x14ac:dyDescent="0.25">
      <c r="A81" s="20" t="s">
        <v>76</v>
      </c>
      <c r="B81" s="20">
        <v>112469</v>
      </c>
      <c r="C81" s="20">
        <v>80863</v>
      </c>
      <c r="E81" s="20">
        <v>43951</v>
      </c>
      <c r="F81" s="20">
        <v>41798</v>
      </c>
      <c r="H81" s="4">
        <f t="shared" si="5"/>
        <v>2.5589633910491227</v>
      </c>
      <c r="I81" s="4">
        <f t="shared" si="5"/>
        <v>1.9346140963682472</v>
      </c>
      <c r="K81" s="5">
        <f t="shared" si="7"/>
        <v>2.2467887437086849</v>
      </c>
      <c r="L81" s="6">
        <f t="shared" si="9"/>
        <v>-5.1993453638648157E-2</v>
      </c>
      <c r="N81" s="71"/>
      <c r="P81" s="5"/>
      <c r="Q81" s="5"/>
    </row>
    <row r="82" spans="1:17" x14ac:dyDescent="0.25">
      <c r="A82" s="20" t="s">
        <v>77</v>
      </c>
      <c r="B82" s="20">
        <v>120812</v>
      </c>
      <c r="C82" s="20">
        <v>120551</v>
      </c>
      <c r="E82" s="20">
        <v>43176</v>
      </c>
      <c r="F82" s="20">
        <v>50805</v>
      </c>
      <c r="H82" s="4">
        <f t="shared" si="5"/>
        <v>2.7981285899573836</v>
      </c>
      <c r="I82" s="4">
        <f t="shared" si="5"/>
        <v>2.3728176360594428</v>
      </c>
      <c r="K82" s="5">
        <f t="shared" si="7"/>
        <v>2.5854731130084132</v>
      </c>
      <c r="L82" s="6">
        <f t="shared" si="9"/>
        <v>-0.22753753063644666</v>
      </c>
      <c r="N82" s="71"/>
      <c r="P82" s="5"/>
      <c r="Q82" s="5"/>
    </row>
    <row r="83" spans="1:17" x14ac:dyDescent="0.25">
      <c r="A83" s="20" t="s">
        <v>78</v>
      </c>
      <c r="B83" s="20">
        <v>106660</v>
      </c>
      <c r="C83" s="20">
        <v>109475</v>
      </c>
      <c r="E83" s="20">
        <v>39828</v>
      </c>
      <c r="F83" s="20">
        <v>44413</v>
      </c>
      <c r="H83" s="4">
        <f t="shared" si="5"/>
        <v>2.6780154665059759</v>
      </c>
      <c r="I83" s="4">
        <f t="shared" si="5"/>
        <v>2.4649314389930876</v>
      </c>
      <c r="K83" s="5">
        <f t="shared" si="7"/>
        <v>2.5714734527495318</v>
      </c>
      <c r="L83" s="6">
        <f t="shared" si="9"/>
        <v>-0.22028134268921606</v>
      </c>
      <c r="N83" s="71"/>
      <c r="P83" s="5"/>
      <c r="Q83" s="5"/>
    </row>
    <row r="84" spans="1:17" x14ac:dyDescent="0.25">
      <c r="A84" s="20" t="s">
        <v>79</v>
      </c>
      <c r="B84" s="20">
        <v>45215</v>
      </c>
      <c r="C84" s="20">
        <v>54983</v>
      </c>
      <c r="E84" s="20">
        <v>19060</v>
      </c>
      <c r="F84" s="20">
        <v>23239</v>
      </c>
      <c r="H84" s="4">
        <f t="shared" si="5"/>
        <v>2.3722455403987408</v>
      </c>
      <c r="I84" s="4">
        <f t="shared" si="5"/>
        <v>2.3659796032531522</v>
      </c>
      <c r="K84" s="5">
        <f t="shared" si="7"/>
        <v>2.3691125718259465</v>
      </c>
      <c r="L84" s="6">
        <f t="shared" si="9"/>
        <v>-0.11539532702914634</v>
      </c>
      <c r="N84" s="71"/>
      <c r="P84" s="5"/>
      <c r="Q84" s="5"/>
    </row>
    <row r="85" spans="1:17" x14ac:dyDescent="0.25">
      <c r="A85" s="20" t="s">
        <v>80</v>
      </c>
      <c r="B85" s="20">
        <v>71244</v>
      </c>
      <c r="C85" s="20">
        <v>87942</v>
      </c>
      <c r="E85" s="20">
        <v>39564</v>
      </c>
      <c r="F85" s="20">
        <v>44925</v>
      </c>
      <c r="H85" s="4">
        <f t="shared" si="5"/>
        <v>1.8007279344858962</v>
      </c>
      <c r="I85" s="4">
        <f t="shared" si="5"/>
        <v>1.9575292153589317</v>
      </c>
      <c r="K85" s="5">
        <f t="shared" si="7"/>
        <v>1.8791285749224138</v>
      </c>
      <c r="L85" s="6">
        <f t="shared" si="9"/>
        <v>0.13856911974460639</v>
      </c>
      <c r="N85" s="71"/>
      <c r="P85" s="5"/>
      <c r="Q85" s="5"/>
    </row>
    <row r="86" spans="1:17" x14ac:dyDescent="0.25">
      <c r="A86" s="20" t="s">
        <v>81</v>
      </c>
      <c r="B86" s="20">
        <v>127352</v>
      </c>
      <c r="C86" s="20">
        <v>171233</v>
      </c>
      <c r="E86" s="20">
        <v>42970</v>
      </c>
      <c r="F86" s="20">
        <v>41910</v>
      </c>
      <c r="H86" s="4">
        <f t="shared" si="5"/>
        <v>2.9637421456830348</v>
      </c>
      <c r="I86" s="4">
        <f t="shared" si="5"/>
        <v>4.0857313290384161</v>
      </c>
      <c r="K86" s="5">
        <f t="shared" si="7"/>
        <v>3.5247367373607252</v>
      </c>
      <c r="L86" s="6">
        <f t="shared" si="9"/>
        <v>-0.71436887255945236</v>
      </c>
      <c r="N86" s="71"/>
      <c r="P86" s="5"/>
      <c r="Q86" s="5"/>
    </row>
    <row r="87" spans="1:17" x14ac:dyDescent="0.25">
      <c r="A87" s="20" t="s">
        <v>82</v>
      </c>
      <c r="B87" s="20">
        <v>117585</v>
      </c>
      <c r="C87" s="20">
        <v>153286</v>
      </c>
      <c r="E87" s="20">
        <v>43563</v>
      </c>
      <c r="F87" s="20">
        <v>39717</v>
      </c>
      <c r="H87" s="4">
        <f t="shared" si="5"/>
        <v>2.6991942703670544</v>
      </c>
      <c r="I87" s="4">
        <f t="shared" si="5"/>
        <v>3.8594556487146563</v>
      </c>
      <c r="K87" s="5">
        <f t="shared" si="7"/>
        <v>3.2793249595408556</v>
      </c>
      <c r="L87" s="6">
        <f t="shared" si="9"/>
        <v>-0.58716907260750228</v>
      </c>
      <c r="N87" s="71"/>
      <c r="P87" s="5"/>
      <c r="Q87" s="5"/>
    </row>
    <row r="88" spans="1:17" x14ac:dyDescent="0.25">
      <c r="A88" s="20" t="s">
        <v>83</v>
      </c>
      <c r="B88" s="20">
        <v>129047</v>
      </c>
      <c r="C88" s="20">
        <v>173145</v>
      </c>
      <c r="E88" s="20">
        <v>43296</v>
      </c>
      <c r="F88" s="20">
        <v>42639</v>
      </c>
      <c r="H88" s="4">
        <f t="shared" si="5"/>
        <v>2.9805755728011825</v>
      </c>
      <c r="I88" s="4">
        <f t="shared" si="5"/>
        <v>4.0607190600154786</v>
      </c>
      <c r="K88" s="5">
        <f t="shared" si="7"/>
        <v>3.5206473164083305</v>
      </c>
      <c r="L88" s="6">
        <f t="shared" si="9"/>
        <v>-0.712249277763779</v>
      </c>
      <c r="N88" s="71"/>
      <c r="P88" s="5"/>
      <c r="Q88" s="5"/>
    </row>
    <row r="89" spans="1:17" x14ac:dyDescent="0.25">
      <c r="A89" s="20" t="s">
        <v>84</v>
      </c>
      <c r="B89" s="20">
        <v>110425</v>
      </c>
      <c r="C89" s="20">
        <v>146860</v>
      </c>
      <c r="E89" s="20">
        <v>40434</v>
      </c>
      <c r="F89" s="20">
        <v>41053</v>
      </c>
      <c r="H89" s="4">
        <f t="shared" si="5"/>
        <v>2.7309937181579858</v>
      </c>
      <c r="I89" s="4">
        <f t="shared" si="5"/>
        <v>3.5773268701434731</v>
      </c>
      <c r="K89" s="5">
        <f t="shared" si="7"/>
        <v>3.1541602941507296</v>
      </c>
      <c r="L89" s="6">
        <f t="shared" si="9"/>
        <v>-0.52229475997217878</v>
      </c>
      <c r="N89" s="71"/>
      <c r="P89" s="5"/>
      <c r="Q89" s="5"/>
    </row>
    <row r="90" spans="1:17" x14ac:dyDescent="0.25">
      <c r="A90" s="20" t="s">
        <v>85</v>
      </c>
      <c r="B90" s="20">
        <v>143012</v>
      </c>
      <c r="C90" s="20">
        <v>140490</v>
      </c>
      <c r="E90" s="20">
        <v>43084</v>
      </c>
      <c r="F90" s="20">
        <v>43415</v>
      </c>
      <c r="H90" s="4">
        <f t="shared" si="5"/>
        <v>3.3193761024974466</v>
      </c>
      <c r="I90" s="4">
        <f t="shared" si="5"/>
        <v>3.235978348497063</v>
      </c>
      <c r="K90" s="5">
        <f t="shared" si="7"/>
        <v>3.2776772254972548</v>
      </c>
      <c r="L90" s="6">
        <f t="shared" si="9"/>
        <v>-0.58631503274608265</v>
      </c>
      <c r="N90" s="71"/>
      <c r="P90" s="5"/>
      <c r="Q90" s="5"/>
    </row>
    <row r="91" spans="1:17" x14ac:dyDescent="0.25">
      <c r="A91" s="20" t="s">
        <v>86</v>
      </c>
      <c r="B91" s="20">
        <v>135353</v>
      </c>
      <c r="C91" s="20">
        <v>174202</v>
      </c>
      <c r="E91" s="20">
        <v>42814</v>
      </c>
      <c r="F91" s="20">
        <v>46960</v>
      </c>
      <c r="H91" s="4">
        <f t="shared" si="5"/>
        <v>3.1614191619563696</v>
      </c>
      <c r="I91" s="4">
        <f t="shared" si="5"/>
        <v>3.7095826235093696</v>
      </c>
      <c r="K91" s="5">
        <f t="shared" si="7"/>
        <v>3.4355008927328696</v>
      </c>
      <c r="L91" s="6">
        <f t="shared" si="9"/>
        <v>-0.66811688870585773</v>
      </c>
      <c r="N91" s="71"/>
      <c r="P91" s="5"/>
      <c r="Q91" s="5"/>
    </row>
  </sheetData>
  <mergeCells count="6">
    <mergeCell ref="B2:D2"/>
    <mergeCell ref="E2:G2"/>
    <mergeCell ref="H2:I2"/>
    <mergeCell ref="B48:D48"/>
    <mergeCell ref="E48:G48"/>
    <mergeCell ref="H48:I48"/>
  </mergeCells>
  <phoneticPr fontId="2" type="noConversion"/>
  <conditionalFormatting sqref="L1 L3:L4 L6:L47 L49:L50 L52:L92">
    <cfRule type="cellIs" dxfId="181" priority="1" operator="greaterThan">
      <formula>0.6</formula>
    </cfRule>
    <cfRule type="cellIs" dxfId="180" priority="2" operator="greaterThan">
      <formula>6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91"/>
  <sheetViews>
    <sheetView topLeftCell="A79" workbookViewId="0">
      <selection activeCell="O56" sqref="O56"/>
    </sheetView>
  </sheetViews>
  <sheetFormatPr defaultColWidth="9" defaultRowHeight="14" x14ac:dyDescent="0.25"/>
  <cols>
    <col min="1" max="22" width="9" style="9"/>
    <col min="23" max="23" width="12.453125" style="9" bestFit="1" customWidth="1"/>
    <col min="24" max="16384" width="9" style="9"/>
  </cols>
  <sheetData>
    <row r="1" spans="1:18" x14ac:dyDescent="0.25">
      <c r="A1" s="21"/>
      <c r="B1" s="21"/>
      <c r="C1" s="22"/>
      <c r="D1" s="22"/>
      <c r="E1" s="22"/>
      <c r="F1" s="22"/>
      <c r="G1" s="22"/>
      <c r="H1" s="22"/>
      <c r="I1" s="22"/>
      <c r="J1" s="22"/>
      <c r="K1" s="2"/>
      <c r="L1" s="2"/>
      <c r="M1" s="22"/>
      <c r="N1" s="22"/>
      <c r="O1" s="22"/>
      <c r="P1" s="22"/>
      <c r="Q1" s="22"/>
    </row>
    <row r="2" spans="1:18" x14ac:dyDescent="0.25">
      <c r="A2" s="21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21"/>
      <c r="K2" s="3" t="s">
        <v>2</v>
      </c>
      <c r="L2" s="3" t="s">
        <v>3</v>
      </c>
      <c r="M2" s="21"/>
      <c r="N2" s="21"/>
      <c r="O2" s="21"/>
      <c r="P2" s="21"/>
      <c r="Q2" s="21"/>
      <c r="R2" s="21"/>
    </row>
    <row r="3" spans="1:18" x14ac:dyDescent="0.25">
      <c r="A3" s="4" t="s">
        <v>4</v>
      </c>
      <c r="B3" s="22">
        <v>7709</v>
      </c>
      <c r="C3" s="22">
        <v>8111</v>
      </c>
      <c r="D3" s="22">
        <v>12715</v>
      </c>
      <c r="E3" s="22">
        <v>49931</v>
      </c>
      <c r="F3" s="22">
        <v>50575</v>
      </c>
      <c r="G3" s="22">
        <v>52959</v>
      </c>
      <c r="H3" s="4">
        <f>B3/E3</f>
        <v>0.15439306242614809</v>
      </c>
      <c r="I3" s="4">
        <f>C3/F3</f>
        <v>0.16037567968363817</v>
      </c>
      <c r="J3" s="4">
        <f>D3/G3</f>
        <v>0.24009139145376612</v>
      </c>
      <c r="K3" s="5">
        <f>AVERAGE(H3:J3)</f>
        <v>0.18495337785451746</v>
      </c>
      <c r="L3" s="6"/>
      <c r="M3" s="22"/>
      <c r="N3" s="22"/>
      <c r="O3" s="22"/>
      <c r="P3" s="7"/>
      <c r="Q3" s="22"/>
      <c r="R3" s="22"/>
    </row>
    <row r="4" spans="1:18" x14ac:dyDescent="0.25">
      <c r="A4" s="4" t="s">
        <v>5</v>
      </c>
      <c r="B4" s="22">
        <v>156978</v>
      </c>
      <c r="C4" s="22">
        <v>163782</v>
      </c>
      <c r="D4" s="22">
        <v>174077</v>
      </c>
      <c r="E4" s="22">
        <v>46290</v>
      </c>
      <c r="F4" s="22">
        <v>45669</v>
      </c>
      <c r="G4" s="22">
        <v>44967</v>
      </c>
      <c r="H4" s="4">
        <f t="shared" ref="H4:J45" si="0">B4/E4</f>
        <v>3.3911860012961763</v>
      </c>
      <c r="I4" s="4">
        <f t="shared" si="0"/>
        <v>3.586283912500821</v>
      </c>
      <c r="J4" s="4">
        <f t="shared" si="0"/>
        <v>3.8712166700024464</v>
      </c>
      <c r="K4" s="5">
        <f t="shared" ref="K4:K45" si="1">AVERAGE(H4:J4)</f>
        <v>3.6162288612664812</v>
      </c>
      <c r="L4" s="6"/>
      <c r="M4" s="22"/>
      <c r="N4" s="22"/>
      <c r="O4" s="22"/>
      <c r="P4" s="22"/>
      <c r="Q4" s="22"/>
    </row>
    <row r="5" spans="1:18" x14ac:dyDescent="0.25">
      <c r="A5" s="4" t="s">
        <v>6</v>
      </c>
      <c r="B5" s="22">
        <v>76435</v>
      </c>
      <c r="C5" s="22">
        <v>52996</v>
      </c>
      <c r="D5" s="22">
        <v>28780</v>
      </c>
      <c r="E5" s="22">
        <v>53623</v>
      </c>
      <c r="F5" s="22">
        <v>52389</v>
      </c>
      <c r="G5" s="22">
        <v>52867</v>
      </c>
      <c r="H5" s="4">
        <v>0.41531223267750211</v>
      </c>
      <c r="I5" s="4">
        <v>0.32074417805276273</v>
      </c>
      <c r="J5" s="4">
        <v>0.3686977650237741</v>
      </c>
      <c r="K5" s="5">
        <f t="shared" si="1"/>
        <v>0.36825139191801298</v>
      </c>
      <c r="L5" s="7">
        <f>1-(K5-$K$3)/($K$4-$K$3)</f>
        <v>0.94658021049326269</v>
      </c>
      <c r="M5" s="22"/>
      <c r="N5" s="71"/>
    </row>
    <row r="6" spans="1:18" x14ac:dyDescent="0.25">
      <c r="A6" s="22" t="s">
        <v>7</v>
      </c>
      <c r="B6" s="22">
        <v>179310</v>
      </c>
      <c r="C6" s="22">
        <v>123998</v>
      </c>
      <c r="E6" s="22">
        <v>48798</v>
      </c>
      <c r="F6" s="22">
        <v>44812</v>
      </c>
      <c r="H6" s="4">
        <f t="shared" si="0"/>
        <v>3.6745358416328537</v>
      </c>
      <c r="I6" s="4">
        <f t="shared" si="0"/>
        <v>2.7670713201820942</v>
      </c>
      <c r="J6" s="22"/>
      <c r="K6" s="5">
        <f t="shared" si="1"/>
        <v>3.2208035809074742</v>
      </c>
      <c r="L6" s="6">
        <f t="shared" ref="L6:L45" si="2">1-(K6-$K$3)/($K$4-$K$3)</f>
        <v>0.11524148447731375</v>
      </c>
      <c r="M6" s="22"/>
      <c r="N6" s="71"/>
      <c r="P6" s="5"/>
      <c r="Q6" s="5"/>
    </row>
    <row r="7" spans="1:18" x14ac:dyDescent="0.25">
      <c r="A7" s="4" t="s">
        <v>8</v>
      </c>
      <c r="B7" s="22">
        <v>154708</v>
      </c>
      <c r="C7" s="22">
        <v>144597</v>
      </c>
      <c r="E7" s="22">
        <v>51245</v>
      </c>
      <c r="F7" s="22">
        <v>47606</v>
      </c>
      <c r="H7" s="4">
        <f t="shared" si="0"/>
        <v>3.0189872182651967</v>
      </c>
      <c r="I7" s="4">
        <f t="shared" si="0"/>
        <v>3.0373692391715328</v>
      </c>
      <c r="J7" s="22"/>
      <c r="K7" s="5">
        <f t="shared" si="1"/>
        <v>3.0281782287183647</v>
      </c>
      <c r="L7" s="6">
        <f t="shared" si="2"/>
        <v>0.17137960370450223</v>
      </c>
      <c r="M7" s="22"/>
      <c r="N7" s="71"/>
      <c r="P7" s="5"/>
      <c r="Q7" s="5"/>
    </row>
    <row r="8" spans="1:18" x14ac:dyDescent="0.25">
      <c r="A8" s="4" t="s">
        <v>9</v>
      </c>
      <c r="B8" s="22">
        <v>146653</v>
      </c>
      <c r="C8" s="22">
        <v>114583</v>
      </c>
      <c r="E8" s="22">
        <v>49831</v>
      </c>
      <c r="F8" s="22">
        <v>44587</v>
      </c>
      <c r="H8" s="4">
        <f t="shared" si="0"/>
        <v>2.9430073648933397</v>
      </c>
      <c r="I8" s="4">
        <f t="shared" si="0"/>
        <v>2.5698746271334696</v>
      </c>
      <c r="J8" s="22"/>
      <c r="K8" s="5">
        <f t="shared" si="1"/>
        <v>2.7564409960134046</v>
      </c>
      <c r="L8" s="6">
        <f t="shared" si="2"/>
        <v>0.25057383745770478</v>
      </c>
      <c r="M8" s="22"/>
      <c r="N8" s="71"/>
      <c r="P8" s="5"/>
      <c r="Q8" s="5"/>
    </row>
    <row r="9" spans="1:18" x14ac:dyDescent="0.25">
      <c r="A9" s="22" t="s">
        <v>10</v>
      </c>
      <c r="B9" s="22">
        <v>140328</v>
      </c>
      <c r="C9" s="22">
        <v>104571</v>
      </c>
      <c r="E9" s="22">
        <v>46329</v>
      </c>
      <c r="F9" s="22">
        <v>50888</v>
      </c>
      <c r="H9" s="4">
        <f t="shared" si="0"/>
        <v>3.0289451531438192</v>
      </c>
      <c r="I9" s="4">
        <f t="shared" si="0"/>
        <v>2.0549245401666405</v>
      </c>
      <c r="J9" s="22"/>
      <c r="K9" s="5">
        <f t="shared" si="1"/>
        <v>2.5419348466552298</v>
      </c>
      <c r="L9" s="6">
        <f t="shared" si="2"/>
        <v>0.31308882653251835</v>
      </c>
      <c r="M9" s="22"/>
      <c r="N9" s="71"/>
      <c r="P9" s="5"/>
      <c r="Q9" s="5"/>
    </row>
    <row r="10" spans="1:18" x14ac:dyDescent="0.25">
      <c r="A10" s="22" t="s">
        <v>11</v>
      </c>
      <c r="B10" s="22">
        <v>136158</v>
      </c>
      <c r="C10" s="22">
        <v>144722</v>
      </c>
      <c r="E10" s="22">
        <v>43719</v>
      </c>
      <c r="F10" s="22">
        <v>45327</v>
      </c>
      <c r="H10" s="4">
        <f t="shared" si="0"/>
        <v>3.114389624648322</v>
      </c>
      <c r="I10" s="4">
        <f t="shared" si="0"/>
        <v>3.1928431177885144</v>
      </c>
      <c r="J10" s="22"/>
      <c r="K10" s="5">
        <f t="shared" si="1"/>
        <v>3.1536163712184182</v>
      </c>
      <c r="L10" s="6">
        <f t="shared" si="2"/>
        <v>0.13482231091164221</v>
      </c>
      <c r="M10" s="22"/>
      <c r="N10" s="71"/>
      <c r="P10" s="5"/>
      <c r="Q10" s="5"/>
    </row>
    <row r="11" spans="1:18" x14ac:dyDescent="0.25">
      <c r="A11" s="22" t="s">
        <v>12</v>
      </c>
      <c r="B11" s="22">
        <v>147368</v>
      </c>
      <c r="C11" s="22">
        <v>117501</v>
      </c>
      <c r="E11" s="22">
        <v>39533</v>
      </c>
      <c r="F11" s="22">
        <v>37157</v>
      </c>
      <c r="H11" s="4">
        <f t="shared" si="0"/>
        <v>3.7277211443604079</v>
      </c>
      <c r="I11" s="4">
        <f t="shared" si="0"/>
        <v>3.162284360954867</v>
      </c>
      <c r="J11" s="22"/>
      <c r="K11" s="5">
        <f t="shared" si="1"/>
        <v>3.4450027526576372</v>
      </c>
      <c r="L11" s="6">
        <f t="shared" si="2"/>
        <v>4.9901591823977243E-2</v>
      </c>
      <c r="M11" s="22"/>
      <c r="N11" s="71"/>
      <c r="P11" s="5"/>
      <c r="Q11" s="5"/>
    </row>
    <row r="12" spans="1:18" x14ac:dyDescent="0.25">
      <c r="A12" s="22" t="s">
        <v>13</v>
      </c>
      <c r="B12" s="22">
        <v>173523</v>
      </c>
      <c r="C12" s="22">
        <v>139455</v>
      </c>
      <c r="E12" s="22">
        <v>47354</v>
      </c>
      <c r="F12" s="22">
        <v>49766</v>
      </c>
      <c r="H12" s="4">
        <f t="shared" si="0"/>
        <v>3.6643789331418675</v>
      </c>
      <c r="I12" s="4">
        <f t="shared" si="0"/>
        <v>2.8022143632198691</v>
      </c>
      <c r="J12" s="22"/>
      <c r="K12" s="5">
        <f t="shared" si="1"/>
        <v>3.2332966481808683</v>
      </c>
      <c r="L12" s="6">
        <f t="shared" si="2"/>
        <v>0.1116005447352878</v>
      </c>
      <c r="M12" s="22"/>
      <c r="N12" s="71"/>
      <c r="P12" s="5"/>
      <c r="Q12" s="5"/>
    </row>
    <row r="13" spans="1:18" x14ac:dyDescent="0.25">
      <c r="A13" s="8" t="s">
        <v>14</v>
      </c>
      <c r="B13" s="22">
        <v>145006</v>
      </c>
      <c r="C13" s="22">
        <v>121565</v>
      </c>
      <c r="E13" s="22">
        <v>37028</v>
      </c>
      <c r="F13" s="22">
        <v>38614</v>
      </c>
      <c r="H13" s="4">
        <f t="shared" si="0"/>
        <v>3.9161175326779736</v>
      </c>
      <c r="I13" s="4">
        <f t="shared" si="0"/>
        <v>3.1482104936033561</v>
      </c>
      <c r="J13" s="8"/>
      <c r="K13" s="5">
        <f t="shared" si="1"/>
        <v>3.5321640131406649</v>
      </c>
      <c r="L13" s="6">
        <f t="shared" si="2"/>
        <v>2.4499591633553308E-2</v>
      </c>
      <c r="M13" s="22"/>
      <c r="N13" s="71"/>
      <c r="P13" s="5"/>
      <c r="Q13" s="5"/>
    </row>
    <row r="14" spans="1:18" x14ac:dyDescent="0.25">
      <c r="A14" s="8" t="s">
        <v>15</v>
      </c>
      <c r="B14" s="22">
        <v>158129</v>
      </c>
      <c r="C14" s="22">
        <v>152569</v>
      </c>
      <c r="E14" s="22">
        <v>50078</v>
      </c>
      <c r="F14" s="22">
        <v>49056</v>
      </c>
      <c r="H14" s="4">
        <f t="shared" si="0"/>
        <v>3.1576540596669198</v>
      </c>
      <c r="I14" s="4">
        <f t="shared" si="0"/>
        <v>3.1100986627527725</v>
      </c>
      <c r="J14" s="8"/>
      <c r="K14" s="5">
        <f t="shared" si="1"/>
        <v>3.1338763612098459</v>
      </c>
      <c r="L14" s="6">
        <f t="shared" si="2"/>
        <v>0.14057527656654301</v>
      </c>
      <c r="M14" s="22"/>
      <c r="N14" s="71"/>
      <c r="P14" s="5"/>
      <c r="Q14" s="5"/>
    </row>
    <row r="15" spans="1:18" x14ac:dyDescent="0.25">
      <c r="A15" s="8" t="s">
        <v>16</v>
      </c>
      <c r="B15" s="22">
        <v>171163</v>
      </c>
      <c r="C15" s="22">
        <v>147768</v>
      </c>
      <c r="E15" s="22">
        <v>44054</v>
      </c>
      <c r="F15" s="22">
        <v>47885</v>
      </c>
      <c r="H15" s="4">
        <f t="shared" si="0"/>
        <v>3.8852998592636312</v>
      </c>
      <c r="I15" s="4">
        <f t="shared" si="0"/>
        <v>3.0858932859977029</v>
      </c>
      <c r="J15" s="8"/>
      <c r="K15" s="5">
        <f t="shared" si="1"/>
        <v>3.485596572630667</v>
      </c>
      <c r="L15" s="6">
        <f t="shared" si="2"/>
        <v>3.807105820192469E-2</v>
      </c>
      <c r="M15" s="22"/>
      <c r="N15" s="71"/>
      <c r="P15" s="5"/>
      <c r="Q15" s="5"/>
    </row>
    <row r="16" spans="1:18" x14ac:dyDescent="0.25">
      <c r="A16" s="8" t="s">
        <v>17</v>
      </c>
      <c r="B16" s="22">
        <v>159395</v>
      </c>
      <c r="C16" s="22">
        <v>150631</v>
      </c>
      <c r="D16" s="8"/>
      <c r="E16" s="22">
        <v>53721</v>
      </c>
      <c r="F16" s="22">
        <v>46055</v>
      </c>
      <c r="G16" s="8"/>
      <c r="H16" s="4">
        <f t="shared" si="0"/>
        <v>2.96708922023045</v>
      </c>
      <c r="I16" s="4">
        <f t="shared" si="0"/>
        <v>3.2706763652155031</v>
      </c>
      <c r="J16" s="8"/>
      <c r="K16" s="5">
        <f t="shared" si="1"/>
        <v>3.1188827927229763</v>
      </c>
      <c r="L16" s="6">
        <f t="shared" si="2"/>
        <v>0.14494495441938637</v>
      </c>
      <c r="M16" s="22"/>
      <c r="N16" s="71"/>
      <c r="P16" s="5"/>
      <c r="Q16" s="5"/>
    </row>
    <row r="17" spans="1:17" x14ac:dyDescent="0.25">
      <c r="A17" s="22" t="s">
        <v>18</v>
      </c>
      <c r="B17" s="22">
        <v>128251</v>
      </c>
      <c r="C17" s="22">
        <v>139878</v>
      </c>
      <c r="D17" s="22"/>
      <c r="E17" s="22">
        <v>45745</v>
      </c>
      <c r="F17" s="22">
        <v>44482</v>
      </c>
      <c r="G17" s="22"/>
      <c r="H17" s="4">
        <f t="shared" si="0"/>
        <v>2.8036069515794075</v>
      </c>
      <c r="I17" s="4">
        <f t="shared" si="0"/>
        <v>3.1445978148464548</v>
      </c>
      <c r="J17" s="22"/>
      <c r="K17" s="5">
        <f t="shared" si="1"/>
        <v>2.974102383212931</v>
      </c>
      <c r="L17" s="6">
        <f t="shared" si="2"/>
        <v>0.18713929591425227</v>
      </c>
      <c r="M17" s="22"/>
      <c r="N17" s="71"/>
      <c r="P17" s="5"/>
      <c r="Q17" s="5"/>
    </row>
    <row r="18" spans="1:17" x14ac:dyDescent="0.25">
      <c r="A18" s="22" t="s">
        <v>19</v>
      </c>
      <c r="B18" s="22">
        <v>131652</v>
      </c>
      <c r="C18" s="22">
        <v>134878</v>
      </c>
      <c r="D18" s="22"/>
      <c r="E18" s="22">
        <v>46665</v>
      </c>
      <c r="F18" s="22">
        <v>42977</v>
      </c>
      <c r="G18" s="22"/>
      <c r="H18" s="4">
        <f t="shared" si="0"/>
        <v>2.8212150433944068</v>
      </c>
      <c r="I18" s="4">
        <f t="shared" si="0"/>
        <v>3.1383763408334691</v>
      </c>
      <c r="J18" s="22"/>
      <c r="K18" s="5">
        <f t="shared" si="1"/>
        <v>2.9797956921139379</v>
      </c>
      <c r="L18" s="6">
        <f t="shared" si="2"/>
        <v>0.18548005609846641</v>
      </c>
      <c r="M18" s="22"/>
      <c r="N18" s="71"/>
      <c r="P18" s="5"/>
      <c r="Q18" s="5"/>
    </row>
    <row r="19" spans="1:17" x14ac:dyDescent="0.25">
      <c r="A19" s="22" t="s">
        <v>20</v>
      </c>
      <c r="B19" s="22">
        <v>117372</v>
      </c>
      <c r="C19" s="22">
        <v>122848</v>
      </c>
      <c r="D19" s="22"/>
      <c r="E19" s="22">
        <v>45646</v>
      </c>
      <c r="F19" s="22">
        <v>45668</v>
      </c>
      <c r="G19" s="22"/>
      <c r="H19" s="4">
        <f t="shared" si="0"/>
        <v>2.5713534592297242</v>
      </c>
      <c r="I19" s="4">
        <f t="shared" si="0"/>
        <v>2.6900236489445564</v>
      </c>
      <c r="J19" s="22"/>
      <c r="K19" s="5">
        <f t="shared" si="1"/>
        <v>2.6306885540871403</v>
      </c>
      <c r="L19" s="6">
        <f t="shared" si="2"/>
        <v>0.2872227286744542</v>
      </c>
      <c r="M19" s="22"/>
      <c r="N19" s="71"/>
      <c r="P19" s="5"/>
      <c r="Q19" s="5"/>
    </row>
    <row r="20" spans="1:17" x14ac:dyDescent="0.25">
      <c r="A20" s="22" t="s">
        <v>21</v>
      </c>
      <c r="B20" s="22">
        <v>94336</v>
      </c>
      <c r="C20" s="22">
        <v>135443</v>
      </c>
      <c r="D20" s="22"/>
      <c r="E20" s="22">
        <v>45540</v>
      </c>
      <c r="F20" s="22">
        <v>45667</v>
      </c>
      <c r="G20" s="22"/>
      <c r="H20" s="4">
        <f t="shared" si="0"/>
        <v>2.0714975845410626</v>
      </c>
      <c r="I20" s="4">
        <f t="shared" si="0"/>
        <v>2.9658834607046662</v>
      </c>
      <c r="J20" s="22"/>
      <c r="K20" s="5">
        <f t="shared" si="1"/>
        <v>2.5186905226228644</v>
      </c>
      <c r="L20" s="6">
        <f t="shared" si="2"/>
        <v>0.31986307830703686</v>
      </c>
      <c r="M20" s="22"/>
      <c r="N20" s="71"/>
      <c r="O20" s="22"/>
      <c r="P20" s="5"/>
      <c r="Q20" s="5"/>
    </row>
    <row r="21" spans="1:17" x14ac:dyDescent="0.25">
      <c r="A21" s="22" t="s">
        <v>22</v>
      </c>
      <c r="B21" s="22">
        <v>117927</v>
      </c>
      <c r="C21" s="22">
        <v>125309</v>
      </c>
      <c r="D21" s="22"/>
      <c r="E21" s="22">
        <v>45164</v>
      </c>
      <c r="F21" s="22">
        <v>42722</v>
      </c>
      <c r="G21" s="22"/>
      <c r="H21" s="4">
        <f t="shared" si="0"/>
        <v>2.6110840492427596</v>
      </c>
      <c r="I21" s="4">
        <f t="shared" si="0"/>
        <v>2.9331257899911054</v>
      </c>
      <c r="J21" s="22"/>
      <c r="K21" s="5">
        <f t="shared" si="1"/>
        <v>2.7721049196169325</v>
      </c>
      <c r="L21" s="6">
        <f t="shared" si="2"/>
        <v>0.24600879344440618</v>
      </c>
      <c r="M21" s="22"/>
      <c r="N21" s="71"/>
      <c r="O21" s="22"/>
      <c r="P21" s="5"/>
      <c r="Q21" s="5"/>
    </row>
    <row r="22" spans="1:17" x14ac:dyDescent="0.25">
      <c r="A22" s="22" t="s">
        <v>23</v>
      </c>
      <c r="B22" s="22">
        <v>143459</v>
      </c>
      <c r="C22" s="22">
        <v>129965</v>
      </c>
      <c r="E22" s="22">
        <v>43951</v>
      </c>
      <c r="F22" s="22">
        <v>47758</v>
      </c>
      <c r="H22" s="4">
        <f t="shared" si="0"/>
        <v>3.264066801665491</v>
      </c>
      <c r="I22" s="4">
        <f t="shared" si="0"/>
        <v>2.7213241760542735</v>
      </c>
      <c r="K22" s="5">
        <f t="shared" si="1"/>
        <v>2.9926954888598822</v>
      </c>
      <c r="L22" s="6">
        <f t="shared" si="2"/>
        <v>0.18172058041418904</v>
      </c>
      <c r="N22" s="71"/>
      <c r="P22" s="5"/>
      <c r="Q22" s="5"/>
    </row>
    <row r="23" spans="1:17" x14ac:dyDescent="0.25">
      <c r="A23" s="22" t="s">
        <v>24</v>
      </c>
      <c r="B23" s="22">
        <v>124455</v>
      </c>
      <c r="C23" s="22">
        <v>143419</v>
      </c>
      <c r="E23" s="22">
        <v>46616</v>
      </c>
      <c r="F23" s="22">
        <v>49614</v>
      </c>
      <c r="H23" s="4">
        <f t="shared" si="0"/>
        <v>2.6697914879011497</v>
      </c>
      <c r="I23" s="4">
        <f t="shared" si="0"/>
        <v>2.8906961744668842</v>
      </c>
      <c r="K23" s="5">
        <f t="shared" si="1"/>
        <v>2.7802438311840172</v>
      </c>
      <c r="L23" s="6">
        <f t="shared" si="2"/>
        <v>0.24363681497563239</v>
      </c>
      <c r="N23" s="71"/>
      <c r="P23" s="5"/>
      <c r="Q23" s="5"/>
    </row>
    <row r="24" spans="1:17" x14ac:dyDescent="0.25">
      <c r="A24" s="22" t="s">
        <v>25</v>
      </c>
      <c r="B24" s="22">
        <v>133656</v>
      </c>
      <c r="C24" s="22">
        <v>58685</v>
      </c>
      <c r="E24" s="22">
        <v>43893</v>
      </c>
      <c r="F24" s="22">
        <v>52158</v>
      </c>
      <c r="H24" s="4">
        <f t="shared" si="0"/>
        <v>3.0450413505570366</v>
      </c>
      <c r="I24" s="4">
        <f t="shared" si="0"/>
        <v>1.1251390007285555</v>
      </c>
      <c r="K24" s="5">
        <f t="shared" si="1"/>
        <v>2.085090175642796</v>
      </c>
      <c r="L24" s="6">
        <f t="shared" si="2"/>
        <v>0.44623018263201764</v>
      </c>
      <c r="N24" s="71"/>
      <c r="P24" s="5"/>
      <c r="Q24" s="5"/>
    </row>
    <row r="25" spans="1:17" x14ac:dyDescent="0.25">
      <c r="A25" s="22" t="s">
        <v>26</v>
      </c>
      <c r="B25" s="22">
        <v>144111</v>
      </c>
      <c r="C25" s="22">
        <v>164775</v>
      </c>
      <c r="E25" s="22">
        <v>47170</v>
      </c>
      <c r="F25" s="22">
        <v>46726</v>
      </c>
      <c r="H25" s="4">
        <f t="shared" si="0"/>
        <v>3.0551409794360822</v>
      </c>
      <c r="I25" s="4">
        <f t="shared" si="0"/>
        <v>3.5264092796301845</v>
      </c>
      <c r="K25" s="5">
        <f t="shared" si="1"/>
        <v>3.2907751295331336</v>
      </c>
      <c r="L25" s="6">
        <f t="shared" si="2"/>
        <v>9.4849199170019882E-2</v>
      </c>
      <c r="N25" s="71"/>
      <c r="P25" s="5"/>
      <c r="Q25" s="5"/>
    </row>
    <row r="26" spans="1:17" x14ac:dyDescent="0.25">
      <c r="A26" s="22" t="s">
        <v>27</v>
      </c>
      <c r="B26" s="22">
        <v>131911</v>
      </c>
      <c r="C26" s="22">
        <v>132711</v>
      </c>
      <c r="E26" s="22">
        <v>47056</v>
      </c>
      <c r="F26" s="22">
        <v>46953</v>
      </c>
      <c r="H26" s="4">
        <f t="shared" si="0"/>
        <v>2.8032769466167968</v>
      </c>
      <c r="I26" s="4">
        <f t="shared" si="0"/>
        <v>2.8264647626349753</v>
      </c>
      <c r="K26" s="5">
        <f t="shared" si="1"/>
        <v>2.814870854625886</v>
      </c>
      <c r="L26" s="6">
        <f t="shared" si="2"/>
        <v>0.23354522553337731</v>
      </c>
      <c r="N26" s="71"/>
      <c r="P26" s="5"/>
      <c r="Q26" s="5"/>
    </row>
    <row r="27" spans="1:17" x14ac:dyDescent="0.25">
      <c r="A27" s="22" t="s">
        <v>28</v>
      </c>
      <c r="B27" s="22">
        <v>130154</v>
      </c>
      <c r="C27" s="22">
        <v>130448</v>
      </c>
      <c r="E27" s="22">
        <v>45737</v>
      </c>
      <c r="F27" s="22">
        <v>44180</v>
      </c>
      <c r="H27" s="4">
        <f t="shared" si="0"/>
        <v>2.8457047904322539</v>
      </c>
      <c r="I27" s="4">
        <f t="shared" si="0"/>
        <v>2.9526482571299231</v>
      </c>
      <c r="K27" s="5">
        <f t="shared" si="1"/>
        <v>2.8991765237810885</v>
      </c>
      <c r="L27" s="6">
        <f t="shared" si="2"/>
        <v>0.20897544978591343</v>
      </c>
      <c r="N27" s="71"/>
      <c r="P27" s="5"/>
      <c r="Q27" s="5"/>
    </row>
    <row r="28" spans="1:17" x14ac:dyDescent="0.25">
      <c r="A28" s="22" t="s">
        <v>29</v>
      </c>
      <c r="B28" s="22">
        <v>116586</v>
      </c>
      <c r="C28" s="22">
        <v>126040</v>
      </c>
      <c r="E28" s="22">
        <v>42973</v>
      </c>
      <c r="F28" s="22">
        <v>43707</v>
      </c>
      <c r="H28" s="4">
        <f t="shared" si="0"/>
        <v>2.7130058408768298</v>
      </c>
      <c r="I28" s="4">
        <f t="shared" si="0"/>
        <v>2.8837485986226463</v>
      </c>
      <c r="K28" s="5">
        <f t="shared" si="1"/>
        <v>2.7983772197497379</v>
      </c>
      <c r="L28" s="6">
        <f t="shared" si="2"/>
        <v>0.23835207795775548</v>
      </c>
      <c r="N28" s="71"/>
      <c r="P28" s="5"/>
      <c r="Q28" s="5"/>
    </row>
    <row r="29" spans="1:17" x14ac:dyDescent="0.25">
      <c r="A29" s="22" t="s">
        <v>30</v>
      </c>
      <c r="B29" s="22">
        <v>143841</v>
      </c>
      <c r="C29" s="22">
        <v>128810</v>
      </c>
      <c r="E29" s="22">
        <v>45831</v>
      </c>
      <c r="F29" s="22">
        <v>42809</v>
      </c>
      <c r="H29" s="4">
        <f t="shared" si="0"/>
        <v>3.1385088695424495</v>
      </c>
      <c r="I29" s="4">
        <f t="shared" si="0"/>
        <v>3.0089467168118853</v>
      </c>
      <c r="K29" s="5">
        <f t="shared" si="1"/>
        <v>3.0737277931771674</v>
      </c>
      <c r="L29" s="6">
        <f t="shared" si="2"/>
        <v>0.15810478369106817</v>
      </c>
      <c r="N29" s="71"/>
      <c r="P29" s="5"/>
      <c r="Q29" s="5"/>
    </row>
    <row r="30" spans="1:17" x14ac:dyDescent="0.25">
      <c r="A30" s="22" t="s">
        <v>31</v>
      </c>
      <c r="B30" s="22">
        <v>150719</v>
      </c>
      <c r="C30" s="22">
        <v>118889</v>
      </c>
      <c r="E30" s="22">
        <v>45382</v>
      </c>
      <c r="F30" s="22">
        <v>44891</v>
      </c>
      <c r="H30" s="4">
        <f t="shared" si="0"/>
        <v>3.3211185051341943</v>
      </c>
      <c r="I30" s="4">
        <f t="shared" si="0"/>
        <v>2.6483927736071817</v>
      </c>
      <c r="K30" s="5">
        <f t="shared" si="1"/>
        <v>2.9847556393706878</v>
      </c>
      <c r="L30" s="6">
        <f t="shared" si="2"/>
        <v>0.18403454486489501</v>
      </c>
      <c r="N30" s="71"/>
      <c r="P30" s="5"/>
      <c r="Q30" s="5"/>
    </row>
    <row r="31" spans="1:17" x14ac:dyDescent="0.25">
      <c r="A31" s="22" t="s">
        <v>32</v>
      </c>
      <c r="B31" s="22">
        <v>104721</v>
      </c>
      <c r="C31" s="22">
        <v>124583</v>
      </c>
      <c r="E31" s="22">
        <v>44063</v>
      </c>
      <c r="F31" s="22">
        <v>44246</v>
      </c>
      <c r="H31" s="4">
        <f t="shared" si="0"/>
        <v>2.3766198397748677</v>
      </c>
      <c r="I31" s="4">
        <f t="shared" si="0"/>
        <v>2.8156895538579758</v>
      </c>
      <c r="K31" s="5">
        <f t="shared" si="1"/>
        <v>2.5961546968164217</v>
      </c>
      <c r="L31" s="6">
        <f t="shared" si="2"/>
        <v>0.29728716606447658</v>
      </c>
      <c r="N31" s="71"/>
      <c r="P31" s="5"/>
      <c r="Q31" s="5"/>
    </row>
    <row r="32" spans="1:17" x14ac:dyDescent="0.25">
      <c r="A32" s="22" t="s">
        <v>33</v>
      </c>
      <c r="B32" s="22">
        <v>118133</v>
      </c>
      <c r="C32" s="22">
        <v>133346</v>
      </c>
      <c r="E32" s="22">
        <v>44526</v>
      </c>
      <c r="F32" s="22">
        <v>44769</v>
      </c>
      <c r="H32" s="4">
        <f t="shared" si="0"/>
        <v>2.6531240174280195</v>
      </c>
      <c r="I32" s="4">
        <f t="shared" si="0"/>
        <v>2.9785342536129913</v>
      </c>
      <c r="K32" s="5">
        <f t="shared" si="1"/>
        <v>2.8158291355205054</v>
      </c>
      <c r="L32" s="6">
        <f t="shared" si="2"/>
        <v>0.23326594720109184</v>
      </c>
      <c r="N32" s="71"/>
      <c r="P32" s="5"/>
      <c r="Q32" s="5"/>
    </row>
    <row r="33" spans="1:18" x14ac:dyDescent="0.25">
      <c r="A33" s="22" t="s">
        <v>34</v>
      </c>
      <c r="B33" s="22">
        <v>119653</v>
      </c>
      <c r="C33" s="22">
        <v>140379</v>
      </c>
      <c r="E33" s="22">
        <v>43652</v>
      </c>
      <c r="F33" s="22">
        <v>43525</v>
      </c>
      <c r="H33" s="4">
        <f t="shared" si="0"/>
        <v>2.7410657014569777</v>
      </c>
      <c r="I33" s="4">
        <f t="shared" si="0"/>
        <v>3.2252498564043655</v>
      </c>
      <c r="K33" s="5">
        <f t="shared" si="1"/>
        <v>2.9831577789306714</v>
      </c>
      <c r="L33" s="6">
        <f t="shared" si="2"/>
        <v>0.18450022022315204</v>
      </c>
      <c r="N33" s="71"/>
      <c r="P33" s="5"/>
      <c r="Q33" s="5"/>
    </row>
    <row r="34" spans="1:18" x14ac:dyDescent="0.25">
      <c r="A34" s="22" t="s">
        <v>35</v>
      </c>
      <c r="B34" s="22">
        <v>125736</v>
      </c>
      <c r="C34" s="22">
        <v>135690</v>
      </c>
      <c r="E34" s="22">
        <v>43536</v>
      </c>
      <c r="F34" s="22">
        <v>43842</v>
      </c>
      <c r="H34" s="4">
        <f t="shared" si="0"/>
        <v>2.8880926130099227</v>
      </c>
      <c r="I34" s="4">
        <f t="shared" si="0"/>
        <v>3.0949774189133707</v>
      </c>
      <c r="K34" s="5">
        <f t="shared" si="1"/>
        <v>2.9915350159616469</v>
      </c>
      <c r="L34" s="6">
        <f t="shared" si="2"/>
        <v>0.1820587849401285</v>
      </c>
      <c r="N34" s="71"/>
      <c r="P34" s="5"/>
      <c r="Q34" s="5"/>
    </row>
    <row r="35" spans="1:18" x14ac:dyDescent="0.25">
      <c r="A35" s="22" t="s">
        <v>36</v>
      </c>
      <c r="B35" s="22">
        <v>119882</v>
      </c>
      <c r="C35" s="22">
        <v>139111</v>
      </c>
      <c r="E35" s="22">
        <v>44736</v>
      </c>
      <c r="F35" s="22">
        <v>46704</v>
      </c>
      <c r="H35" s="4">
        <f t="shared" si="0"/>
        <v>2.6797657367668095</v>
      </c>
      <c r="I35" s="4">
        <f t="shared" si="0"/>
        <v>2.9785671462829737</v>
      </c>
      <c r="K35" s="5">
        <f t="shared" si="1"/>
        <v>2.8291664415248916</v>
      </c>
      <c r="L35" s="6">
        <f t="shared" si="2"/>
        <v>0.22937896521178092</v>
      </c>
      <c r="N35" s="71"/>
      <c r="P35" s="5"/>
      <c r="Q35" s="5"/>
    </row>
    <row r="36" spans="1:18" x14ac:dyDescent="0.25">
      <c r="A36" s="22" t="s">
        <v>37</v>
      </c>
      <c r="B36" s="22">
        <v>113887</v>
      </c>
      <c r="C36" s="22">
        <v>131225</v>
      </c>
      <c r="E36" s="22">
        <v>41862</v>
      </c>
      <c r="F36" s="22">
        <v>41458</v>
      </c>
      <c r="H36" s="4">
        <f t="shared" si="0"/>
        <v>2.7205341359705701</v>
      </c>
      <c r="I36" s="4">
        <f t="shared" si="0"/>
        <v>3.1652515799122005</v>
      </c>
      <c r="K36" s="5">
        <f t="shared" si="1"/>
        <v>2.9428928579413851</v>
      </c>
      <c r="L36" s="6">
        <f t="shared" si="2"/>
        <v>0.19623490057276016</v>
      </c>
      <c r="N36" s="71"/>
      <c r="P36" s="5"/>
      <c r="Q36" s="5"/>
    </row>
    <row r="37" spans="1:18" x14ac:dyDescent="0.25">
      <c r="A37" s="22" t="s">
        <v>38</v>
      </c>
      <c r="B37" s="22">
        <v>148470</v>
      </c>
      <c r="C37" s="22">
        <v>158354</v>
      </c>
      <c r="E37" s="22">
        <v>45517</v>
      </c>
      <c r="F37" s="22">
        <v>47447</v>
      </c>
      <c r="H37" s="4">
        <f t="shared" si="0"/>
        <v>3.261858206823824</v>
      </c>
      <c r="I37" s="4">
        <f t="shared" si="0"/>
        <v>3.3374923598963053</v>
      </c>
      <c r="K37" s="5">
        <f t="shared" si="1"/>
        <v>3.2996752833600649</v>
      </c>
      <c r="L37" s="6">
        <f t="shared" si="2"/>
        <v>9.2255366681209816E-2</v>
      </c>
      <c r="N37" s="71"/>
      <c r="P37" s="5"/>
      <c r="Q37" s="5"/>
    </row>
    <row r="38" spans="1:18" x14ac:dyDescent="0.25">
      <c r="A38" s="22" t="s">
        <v>39</v>
      </c>
      <c r="B38" s="22">
        <v>154910</v>
      </c>
      <c r="C38" s="22">
        <v>145776</v>
      </c>
      <c r="E38" s="22">
        <v>39922</v>
      </c>
      <c r="F38" s="22">
        <v>41665</v>
      </c>
      <c r="H38" s="4">
        <f t="shared" si="0"/>
        <v>3.8803166174039379</v>
      </c>
      <c r="I38" s="4">
        <f t="shared" si="0"/>
        <v>3.4987639505580224</v>
      </c>
      <c r="K38" s="5">
        <f t="shared" si="1"/>
        <v>3.6895402839809801</v>
      </c>
      <c r="L38" s="6">
        <f t="shared" si="2"/>
        <v>-2.1365647575927182E-2</v>
      </c>
      <c r="N38" s="71"/>
      <c r="P38" s="5"/>
      <c r="Q38" s="5"/>
    </row>
    <row r="39" spans="1:18" x14ac:dyDescent="0.25">
      <c r="A39" s="22" t="s">
        <v>40</v>
      </c>
      <c r="B39" s="22">
        <v>135934</v>
      </c>
      <c r="C39" s="22">
        <v>139099</v>
      </c>
      <c r="E39" s="22">
        <v>41929</v>
      </c>
      <c r="F39" s="22">
        <v>42493</v>
      </c>
      <c r="H39" s="4">
        <f t="shared" si="0"/>
        <v>3.2420043406711345</v>
      </c>
      <c r="I39" s="4">
        <f t="shared" si="0"/>
        <v>3.2734568046501775</v>
      </c>
      <c r="K39" s="5">
        <f t="shared" si="1"/>
        <v>3.2577305726606562</v>
      </c>
      <c r="L39" s="6">
        <f t="shared" si="2"/>
        <v>0.10447959959465114</v>
      </c>
      <c r="N39" s="71"/>
      <c r="P39" s="5"/>
      <c r="Q39" s="5"/>
    </row>
    <row r="40" spans="1:18" x14ac:dyDescent="0.25">
      <c r="A40" s="22" t="s">
        <v>41</v>
      </c>
      <c r="B40" s="22">
        <v>138178</v>
      </c>
      <c r="C40" s="22">
        <v>155224</v>
      </c>
      <c r="E40" s="22">
        <v>44425</v>
      </c>
      <c r="F40" s="22">
        <v>44757</v>
      </c>
      <c r="H40" s="4">
        <f t="shared" si="0"/>
        <v>3.1103657850309512</v>
      </c>
      <c r="I40" s="4">
        <f t="shared" si="0"/>
        <v>3.4681502334830308</v>
      </c>
      <c r="K40" s="5">
        <f t="shared" si="1"/>
        <v>3.289258009256991</v>
      </c>
      <c r="L40" s="6">
        <f t="shared" si="2"/>
        <v>9.5291343872034306E-2</v>
      </c>
      <c r="N40" s="71"/>
      <c r="P40" s="5"/>
      <c r="Q40" s="5"/>
    </row>
    <row r="41" spans="1:18" x14ac:dyDescent="0.25">
      <c r="A41" s="22" t="s">
        <v>42</v>
      </c>
      <c r="B41" s="22">
        <v>119063</v>
      </c>
      <c r="C41" s="22">
        <v>138498</v>
      </c>
      <c r="E41" s="22">
        <v>43695</v>
      </c>
      <c r="F41" s="22">
        <v>42891</v>
      </c>
      <c r="H41" s="4">
        <f t="shared" si="0"/>
        <v>2.7248655452568942</v>
      </c>
      <c r="I41" s="4">
        <f t="shared" si="0"/>
        <v>3.2290690354619849</v>
      </c>
      <c r="K41" s="5">
        <f t="shared" si="1"/>
        <v>2.9769672903594397</v>
      </c>
      <c r="L41" s="6">
        <f t="shared" si="2"/>
        <v>0.1863043564987612</v>
      </c>
      <c r="N41" s="71"/>
      <c r="P41" s="5"/>
      <c r="Q41" s="5"/>
    </row>
    <row r="42" spans="1:18" x14ac:dyDescent="0.25">
      <c r="A42" s="22" t="s">
        <v>43</v>
      </c>
      <c r="B42" s="22">
        <v>133535</v>
      </c>
      <c r="C42" s="22">
        <v>146681</v>
      </c>
      <c r="E42" s="22">
        <v>44013</v>
      </c>
      <c r="F42" s="22">
        <v>47270</v>
      </c>
      <c r="H42" s="4">
        <f t="shared" si="0"/>
        <v>3.0339899575125533</v>
      </c>
      <c r="I42" s="4">
        <f t="shared" si="0"/>
        <v>3.1030463295959381</v>
      </c>
      <c r="K42" s="5">
        <f t="shared" si="1"/>
        <v>3.0685181435542459</v>
      </c>
      <c r="L42" s="6">
        <f t="shared" si="2"/>
        <v>0.15962306738706022</v>
      </c>
      <c r="N42" s="71"/>
      <c r="P42" s="5"/>
      <c r="Q42" s="5"/>
    </row>
    <row r="43" spans="1:18" x14ac:dyDescent="0.25">
      <c r="A43" s="22" t="s">
        <v>44</v>
      </c>
      <c r="B43" s="22">
        <v>103839</v>
      </c>
      <c r="C43" s="22">
        <v>125302</v>
      </c>
      <c r="E43" s="22">
        <v>43655</v>
      </c>
      <c r="F43" s="22">
        <v>37825</v>
      </c>
      <c r="H43" s="4">
        <f t="shared" si="0"/>
        <v>2.3786278776772418</v>
      </c>
      <c r="I43" s="4">
        <f t="shared" si="0"/>
        <v>3.3126768010575018</v>
      </c>
      <c r="K43" s="5">
        <f t="shared" si="1"/>
        <v>2.8456523393673718</v>
      </c>
      <c r="L43" s="6">
        <f t="shared" si="2"/>
        <v>0.22457436764385641</v>
      </c>
      <c r="N43" s="71"/>
      <c r="P43" s="5"/>
      <c r="Q43" s="5"/>
    </row>
    <row r="44" spans="1:18" x14ac:dyDescent="0.25">
      <c r="A44" s="22" t="s">
        <v>45</v>
      </c>
      <c r="B44" s="22">
        <v>136484</v>
      </c>
      <c r="C44" s="22">
        <v>137309</v>
      </c>
      <c r="E44" s="22">
        <v>41548</v>
      </c>
      <c r="F44" s="22">
        <v>40532</v>
      </c>
      <c r="H44" s="4">
        <f t="shared" si="0"/>
        <v>3.2849715991142774</v>
      </c>
      <c r="I44" s="4">
        <f t="shared" si="0"/>
        <v>3.3876690022698117</v>
      </c>
      <c r="K44" s="5">
        <f t="shared" si="1"/>
        <v>3.3363203006920443</v>
      </c>
      <c r="L44" s="6">
        <f t="shared" si="2"/>
        <v>8.1575659525915944E-2</v>
      </c>
      <c r="N44" s="71"/>
      <c r="P44" s="5"/>
      <c r="Q44" s="5"/>
    </row>
    <row r="45" spans="1:18" x14ac:dyDescent="0.25">
      <c r="A45" s="22" t="s">
        <v>46</v>
      </c>
      <c r="B45" s="22">
        <v>144189</v>
      </c>
      <c r="C45" s="22">
        <v>141124</v>
      </c>
      <c r="E45" s="22">
        <v>45221</v>
      </c>
      <c r="F45" s="22">
        <v>47491</v>
      </c>
      <c r="H45" s="4">
        <f t="shared" si="0"/>
        <v>3.188540722230822</v>
      </c>
      <c r="I45" s="4">
        <f t="shared" si="0"/>
        <v>2.9715946179276074</v>
      </c>
      <c r="K45" s="5">
        <f t="shared" si="1"/>
        <v>3.0800676700792149</v>
      </c>
      <c r="L45" s="6">
        <f t="shared" si="2"/>
        <v>0.1562571101560527</v>
      </c>
      <c r="N45" s="71"/>
      <c r="P45" s="5"/>
      <c r="Q45" s="5"/>
    </row>
    <row r="47" spans="1:18" x14ac:dyDescent="0.25">
      <c r="A47" s="21"/>
      <c r="B47" s="21"/>
      <c r="C47" s="22"/>
      <c r="D47" s="22"/>
      <c r="E47" s="22"/>
      <c r="F47" s="22"/>
      <c r="G47" s="22"/>
      <c r="H47" s="22"/>
      <c r="I47" s="22"/>
      <c r="J47" s="22"/>
      <c r="K47" s="2"/>
      <c r="L47" s="2"/>
      <c r="M47" s="22"/>
      <c r="N47" s="22"/>
      <c r="O47" s="22"/>
      <c r="P47" s="22"/>
      <c r="Q47" s="22"/>
    </row>
    <row r="48" spans="1:18" x14ac:dyDescent="0.25">
      <c r="A48" s="21" t="s">
        <v>0</v>
      </c>
      <c r="B48" s="88">
        <v>665</v>
      </c>
      <c r="C48" s="88"/>
      <c r="D48" s="88"/>
      <c r="E48" s="88">
        <v>620</v>
      </c>
      <c r="F48" s="88"/>
      <c r="G48" s="88"/>
      <c r="H48" s="88" t="s">
        <v>1</v>
      </c>
      <c r="I48" s="88"/>
      <c r="J48" s="21"/>
      <c r="K48" s="3" t="s">
        <v>2</v>
      </c>
      <c r="L48" s="3" t="s">
        <v>3</v>
      </c>
      <c r="M48" s="21"/>
      <c r="N48" s="21"/>
      <c r="O48" s="21"/>
      <c r="P48" s="21"/>
      <c r="Q48" s="21"/>
      <c r="R48" s="21"/>
    </row>
    <row r="49" spans="1:18" x14ac:dyDescent="0.25">
      <c r="A49" s="4" t="s">
        <v>4</v>
      </c>
      <c r="B49" s="22">
        <v>9316</v>
      </c>
      <c r="C49" s="22">
        <v>12512</v>
      </c>
      <c r="D49" s="22">
        <v>11525</v>
      </c>
      <c r="E49" s="22">
        <v>52469</v>
      </c>
      <c r="F49" s="22">
        <v>56244</v>
      </c>
      <c r="G49" s="22">
        <v>52287</v>
      </c>
      <c r="H49" s="4">
        <f>B49/E49</f>
        <v>0.17755245954754237</v>
      </c>
      <c r="I49" s="4">
        <f>C49/F49</f>
        <v>0.22245928454590713</v>
      </c>
      <c r="J49" s="4">
        <f>D49/G49</f>
        <v>0.22041807715110831</v>
      </c>
      <c r="K49" s="5">
        <f>AVERAGE(H49:J49)</f>
        <v>0.20680994041485259</v>
      </c>
      <c r="L49" s="6"/>
      <c r="M49" s="22"/>
      <c r="N49" s="22"/>
      <c r="O49" s="22"/>
      <c r="P49" s="7"/>
      <c r="Q49" s="22"/>
      <c r="R49" s="22"/>
    </row>
    <row r="50" spans="1:18" x14ac:dyDescent="0.25">
      <c r="A50" s="4" t="s">
        <v>5</v>
      </c>
      <c r="B50" s="22">
        <v>103051</v>
      </c>
      <c r="C50" s="22">
        <v>121866</v>
      </c>
      <c r="D50" s="22">
        <v>136080</v>
      </c>
      <c r="E50" s="22">
        <v>50853</v>
      </c>
      <c r="F50" s="22">
        <v>47097</v>
      </c>
      <c r="G50" s="22">
        <v>49220</v>
      </c>
      <c r="H50" s="4">
        <f t="shared" ref="H50:I91" si="3">B50/E50</f>
        <v>2.0264487837492382</v>
      </c>
      <c r="I50" s="4">
        <f t="shared" si="3"/>
        <v>2.5875533473469647</v>
      </c>
      <c r="J50" s="4">
        <f t="shared" ref="J50:J51" si="4">D50/G50</f>
        <v>2.76472978464039</v>
      </c>
      <c r="K50" s="5">
        <f t="shared" ref="K50:K91" si="5">AVERAGE(H50:J50)</f>
        <v>2.459577305245531</v>
      </c>
      <c r="L50" s="6"/>
      <c r="M50" s="22"/>
      <c r="N50" s="22"/>
      <c r="O50" s="22"/>
      <c r="P50" s="22"/>
      <c r="Q50" s="22"/>
    </row>
    <row r="51" spans="1:18" x14ac:dyDescent="0.25">
      <c r="A51" s="4" t="s">
        <v>6</v>
      </c>
      <c r="B51" s="22">
        <v>21362</v>
      </c>
      <c r="C51" s="22">
        <v>14930</v>
      </c>
      <c r="D51" s="22">
        <v>17602</v>
      </c>
      <c r="E51" s="22">
        <v>51436</v>
      </c>
      <c r="F51" s="22">
        <v>46548</v>
      </c>
      <c r="G51" s="22">
        <v>47741</v>
      </c>
      <c r="H51" s="4">
        <f t="shared" si="3"/>
        <v>0.41531223267750211</v>
      </c>
      <c r="I51" s="4">
        <f t="shared" si="3"/>
        <v>0.32074417805276273</v>
      </c>
      <c r="J51" s="4">
        <f t="shared" si="4"/>
        <v>0.3686977650237741</v>
      </c>
      <c r="K51" s="5">
        <f t="shared" si="5"/>
        <v>0.36825139191801298</v>
      </c>
      <c r="L51" s="7">
        <f>1-(K51-$K$49)/($K$50-$K$49)</f>
        <v>0.92833638571673172</v>
      </c>
      <c r="M51" s="22"/>
      <c r="N51" s="71"/>
    </row>
    <row r="52" spans="1:18" x14ac:dyDescent="0.25">
      <c r="A52" s="22" t="s">
        <v>47</v>
      </c>
      <c r="B52" s="22">
        <v>96963</v>
      </c>
      <c r="C52" s="22">
        <v>133876</v>
      </c>
      <c r="E52" s="22">
        <v>40443</v>
      </c>
      <c r="F52" s="22">
        <v>44390</v>
      </c>
      <c r="H52" s="4">
        <f t="shared" si="3"/>
        <v>2.3975224389882057</v>
      </c>
      <c r="I52" s="4">
        <f t="shared" si="3"/>
        <v>3.0159044829916648</v>
      </c>
      <c r="J52" s="22"/>
      <c r="K52" s="5">
        <f t="shared" si="5"/>
        <v>2.7067134609899353</v>
      </c>
      <c r="L52" s="6">
        <f t="shared" ref="L52:L91" si="6">1-(K52-$K$49)/($K$50-$K$49)</f>
        <v>-0.10970336289605265</v>
      </c>
      <c r="M52" s="22"/>
      <c r="N52" s="71"/>
      <c r="P52" s="5"/>
      <c r="Q52" s="5"/>
    </row>
    <row r="53" spans="1:18" x14ac:dyDescent="0.25">
      <c r="A53" s="22" t="s">
        <v>48</v>
      </c>
      <c r="B53" s="22">
        <v>142031</v>
      </c>
      <c r="C53" s="22">
        <v>95886</v>
      </c>
      <c r="E53" s="22">
        <v>41417</v>
      </c>
      <c r="F53" s="22">
        <v>39120</v>
      </c>
      <c r="H53" s="75">
        <f t="shared" si="3"/>
        <v>3.4292923195789169</v>
      </c>
      <c r="I53" s="4">
        <f>C53/F53</f>
        <v>2.4510736196319018</v>
      </c>
      <c r="J53" s="22"/>
      <c r="K53" s="5">
        <f t="shared" si="5"/>
        <v>2.9401829696054094</v>
      </c>
      <c r="L53" s="6">
        <f t="shared" si="6"/>
        <v>-0.21334012195973084</v>
      </c>
      <c r="M53" s="22"/>
      <c r="N53" s="71"/>
      <c r="P53" s="5"/>
      <c r="Q53" s="5"/>
    </row>
    <row r="54" spans="1:18" x14ac:dyDescent="0.25">
      <c r="A54" s="22" t="s">
        <v>49</v>
      </c>
      <c r="B54" s="22">
        <v>117798</v>
      </c>
      <c r="C54" s="22">
        <v>99184</v>
      </c>
      <c r="E54" s="22">
        <v>35028</v>
      </c>
      <c r="F54" s="22">
        <v>29560</v>
      </c>
      <c r="H54" s="4">
        <f t="shared" si="3"/>
        <v>3.3629667694415897</v>
      </c>
      <c r="I54" s="4">
        <f t="shared" si="3"/>
        <v>3.3553450608930988</v>
      </c>
      <c r="J54" s="22"/>
      <c r="K54" s="5">
        <f t="shared" si="5"/>
        <v>3.359155915167344</v>
      </c>
      <c r="L54" s="6">
        <f t="shared" si="6"/>
        <v>-0.39932157397416246</v>
      </c>
      <c r="M54" s="22"/>
      <c r="N54" s="71"/>
      <c r="P54" s="5"/>
      <c r="Q54" s="5"/>
    </row>
    <row r="55" spans="1:18" x14ac:dyDescent="0.25">
      <c r="A55" s="22" t="s">
        <v>50</v>
      </c>
      <c r="B55" s="22">
        <v>166325</v>
      </c>
      <c r="C55" s="22">
        <v>122987</v>
      </c>
      <c r="E55" s="22">
        <v>44958</v>
      </c>
      <c r="F55" s="22">
        <v>37507</v>
      </c>
      <c r="H55" s="4">
        <f t="shared" si="3"/>
        <v>3.6995640375461543</v>
      </c>
      <c r="I55" s="4">
        <f t="shared" si="3"/>
        <v>3.2790412456341484</v>
      </c>
      <c r="J55" s="22"/>
      <c r="K55" s="5">
        <f t="shared" si="5"/>
        <v>3.4893026415901511</v>
      </c>
      <c r="L55" s="6">
        <f t="shared" si="6"/>
        <v>-0.45709350748785194</v>
      </c>
      <c r="M55" s="22"/>
      <c r="N55" s="71"/>
      <c r="P55" s="5"/>
      <c r="Q55" s="5"/>
    </row>
    <row r="56" spans="1:18" x14ac:dyDescent="0.25">
      <c r="A56" s="22" t="s">
        <v>51</v>
      </c>
      <c r="B56" s="22">
        <v>173711</v>
      </c>
      <c r="C56" s="22">
        <v>121283</v>
      </c>
      <c r="E56" s="22">
        <v>42016</v>
      </c>
      <c r="F56" s="22">
        <v>39033</v>
      </c>
      <c r="H56" s="4">
        <f t="shared" si="3"/>
        <v>4.1344011805026657</v>
      </c>
      <c r="I56" s="4">
        <f t="shared" si="3"/>
        <v>3.1071913509082059</v>
      </c>
      <c r="J56" s="22"/>
      <c r="K56" s="5">
        <f t="shared" si="5"/>
        <v>3.6207962657054358</v>
      </c>
      <c r="L56" s="6">
        <f t="shared" si="6"/>
        <v>-0.51546332683454144</v>
      </c>
      <c r="M56" s="22"/>
      <c r="N56" s="71"/>
      <c r="P56" s="5"/>
      <c r="Q56" s="5"/>
    </row>
    <row r="57" spans="1:18" x14ac:dyDescent="0.25">
      <c r="A57" s="22" t="s">
        <v>52</v>
      </c>
      <c r="B57" s="22">
        <v>167300</v>
      </c>
      <c r="C57" s="22">
        <v>121874</v>
      </c>
      <c r="E57" s="22">
        <v>42418</v>
      </c>
      <c r="F57" s="22">
        <v>39687</v>
      </c>
      <c r="H57" s="4">
        <f t="shared" si="3"/>
        <v>3.9440803432505067</v>
      </c>
      <c r="I57" s="4">
        <f t="shared" si="3"/>
        <v>3.0708796331292363</v>
      </c>
      <c r="J57" s="22"/>
      <c r="K57" s="5">
        <f t="shared" si="5"/>
        <v>3.5074799881898713</v>
      </c>
      <c r="L57" s="6">
        <f t="shared" si="6"/>
        <v>-0.46516240394094233</v>
      </c>
      <c r="M57" s="22"/>
      <c r="N57" s="71"/>
      <c r="P57" s="5"/>
      <c r="Q57" s="5"/>
    </row>
    <row r="58" spans="1:18" x14ac:dyDescent="0.25">
      <c r="A58" s="22" t="s">
        <v>53</v>
      </c>
      <c r="B58" s="22">
        <v>157821</v>
      </c>
      <c r="C58" s="22">
        <v>123422</v>
      </c>
      <c r="E58" s="22">
        <v>44265</v>
      </c>
      <c r="F58" s="22">
        <v>43581</v>
      </c>
      <c r="H58" s="4">
        <f t="shared" si="3"/>
        <v>3.5653676719756016</v>
      </c>
      <c r="I58" s="4">
        <f t="shared" si="3"/>
        <v>2.8320139510337072</v>
      </c>
      <c r="J58" s="22"/>
      <c r="K58" s="5">
        <f t="shared" si="5"/>
        <v>3.1986908115046546</v>
      </c>
      <c r="L58" s="6">
        <f t="shared" si="6"/>
        <v>-0.32809135900931197</v>
      </c>
      <c r="M58" s="22"/>
      <c r="N58" s="71"/>
      <c r="P58" s="5"/>
      <c r="Q58" s="5"/>
    </row>
    <row r="59" spans="1:18" x14ac:dyDescent="0.25">
      <c r="A59" s="22" t="s">
        <v>54</v>
      </c>
      <c r="B59" s="22">
        <v>153990</v>
      </c>
      <c r="C59" s="22">
        <v>128736</v>
      </c>
      <c r="E59" s="22">
        <v>43519</v>
      </c>
      <c r="F59" s="22">
        <v>44771</v>
      </c>
      <c r="H59" s="4">
        <f t="shared" si="3"/>
        <v>3.538454468163331</v>
      </c>
      <c r="I59" s="4">
        <f t="shared" si="3"/>
        <v>2.8754327578119767</v>
      </c>
      <c r="J59" s="8"/>
      <c r="K59" s="5">
        <f t="shared" si="5"/>
        <v>3.2069436129876538</v>
      </c>
      <c r="L59" s="6">
        <f t="shared" si="6"/>
        <v>-0.3317547650102326</v>
      </c>
      <c r="M59" s="22"/>
      <c r="N59" s="71"/>
      <c r="P59" s="5"/>
      <c r="Q59" s="5"/>
    </row>
    <row r="60" spans="1:18" x14ac:dyDescent="0.25">
      <c r="A60" s="22" t="s">
        <v>55</v>
      </c>
      <c r="B60" s="22">
        <v>162569</v>
      </c>
      <c r="C60" s="22">
        <v>120084</v>
      </c>
      <c r="E60" s="22">
        <v>44707</v>
      </c>
      <c r="F60" s="22">
        <v>50407</v>
      </c>
      <c r="H60" s="4">
        <f t="shared" si="3"/>
        <v>3.6363209340819109</v>
      </c>
      <c r="I60" s="4">
        <f t="shared" si="3"/>
        <v>2.3822881742615114</v>
      </c>
      <c r="J60" s="8"/>
      <c r="K60" s="5">
        <f t="shared" si="5"/>
        <v>3.0093045541717114</v>
      </c>
      <c r="L60" s="6">
        <f t="shared" si="6"/>
        <v>-0.24402308800647021</v>
      </c>
      <c r="M60" s="22"/>
      <c r="N60" s="71"/>
      <c r="P60" s="5"/>
      <c r="Q60" s="5"/>
    </row>
    <row r="61" spans="1:18" x14ac:dyDescent="0.25">
      <c r="A61" s="22" t="s">
        <v>56</v>
      </c>
      <c r="B61" s="22">
        <v>150238</v>
      </c>
      <c r="C61" s="22">
        <v>124109</v>
      </c>
      <c r="E61" s="22">
        <v>45558</v>
      </c>
      <c r="F61" s="22">
        <v>52558</v>
      </c>
      <c r="H61" s="4">
        <f t="shared" si="3"/>
        <v>3.2977303656876948</v>
      </c>
      <c r="I61" s="4">
        <f t="shared" si="3"/>
        <v>2.3613721983332701</v>
      </c>
      <c r="J61" s="8"/>
      <c r="K61" s="5">
        <f t="shared" si="5"/>
        <v>2.8295512820104824</v>
      </c>
      <c r="L61" s="6">
        <f t="shared" si="6"/>
        <v>-0.16423088444055089</v>
      </c>
      <c r="M61" s="22"/>
      <c r="N61" s="71"/>
      <c r="P61" s="5"/>
      <c r="Q61" s="5"/>
    </row>
    <row r="62" spans="1:18" x14ac:dyDescent="0.25">
      <c r="A62" s="8" t="s">
        <v>57</v>
      </c>
      <c r="B62" s="22">
        <v>73481</v>
      </c>
      <c r="C62" s="22">
        <v>121421</v>
      </c>
      <c r="D62" s="8"/>
      <c r="E62" s="22">
        <v>31916</v>
      </c>
      <c r="F62" s="22">
        <v>39494</v>
      </c>
      <c r="G62" s="8"/>
      <c r="H62" s="4">
        <f t="shared" si="3"/>
        <v>2.3023248527384386</v>
      </c>
      <c r="I62" s="4">
        <f t="shared" si="3"/>
        <v>3.0744163670430953</v>
      </c>
      <c r="J62" s="8"/>
      <c r="K62" s="5">
        <f t="shared" si="5"/>
        <v>2.6883706098907671</v>
      </c>
      <c r="L62" s="6">
        <f t="shared" si="6"/>
        <v>-0.10156099924788853</v>
      </c>
      <c r="M62" s="22"/>
      <c r="N62" s="71"/>
      <c r="P62" s="5"/>
      <c r="Q62" s="5"/>
    </row>
    <row r="63" spans="1:18" x14ac:dyDescent="0.25">
      <c r="A63" s="8" t="s">
        <v>58</v>
      </c>
      <c r="B63" s="22">
        <v>109751</v>
      </c>
      <c r="C63" s="22">
        <v>122765</v>
      </c>
      <c r="D63" s="22"/>
      <c r="E63" s="22">
        <v>39887</v>
      </c>
      <c r="F63" s="22">
        <v>40890</v>
      </c>
      <c r="G63" s="22"/>
      <c r="H63" s="4">
        <f t="shared" si="3"/>
        <v>2.7515481234487429</v>
      </c>
      <c r="I63" s="4">
        <f t="shared" si="3"/>
        <v>3.0023233064318906</v>
      </c>
      <c r="J63" s="22"/>
      <c r="K63" s="5">
        <f t="shared" si="5"/>
        <v>2.8769357149403167</v>
      </c>
      <c r="L63" s="6">
        <f t="shared" si="6"/>
        <v>-0.18526476200357922</v>
      </c>
      <c r="M63" s="22"/>
      <c r="N63" s="71"/>
      <c r="P63" s="5"/>
      <c r="Q63" s="5"/>
    </row>
    <row r="64" spans="1:18" x14ac:dyDescent="0.25">
      <c r="A64" s="8" t="s">
        <v>59</v>
      </c>
      <c r="B64" s="22">
        <v>127191</v>
      </c>
      <c r="C64" s="22">
        <v>105870</v>
      </c>
      <c r="D64" s="22"/>
      <c r="E64" s="22">
        <v>42090</v>
      </c>
      <c r="F64" s="22">
        <v>43887</v>
      </c>
      <c r="G64" s="22"/>
      <c r="H64" s="4">
        <f t="shared" si="3"/>
        <v>3.0218816821097647</v>
      </c>
      <c r="I64" s="4">
        <f t="shared" si="3"/>
        <v>2.4123316699706066</v>
      </c>
      <c r="J64" s="22"/>
      <c r="K64" s="5">
        <f t="shared" si="5"/>
        <v>2.7171066760401859</v>
      </c>
      <c r="L64" s="6">
        <f t="shared" si="6"/>
        <v>-0.11431689521745669</v>
      </c>
      <c r="M64" s="22"/>
      <c r="N64" s="71"/>
      <c r="O64" s="22"/>
      <c r="P64" s="5"/>
      <c r="Q64" s="5"/>
    </row>
    <row r="65" spans="1:17" x14ac:dyDescent="0.25">
      <c r="A65" s="8" t="s">
        <v>60</v>
      </c>
      <c r="B65" s="22">
        <v>114353</v>
      </c>
      <c r="C65" s="22">
        <v>131942</v>
      </c>
      <c r="D65" s="22"/>
      <c r="E65" s="22">
        <v>48963</v>
      </c>
      <c r="F65" s="22">
        <v>53029</v>
      </c>
      <c r="G65" s="22"/>
      <c r="H65" s="4">
        <f t="shared" si="3"/>
        <v>2.3354982333598842</v>
      </c>
      <c r="I65" s="4">
        <f t="shared" si="3"/>
        <v>2.4881102792811483</v>
      </c>
      <c r="J65" s="22"/>
      <c r="K65" s="5">
        <f t="shared" si="5"/>
        <v>2.411804256320516</v>
      </c>
      <c r="L65" s="6">
        <f t="shared" si="6"/>
        <v>2.1206383611032886E-2</v>
      </c>
      <c r="M65" s="22"/>
      <c r="N65" s="71"/>
      <c r="O65" s="22"/>
      <c r="P65" s="5"/>
      <c r="Q65" s="5"/>
    </row>
    <row r="66" spans="1:17" x14ac:dyDescent="0.25">
      <c r="A66" s="8" t="s">
        <v>61</v>
      </c>
      <c r="B66" s="22">
        <v>125002</v>
      </c>
      <c r="C66" s="22">
        <v>106306</v>
      </c>
      <c r="D66" s="22"/>
      <c r="E66" s="22">
        <v>46919</v>
      </c>
      <c r="F66" s="22">
        <v>40607</v>
      </c>
      <c r="G66" s="22"/>
      <c r="H66" s="4">
        <f t="shared" si="3"/>
        <v>2.6642085295935547</v>
      </c>
      <c r="I66" s="4">
        <f t="shared" si="3"/>
        <v>2.6179230181988329</v>
      </c>
      <c r="J66" s="22"/>
      <c r="K66" s="5">
        <f t="shared" si="5"/>
        <v>2.6410657738961936</v>
      </c>
      <c r="L66" s="6">
        <f t="shared" si="6"/>
        <v>-8.0562454643115622E-2</v>
      </c>
      <c r="M66" s="22"/>
      <c r="N66" s="71"/>
      <c r="O66" s="22"/>
      <c r="P66" s="5"/>
      <c r="Q66" s="5"/>
    </row>
    <row r="67" spans="1:17" x14ac:dyDescent="0.25">
      <c r="A67" s="8" t="s">
        <v>62</v>
      </c>
      <c r="B67" s="22">
        <v>116021</v>
      </c>
      <c r="C67" s="22">
        <v>115825</v>
      </c>
      <c r="D67" s="22"/>
      <c r="E67" s="22">
        <v>41912</v>
      </c>
      <c r="F67" s="22">
        <v>44340</v>
      </c>
      <c r="G67" s="22"/>
      <c r="H67" s="4">
        <f t="shared" si="3"/>
        <v>2.768204810078259</v>
      </c>
      <c r="I67" s="4">
        <f t="shared" si="3"/>
        <v>2.6122011727559764</v>
      </c>
      <c r="J67" s="22"/>
      <c r="K67" s="5">
        <f t="shared" si="5"/>
        <v>2.6902029914171175</v>
      </c>
      <c r="L67" s="6">
        <f t="shared" si="6"/>
        <v>-0.10237439061486087</v>
      </c>
      <c r="M67" s="22"/>
      <c r="N67" s="71"/>
      <c r="O67" s="22"/>
      <c r="P67" s="5"/>
      <c r="Q67" s="5"/>
    </row>
    <row r="68" spans="1:17" x14ac:dyDescent="0.25">
      <c r="A68" s="8" t="s">
        <v>63</v>
      </c>
      <c r="B68" s="22">
        <v>109182</v>
      </c>
      <c r="C68" s="22">
        <v>118632</v>
      </c>
      <c r="E68" s="22">
        <v>37879</v>
      </c>
      <c r="F68" s="22">
        <v>46586</v>
      </c>
      <c r="H68" s="4">
        <f t="shared" si="3"/>
        <v>2.8823886586235119</v>
      </c>
      <c r="I68" s="4">
        <f t="shared" si="3"/>
        <v>2.5465161207229641</v>
      </c>
      <c r="K68" s="5">
        <f t="shared" si="5"/>
        <v>2.7144523896732382</v>
      </c>
      <c r="L68" s="6">
        <f t="shared" si="6"/>
        <v>-0.11313866154433749</v>
      </c>
      <c r="N68" s="71"/>
      <c r="P68" s="5"/>
      <c r="Q68" s="5"/>
    </row>
    <row r="69" spans="1:17" x14ac:dyDescent="0.25">
      <c r="A69" s="8" t="s">
        <v>64</v>
      </c>
      <c r="B69" s="22">
        <v>106128</v>
      </c>
      <c r="C69" s="22">
        <v>124707</v>
      </c>
      <c r="E69" s="22">
        <v>39267</v>
      </c>
      <c r="F69" s="22">
        <v>51283</v>
      </c>
      <c r="H69" s="4">
        <f t="shared" si="3"/>
        <v>2.7027274810909923</v>
      </c>
      <c r="I69" s="4">
        <f t="shared" si="3"/>
        <v>2.4317415127820134</v>
      </c>
      <c r="K69" s="5">
        <f t="shared" si="5"/>
        <v>2.5672344969365026</v>
      </c>
      <c r="L69" s="6">
        <f t="shared" si="6"/>
        <v>-4.7788863320586739E-2</v>
      </c>
      <c r="N69" s="71"/>
      <c r="P69" s="5"/>
      <c r="Q69" s="5"/>
    </row>
    <row r="70" spans="1:17" x14ac:dyDescent="0.25">
      <c r="A70" s="8" t="s">
        <v>65</v>
      </c>
      <c r="B70" s="22">
        <v>127029</v>
      </c>
      <c r="C70" s="22">
        <v>130977</v>
      </c>
      <c r="E70" s="22">
        <v>46418</v>
      </c>
      <c r="F70" s="22">
        <v>44230</v>
      </c>
      <c r="H70" s="4">
        <f t="shared" si="3"/>
        <v>2.7366323409022364</v>
      </c>
      <c r="I70" s="4">
        <f t="shared" si="3"/>
        <v>2.961270630793579</v>
      </c>
      <c r="K70" s="5">
        <f t="shared" si="5"/>
        <v>2.8489514858479077</v>
      </c>
      <c r="L70" s="6">
        <f t="shared" si="6"/>
        <v>-0.17284260535780738</v>
      </c>
      <c r="N70" s="71"/>
      <c r="P70" s="5"/>
      <c r="Q70" s="5"/>
    </row>
    <row r="71" spans="1:17" x14ac:dyDescent="0.25">
      <c r="A71" s="8" t="s">
        <v>66</v>
      </c>
      <c r="B71" s="22">
        <v>46547</v>
      </c>
      <c r="C71" s="22">
        <v>35290</v>
      </c>
      <c r="E71" s="22">
        <v>26962</v>
      </c>
      <c r="F71" s="22">
        <v>20966</v>
      </c>
      <c r="H71" s="4">
        <f t="shared" si="3"/>
        <v>1.7263927008382167</v>
      </c>
      <c r="I71" s="4">
        <f t="shared" si="3"/>
        <v>1.6832013736525804</v>
      </c>
      <c r="K71" s="5">
        <f t="shared" si="5"/>
        <v>1.7047970372453984</v>
      </c>
      <c r="L71" s="6">
        <f t="shared" si="6"/>
        <v>0.33504581066978623</v>
      </c>
      <c r="N71" s="71"/>
      <c r="P71" s="5"/>
      <c r="Q71" s="5"/>
    </row>
    <row r="72" spans="1:17" x14ac:dyDescent="0.25">
      <c r="A72" s="22" t="s">
        <v>67</v>
      </c>
      <c r="B72" s="22">
        <v>100427</v>
      </c>
      <c r="C72" s="22">
        <v>118986</v>
      </c>
      <c r="E72" s="22">
        <v>43128</v>
      </c>
      <c r="F72" s="22">
        <v>38542</v>
      </c>
      <c r="H72" s="4">
        <f t="shared" si="3"/>
        <v>2.3285800408087551</v>
      </c>
      <c r="I72" s="4">
        <f t="shared" si="3"/>
        <v>3.0871776244097346</v>
      </c>
      <c r="K72" s="5">
        <f t="shared" si="5"/>
        <v>2.7078788326092447</v>
      </c>
      <c r="L72" s="6">
        <f t="shared" si="6"/>
        <v>-0.11022066958182175</v>
      </c>
      <c r="N72" s="71"/>
      <c r="P72" s="5"/>
      <c r="Q72" s="5"/>
    </row>
    <row r="73" spans="1:17" x14ac:dyDescent="0.25">
      <c r="A73" s="22" t="s">
        <v>68</v>
      </c>
      <c r="B73" s="22">
        <v>80968</v>
      </c>
      <c r="C73" s="22">
        <v>108255</v>
      </c>
      <c r="E73" s="22">
        <v>49851</v>
      </c>
      <c r="F73" s="22">
        <v>42870</v>
      </c>
      <c r="H73" s="4">
        <f t="shared" si="3"/>
        <v>1.6242001163467132</v>
      </c>
      <c r="I73" s="4">
        <f t="shared" si="3"/>
        <v>2.5251924422673198</v>
      </c>
      <c r="K73" s="5">
        <f t="shared" si="5"/>
        <v>2.0746962793070165</v>
      </c>
      <c r="L73" s="6">
        <f t="shared" si="6"/>
        <v>0.17084810085014834</v>
      </c>
      <c r="N73" s="71"/>
      <c r="P73" s="5"/>
      <c r="Q73" s="5"/>
    </row>
    <row r="74" spans="1:17" x14ac:dyDescent="0.25">
      <c r="A74" s="22" t="s">
        <v>69</v>
      </c>
      <c r="B74" s="22">
        <v>114634</v>
      </c>
      <c r="C74" s="22">
        <v>125925</v>
      </c>
      <c r="E74" s="22">
        <v>42971</v>
      </c>
      <c r="F74" s="22">
        <v>41021</v>
      </c>
      <c r="H74" s="4">
        <f t="shared" si="3"/>
        <v>2.6677061273882385</v>
      </c>
      <c r="I74" s="4">
        <f t="shared" si="3"/>
        <v>3.0697691426342604</v>
      </c>
      <c r="K74" s="5">
        <f t="shared" si="5"/>
        <v>2.8687376350112492</v>
      </c>
      <c r="L74" s="6">
        <f t="shared" si="6"/>
        <v>-0.18162564681705229</v>
      </c>
      <c r="N74" s="71"/>
      <c r="P74" s="5"/>
      <c r="Q74" s="5"/>
    </row>
    <row r="75" spans="1:17" x14ac:dyDescent="0.25">
      <c r="A75" s="22" t="s">
        <v>70</v>
      </c>
      <c r="B75" s="22">
        <v>129044</v>
      </c>
      <c r="C75" s="22">
        <v>125616</v>
      </c>
      <c r="E75" s="22">
        <v>46881</v>
      </c>
      <c r="F75" s="22">
        <v>38594</v>
      </c>
      <c r="H75" s="4">
        <f t="shared" si="3"/>
        <v>2.7525863356157076</v>
      </c>
      <c r="I75" s="4">
        <f t="shared" si="3"/>
        <v>3.2548064465979167</v>
      </c>
      <c r="K75" s="5">
        <f t="shared" si="5"/>
        <v>3.0036963911068124</v>
      </c>
      <c r="L75" s="6">
        <f t="shared" si="6"/>
        <v>-0.24153363296887886</v>
      </c>
      <c r="N75" s="71"/>
      <c r="P75" s="5"/>
      <c r="Q75" s="5"/>
    </row>
    <row r="76" spans="1:17" x14ac:dyDescent="0.25">
      <c r="A76" s="22" t="s">
        <v>71</v>
      </c>
      <c r="B76" s="22">
        <v>139991</v>
      </c>
      <c r="C76" s="22">
        <v>134705</v>
      </c>
      <c r="E76" s="22">
        <v>40215</v>
      </c>
      <c r="F76" s="22">
        <v>43197</v>
      </c>
      <c r="H76" s="4">
        <f t="shared" si="3"/>
        <v>3.4810642794977</v>
      </c>
      <c r="I76" s="4">
        <f t="shared" si="3"/>
        <v>3.1183878510081717</v>
      </c>
      <c r="K76" s="5">
        <f t="shared" si="5"/>
        <v>3.2997260652529361</v>
      </c>
      <c r="L76" s="6">
        <f t="shared" si="6"/>
        <v>-0.37294075416906258</v>
      </c>
      <c r="N76" s="71"/>
      <c r="P76" s="5"/>
      <c r="Q76" s="5"/>
    </row>
    <row r="77" spans="1:17" x14ac:dyDescent="0.25">
      <c r="A77" s="22" t="s">
        <v>72</v>
      </c>
      <c r="B77" s="22">
        <v>92166</v>
      </c>
      <c r="C77" s="22">
        <v>94338</v>
      </c>
      <c r="E77" s="22">
        <v>46790</v>
      </c>
      <c r="F77" s="22">
        <v>41027</v>
      </c>
      <c r="H77" s="4">
        <f t="shared" si="3"/>
        <v>1.969779867493054</v>
      </c>
      <c r="I77" s="4">
        <f t="shared" si="3"/>
        <v>2.2994125819582227</v>
      </c>
      <c r="K77" s="5">
        <f t="shared" si="5"/>
        <v>2.1345962247256383</v>
      </c>
      <c r="L77" s="6">
        <f t="shared" si="6"/>
        <v>0.14425860636715993</v>
      </c>
      <c r="N77" s="71"/>
      <c r="P77" s="5"/>
      <c r="Q77" s="5"/>
    </row>
    <row r="78" spans="1:17" x14ac:dyDescent="0.25">
      <c r="A78" s="22" t="s">
        <v>73</v>
      </c>
      <c r="B78" s="22">
        <v>120310</v>
      </c>
      <c r="C78" s="22">
        <v>127812</v>
      </c>
      <c r="E78" s="22">
        <v>48641</v>
      </c>
      <c r="F78" s="22">
        <v>41187</v>
      </c>
      <c r="H78" s="4">
        <f t="shared" si="3"/>
        <v>2.4734277666988755</v>
      </c>
      <c r="I78" s="4">
        <f t="shared" si="3"/>
        <v>3.1032121786000437</v>
      </c>
      <c r="K78" s="5">
        <f t="shared" si="5"/>
        <v>2.7883199726494596</v>
      </c>
      <c r="L78" s="6">
        <f t="shared" si="6"/>
        <v>-0.14592836905227347</v>
      </c>
      <c r="N78" s="71"/>
      <c r="P78" s="5"/>
      <c r="Q78" s="5"/>
    </row>
    <row r="79" spans="1:17" x14ac:dyDescent="0.25">
      <c r="A79" s="22" t="s">
        <v>74</v>
      </c>
      <c r="B79" s="22">
        <v>109403</v>
      </c>
      <c r="C79" s="22">
        <v>101249</v>
      </c>
      <c r="E79" s="22">
        <v>34328</v>
      </c>
      <c r="F79" s="22">
        <v>34066</v>
      </c>
      <c r="H79" s="4">
        <f t="shared" si="3"/>
        <v>3.1869902120717781</v>
      </c>
      <c r="I79" s="4">
        <f t="shared" si="3"/>
        <v>2.9721423119826218</v>
      </c>
      <c r="K79" s="5">
        <f t="shared" si="5"/>
        <v>3.0795662620271997</v>
      </c>
      <c r="L79" s="6">
        <f t="shared" si="6"/>
        <v>-0.27521215304371571</v>
      </c>
      <c r="N79" s="71"/>
      <c r="P79" s="5"/>
      <c r="Q79" s="5"/>
    </row>
    <row r="80" spans="1:17" x14ac:dyDescent="0.25">
      <c r="A80" s="22" t="s">
        <v>75</v>
      </c>
      <c r="B80" s="22">
        <v>119353</v>
      </c>
      <c r="C80" s="22">
        <v>116364</v>
      </c>
      <c r="E80" s="22">
        <v>42560</v>
      </c>
      <c r="F80" s="22">
        <v>38596</v>
      </c>
      <c r="H80" s="4">
        <f t="shared" si="3"/>
        <v>2.8043468045112783</v>
      </c>
      <c r="I80" s="4">
        <f t="shared" si="3"/>
        <v>3.0149238263032441</v>
      </c>
      <c r="K80" s="5">
        <f t="shared" si="5"/>
        <v>2.9096353154072609</v>
      </c>
      <c r="L80" s="6">
        <f t="shared" si="6"/>
        <v>-0.19978006481621646</v>
      </c>
      <c r="N80" s="71"/>
      <c r="P80" s="5"/>
      <c r="Q80" s="5"/>
    </row>
    <row r="81" spans="1:17" x14ac:dyDescent="0.25">
      <c r="A81" s="22" t="s">
        <v>76</v>
      </c>
      <c r="B81" s="22">
        <v>137360</v>
      </c>
      <c r="C81" s="22">
        <v>149235</v>
      </c>
      <c r="E81" s="22">
        <v>44598</v>
      </c>
      <c r="F81" s="22">
        <v>65037</v>
      </c>
      <c r="H81" s="4">
        <f t="shared" si="3"/>
        <v>3.0799587425445085</v>
      </c>
      <c r="I81" s="4">
        <f t="shared" si="3"/>
        <v>2.2946169103740948</v>
      </c>
      <c r="K81" s="5">
        <f t="shared" si="5"/>
        <v>2.6872878264593014</v>
      </c>
      <c r="L81" s="6">
        <f t="shared" si="6"/>
        <v>-0.10108035333283749</v>
      </c>
      <c r="N81" s="71"/>
      <c r="P81" s="5"/>
      <c r="Q81" s="5"/>
    </row>
    <row r="82" spans="1:17" x14ac:dyDescent="0.25">
      <c r="A82" s="22" t="s">
        <v>77</v>
      </c>
      <c r="B82" s="22">
        <v>98652</v>
      </c>
      <c r="C82" s="22">
        <v>68169</v>
      </c>
      <c r="E82" s="22">
        <v>36411</v>
      </c>
      <c r="F82" s="22">
        <v>28880</v>
      </c>
      <c r="H82" s="4">
        <f t="shared" si="3"/>
        <v>2.7094010051907391</v>
      </c>
      <c r="I82" s="4">
        <f t="shared" si="3"/>
        <v>2.36042243767313</v>
      </c>
      <c r="K82" s="5">
        <f t="shared" si="5"/>
        <v>2.5349117214319348</v>
      </c>
      <c r="L82" s="6">
        <f t="shared" si="6"/>
        <v>-3.3440832534461951E-2</v>
      </c>
      <c r="N82" s="71"/>
      <c r="P82" s="5"/>
      <c r="Q82" s="5"/>
    </row>
    <row r="83" spans="1:17" x14ac:dyDescent="0.25">
      <c r="A83" s="22" t="s">
        <v>78</v>
      </c>
      <c r="B83" s="22">
        <v>135752</v>
      </c>
      <c r="C83" s="22">
        <v>132659</v>
      </c>
      <c r="E83" s="22">
        <v>42982</v>
      </c>
      <c r="F83" s="22">
        <v>41486</v>
      </c>
      <c r="H83" s="4">
        <f t="shared" si="3"/>
        <v>3.1583453538690613</v>
      </c>
      <c r="I83" s="4">
        <f t="shared" si="3"/>
        <v>3.1976811454466567</v>
      </c>
      <c r="K83" s="5">
        <f t="shared" si="5"/>
        <v>3.1780132496578588</v>
      </c>
      <c r="L83" s="6">
        <f t="shared" si="6"/>
        <v>-0.31891262081840677</v>
      </c>
      <c r="N83" s="71"/>
      <c r="P83" s="5"/>
      <c r="Q83" s="5"/>
    </row>
    <row r="84" spans="1:17" x14ac:dyDescent="0.25">
      <c r="A84" s="22" t="s">
        <v>79</v>
      </c>
      <c r="B84" s="22">
        <v>109085</v>
      </c>
      <c r="C84" s="22">
        <v>129737</v>
      </c>
      <c r="E84" s="22">
        <v>38073</v>
      </c>
      <c r="F84" s="22">
        <v>40403</v>
      </c>
      <c r="H84" s="4">
        <f t="shared" si="3"/>
        <v>2.8651537835211305</v>
      </c>
      <c r="I84" s="4">
        <f t="shared" si="3"/>
        <v>3.2110734351409547</v>
      </c>
      <c r="K84" s="5">
        <f t="shared" si="5"/>
        <v>3.0381136093310426</v>
      </c>
      <c r="L84" s="6">
        <f t="shared" si="6"/>
        <v>-0.25681138368630241</v>
      </c>
      <c r="N84" s="71"/>
      <c r="P84" s="5"/>
      <c r="Q84" s="5"/>
    </row>
    <row r="85" spans="1:17" x14ac:dyDescent="0.25">
      <c r="A85" s="22" t="s">
        <v>80</v>
      </c>
      <c r="B85" s="22">
        <v>134862</v>
      </c>
      <c r="C85" s="22">
        <v>144346</v>
      </c>
      <c r="E85" s="22">
        <v>42298</v>
      </c>
      <c r="F85" s="22">
        <v>44373</v>
      </c>
      <c r="H85" s="4">
        <f t="shared" si="3"/>
        <v>3.1883777010733367</v>
      </c>
      <c r="I85" s="4">
        <f t="shared" si="3"/>
        <v>3.2530142203592276</v>
      </c>
      <c r="K85" s="5">
        <f t="shared" si="5"/>
        <v>3.2206959607162822</v>
      </c>
      <c r="L85" s="6">
        <f t="shared" si="6"/>
        <v>-0.33785941120820429</v>
      </c>
      <c r="N85" s="71"/>
      <c r="P85" s="5"/>
      <c r="Q85" s="5"/>
    </row>
    <row r="86" spans="1:17" x14ac:dyDescent="0.25">
      <c r="A86" s="22" t="s">
        <v>81</v>
      </c>
      <c r="B86" s="22">
        <v>132614</v>
      </c>
      <c r="C86" s="22">
        <v>161590</v>
      </c>
      <c r="E86" s="22">
        <v>41497</v>
      </c>
      <c r="F86" s="22">
        <v>45418</v>
      </c>
      <c r="H86" s="4">
        <f t="shared" si="3"/>
        <v>3.195749090295684</v>
      </c>
      <c r="I86" s="4">
        <f t="shared" si="3"/>
        <v>3.5578405037650271</v>
      </c>
      <c r="K86" s="5">
        <f t="shared" si="5"/>
        <v>3.3767947970303558</v>
      </c>
      <c r="L86" s="6">
        <f t="shared" si="6"/>
        <v>-0.40715144675125581</v>
      </c>
      <c r="N86" s="71"/>
      <c r="P86" s="5"/>
      <c r="Q86" s="5"/>
    </row>
    <row r="87" spans="1:17" x14ac:dyDescent="0.25">
      <c r="A87" s="22" t="s">
        <v>82</v>
      </c>
      <c r="B87" s="22">
        <v>110719</v>
      </c>
      <c r="C87" s="22">
        <v>166223</v>
      </c>
      <c r="E87" s="22">
        <v>35454</v>
      </c>
      <c r="F87" s="22">
        <v>43912</v>
      </c>
      <c r="H87" s="4">
        <f t="shared" si="3"/>
        <v>3.1228916342302702</v>
      </c>
      <c r="I87" s="4">
        <f t="shared" si="3"/>
        <v>3.7853661869192932</v>
      </c>
      <c r="K87" s="5">
        <f t="shared" si="5"/>
        <v>3.4541289105747817</v>
      </c>
      <c r="L87" s="6">
        <f t="shared" si="6"/>
        <v>-0.44147994189537743</v>
      </c>
      <c r="N87" s="71"/>
      <c r="P87" s="5"/>
      <c r="Q87" s="5"/>
    </row>
    <row r="88" spans="1:17" x14ac:dyDescent="0.25">
      <c r="A88" s="22" t="s">
        <v>83</v>
      </c>
      <c r="B88" s="22">
        <v>54479</v>
      </c>
      <c r="C88" s="22">
        <v>110351</v>
      </c>
      <c r="E88" s="22">
        <v>24863</v>
      </c>
      <c r="F88" s="22">
        <v>34133</v>
      </c>
      <c r="H88" s="4">
        <f t="shared" si="3"/>
        <v>2.1911675984394483</v>
      </c>
      <c r="I88" s="4">
        <f t="shared" si="3"/>
        <v>3.2329710251076671</v>
      </c>
      <c r="K88" s="5">
        <f t="shared" si="5"/>
        <v>2.7120693117735577</v>
      </c>
      <c r="L88" s="6">
        <f t="shared" si="6"/>
        <v>-0.11208081689651261</v>
      </c>
      <c r="N88" s="71"/>
      <c r="P88" s="5"/>
      <c r="Q88" s="5"/>
    </row>
    <row r="89" spans="1:17" x14ac:dyDescent="0.25">
      <c r="A89" s="22" t="s">
        <v>84</v>
      </c>
      <c r="B89" s="22">
        <v>130515</v>
      </c>
      <c r="C89" s="22">
        <v>175321</v>
      </c>
      <c r="E89" s="22">
        <v>43225</v>
      </c>
      <c r="F89" s="22">
        <v>46924</v>
      </c>
      <c r="H89" s="4">
        <f t="shared" si="3"/>
        <v>3.0194331983805669</v>
      </c>
      <c r="I89" s="4">
        <f t="shared" si="3"/>
        <v>3.7362756798226919</v>
      </c>
      <c r="K89" s="5">
        <f t="shared" si="5"/>
        <v>3.3778544391016294</v>
      </c>
      <c r="L89" s="6">
        <f t="shared" si="6"/>
        <v>-0.40762182025178517</v>
      </c>
      <c r="N89" s="71"/>
      <c r="P89" s="5"/>
      <c r="Q89" s="5"/>
    </row>
    <row r="90" spans="1:17" x14ac:dyDescent="0.25">
      <c r="A90" s="22" t="s">
        <v>85</v>
      </c>
      <c r="B90" s="22">
        <v>123273</v>
      </c>
      <c r="C90" s="22">
        <v>137133</v>
      </c>
      <c r="E90" s="22">
        <v>44025</v>
      </c>
      <c r="F90" s="22">
        <v>43416</v>
      </c>
      <c r="H90" s="4">
        <f t="shared" si="3"/>
        <v>2.800068143100511</v>
      </c>
      <c r="I90" s="4">
        <f t="shared" si="3"/>
        <v>3.158582089552239</v>
      </c>
      <c r="K90" s="5">
        <f t="shared" si="5"/>
        <v>2.979325116326375</v>
      </c>
      <c r="L90" s="6">
        <f t="shared" si="6"/>
        <v>-0.2307152612359995</v>
      </c>
      <c r="N90" s="71"/>
      <c r="P90" s="5"/>
      <c r="Q90" s="5"/>
    </row>
    <row r="91" spans="1:17" x14ac:dyDescent="0.25">
      <c r="A91" s="22" t="s">
        <v>86</v>
      </c>
      <c r="B91" s="22">
        <v>132103</v>
      </c>
      <c r="C91" s="22">
        <v>131679</v>
      </c>
      <c r="E91" s="22">
        <v>42930</v>
      </c>
      <c r="F91" s="22">
        <v>46504</v>
      </c>
      <c r="H91" s="4">
        <f t="shared" si="3"/>
        <v>3.0771721406941532</v>
      </c>
      <c r="I91" s="4">
        <f t="shared" si="3"/>
        <v>2.8315628763117151</v>
      </c>
      <c r="K91" s="5">
        <f t="shared" si="5"/>
        <v>2.9543675085029344</v>
      </c>
      <c r="L91" s="6">
        <f t="shared" si="6"/>
        <v>-0.21963661715891059</v>
      </c>
      <c r="N91" s="71"/>
      <c r="P91" s="5"/>
      <c r="Q91" s="5"/>
    </row>
  </sheetData>
  <mergeCells count="6">
    <mergeCell ref="B2:D2"/>
    <mergeCell ref="E2:G2"/>
    <mergeCell ref="H2:I2"/>
    <mergeCell ref="B48:D48"/>
    <mergeCell ref="E48:G48"/>
    <mergeCell ref="H48:I48"/>
  </mergeCells>
  <phoneticPr fontId="2" type="noConversion"/>
  <conditionalFormatting sqref="L1 L3:L4 L6:L47 L49:L50 L52:L92">
    <cfRule type="cellIs" dxfId="179" priority="1" operator="greaterThan">
      <formula>0.6</formula>
    </cfRule>
    <cfRule type="cellIs" dxfId="178" priority="2" operator="greaterThan">
      <formula>6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91"/>
  <sheetViews>
    <sheetView topLeftCell="A85" workbookViewId="0">
      <selection activeCell="O84" sqref="O84"/>
    </sheetView>
  </sheetViews>
  <sheetFormatPr defaultColWidth="9" defaultRowHeight="14" x14ac:dyDescent="0.25"/>
  <cols>
    <col min="1" max="22" width="9" style="9"/>
    <col min="23" max="23" width="12.453125" style="9" bestFit="1" customWidth="1"/>
    <col min="24" max="16384" width="9" style="9"/>
  </cols>
  <sheetData>
    <row r="1" spans="1:18" x14ac:dyDescent="0.25">
      <c r="A1" s="24"/>
      <c r="B1" s="24"/>
      <c r="C1" s="25"/>
      <c r="D1" s="25"/>
      <c r="E1" s="25"/>
      <c r="F1" s="25"/>
      <c r="G1" s="25"/>
      <c r="H1" s="25"/>
      <c r="I1" s="25"/>
      <c r="J1" s="25"/>
      <c r="K1" s="2"/>
      <c r="L1" s="2"/>
      <c r="M1" s="25"/>
      <c r="N1" s="25"/>
      <c r="O1" s="25"/>
      <c r="P1" s="25"/>
      <c r="Q1" s="25"/>
    </row>
    <row r="2" spans="1:18" x14ac:dyDescent="0.25">
      <c r="A2" s="24" t="s">
        <v>0</v>
      </c>
      <c r="B2" s="88">
        <v>665</v>
      </c>
      <c r="C2" s="88"/>
      <c r="D2" s="88"/>
      <c r="E2" s="88">
        <v>620</v>
      </c>
      <c r="F2" s="88"/>
      <c r="G2" s="88"/>
      <c r="H2" s="88" t="s">
        <v>1</v>
      </c>
      <c r="I2" s="88"/>
      <c r="J2" s="24"/>
      <c r="K2" s="3" t="s">
        <v>2</v>
      </c>
      <c r="L2" s="3" t="s">
        <v>3</v>
      </c>
      <c r="M2" s="24"/>
      <c r="N2" s="24"/>
      <c r="O2" s="24"/>
      <c r="P2" s="24"/>
      <c r="Q2" s="24"/>
      <c r="R2" s="24"/>
    </row>
    <row r="3" spans="1:18" x14ac:dyDescent="0.25">
      <c r="A3" s="4" t="s">
        <v>4</v>
      </c>
      <c r="B3" s="25">
        <v>8215</v>
      </c>
      <c r="C3" s="25">
        <v>8234</v>
      </c>
      <c r="D3" s="25">
        <v>7788</v>
      </c>
      <c r="E3" s="25">
        <v>52739</v>
      </c>
      <c r="F3" s="25">
        <v>50897</v>
      </c>
      <c r="G3" s="25">
        <v>50019</v>
      </c>
      <c r="H3" s="4">
        <f>B3/E3</f>
        <v>0.15576707939096304</v>
      </c>
      <c r="I3" s="4">
        <f>C3/F3</f>
        <v>0.16177770791991669</v>
      </c>
      <c r="J3" s="4">
        <f>D3/G3</f>
        <v>0.1557008336832004</v>
      </c>
      <c r="K3" s="5">
        <f>AVERAGE(H3:J3)</f>
        <v>0.15774854033136007</v>
      </c>
      <c r="L3" s="6"/>
      <c r="M3" s="25"/>
      <c r="N3" s="25"/>
      <c r="O3" s="25"/>
      <c r="P3" s="7"/>
      <c r="Q3" s="25"/>
      <c r="R3" s="25"/>
    </row>
    <row r="4" spans="1:18" x14ac:dyDescent="0.25">
      <c r="A4" s="4" t="s">
        <v>5</v>
      </c>
      <c r="B4" s="25">
        <v>170117</v>
      </c>
      <c r="C4" s="25">
        <v>148403</v>
      </c>
      <c r="D4" s="25">
        <v>191389</v>
      </c>
      <c r="E4" s="25">
        <v>46369</v>
      </c>
      <c r="F4" s="25">
        <v>47863</v>
      </c>
      <c r="G4" s="25">
        <v>54867</v>
      </c>
      <c r="H4" s="4">
        <f t="shared" ref="H4:I45" si="0">B4/E4</f>
        <v>3.6687657702344239</v>
      </c>
      <c r="I4" s="4">
        <f t="shared" si="0"/>
        <v>3.1005787351398784</v>
      </c>
      <c r="J4" s="4">
        <f t="shared" ref="J4" si="1">D4/G4</f>
        <v>3.4882351869065196</v>
      </c>
      <c r="K4" s="5">
        <f t="shared" ref="K4:K45" si="2">AVERAGE(H4:J4)</f>
        <v>3.4191932307602744</v>
      </c>
      <c r="L4" s="6"/>
      <c r="M4" s="25"/>
      <c r="N4" s="25"/>
      <c r="O4" s="25"/>
      <c r="P4" s="25"/>
      <c r="Q4" s="25"/>
    </row>
    <row r="5" spans="1:18" x14ac:dyDescent="0.25">
      <c r="A5" s="4" t="s">
        <v>6</v>
      </c>
      <c r="B5" s="25">
        <v>17908</v>
      </c>
      <c r="C5" s="25">
        <v>20457</v>
      </c>
      <c r="D5" s="25">
        <v>15837</v>
      </c>
      <c r="E5" s="25">
        <v>58393</v>
      </c>
      <c r="F5" s="25">
        <v>54428</v>
      </c>
      <c r="G5" s="25">
        <v>55674</v>
      </c>
      <c r="H5" s="4">
        <f t="shared" si="0"/>
        <v>0.30668059527683111</v>
      </c>
      <c r="I5" s="4">
        <f t="shared" si="0"/>
        <v>0.37585433967810683</v>
      </c>
      <c r="J5" s="4">
        <v>0.3686977650237741</v>
      </c>
      <c r="K5" s="5">
        <f t="shared" si="2"/>
        <v>0.35041089999290403</v>
      </c>
      <c r="L5" s="7">
        <f>1-(K5-$K$3)/($K$4-$K$3)</f>
        <v>0.94092729512570494</v>
      </c>
      <c r="M5" s="25"/>
      <c r="N5" s="71"/>
    </row>
    <row r="6" spans="1:18" x14ac:dyDescent="0.25">
      <c r="A6" s="25" t="s">
        <v>7</v>
      </c>
      <c r="B6" s="25">
        <v>174673</v>
      </c>
      <c r="C6" s="25">
        <v>168132</v>
      </c>
      <c r="E6" s="25">
        <v>54376</v>
      </c>
      <c r="F6" s="25">
        <v>47937</v>
      </c>
      <c r="H6" s="4">
        <f t="shared" si="0"/>
        <v>3.2123179343828161</v>
      </c>
      <c r="I6" s="4">
        <f t="shared" si="0"/>
        <v>3.507353401339258</v>
      </c>
      <c r="J6" s="25"/>
      <c r="K6" s="5">
        <f t="shared" si="2"/>
        <v>3.359835667861037</v>
      </c>
      <c r="L6" s="6">
        <f t="shared" ref="L6:L45" si="3">1-(K6-$K$3)/($K$4-$K$3)</f>
        <v>1.81997760297542E-2</v>
      </c>
      <c r="M6" s="25"/>
      <c r="N6" s="71"/>
      <c r="P6" s="5"/>
      <c r="Q6" s="5"/>
    </row>
    <row r="7" spans="1:18" x14ac:dyDescent="0.25">
      <c r="A7" s="4" t="s">
        <v>8</v>
      </c>
      <c r="B7" s="25">
        <v>158184</v>
      </c>
      <c r="C7" s="25">
        <v>142621</v>
      </c>
      <c r="E7" s="25">
        <v>53179</v>
      </c>
      <c r="F7" s="25">
        <v>48598</v>
      </c>
      <c r="H7" s="4">
        <f t="shared" si="0"/>
        <v>2.9745576261306153</v>
      </c>
      <c r="I7" s="4">
        <f t="shared" si="0"/>
        <v>2.9347092472941272</v>
      </c>
      <c r="J7" s="25"/>
      <c r="K7" s="5">
        <f t="shared" si="2"/>
        <v>2.9546334367123714</v>
      </c>
      <c r="L7" s="6">
        <f t="shared" si="3"/>
        <v>0.14243988113954753</v>
      </c>
      <c r="M7" s="25"/>
      <c r="N7" s="71"/>
      <c r="P7" s="5"/>
      <c r="Q7" s="5"/>
    </row>
    <row r="8" spans="1:18" x14ac:dyDescent="0.25">
      <c r="A8" s="4" t="s">
        <v>9</v>
      </c>
      <c r="B8" s="25">
        <v>163870</v>
      </c>
      <c r="C8" s="25">
        <v>167765</v>
      </c>
      <c r="E8" s="25">
        <v>57051</v>
      </c>
      <c r="F8" s="25">
        <v>48956</v>
      </c>
      <c r="H8" s="4">
        <f t="shared" si="0"/>
        <v>2.8723422902315474</v>
      </c>
      <c r="I8" s="4">
        <f t="shared" si="0"/>
        <v>3.4268526840428137</v>
      </c>
      <c r="J8" s="25"/>
      <c r="K8" s="5">
        <f t="shared" si="2"/>
        <v>3.1495974871371804</v>
      </c>
      <c r="L8" s="6">
        <f t="shared" si="3"/>
        <v>8.266144890154159E-2</v>
      </c>
      <c r="M8" s="25"/>
      <c r="N8" s="71"/>
      <c r="P8" s="5"/>
      <c r="Q8" s="5"/>
    </row>
    <row r="9" spans="1:18" x14ac:dyDescent="0.25">
      <c r="A9" s="25" t="s">
        <v>10</v>
      </c>
      <c r="B9" s="25">
        <v>132036</v>
      </c>
      <c r="C9" s="25">
        <v>150300</v>
      </c>
      <c r="E9" s="25">
        <v>53962</v>
      </c>
      <c r="F9" s="25">
        <v>57590</v>
      </c>
      <c r="H9" s="4">
        <f t="shared" si="0"/>
        <v>2.446832956524962</v>
      </c>
      <c r="I9" s="4">
        <f t="shared" si="0"/>
        <v>2.6098280951554091</v>
      </c>
      <c r="J9" s="25"/>
      <c r="K9" s="5">
        <f t="shared" si="2"/>
        <v>2.5283305258401856</v>
      </c>
      <c r="L9" s="6">
        <f t="shared" si="3"/>
        <v>0.27314972028635898</v>
      </c>
      <c r="M9" s="25"/>
      <c r="N9" s="71"/>
      <c r="P9" s="5"/>
      <c r="Q9" s="5"/>
    </row>
    <row r="10" spans="1:18" x14ac:dyDescent="0.25">
      <c r="A10" s="25" t="s">
        <v>11</v>
      </c>
      <c r="B10" s="25">
        <v>187658</v>
      </c>
      <c r="C10" s="25">
        <v>146648</v>
      </c>
      <c r="E10" s="25">
        <v>65789</v>
      </c>
      <c r="F10" s="25">
        <v>48467</v>
      </c>
      <c r="H10" s="4">
        <f t="shared" si="0"/>
        <v>2.8524221374393894</v>
      </c>
      <c r="I10" s="4">
        <f t="shared" si="0"/>
        <v>3.0257288464315928</v>
      </c>
      <c r="J10" s="25"/>
      <c r="K10" s="5">
        <f t="shared" si="2"/>
        <v>2.9390754919354913</v>
      </c>
      <c r="L10" s="6">
        <f t="shared" si="3"/>
        <v>0.14721014286513701</v>
      </c>
      <c r="M10" s="25"/>
      <c r="N10" s="71"/>
      <c r="P10" s="5"/>
      <c r="Q10" s="5"/>
    </row>
    <row r="11" spans="1:18" x14ac:dyDescent="0.25">
      <c r="A11" s="25" t="s">
        <v>12</v>
      </c>
      <c r="B11" s="25">
        <v>172035</v>
      </c>
      <c r="C11" s="25">
        <v>165239</v>
      </c>
      <c r="E11" s="25">
        <v>57295</v>
      </c>
      <c r="F11" s="25">
        <v>47496</v>
      </c>
      <c r="H11" s="4">
        <f t="shared" si="0"/>
        <v>3.0026180294964657</v>
      </c>
      <c r="I11" s="4">
        <f t="shared" si="0"/>
        <v>3.4790087586323057</v>
      </c>
      <c r="J11" s="25"/>
      <c r="K11" s="5">
        <f t="shared" si="2"/>
        <v>3.2408133940643857</v>
      </c>
      <c r="L11" s="6">
        <f t="shared" si="3"/>
        <v>5.4693503532150856E-2</v>
      </c>
      <c r="M11" s="25"/>
      <c r="N11" s="71"/>
      <c r="P11" s="5"/>
      <c r="Q11" s="5"/>
    </row>
    <row r="12" spans="1:18" x14ac:dyDescent="0.25">
      <c r="A12" s="25" t="s">
        <v>13</v>
      </c>
      <c r="B12" s="25">
        <v>167541</v>
      </c>
      <c r="C12" s="25">
        <v>163414</v>
      </c>
      <c r="E12" s="25">
        <v>56950</v>
      </c>
      <c r="F12" s="25">
        <v>47031</v>
      </c>
      <c r="H12" s="4">
        <f t="shared" si="0"/>
        <v>2.9418964003511854</v>
      </c>
      <c r="I12" s="4">
        <f t="shared" si="0"/>
        <v>3.4746018583487488</v>
      </c>
      <c r="J12" s="25"/>
      <c r="K12" s="5">
        <f t="shared" si="2"/>
        <v>3.2082491293499671</v>
      </c>
      <c r="L12" s="6">
        <f t="shared" si="3"/>
        <v>6.467811704099935E-2</v>
      </c>
      <c r="M12" s="25"/>
      <c r="N12" s="71"/>
      <c r="P12" s="5"/>
      <c r="Q12" s="5"/>
    </row>
    <row r="13" spans="1:18" x14ac:dyDescent="0.25">
      <c r="A13" s="8" t="s">
        <v>14</v>
      </c>
      <c r="B13" s="25">
        <v>177050</v>
      </c>
      <c r="C13" s="25">
        <v>157171</v>
      </c>
      <c r="E13" s="25">
        <v>54291</v>
      </c>
      <c r="F13" s="25">
        <v>48540</v>
      </c>
      <c r="H13" s="4">
        <f t="shared" si="0"/>
        <v>3.2611298373579416</v>
      </c>
      <c r="I13" s="4">
        <f t="shared" si="0"/>
        <v>3.2379686856201073</v>
      </c>
      <c r="J13" s="8"/>
      <c r="K13" s="5">
        <f t="shared" si="2"/>
        <v>3.2495492614890242</v>
      </c>
      <c r="L13" s="6">
        <f t="shared" si="3"/>
        <v>5.2014976605027186E-2</v>
      </c>
      <c r="M13" s="25"/>
      <c r="N13" s="71"/>
      <c r="P13" s="5"/>
      <c r="Q13" s="5"/>
    </row>
    <row r="14" spans="1:18" x14ac:dyDescent="0.25">
      <c r="A14" s="8" t="s">
        <v>15</v>
      </c>
      <c r="B14" s="25">
        <v>124035</v>
      </c>
      <c r="C14" s="25">
        <v>140179</v>
      </c>
      <c r="E14" s="25">
        <v>54671</v>
      </c>
      <c r="F14" s="25">
        <v>50318</v>
      </c>
      <c r="H14" s="4">
        <f t="shared" si="0"/>
        <v>2.268753086645571</v>
      </c>
      <c r="I14" s="4">
        <f t="shared" si="0"/>
        <v>2.7858619182002466</v>
      </c>
      <c r="J14" s="8"/>
      <c r="K14" s="5">
        <f t="shared" si="2"/>
        <v>2.527307502422909</v>
      </c>
      <c r="L14" s="6">
        <f t="shared" si="3"/>
        <v>0.2734633921448083</v>
      </c>
      <c r="M14" s="25"/>
      <c r="N14" s="71"/>
      <c r="P14" s="5"/>
      <c r="Q14" s="5"/>
    </row>
    <row r="15" spans="1:18" x14ac:dyDescent="0.25">
      <c r="A15" s="8" t="s">
        <v>16</v>
      </c>
      <c r="B15" s="25">
        <v>136205</v>
      </c>
      <c r="C15" s="25">
        <v>136831</v>
      </c>
      <c r="E15" s="25">
        <v>51764</v>
      </c>
      <c r="F15" s="25">
        <v>39746</v>
      </c>
      <c r="H15" s="4">
        <f t="shared" si="0"/>
        <v>2.63126883548412</v>
      </c>
      <c r="I15" s="4">
        <f t="shared" si="0"/>
        <v>3.4426357369295024</v>
      </c>
      <c r="J15" s="8"/>
      <c r="K15" s="5">
        <f t="shared" si="2"/>
        <v>3.0369522862068115</v>
      </c>
      <c r="L15" s="6">
        <f t="shared" si="3"/>
        <v>0.11719988558297278</v>
      </c>
      <c r="M15" s="25"/>
      <c r="N15" s="71"/>
      <c r="P15" s="5"/>
      <c r="Q15" s="5"/>
    </row>
    <row r="16" spans="1:18" x14ac:dyDescent="0.25">
      <c r="A16" s="8" t="s">
        <v>17</v>
      </c>
      <c r="B16" s="25">
        <v>135207</v>
      </c>
      <c r="C16" s="25">
        <v>150290</v>
      </c>
      <c r="D16" s="8"/>
      <c r="E16" s="25">
        <v>46052</v>
      </c>
      <c r="F16" s="25">
        <v>44409</v>
      </c>
      <c r="G16" s="8"/>
      <c r="H16" s="4">
        <f t="shared" si="0"/>
        <v>2.935963693216364</v>
      </c>
      <c r="I16" s="4">
        <f t="shared" si="0"/>
        <v>3.3842239185750635</v>
      </c>
      <c r="J16" s="8"/>
      <c r="K16" s="5">
        <f t="shared" si="2"/>
        <v>3.1600938058957135</v>
      </c>
      <c r="L16" s="6">
        <f t="shared" si="3"/>
        <v>7.944314543334674E-2</v>
      </c>
      <c r="M16" s="25"/>
      <c r="N16" s="71"/>
      <c r="P16" s="5"/>
      <c r="Q16" s="5"/>
    </row>
    <row r="17" spans="1:17" x14ac:dyDescent="0.25">
      <c r="A17" s="25" t="s">
        <v>18</v>
      </c>
      <c r="B17" s="25">
        <v>147927</v>
      </c>
      <c r="C17" s="25">
        <v>142496</v>
      </c>
      <c r="D17" s="25"/>
      <c r="E17" s="25">
        <v>43406</v>
      </c>
      <c r="F17" s="25">
        <v>42847</v>
      </c>
      <c r="G17" s="25"/>
      <c r="H17" s="4">
        <f t="shared" si="0"/>
        <v>3.4079850711883148</v>
      </c>
      <c r="I17" s="4">
        <f t="shared" si="0"/>
        <v>3.3256937475202464</v>
      </c>
      <c r="J17" s="25"/>
      <c r="K17" s="5">
        <f t="shared" si="2"/>
        <v>3.3668394093542808</v>
      </c>
      <c r="L17" s="6">
        <f t="shared" si="3"/>
        <v>1.6052340718710312E-2</v>
      </c>
      <c r="M17" s="25"/>
      <c r="N17" s="71"/>
      <c r="P17" s="5"/>
      <c r="Q17" s="5"/>
    </row>
    <row r="18" spans="1:17" x14ac:dyDescent="0.25">
      <c r="A18" s="25" t="s">
        <v>19</v>
      </c>
      <c r="B18" s="25">
        <v>128856</v>
      </c>
      <c r="C18" s="25">
        <v>124374</v>
      </c>
      <c r="D18" s="25"/>
      <c r="E18" s="25">
        <v>46388</v>
      </c>
      <c r="F18" s="25">
        <v>46900</v>
      </c>
      <c r="G18" s="25"/>
      <c r="H18" s="4">
        <f t="shared" si="0"/>
        <v>2.7777873587996895</v>
      </c>
      <c r="I18" s="4">
        <f t="shared" si="0"/>
        <v>2.6518976545842219</v>
      </c>
      <c r="J18" s="25"/>
      <c r="K18" s="5">
        <f t="shared" si="2"/>
        <v>2.7148425066919559</v>
      </c>
      <c r="L18" s="6">
        <f t="shared" si="3"/>
        <v>0.21596279898148107</v>
      </c>
      <c r="M18" s="25"/>
      <c r="N18" s="71"/>
      <c r="P18" s="5"/>
      <c r="Q18" s="5"/>
    </row>
    <row r="19" spans="1:17" x14ac:dyDescent="0.25">
      <c r="A19" s="25" t="s">
        <v>20</v>
      </c>
      <c r="B19" s="25">
        <v>125177</v>
      </c>
      <c r="C19" s="25">
        <v>151902</v>
      </c>
      <c r="D19" s="25"/>
      <c r="E19" s="25">
        <v>43174</v>
      </c>
      <c r="F19" s="25">
        <v>46904</v>
      </c>
      <c r="G19" s="25"/>
      <c r="H19" s="4">
        <f t="shared" si="0"/>
        <v>2.8993607263630889</v>
      </c>
      <c r="I19" s="4">
        <f t="shared" si="0"/>
        <v>3.2385724032065495</v>
      </c>
      <c r="J19" s="25"/>
      <c r="K19" s="5">
        <f t="shared" si="2"/>
        <v>3.0689665647848194</v>
      </c>
      <c r="L19" s="6">
        <f t="shared" si="3"/>
        <v>0.10738390474725368</v>
      </c>
      <c r="M19" s="25"/>
      <c r="N19" s="71"/>
      <c r="P19" s="5"/>
      <c r="Q19" s="5"/>
    </row>
    <row r="20" spans="1:17" x14ac:dyDescent="0.25">
      <c r="A20" s="25" t="s">
        <v>21</v>
      </c>
      <c r="B20" s="25">
        <v>147536</v>
      </c>
      <c r="C20" s="25">
        <v>112206</v>
      </c>
      <c r="D20" s="25"/>
      <c r="E20" s="25">
        <v>43211</v>
      </c>
      <c r="F20" s="25">
        <v>45958</v>
      </c>
      <c r="G20" s="25"/>
      <c r="H20" s="4">
        <f t="shared" si="0"/>
        <v>3.4143157992177917</v>
      </c>
      <c r="I20" s="4">
        <f t="shared" si="0"/>
        <v>2.4414900561382131</v>
      </c>
      <c r="J20" s="25"/>
      <c r="K20" s="5">
        <f t="shared" si="2"/>
        <v>2.9279029276780024</v>
      </c>
      <c r="L20" s="6">
        <f t="shared" si="3"/>
        <v>0.15063579171648078</v>
      </c>
      <c r="M20" s="25"/>
      <c r="N20" s="71"/>
      <c r="O20" s="25"/>
      <c r="P20" s="5"/>
      <c r="Q20" s="5"/>
    </row>
    <row r="21" spans="1:17" x14ac:dyDescent="0.25">
      <c r="A21" s="25" t="s">
        <v>22</v>
      </c>
      <c r="B21" s="25">
        <v>165185</v>
      </c>
      <c r="C21" s="25">
        <v>141219</v>
      </c>
      <c r="D21" s="25"/>
      <c r="E21" s="25">
        <v>45125</v>
      </c>
      <c r="F21" s="25">
        <v>46433</v>
      </c>
      <c r="G21" s="25"/>
      <c r="H21" s="4">
        <f t="shared" si="0"/>
        <v>3.6606094182825486</v>
      </c>
      <c r="I21" s="4">
        <f t="shared" si="0"/>
        <v>3.0413499020093466</v>
      </c>
      <c r="J21" s="25"/>
      <c r="K21" s="5">
        <f t="shared" si="2"/>
        <v>3.3509796601459474</v>
      </c>
      <c r="L21" s="6">
        <f t="shared" si="3"/>
        <v>2.0915139482361123E-2</v>
      </c>
      <c r="M21" s="25"/>
      <c r="N21" s="71"/>
      <c r="O21" s="25"/>
      <c r="P21" s="5"/>
      <c r="Q21" s="5"/>
    </row>
    <row r="22" spans="1:17" x14ac:dyDescent="0.25">
      <c r="A22" s="25" t="s">
        <v>23</v>
      </c>
      <c r="B22" s="25">
        <v>161992</v>
      </c>
      <c r="C22" s="25">
        <v>159641</v>
      </c>
      <c r="E22" s="25">
        <v>44814</v>
      </c>
      <c r="F22" s="25">
        <v>48181</v>
      </c>
      <c r="H22" s="4">
        <f t="shared" si="0"/>
        <v>3.614763243629223</v>
      </c>
      <c r="I22" s="4">
        <f t="shared" si="0"/>
        <v>3.3133600381893276</v>
      </c>
      <c r="K22" s="5">
        <f t="shared" si="2"/>
        <v>3.464061640909275</v>
      </c>
      <c r="L22" s="6">
        <f t="shared" si="3"/>
        <v>-1.3757219394421094E-2</v>
      </c>
      <c r="N22" s="71"/>
      <c r="P22" s="5"/>
      <c r="Q22" s="5"/>
    </row>
    <row r="23" spans="1:17" x14ac:dyDescent="0.25">
      <c r="A23" s="25" t="s">
        <v>24</v>
      </c>
      <c r="B23" s="25">
        <v>139374</v>
      </c>
      <c r="C23" s="25">
        <v>99631</v>
      </c>
      <c r="E23" s="25">
        <v>54907</v>
      </c>
      <c r="F23" s="25">
        <v>48774</v>
      </c>
      <c r="H23" s="4">
        <f t="shared" si="0"/>
        <v>2.5383648715100078</v>
      </c>
      <c r="I23" s="4">
        <f t="shared" si="0"/>
        <v>2.0427071800549474</v>
      </c>
      <c r="K23" s="5">
        <f t="shared" si="2"/>
        <v>2.2905360257824778</v>
      </c>
      <c r="L23" s="6">
        <f t="shared" si="3"/>
        <v>0.34606050756892226</v>
      </c>
      <c r="N23" s="71"/>
      <c r="P23" s="5"/>
      <c r="Q23" s="5"/>
    </row>
    <row r="24" spans="1:17" x14ac:dyDescent="0.25">
      <c r="A24" s="25" t="s">
        <v>25</v>
      </c>
      <c r="B24" s="25">
        <v>130580</v>
      </c>
      <c r="C24" s="25">
        <v>124658</v>
      </c>
      <c r="E24" s="25">
        <v>40066</v>
      </c>
      <c r="F24" s="25">
        <v>43224</v>
      </c>
      <c r="H24" s="4">
        <f t="shared" si="0"/>
        <v>3.2591224479608645</v>
      </c>
      <c r="I24" s="4">
        <f t="shared" si="0"/>
        <v>2.8839996298352766</v>
      </c>
      <c r="K24" s="5">
        <f t="shared" si="2"/>
        <v>3.0715610388980705</v>
      </c>
      <c r="L24" s="6">
        <f t="shared" si="3"/>
        <v>0.10658840632262467</v>
      </c>
      <c r="N24" s="71"/>
      <c r="P24" s="5"/>
      <c r="Q24" s="5"/>
    </row>
    <row r="25" spans="1:17" x14ac:dyDescent="0.25">
      <c r="A25" s="25" t="s">
        <v>26</v>
      </c>
      <c r="B25" s="25">
        <v>145759</v>
      </c>
      <c r="C25" s="25">
        <v>141082</v>
      </c>
      <c r="E25" s="25">
        <v>44882</v>
      </c>
      <c r="F25" s="25">
        <v>41135</v>
      </c>
      <c r="H25" s="4">
        <f t="shared" si="0"/>
        <v>3.2476048304442759</v>
      </c>
      <c r="I25" s="4">
        <f t="shared" si="0"/>
        <v>3.4297313723106844</v>
      </c>
      <c r="K25" s="5">
        <f t="shared" si="2"/>
        <v>3.3386681013774799</v>
      </c>
      <c r="L25" s="6">
        <f t="shared" si="3"/>
        <v>2.4690018389428636E-2</v>
      </c>
      <c r="N25" s="71"/>
      <c r="P25" s="5"/>
      <c r="Q25" s="5"/>
    </row>
    <row r="26" spans="1:17" x14ac:dyDescent="0.25">
      <c r="A26" s="25" t="s">
        <v>27</v>
      </c>
      <c r="B26" s="25">
        <v>133424</v>
      </c>
      <c r="C26" s="25">
        <v>114641</v>
      </c>
      <c r="E26" s="25">
        <v>49687</v>
      </c>
      <c r="F26" s="25">
        <v>48887</v>
      </c>
      <c r="H26" s="4">
        <f t="shared" si="0"/>
        <v>2.6852899148670679</v>
      </c>
      <c r="I26" s="4">
        <f t="shared" si="0"/>
        <v>2.3450201485057378</v>
      </c>
      <c r="K26" s="5">
        <f t="shared" si="2"/>
        <v>2.5151550316864029</v>
      </c>
      <c r="L26" s="6">
        <f t="shared" si="3"/>
        <v>0.27718949265853743</v>
      </c>
      <c r="N26" s="71"/>
      <c r="P26" s="5"/>
      <c r="Q26" s="5"/>
    </row>
    <row r="27" spans="1:17" x14ac:dyDescent="0.25">
      <c r="A27" s="25" t="s">
        <v>28</v>
      </c>
      <c r="B27" s="25">
        <v>134253</v>
      </c>
      <c r="C27" s="25">
        <v>177792</v>
      </c>
      <c r="E27" s="25">
        <v>51608</v>
      </c>
      <c r="F27" s="25">
        <v>44805</v>
      </c>
      <c r="H27" s="4">
        <f t="shared" si="0"/>
        <v>2.601399007905751</v>
      </c>
      <c r="I27" s="4">
        <f t="shared" si="0"/>
        <v>3.968128557080683</v>
      </c>
      <c r="K27" s="5">
        <f t="shared" si="2"/>
        <v>3.2847637824932168</v>
      </c>
      <c r="L27" s="6">
        <f t="shared" si="3"/>
        <v>4.1217761153993004E-2</v>
      </c>
      <c r="N27" s="71"/>
      <c r="P27" s="5"/>
      <c r="Q27" s="5"/>
    </row>
    <row r="28" spans="1:17" x14ac:dyDescent="0.25">
      <c r="A28" s="25" t="s">
        <v>29</v>
      </c>
      <c r="B28" s="25">
        <v>127648</v>
      </c>
      <c r="C28" s="25">
        <v>159812</v>
      </c>
      <c r="E28" s="25">
        <v>50478</v>
      </c>
      <c r="F28" s="25">
        <v>45756</v>
      </c>
      <c r="H28" s="4">
        <f t="shared" si="0"/>
        <v>2.5287848171480647</v>
      </c>
      <c r="I28" s="4">
        <f t="shared" si="0"/>
        <v>3.4927004108750763</v>
      </c>
      <c r="K28" s="5">
        <f t="shared" si="2"/>
        <v>3.0107426140115705</v>
      </c>
      <c r="L28" s="6">
        <f t="shared" si="3"/>
        <v>0.12523610102828031</v>
      </c>
      <c r="N28" s="71"/>
      <c r="P28" s="5"/>
      <c r="Q28" s="5"/>
    </row>
    <row r="29" spans="1:17" x14ac:dyDescent="0.25">
      <c r="A29" s="25" t="s">
        <v>30</v>
      </c>
      <c r="B29" s="25">
        <v>139711</v>
      </c>
      <c r="C29" s="25">
        <v>178657</v>
      </c>
      <c r="E29" s="25">
        <v>48424</v>
      </c>
      <c r="F29" s="25">
        <v>43387</v>
      </c>
      <c r="H29" s="4">
        <f t="shared" si="0"/>
        <v>2.8851602511151495</v>
      </c>
      <c r="I29" s="4">
        <f t="shared" si="0"/>
        <v>4.1177541659944223</v>
      </c>
      <c r="K29" s="5">
        <f t="shared" si="2"/>
        <v>3.5014572085547861</v>
      </c>
      <c r="L29" s="6">
        <f t="shared" si="3"/>
        <v>-2.5223171202603867E-2</v>
      </c>
      <c r="N29" s="71"/>
      <c r="P29" s="5"/>
      <c r="Q29" s="5"/>
    </row>
    <row r="30" spans="1:17" x14ac:dyDescent="0.25">
      <c r="A30" s="25" t="s">
        <v>31</v>
      </c>
      <c r="B30" s="25">
        <v>127326</v>
      </c>
      <c r="C30" s="25">
        <v>84394</v>
      </c>
      <c r="E30" s="25">
        <v>45581</v>
      </c>
      <c r="F30" s="25">
        <v>43548</v>
      </c>
      <c r="H30" s="4">
        <f t="shared" si="0"/>
        <v>2.7934007590882164</v>
      </c>
      <c r="I30" s="4">
        <f t="shared" si="0"/>
        <v>1.9379535225498301</v>
      </c>
      <c r="K30" s="5">
        <f t="shared" si="2"/>
        <v>2.3656771408190234</v>
      </c>
      <c r="L30" s="6">
        <f t="shared" si="3"/>
        <v>0.32302129575672878</v>
      </c>
      <c r="N30" s="71"/>
      <c r="P30" s="5"/>
      <c r="Q30" s="5"/>
    </row>
    <row r="31" spans="1:17" x14ac:dyDescent="0.25">
      <c r="A31" s="25" t="s">
        <v>32</v>
      </c>
      <c r="B31" s="25">
        <v>121798</v>
      </c>
      <c r="C31" s="25">
        <v>144430</v>
      </c>
      <c r="E31" s="25">
        <v>42757</v>
      </c>
      <c r="F31" s="25">
        <v>44236</v>
      </c>
      <c r="H31" s="4">
        <f t="shared" si="0"/>
        <v>2.8486095843955375</v>
      </c>
      <c r="I31" s="4">
        <f t="shared" si="0"/>
        <v>3.2649877927479882</v>
      </c>
      <c r="K31" s="5">
        <f t="shared" si="2"/>
        <v>3.0567986885717628</v>
      </c>
      <c r="L31" s="6">
        <f t="shared" si="3"/>
        <v>0.11111472877403072</v>
      </c>
      <c r="N31" s="71"/>
      <c r="P31" s="5"/>
      <c r="Q31" s="5"/>
    </row>
    <row r="32" spans="1:17" x14ac:dyDescent="0.25">
      <c r="A32" s="25" t="s">
        <v>33</v>
      </c>
      <c r="B32" s="25">
        <v>105088</v>
      </c>
      <c r="C32" s="25">
        <v>128302</v>
      </c>
      <c r="E32" s="25">
        <v>48724</v>
      </c>
      <c r="F32" s="25">
        <v>42506</v>
      </c>
      <c r="H32" s="4">
        <f t="shared" si="0"/>
        <v>2.156801576225269</v>
      </c>
      <c r="I32" s="4">
        <f t="shared" si="0"/>
        <v>3.0184444549004845</v>
      </c>
      <c r="K32" s="5">
        <f t="shared" si="2"/>
        <v>2.587623015562877</v>
      </c>
      <c r="L32" s="6">
        <f t="shared" si="3"/>
        <v>0.25496989651173174</v>
      </c>
      <c r="N32" s="71"/>
      <c r="P32" s="5"/>
      <c r="Q32" s="5"/>
    </row>
    <row r="33" spans="1:18" x14ac:dyDescent="0.25">
      <c r="A33" s="25" t="s">
        <v>34</v>
      </c>
      <c r="B33" s="25">
        <v>136598</v>
      </c>
      <c r="C33" s="25">
        <v>140058</v>
      </c>
      <c r="E33" s="25">
        <v>45831</v>
      </c>
      <c r="F33" s="25">
        <v>47655</v>
      </c>
      <c r="H33" s="4">
        <f t="shared" si="0"/>
        <v>2.9804717331064126</v>
      </c>
      <c r="I33" s="4">
        <f t="shared" si="0"/>
        <v>2.9389990557129368</v>
      </c>
      <c r="K33" s="5">
        <f t="shared" si="2"/>
        <v>2.9597353944096749</v>
      </c>
      <c r="L33" s="6">
        <f t="shared" si="3"/>
        <v>0.14087555668165441</v>
      </c>
      <c r="N33" s="71"/>
      <c r="P33" s="5"/>
      <c r="Q33" s="5"/>
    </row>
    <row r="34" spans="1:18" x14ac:dyDescent="0.25">
      <c r="A34" s="25" t="s">
        <v>35</v>
      </c>
      <c r="B34" s="25">
        <v>135379</v>
      </c>
      <c r="C34" s="25">
        <v>129423</v>
      </c>
      <c r="E34" s="25">
        <v>43211</v>
      </c>
      <c r="F34" s="25">
        <v>45093</v>
      </c>
      <c r="H34" s="4">
        <f t="shared" si="0"/>
        <v>3.1329753997824628</v>
      </c>
      <c r="I34" s="4">
        <f t="shared" si="0"/>
        <v>2.8701350542212762</v>
      </c>
      <c r="K34" s="5">
        <f t="shared" si="2"/>
        <v>3.0015552270018695</v>
      </c>
      <c r="L34" s="6">
        <f t="shared" si="3"/>
        <v>0.12805306954430706</v>
      </c>
      <c r="N34" s="71"/>
      <c r="P34" s="5"/>
      <c r="Q34" s="5"/>
    </row>
    <row r="35" spans="1:18" x14ac:dyDescent="0.25">
      <c r="A35" s="25" t="s">
        <v>36</v>
      </c>
      <c r="B35" s="25">
        <v>154642</v>
      </c>
      <c r="C35" s="25">
        <v>154974</v>
      </c>
      <c r="E35" s="25">
        <v>48258</v>
      </c>
      <c r="F35" s="25">
        <v>46270</v>
      </c>
      <c r="H35" s="4">
        <f t="shared" si="0"/>
        <v>3.204484230593891</v>
      </c>
      <c r="I35" s="4">
        <f t="shared" si="0"/>
        <v>3.3493408255889343</v>
      </c>
      <c r="K35" s="5">
        <f t="shared" si="2"/>
        <v>3.2769125280914126</v>
      </c>
      <c r="L35" s="6">
        <f t="shared" si="3"/>
        <v>4.3625054592034251E-2</v>
      </c>
      <c r="N35" s="71"/>
      <c r="P35" s="5"/>
      <c r="Q35" s="5"/>
    </row>
    <row r="36" spans="1:18" x14ac:dyDescent="0.25">
      <c r="A36" s="25" t="s">
        <v>37</v>
      </c>
      <c r="B36" s="25">
        <v>146711</v>
      </c>
      <c r="C36" s="25">
        <v>199149</v>
      </c>
      <c r="E36" s="25">
        <v>47989</v>
      </c>
      <c r="F36" s="25">
        <v>50946</v>
      </c>
      <c r="H36" s="4">
        <f t="shared" si="0"/>
        <v>3.0571797703640415</v>
      </c>
      <c r="I36" s="4">
        <f t="shared" si="0"/>
        <v>3.9090213166882584</v>
      </c>
      <c r="K36" s="5">
        <f t="shared" si="2"/>
        <v>3.4831005435261497</v>
      </c>
      <c r="L36" s="6">
        <f t="shared" si="3"/>
        <v>-1.9594786615090731E-2</v>
      </c>
      <c r="N36" s="71"/>
      <c r="P36" s="5"/>
      <c r="Q36" s="5"/>
    </row>
    <row r="37" spans="1:18" x14ac:dyDescent="0.25">
      <c r="A37" s="25" t="s">
        <v>38</v>
      </c>
      <c r="B37" s="25">
        <v>122183</v>
      </c>
      <c r="C37" s="25">
        <v>131962</v>
      </c>
      <c r="E37" s="25">
        <v>39624</v>
      </c>
      <c r="F37" s="25">
        <v>41858</v>
      </c>
      <c r="H37" s="4">
        <f t="shared" si="0"/>
        <v>3.0835604684029883</v>
      </c>
      <c r="I37" s="4">
        <f t="shared" si="0"/>
        <v>3.1526112093267713</v>
      </c>
      <c r="K37" s="5">
        <f t="shared" si="2"/>
        <v>3.1180858388648796</v>
      </c>
      <c r="L37" s="6">
        <f t="shared" si="3"/>
        <v>9.2323316957981572E-2</v>
      </c>
      <c r="N37" s="71"/>
      <c r="P37" s="5"/>
      <c r="Q37" s="5"/>
    </row>
    <row r="38" spans="1:18" x14ac:dyDescent="0.25">
      <c r="A38" s="25" t="s">
        <v>39</v>
      </c>
      <c r="B38" s="25">
        <v>79441</v>
      </c>
      <c r="C38" s="25">
        <v>76639</v>
      </c>
      <c r="E38" s="25">
        <v>34273</v>
      </c>
      <c r="F38" s="25">
        <v>40170</v>
      </c>
      <c r="H38" s="4">
        <f t="shared" si="0"/>
        <v>2.3178887170659119</v>
      </c>
      <c r="I38" s="4">
        <f t="shared" si="0"/>
        <v>1.907866567089868</v>
      </c>
      <c r="K38" s="5">
        <f t="shared" si="2"/>
        <v>2.1128776420778901</v>
      </c>
      <c r="L38" s="6">
        <f t="shared" si="3"/>
        <v>0.40053280453165996</v>
      </c>
      <c r="N38" s="71"/>
      <c r="P38" s="5"/>
      <c r="Q38" s="5"/>
    </row>
    <row r="39" spans="1:18" x14ac:dyDescent="0.25">
      <c r="A39" s="25" t="s">
        <v>40</v>
      </c>
      <c r="B39" s="25">
        <v>77505</v>
      </c>
      <c r="C39" s="25">
        <v>110731</v>
      </c>
      <c r="E39" s="25">
        <v>46005</v>
      </c>
      <c r="F39" s="25">
        <v>51879</v>
      </c>
      <c r="H39" s="4">
        <f t="shared" si="0"/>
        <v>1.6847081838930551</v>
      </c>
      <c r="I39" s="4">
        <f t="shared" si="0"/>
        <v>2.1344089130476687</v>
      </c>
      <c r="K39" s="5">
        <f t="shared" si="2"/>
        <v>1.9095585484703619</v>
      </c>
      <c r="L39" s="6">
        <f t="shared" si="3"/>
        <v>0.46287299819006889</v>
      </c>
      <c r="N39" s="71"/>
      <c r="P39" s="5"/>
      <c r="Q39" s="5"/>
    </row>
    <row r="40" spans="1:18" x14ac:dyDescent="0.25">
      <c r="A40" s="25" t="s">
        <v>41</v>
      </c>
      <c r="B40" s="25">
        <v>123753</v>
      </c>
      <c r="C40" s="25">
        <v>152847</v>
      </c>
      <c r="E40" s="25">
        <v>50987</v>
      </c>
      <c r="F40" s="25">
        <v>49841</v>
      </c>
      <c r="H40" s="4">
        <f t="shared" si="0"/>
        <v>2.4271480965736365</v>
      </c>
      <c r="I40" s="4">
        <f t="shared" si="0"/>
        <v>3.0666920808169982</v>
      </c>
      <c r="K40" s="5">
        <f t="shared" si="2"/>
        <v>2.7469200886953171</v>
      </c>
      <c r="L40" s="6">
        <f t="shared" si="3"/>
        <v>0.20612740851862987</v>
      </c>
      <c r="N40" s="71"/>
      <c r="P40" s="5"/>
      <c r="Q40" s="5"/>
    </row>
    <row r="41" spans="1:18" x14ac:dyDescent="0.25">
      <c r="A41" s="25" t="s">
        <v>42</v>
      </c>
      <c r="B41" s="25">
        <v>114674</v>
      </c>
      <c r="C41" s="25">
        <v>149325</v>
      </c>
      <c r="E41" s="25">
        <v>45520</v>
      </c>
      <c r="F41" s="25">
        <v>49004</v>
      </c>
      <c r="H41" s="4">
        <f t="shared" si="0"/>
        <v>2.5192003514938488</v>
      </c>
      <c r="I41" s="4">
        <f t="shared" si="0"/>
        <v>3.0472002285527711</v>
      </c>
      <c r="K41" s="5">
        <f t="shared" si="2"/>
        <v>2.7832002900233102</v>
      </c>
      <c r="L41" s="6">
        <f t="shared" si="3"/>
        <v>0.19500344206460374</v>
      </c>
      <c r="N41" s="71"/>
      <c r="P41" s="5"/>
      <c r="Q41" s="5"/>
    </row>
    <row r="42" spans="1:18" x14ac:dyDescent="0.25">
      <c r="A42" s="25" t="s">
        <v>43</v>
      </c>
      <c r="B42" s="25">
        <v>136081</v>
      </c>
      <c r="C42" s="25">
        <v>163062</v>
      </c>
      <c r="E42" s="25">
        <v>38591</v>
      </c>
      <c r="F42" s="25">
        <v>48562</v>
      </c>
      <c r="H42" s="4">
        <f t="shared" si="0"/>
        <v>3.5262366873105129</v>
      </c>
      <c r="I42" s="4">
        <f t="shared" si="0"/>
        <v>3.3578106338289198</v>
      </c>
      <c r="K42" s="5">
        <f t="shared" si="2"/>
        <v>3.4420236605697161</v>
      </c>
      <c r="L42" s="6">
        <f t="shared" si="3"/>
        <v>-7.0000971889667696E-3</v>
      </c>
      <c r="N42" s="71"/>
      <c r="P42" s="5"/>
      <c r="Q42" s="5"/>
    </row>
    <row r="43" spans="1:18" x14ac:dyDescent="0.25">
      <c r="A43" s="25" t="s">
        <v>44</v>
      </c>
      <c r="B43" s="25">
        <v>118702</v>
      </c>
      <c r="C43" s="25">
        <v>138714</v>
      </c>
      <c r="E43" s="25">
        <v>46457</v>
      </c>
      <c r="F43" s="25">
        <v>51615</v>
      </c>
      <c r="H43" s="4">
        <f t="shared" si="0"/>
        <v>2.555093957853499</v>
      </c>
      <c r="I43" s="4">
        <f t="shared" si="0"/>
        <v>2.6874745713455392</v>
      </c>
      <c r="K43" s="5">
        <f t="shared" si="2"/>
        <v>2.6212842645995194</v>
      </c>
      <c r="L43" s="6">
        <f t="shared" si="3"/>
        <v>0.24464893379989272</v>
      </c>
      <c r="N43" s="71"/>
      <c r="P43" s="5"/>
      <c r="Q43" s="5"/>
    </row>
    <row r="44" spans="1:18" x14ac:dyDescent="0.25">
      <c r="A44" s="25" t="s">
        <v>45</v>
      </c>
      <c r="B44" s="25">
        <v>143804</v>
      </c>
      <c r="C44" s="25">
        <v>161754</v>
      </c>
      <c r="E44" s="25">
        <v>46233</v>
      </c>
      <c r="F44" s="25">
        <v>52017</v>
      </c>
      <c r="H44" s="4">
        <f t="shared" si="0"/>
        <v>3.1104189648086864</v>
      </c>
      <c r="I44" s="4">
        <f t="shared" si="0"/>
        <v>3.1096372339811986</v>
      </c>
      <c r="K44" s="5">
        <f t="shared" si="2"/>
        <v>3.1100280993949427</v>
      </c>
      <c r="L44" s="6">
        <f t="shared" si="3"/>
        <v>9.4793921317326779E-2</v>
      </c>
      <c r="N44" s="71"/>
      <c r="P44" s="5"/>
      <c r="Q44" s="5"/>
    </row>
    <row r="45" spans="1:18" x14ac:dyDescent="0.25">
      <c r="A45" s="25" t="s">
        <v>46</v>
      </c>
      <c r="B45" s="25">
        <v>138570</v>
      </c>
      <c r="C45" s="25">
        <v>187668</v>
      </c>
      <c r="E45" s="25">
        <v>43190</v>
      </c>
      <c r="F45" s="25">
        <v>54091</v>
      </c>
      <c r="H45" s="4">
        <f t="shared" si="0"/>
        <v>3.208381569807826</v>
      </c>
      <c r="I45" s="4">
        <f t="shared" si="0"/>
        <v>3.4694866059048639</v>
      </c>
      <c r="K45" s="5">
        <f t="shared" si="2"/>
        <v>3.3389340878563449</v>
      </c>
      <c r="L45" s="6">
        <f t="shared" si="3"/>
        <v>2.4608463586538565E-2</v>
      </c>
      <c r="N45" s="71"/>
      <c r="P45" s="5"/>
      <c r="Q45" s="5"/>
    </row>
    <row r="47" spans="1:18" x14ac:dyDescent="0.25">
      <c r="A47" s="24"/>
      <c r="B47" s="24"/>
      <c r="C47" s="25"/>
      <c r="D47" s="25"/>
      <c r="E47" s="25"/>
      <c r="F47" s="25"/>
      <c r="G47" s="25"/>
      <c r="H47" s="25"/>
      <c r="I47" s="25"/>
      <c r="J47" s="25"/>
      <c r="K47" s="2"/>
      <c r="L47" s="2"/>
      <c r="M47" s="25"/>
      <c r="N47" s="25"/>
      <c r="O47" s="25"/>
      <c r="P47" s="25"/>
      <c r="Q47" s="25"/>
    </row>
    <row r="48" spans="1:18" x14ac:dyDescent="0.25">
      <c r="A48" s="24" t="s">
        <v>0</v>
      </c>
      <c r="B48" s="88">
        <v>665</v>
      </c>
      <c r="C48" s="88"/>
      <c r="D48" s="88"/>
      <c r="E48" s="88">
        <v>620</v>
      </c>
      <c r="F48" s="88"/>
      <c r="G48" s="88"/>
      <c r="H48" s="88" t="s">
        <v>1</v>
      </c>
      <c r="I48" s="88"/>
      <c r="J48" s="24"/>
      <c r="K48" s="3" t="s">
        <v>2</v>
      </c>
      <c r="L48" s="3" t="s">
        <v>3</v>
      </c>
      <c r="M48" s="24"/>
      <c r="N48" s="24"/>
      <c r="O48" s="24"/>
      <c r="P48" s="24"/>
      <c r="Q48" s="24"/>
      <c r="R48" s="24"/>
    </row>
    <row r="49" spans="1:18" x14ac:dyDescent="0.25">
      <c r="A49" s="4" t="s">
        <v>4</v>
      </c>
      <c r="B49" s="25">
        <v>8346</v>
      </c>
      <c r="C49" s="25">
        <v>8956</v>
      </c>
      <c r="D49" s="25">
        <v>10416</v>
      </c>
      <c r="E49" s="25">
        <v>53110</v>
      </c>
      <c r="F49" s="25">
        <v>55227</v>
      </c>
      <c r="G49" s="25">
        <v>58537</v>
      </c>
      <c r="H49" s="4">
        <f>B49/E49</f>
        <v>0.15714554697797026</v>
      </c>
      <c r="I49" s="4">
        <f>C49/F49</f>
        <v>0.16216705596900066</v>
      </c>
      <c r="J49" s="4">
        <f>D49/G49</f>
        <v>0.1779387396005945</v>
      </c>
      <c r="K49" s="5">
        <f>AVERAGE(H49:J49)</f>
        <v>0.16575044751585513</v>
      </c>
      <c r="L49" s="6"/>
      <c r="M49" s="25"/>
      <c r="N49" s="25"/>
      <c r="O49" s="25"/>
      <c r="P49" s="7"/>
      <c r="Q49" s="25"/>
      <c r="R49" s="25"/>
    </row>
    <row r="50" spans="1:18" x14ac:dyDescent="0.25">
      <c r="A50" s="4" t="s">
        <v>5</v>
      </c>
      <c r="B50" s="25">
        <v>142642</v>
      </c>
      <c r="C50" s="25">
        <v>158481</v>
      </c>
      <c r="D50" s="25">
        <v>80565</v>
      </c>
      <c r="E50" s="25">
        <v>49187</v>
      </c>
      <c r="F50" s="25">
        <v>46825</v>
      </c>
      <c r="G50" s="25">
        <v>52493</v>
      </c>
      <c r="H50" s="4">
        <f t="shared" ref="H50:J91" si="4">B50/E50</f>
        <v>2.8999939008274542</v>
      </c>
      <c r="I50" s="4">
        <f t="shared" si="4"/>
        <v>3.3845381740523224</v>
      </c>
      <c r="J50" s="4"/>
      <c r="K50" s="5">
        <f t="shared" ref="K50:K91" si="5">AVERAGE(H50:J50)</f>
        <v>3.1422660374398883</v>
      </c>
      <c r="L50" s="6"/>
      <c r="M50" s="25"/>
      <c r="N50" s="25"/>
      <c r="O50" s="25"/>
      <c r="P50" s="25"/>
      <c r="Q50" s="25"/>
    </row>
    <row r="51" spans="1:18" x14ac:dyDescent="0.25">
      <c r="A51" s="4" t="s">
        <v>6</v>
      </c>
      <c r="B51" s="25">
        <v>14298</v>
      </c>
      <c r="C51" s="25">
        <v>16313</v>
      </c>
      <c r="D51" s="25">
        <v>17894</v>
      </c>
      <c r="E51" s="25">
        <v>64495</v>
      </c>
      <c r="F51" s="25">
        <v>60543</v>
      </c>
      <c r="G51" s="25">
        <v>63358</v>
      </c>
      <c r="H51" s="4">
        <f t="shared" si="4"/>
        <v>0.2216916040003101</v>
      </c>
      <c r="I51" s="4">
        <f t="shared" si="4"/>
        <v>0.26944485737409773</v>
      </c>
      <c r="J51" s="4">
        <f t="shared" si="4"/>
        <v>0.28242684428170078</v>
      </c>
      <c r="K51" s="5">
        <f t="shared" si="5"/>
        <v>0.25785443521870288</v>
      </c>
      <c r="L51" s="37">
        <f>1-(K51-$K$49)/($K$50-$K$49)</f>
        <v>0.96905644035104876</v>
      </c>
      <c r="M51" s="25"/>
      <c r="N51" s="71"/>
    </row>
    <row r="52" spans="1:18" x14ac:dyDescent="0.25">
      <c r="A52" s="84" t="s">
        <v>47</v>
      </c>
      <c r="B52" s="84">
        <v>8789</v>
      </c>
      <c r="C52" s="84">
        <v>28159</v>
      </c>
      <c r="D52" s="36"/>
      <c r="E52" s="84">
        <v>54987</v>
      </c>
      <c r="F52" s="84">
        <v>56172</v>
      </c>
      <c r="G52" s="36"/>
      <c r="H52" s="84">
        <f t="shared" si="4"/>
        <v>0.15983777983887101</v>
      </c>
      <c r="I52" s="84">
        <f t="shared" si="4"/>
        <v>0.50129957986185292</v>
      </c>
      <c r="J52" s="84"/>
      <c r="K52" s="5">
        <f t="shared" si="5"/>
        <v>0.33056867985036198</v>
      </c>
      <c r="L52" s="37">
        <f t="shared" ref="L52:L61" si="6">1-(K52-$K$49)/($K$50-$K$49)</f>
        <v>0.94462712276984462</v>
      </c>
      <c r="M52" s="10"/>
      <c r="N52" s="71"/>
      <c r="P52" s="5"/>
      <c r="Q52" s="5"/>
    </row>
    <row r="53" spans="1:18" x14ac:dyDescent="0.25">
      <c r="A53" s="25" t="s">
        <v>48</v>
      </c>
      <c r="B53" s="25">
        <v>179718</v>
      </c>
      <c r="C53" s="25">
        <v>155883</v>
      </c>
      <c r="E53" s="25">
        <v>46135</v>
      </c>
      <c r="F53" s="25">
        <v>48068</v>
      </c>
      <c r="H53" s="4">
        <f t="shared" si="4"/>
        <v>3.8954806546006284</v>
      </c>
      <c r="I53" s="4">
        <f t="shared" si="4"/>
        <v>3.2429682949155363</v>
      </c>
      <c r="J53" s="25"/>
      <c r="K53" s="5">
        <f t="shared" si="5"/>
        <v>3.5692244747580824</v>
      </c>
      <c r="L53" s="6">
        <f t="shared" si="6"/>
        <v>-0.14344236555102041</v>
      </c>
      <c r="M53" s="25"/>
      <c r="N53" s="71"/>
      <c r="P53" s="5"/>
      <c r="Q53" s="5"/>
    </row>
    <row r="54" spans="1:18" x14ac:dyDescent="0.25">
      <c r="A54" s="25" t="s">
        <v>49</v>
      </c>
      <c r="B54" s="25">
        <v>174611</v>
      </c>
      <c r="C54" s="25">
        <v>183979</v>
      </c>
      <c r="E54" s="25">
        <v>51397</v>
      </c>
      <c r="F54" s="25">
        <v>48338</v>
      </c>
      <c r="H54" s="4">
        <f t="shared" si="4"/>
        <v>3.3972994532754832</v>
      </c>
      <c r="I54" s="4">
        <f t="shared" si="4"/>
        <v>3.8060945839712028</v>
      </c>
      <c r="J54" s="25"/>
      <c r="K54" s="5">
        <f t="shared" si="5"/>
        <v>3.601697018623343</v>
      </c>
      <c r="L54" s="6">
        <f t="shared" si="6"/>
        <v>-0.1543519485463809</v>
      </c>
      <c r="M54" s="25"/>
      <c r="N54" s="71"/>
      <c r="P54" s="5"/>
      <c r="Q54" s="5"/>
    </row>
    <row r="55" spans="1:18" x14ac:dyDescent="0.25">
      <c r="A55" s="25" t="s">
        <v>50</v>
      </c>
      <c r="B55" s="25">
        <v>78135</v>
      </c>
      <c r="C55" s="25">
        <v>185173</v>
      </c>
      <c r="E55" s="25">
        <v>49331</v>
      </c>
      <c r="F55" s="25">
        <v>47466</v>
      </c>
      <c r="H55" s="4">
        <f t="shared" si="4"/>
        <v>1.5838924814011472</v>
      </c>
      <c r="I55" s="4">
        <f t="shared" si="4"/>
        <v>3.9011713647663591</v>
      </c>
      <c r="J55" s="25"/>
      <c r="K55" s="5">
        <f t="shared" si="5"/>
        <v>2.742531923083753</v>
      </c>
      <c r="L55" s="6">
        <f t="shared" si="6"/>
        <v>0.13429599216926569</v>
      </c>
      <c r="M55" s="25"/>
      <c r="N55" s="71"/>
      <c r="P55" s="5"/>
      <c r="Q55" s="5"/>
    </row>
    <row r="56" spans="1:18" x14ac:dyDescent="0.25">
      <c r="A56" s="25" t="s">
        <v>51</v>
      </c>
      <c r="B56" s="25">
        <v>161048</v>
      </c>
      <c r="C56" s="25">
        <v>179269</v>
      </c>
      <c r="E56" s="25">
        <v>48071</v>
      </c>
      <c r="F56" s="25">
        <v>49684</v>
      </c>
      <c r="H56" s="4">
        <f t="shared" si="4"/>
        <v>3.3502111460131889</v>
      </c>
      <c r="I56" s="4">
        <f t="shared" si="4"/>
        <v>3.6081837211174626</v>
      </c>
      <c r="J56" s="25"/>
      <c r="K56" s="5">
        <f t="shared" si="5"/>
        <v>3.479197433565326</v>
      </c>
      <c r="L56" s="6">
        <f t="shared" si="6"/>
        <v>-0.11319658370545849</v>
      </c>
      <c r="M56" s="25"/>
      <c r="N56" s="71"/>
      <c r="P56" s="5"/>
      <c r="Q56" s="5"/>
    </row>
    <row r="57" spans="1:18" x14ac:dyDescent="0.25">
      <c r="A57" s="25" t="s">
        <v>52</v>
      </c>
      <c r="B57" s="25">
        <v>151216</v>
      </c>
      <c r="C57" s="25">
        <v>136827</v>
      </c>
      <c r="E57" s="25">
        <v>49336</v>
      </c>
      <c r="F57" s="25">
        <v>45720</v>
      </c>
      <c r="H57" s="4">
        <f t="shared" si="4"/>
        <v>3.0650235122425813</v>
      </c>
      <c r="I57" s="4">
        <f t="shared" si="4"/>
        <v>2.9927165354330709</v>
      </c>
      <c r="J57" s="25"/>
      <c r="K57" s="5">
        <f t="shared" si="5"/>
        <v>3.0288700238378263</v>
      </c>
      <c r="L57" s="6">
        <f t="shared" si="6"/>
        <v>3.8096898933076329E-2</v>
      </c>
      <c r="M57" s="25"/>
      <c r="N57" s="71"/>
      <c r="P57" s="5"/>
      <c r="Q57" s="5"/>
    </row>
    <row r="58" spans="1:18" x14ac:dyDescent="0.25">
      <c r="A58" s="25" t="s">
        <v>53</v>
      </c>
      <c r="B58" s="25">
        <v>161125</v>
      </c>
      <c r="C58" s="25">
        <v>145715</v>
      </c>
      <c r="E58" s="25">
        <v>51918</v>
      </c>
      <c r="F58" s="25">
        <v>51836</v>
      </c>
      <c r="H58" s="4">
        <f t="shared" si="4"/>
        <v>3.1034515967487191</v>
      </c>
      <c r="I58" s="4">
        <f t="shared" si="4"/>
        <v>2.8110772436144766</v>
      </c>
      <c r="J58" s="25"/>
      <c r="K58" s="5">
        <f t="shared" si="5"/>
        <v>2.9572644201815979</v>
      </c>
      <c r="L58" s="6">
        <f t="shared" si="6"/>
        <v>6.2153753833693925E-2</v>
      </c>
      <c r="M58" s="25"/>
      <c r="N58" s="71"/>
      <c r="P58" s="5"/>
      <c r="Q58" s="5"/>
    </row>
    <row r="59" spans="1:18" x14ac:dyDescent="0.25">
      <c r="A59" s="25" t="s">
        <v>54</v>
      </c>
      <c r="B59" s="25">
        <v>171565</v>
      </c>
      <c r="C59" s="25">
        <v>73124</v>
      </c>
      <c r="E59" s="25">
        <v>50010</v>
      </c>
      <c r="F59" s="25">
        <v>48309</v>
      </c>
      <c r="H59" s="4">
        <f t="shared" si="4"/>
        <v>3.4306138772245549</v>
      </c>
      <c r="I59" s="4">
        <f t="shared" si="4"/>
        <v>1.5136724005878821</v>
      </c>
      <c r="J59" s="8"/>
      <c r="K59" s="5">
        <f t="shared" si="5"/>
        <v>2.4721431389062185</v>
      </c>
      <c r="L59" s="6">
        <f t="shared" si="6"/>
        <v>0.22513670037615108</v>
      </c>
      <c r="M59" s="25"/>
      <c r="N59" s="71"/>
      <c r="P59" s="5"/>
      <c r="Q59" s="5"/>
    </row>
    <row r="60" spans="1:18" x14ac:dyDescent="0.25">
      <c r="A60" s="25" t="s">
        <v>55</v>
      </c>
      <c r="B60" s="25">
        <v>157170</v>
      </c>
      <c r="C60" s="25">
        <v>158029</v>
      </c>
      <c r="E60" s="25">
        <v>51547</v>
      </c>
      <c r="F60" s="25">
        <v>50623</v>
      </c>
      <c r="H60" s="4">
        <f t="shared" si="4"/>
        <v>3.0490620210681514</v>
      </c>
      <c r="I60" s="4">
        <f t="shared" si="4"/>
        <v>3.1216838196076884</v>
      </c>
      <c r="J60" s="8"/>
      <c r="K60" s="5">
        <f t="shared" si="5"/>
        <v>3.0853729203379201</v>
      </c>
      <c r="L60" s="6">
        <f t="shared" si="6"/>
        <v>1.911399936709901E-2</v>
      </c>
      <c r="M60" s="25"/>
      <c r="N60" s="71"/>
      <c r="P60" s="5"/>
      <c r="Q60" s="5"/>
    </row>
    <row r="61" spans="1:18" x14ac:dyDescent="0.25">
      <c r="A61" s="25" t="s">
        <v>56</v>
      </c>
      <c r="B61" s="25">
        <v>177529</v>
      </c>
      <c r="C61" s="25">
        <v>111717</v>
      </c>
      <c r="E61" s="25">
        <v>53926</v>
      </c>
      <c r="F61" s="25">
        <v>52219</v>
      </c>
      <c r="H61" s="4">
        <f t="shared" si="4"/>
        <v>3.2920854504320736</v>
      </c>
      <c r="I61" s="4">
        <f t="shared" si="4"/>
        <v>2.1393937072712998</v>
      </c>
      <c r="J61" s="8"/>
      <c r="K61" s="5">
        <f t="shared" si="5"/>
        <v>2.7157395788516867</v>
      </c>
      <c r="L61" s="6">
        <f t="shared" si="6"/>
        <v>0.14329723655137561</v>
      </c>
      <c r="M61" s="25"/>
      <c r="N61" s="71"/>
      <c r="P61" s="5"/>
      <c r="Q61" s="5"/>
    </row>
    <row r="62" spans="1:18" x14ac:dyDescent="0.25">
      <c r="A62" s="8" t="s">
        <v>57</v>
      </c>
      <c r="B62" s="25">
        <v>111547</v>
      </c>
      <c r="C62" s="25">
        <v>106360</v>
      </c>
      <c r="D62" s="8"/>
      <c r="E62" s="25">
        <v>50011</v>
      </c>
      <c r="F62" s="25">
        <v>54173</v>
      </c>
      <c r="G62" s="8"/>
      <c r="H62" s="4">
        <f t="shared" si="4"/>
        <v>2.2304493011537461</v>
      </c>
      <c r="I62" s="4">
        <f t="shared" si="4"/>
        <v>1.963339671053846</v>
      </c>
      <c r="J62" s="8"/>
      <c r="K62" s="5">
        <f t="shared" si="5"/>
        <v>2.0968944861037961</v>
      </c>
      <c r="L62" s="6">
        <f t="shared" ref="L62:L91" si="7">1-(K62-$K$49)/($K$50-$K$49)</f>
        <v>0.35120647608056776</v>
      </c>
      <c r="M62" s="25"/>
      <c r="N62" s="71"/>
      <c r="P62" s="5"/>
      <c r="Q62" s="5"/>
    </row>
    <row r="63" spans="1:18" x14ac:dyDescent="0.25">
      <c r="A63" s="8" t="s">
        <v>58</v>
      </c>
      <c r="B63" s="25">
        <v>136515</v>
      </c>
      <c r="C63" s="25">
        <v>168394</v>
      </c>
      <c r="D63" s="25"/>
      <c r="E63" s="25">
        <v>48946</v>
      </c>
      <c r="F63" s="25">
        <v>51355</v>
      </c>
      <c r="G63" s="25"/>
      <c r="H63" s="4">
        <f t="shared" si="4"/>
        <v>2.789094103706125</v>
      </c>
      <c r="I63" s="4">
        <f t="shared" si="4"/>
        <v>3.279018596047123</v>
      </c>
      <c r="J63" s="25"/>
      <c r="K63" s="5">
        <f t="shared" si="5"/>
        <v>3.0340563498766242</v>
      </c>
      <c r="L63" s="6">
        <f t="shared" si="7"/>
        <v>3.6354483722366715E-2</v>
      </c>
      <c r="M63" s="25"/>
      <c r="N63" s="71"/>
      <c r="P63" s="5"/>
      <c r="Q63" s="5"/>
    </row>
    <row r="64" spans="1:18" x14ac:dyDescent="0.25">
      <c r="A64" s="8" t="s">
        <v>59</v>
      </c>
      <c r="B64" s="25">
        <v>142810</v>
      </c>
      <c r="C64" s="25">
        <v>161942</v>
      </c>
      <c r="D64" s="25"/>
      <c r="E64" s="25">
        <v>44236</v>
      </c>
      <c r="F64" s="25">
        <v>47661</v>
      </c>
      <c r="G64" s="25"/>
      <c r="H64" s="4">
        <f t="shared" si="4"/>
        <v>3.2283660367121803</v>
      </c>
      <c r="I64" s="4">
        <f t="shared" si="4"/>
        <v>3.3977885482889576</v>
      </c>
      <c r="J64" s="25"/>
      <c r="K64" s="5">
        <f t="shared" si="5"/>
        <v>3.3130772925005689</v>
      </c>
      <c r="L64" s="6">
        <f t="shared" si="7"/>
        <v>-5.7386312922029781E-2</v>
      </c>
      <c r="M64" s="25"/>
      <c r="N64" s="71"/>
      <c r="O64" s="25"/>
      <c r="P64" s="5"/>
      <c r="Q64" s="5"/>
    </row>
    <row r="65" spans="1:17" x14ac:dyDescent="0.25">
      <c r="A65" s="8" t="s">
        <v>60</v>
      </c>
      <c r="B65" s="25">
        <v>154799</v>
      </c>
      <c r="C65" s="25">
        <v>139459</v>
      </c>
      <c r="D65" s="25"/>
      <c r="E65" s="25">
        <v>49003</v>
      </c>
      <c r="F65" s="25">
        <v>48867</v>
      </c>
      <c r="G65" s="25"/>
      <c r="H65" s="4">
        <f t="shared" si="4"/>
        <v>3.1589698589882254</v>
      </c>
      <c r="I65" s="4">
        <f t="shared" si="4"/>
        <v>2.8538482002169152</v>
      </c>
      <c r="J65" s="25"/>
      <c r="K65" s="5">
        <f t="shared" si="5"/>
        <v>3.0064090296025703</v>
      </c>
      <c r="L65" s="6">
        <f t="shared" si="7"/>
        <v>4.564296867693729E-2</v>
      </c>
      <c r="M65" s="25"/>
      <c r="N65" s="71"/>
      <c r="O65" s="25"/>
      <c r="P65" s="5"/>
      <c r="Q65" s="5"/>
    </row>
    <row r="66" spans="1:17" x14ac:dyDescent="0.25">
      <c r="A66" s="8" t="s">
        <v>61</v>
      </c>
      <c r="B66" s="25">
        <v>143500</v>
      </c>
      <c r="C66" s="25">
        <v>154881</v>
      </c>
      <c r="D66" s="25"/>
      <c r="E66" s="25">
        <v>46767</v>
      </c>
      <c r="F66" s="25">
        <v>47011</v>
      </c>
      <c r="G66" s="25"/>
      <c r="H66" s="4">
        <f t="shared" si="4"/>
        <v>3.0684029336925609</v>
      </c>
      <c r="I66" s="4">
        <f t="shared" si="4"/>
        <v>3.2945693561081448</v>
      </c>
      <c r="J66" s="25"/>
      <c r="K66" s="5">
        <f t="shared" si="5"/>
        <v>3.1814861449003526</v>
      </c>
      <c r="L66" s="6">
        <f t="shared" si="7"/>
        <v>-1.3176516727555709E-2</v>
      </c>
      <c r="M66" s="25"/>
      <c r="N66" s="71"/>
      <c r="O66" s="25"/>
      <c r="P66" s="5"/>
      <c r="Q66" s="5"/>
    </row>
    <row r="67" spans="1:17" x14ac:dyDescent="0.25">
      <c r="A67" s="8" t="s">
        <v>62</v>
      </c>
      <c r="B67" s="25">
        <v>149485</v>
      </c>
      <c r="C67" s="25">
        <v>157020</v>
      </c>
      <c r="D67" s="25"/>
      <c r="E67" s="25">
        <v>48593</v>
      </c>
      <c r="F67" s="25">
        <v>46911</v>
      </c>
      <c r="G67" s="25"/>
      <c r="H67" s="4">
        <f t="shared" si="4"/>
        <v>3.0762661288662976</v>
      </c>
      <c r="I67" s="4">
        <f t="shared" si="4"/>
        <v>3.3471893585726162</v>
      </c>
      <c r="J67" s="25"/>
      <c r="K67" s="5">
        <f t="shared" si="5"/>
        <v>3.2117277437194569</v>
      </c>
      <c r="L67" s="6">
        <f t="shared" si="7"/>
        <v>-2.3336584063160082E-2</v>
      </c>
      <c r="M67" s="25"/>
      <c r="N67" s="71"/>
      <c r="O67" s="25"/>
      <c r="P67" s="5"/>
      <c r="Q67" s="5"/>
    </row>
    <row r="68" spans="1:17" x14ac:dyDescent="0.25">
      <c r="A68" s="8" t="s">
        <v>63</v>
      </c>
      <c r="B68" s="25">
        <v>110467</v>
      </c>
      <c r="C68" s="25">
        <v>147788</v>
      </c>
      <c r="E68" s="25">
        <v>51520</v>
      </c>
      <c r="F68" s="25">
        <v>46293</v>
      </c>
      <c r="H68" s="4">
        <f t="shared" si="4"/>
        <v>2.144157608695652</v>
      </c>
      <c r="I68" s="4">
        <f t="shared" si="4"/>
        <v>3.1924481023048843</v>
      </c>
      <c r="K68" s="5">
        <f t="shared" si="5"/>
        <v>2.6683028555002681</v>
      </c>
      <c r="L68" s="6">
        <f t="shared" si="7"/>
        <v>0.15923423466823394</v>
      </c>
      <c r="N68" s="71"/>
      <c r="P68" s="5"/>
      <c r="Q68" s="5"/>
    </row>
    <row r="69" spans="1:17" x14ac:dyDescent="0.25">
      <c r="A69" s="8" t="s">
        <v>64</v>
      </c>
      <c r="B69" s="25">
        <v>133631</v>
      </c>
      <c r="C69" s="25">
        <v>99932</v>
      </c>
      <c r="E69" s="25">
        <v>45155</v>
      </c>
      <c r="F69" s="25">
        <v>47652</v>
      </c>
      <c r="H69" s="4">
        <f t="shared" si="4"/>
        <v>2.9593843428191784</v>
      </c>
      <c r="I69" s="4">
        <f t="shared" si="4"/>
        <v>2.0971207924116513</v>
      </c>
      <c r="K69" s="5">
        <f t="shared" si="5"/>
        <v>2.5282525676154148</v>
      </c>
      <c r="L69" s="6">
        <f t="shared" si="7"/>
        <v>0.20628599154763516</v>
      </c>
      <c r="N69" s="71"/>
      <c r="P69" s="5"/>
      <c r="Q69" s="5"/>
    </row>
    <row r="70" spans="1:17" x14ac:dyDescent="0.25">
      <c r="A70" s="8" t="s">
        <v>65</v>
      </c>
      <c r="B70" s="25">
        <v>150725</v>
      </c>
      <c r="C70" s="25">
        <v>144209</v>
      </c>
      <c r="E70" s="25">
        <v>49178</v>
      </c>
      <c r="F70" s="25">
        <v>46824</v>
      </c>
      <c r="H70" s="4">
        <f t="shared" si="4"/>
        <v>3.0648867379722642</v>
      </c>
      <c r="I70" s="4">
        <f t="shared" si="4"/>
        <v>3.0798094994020162</v>
      </c>
      <c r="K70" s="5">
        <f t="shared" si="5"/>
        <v>3.07234811868714</v>
      </c>
      <c r="L70" s="6">
        <f t="shared" si="7"/>
        <v>2.3489854711136515E-2</v>
      </c>
      <c r="N70" s="71"/>
      <c r="P70" s="5"/>
      <c r="Q70" s="5"/>
    </row>
    <row r="71" spans="1:17" x14ac:dyDescent="0.25">
      <c r="A71" s="8" t="s">
        <v>66</v>
      </c>
      <c r="B71" s="25">
        <v>114222</v>
      </c>
      <c r="C71" s="25">
        <v>94670</v>
      </c>
      <c r="E71" s="25">
        <v>40592</v>
      </c>
      <c r="F71" s="25">
        <v>39094</v>
      </c>
      <c r="H71" s="4">
        <f t="shared" si="4"/>
        <v>2.8139042175798186</v>
      </c>
      <c r="I71" s="4">
        <f t="shared" si="4"/>
        <v>2.421599222387067</v>
      </c>
      <c r="K71" s="5">
        <f t="shared" si="5"/>
        <v>2.6177517199834428</v>
      </c>
      <c r="L71" s="6">
        <f t="shared" si="7"/>
        <v>0.17621756097364571</v>
      </c>
      <c r="N71" s="71"/>
      <c r="P71" s="5"/>
      <c r="Q71" s="5"/>
    </row>
    <row r="72" spans="1:17" x14ac:dyDescent="0.25">
      <c r="A72" s="25" t="s">
        <v>67</v>
      </c>
      <c r="B72" s="25">
        <v>156971</v>
      </c>
      <c r="C72" s="25">
        <v>148350</v>
      </c>
      <c r="E72" s="25">
        <v>51408</v>
      </c>
      <c r="F72" s="25">
        <v>49706</v>
      </c>
      <c r="H72" s="4">
        <f t="shared" si="4"/>
        <v>3.0534352629940864</v>
      </c>
      <c r="I72" s="4">
        <f t="shared" si="4"/>
        <v>2.9845491489960971</v>
      </c>
      <c r="K72" s="5">
        <f t="shared" si="5"/>
        <v>3.018992205995092</v>
      </c>
      <c r="L72" s="6">
        <f t="shared" si="7"/>
        <v>4.1415483212013826E-2</v>
      </c>
      <c r="N72" s="71"/>
      <c r="P72" s="5"/>
      <c r="Q72" s="5"/>
    </row>
    <row r="73" spans="1:17" x14ac:dyDescent="0.25">
      <c r="A73" s="25" t="s">
        <v>68</v>
      </c>
      <c r="B73" s="25">
        <v>144881</v>
      </c>
      <c r="C73" s="25">
        <v>154156</v>
      </c>
      <c r="E73" s="25">
        <v>45030</v>
      </c>
      <c r="F73" s="25">
        <v>49175</v>
      </c>
      <c r="H73" s="4">
        <f t="shared" si="4"/>
        <v>3.2174328225627358</v>
      </c>
      <c r="I73" s="4">
        <f t="shared" si="4"/>
        <v>3.134844941535333</v>
      </c>
      <c r="K73" s="5">
        <f t="shared" si="5"/>
        <v>3.1761388820490346</v>
      </c>
      <c r="L73" s="6">
        <f t="shared" si="7"/>
        <v>-1.1380032654225269E-2</v>
      </c>
      <c r="N73" s="71"/>
      <c r="P73" s="5"/>
      <c r="Q73" s="5"/>
    </row>
    <row r="74" spans="1:17" x14ac:dyDescent="0.25">
      <c r="A74" s="25" t="s">
        <v>69</v>
      </c>
      <c r="B74" s="25">
        <v>149935</v>
      </c>
      <c r="C74" s="25">
        <v>165077</v>
      </c>
      <c r="E74" s="25">
        <v>48338</v>
      </c>
      <c r="F74" s="25">
        <v>46531</v>
      </c>
      <c r="H74" s="4">
        <f t="shared" si="4"/>
        <v>3.1018039637552235</v>
      </c>
      <c r="I74" s="4">
        <f t="shared" si="4"/>
        <v>3.5476778921579162</v>
      </c>
      <c r="K74" s="5">
        <f t="shared" si="5"/>
        <v>3.3247409279565696</v>
      </c>
      <c r="L74" s="6">
        <f t="shared" si="7"/>
        <v>-6.1304866379463085E-2</v>
      </c>
      <c r="N74" s="71"/>
      <c r="P74" s="5"/>
      <c r="Q74" s="5"/>
    </row>
    <row r="75" spans="1:17" x14ac:dyDescent="0.25">
      <c r="A75" s="25" t="s">
        <v>70</v>
      </c>
      <c r="B75" s="25">
        <v>139840</v>
      </c>
      <c r="C75" s="25">
        <v>153537</v>
      </c>
      <c r="E75" s="25">
        <v>46268</v>
      </c>
      <c r="F75" s="25">
        <v>47695</v>
      </c>
      <c r="H75" s="4">
        <f t="shared" si="4"/>
        <v>3.0223912855537303</v>
      </c>
      <c r="I75" s="4">
        <f t="shared" si="4"/>
        <v>3.2191424677639167</v>
      </c>
      <c r="K75" s="5">
        <f t="shared" si="5"/>
        <v>3.1207668766588235</v>
      </c>
      <c r="L75" s="6">
        <f t="shared" si="7"/>
        <v>7.2229290025702664E-3</v>
      </c>
      <c r="N75" s="71"/>
      <c r="P75" s="5"/>
      <c r="Q75" s="5"/>
    </row>
    <row r="76" spans="1:17" x14ac:dyDescent="0.25">
      <c r="A76" s="25" t="s">
        <v>71</v>
      </c>
      <c r="B76" s="25">
        <v>135197</v>
      </c>
      <c r="C76" s="25">
        <v>122486</v>
      </c>
      <c r="E76" s="25">
        <v>43417</v>
      </c>
      <c r="F76" s="25">
        <v>44502</v>
      </c>
      <c r="H76" s="4">
        <f t="shared" si="4"/>
        <v>3.1139185111822556</v>
      </c>
      <c r="I76" s="4">
        <f t="shared" si="4"/>
        <v>2.7523706799694394</v>
      </c>
      <c r="K76" s="5">
        <f t="shared" si="5"/>
        <v>2.9331445955758477</v>
      </c>
      <c r="L76" s="6">
        <f t="shared" si="7"/>
        <v>7.0257129702914756E-2</v>
      </c>
      <c r="N76" s="71"/>
      <c r="P76" s="5"/>
      <c r="Q76" s="5"/>
    </row>
    <row r="77" spans="1:17" x14ac:dyDescent="0.25">
      <c r="A77" s="25" t="s">
        <v>72</v>
      </c>
      <c r="B77" s="25">
        <v>104493</v>
      </c>
      <c r="C77" s="25">
        <v>136385</v>
      </c>
      <c r="E77" s="25">
        <v>38091</v>
      </c>
      <c r="F77" s="25">
        <v>47154</v>
      </c>
      <c r="H77" s="4">
        <f t="shared" si="4"/>
        <v>2.7432464361660234</v>
      </c>
      <c r="I77" s="4">
        <f t="shared" si="4"/>
        <v>2.8923315095219917</v>
      </c>
      <c r="K77" s="5">
        <f t="shared" si="5"/>
        <v>2.8177889728440073</v>
      </c>
      <c r="L77" s="6">
        <f t="shared" si="7"/>
        <v>0.10901238538588076</v>
      </c>
      <c r="N77" s="71"/>
      <c r="P77" s="5"/>
      <c r="Q77" s="5"/>
    </row>
    <row r="78" spans="1:17" x14ac:dyDescent="0.25">
      <c r="A78" s="25" t="s">
        <v>73</v>
      </c>
      <c r="B78" s="25">
        <v>126749</v>
      </c>
      <c r="C78" s="25">
        <v>145967</v>
      </c>
      <c r="E78" s="25">
        <v>44722</v>
      </c>
      <c r="F78" s="25">
        <v>39538</v>
      </c>
      <c r="H78" s="4">
        <f t="shared" si="4"/>
        <v>2.8341532131836682</v>
      </c>
      <c r="I78" s="4">
        <f t="shared" si="4"/>
        <v>3.6918154686630582</v>
      </c>
      <c r="K78" s="5">
        <f t="shared" si="5"/>
        <v>3.2629843409233632</v>
      </c>
      <c r="L78" s="6">
        <f t="shared" si="7"/>
        <v>-4.0556919604965325E-2</v>
      </c>
      <c r="N78" s="71"/>
      <c r="P78" s="5"/>
      <c r="Q78" s="5"/>
    </row>
    <row r="79" spans="1:17" x14ac:dyDescent="0.25">
      <c r="A79" s="25" t="s">
        <v>74</v>
      </c>
      <c r="B79" s="25">
        <v>153985</v>
      </c>
      <c r="C79" s="25">
        <v>141237</v>
      </c>
      <c r="E79" s="25">
        <v>47171</v>
      </c>
      <c r="F79" s="25">
        <v>46892</v>
      </c>
      <c r="H79" s="4">
        <f t="shared" si="4"/>
        <v>3.2643997371266242</v>
      </c>
      <c r="I79" s="4">
        <f t="shared" si="4"/>
        <v>3.0119636611788789</v>
      </c>
      <c r="K79" s="5">
        <f t="shared" si="5"/>
        <v>3.1381816991527516</v>
      </c>
      <c r="L79" s="6">
        <f t="shared" si="7"/>
        <v>1.3721877691361684E-3</v>
      </c>
      <c r="N79" s="71"/>
      <c r="P79" s="5"/>
      <c r="Q79" s="5"/>
    </row>
    <row r="80" spans="1:17" x14ac:dyDescent="0.25">
      <c r="A80" s="25" t="s">
        <v>75</v>
      </c>
      <c r="B80" s="25">
        <v>158898</v>
      </c>
      <c r="C80" s="25">
        <v>160086</v>
      </c>
      <c r="E80" s="25">
        <v>42989</v>
      </c>
      <c r="F80" s="25">
        <v>47855</v>
      </c>
      <c r="H80" s="4">
        <f t="shared" si="4"/>
        <v>3.6962478773639766</v>
      </c>
      <c r="I80" s="4">
        <f t="shared" si="4"/>
        <v>3.345230383450005</v>
      </c>
      <c r="K80" s="5">
        <f t="shared" si="5"/>
        <v>3.5207391304069908</v>
      </c>
      <c r="L80" s="6">
        <f t="shared" si="7"/>
        <v>-0.12715306926269521</v>
      </c>
      <c r="N80" s="71"/>
      <c r="P80" s="5"/>
      <c r="Q80" s="5"/>
    </row>
    <row r="81" spans="1:17" x14ac:dyDescent="0.25">
      <c r="A81" s="25" t="s">
        <v>76</v>
      </c>
      <c r="B81" s="25">
        <v>172319</v>
      </c>
      <c r="C81" s="25">
        <v>152202</v>
      </c>
      <c r="E81" s="25">
        <v>51217</v>
      </c>
      <c r="F81" s="25">
        <v>53434</v>
      </c>
      <c r="H81" s="4">
        <f t="shared" si="4"/>
        <v>3.3644883534763848</v>
      </c>
      <c r="I81" s="4">
        <f t="shared" si="4"/>
        <v>2.8484111240034435</v>
      </c>
      <c r="K81" s="5">
        <f t="shared" si="5"/>
        <v>3.1064497387399141</v>
      </c>
      <c r="L81" s="6">
        <f t="shared" si="7"/>
        <v>1.2032961903918116E-2</v>
      </c>
      <c r="N81" s="71"/>
      <c r="P81" s="5"/>
      <c r="Q81" s="5"/>
    </row>
    <row r="82" spans="1:17" x14ac:dyDescent="0.25">
      <c r="A82" s="9" t="s">
        <v>77</v>
      </c>
      <c r="B82" s="9">
        <v>17730</v>
      </c>
      <c r="C82" s="9">
        <v>17145</v>
      </c>
      <c r="E82" s="9">
        <v>4426</v>
      </c>
      <c r="F82" s="9">
        <v>16059</v>
      </c>
      <c r="H82" s="9">
        <f t="shared" si="4"/>
        <v>4.0058743786714865</v>
      </c>
      <c r="I82" s="9">
        <f t="shared" si="4"/>
        <v>1.0676256304875771</v>
      </c>
      <c r="K82" s="5">
        <f t="shared" si="5"/>
        <v>2.5367500045795319</v>
      </c>
      <c r="L82" s="6">
        <f t="shared" si="7"/>
        <v>0.20343116458389199</v>
      </c>
      <c r="N82" s="71"/>
      <c r="P82" s="5"/>
      <c r="Q82" s="5"/>
    </row>
    <row r="83" spans="1:17" x14ac:dyDescent="0.25">
      <c r="A83" s="25" t="s">
        <v>78</v>
      </c>
      <c r="B83" s="25">
        <v>162531</v>
      </c>
      <c r="C83" s="25">
        <v>195065</v>
      </c>
      <c r="E83" s="25">
        <v>50891</v>
      </c>
      <c r="F83" s="25">
        <v>53042</v>
      </c>
      <c r="H83" s="4">
        <f t="shared" si="4"/>
        <v>3.1937081212788114</v>
      </c>
      <c r="I83" s="4">
        <f t="shared" si="4"/>
        <v>3.6775574073375816</v>
      </c>
      <c r="K83" s="5">
        <f t="shared" si="5"/>
        <v>3.4356327643081963</v>
      </c>
      <c r="L83" s="6">
        <f t="shared" si="7"/>
        <v>-9.8560453659775726E-2</v>
      </c>
      <c r="N83" s="71"/>
      <c r="P83" s="5"/>
      <c r="Q83" s="5"/>
    </row>
    <row r="84" spans="1:17" x14ac:dyDescent="0.25">
      <c r="A84" s="25" t="s">
        <v>79</v>
      </c>
      <c r="B84" s="25">
        <v>165124</v>
      </c>
      <c r="C84" s="25">
        <v>175878</v>
      </c>
      <c r="E84" s="25">
        <v>49043</v>
      </c>
      <c r="F84" s="25">
        <v>49998</v>
      </c>
      <c r="H84" s="4">
        <f t="shared" si="4"/>
        <v>3.3669229043900253</v>
      </c>
      <c r="I84" s="4">
        <f t="shared" si="4"/>
        <v>3.5177007080283214</v>
      </c>
      <c r="K84" s="5">
        <f t="shared" si="5"/>
        <v>3.4423118062091733</v>
      </c>
      <c r="L84" s="6">
        <f t="shared" si="7"/>
        <v>-0.10080436661745917</v>
      </c>
      <c r="N84" s="71"/>
      <c r="P84" s="5"/>
      <c r="Q84" s="5"/>
    </row>
    <row r="85" spans="1:17" x14ac:dyDescent="0.25">
      <c r="A85" s="25" t="s">
        <v>80</v>
      </c>
      <c r="B85" s="25">
        <v>138617</v>
      </c>
      <c r="C85" s="25">
        <v>156324</v>
      </c>
      <c r="E85" s="25">
        <v>44960</v>
      </c>
      <c r="F85" s="25">
        <v>47906</v>
      </c>
      <c r="H85" s="4">
        <f t="shared" si="4"/>
        <v>3.0831183274021354</v>
      </c>
      <c r="I85" s="4">
        <f t="shared" si="4"/>
        <v>3.2631403164530539</v>
      </c>
      <c r="K85" s="5">
        <f t="shared" si="5"/>
        <v>3.1731293219275947</v>
      </c>
      <c r="L85" s="6">
        <f t="shared" si="7"/>
        <v>-1.0368930904371298E-2</v>
      </c>
      <c r="N85" s="71"/>
      <c r="P85" s="5"/>
      <c r="Q85" s="5"/>
    </row>
    <row r="86" spans="1:17" x14ac:dyDescent="0.25">
      <c r="A86" s="25" t="s">
        <v>81</v>
      </c>
      <c r="B86" s="25">
        <v>144284</v>
      </c>
      <c r="C86" s="25">
        <v>178838</v>
      </c>
      <c r="E86" s="25">
        <v>49658</v>
      </c>
      <c r="F86" s="25">
        <v>50352</v>
      </c>
      <c r="H86" s="4">
        <f t="shared" si="4"/>
        <v>2.9055539892867213</v>
      </c>
      <c r="I86" s="4">
        <f t="shared" si="4"/>
        <v>3.5517556402923418</v>
      </c>
      <c r="K86" s="5">
        <f t="shared" si="5"/>
        <v>3.2286548147895315</v>
      </c>
      <c r="L86" s="6">
        <f t="shared" si="7"/>
        <v>-2.9023458718671735E-2</v>
      </c>
      <c r="N86" s="71"/>
      <c r="P86" s="5"/>
      <c r="Q86" s="5"/>
    </row>
    <row r="87" spans="1:17" x14ac:dyDescent="0.25">
      <c r="A87" s="25" t="s">
        <v>82</v>
      </c>
      <c r="B87" s="25">
        <v>147230</v>
      </c>
      <c r="C87" s="25">
        <v>156510</v>
      </c>
      <c r="E87" s="25">
        <v>50441</v>
      </c>
      <c r="F87" s="25">
        <v>50842</v>
      </c>
      <c r="H87" s="4">
        <f t="shared" si="4"/>
        <v>2.9188556927895957</v>
      </c>
      <c r="I87" s="4">
        <f t="shared" si="4"/>
        <v>3.0783604106840801</v>
      </c>
      <c r="K87" s="5">
        <f t="shared" si="5"/>
        <v>2.9986080517368379</v>
      </c>
      <c r="L87" s="6">
        <f t="shared" si="7"/>
        <v>4.8263810943693697E-2</v>
      </c>
      <c r="N87" s="71"/>
      <c r="P87" s="5"/>
      <c r="Q87" s="5"/>
    </row>
    <row r="88" spans="1:17" x14ac:dyDescent="0.25">
      <c r="A88" s="25" t="s">
        <v>83</v>
      </c>
      <c r="B88" s="25">
        <v>156216</v>
      </c>
      <c r="C88" s="25">
        <v>174424</v>
      </c>
      <c r="E88" s="25">
        <v>49505</v>
      </c>
      <c r="F88" s="25">
        <v>51078</v>
      </c>
      <c r="H88" s="4">
        <f t="shared" si="4"/>
        <v>3.1555600444399556</v>
      </c>
      <c r="I88" s="4">
        <f t="shared" si="4"/>
        <v>3.414855710873566</v>
      </c>
      <c r="K88" s="5">
        <f t="shared" si="5"/>
        <v>3.2852078776567608</v>
      </c>
      <c r="L88" s="6">
        <f t="shared" si="7"/>
        <v>-4.8023212342899413E-2</v>
      </c>
      <c r="N88" s="71"/>
      <c r="P88" s="5"/>
      <c r="Q88" s="5"/>
    </row>
    <row r="89" spans="1:17" x14ac:dyDescent="0.25">
      <c r="A89" s="25" t="s">
        <v>84</v>
      </c>
      <c r="B89" s="25">
        <v>157594</v>
      </c>
      <c r="C89" s="25">
        <v>183601</v>
      </c>
      <c r="E89" s="25">
        <v>49850</v>
      </c>
      <c r="F89" s="25">
        <v>51119</v>
      </c>
      <c r="H89" s="4">
        <f t="shared" si="4"/>
        <v>3.1613640922768305</v>
      </c>
      <c r="I89" s="4">
        <f t="shared" si="4"/>
        <v>3.5916391165711379</v>
      </c>
      <c r="K89" s="5">
        <f t="shared" si="5"/>
        <v>3.3765016044239839</v>
      </c>
      <c r="L89" s="6">
        <f t="shared" si="7"/>
        <v>-7.8694554054082433E-2</v>
      </c>
      <c r="N89" s="71"/>
      <c r="P89" s="5"/>
      <c r="Q89" s="5"/>
    </row>
    <row r="90" spans="1:17" x14ac:dyDescent="0.25">
      <c r="A90" s="25" t="s">
        <v>85</v>
      </c>
      <c r="B90" s="25">
        <v>161992</v>
      </c>
      <c r="C90" s="25">
        <v>190525</v>
      </c>
      <c r="E90" s="25">
        <v>48733</v>
      </c>
      <c r="F90" s="25">
        <v>52776</v>
      </c>
      <c r="H90" s="4">
        <f t="shared" si="4"/>
        <v>3.3240719840764985</v>
      </c>
      <c r="I90" s="4">
        <f t="shared" si="4"/>
        <v>3.6100689707442779</v>
      </c>
      <c r="K90" s="5">
        <f t="shared" si="5"/>
        <v>3.4670704774103882</v>
      </c>
      <c r="L90" s="6">
        <f t="shared" si="7"/>
        <v>-0.10912237149706638</v>
      </c>
      <c r="N90" s="71"/>
      <c r="P90" s="5"/>
      <c r="Q90" s="5"/>
    </row>
    <row r="91" spans="1:17" x14ac:dyDescent="0.25">
      <c r="A91" s="25" t="s">
        <v>86</v>
      </c>
      <c r="B91" s="25">
        <v>152539</v>
      </c>
      <c r="C91" s="25">
        <v>174343</v>
      </c>
      <c r="E91" s="25">
        <v>50524</v>
      </c>
      <c r="F91" s="25">
        <v>52875</v>
      </c>
      <c r="H91" s="4">
        <f t="shared" si="4"/>
        <v>3.0191394188900325</v>
      </c>
      <c r="I91" s="4">
        <f t="shared" si="4"/>
        <v>3.2972671394799056</v>
      </c>
      <c r="K91" s="5">
        <f t="shared" si="5"/>
        <v>3.1582032791849688</v>
      </c>
      <c r="L91" s="6">
        <f t="shared" si="7"/>
        <v>-5.3543283290806709E-3</v>
      </c>
      <c r="N91" s="71"/>
      <c r="P91" s="5"/>
      <c r="Q91" s="5"/>
    </row>
  </sheetData>
  <mergeCells count="6">
    <mergeCell ref="B2:D2"/>
    <mergeCell ref="E2:G2"/>
    <mergeCell ref="H2:I2"/>
    <mergeCell ref="B48:D48"/>
    <mergeCell ref="E48:G48"/>
    <mergeCell ref="H48:I48"/>
  </mergeCells>
  <phoneticPr fontId="2" type="noConversion"/>
  <conditionalFormatting sqref="L1 L3:L4 L6:L47 L49:L50 L53:L92">
    <cfRule type="cellIs" dxfId="177" priority="1" operator="greaterThan">
      <formula>0.6</formula>
    </cfRule>
    <cfRule type="cellIs" dxfId="176" priority="2" operator="greaterThan">
      <formula>60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9</vt:i4>
      </vt:variant>
    </vt:vector>
  </HeadingPairs>
  <TitlesOfParts>
    <vt:vector size="29" baseType="lpstr">
      <vt:lpstr>SPC-01</vt:lpstr>
      <vt:lpstr>SPC-02</vt:lpstr>
      <vt:lpstr>SPC-03</vt:lpstr>
      <vt:lpstr>SPC-04</vt:lpstr>
      <vt:lpstr>SPC-05</vt:lpstr>
      <vt:lpstr>SPC-06</vt:lpstr>
      <vt:lpstr>SPC-07</vt:lpstr>
      <vt:lpstr>SPC-08</vt:lpstr>
      <vt:lpstr>SPC-09</vt:lpstr>
      <vt:lpstr>SPC-10</vt:lpstr>
      <vt:lpstr>SPC-11</vt:lpstr>
      <vt:lpstr>SPC-12</vt:lpstr>
      <vt:lpstr>SPC-13</vt:lpstr>
      <vt:lpstr>SPC-14</vt:lpstr>
      <vt:lpstr>SPC-15</vt:lpstr>
      <vt:lpstr>SPC-16</vt:lpstr>
      <vt:lpstr>SPC-17</vt:lpstr>
      <vt:lpstr>SPC-18</vt:lpstr>
      <vt:lpstr>SPC-19</vt:lpstr>
      <vt:lpstr>SPC-20</vt:lpstr>
      <vt:lpstr>SPC-21</vt:lpstr>
      <vt:lpstr>SPC-22</vt:lpstr>
      <vt:lpstr>SPC-23</vt:lpstr>
      <vt:lpstr>SPC-24</vt:lpstr>
      <vt:lpstr>SPC-25</vt:lpstr>
      <vt:lpstr>SPC-26</vt:lpstr>
      <vt:lpstr>SPC-27</vt:lpstr>
      <vt:lpstr>SPC-28</vt:lpstr>
      <vt:lpstr>SPC-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30T05:10:22Z</dcterms:modified>
</cp:coreProperties>
</file>